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피플바이오\Presentation n report\Publications\Blood proteome analysis w Somascan\4. Front Aging Neurosci\for submission\"/>
    </mc:Choice>
  </mc:AlternateContent>
  <xr:revisionPtr revIDLastSave="0" documentId="13_ncr:1_{CA6538E6-6434-4574-A1F3-68D6E3E4021E}" xr6:coauthVersionLast="36" xr6:coauthVersionMax="47" xr10:uidLastSave="{00000000-0000-0000-0000-000000000000}"/>
  <bookViews>
    <workbookView xWindow="-120" yWindow="-120" windowWidth="29040" windowHeight="15720" activeTab="5" xr2:uid="{7CFF22F7-758C-4B12-9964-68FAC275E7BA}"/>
  </bookViews>
  <sheets>
    <sheet name="Summary" sheetId="14" r:id="rId1"/>
    <sheet name="S1" sheetId="5" r:id="rId2"/>
    <sheet name="S2" sheetId="11" r:id="rId3"/>
    <sheet name="S3" sheetId="12" r:id="rId4"/>
    <sheet name="S4" sheetId="13" r:id="rId5"/>
    <sheet name="S5" sheetId="16" r:id="rId6"/>
    <sheet name="S6" sheetId="17" r:id="rId7"/>
    <sheet name="S7" sheetId="8" r:id="rId8"/>
    <sheet name="S8" sheetId="9" r:id="rId9"/>
  </sheets>
  <calcPr calcId="191029"/>
</workbook>
</file>

<file path=xl/sharedStrings.xml><?xml version="1.0" encoding="utf-8"?>
<sst xmlns="http://schemas.openxmlformats.org/spreadsheetml/2006/main" count="16610" uniqueCount="10326">
  <si>
    <t>p</t>
  </si>
  <si>
    <t>p_fdr</t>
  </si>
  <si>
    <t>UniProt</t>
  </si>
  <si>
    <t>SVEP1</t>
  </si>
  <si>
    <t>Upregulated</t>
  </si>
  <si>
    <t>Sushi, von Willebrand factor type A, EGF and pentraxin domain-containing protein 1:Sushi 15-18</t>
  </si>
  <si>
    <t>SVEP1:Sushi 15-18</t>
  </si>
  <si>
    <t>Q4LDE5</t>
  </si>
  <si>
    <t>Sushi, von Willebrand factor type A, EGF and pentraxin domain-containing protein 1:EGF-like domains 4-6</t>
  </si>
  <si>
    <t>SVEP1:EGF-like domains 4-6</t>
  </si>
  <si>
    <t>CA3</t>
  </si>
  <si>
    <t>Carbonic anhydrase 3</t>
  </si>
  <si>
    <t>Carbonic anhydrase III</t>
  </si>
  <si>
    <t>P07451</t>
  </si>
  <si>
    <t>PLXDC2</t>
  </si>
  <si>
    <t>Plexin domain-containing protein 2:Extracellular domain</t>
  </si>
  <si>
    <t>PXDC2:ECD</t>
  </si>
  <si>
    <t>Q6UX71</t>
  </si>
  <si>
    <t>APOA1</t>
  </si>
  <si>
    <t>Downregulated</t>
  </si>
  <si>
    <t>Apolipoprotein A-I</t>
  </si>
  <si>
    <t>Apo A-I</t>
  </si>
  <si>
    <t>P02647</t>
  </si>
  <si>
    <t>SCARA5</t>
  </si>
  <si>
    <t>Scavenger receptor class A member 5</t>
  </si>
  <si>
    <t>SCAR5</t>
  </si>
  <si>
    <t>Q6ZMJ2</t>
  </si>
  <si>
    <t>FERMT3</t>
  </si>
  <si>
    <t>Fermitin family homolog 3</t>
  </si>
  <si>
    <t>URP2</t>
  </si>
  <si>
    <t>Q86UX7</t>
  </si>
  <si>
    <t>SERPINA1</t>
  </si>
  <si>
    <t>Alpha-1-antitrypsin</t>
  </si>
  <si>
    <t>a1-Antitrypsin</t>
  </si>
  <si>
    <t>P01009</t>
  </si>
  <si>
    <t>MRC1</t>
  </si>
  <si>
    <t>Macrophage mannose receptor 1</t>
  </si>
  <si>
    <t>Macrophage mannose receptor</t>
  </si>
  <si>
    <t>P22897</t>
  </si>
  <si>
    <t>ANXA3</t>
  </si>
  <si>
    <t>Annexin A3</t>
  </si>
  <si>
    <t>Annexin III</t>
  </si>
  <si>
    <t>P12429</t>
  </si>
  <si>
    <t>TIMP4</t>
  </si>
  <si>
    <t>Metalloproteinase inhibitor 4</t>
  </si>
  <si>
    <t>TIMP-4</t>
  </si>
  <si>
    <t>Q99727</t>
  </si>
  <si>
    <t>KLK14</t>
  </si>
  <si>
    <t>Kallikrein-14</t>
  </si>
  <si>
    <t>kallikrein 14</t>
  </si>
  <si>
    <t>Q9P0G3</t>
  </si>
  <si>
    <t>MAZ</t>
  </si>
  <si>
    <t>Myc-associated zinc finger protein</t>
  </si>
  <si>
    <t>P56270</t>
  </si>
  <si>
    <t>SPON1</t>
  </si>
  <si>
    <t>Spondin-1</t>
  </si>
  <si>
    <t>Q9HCB6</t>
  </si>
  <si>
    <t>COL2A1</t>
  </si>
  <si>
    <t>Collagen Type II</t>
  </si>
  <si>
    <t>Collagen II</t>
  </si>
  <si>
    <t>P02458</t>
  </si>
  <si>
    <t>PHOSPHO1</t>
  </si>
  <si>
    <t>Phosphoethanolamine/phosphocholine phosphatase</t>
  </si>
  <si>
    <t>PHOP1</t>
  </si>
  <si>
    <t>Q8TCT1</t>
  </si>
  <si>
    <t>SCGB3A1</t>
  </si>
  <si>
    <t>Secretoglobin family 3A member 1</t>
  </si>
  <si>
    <t>Q96QR1</t>
  </si>
  <si>
    <t>IL12A|EBI3</t>
  </si>
  <si>
    <t>Interleukin-35</t>
  </si>
  <si>
    <t>IL-35</t>
  </si>
  <si>
    <t>P29459|Q14213</t>
  </si>
  <si>
    <t>APOBEC2</t>
  </si>
  <si>
    <t>C-&gt;U-editing enzyme APOBEC-2</t>
  </si>
  <si>
    <t>ABEC2</t>
  </si>
  <si>
    <t>Q9Y235</t>
  </si>
  <si>
    <t>PDGFC</t>
  </si>
  <si>
    <t>Platelet-derived growth factor C</t>
  </si>
  <si>
    <t>PDGF-CC</t>
  </si>
  <si>
    <t>Q9NRA1</t>
  </si>
  <si>
    <t>CCT8</t>
  </si>
  <si>
    <t>T-complex protein 1 subunit theta</t>
  </si>
  <si>
    <t>TCP-1-theta</t>
  </si>
  <si>
    <t>P50990</t>
  </si>
  <si>
    <t>HMBS</t>
  </si>
  <si>
    <t>Porphobilinogen deaminase</t>
  </si>
  <si>
    <t>HEM3</t>
  </si>
  <si>
    <t>P08397</t>
  </si>
  <si>
    <t>TNNT2</t>
  </si>
  <si>
    <t>Troponin T, cardiac muscle</t>
  </si>
  <si>
    <t>Troponin T</t>
  </si>
  <si>
    <t>P45379</t>
  </si>
  <si>
    <t>CHRDL1</t>
  </si>
  <si>
    <t>Chordin-like protein 1</t>
  </si>
  <si>
    <t>CRDL1</t>
  </si>
  <si>
    <t>Q9BU40</t>
  </si>
  <si>
    <t>BLVRB</t>
  </si>
  <si>
    <t>Flavin reductase (NADPH)</t>
  </si>
  <si>
    <t>P30043</t>
  </si>
  <si>
    <t>RAB43</t>
  </si>
  <si>
    <t>Ras-related protein Rab-43</t>
  </si>
  <si>
    <t>Q86YS6</t>
  </si>
  <si>
    <t>FGL1</t>
  </si>
  <si>
    <t>Fibrinogen-like protein 1</t>
  </si>
  <si>
    <t>Q08830</t>
  </si>
  <si>
    <t>SELENOM</t>
  </si>
  <si>
    <t>Selenoprotein M</t>
  </si>
  <si>
    <t>SELM</t>
  </si>
  <si>
    <t>Q8WWX9</t>
  </si>
  <si>
    <t>TTN</t>
  </si>
  <si>
    <t>Titin</t>
  </si>
  <si>
    <t>TITIN</t>
  </si>
  <si>
    <t>Q8WZ42</t>
  </si>
  <si>
    <t>MACROD2</t>
  </si>
  <si>
    <t>O-acetyl-ADP-ribose deacetylase MACROD2</t>
  </si>
  <si>
    <t>MACD2</t>
  </si>
  <si>
    <t>A1Z1Q3</t>
  </si>
  <si>
    <t>CPLX1</t>
  </si>
  <si>
    <t>Complexin-1</t>
  </si>
  <si>
    <t>O14810</t>
  </si>
  <si>
    <t>BIRC2</t>
  </si>
  <si>
    <t>Baculoviral IAP repeat-containing protein 2</t>
  </si>
  <si>
    <t>cIAP-1</t>
  </si>
  <si>
    <t>Q13490</t>
  </si>
  <si>
    <t>SMOC1</t>
  </si>
  <si>
    <t>SPARC-related modular calcium-binding protein 1</t>
  </si>
  <si>
    <t>Q9H4F8</t>
  </si>
  <si>
    <t>NA</t>
  </si>
  <si>
    <t>SYT1</t>
  </si>
  <si>
    <t>Synaptotagmin-1</t>
  </si>
  <si>
    <t>P21579</t>
  </si>
  <si>
    <t>CSF1</t>
  </si>
  <si>
    <t>Macrophage colony-stimulating factor 1</t>
  </si>
  <si>
    <t>CSF-1</t>
  </si>
  <si>
    <t>P09603</t>
  </si>
  <si>
    <t>CLSTN2</t>
  </si>
  <si>
    <t>Calsyntenin-2</t>
  </si>
  <si>
    <t>CSTN2</t>
  </si>
  <si>
    <t>Q9H4D0</t>
  </si>
  <si>
    <t>DIRAS3</t>
  </si>
  <si>
    <t>GTP-binding protein Di-Ras3</t>
  </si>
  <si>
    <t>ARHI</t>
  </si>
  <si>
    <t>O95661</t>
  </si>
  <si>
    <t>FABP4</t>
  </si>
  <si>
    <t>Fatty acid-binding protein, adipocyte</t>
  </si>
  <si>
    <t>FABPA</t>
  </si>
  <si>
    <t>P15090</t>
  </si>
  <si>
    <t>CES1</t>
  </si>
  <si>
    <t>Liver carboxylesterase 1</t>
  </si>
  <si>
    <t>carboxylesterase, liver</t>
  </si>
  <si>
    <t>P23141</t>
  </si>
  <si>
    <t>VEGFD</t>
  </si>
  <si>
    <t>Vascular endothelial growth factor D</t>
  </si>
  <si>
    <t>VEGF-D</t>
  </si>
  <si>
    <t>O43915</t>
  </si>
  <si>
    <t>CA1</t>
  </si>
  <si>
    <t>Carbonic anhydrase 1</t>
  </si>
  <si>
    <t>Carbonic anhydrase I</t>
  </si>
  <si>
    <t>P00915</t>
  </si>
  <si>
    <t>EPHA2</t>
  </si>
  <si>
    <t>Ephrin type-A receptor 2</t>
  </si>
  <si>
    <t>Epithelial cell kinase</t>
  </si>
  <si>
    <t>P29317</t>
  </si>
  <si>
    <t>EFCAB1</t>
  </si>
  <si>
    <t>EF-hand calcium-binding domain-containing protein 1</t>
  </si>
  <si>
    <t>EFCB1</t>
  </si>
  <si>
    <t>Q9HAE3</t>
  </si>
  <si>
    <t>CETP</t>
  </si>
  <si>
    <t>Cholesteryl ester transfer protein</t>
  </si>
  <si>
    <t>P11597</t>
  </si>
  <si>
    <t>RNASE4</t>
  </si>
  <si>
    <t>Ribonuclease 4</t>
  </si>
  <si>
    <t>RNAS4</t>
  </si>
  <si>
    <t>P34096</t>
  </si>
  <si>
    <t>CCT7</t>
  </si>
  <si>
    <t>T-complex protein 1 subunit eta</t>
  </si>
  <si>
    <t>TCPH</t>
  </si>
  <si>
    <t>Q99832</t>
  </si>
  <si>
    <t>GDF15</t>
  </si>
  <si>
    <t>Growth/differentiation factor 15</t>
  </si>
  <si>
    <t>MIC-1</t>
  </si>
  <si>
    <t>Q99988</t>
  </si>
  <si>
    <t>EBI3</t>
  </si>
  <si>
    <t>Interleukin-27 subunit beta</t>
  </si>
  <si>
    <t>IL27B</t>
  </si>
  <si>
    <t>Q14213</t>
  </si>
  <si>
    <t>SUOX</t>
  </si>
  <si>
    <t>Sulfite oxidase, mitochondrial</t>
  </si>
  <si>
    <t>P51687</t>
  </si>
  <si>
    <t>TGM2</t>
  </si>
  <si>
    <t>Protein-glutamine gamma-glutamyltransferase 2</t>
  </si>
  <si>
    <t>Tissue transglutaminase</t>
  </si>
  <si>
    <t>P21980</t>
  </si>
  <si>
    <t>RAB13</t>
  </si>
  <si>
    <t>Ras-related protein Rab-13</t>
  </si>
  <si>
    <t>P51153</t>
  </si>
  <si>
    <t>MYBPC1</t>
  </si>
  <si>
    <t>Myosin-binding protein C, slow-type</t>
  </si>
  <si>
    <t>MYPC1</t>
  </si>
  <si>
    <t>Q00872</t>
  </si>
  <si>
    <t>ABCF3</t>
  </si>
  <si>
    <t>ATP-binding cassette sub-family F member 3</t>
  </si>
  <si>
    <t>Q9NUQ8</t>
  </si>
  <si>
    <t>SULT1B1</t>
  </si>
  <si>
    <t>Sulfotransferase family cytosolic 1B member 1</t>
  </si>
  <si>
    <t>ST1B1</t>
  </si>
  <si>
    <t>O43704</t>
  </si>
  <si>
    <t>LRP12</t>
  </si>
  <si>
    <t>Low-density lipoprotein receptor-related protein 12</t>
  </si>
  <si>
    <t>Q9Y561</t>
  </si>
  <si>
    <t>ACVR2B</t>
  </si>
  <si>
    <t>Activin receptor type-2B</t>
  </si>
  <si>
    <t>Activin RIIB</t>
  </si>
  <si>
    <t>Q13705</t>
  </si>
  <si>
    <t>TRMT6</t>
  </si>
  <si>
    <t>tRNA (adenine(58)-N(1))-methyltransferase non-catalytic subunit TRM6</t>
  </si>
  <si>
    <t>TRM6</t>
  </si>
  <si>
    <t>Q9UJA5</t>
  </si>
  <si>
    <t>TCP1</t>
  </si>
  <si>
    <t>T-complex protein 1 subunit alpha</t>
  </si>
  <si>
    <t>TCPA</t>
  </si>
  <si>
    <t>P17987</t>
  </si>
  <si>
    <t>PLA2G2A</t>
  </si>
  <si>
    <t>Phospholipase A2, membrane associated</t>
  </si>
  <si>
    <t>NPS-PLA2</t>
  </si>
  <si>
    <t>P14555</t>
  </si>
  <si>
    <t>CAPS</t>
  </si>
  <si>
    <t>Calcyphosin</t>
  </si>
  <si>
    <t>Q13938</t>
  </si>
  <si>
    <t>AMH</t>
  </si>
  <si>
    <t>Muellerian-inhibiting factor</t>
  </si>
  <si>
    <t>MIS</t>
  </si>
  <si>
    <t>P03971</t>
  </si>
  <si>
    <t>PCSK7</t>
  </si>
  <si>
    <t>Proprotein convertase subtilisin/kexin type 7</t>
  </si>
  <si>
    <t>Q16549</t>
  </si>
  <si>
    <t>TXNDC9</t>
  </si>
  <si>
    <t>Thioredoxin domain-containing protein 9</t>
  </si>
  <si>
    <t>TXND9</t>
  </si>
  <si>
    <t>O14530</t>
  </si>
  <si>
    <t>SLC5A5</t>
  </si>
  <si>
    <t>Sodium/iodide cotransporter</t>
  </si>
  <si>
    <t>SC5A5</t>
  </si>
  <si>
    <t>Q92911</t>
  </si>
  <si>
    <t>CYTH2</t>
  </si>
  <si>
    <t>Cytohesin-2</t>
  </si>
  <si>
    <t>CYH2</t>
  </si>
  <si>
    <t>Q99418</t>
  </si>
  <si>
    <t>CASP10</t>
  </si>
  <si>
    <t>Caspase-10:region 1</t>
  </si>
  <si>
    <t>Q92851</t>
  </si>
  <si>
    <t>IGF2R</t>
  </si>
  <si>
    <t>Cation-independent mannose-6-phosphate receptor</t>
  </si>
  <si>
    <t>IGF-II receptor</t>
  </si>
  <si>
    <t>P11717</t>
  </si>
  <si>
    <t>GRHPR</t>
  </si>
  <si>
    <t>Glyoxylate reductase/hydroxypyruvate reductase</t>
  </si>
  <si>
    <t>Q9UBQ7</t>
  </si>
  <si>
    <t>KIN</t>
  </si>
  <si>
    <t>DNA/RNA-binding protein KIN17</t>
  </si>
  <si>
    <t>KIN17</t>
  </si>
  <si>
    <t>O60870</t>
  </si>
  <si>
    <t>HNRNPC</t>
  </si>
  <si>
    <t>Heterogeneous nuclear ribonucleoproteins C1/C2</t>
  </si>
  <si>
    <t>hnRNP C1/C2</t>
  </si>
  <si>
    <t>P07910</t>
  </si>
  <si>
    <t>CRIM1</t>
  </si>
  <si>
    <t>Cysteine-rich motor neuron 1 protein:Extracellular domain</t>
  </si>
  <si>
    <t>CRIM1:ECD</t>
  </si>
  <si>
    <t>Q9NZV1</t>
  </si>
  <si>
    <t>CRIP2</t>
  </si>
  <si>
    <t>Cysteine-rich protein 2</t>
  </si>
  <si>
    <t>P52943</t>
  </si>
  <si>
    <t>CSNK2A1</t>
  </si>
  <si>
    <t>Casein kinase II subunit alpha</t>
  </si>
  <si>
    <t>CSK21</t>
  </si>
  <si>
    <t>P68400</t>
  </si>
  <si>
    <t>ULBP1</t>
  </si>
  <si>
    <t>NKG2D ligand 1</t>
  </si>
  <si>
    <t>ULBP-1</t>
  </si>
  <si>
    <t>Q9BZM6</t>
  </si>
  <si>
    <t>IFIT3</t>
  </si>
  <si>
    <t>Interferon-induced protein with tetratricopeptide repeats 3</t>
  </si>
  <si>
    <t>CIG49</t>
  </si>
  <si>
    <t>O14879</t>
  </si>
  <si>
    <t>AHCY</t>
  </si>
  <si>
    <t>Adenosylhomocysteinase</t>
  </si>
  <si>
    <t>SAHH</t>
  </si>
  <si>
    <t>P23526</t>
  </si>
  <si>
    <t>CFDP1</t>
  </si>
  <si>
    <t>Craniofacial development protein 1</t>
  </si>
  <si>
    <t>Q9UEE9</t>
  </si>
  <si>
    <t>CXCL3</t>
  </si>
  <si>
    <t>Gro-gamma</t>
  </si>
  <si>
    <t>Gro-g</t>
  </si>
  <si>
    <t>P19876</t>
  </si>
  <si>
    <t>NNMT</t>
  </si>
  <si>
    <t>Nicotinamide N-methyltransferase</t>
  </si>
  <si>
    <t>P40261</t>
  </si>
  <si>
    <t>FSTL1</t>
  </si>
  <si>
    <t>Follistatin-related protein 1</t>
  </si>
  <si>
    <t>Q12841</t>
  </si>
  <si>
    <t>STIM1</t>
  </si>
  <si>
    <t>Stromal interaction molecule 1:Cytoplasmic domain</t>
  </si>
  <si>
    <t>STIM1:CD</t>
  </si>
  <si>
    <t>Q13586</t>
  </si>
  <si>
    <t>SGF29</t>
  </si>
  <si>
    <t>SAGA-associated factor 29 homolog</t>
  </si>
  <si>
    <t>Q96ES7</t>
  </si>
  <si>
    <t>CAPZA1</t>
  </si>
  <si>
    <t>F-actin-capping protein subunit alpha-1</t>
  </si>
  <si>
    <t>CAZA1</t>
  </si>
  <si>
    <t>P52907</t>
  </si>
  <si>
    <t>CAPN2</t>
  </si>
  <si>
    <t>Calpain-2 catalytic subunit</t>
  </si>
  <si>
    <t>CAN2</t>
  </si>
  <si>
    <t>P17655</t>
  </si>
  <si>
    <t>UGP2</t>
  </si>
  <si>
    <t>UTP--glucose-1-phosphate uridylyltransferase</t>
  </si>
  <si>
    <t>UGPA1</t>
  </si>
  <si>
    <t>Q16851</t>
  </si>
  <si>
    <t>CEACAM21</t>
  </si>
  <si>
    <t>Carcinoembryonic antigen-related cell adhesion molecule 21</t>
  </si>
  <si>
    <t>CEA21</t>
  </si>
  <si>
    <t>Q3KPI0</t>
  </si>
  <si>
    <t>CXCL1</t>
  </si>
  <si>
    <t>Growth-regulated alpha protein</t>
  </si>
  <si>
    <t>Gro-a</t>
  </si>
  <si>
    <t>P09341</t>
  </si>
  <si>
    <t>KCNMB3</t>
  </si>
  <si>
    <t>Calcium-activated potassium channel subunit beta-3</t>
  </si>
  <si>
    <t>KCMB3</t>
  </si>
  <si>
    <t>Q9NPA1</t>
  </si>
  <si>
    <t>MCM6</t>
  </si>
  <si>
    <t>DNA replication licensing factor MCM6</t>
  </si>
  <si>
    <t>Q14566</t>
  </si>
  <si>
    <t>ARNT</t>
  </si>
  <si>
    <t>Aryl hydrocarbon receptor nuclear translocator</t>
  </si>
  <si>
    <t>P27540</t>
  </si>
  <si>
    <t>PPP4C</t>
  </si>
  <si>
    <t>Serine/threonine-protein phosphatase 4 catalytic subunit</t>
  </si>
  <si>
    <t>PP4C</t>
  </si>
  <si>
    <t>P60510</t>
  </si>
  <si>
    <t>ACP5</t>
  </si>
  <si>
    <t>Tartrate-resistant acid phosphatase type 5</t>
  </si>
  <si>
    <t>TrATPase</t>
  </si>
  <si>
    <t>P13686</t>
  </si>
  <si>
    <t>CASP14</t>
  </si>
  <si>
    <t>Caspase-14</t>
  </si>
  <si>
    <t>P31944</t>
  </si>
  <si>
    <t>KLHL41</t>
  </si>
  <si>
    <t>Kelch-like protein 41</t>
  </si>
  <si>
    <t>KLH41</t>
  </si>
  <si>
    <t>O60662</t>
  </si>
  <si>
    <t>APOE</t>
  </si>
  <si>
    <t>Apolipoprotein E</t>
  </si>
  <si>
    <t>Apo E</t>
  </si>
  <si>
    <t>P02649</t>
  </si>
  <si>
    <t>CNTFR</t>
  </si>
  <si>
    <t>Ciliary neurotrophic factor receptor subunit alpha</t>
  </si>
  <si>
    <t>CNTFR alpha</t>
  </si>
  <si>
    <t>P26992</t>
  </si>
  <si>
    <t>PDLIM1</t>
  </si>
  <si>
    <t>PDZ and LIM domain protein 1</t>
  </si>
  <si>
    <t>PDLI1</t>
  </si>
  <si>
    <t>O00151</t>
  </si>
  <si>
    <t>ANP32C</t>
  </si>
  <si>
    <t>Acidic leucine-rich nuclear phosphoprotein 32 family member C</t>
  </si>
  <si>
    <t>AN32C</t>
  </si>
  <si>
    <t>O43423</t>
  </si>
  <si>
    <t>APOL1</t>
  </si>
  <si>
    <t>Apolipoprotein L1</t>
  </si>
  <si>
    <t>Apo L1</t>
  </si>
  <si>
    <t>O14791</t>
  </si>
  <si>
    <t>HAMP</t>
  </si>
  <si>
    <t>Hepcidin</t>
  </si>
  <si>
    <t>LEAP-1</t>
  </si>
  <si>
    <t>P81172</t>
  </si>
  <si>
    <t>RALB</t>
  </si>
  <si>
    <t>Ras-related protein Ral-B</t>
  </si>
  <si>
    <t>P11234</t>
  </si>
  <si>
    <t>C7orf69</t>
  </si>
  <si>
    <t>Uncharacterized protein C7orf69</t>
  </si>
  <si>
    <t>CG069</t>
  </si>
  <si>
    <t>Q9H7B7</t>
  </si>
  <si>
    <t>PHOSPHO2</t>
  </si>
  <si>
    <t>Pyridoxal phosphate phosphatase PHOSPHO2</t>
  </si>
  <si>
    <t>PHOP2</t>
  </si>
  <si>
    <t>Q8TCD6</t>
  </si>
  <si>
    <t>SOST</t>
  </si>
  <si>
    <t>Sclerostin</t>
  </si>
  <si>
    <t>Q9BQB4</t>
  </si>
  <si>
    <t>PRDX5</t>
  </si>
  <si>
    <t>Peroxiredoxin-5, mitochondrial</t>
  </si>
  <si>
    <t>Peroxiredoxin-5</t>
  </si>
  <si>
    <t>P30044</t>
  </si>
  <si>
    <t>DHX8</t>
  </si>
  <si>
    <t>ATP-dependent RNA helicase DHX8</t>
  </si>
  <si>
    <t>Q14562</t>
  </si>
  <si>
    <t>PDZK1</t>
  </si>
  <si>
    <t>Na(+)/H(+) exchange regulatory cofactor NHE-RF3</t>
  </si>
  <si>
    <t>NHRF3</t>
  </si>
  <si>
    <t>Q5T2W1</t>
  </si>
  <si>
    <t>PCDHGA2</t>
  </si>
  <si>
    <t>Protocadherin gamma-A2</t>
  </si>
  <si>
    <t>PCDG2</t>
  </si>
  <si>
    <t>Q9Y5H1</t>
  </si>
  <si>
    <t>CBR4</t>
  </si>
  <si>
    <t>Carbonyl reductase family member 4</t>
  </si>
  <si>
    <t>Q8N4T8</t>
  </si>
  <si>
    <t>PLAUR</t>
  </si>
  <si>
    <t>Urokinase plasminogen activator surface receptor</t>
  </si>
  <si>
    <t>suPAR</t>
  </si>
  <si>
    <t>Q03405</t>
  </si>
  <si>
    <t>NDP</t>
  </si>
  <si>
    <t>Norrin</t>
  </si>
  <si>
    <t>Q00604</t>
  </si>
  <si>
    <t>CCT5</t>
  </si>
  <si>
    <t>T-complex protein 1 subunit epsilon</t>
  </si>
  <si>
    <t>TCP-1-epsilon</t>
  </si>
  <si>
    <t>P48643</t>
  </si>
  <si>
    <t>UGDH</t>
  </si>
  <si>
    <t>UDP-glucose 6-dehydrogenase</t>
  </si>
  <si>
    <t>O60701</t>
  </si>
  <si>
    <t>MYLPF</t>
  </si>
  <si>
    <t>Myosin regulatory light chain 2, skeletal muscle isoform</t>
  </si>
  <si>
    <t>MLRS</t>
  </si>
  <si>
    <t>Q96A32</t>
  </si>
  <si>
    <t>STX10</t>
  </si>
  <si>
    <t>Syntaxin-10</t>
  </si>
  <si>
    <t>O60499</t>
  </si>
  <si>
    <t>COL1A1</t>
  </si>
  <si>
    <t>Collagen alpha-1(I) chain:C-term propeptide</t>
  </si>
  <si>
    <t>CO1A1:C-term propeptide</t>
  </si>
  <si>
    <t>P02452</t>
  </si>
  <si>
    <t>CFLAR</t>
  </si>
  <si>
    <t>CASP8 and FADD-like apoptosis regulator</t>
  </si>
  <si>
    <t>FLIP</t>
  </si>
  <si>
    <t>O15519</t>
  </si>
  <si>
    <t>MEOX1</t>
  </si>
  <si>
    <t>Homeobox protein MOX-1</t>
  </si>
  <si>
    <t>P50221</t>
  </si>
  <si>
    <t>SSB</t>
  </si>
  <si>
    <t>Lupus La protein:RNA recognition motif</t>
  </si>
  <si>
    <t>LA:RRM</t>
  </si>
  <si>
    <t>P05455</t>
  </si>
  <si>
    <t>CREBL2</t>
  </si>
  <si>
    <t>cAMP-responsive element-binding protein-like 2</t>
  </si>
  <si>
    <t>CRBL2</t>
  </si>
  <si>
    <t>O60519</t>
  </si>
  <si>
    <t>MVP</t>
  </si>
  <si>
    <t>LRP</t>
  </si>
  <si>
    <t>Q14764</t>
  </si>
  <si>
    <t>SCP2D1</t>
  </si>
  <si>
    <t>SCP2 sterol-binding domain-containing protein 1</t>
  </si>
  <si>
    <t>SCP2D</t>
  </si>
  <si>
    <t>Q9UJQ7</t>
  </si>
  <si>
    <t>ADIPOQ</t>
  </si>
  <si>
    <t>Adiponectin</t>
  </si>
  <si>
    <t>Q15848</t>
  </si>
  <si>
    <t>LPL</t>
  </si>
  <si>
    <t>Lipoprotein lipase</t>
  </si>
  <si>
    <t>P06858</t>
  </si>
  <si>
    <t>LRRFIP2</t>
  </si>
  <si>
    <t>Leucine-rich repeat flightless-interacting protein 2</t>
  </si>
  <si>
    <t>LRRF2</t>
  </si>
  <si>
    <t>Q9Y608</t>
  </si>
  <si>
    <t>NUDT15</t>
  </si>
  <si>
    <t>Nucleotide triphosphate diphosphatase NUDT15</t>
  </si>
  <si>
    <t>NUD15</t>
  </si>
  <si>
    <t>Q9NV35</t>
  </si>
  <si>
    <t>SAP18</t>
  </si>
  <si>
    <t>Histone deacetylase complex subunit SAP18</t>
  </si>
  <si>
    <t>O00422</t>
  </si>
  <si>
    <t>HAO1</t>
  </si>
  <si>
    <t>Hydroxyacid oxidase 1</t>
  </si>
  <si>
    <t>HAOX1</t>
  </si>
  <si>
    <t>Q9UJM8</t>
  </si>
  <si>
    <t>CYGB</t>
  </si>
  <si>
    <t>Cytoglobin</t>
  </si>
  <si>
    <t>Q8WWM9</t>
  </si>
  <si>
    <t>MATN3</t>
  </si>
  <si>
    <t>Matrilin-3</t>
  </si>
  <si>
    <t>O15232</t>
  </si>
  <si>
    <t>TPSB2</t>
  </si>
  <si>
    <t>Tryptase beta-2</t>
  </si>
  <si>
    <t>P20231</t>
  </si>
  <si>
    <t>SSNA1</t>
  </si>
  <si>
    <t>Sjoegren syndrome nuclear autoantigen 1</t>
  </si>
  <si>
    <t>O43805</t>
  </si>
  <si>
    <t>SOX9</t>
  </si>
  <si>
    <t>SOX-9</t>
  </si>
  <si>
    <t>P48436</t>
  </si>
  <si>
    <t>SLC3A2</t>
  </si>
  <si>
    <t>4F2 cell-surface antigen heavy chain:Cytoplasmic domain</t>
  </si>
  <si>
    <t>4F2:CD</t>
  </si>
  <si>
    <t>P08195</t>
  </si>
  <si>
    <t>SRGN</t>
  </si>
  <si>
    <t>Serglycin</t>
  </si>
  <si>
    <t>Platelet proteoglycan</t>
  </si>
  <si>
    <t>P10124</t>
  </si>
  <si>
    <t>PAXIP1</t>
  </si>
  <si>
    <t>PAX-interacting protein 1</t>
  </si>
  <si>
    <t>PAXI1</t>
  </si>
  <si>
    <t>Q6ZW49</t>
  </si>
  <si>
    <t>E2F5</t>
  </si>
  <si>
    <t>Q15329</t>
  </si>
  <si>
    <t>TRIM72</t>
  </si>
  <si>
    <t>Tripartite motif-containing protein 72</t>
  </si>
  <si>
    <t>TRI72</t>
  </si>
  <si>
    <t>Q6ZMU5</t>
  </si>
  <si>
    <t>PYGB</t>
  </si>
  <si>
    <t>Glycogen phosphorylase, brain form</t>
  </si>
  <si>
    <t>Glycogen phosphorylase</t>
  </si>
  <si>
    <t>P11216</t>
  </si>
  <si>
    <t>CCNH</t>
  </si>
  <si>
    <t>Cyclin-H</t>
  </si>
  <si>
    <t>Cyclin H</t>
  </si>
  <si>
    <t>P51946</t>
  </si>
  <si>
    <t>CDKN1B</t>
  </si>
  <si>
    <t>Cyclin-dependent kinase inhibitor 1B</t>
  </si>
  <si>
    <t>p27Kip1</t>
  </si>
  <si>
    <t>P46527</t>
  </si>
  <si>
    <t>WFDC13</t>
  </si>
  <si>
    <t>WAP four-disulfide core domain protein 13</t>
  </si>
  <si>
    <t>WFD13</t>
  </si>
  <si>
    <t>Q8IUB5</t>
  </si>
  <si>
    <t>PLTP</t>
  </si>
  <si>
    <t>Phospholipid transfer protein</t>
  </si>
  <si>
    <t>P55058</t>
  </si>
  <si>
    <t>VAPA</t>
  </si>
  <si>
    <t>Vesicle-associated membrane protein-associated protein A</t>
  </si>
  <si>
    <t>Q9P0L0</t>
  </si>
  <si>
    <t>TEN1</t>
  </si>
  <si>
    <t>CST complex subunit TEN1</t>
  </si>
  <si>
    <t>TEN1L</t>
  </si>
  <si>
    <t>Q86WV5</t>
  </si>
  <si>
    <t>MINPP1</t>
  </si>
  <si>
    <t>Multiple inositol polyphosphate phosphatase 1</t>
  </si>
  <si>
    <t>MINP1</t>
  </si>
  <si>
    <t>Q9UNW1</t>
  </si>
  <si>
    <t>RSPO1</t>
  </si>
  <si>
    <t>R-spondin-1</t>
  </si>
  <si>
    <t>Q2MKA7</t>
  </si>
  <si>
    <t>CYP3A4</t>
  </si>
  <si>
    <t>Cytochrome P450 3A4</t>
  </si>
  <si>
    <t>P08684</t>
  </si>
  <si>
    <t>CD300LG</t>
  </si>
  <si>
    <t>CMRF35-like molecule 9</t>
  </si>
  <si>
    <t>CLM9</t>
  </si>
  <si>
    <t>Q6UXG3</t>
  </si>
  <si>
    <t>EML2</t>
  </si>
  <si>
    <t>Echinoderm microtubule-associated protein-like 2</t>
  </si>
  <si>
    <t>EMAL2</t>
  </si>
  <si>
    <t>O95834</t>
  </si>
  <si>
    <t>HDAC4</t>
  </si>
  <si>
    <t>Histone deacetylase 4</t>
  </si>
  <si>
    <t>P56524</t>
  </si>
  <si>
    <t>NSUN6</t>
  </si>
  <si>
    <t>Putative methyltransferase NSUN6</t>
  </si>
  <si>
    <t>Q8TEA1</t>
  </si>
  <si>
    <t>JCHAIN</t>
  </si>
  <si>
    <t>Immunoglobulin J chain</t>
  </si>
  <si>
    <t>IgJ</t>
  </si>
  <si>
    <t>P01591</t>
  </si>
  <si>
    <t>KIAA1143</t>
  </si>
  <si>
    <t>Uncharacterized protein KIAA1143</t>
  </si>
  <si>
    <t>K1143</t>
  </si>
  <si>
    <t>Q96AT1</t>
  </si>
  <si>
    <t>COLGALT1</t>
  </si>
  <si>
    <t>Procollagen galactosyltransferase 1</t>
  </si>
  <si>
    <t>GT251</t>
  </si>
  <si>
    <t>Q8NBJ5</t>
  </si>
  <si>
    <t>ACTN2</t>
  </si>
  <si>
    <t>Alpha-actinin-2</t>
  </si>
  <si>
    <t>P35609</t>
  </si>
  <si>
    <t>ARHGAP30</t>
  </si>
  <si>
    <t>Rho GTPase-activating protein 30</t>
  </si>
  <si>
    <t>RHG30</t>
  </si>
  <si>
    <t>Q7Z6I6</t>
  </si>
  <si>
    <t>SDSL</t>
  </si>
  <si>
    <t>Serine dehydratase-like</t>
  </si>
  <si>
    <t>Q96GA7</t>
  </si>
  <si>
    <t>CHL1</t>
  </si>
  <si>
    <t>Neural cell adhesion molecule L1-like protein</t>
  </si>
  <si>
    <t>O00533</t>
  </si>
  <si>
    <t>ALDH5A1</t>
  </si>
  <si>
    <t>Succinate-semialdehyde dehydrogenase, mitochondrial</t>
  </si>
  <si>
    <t>SSDH</t>
  </si>
  <si>
    <t>P51649</t>
  </si>
  <si>
    <t>PHF11</t>
  </si>
  <si>
    <t>PHD finger protein 11</t>
  </si>
  <si>
    <t>Q9UIL8</t>
  </si>
  <si>
    <t>FGA|FGB|FGG</t>
  </si>
  <si>
    <t>Fibrinogen</t>
  </si>
  <si>
    <t>P02671|P02675|P02679</t>
  </si>
  <si>
    <t>SULF2</t>
  </si>
  <si>
    <t>Extracellular sulfatase Sulf-2</t>
  </si>
  <si>
    <t>Q8IWU5</t>
  </si>
  <si>
    <t>TSR2</t>
  </si>
  <si>
    <t>Pre-rRNA-processing protein TSR2 homolog</t>
  </si>
  <si>
    <t>Q969E8</t>
  </si>
  <si>
    <t>PDLIM3</t>
  </si>
  <si>
    <t>PDZ and LIM domain protein 3</t>
  </si>
  <si>
    <t>PDLI3</t>
  </si>
  <si>
    <t>Q53GG5</t>
  </si>
  <si>
    <t>AGGF1</t>
  </si>
  <si>
    <t>Angiogenic factor with G patch and FHA domains 1</t>
  </si>
  <si>
    <t>Q8N302</t>
  </si>
  <si>
    <t>FZD1</t>
  </si>
  <si>
    <t>Frizzled-1</t>
  </si>
  <si>
    <t>Q9UP38</t>
  </si>
  <si>
    <t>TNFRSF1A</t>
  </si>
  <si>
    <t>Tumor necrosis factor receptor superfamily member 1A</t>
  </si>
  <si>
    <t>TNF sR-I</t>
  </si>
  <si>
    <t>P19438</t>
  </si>
  <si>
    <t>RAB4A</t>
  </si>
  <si>
    <t>Ras-related protein Rab-4A</t>
  </si>
  <si>
    <t>P20338</t>
  </si>
  <si>
    <t>LIN7B</t>
  </si>
  <si>
    <t>Protein lin-7 homolog B</t>
  </si>
  <si>
    <t>Q9HAP6</t>
  </si>
  <si>
    <t>NRN1L</t>
  </si>
  <si>
    <t>Neuritin-like protein</t>
  </si>
  <si>
    <t>Q496H8</t>
  </si>
  <si>
    <t>RSPO3</t>
  </si>
  <si>
    <t>R-spondin-3</t>
  </si>
  <si>
    <t>Q9BXY4</t>
  </si>
  <si>
    <t>FOXRED1</t>
  </si>
  <si>
    <t>FAD-dependent oxidoreductase domain-containing protein 1</t>
  </si>
  <si>
    <t>FXRD1</t>
  </si>
  <si>
    <t>Q96CU9</t>
  </si>
  <si>
    <t>SMAD5</t>
  </si>
  <si>
    <t>Q99717</t>
  </si>
  <si>
    <t>HBA1|HBB</t>
  </si>
  <si>
    <t>Hemoglobin</t>
  </si>
  <si>
    <t>P69905|P68871</t>
  </si>
  <si>
    <t>PLEKHM2</t>
  </si>
  <si>
    <t>Pleckstrin homology domain-containing family M member 2</t>
  </si>
  <si>
    <t>PKHM2</t>
  </si>
  <si>
    <t>Q8IWE5</t>
  </si>
  <si>
    <t>IRF4</t>
  </si>
  <si>
    <t>Interferon regulatory factor 4</t>
  </si>
  <si>
    <t>Q15306</t>
  </si>
  <si>
    <t>HLA-G</t>
  </si>
  <si>
    <t>HLA class I histocompatibility antigen, alpha chain G</t>
  </si>
  <si>
    <t>P17693</t>
  </si>
  <si>
    <t>PSMD10</t>
  </si>
  <si>
    <t>26S proteasome non-ATPase regulatory subunit 10</t>
  </si>
  <si>
    <t>PSD10</t>
  </si>
  <si>
    <t>O75832</t>
  </si>
  <si>
    <t>GH2</t>
  </si>
  <si>
    <t>Growth hormone variant</t>
  </si>
  <si>
    <t>SOM2</t>
  </si>
  <si>
    <t>P01242</t>
  </si>
  <si>
    <t>RAB18</t>
  </si>
  <si>
    <t>Ras-related protein Rab-18</t>
  </si>
  <si>
    <t>Q9NP72</t>
  </si>
  <si>
    <t>MZB1</t>
  </si>
  <si>
    <t>Marginal zone B- and B1-cell-specific protein</t>
  </si>
  <si>
    <t>PACAP</t>
  </si>
  <si>
    <t>Q8WU39</t>
  </si>
  <si>
    <t>SUN3</t>
  </si>
  <si>
    <t>SUN domain-containing protein 3</t>
  </si>
  <si>
    <t>Q8TAQ9</t>
  </si>
  <si>
    <t>MZF1</t>
  </si>
  <si>
    <t>Myeloid zinc finger 1</t>
  </si>
  <si>
    <t>P28698</t>
  </si>
  <si>
    <t>NR1H4</t>
  </si>
  <si>
    <t>Bile acid receptor</t>
  </si>
  <si>
    <t>Q96RI1</t>
  </si>
  <si>
    <t>CLIC2</t>
  </si>
  <si>
    <t>Chloride intracellular channel protein 2</t>
  </si>
  <si>
    <t>O15247</t>
  </si>
  <si>
    <t>RFESD</t>
  </si>
  <si>
    <t>Rieske domain-containing protein</t>
  </si>
  <si>
    <t>Q8TAC1</t>
  </si>
  <si>
    <t>IGFBP5</t>
  </si>
  <si>
    <t>Insulin-like growth factor-binding protein 5</t>
  </si>
  <si>
    <t>IGFBP-5</t>
  </si>
  <si>
    <t>P24593</t>
  </si>
  <si>
    <t>CCL15</t>
  </si>
  <si>
    <t>C-C motif chemokine 15</t>
  </si>
  <si>
    <t>MIP-5</t>
  </si>
  <si>
    <t>Q16663</t>
  </si>
  <si>
    <t>TNFSF12</t>
  </si>
  <si>
    <t>Tumor necrosis factor ligand superfamily member 12</t>
  </si>
  <si>
    <t>TWEAK</t>
  </si>
  <si>
    <t>O43508</t>
  </si>
  <si>
    <t>ITGA1|ITGB1</t>
  </si>
  <si>
    <t>Integrin alpha-I: beta-1 complex</t>
  </si>
  <si>
    <t>Integrin a1b1</t>
  </si>
  <si>
    <t>P56199|P05556</t>
  </si>
  <si>
    <t>CEBPG</t>
  </si>
  <si>
    <t>CCAAT/enhancer-binding protein gamma</t>
  </si>
  <si>
    <t>P53567</t>
  </si>
  <si>
    <t>GMPR</t>
  </si>
  <si>
    <t>GMP reductase 1</t>
  </si>
  <si>
    <t>GMPR1</t>
  </si>
  <si>
    <t>P36959</t>
  </si>
  <si>
    <t>DCUN1D5</t>
  </si>
  <si>
    <t>DCN1-like protein 5</t>
  </si>
  <si>
    <t>DCNL5</t>
  </si>
  <si>
    <t>Q9BTE7</t>
  </si>
  <si>
    <t>TCL1B</t>
  </si>
  <si>
    <t>T-cell leukemia/lymphoma protein 1B</t>
  </si>
  <si>
    <t>O95988</t>
  </si>
  <si>
    <t>KREMEN1</t>
  </si>
  <si>
    <t>Kremen protein 1</t>
  </si>
  <si>
    <t>KREM1</t>
  </si>
  <si>
    <t>Q96MU8</t>
  </si>
  <si>
    <t>IL17RE</t>
  </si>
  <si>
    <t>Interleukin-17 receptor E</t>
  </si>
  <si>
    <t>I17RE</t>
  </si>
  <si>
    <t>Q8NFR9</t>
  </si>
  <si>
    <t>CAMLG</t>
  </si>
  <si>
    <t>Calcium signal-modulating cyclophilin ligand</t>
  </si>
  <si>
    <t>P49069</t>
  </si>
  <si>
    <t>GAGE2D</t>
  </si>
  <si>
    <t>G antigen 2D</t>
  </si>
  <si>
    <t>GGE2D</t>
  </si>
  <si>
    <t>Q9UEU5</t>
  </si>
  <si>
    <t>RBP7</t>
  </si>
  <si>
    <t>Retinoid-binding protein 7</t>
  </si>
  <si>
    <t>RET7</t>
  </si>
  <si>
    <t>Q96R05</t>
  </si>
  <si>
    <t>DTNBP1</t>
  </si>
  <si>
    <t>Dysbindin</t>
  </si>
  <si>
    <t>DTBP1</t>
  </si>
  <si>
    <t>Q96EV8</t>
  </si>
  <si>
    <t>P4HB</t>
  </si>
  <si>
    <t>Protein disulfide-isomerase</t>
  </si>
  <si>
    <t>P07237</t>
  </si>
  <si>
    <t>SPARCL1</t>
  </si>
  <si>
    <t>SPARC-like protein 1</t>
  </si>
  <si>
    <t>Q14515</t>
  </si>
  <si>
    <t>SF3B6</t>
  </si>
  <si>
    <t>Splicing factor 3B subunit 6</t>
  </si>
  <si>
    <t>Q9Y3B4</t>
  </si>
  <si>
    <t>EDC4</t>
  </si>
  <si>
    <t>Enhancer of mRNA-decapping protein 4</t>
  </si>
  <si>
    <t>Q6P2E9</t>
  </si>
  <si>
    <t>NPDC1</t>
  </si>
  <si>
    <t>Neural proliferation differentiation and control protein 1</t>
  </si>
  <si>
    <t>Q9NQX5</t>
  </si>
  <si>
    <t>BIN2</t>
  </si>
  <si>
    <t>Bridging integrator 2</t>
  </si>
  <si>
    <t>Q9UBW5</t>
  </si>
  <si>
    <t>SPOCK1</t>
  </si>
  <si>
    <t>Testican-1</t>
  </si>
  <si>
    <t>Q08629</t>
  </si>
  <si>
    <t>DLG3</t>
  </si>
  <si>
    <t>Disks large homolog 3</t>
  </si>
  <si>
    <t>Q92796</t>
  </si>
  <si>
    <t>YTHDC1</t>
  </si>
  <si>
    <t>YTH domain-containing protein 1</t>
  </si>
  <si>
    <t>YTDC1</t>
  </si>
  <si>
    <t>Q96MU7</t>
  </si>
  <si>
    <t>NT5C1A</t>
  </si>
  <si>
    <t>Cytosolic 5'-nucleotidase 1A</t>
  </si>
  <si>
    <t>5NT1A</t>
  </si>
  <si>
    <t>Q9BXI3</t>
  </si>
  <si>
    <t>RAB35</t>
  </si>
  <si>
    <t>Ras-related protein Rab-35</t>
  </si>
  <si>
    <t>Rab-1C</t>
  </si>
  <si>
    <t>Q15286</t>
  </si>
  <si>
    <t>KYAT3</t>
  </si>
  <si>
    <t>Kynurenine--oxoglutarate transaminase 3</t>
  </si>
  <si>
    <t>KAT3</t>
  </si>
  <si>
    <t>Q6YP21</t>
  </si>
  <si>
    <t>ERP29</t>
  </si>
  <si>
    <t>Endoplasmic reticulum resident protein 29</t>
  </si>
  <si>
    <t>P30040</t>
  </si>
  <si>
    <t>OASL</t>
  </si>
  <si>
    <t>2'-5'-oligoadenylate synthetase like protein</t>
  </si>
  <si>
    <t>OA synthetase</t>
  </si>
  <si>
    <t>Q15646</t>
  </si>
  <si>
    <t>CLCNKB</t>
  </si>
  <si>
    <t>Chloride channel protein ClC-Kb</t>
  </si>
  <si>
    <t>CLCKB</t>
  </si>
  <si>
    <t>P51801</t>
  </si>
  <si>
    <t>CCDC51</t>
  </si>
  <si>
    <t>Coiled-coil domain-containing protein 51</t>
  </si>
  <si>
    <t>CCD51</t>
  </si>
  <si>
    <t>Q96ER9</t>
  </si>
  <si>
    <t>SELENOH</t>
  </si>
  <si>
    <t>Selenoprotein H</t>
  </si>
  <si>
    <t>SELH</t>
  </si>
  <si>
    <t>Q8IZQ5</t>
  </si>
  <si>
    <t>PARP1</t>
  </si>
  <si>
    <t>Poly [ADP-ribose] polymerase 1:region 1</t>
  </si>
  <si>
    <t>PARP:region 1</t>
  </si>
  <si>
    <t>P09874</t>
  </si>
  <si>
    <t>MXI1</t>
  </si>
  <si>
    <t>MAX-interacting protein 1</t>
  </si>
  <si>
    <t>P50539</t>
  </si>
  <si>
    <t>CBX1</t>
  </si>
  <si>
    <t>Chromobox protein homolog 1</t>
  </si>
  <si>
    <t>P83916</t>
  </si>
  <si>
    <t>UBE2G2</t>
  </si>
  <si>
    <t>Ubiquitin-conjugating enzyme E2 G2</t>
  </si>
  <si>
    <t>UB2G2</t>
  </si>
  <si>
    <t>P60604</t>
  </si>
  <si>
    <t>CST1</t>
  </si>
  <si>
    <t>Cystatin-SN</t>
  </si>
  <si>
    <t>CYTN</t>
  </si>
  <si>
    <t>P01037</t>
  </si>
  <si>
    <t>CMPK1</t>
  </si>
  <si>
    <t>UMP-CMP kinase</t>
  </si>
  <si>
    <t>Cytidylate kinase</t>
  </si>
  <si>
    <t>P30085</t>
  </si>
  <si>
    <t>DOT1L</t>
  </si>
  <si>
    <t>Histone-lysine N-methyltransferase, H3 lysine-79 specific</t>
  </si>
  <si>
    <t>Q8TEK3</t>
  </si>
  <si>
    <t>SARS1</t>
  </si>
  <si>
    <t>Serine--tRNA ligase, cytoplasmic</t>
  </si>
  <si>
    <t>SYSC</t>
  </si>
  <si>
    <t>P49591</t>
  </si>
  <si>
    <t>SH3KBP1</t>
  </si>
  <si>
    <t>SH3 domain-containing kinase-binding protein 1</t>
  </si>
  <si>
    <t>SH3K1</t>
  </si>
  <si>
    <t>Q96B97</t>
  </si>
  <si>
    <t>CCDC90B</t>
  </si>
  <si>
    <t>Coiled-coil domain-containing protein 90B, mitochondrial</t>
  </si>
  <si>
    <t>CC90B</t>
  </si>
  <si>
    <t>Q9GZT6</t>
  </si>
  <si>
    <t>SH3BGRL3</t>
  </si>
  <si>
    <t>SH3 domain-binding glutamic acid-rich-like protein 3</t>
  </si>
  <si>
    <t>SH3BGRL3-like protein</t>
  </si>
  <si>
    <t>Q9H299</t>
  </si>
  <si>
    <t>HSPB6</t>
  </si>
  <si>
    <t>Heat shock protein beta-6</t>
  </si>
  <si>
    <t>O14558</t>
  </si>
  <si>
    <t>U2AF2</t>
  </si>
  <si>
    <t>Splicing factor U2AF 65 kDa subunit</t>
  </si>
  <si>
    <t>P26368</t>
  </si>
  <si>
    <t>MORF4L2</t>
  </si>
  <si>
    <t>Mortality factor 4-like protein 2</t>
  </si>
  <si>
    <t>MO4L2</t>
  </si>
  <si>
    <t>Q15014</t>
  </si>
  <si>
    <t>SOD3</t>
  </si>
  <si>
    <t>Extracellular superoxide dismutase [Cu-Zn]</t>
  </si>
  <si>
    <t>P08294</t>
  </si>
  <si>
    <t>HPGD</t>
  </si>
  <si>
    <t>15-hydroxyprostaglandin dehydrogenase [NAD(+)]</t>
  </si>
  <si>
    <t>HPG-</t>
  </si>
  <si>
    <t>P15428</t>
  </si>
  <si>
    <t>KCNIP4</t>
  </si>
  <si>
    <t>Kv channel-interacting protein 4</t>
  </si>
  <si>
    <t>KCIP4</t>
  </si>
  <si>
    <t>Q6PIL6</t>
  </si>
  <si>
    <t>RAB7A</t>
  </si>
  <si>
    <t>Ras-related protein Rab-7</t>
  </si>
  <si>
    <t>Rab-7</t>
  </si>
  <si>
    <t>P51149</t>
  </si>
  <si>
    <t>VAV3</t>
  </si>
  <si>
    <t>Guanine nucleotide exchange factor VAV3</t>
  </si>
  <si>
    <t>Q9UKW4</t>
  </si>
  <si>
    <t>BPIFA1</t>
  </si>
  <si>
    <t>BPI fold-containing family A member 1</t>
  </si>
  <si>
    <t>PLUNC</t>
  </si>
  <si>
    <t>Q9NP55</t>
  </si>
  <si>
    <t>ANAPC7</t>
  </si>
  <si>
    <t>Anaphase-promoting complex subunit 7</t>
  </si>
  <si>
    <t>APC7</t>
  </si>
  <si>
    <t>Q9UJX3</t>
  </si>
  <si>
    <t>ACOT12</t>
  </si>
  <si>
    <t>Acyl-coenzyme A thioesterase 12</t>
  </si>
  <si>
    <t>ACO12</t>
  </si>
  <si>
    <t>Q8WYK0</t>
  </si>
  <si>
    <t>SPOP</t>
  </si>
  <si>
    <t>Speckle-type POZ protein</t>
  </si>
  <si>
    <t>O43791</t>
  </si>
  <si>
    <t>UBD</t>
  </si>
  <si>
    <t>Ubiquitin D</t>
  </si>
  <si>
    <t>O15205</t>
  </si>
  <si>
    <t>RAB33A</t>
  </si>
  <si>
    <t>Ras-related protein Rab-33A</t>
  </si>
  <si>
    <t>Rab-33A</t>
  </si>
  <si>
    <t>Q14088</t>
  </si>
  <si>
    <t>SFRP1</t>
  </si>
  <si>
    <t>Secreted frizzled-related protein 1</t>
  </si>
  <si>
    <t>SARP-2</t>
  </si>
  <si>
    <t>Q8N474</t>
  </si>
  <si>
    <t>STOML2</t>
  </si>
  <si>
    <t>Stomatin-like protein 2, mitochondrial</t>
  </si>
  <si>
    <t>Stomatin-like protein 2</t>
  </si>
  <si>
    <t>Q9UJZ1</t>
  </si>
  <si>
    <t>CD300C</t>
  </si>
  <si>
    <t>CMRF35-like molecule 6</t>
  </si>
  <si>
    <t>CLM6</t>
  </si>
  <si>
    <t>Q08708</t>
  </si>
  <si>
    <t>PLXNA1</t>
  </si>
  <si>
    <t>Plexin-A1</t>
  </si>
  <si>
    <t>PLXA1</t>
  </si>
  <si>
    <t>Q9UIW2</t>
  </si>
  <si>
    <t>USP12</t>
  </si>
  <si>
    <t>Ubiquitin carboxyl-terminal hydrolase 12</t>
  </si>
  <si>
    <t>UBP12</t>
  </si>
  <si>
    <t>O75317</t>
  </si>
  <si>
    <t>RNASE6</t>
  </si>
  <si>
    <t>Ribonuclease K6</t>
  </si>
  <si>
    <t>RNAS6</t>
  </si>
  <si>
    <t>Q93091</t>
  </si>
  <si>
    <t>KCTD6</t>
  </si>
  <si>
    <t>BTB/POZ domain-containing protein KCTD6</t>
  </si>
  <si>
    <t>Q8NC69</t>
  </si>
  <si>
    <t>BUD31</t>
  </si>
  <si>
    <t>Protein BUD31 homolog</t>
  </si>
  <si>
    <t>P41223</t>
  </si>
  <si>
    <t>SMAD1</t>
  </si>
  <si>
    <t>Mothers against decapentaplegic homolog 1</t>
  </si>
  <si>
    <t>Q15797</t>
  </si>
  <si>
    <t>RTP4</t>
  </si>
  <si>
    <t>Receptor-transporting protein 4</t>
  </si>
  <si>
    <t>Q96DX8</t>
  </si>
  <si>
    <t>CAT</t>
  </si>
  <si>
    <t>Catalase</t>
  </si>
  <si>
    <t>P04040</t>
  </si>
  <si>
    <t>RGS14</t>
  </si>
  <si>
    <t>Regulator of G-protein signaling 14</t>
  </si>
  <si>
    <t>O43566</t>
  </si>
  <si>
    <t>RASSF5</t>
  </si>
  <si>
    <t>Ras association domain-containing protein 5</t>
  </si>
  <si>
    <t>RASF5</t>
  </si>
  <si>
    <t>Q8WWW0</t>
  </si>
  <si>
    <t>PLEKHB1</t>
  </si>
  <si>
    <t>Pleckstrin homology domain-containing family B member 1</t>
  </si>
  <si>
    <t>PKHB1</t>
  </si>
  <si>
    <t>Q9UF11</t>
  </si>
  <si>
    <t>TAGLN</t>
  </si>
  <si>
    <t>Transgelin</t>
  </si>
  <si>
    <t>TAGL</t>
  </si>
  <si>
    <t>Q01995</t>
  </si>
  <si>
    <t>ICOSLG</t>
  </si>
  <si>
    <t>ICOS ligand</t>
  </si>
  <si>
    <t>B7-H2</t>
  </si>
  <si>
    <t>O75144</t>
  </si>
  <si>
    <t>PDCD1LG2</t>
  </si>
  <si>
    <t>Programmed cell death 1 ligand 2</t>
  </si>
  <si>
    <t>PD-L2</t>
  </si>
  <si>
    <t>Q9BQ51</t>
  </si>
  <si>
    <t>ARPC1B</t>
  </si>
  <si>
    <t>Actin-related protein 2/3 complex subunit 1B</t>
  </si>
  <si>
    <t>ARC1B</t>
  </si>
  <si>
    <t>O15143</t>
  </si>
  <si>
    <t>SEMA3B</t>
  </si>
  <si>
    <t>Semaphorin-3B</t>
  </si>
  <si>
    <t>SEM3B</t>
  </si>
  <si>
    <t>Q13214</t>
  </si>
  <si>
    <t>RTN4RL1</t>
  </si>
  <si>
    <t>Reticulon-4 receptor-like 1</t>
  </si>
  <si>
    <t>R4RL1</t>
  </si>
  <si>
    <t>Q86UN2</t>
  </si>
  <si>
    <t>HGS</t>
  </si>
  <si>
    <t>Hepatocyte growth factor-regulated tyrosine kinase substrate</t>
  </si>
  <si>
    <t>O14964</t>
  </si>
  <si>
    <t>OLFM1</t>
  </si>
  <si>
    <t>Noelin</t>
  </si>
  <si>
    <t>NOE1</t>
  </si>
  <si>
    <t>Q99784</t>
  </si>
  <si>
    <t>FSTL3</t>
  </si>
  <si>
    <t>Follistatin-related protein 3</t>
  </si>
  <si>
    <t>O95633</t>
  </si>
  <si>
    <t>TXNL1</t>
  </si>
  <si>
    <t>Thioredoxin-like protein 1</t>
  </si>
  <si>
    <t>O43396</t>
  </si>
  <si>
    <t>RAB4B</t>
  </si>
  <si>
    <t>Ras-related protein Rab-4B</t>
  </si>
  <si>
    <t>P61018</t>
  </si>
  <si>
    <t>JPH4</t>
  </si>
  <si>
    <t>Junctophilin-4</t>
  </si>
  <si>
    <t>Q96JJ6</t>
  </si>
  <si>
    <t>UBTD2</t>
  </si>
  <si>
    <t>Ubiquitin domain-containing protein 2</t>
  </si>
  <si>
    <t>Q8WUN7</t>
  </si>
  <si>
    <t>PEAR1</t>
  </si>
  <si>
    <t>Platelet endothelial aggregation receptor 1:Cytoplasmic domain</t>
  </si>
  <si>
    <t>PEAR1:CD</t>
  </si>
  <si>
    <t>Q5VY43</t>
  </si>
  <si>
    <t>S100A9</t>
  </si>
  <si>
    <t>Protein S100-A9</t>
  </si>
  <si>
    <t>calgranulin B</t>
  </si>
  <si>
    <t>P06702</t>
  </si>
  <si>
    <t>ITPKC</t>
  </si>
  <si>
    <t>Inositol-trisphosphate 3-kinase C</t>
  </si>
  <si>
    <t>IP3KC</t>
  </si>
  <si>
    <t>Q96DU7</t>
  </si>
  <si>
    <t>DAPP1</t>
  </si>
  <si>
    <t>Dual adapter for phosphotyrosine and 3-phosphotyrosine and 3-phosphoinositide</t>
  </si>
  <si>
    <t>Q9UN19</t>
  </si>
  <si>
    <t>DAB2</t>
  </si>
  <si>
    <t>Disabled homolog 2</t>
  </si>
  <si>
    <t>P98082</t>
  </si>
  <si>
    <t>FANCL</t>
  </si>
  <si>
    <t>E3 ubiquitin-protein ligase FANCL</t>
  </si>
  <si>
    <t>Q9NW38</t>
  </si>
  <si>
    <t>KLK7</t>
  </si>
  <si>
    <t>Kallikrein-7</t>
  </si>
  <si>
    <t>Kallikrein 7</t>
  </si>
  <si>
    <t>P49862</t>
  </si>
  <si>
    <t>PCDHGA12</t>
  </si>
  <si>
    <t>Protocadherin gamma-A12</t>
  </si>
  <si>
    <t>PCDGC</t>
  </si>
  <si>
    <t>O60330</t>
  </si>
  <si>
    <t>BRK1</t>
  </si>
  <si>
    <t>Protein BRICK1</t>
  </si>
  <si>
    <t>Q8WUW1</t>
  </si>
  <si>
    <t>CD2</t>
  </si>
  <si>
    <t>T-cell surface antigen CD2</t>
  </si>
  <si>
    <t>P06729</t>
  </si>
  <si>
    <t>ITGAL</t>
  </si>
  <si>
    <t>Integrin alpha-L</t>
  </si>
  <si>
    <t>LFA-1 alpha-L chain</t>
  </si>
  <si>
    <t>P20701</t>
  </si>
  <si>
    <t>VPS29</t>
  </si>
  <si>
    <t>Vacuolar protein sorting-associated protein 29</t>
  </si>
  <si>
    <t>Q9UBQ0</t>
  </si>
  <si>
    <t>RET</t>
  </si>
  <si>
    <t>Proto-oncogene tyrosine-protein kinase receptor Ret</t>
  </si>
  <si>
    <t>P07949</t>
  </si>
  <si>
    <t>CCN5</t>
  </si>
  <si>
    <t>WNT1-inducible-signaling pathway protein 2</t>
  </si>
  <si>
    <t>WISP-2</t>
  </si>
  <si>
    <t>O76076</t>
  </si>
  <si>
    <t>KCTD10</t>
  </si>
  <si>
    <t>BTB/POZ domain-containing adapter for CUL3-mediated RhoA degradation protein 3</t>
  </si>
  <si>
    <t>BACD3</t>
  </si>
  <si>
    <t>Q9H3F6</t>
  </si>
  <si>
    <t>Poly [ADP-ribose] polymerase 1:BRCA1 C-terminal:BRCA1 C-terminus domian</t>
  </si>
  <si>
    <t>PARP:BRCT domain</t>
  </si>
  <si>
    <t>S100A5</t>
  </si>
  <si>
    <t>Protein S100-A5</t>
  </si>
  <si>
    <t>P33763</t>
  </si>
  <si>
    <t>SIGLEC15</t>
  </si>
  <si>
    <t>Sialic acid-binding Ig-like lectin 15</t>
  </si>
  <si>
    <t>SIG15</t>
  </si>
  <si>
    <t>Q6ZMC9</t>
  </si>
  <si>
    <t>FOLH1</t>
  </si>
  <si>
    <t>Glutamate carboxypeptidase 2</t>
  </si>
  <si>
    <t>PSMA</t>
  </si>
  <si>
    <t>Q04609</t>
  </si>
  <si>
    <t>ADAM10</t>
  </si>
  <si>
    <t>Disintegrin and metalloproteinase domain-containing protein 10:Extracellular domain</t>
  </si>
  <si>
    <t>ADAM 10:ECD</t>
  </si>
  <si>
    <t>O14672</t>
  </si>
  <si>
    <t>CABP2</t>
  </si>
  <si>
    <t>Calcium-binding protein 2</t>
  </si>
  <si>
    <t>Q9NPB3</t>
  </si>
  <si>
    <t>C9</t>
  </si>
  <si>
    <t>Complement component C9</t>
  </si>
  <si>
    <t>P02748</t>
  </si>
  <si>
    <t>CD46</t>
  </si>
  <si>
    <t>Membrane cofactor protein</t>
  </si>
  <si>
    <t>P15529</t>
  </si>
  <si>
    <t>COA7</t>
  </si>
  <si>
    <t>Cytochrome c oxidase assembly factor 7</t>
  </si>
  <si>
    <t>Q96BR5</t>
  </si>
  <si>
    <t>TMOD3</t>
  </si>
  <si>
    <t>Tropomodulin-3</t>
  </si>
  <si>
    <t>Q9NYL9</t>
  </si>
  <si>
    <t>GM2A</t>
  </si>
  <si>
    <t>Ganglioside GM2 activator</t>
  </si>
  <si>
    <t>SAP3</t>
  </si>
  <si>
    <t>P17900</t>
  </si>
  <si>
    <t>GAS1</t>
  </si>
  <si>
    <t>Growth arrest-specific protein 1</t>
  </si>
  <si>
    <t>P54826</t>
  </si>
  <si>
    <t>REG3A</t>
  </si>
  <si>
    <t>Regenerating islet-derived protein 3-alpha</t>
  </si>
  <si>
    <t>PAP1</t>
  </si>
  <si>
    <t>Q06141</t>
  </si>
  <si>
    <t>FBLN5</t>
  </si>
  <si>
    <t>Fibulin-5</t>
  </si>
  <si>
    <t>fibulin 5</t>
  </si>
  <si>
    <t>Q9UBX5</t>
  </si>
  <si>
    <t>MPL</t>
  </si>
  <si>
    <t>Thrombopoietin Receptor</t>
  </si>
  <si>
    <t>P40238</t>
  </si>
  <si>
    <t>PI3</t>
  </si>
  <si>
    <t>Elafin</t>
  </si>
  <si>
    <t>P19957</t>
  </si>
  <si>
    <t>EDDM3A</t>
  </si>
  <si>
    <t>Epididymal secretory protein E3-alpha</t>
  </si>
  <si>
    <t>EP3A</t>
  </si>
  <si>
    <t>Q14507</t>
  </si>
  <si>
    <t>LTB4R</t>
  </si>
  <si>
    <t>Leukotriene B4 receptor 1</t>
  </si>
  <si>
    <t>LT4R1</t>
  </si>
  <si>
    <t>Q15722</t>
  </si>
  <si>
    <t>TST</t>
  </si>
  <si>
    <t>Thiosulfate sulfurtransferase</t>
  </si>
  <si>
    <t>THTR</t>
  </si>
  <si>
    <t>Q16762</t>
  </si>
  <si>
    <t>SIRPA</t>
  </si>
  <si>
    <t>Tyrosine-protein phosphatase non-receptor type substrate 1</t>
  </si>
  <si>
    <t>SHPS1</t>
  </si>
  <si>
    <t>P78324</t>
  </si>
  <si>
    <t>BTG4</t>
  </si>
  <si>
    <t>Protein BTG4</t>
  </si>
  <si>
    <t>Q9NY30</t>
  </si>
  <si>
    <t>IL1RL1</t>
  </si>
  <si>
    <t>Interleukin-1 receptor-like 1</t>
  </si>
  <si>
    <t>IL-1 R4</t>
  </si>
  <si>
    <t>Q01638</t>
  </si>
  <si>
    <t>CHMP1A</t>
  </si>
  <si>
    <t>Charged multivesicular body protein 1a</t>
  </si>
  <si>
    <t>CHM1A</t>
  </si>
  <si>
    <t>Q9HD42</t>
  </si>
  <si>
    <t>IGHM</t>
  </si>
  <si>
    <t>Immunoglobulin M</t>
  </si>
  <si>
    <t>IgM</t>
  </si>
  <si>
    <t>P01871</t>
  </si>
  <si>
    <t>NQO1</t>
  </si>
  <si>
    <t>NAD(P)H dehydrogenase [quinone] 1</t>
  </si>
  <si>
    <t>NAD(P)H dehydrogenase</t>
  </si>
  <si>
    <t>P15559</t>
  </si>
  <si>
    <t>LCE3C</t>
  </si>
  <si>
    <t>Late cornified envelope protein 3C</t>
  </si>
  <si>
    <t>Q5T5A8</t>
  </si>
  <si>
    <t>LGALSL</t>
  </si>
  <si>
    <t>Galectin-related protein</t>
  </si>
  <si>
    <t>LEGL</t>
  </si>
  <si>
    <t>Q3ZCW2</t>
  </si>
  <si>
    <t>MACO1</t>
  </si>
  <si>
    <t>Macoilin</t>
  </si>
  <si>
    <t>MACOI</t>
  </si>
  <si>
    <t>Q8N5G2</t>
  </si>
  <si>
    <t>RP9</t>
  </si>
  <si>
    <t>Retinitis pigmentosa 9 protein</t>
  </si>
  <si>
    <t>Q8TA86</t>
  </si>
  <si>
    <t>PPP1CC</t>
  </si>
  <si>
    <t>Serine/threonine-protein phosphatase PP1-gamma catalytic subunit</t>
  </si>
  <si>
    <t>PP1G</t>
  </si>
  <si>
    <t>P36873</t>
  </si>
  <si>
    <t>CARTPT</t>
  </si>
  <si>
    <t>Cocaine- and amphetamine-regulated transcript protein</t>
  </si>
  <si>
    <t>CART</t>
  </si>
  <si>
    <t>Q16568</t>
  </si>
  <si>
    <t>SNTB1</t>
  </si>
  <si>
    <t>Beta-1-syntrophin</t>
  </si>
  <si>
    <t>Q13884</t>
  </si>
  <si>
    <t>CSF2</t>
  </si>
  <si>
    <t>Granulocyte-macrophage colony-stimulating factor</t>
  </si>
  <si>
    <t>GM-CSF</t>
  </si>
  <si>
    <t>P04141</t>
  </si>
  <si>
    <t>HDGFL3</t>
  </si>
  <si>
    <t>Hepatoma-derived growth factor-related protein 3</t>
  </si>
  <si>
    <t>HDGR3</t>
  </si>
  <si>
    <t>Q9Y3E1</t>
  </si>
  <si>
    <t>SERPING1</t>
  </si>
  <si>
    <t>Plasma protease C1 inhibitor</t>
  </si>
  <si>
    <t>C1-Esterase Inhibitor</t>
  </si>
  <si>
    <t>P05155</t>
  </si>
  <si>
    <t>ELP1</t>
  </si>
  <si>
    <t>Elongator complex protein 1</t>
  </si>
  <si>
    <t>O95163</t>
  </si>
  <si>
    <t>RRM1</t>
  </si>
  <si>
    <t>Ribonucleoside-diphosphate reductase large subunit</t>
  </si>
  <si>
    <t>P23921</t>
  </si>
  <si>
    <t>METTL1</t>
  </si>
  <si>
    <t>tRNA (guanine-N(7)-)-methyltransferase</t>
  </si>
  <si>
    <t>Q9UBP6</t>
  </si>
  <si>
    <t>WRNIP1</t>
  </si>
  <si>
    <t>ATPase WRNIP1</t>
  </si>
  <si>
    <t>WRIP1</t>
  </si>
  <si>
    <t>Q96S55</t>
  </si>
  <si>
    <t>ANGPTL1</t>
  </si>
  <si>
    <t>Angiopoietin-related protein 1:C-Term, Fibrinogen domian</t>
  </si>
  <si>
    <t>ANGL1:C-term</t>
  </si>
  <si>
    <t>O95841</t>
  </si>
  <si>
    <t>MRAP2</t>
  </si>
  <si>
    <t>Melanocortin-2 receptor accessory protein 2</t>
  </si>
  <si>
    <t>Q96G30</t>
  </si>
  <si>
    <t>CLINT1</t>
  </si>
  <si>
    <t>Clathrin interactor 1</t>
  </si>
  <si>
    <t>EPN4</t>
  </si>
  <si>
    <t>Q14677</t>
  </si>
  <si>
    <t>DBT</t>
  </si>
  <si>
    <t>Lipoamide acyltransferase component of branched-chain alpha-keto acid dehydrogenase complex, mitochondrial</t>
  </si>
  <si>
    <t>ODB2</t>
  </si>
  <si>
    <t>P11182</t>
  </si>
  <si>
    <t>STK17B</t>
  </si>
  <si>
    <t>Serine/threonine-protein kinase 17B</t>
  </si>
  <si>
    <t>DRAK2</t>
  </si>
  <si>
    <t>O94768</t>
  </si>
  <si>
    <t>RPN1</t>
  </si>
  <si>
    <t>Dolichyl-diphosphooligosaccharide--protein glycosyltransferase subunit 1:Cytoplasmic domain</t>
  </si>
  <si>
    <t>RPN1:CD</t>
  </si>
  <si>
    <t>P04843</t>
  </si>
  <si>
    <t>ADCYAP1</t>
  </si>
  <si>
    <t>Pituitary adenylate cyclase-activating polypeptide 27</t>
  </si>
  <si>
    <t>PACAP-27</t>
  </si>
  <si>
    <t>P18509</t>
  </si>
  <si>
    <t>MMP2</t>
  </si>
  <si>
    <t>72 kDa type IV collagenase</t>
  </si>
  <si>
    <t>MMP-2</t>
  </si>
  <si>
    <t>P08253</t>
  </si>
  <si>
    <t>ANGPT2</t>
  </si>
  <si>
    <t>Angiopoietin-2</t>
  </si>
  <si>
    <t>O15123</t>
  </si>
  <si>
    <t>CD200R1</t>
  </si>
  <si>
    <t>Cell surface glycoprotein CD200 receptor 1:Isoform 4, Cytoplasmic Domain</t>
  </si>
  <si>
    <t>MO2R1:CD</t>
  </si>
  <si>
    <t>Q8TD46</t>
  </si>
  <si>
    <t>VIL1</t>
  </si>
  <si>
    <t>Villin-1</t>
  </si>
  <si>
    <t>VILI</t>
  </si>
  <si>
    <t>P09327</t>
  </si>
  <si>
    <t>TPM4</t>
  </si>
  <si>
    <t>Tropomyosin alpha-4 chain</t>
  </si>
  <si>
    <t>Tropomyosin 4</t>
  </si>
  <si>
    <t>P67936</t>
  </si>
  <si>
    <t>LGALS7</t>
  </si>
  <si>
    <t>Galectin-7</t>
  </si>
  <si>
    <t>P47929</t>
  </si>
  <si>
    <t>TYMP</t>
  </si>
  <si>
    <t>Thymidine phosphorylase</t>
  </si>
  <si>
    <t>TP</t>
  </si>
  <si>
    <t>P19971</t>
  </si>
  <si>
    <t>DPP4</t>
  </si>
  <si>
    <t>DKK3</t>
  </si>
  <si>
    <t>Dickkopf-related protein 3</t>
  </si>
  <si>
    <t>Q9UBP4</t>
  </si>
  <si>
    <t>RNASE10</t>
  </si>
  <si>
    <t>Inactive ribonuclease-like protein 10</t>
  </si>
  <si>
    <t>RNS10</t>
  </si>
  <si>
    <t>Q5GAN6</t>
  </si>
  <si>
    <t>KLRC4</t>
  </si>
  <si>
    <t>NKG2-F type II integral membrane protein</t>
  </si>
  <si>
    <t>NKG2F</t>
  </si>
  <si>
    <t>O43908</t>
  </si>
  <si>
    <t>ATP6V1F</t>
  </si>
  <si>
    <t>V-type proton ATPase subunit F</t>
  </si>
  <si>
    <t>VATF</t>
  </si>
  <si>
    <t>Q16864</t>
  </si>
  <si>
    <t>NRIP3</t>
  </si>
  <si>
    <t>Nuclear receptor-interacting protein 3</t>
  </si>
  <si>
    <t>Q9NQ35</t>
  </si>
  <si>
    <t>CTNNA2</t>
  </si>
  <si>
    <t>Catenin alpha-2</t>
  </si>
  <si>
    <t>CTNA2</t>
  </si>
  <si>
    <t>P26232</t>
  </si>
  <si>
    <t>GNLY</t>
  </si>
  <si>
    <t>Granulysin</t>
  </si>
  <si>
    <t>P22749</t>
  </si>
  <si>
    <t>CYBRD1</t>
  </si>
  <si>
    <t>Cytochrome b reductase 1</t>
  </si>
  <si>
    <t>CYBR1</t>
  </si>
  <si>
    <t>Q53TN4</t>
  </si>
  <si>
    <t>DTX3L</t>
  </si>
  <si>
    <t>E3 ubiquitin-protein ligase DTX3L</t>
  </si>
  <si>
    <t>Q8TDB6</t>
  </si>
  <si>
    <t>GAD1</t>
  </si>
  <si>
    <t>Glutamate decarboxylase 1</t>
  </si>
  <si>
    <t>DCE1</t>
  </si>
  <si>
    <t>Q99259</t>
  </si>
  <si>
    <t>LRP8</t>
  </si>
  <si>
    <t>Low-density lipoprotein receptor-related protein 8</t>
  </si>
  <si>
    <t>Q14114</t>
  </si>
  <si>
    <t>PCDHAC1</t>
  </si>
  <si>
    <t>Protocadherin alpha-C1</t>
  </si>
  <si>
    <t>PCDC1</t>
  </si>
  <si>
    <t>Q9H158</t>
  </si>
  <si>
    <t>POLR2J</t>
  </si>
  <si>
    <t>DNA-directed RNA polymerase II subunit RPB11-a</t>
  </si>
  <si>
    <t>RPB11</t>
  </si>
  <si>
    <t>P52435</t>
  </si>
  <si>
    <t>PHYHD1</t>
  </si>
  <si>
    <t>Phytanoyl-CoA dioxygenase domain-containing protein 1</t>
  </si>
  <si>
    <t>PHYD1</t>
  </si>
  <si>
    <t>Q5SRE7</t>
  </si>
  <si>
    <t>SNX12</t>
  </si>
  <si>
    <t>Sorting nexin-12</t>
  </si>
  <si>
    <t>Q9UMY4</t>
  </si>
  <si>
    <t>RAB11A</t>
  </si>
  <si>
    <t>Ras-related protein Rab-11A</t>
  </si>
  <si>
    <t>RB11A</t>
  </si>
  <si>
    <t>P62491</t>
  </si>
  <si>
    <t>COX5B</t>
  </si>
  <si>
    <t>Cytochrome c oxidase subunit 5B, mitochondrial</t>
  </si>
  <si>
    <t>P10606</t>
  </si>
  <si>
    <t>RRM2B</t>
  </si>
  <si>
    <t>Ribonucleoside-diphosphate reductase subunit M2 B</t>
  </si>
  <si>
    <t>RIR2B</t>
  </si>
  <si>
    <t>Q7LG56</t>
  </si>
  <si>
    <t>STX17</t>
  </si>
  <si>
    <t>Syntaxin-17</t>
  </si>
  <si>
    <t>P56962</t>
  </si>
  <si>
    <t>NELL2</t>
  </si>
  <si>
    <t>Protein kinase C-binding protein NELL2</t>
  </si>
  <si>
    <t>Q99435</t>
  </si>
  <si>
    <t>SERPINF2</t>
  </si>
  <si>
    <t>Alpha-2-antiplasmin</t>
  </si>
  <si>
    <t>a2-Antiplasmin</t>
  </si>
  <si>
    <t>P08697</t>
  </si>
  <si>
    <t>TOR1AIP2</t>
  </si>
  <si>
    <t>Torsin-1A-interacting protein 2</t>
  </si>
  <si>
    <t>TOIP2</t>
  </si>
  <si>
    <t>Q8NFQ8</t>
  </si>
  <si>
    <t>F11R</t>
  </si>
  <si>
    <t>Junctional adhesion molecule A</t>
  </si>
  <si>
    <t>JAM-A</t>
  </si>
  <si>
    <t>Q9Y624</t>
  </si>
  <si>
    <t>LGALS4</t>
  </si>
  <si>
    <t>Galectin-4</t>
  </si>
  <si>
    <t>P56470</t>
  </si>
  <si>
    <t>EBAG9</t>
  </si>
  <si>
    <t>Receptor-binding cancer antigen expressed on SiSo cells</t>
  </si>
  <si>
    <t>RCAS1</t>
  </si>
  <si>
    <t>O00559</t>
  </si>
  <si>
    <t>NFKBID</t>
  </si>
  <si>
    <t>NF-kappa-B inhibitor delta</t>
  </si>
  <si>
    <t>IKBD</t>
  </si>
  <si>
    <t>Q8NI38</t>
  </si>
  <si>
    <t>GOLPH3L</t>
  </si>
  <si>
    <t>Golgi phosphoprotein 3-like</t>
  </si>
  <si>
    <t>GLP3L</t>
  </si>
  <si>
    <t>Q9H4A5</t>
  </si>
  <si>
    <t>PTGES2</t>
  </si>
  <si>
    <t>Prostaglandin E synthase 2</t>
  </si>
  <si>
    <t>PGES2</t>
  </si>
  <si>
    <t>Q9H7Z7</t>
  </si>
  <si>
    <t>KXD1</t>
  </si>
  <si>
    <t>KxDL motif-containing protein 1</t>
  </si>
  <si>
    <t>KXDL1</t>
  </si>
  <si>
    <t>Q9BQD3</t>
  </si>
  <si>
    <t>EPN1</t>
  </si>
  <si>
    <t>Epsin-1</t>
  </si>
  <si>
    <t>Q9Y6I3</t>
  </si>
  <si>
    <t>MERTK</t>
  </si>
  <si>
    <t>Proto-oncogene tyrosine-protein kinase MER</t>
  </si>
  <si>
    <t>MER</t>
  </si>
  <si>
    <t>Q12866</t>
  </si>
  <si>
    <t>BMX</t>
  </si>
  <si>
    <t>Cytoplasmic tyrosine-protein kinase BMX</t>
  </si>
  <si>
    <t>P51813</t>
  </si>
  <si>
    <t>PDE1B</t>
  </si>
  <si>
    <t>Calcium/calmodulin-dependent 3',5'-cyclic nucleotide phosphodiesterase 1B</t>
  </si>
  <si>
    <t>Q01064</t>
  </si>
  <si>
    <t>MEOX2</t>
  </si>
  <si>
    <t>Homeobox protein MOX-2</t>
  </si>
  <si>
    <t>P50222</t>
  </si>
  <si>
    <t>ADAT2</t>
  </si>
  <si>
    <t>tRNA-specific adenosine deaminase 2</t>
  </si>
  <si>
    <t>Q7Z6V5</t>
  </si>
  <si>
    <t>SRC</t>
  </si>
  <si>
    <t>RAF1</t>
  </si>
  <si>
    <t>RAF proto-oncogene serine/threonine-protein kinase</t>
  </si>
  <si>
    <t>c-Raf</t>
  </si>
  <si>
    <t>P04049</t>
  </si>
  <si>
    <t>RBL2</t>
  </si>
  <si>
    <t>Retinoblastoma-like protein 2</t>
  </si>
  <si>
    <t>p130</t>
  </si>
  <si>
    <t>Q08999</t>
  </si>
  <si>
    <t>FAS</t>
  </si>
  <si>
    <t>Tumor necrosis factor receptor superfamily member 6</t>
  </si>
  <si>
    <t>Fas, soluble</t>
  </si>
  <si>
    <t>P25445</t>
  </si>
  <si>
    <t>GHR</t>
  </si>
  <si>
    <t>Growth hormone receptor</t>
  </si>
  <si>
    <t>P10912</t>
  </si>
  <si>
    <t>SMPDL3A</t>
  </si>
  <si>
    <t>Acid sphingomyelinase-like phosphodiesterase 3a</t>
  </si>
  <si>
    <t>ASM3A</t>
  </si>
  <si>
    <t>Q92484</t>
  </si>
  <si>
    <t>NCKIPSD</t>
  </si>
  <si>
    <t>NCK-interacting protein with SH3 domain</t>
  </si>
  <si>
    <t>SPN90</t>
  </si>
  <si>
    <t>Q9NZQ3</t>
  </si>
  <si>
    <t>DHFR</t>
  </si>
  <si>
    <t>Dihydrofolate reductase</t>
  </si>
  <si>
    <t>DYR</t>
  </si>
  <si>
    <t>P00374</t>
  </si>
  <si>
    <t>CNN2</t>
  </si>
  <si>
    <t>Calponin-2</t>
  </si>
  <si>
    <t>Q99439</t>
  </si>
  <si>
    <t>PTK2</t>
  </si>
  <si>
    <t>SNAP23</t>
  </si>
  <si>
    <t>Synaptosomal-associated protein 23</t>
  </si>
  <si>
    <t>SNP23</t>
  </si>
  <si>
    <t>O00161</t>
  </si>
  <si>
    <t>PPTC7</t>
  </si>
  <si>
    <t>Protein phosphatase PTC7 homolog</t>
  </si>
  <si>
    <t>Q8NI37</t>
  </si>
  <si>
    <t>SKIL</t>
  </si>
  <si>
    <t>Ski-like protein</t>
  </si>
  <si>
    <t>P12757</t>
  </si>
  <si>
    <t>GSN</t>
  </si>
  <si>
    <t>Gelsolin</t>
  </si>
  <si>
    <t>P06396</t>
  </si>
  <si>
    <t>GZMK</t>
  </si>
  <si>
    <t>Granzyme K</t>
  </si>
  <si>
    <t>P49863</t>
  </si>
  <si>
    <t>UBXN4</t>
  </si>
  <si>
    <t>UBX domain-containing protein 4:Cytoplasmic domain 1</t>
  </si>
  <si>
    <t>UBXN4:CD 1</t>
  </si>
  <si>
    <t>Q92575</t>
  </si>
  <si>
    <t>SIRT3</t>
  </si>
  <si>
    <t>NAD-dependent protein deacetylase sirtuin-3, mitochondrial</t>
  </si>
  <si>
    <t>SIR3</t>
  </si>
  <si>
    <t>Q9NTG7</t>
  </si>
  <si>
    <t>C5orf46</t>
  </si>
  <si>
    <t>Uncharacterized protein C5orf46</t>
  </si>
  <si>
    <t>CE046</t>
  </si>
  <si>
    <t>Q6UWT4</t>
  </si>
  <si>
    <t>DNAJC12</t>
  </si>
  <si>
    <t>DnaJ homolog subfamily C member 12</t>
  </si>
  <si>
    <t>DJC12</t>
  </si>
  <si>
    <t>Q9UKB3</t>
  </si>
  <si>
    <t>CPLX2</t>
  </si>
  <si>
    <t>Complexin-2</t>
  </si>
  <si>
    <t>Q6PUV4</t>
  </si>
  <si>
    <t>PNPLA2</t>
  </si>
  <si>
    <t>EPHB6</t>
  </si>
  <si>
    <t>Ephrin type-B receptor 6</t>
  </si>
  <si>
    <t>EphB6</t>
  </si>
  <si>
    <t>O15197</t>
  </si>
  <si>
    <t>IBSP</t>
  </si>
  <si>
    <t>Bone sialoprotein 2</t>
  </si>
  <si>
    <t>BSP</t>
  </si>
  <si>
    <t>P21815</t>
  </si>
  <si>
    <t>MYO6</t>
  </si>
  <si>
    <t>Unconventional myosin-VI</t>
  </si>
  <si>
    <t>Q9UM54</t>
  </si>
  <si>
    <t>ZNF696</t>
  </si>
  <si>
    <t>Zinc finger protein 696</t>
  </si>
  <si>
    <t>ZN696</t>
  </si>
  <si>
    <t>Q9H7X3</t>
  </si>
  <si>
    <t>TP53</t>
  </si>
  <si>
    <t>Cellular tumor antigen p53</t>
  </si>
  <si>
    <t>p53</t>
  </si>
  <si>
    <t>P04637</t>
  </si>
  <si>
    <t>WARS1</t>
  </si>
  <si>
    <t>Tryptophan--tRNA ligase, cytoplasmic</t>
  </si>
  <si>
    <t>SYWC</t>
  </si>
  <si>
    <t>P23381</t>
  </si>
  <si>
    <t>ARL2BP</t>
  </si>
  <si>
    <t>ADP-ribosylation factor-like protein 2-binding protein</t>
  </si>
  <si>
    <t>AR2BP</t>
  </si>
  <si>
    <t>Q9Y2Y0</t>
  </si>
  <si>
    <t>BMPR2</t>
  </si>
  <si>
    <t>Bone morphogenetic protein receptor type-2</t>
  </si>
  <si>
    <t>BMP RII</t>
  </si>
  <si>
    <t>Q13873</t>
  </si>
  <si>
    <t>RAB2A</t>
  </si>
  <si>
    <t>Ras-related protein Rab-2A</t>
  </si>
  <si>
    <t>P61019</t>
  </si>
  <si>
    <t>CSK</t>
  </si>
  <si>
    <t>Tyrosine-protein kinase CSK</t>
  </si>
  <si>
    <t>P41240</t>
  </si>
  <si>
    <t>IL12RB2</t>
  </si>
  <si>
    <t>Interleukin-12 receptor subunit beta-2</t>
  </si>
  <si>
    <t>IL-12 RB2</t>
  </si>
  <si>
    <t>Q99665</t>
  </si>
  <si>
    <t>DERL1</t>
  </si>
  <si>
    <t>Derlin-1</t>
  </si>
  <si>
    <t>Q9BUN8</t>
  </si>
  <si>
    <t>STX7</t>
  </si>
  <si>
    <t>Syntaxin-7</t>
  </si>
  <si>
    <t>O15400</t>
  </si>
  <si>
    <t>SMYD2</t>
  </si>
  <si>
    <t>N-lysine methyltransferase SMYD2</t>
  </si>
  <si>
    <t>Q9NRG4</t>
  </si>
  <si>
    <t>AKIRIN2</t>
  </si>
  <si>
    <t>Akirin-2</t>
  </si>
  <si>
    <t>AKIR2</t>
  </si>
  <si>
    <t>Q53H80</t>
  </si>
  <si>
    <t>ADAM28</t>
  </si>
  <si>
    <t>ADAM 28</t>
  </si>
  <si>
    <t>Q9UKQ2</t>
  </si>
  <si>
    <t>CTF1</t>
  </si>
  <si>
    <t>Cardiotrophin-1</t>
  </si>
  <si>
    <t>Q16619</t>
  </si>
  <si>
    <t>CSF2RB</t>
  </si>
  <si>
    <t>Cytokine receptor common subunit beta:Extracellular domain</t>
  </si>
  <si>
    <t>IL3RB:ECD</t>
  </si>
  <si>
    <t>P32927</t>
  </si>
  <si>
    <t>PTN</t>
  </si>
  <si>
    <t>Pleiotrophin</t>
  </si>
  <si>
    <t>P21246</t>
  </si>
  <si>
    <t>VTI1B</t>
  </si>
  <si>
    <t>Vesicle transport through interaction with t-SNAREs homolog 1B</t>
  </si>
  <si>
    <t>Vti1-rp1</t>
  </si>
  <si>
    <t>Q9UEU0</t>
  </si>
  <si>
    <t>WAS</t>
  </si>
  <si>
    <t>Wiskott-Aldrich syndrome protein</t>
  </si>
  <si>
    <t>WASP</t>
  </si>
  <si>
    <t>P42768</t>
  </si>
  <si>
    <t>RAB11B</t>
  </si>
  <si>
    <t>Ras-related protein Rab-11B</t>
  </si>
  <si>
    <t>RB11B</t>
  </si>
  <si>
    <t>Q15907</t>
  </si>
  <si>
    <t>ASIC4</t>
  </si>
  <si>
    <t>Acid-sensing ion channel 4</t>
  </si>
  <si>
    <t>Q96FT7</t>
  </si>
  <si>
    <t>CSRP1</t>
  </si>
  <si>
    <t>Cysteine and glycine-rich protein 1</t>
  </si>
  <si>
    <t>Cysteine-rich protein 1</t>
  </si>
  <si>
    <t>P21291</t>
  </si>
  <si>
    <t>MAD2L1</t>
  </si>
  <si>
    <t>Mitotic spindle assembly checkpoint protein MAD2A</t>
  </si>
  <si>
    <t>MD2L1</t>
  </si>
  <si>
    <t>Q13257</t>
  </si>
  <si>
    <t>JAK2</t>
  </si>
  <si>
    <t>Tyrosine-protein kinase JAK2</t>
  </si>
  <si>
    <t>O60674</t>
  </si>
  <si>
    <t>CASP8</t>
  </si>
  <si>
    <t>Caspase-8</t>
  </si>
  <si>
    <t>Q14790</t>
  </si>
  <si>
    <t>ECRG4</t>
  </si>
  <si>
    <t>Augurin</t>
  </si>
  <si>
    <t>AUGN</t>
  </si>
  <si>
    <t>Q9H1Z8</t>
  </si>
  <si>
    <t>MAP4K5</t>
  </si>
  <si>
    <t>Mitogen-activated protein kinase kinase kinase kinase 5</t>
  </si>
  <si>
    <t>M4K5</t>
  </si>
  <si>
    <t>Q9Y4K4</t>
  </si>
  <si>
    <t>PRKCQ</t>
  </si>
  <si>
    <t>Protein kinase C theta type</t>
  </si>
  <si>
    <t>KPCT</t>
  </si>
  <si>
    <t>Q04759</t>
  </si>
  <si>
    <t>SLMAP</t>
  </si>
  <si>
    <t>Sarcolemmal membrane-associated protein</t>
  </si>
  <si>
    <t>Q14BN4</t>
  </si>
  <si>
    <t>RAB6B</t>
  </si>
  <si>
    <t>Ras-related protein Rab-6B</t>
  </si>
  <si>
    <t>Q9NRW1</t>
  </si>
  <si>
    <t>NUDCD3</t>
  </si>
  <si>
    <t>NudC domain-containing protein 3</t>
  </si>
  <si>
    <t>NUDC3</t>
  </si>
  <si>
    <t>Q8IVD9</t>
  </si>
  <si>
    <t>OSBP</t>
  </si>
  <si>
    <t>Oxysterol-binding protein 1</t>
  </si>
  <si>
    <t>OSBP1</t>
  </si>
  <si>
    <t>P22059</t>
  </si>
  <si>
    <t>CLYBL</t>
  </si>
  <si>
    <t>Citrate lyase subunit beta-like protein, mitochondrial</t>
  </si>
  <si>
    <t>Q8N0X4</t>
  </si>
  <si>
    <t>NELFE</t>
  </si>
  <si>
    <t>Negative elongation factor E</t>
  </si>
  <si>
    <t>P18615</t>
  </si>
  <si>
    <t>PLA2G12A</t>
  </si>
  <si>
    <t>sPLA(2)-XII</t>
  </si>
  <si>
    <t>Q9BZM1</t>
  </si>
  <si>
    <t>ABHD5</t>
  </si>
  <si>
    <t>1-acylglycerol-3-phosphate O-acyltransferase ABHD5</t>
  </si>
  <si>
    <t>Q8WTS1</t>
  </si>
  <si>
    <t>CCL14</t>
  </si>
  <si>
    <t>C-C motif chemokine 14</t>
  </si>
  <si>
    <t>HCC-1</t>
  </si>
  <si>
    <t>Q16627</t>
  </si>
  <si>
    <t>LDLRAP1</t>
  </si>
  <si>
    <t>Low density lipoprotein receptor adapter protein 1</t>
  </si>
  <si>
    <t>ARH</t>
  </si>
  <si>
    <t>Q5SW96</t>
  </si>
  <si>
    <t>WIF1</t>
  </si>
  <si>
    <t>Wnt inhibitory factor 1</t>
  </si>
  <si>
    <t>WIF-1</t>
  </si>
  <si>
    <t>Q9Y5W5</t>
  </si>
  <si>
    <t>CDA</t>
  </si>
  <si>
    <t>Cytidine deaminase</t>
  </si>
  <si>
    <t>P32320</t>
  </si>
  <si>
    <t>PIK3C2A</t>
  </si>
  <si>
    <t>Phosphatidylinositol 4-phosphate 3-kinase C2 domain-containing subunit alpha</t>
  </si>
  <si>
    <t>P3C2A</t>
  </si>
  <si>
    <t>O00443</t>
  </si>
  <si>
    <t>TAGLN2</t>
  </si>
  <si>
    <t>Transgelin-2</t>
  </si>
  <si>
    <t>P37802</t>
  </si>
  <si>
    <t>PLSCR3</t>
  </si>
  <si>
    <t>Phospholipid scramblase 3</t>
  </si>
  <si>
    <t>PLS3</t>
  </si>
  <si>
    <t>Q9NRY6</t>
  </si>
  <si>
    <t>CTSB</t>
  </si>
  <si>
    <t>RHOC</t>
  </si>
  <si>
    <t>Rho-related GTP-binding protein RhoC</t>
  </si>
  <si>
    <t>P08134</t>
  </si>
  <si>
    <t>PNP</t>
  </si>
  <si>
    <t>CLUL1</t>
  </si>
  <si>
    <t>Clusterin-like protein 1</t>
  </si>
  <si>
    <t>Q15846</t>
  </si>
  <si>
    <t>COMT</t>
  </si>
  <si>
    <t>Catechol O-methyltransferase</t>
  </si>
  <si>
    <t>P21964</t>
  </si>
  <si>
    <t>SLIT1</t>
  </si>
  <si>
    <t>Slit homolog 1 protein</t>
  </si>
  <si>
    <t>O75093</t>
  </si>
  <si>
    <t>N4BP2L2</t>
  </si>
  <si>
    <t>NEDD4-binding protein 2-like 2</t>
  </si>
  <si>
    <t>N42L2</t>
  </si>
  <si>
    <t>Q92802</t>
  </si>
  <si>
    <t>UFC1</t>
  </si>
  <si>
    <t>Ubiquitin-fold modifier-conjugating enzyme 1</t>
  </si>
  <si>
    <t>Q9Y3C8</t>
  </si>
  <si>
    <t>LPIN1</t>
  </si>
  <si>
    <t>Phosphatidate phosphatase LPIN1</t>
  </si>
  <si>
    <t>Q14693</t>
  </si>
  <si>
    <t>MLX</t>
  </si>
  <si>
    <t>Max-like protein X</t>
  </si>
  <si>
    <t>Q9UH92</t>
  </si>
  <si>
    <t>FZD8</t>
  </si>
  <si>
    <t>Frizzled-8</t>
  </si>
  <si>
    <t>Q9H461</t>
  </si>
  <si>
    <t>AMOT</t>
  </si>
  <si>
    <t>Angiomotin</t>
  </si>
  <si>
    <t>Q4VCS5</t>
  </si>
  <si>
    <t>C22orf15</t>
  </si>
  <si>
    <t>Uncharacterized protein C22orf15</t>
  </si>
  <si>
    <t>CV015</t>
  </si>
  <si>
    <t>Q8WYQ4</t>
  </si>
  <si>
    <t>RIOX2</t>
  </si>
  <si>
    <t>Bifunctional lysine-specific demethylase and histidyl-hydroxylase MINA</t>
  </si>
  <si>
    <t>MINA</t>
  </si>
  <si>
    <t>Q8IUF8</t>
  </si>
  <si>
    <t>DPYS</t>
  </si>
  <si>
    <t>Dihydropyrimidinase</t>
  </si>
  <si>
    <t>Q14117</t>
  </si>
  <si>
    <t>TMED10</t>
  </si>
  <si>
    <t>Transmembrane emp24 domain-containing protein 10</t>
  </si>
  <si>
    <t>TMEDA</t>
  </si>
  <si>
    <t>P49755</t>
  </si>
  <si>
    <t>SNTA1</t>
  </si>
  <si>
    <t>Alpha-1-syntrophin</t>
  </si>
  <si>
    <t>Q13424</t>
  </si>
  <si>
    <t>FZD7</t>
  </si>
  <si>
    <t>Frizzled-7</t>
  </si>
  <si>
    <t>O75084</t>
  </si>
  <si>
    <t>PRKACA</t>
  </si>
  <si>
    <t>cAMP-dependent protein kinase catalytic subunit alpha</t>
  </si>
  <si>
    <t>P17612</t>
  </si>
  <si>
    <t>TLN2</t>
  </si>
  <si>
    <t>Talin-2</t>
  </si>
  <si>
    <t>Q9Y4G6</t>
  </si>
  <si>
    <t>NAP1L1</t>
  </si>
  <si>
    <t>Nucleosome assembly protein 1-like 1</t>
  </si>
  <si>
    <t>NP1L1</t>
  </si>
  <si>
    <t>P55209</t>
  </si>
  <si>
    <t>SNRPG</t>
  </si>
  <si>
    <t>Small nuclear ribonucleoprotein G</t>
  </si>
  <si>
    <t>RUXG</t>
  </si>
  <si>
    <t>P62308</t>
  </si>
  <si>
    <t>RAB3C</t>
  </si>
  <si>
    <t>Ras-related protein Rab-3C</t>
  </si>
  <si>
    <t>Q96E17</t>
  </si>
  <si>
    <t>CTSC</t>
  </si>
  <si>
    <t>Dipeptidyl peptidase 1</t>
  </si>
  <si>
    <t>CATC</t>
  </si>
  <si>
    <t>P53634</t>
  </si>
  <si>
    <t>TIMM8A</t>
  </si>
  <si>
    <t>Mitochondrial import inner membrane translocase subunit Tim8 A</t>
  </si>
  <si>
    <t>TIM8A</t>
  </si>
  <si>
    <t>O60220</t>
  </si>
  <si>
    <t>PGK1</t>
  </si>
  <si>
    <t>Phosphoglycerate kinase 1</t>
  </si>
  <si>
    <t>phosphoglycerate kinase 1</t>
  </si>
  <si>
    <t>P00558</t>
  </si>
  <si>
    <t>PANK3</t>
  </si>
  <si>
    <t>Pantothenate kinase 3</t>
  </si>
  <si>
    <t>Q9H999</t>
  </si>
  <si>
    <t>DMRTC2</t>
  </si>
  <si>
    <t>Doublesex- and mab-3-related transcription factor C2</t>
  </si>
  <si>
    <t>DMRTD</t>
  </si>
  <si>
    <t>Q8IXT2</t>
  </si>
  <si>
    <t>FHOD1</t>
  </si>
  <si>
    <t>FH1/FH2 domain-containing protein 1</t>
  </si>
  <si>
    <t>Q9Y613</t>
  </si>
  <si>
    <t>RAB11FIP3</t>
  </si>
  <si>
    <t>Rab11 family-interacting protein 3</t>
  </si>
  <si>
    <t>RFIP3</t>
  </si>
  <si>
    <t>O75154</t>
  </si>
  <si>
    <t>UNC5B</t>
  </si>
  <si>
    <t>Netrin receptor UNC5B</t>
  </si>
  <si>
    <t>Q8IZJ1</t>
  </si>
  <si>
    <t>IRF5</t>
  </si>
  <si>
    <t>Interferon regulatory factor 5</t>
  </si>
  <si>
    <t>Q13568</t>
  </si>
  <si>
    <t>MICU2</t>
  </si>
  <si>
    <t>Calcium uptake protein 2, mitochondrial</t>
  </si>
  <si>
    <t>EFHA1</t>
  </si>
  <si>
    <t>Q8IYU8</t>
  </si>
  <si>
    <t>PSMD11</t>
  </si>
  <si>
    <t>26S proteasome non-ATPase regulatory subunit 11</t>
  </si>
  <si>
    <t>PSD11</t>
  </si>
  <si>
    <t>O00231</t>
  </si>
  <si>
    <t>SPI1</t>
  </si>
  <si>
    <t>Transcription factor PU.1</t>
  </si>
  <si>
    <t>P17947</t>
  </si>
  <si>
    <t>RILPL1</t>
  </si>
  <si>
    <t>RILP-like protein 1</t>
  </si>
  <si>
    <t>RIPL1</t>
  </si>
  <si>
    <t>Q5EBL4</t>
  </si>
  <si>
    <t>FAF2</t>
  </si>
  <si>
    <t>FAS-associated factor 2</t>
  </si>
  <si>
    <t>Q96CS3</t>
  </si>
  <si>
    <t>AP4M1</t>
  </si>
  <si>
    <t>AP-4 complex subunit mu-1</t>
  </si>
  <si>
    <t>O00189</t>
  </si>
  <si>
    <t>ACP1</t>
  </si>
  <si>
    <t>Low molecular weight phosphotyrosine protein phosphatase</t>
  </si>
  <si>
    <t>PPAC</t>
  </si>
  <si>
    <t>P24666</t>
  </si>
  <si>
    <t>CRTC3</t>
  </si>
  <si>
    <t>CREB-regulated transcription coactivator 3</t>
  </si>
  <si>
    <t>Q6UUV7</t>
  </si>
  <si>
    <t>RAB6A</t>
  </si>
  <si>
    <t>Ras-related protein Rab-6A</t>
  </si>
  <si>
    <t>P20340</t>
  </si>
  <si>
    <t>PPP1R1A</t>
  </si>
  <si>
    <t>Protein phosphatase 1 regulatory subunit 1A</t>
  </si>
  <si>
    <t>PPR1A</t>
  </si>
  <si>
    <t>Q13522</t>
  </si>
  <si>
    <t>IL13</t>
  </si>
  <si>
    <t>Interleukin-13</t>
  </si>
  <si>
    <t>IL-13</t>
  </si>
  <si>
    <t>P35225</t>
  </si>
  <si>
    <t>TNC</t>
  </si>
  <si>
    <t>Tenascin</t>
  </si>
  <si>
    <t>P24821</t>
  </si>
  <si>
    <t>EPOR</t>
  </si>
  <si>
    <t>Erythropoietin receptor</t>
  </si>
  <si>
    <t>EPO-R</t>
  </si>
  <si>
    <t>P19235</t>
  </si>
  <si>
    <t>SLIT2</t>
  </si>
  <si>
    <t>Slit homolog 2 protein</t>
  </si>
  <si>
    <t>O94813</t>
  </si>
  <si>
    <t>HPSE</t>
  </si>
  <si>
    <t>Heparanase</t>
  </si>
  <si>
    <t>Q9Y251</t>
  </si>
  <si>
    <t>WFDC2</t>
  </si>
  <si>
    <t>WAP four-disulfide core domain protein 2</t>
  </si>
  <si>
    <t>HE4</t>
  </si>
  <si>
    <t>Q14508</t>
  </si>
  <si>
    <t>VPS9D1</t>
  </si>
  <si>
    <t>VPS9 domain-containing protein 1</t>
  </si>
  <si>
    <t>VP9D1</t>
  </si>
  <si>
    <t>Q9Y2B5</t>
  </si>
  <si>
    <t>CEACAM3</t>
  </si>
  <si>
    <t>Carcinoembryonic antigen-related cell adhesion molecule 3</t>
  </si>
  <si>
    <t>CEAM3</t>
  </si>
  <si>
    <t>P40198</t>
  </si>
  <si>
    <t>MCTS1</t>
  </si>
  <si>
    <t>Malignant T-cell-amplified sequence 1</t>
  </si>
  <si>
    <t>Q9ULC4</t>
  </si>
  <si>
    <t>ACTN4</t>
  </si>
  <si>
    <t>Alpha-actinin-4</t>
  </si>
  <si>
    <t>O43707</t>
  </si>
  <si>
    <t>GRB14</t>
  </si>
  <si>
    <t>Growth factor receptor-bound protein 14</t>
  </si>
  <si>
    <t>Q14449</t>
  </si>
  <si>
    <t>ZBTB16</t>
  </si>
  <si>
    <t>Zinc finger and BTB domain-containing protein 16</t>
  </si>
  <si>
    <t>ZBT16</t>
  </si>
  <si>
    <t>Q05516</t>
  </si>
  <si>
    <t>ECE1</t>
  </si>
  <si>
    <t>Endothelin-converting enzyme 1:Extracellular domain</t>
  </si>
  <si>
    <t>Endothelin-converting enzyme 1:ECD</t>
  </si>
  <si>
    <t>P42892</t>
  </si>
  <si>
    <t>HSPA9</t>
  </si>
  <si>
    <t>Stress-70 protein, mitochondrial</t>
  </si>
  <si>
    <t>HSPA9B</t>
  </si>
  <si>
    <t>P38646</t>
  </si>
  <si>
    <t>CFC1</t>
  </si>
  <si>
    <t>Cryptic protein</t>
  </si>
  <si>
    <t>P0CG37</t>
  </si>
  <si>
    <t>FAM221A</t>
  </si>
  <si>
    <t>Protein FAM221A</t>
  </si>
  <si>
    <t>F221A</t>
  </si>
  <si>
    <t>A4D161</t>
  </si>
  <si>
    <t>BAG6</t>
  </si>
  <si>
    <t>Large proline-rich protein BAT3</t>
  </si>
  <si>
    <t>BAT3</t>
  </si>
  <si>
    <t>P46379</t>
  </si>
  <si>
    <t>USP25</t>
  </si>
  <si>
    <t>Ubiquitin carboxyl-terminal hydrolase 25</t>
  </si>
  <si>
    <t>UBP25</t>
  </si>
  <si>
    <t>Q9UHP3</t>
  </si>
  <si>
    <t>HSD17B4</t>
  </si>
  <si>
    <t>Peroxisomal multifunctional enzyme type 2</t>
  </si>
  <si>
    <t>DHB4</t>
  </si>
  <si>
    <t>P51659</t>
  </si>
  <si>
    <t>PRPF19</t>
  </si>
  <si>
    <t>Pre-mRNA-processing factor 19</t>
  </si>
  <si>
    <t>PRP19</t>
  </si>
  <si>
    <t>Q9UMS4</t>
  </si>
  <si>
    <t>RPS6KB1</t>
  </si>
  <si>
    <t>Ribosomal protein S6 kinase beta-1</t>
  </si>
  <si>
    <t>KS6B1</t>
  </si>
  <si>
    <t>P23443</t>
  </si>
  <si>
    <t>PPP1R9B</t>
  </si>
  <si>
    <t>Neurabin-2</t>
  </si>
  <si>
    <t>NEB2</t>
  </si>
  <si>
    <t>Q96SB3</t>
  </si>
  <si>
    <t>RAB24</t>
  </si>
  <si>
    <t>Ras-related protein Rab-24</t>
  </si>
  <si>
    <t>Q969Q5</t>
  </si>
  <si>
    <t>FUT11</t>
  </si>
  <si>
    <t>Alpha-(1,3)-fucosyltransferase 11</t>
  </si>
  <si>
    <t>Q495W5</t>
  </si>
  <si>
    <t>SPATA20</t>
  </si>
  <si>
    <t>Spermatogenesis-associated protein 20</t>
  </si>
  <si>
    <t>SPT20</t>
  </si>
  <si>
    <t>Q8TB22</t>
  </si>
  <si>
    <t>UGT1A6</t>
  </si>
  <si>
    <t>UDP-glucuronosyltransferase 1-6</t>
  </si>
  <si>
    <t>UGT 1A6</t>
  </si>
  <si>
    <t>P19224</t>
  </si>
  <si>
    <t>CTHRC1</t>
  </si>
  <si>
    <t>Collagen triple helix repeat-containing protein 1</t>
  </si>
  <si>
    <t>CTHR1</t>
  </si>
  <si>
    <t>Q96CG8</t>
  </si>
  <si>
    <t>PGRMC2</t>
  </si>
  <si>
    <t>Membrane-associated progesterone receptor component 2</t>
  </si>
  <si>
    <t>PGRC2</t>
  </si>
  <si>
    <t>O15173</t>
  </si>
  <si>
    <t>DAG1</t>
  </si>
  <si>
    <t>Beta-dystroglycan</t>
  </si>
  <si>
    <t>Q14118</t>
  </si>
  <si>
    <t>DPYSL5</t>
  </si>
  <si>
    <t>Dihydropyrimidinase-related protein 5</t>
  </si>
  <si>
    <t>DPYL5</t>
  </si>
  <si>
    <t>Q9BPU6</t>
  </si>
  <si>
    <t>LMAN2</t>
  </si>
  <si>
    <t>Vesicular integral-membrane protein VIP36</t>
  </si>
  <si>
    <t>Lectin, mannose-binding 2</t>
  </si>
  <si>
    <t>Q12907</t>
  </si>
  <si>
    <t>NRXN3</t>
  </si>
  <si>
    <t>Neurexin-3-beta</t>
  </si>
  <si>
    <t>NRX3B</t>
  </si>
  <si>
    <t>Q9HDB5</t>
  </si>
  <si>
    <t>PIM1</t>
  </si>
  <si>
    <t>Serine/threonine-protein kinase pim-1</t>
  </si>
  <si>
    <t>P11309</t>
  </si>
  <si>
    <t>GDF7</t>
  </si>
  <si>
    <t>Growth/differentiation factor 7</t>
  </si>
  <si>
    <t>Q7Z4P5</t>
  </si>
  <si>
    <t>MST1</t>
  </si>
  <si>
    <t>Hepatocyte growth factor-like protein</t>
  </si>
  <si>
    <t>MSP</t>
  </si>
  <si>
    <t>P26927</t>
  </si>
  <si>
    <t>RAB5A</t>
  </si>
  <si>
    <t>Ras-related protein Rab-5A</t>
  </si>
  <si>
    <t>P20339</t>
  </si>
  <si>
    <t>NUMB</t>
  </si>
  <si>
    <t>Protein numb homolog</t>
  </si>
  <si>
    <t>P49757</t>
  </si>
  <si>
    <t>COPB2</t>
  </si>
  <si>
    <t>Coatomer subunit beta'</t>
  </si>
  <si>
    <t>P35606</t>
  </si>
  <si>
    <t>ITPKA</t>
  </si>
  <si>
    <t>Inositol-trisphosphate 3-kinase A</t>
  </si>
  <si>
    <t>IP3KA</t>
  </si>
  <si>
    <t>P23677</t>
  </si>
  <si>
    <t>ACTN1</t>
  </si>
  <si>
    <t>Alpha-actinin-1</t>
  </si>
  <si>
    <t>P12814</t>
  </si>
  <si>
    <t>FST</t>
  </si>
  <si>
    <t>Follistatin</t>
  </si>
  <si>
    <t>P19883</t>
  </si>
  <si>
    <t>PDPK1</t>
  </si>
  <si>
    <t>3-phosphoinositide-dependent protein kinase 1</t>
  </si>
  <si>
    <t>O15530</t>
  </si>
  <si>
    <t>CTNNB1</t>
  </si>
  <si>
    <t>Catenin beta-1</t>
  </si>
  <si>
    <t>b-Catenin</t>
  </si>
  <si>
    <t>P35222</t>
  </si>
  <si>
    <t>MTHFD2</t>
  </si>
  <si>
    <t>Bifunctional methylenetetrahydrofolate dehydrogenase/cyclohydrolase, mitochondrial</t>
  </si>
  <si>
    <t>MTDC</t>
  </si>
  <si>
    <t>P13995</t>
  </si>
  <si>
    <t>SYK</t>
  </si>
  <si>
    <t>Tyrosine-protein kinase SYK:Protein kinase domain</t>
  </si>
  <si>
    <t>KSYK:Protein Kinase</t>
  </si>
  <si>
    <t>P43405</t>
  </si>
  <si>
    <t>FZD2</t>
  </si>
  <si>
    <t>Frizzled-2</t>
  </si>
  <si>
    <t>Q14332</t>
  </si>
  <si>
    <t>BARD1</t>
  </si>
  <si>
    <t>BRCA1-associated RING domain protein 1</t>
  </si>
  <si>
    <t>Q99728</t>
  </si>
  <si>
    <t>DEFA5</t>
  </si>
  <si>
    <t>Defensin-5</t>
  </si>
  <si>
    <t>HD-5</t>
  </si>
  <si>
    <t>Q01523</t>
  </si>
  <si>
    <t>PRC1</t>
  </si>
  <si>
    <t>Protein regulator of cytokinesis 1</t>
  </si>
  <si>
    <t>O43663</t>
  </si>
  <si>
    <t>ATRN</t>
  </si>
  <si>
    <t>Attractin</t>
  </si>
  <si>
    <t>O75882</t>
  </si>
  <si>
    <t>RPP40</t>
  </si>
  <si>
    <t>Ribonuclease P protein subunit p40</t>
  </si>
  <si>
    <t>O75818</t>
  </si>
  <si>
    <t>INHBA|INHBC</t>
  </si>
  <si>
    <t>Inhibin beta A chain:Inhibin beta C chain heterodimer</t>
  </si>
  <si>
    <t>Activin AC</t>
  </si>
  <si>
    <t>P08476|P55103</t>
  </si>
  <si>
    <t>DDX19B</t>
  </si>
  <si>
    <t>ATP-dependent RNA helicase DDX19B</t>
  </si>
  <si>
    <t>DEAD-box protein 19B</t>
  </si>
  <si>
    <t>Q9UMR2</t>
  </si>
  <si>
    <t>SHANK3</t>
  </si>
  <si>
    <t>SH3 and multiple ankyrin repeat domains protein 3</t>
  </si>
  <si>
    <t>SHAN3</t>
  </si>
  <si>
    <t>Q9BYB0</t>
  </si>
  <si>
    <t>MEIS2</t>
  </si>
  <si>
    <t>Homeobox protein Meis2</t>
  </si>
  <si>
    <t>O14770</t>
  </si>
  <si>
    <t>GPX7</t>
  </si>
  <si>
    <t>Glutathione peroxidase 7</t>
  </si>
  <si>
    <t>Q96SL4</t>
  </si>
  <si>
    <t>ART4</t>
  </si>
  <si>
    <t>Ecto-ADP-ribosyltransferase 4</t>
  </si>
  <si>
    <t>Q93070</t>
  </si>
  <si>
    <t>POLR2K</t>
  </si>
  <si>
    <t>DNA-directed RNA polymerases I, II, and III subunit RPABC4</t>
  </si>
  <si>
    <t>RPAB4</t>
  </si>
  <si>
    <t>P53803</t>
  </si>
  <si>
    <t>NTAQ1</t>
  </si>
  <si>
    <t>Protein N-terminal glutamine amidohydrolase</t>
  </si>
  <si>
    <t>Q96HA8</t>
  </si>
  <si>
    <t>PPFIA1</t>
  </si>
  <si>
    <t>Liprin-alpha-1</t>
  </si>
  <si>
    <t>LIPA1</t>
  </si>
  <si>
    <t>Q13136</t>
  </si>
  <si>
    <t>DLAT</t>
  </si>
  <si>
    <t>Dihydrolipoyllysine-residue acetyltransferase component of pyruvate dehydrogenase complex, mitochondrial</t>
  </si>
  <si>
    <t>ODP2</t>
  </si>
  <si>
    <t>P10515</t>
  </si>
  <si>
    <t>FLRT2</t>
  </si>
  <si>
    <t>Leucine-rich repeat transmembrane protein FLRT2</t>
  </si>
  <si>
    <t>O43155</t>
  </si>
  <si>
    <t>GRIPAP1</t>
  </si>
  <si>
    <t>GRIP1-associated protein 1</t>
  </si>
  <si>
    <t>GRAP1</t>
  </si>
  <si>
    <t>Q4V328</t>
  </si>
  <si>
    <t>POLE3</t>
  </si>
  <si>
    <t>DNA polymerase epsilon subunit 3</t>
  </si>
  <si>
    <t>DPOE3</t>
  </si>
  <si>
    <t>Q9NRF9</t>
  </si>
  <si>
    <t>FAXDC2</t>
  </si>
  <si>
    <t>Fatty acid hydroxylase domain-containing protein 2</t>
  </si>
  <si>
    <t>CE004</t>
  </si>
  <si>
    <t>Q96IV6</t>
  </si>
  <si>
    <t>FAM160B1</t>
  </si>
  <si>
    <t>Protein FAM160B1</t>
  </si>
  <si>
    <t>F16B1</t>
  </si>
  <si>
    <t>Q5W0V3</t>
  </si>
  <si>
    <t>AKT1</t>
  </si>
  <si>
    <t>RAC-alpha serine/threonine-protein kinase</t>
  </si>
  <si>
    <t>PKB</t>
  </si>
  <si>
    <t>P31749</t>
  </si>
  <si>
    <t>ILK</t>
  </si>
  <si>
    <t>Integrin-linked protein kinase</t>
  </si>
  <si>
    <t>ILK1</t>
  </si>
  <si>
    <t>Q13418</t>
  </si>
  <si>
    <t>UNC13D</t>
  </si>
  <si>
    <t>Protein unc-13 homolog D</t>
  </si>
  <si>
    <t>UN13D</t>
  </si>
  <si>
    <t>Q70J99</t>
  </si>
  <si>
    <t>RNF24</t>
  </si>
  <si>
    <t>RING finger protein 24</t>
  </si>
  <si>
    <t>Q9Y225</t>
  </si>
  <si>
    <t>DCXR</t>
  </si>
  <si>
    <t>L-xylulose reductase</t>
  </si>
  <si>
    <t>Q7Z4W1</t>
  </si>
  <si>
    <t>LYN</t>
  </si>
  <si>
    <t>Tyrosine-protein kinase Lyn, isoform B</t>
  </si>
  <si>
    <t>LYNB</t>
  </si>
  <si>
    <t>P07948</t>
  </si>
  <si>
    <t>INHA</t>
  </si>
  <si>
    <t>Inhibin a subunit</t>
  </si>
  <si>
    <t>P05111</t>
  </si>
  <si>
    <t>TGFBR3</t>
  </si>
  <si>
    <t>Transforming growth factor beta receptor type 3</t>
  </si>
  <si>
    <t>TGF-b R III</t>
  </si>
  <si>
    <t>Q03167</t>
  </si>
  <si>
    <t>SHMT1</t>
  </si>
  <si>
    <t>Serine hydroxymethyltransferase, cytosolic</t>
  </si>
  <si>
    <t>cSHMT</t>
  </si>
  <si>
    <t>P34896</t>
  </si>
  <si>
    <t>APOF</t>
  </si>
  <si>
    <t>Apolipoprotein F</t>
  </si>
  <si>
    <t>Apo F</t>
  </si>
  <si>
    <t>Q13790</t>
  </si>
  <si>
    <t>COL6A2</t>
  </si>
  <si>
    <t>Collagen alpha-2(VI) chain</t>
  </si>
  <si>
    <t>CO6A2</t>
  </si>
  <si>
    <t>P12110</t>
  </si>
  <si>
    <t>DUSP28</t>
  </si>
  <si>
    <t>Dual specificity phosphatase 28</t>
  </si>
  <si>
    <t>DUS28</t>
  </si>
  <si>
    <t>Q4G0W2</t>
  </si>
  <si>
    <t>ASMTL</t>
  </si>
  <si>
    <t>N-acetylserotonin O-methyltransferase-like protein</t>
  </si>
  <si>
    <t>ASML</t>
  </si>
  <si>
    <t>O95671</t>
  </si>
  <si>
    <t>MXRA8</t>
  </si>
  <si>
    <t>Matrix-remodeling-associated protein 8:Extracellular domain</t>
  </si>
  <si>
    <t>MXRA8:ECD</t>
  </si>
  <si>
    <t>Q9BRK3</t>
  </si>
  <si>
    <t>TMEM38B</t>
  </si>
  <si>
    <t>Trimeric intracellular cation channel type B</t>
  </si>
  <si>
    <t>TM38B</t>
  </si>
  <si>
    <t>Q9NVV0</t>
  </si>
  <si>
    <t>TNFAIP6</t>
  </si>
  <si>
    <t>Tumor necrosis factor-inducible gene 6 protein</t>
  </si>
  <si>
    <t>TSG-6</t>
  </si>
  <si>
    <t>P98066</t>
  </si>
  <si>
    <t>PRKAR1A</t>
  </si>
  <si>
    <t>cAMP-dependent protein kinase type I-alpha regulatory subunit</t>
  </si>
  <si>
    <t>KAP0</t>
  </si>
  <si>
    <t>P10644</t>
  </si>
  <si>
    <t>ROGDI</t>
  </si>
  <si>
    <t>Protein rogdi homolog</t>
  </si>
  <si>
    <t>Q9GZN7</t>
  </si>
  <si>
    <t>ATP5PB</t>
  </si>
  <si>
    <t>ATP synthase B chain, mitochondrial</t>
  </si>
  <si>
    <t>AT5F1</t>
  </si>
  <si>
    <t>P24539</t>
  </si>
  <si>
    <t>RABEP1</t>
  </si>
  <si>
    <t>Rab GTPase-binding effector protein 1</t>
  </si>
  <si>
    <t>RABE1</t>
  </si>
  <si>
    <t>Q15276</t>
  </si>
  <si>
    <t>PWWP3A</t>
  </si>
  <si>
    <t>PWWP domain-containing protein MUM1</t>
  </si>
  <si>
    <t>MUM1</t>
  </si>
  <si>
    <t>Q2TAK8</t>
  </si>
  <si>
    <t>ANGPT4</t>
  </si>
  <si>
    <t>Angiopoietin-4</t>
  </si>
  <si>
    <t>Q9Y264</t>
  </si>
  <si>
    <t>AXIN2</t>
  </si>
  <si>
    <t>Axin-2</t>
  </si>
  <si>
    <t>Q9Y2T1</t>
  </si>
  <si>
    <t>PRTFDC1</t>
  </si>
  <si>
    <t>Phosphoribosyltransferase domain-containing protein 1</t>
  </si>
  <si>
    <t>PRDC1</t>
  </si>
  <si>
    <t>Q9NRG1</t>
  </si>
  <si>
    <t>MAPK9</t>
  </si>
  <si>
    <t>RBPMS2</t>
  </si>
  <si>
    <t>RNA-binding protein with multiple splicing 2</t>
  </si>
  <si>
    <t>RBPS2</t>
  </si>
  <si>
    <t>Q6ZRY4</t>
  </si>
  <si>
    <t>STX6</t>
  </si>
  <si>
    <t>Syntaxin-6</t>
  </si>
  <si>
    <t>O43752</t>
  </si>
  <si>
    <t>CD2AP</t>
  </si>
  <si>
    <t>CD2-associated protein</t>
  </si>
  <si>
    <t>Q9Y5K6</t>
  </si>
  <si>
    <t>QPCTL</t>
  </si>
  <si>
    <t>Glutaminyl-peptide cyclotransferase-like protein</t>
  </si>
  <si>
    <t>Q9NXS2</t>
  </si>
  <si>
    <t>ACHE</t>
  </si>
  <si>
    <t>USP19</t>
  </si>
  <si>
    <t>Ubiquitin carboxyl-terminal hydrolase 19</t>
  </si>
  <si>
    <t>UBP19</t>
  </si>
  <si>
    <t>O94966</t>
  </si>
  <si>
    <t>FEV</t>
  </si>
  <si>
    <t>Protein FEV</t>
  </si>
  <si>
    <t>Q99581</t>
  </si>
  <si>
    <t>TRIL</t>
  </si>
  <si>
    <t>Q7L0X0</t>
  </si>
  <si>
    <t>IL18RAP</t>
  </si>
  <si>
    <t>Interleukin-18 receptor accessory protein</t>
  </si>
  <si>
    <t>IL-18 Rb</t>
  </si>
  <si>
    <t>O95256</t>
  </si>
  <si>
    <t>CCDC134</t>
  </si>
  <si>
    <t>Coiled-coil domain-containing protein 134</t>
  </si>
  <si>
    <t>CC134</t>
  </si>
  <si>
    <t>Q9H6E4</t>
  </si>
  <si>
    <t>TEC</t>
  </si>
  <si>
    <t>Tyrosine-protein kinase Tec</t>
  </si>
  <si>
    <t>P42680</t>
  </si>
  <si>
    <t>Neurexin-3</t>
  </si>
  <si>
    <t>NRX3A</t>
  </si>
  <si>
    <t>Q9Y4C0</t>
  </si>
  <si>
    <t>MPP5</t>
  </si>
  <si>
    <t>MAGUK p55 subfamily member 5</t>
  </si>
  <si>
    <t>Q8N3R9</t>
  </si>
  <si>
    <t>EPHA6</t>
  </si>
  <si>
    <t>Ephrin type-A receptor 6</t>
  </si>
  <si>
    <t>Q9UF33</t>
  </si>
  <si>
    <t>HDLBP</t>
  </si>
  <si>
    <t>Vigilin</t>
  </si>
  <si>
    <t>VIGLN</t>
  </si>
  <si>
    <t>Q00341</t>
  </si>
  <si>
    <t>PUF60</t>
  </si>
  <si>
    <t>Poly(U)-binding-splicing factor PUF60</t>
  </si>
  <si>
    <t>Q9UHX1</t>
  </si>
  <si>
    <t>MYL6B</t>
  </si>
  <si>
    <t>Myosin light chain 6B</t>
  </si>
  <si>
    <t>P14649</t>
  </si>
  <si>
    <t>SCGB2A1</t>
  </si>
  <si>
    <t>Mammaglobin-B</t>
  </si>
  <si>
    <t>Mammaglobin 2</t>
  </si>
  <si>
    <t>O75556</t>
  </si>
  <si>
    <t>GMNN</t>
  </si>
  <si>
    <t>PPIF</t>
  </si>
  <si>
    <t>Peptidyl-prolyl cis-trans isomerase F, mitochondrial</t>
  </si>
  <si>
    <t>Cyclophilin F</t>
  </si>
  <si>
    <t>P30405</t>
  </si>
  <si>
    <t>NCR2</t>
  </si>
  <si>
    <t>Natural cytotoxicity triggering receptor 2</t>
  </si>
  <si>
    <t>NKp44</t>
  </si>
  <si>
    <t>O95944</t>
  </si>
  <si>
    <t>PET117</t>
  </si>
  <si>
    <t>Protein PET117 homolog, mitochondrial</t>
  </si>
  <si>
    <t>PT117</t>
  </si>
  <si>
    <t>Q6UWS5</t>
  </si>
  <si>
    <t>PRDX4</t>
  </si>
  <si>
    <t>Peroxiredoxin-4</t>
  </si>
  <si>
    <t>Q13162</t>
  </si>
  <si>
    <t>PMM2</t>
  </si>
  <si>
    <t>Phosphomannomutase 2</t>
  </si>
  <si>
    <t>O15305</t>
  </si>
  <si>
    <t>CTNNA1</t>
  </si>
  <si>
    <t>Catenin alpha-1</t>
  </si>
  <si>
    <t>CTNA1</t>
  </si>
  <si>
    <t>P35221</t>
  </si>
  <si>
    <t>CEP43</t>
  </si>
  <si>
    <t>FGFR1 oncogene partner</t>
  </si>
  <si>
    <t>FR1OP</t>
  </si>
  <si>
    <t>O95684</t>
  </si>
  <si>
    <t>ARRDC5</t>
  </si>
  <si>
    <t>Arrestin domain-containing protein 5</t>
  </si>
  <si>
    <t>ARRD5</t>
  </si>
  <si>
    <t>A6NEK1</t>
  </si>
  <si>
    <t>SHC1</t>
  </si>
  <si>
    <t>SHC-transforming protein 1:Phosphotyrosine Interaction Domain</t>
  </si>
  <si>
    <t>SHC1:PID</t>
  </si>
  <si>
    <t>P29353</t>
  </si>
  <si>
    <t>TRIM62</t>
  </si>
  <si>
    <t>E3 ubiquitin-protein ligase TRIM62</t>
  </si>
  <si>
    <t>TRI62</t>
  </si>
  <si>
    <t>Q9BVG3</t>
  </si>
  <si>
    <t>TFPI2</t>
  </si>
  <si>
    <t>Tissue factor pathway inhibitor 2</t>
  </si>
  <si>
    <t>TFPI -2</t>
  </si>
  <si>
    <t>P48307</t>
  </si>
  <si>
    <t>AKR1C3</t>
  </si>
  <si>
    <t>TOR4A</t>
  </si>
  <si>
    <t>Torsin-4A</t>
  </si>
  <si>
    <t>CI167</t>
  </si>
  <si>
    <t>Q9NXH8</t>
  </si>
  <si>
    <t>RORC</t>
  </si>
  <si>
    <t>Nuclear receptor ROR-gamma</t>
  </si>
  <si>
    <t>RORG</t>
  </si>
  <si>
    <t>P51449</t>
  </si>
  <si>
    <t>NBL1</t>
  </si>
  <si>
    <t>Neuroblastoma suppressor of tumorigenicity 1</t>
  </si>
  <si>
    <t>DAN</t>
  </si>
  <si>
    <t>P41271</t>
  </si>
  <si>
    <t>RAC1</t>
  </si>
  <si>
    <t>UCK1</t>
  </si>
  <si>
    <t>Uridine-cytidine kinase 1</t>
  </si>
  <si>
    <t>Q9HA47</t>
  </si>
  <si>
    <t>MPP7</t>
  </si>
  <si>
    <t>MAGUK p55 subfamily member 7</t>
  </si>
  <si>
    <t>Q5T2T1</t>
  </si>
  <si>
    <t>SNX8</t>
  </si>
  <si>
    <t>Sorting nexin-8</t>
  </si>
  <si>
    <t>Q9Y5X2</t>
  </si>
  <si>
    <t>USP46</t>
  </si>
  <si>
    <t>Ubiquitin carboxyl-terminal hydrolase 46</t>
  </si>
  <si>
    <t>UBP46</t>
  </si>
  <si>
    <t>P62068</t>
  </si>
  <si>
    <t>VRK1</t>
  </si>
  <si>
    <t>Serine/threonine-protein kinase VRK1</t>
  </si>
  <si>
    <t>Q99986</t>
  </si>
  <si>
    <t>ITGA2B|ITGB3</t>
  </si>
  <si>
    <t>Integrin alpha-IIb: beta-3 complex</t>
  </si>
  <si>
    <t>gpIIbIIIa</t>
  </si>
  <si>
    <t>P08514|P05106</t>
  </si>
  <si>
    <t>INPP5A</t>
  </si>
  <si>
    <t>Type I inositol 1,4,5-trisphosphate 5-phosphatase</t>
  </si>
  <si>
    <t>I5P1</t>
  </si>
  <si>
    <t>Q14642</t>
  </si>
  <si>
    <t>LYPD1</t>
  </si>
  <si>
    <t>Ly6/PLAUR domain-containing protein 1</t>
  </si>
  <si>
    <t>Q8N2G4</t>
  </si>
  <si>
    <t>CALD1</t>
  </si>
  <si>
    <t>Caldesmon</t>
  </si>
  <si>
    <t>Q05682</t>
  </si>
  <si>
    <t>ERC1</t>
  </si>
  <si>
    <t>ELKS/RAB6-interacting/CAST family member 1</t>
  </si>
  <si>
    <t>RB6I2</t>
  </si>
  <si>
    <t>Q8IUD2</t>
  </si>
  <si>
    <t>VPS53</t>
  </si>
  <si>
    <t>Vacuolar protein sorting-associated protein 53 homolog</t>
  </si>
  <si>
    <t>Q5VIR6</t>
  </si>
  <si>
    <t>FLJ44635</t>
  </si>
  <si>
    <t>TPT1-like protein</t>
  </si>
  <si>
    <t>TPT1L</t>
  </si>
  <si>
    <t>Q56UQ5</t>
  </si>
  <si>
    <t>BTK</t>
  </si>
  <si>
    <t>FCHSD1</t>
  </si>
  <si>
    <t>F-BAR and double SH3 domains protein 1</t>
  </si>
  <si>
    <t>FCSD1</t>
  </si>
  <si>
    <t>Q86WN1</t>
  </si>
  <si>
    <t>RAB21</t>
  </si>
  <si>
    <t>Ras-related protein Rab-21</t>
  </si>
  <si>
    <t>Q9UL25</t>
  </si>
  <si>
    <t>ARHGEF16</t>
  </si>
  <si>
    <t>Rho guanine nucleotide exchange factor 16</t>
  </si>
  <si>
    <t>ARHGG</t>
  </si>
  <si>
    <t>Q5VV41</t>
  </si>
  <si>
    <t>GBP5</t>
  </si>
  <si>
    <t>Guanylate-binding protein 5</t>
  </si>
  <si>
    <t>Q96PP8</t>
  </si>
  <si>
    <t>ANKRD27</t>
  </si>
  <si>
    <t>Ankyrin repeat domain-containing protein 27</t>
  </si>
  <si>
    <t>ANR27</t>
  </si>
  <si>
    <t>Q96NW4</t>
  </si>
  <si>
    <t>BCHE</t>
  </si>
  <si>
    <t>SCMH1</t>
  </si>
  <si>
    <t>Polycomb protein SCMH1</t>
  </si>
  <si>
    <t>Q96GD3</t>
  </si>
  <si>
    <t>ACBD6</t>
  </si>
  <si>
    <t>Acyl-CoA-binding domain-containing protein 6</t>
  </si>
  <si>
    <t>Q9BR61</t>
  </si>
  <si>
    <t>LGALS13</t>
  </si>
  <si>
    <t>Galactoside-binding soluble lectin 13</t>
  </si>
  <si>
    <t>PP13</t>
  </si>
  <si>
    <t>Q9UHV8</t>
  </si>
  <si>
    <t>ASPA</t>
  </si>
  <si>
    <t>Aspartoacylase</t>
  </si>
  <si>
    <t>ACY2</t>
  </si>
  <si>
    <t>P45381</t>
  </si>
  <si>
    <t>ZAP70</t>
  </si>
  <si>
    <t>Tyrosine-protein kinase ZAP-70</t>
  </si>
  <si>
    <t>P43403</t>
  </si>
  <si>
    <t>DYNC1LI2</t>
  </si>
  <si>
    <t>Cytoplasmic dynein 1 light intermediate chain 2</t>
  </si>
  <si>
    <t>DC1L2</t>
  </si>
  <si>
    <t>O43237</t>
  </si>
  <si>
    <t>CRIP1</t>
  </si>
  <si>
    <t>P50238</t>
  </si>
  <si>
    <t>AKT3</t>
  </si>
  <si>
    <t>Protein kinase B gamma</t>
  </si>
  <si>
    <t>PKB gamma</t>
  </si>
  <si>
    <t>Q9Y243</t>
  </si>
  <si>
    <t>RPAIN</t>
  </si>
  <si>
    <t>RPA-interacting protein</t>
  </si>
  <si>
    <t>Q86UA6</t>
  </si>
  <si>
    <t>S100A4</t>
  </si>
  <si>
    <t>Protein S100-A4</t>
  </si>
  <si>
    <t>P26447</t>
  </si>
  <si>
    <t>BLOC1S1</t>
  </si>
  <si>
    <t>Biogenesis of lysosome-related organelles complex 1 subunit 1</t>
  </si>
  <si>
    <t>BL1S1</t>
  </si>
  <si>
    <t>P78537</t>
  </si>
  <si>
    <t>SERPINH1</t>
  </si>
  <si>
    <t>Serpin H1</t>
  </si>
  <si>
    <t>Collagen-binding protein</t>
  </si>
  <si>
    <t>P50454</t>
  </si>
  <si>
    <t>MYL4</t>
  </si>
  <si>
    <t>Myosin light polypeptide 4</t>
  </si>
  <si>
    <t>P12829</t>
  </si>
  <si>
    <t>SNX4</t>
  </si>
  <si>
    <t>Sorting nexin-4</t>
  </si>
  <si>
    <t>Sorting nexin 4</t>
  </si>
  <si>
    <t>O95219</t>
  </si>
  <si>
    <t>EIF1AX</t>
  </si>
  <si>
    <t>Eukaryotic translation initiation factor 1A, X-chromosomal</t>
  </si>
  <si>
    <t>IF1AX</t>
  </si>
  <si>
    <t>P47813</t>
  </si>
  <si>
    <t>CXorf38</t>
  </si>
  <si>
    <t>Uncharacterized protein CXorf38</t>
  </si>
  <si>
    <t>CX038</t>
  </si>
  <si>
    <t>Q8TB03</t>
  </si>
  <si>
    <t>LRSAM1</t>
  </si>
  <si>
    <t>E3 ubiquitin-protein ligase LRSAM1</t>
  </si>
  <si>
    <t>LRSM1</t>
  </si>
  <si>
    <t>Q6UWE0</t>
  </si>
  <si>
    <t>PRAME</t>
  </si>
  <si>
    <t>Preferentially expressed antigen of melanoma</t>
  </si>
  <si>
    <t>P78395</t>
  </si>
  <si>
    <t>TREML1</t>
  </si>
  <si>
    <t>Trem-like transcript 1 protein:immunoreceptor tyrosine-based inhibition motif</t>
  </si>
  <si>
    <t>TRML1:ITIM</t>
  </si>
  <si>
    <t>Q86YW5</t>
  </si>
  <si>
    <t>COL23A1</t>
  </si>
  <si>
    <t>Collagen alpha-1(XXIII) chain</t>
  </si>
  <si>
    <t>CONA1</t>
  </si>
  <si>
    <t>Q86Y22</t>
  </si>
  <si>
    <t>HIPK3</t>
  </si>
  <si>
    <t>Homeodomain-interacting protein kinase 3</t>
  </si>
  <si>
    <t>Q9H422</t>
  </si>
  <si>
    <t>MDH2</t>
  </si>
  <si>
    <t>Malate dehydrogenase, mitochondrial</t>
  </si>
  <si>
    <t>Malate dehydrogenase 2</t>
  </si>
  <si>
    <t>P40926</t>
  </si>
  <si>
    <t>GALK1</t>
  </si>
  <si>
    <t>Galactokinase</t>
  </si>
  <si>
    <t>P51570</t>
  </si>
  <si>
    <t>BTD</t>
  </si>
  <si>
    <t>Biotinidase</t>
  </si>
  <si>
    <t>P43251</t>
  </si>
  <si>
    <t>RNF114</t>
  </si>
  <si>
    <t>E3 ubiquitin-protein ligase RNF114</t>
  </si>
  <si>
    <t>RN114</t>
  </si>
  <si>
    <t>Q9Y508</t>
  </si>
  <si>
    <t>PTPN1</t>
  </si>
  <si>
    <t>PLA2G4A</t>
  </si>
  <si>
    <t>Cytosolic phospholipase A2 alpha</t>
  </si>
  <si>
    <t>cPLA2-alpha</t>
  </si>
  <si>
    <t>P47712</t>
  </si>
  <si>
    <t>PLA2G2C</t>
  </si>
  <si>
    <t>Putative inactive group IIC secretory phospholipase A2</t>
  </si>
  <si>
    <t>PA2GC</t>
  </si>
  <si>
    <t>Q5R387</t>
  </si>
  <si>
    <t>EFS</t>
  </si>
  <si>
    <t>Embryonal Fyn-associated substrate</t>
  </si>
  <si>
    <t>O43281</t>
  </si>
  <si>
    <t>SPHK1</t>
  </si>
  <si>
    <t>Sphingosine kinase 1</t>
  </si>
  <si>
    <t>Q9NYA1</t>
  </si>
  <si>
    <t>CHMP6</t>
  </si>
  <si>
    <t>Charged multivesicular body protein 6</t>
  </si>
  <si>
    <t>Q96FZ7</t>
  </si>
  <si>
    <t>DLGAP4</t>
  </si>
  <si>
    <t>Disks large-associated protein 4</t>
  </si>
  <si>
    <t>DLGP4</t>
  </si>
  <si>
    <t>Q9Y2H0</t>
  </si>
  <si>
    <t>CXCL6</t>
  </si>
  <si>
    <t>C-X-C motif chemokine 6</t>
  </si>
  <si>
    <t>GCP-2</t>
  </si>
  <si>
    <t>P80162</t>
  </si>
  <si>
    <t>DYNLRB1</t>
  </si>
  <si>
    <t>Dynein light chain roadblock-type 1</t>
  </si>
  <si>
    <t>DLRB1</t>
  </si>
  <si>
    <t>Q9NP97</t>
  </si>
  <si>
    <t>REEP2</t>
  </si>
  <si>
    <t>Receptor expression-enhancing protein 2</t>
  </si>
  <si>
    <t>Q9BRK0</t>
  </si>
  <si>
    <t>REG3G</t>
  </si>
  <si>
    <t>Regenerating islet-derived protein 3-gamma</t>
  </si>
  <si>
    <t>Q6UW15</t>
  </si>
  <si>
    <t>DDX19A</t>
  </si>
  <si>
    <t>ATP-dependent RNA helicase DDX19A</t>
  </si>
  <si>
    <t>DD19A</t>
  </si>
  <si>
    <t>Q9NUU7</t>
  </si>
  <si>
    <t>MRPL34</t>
  </si>
  <si>
    <t>39S ribosomal protein L34, mitochondrial</t>
  </si>
  <si>
    <t>RM34</t>
  </si>
  <si>
    <t>Q9BQ48</t>
  </si>
  <si>
    <t>GSTK1</t>
  </si>
  <si>
    <t>Glutathione S-transferase kappa 1</t>
  </si>
  <si>
    <t>Q9Y2Q3</t>
  </si>
  <si>
    <t>MSI2</t>
  </si>
  <si>
    <t>RNA-binding protein Musashi homolog 2</t>
  </si>
  <si>
    <t>MSI2H</t>
  </si>
  <si>
    <t>Q96DH6</t>
  </si>
  <si>
    <t>ROR1</t>
  </si>
  <si>
    <t>Inactive tyrosine-protein kinase transmembrane receptor ROR1</t>
  </si>
  <si>
    <t>Q01973</t>
  </si>
  <si>
    <t>MAPK3</t>
  </si>
  <si>
    <t>Mitogen-activated protein kinase 3</t>
  </si>
  <si>
    <t>ERK-1</t>
  </si>
  <si>
    <t>P27361</t>
  </si>
  <si>
    <t>ART5</t>
  </si>
  <si>
    <t>Ecto-ADP-ribosyltransferase 5</t>
  </si>
  <si>
    <t>NAR5</t>
  </si>
  <si>
    <t>Q96L15</t>
  </si>
  <si>
    <t>ACOX1</t>
  </si>
  <si>
    <t>Peroxisomal acyl-coenzyme A oxidase 1</t>
  </si>
  <si>
    <t>Q15067</t>
  </si>
  <si>
    <t>IKBKB</t>
  </si>
  <si>
    <t>Inhibitor of nuclear factor kappa B kinase beta subunit</t>
  </si>
  <si>
    <t>IKK-beta</t>
  </si>
  <si>
    <t>O14920</t>
  </si>
  <si>
    <t>GBA</t>
  </si>
  <si>
    <t>Glucosylceramidase</t>
  </si>
  <si>
    <t>GLCM</t>
  </si>
  <si>
    <t>P04062</t>
  </si>
  <si>
    <t>KLF4</t>
  </si>
  <si>
    <t>Krueppel-like factor 4</t>
  </si>
  <si>
    <t>O43474</t>
  </si>
  <si>
    <t>CIRBP</t>
  </si>
  <si>
    <t>Cold-inducible RNA-binding protein</t>
  </si>
  <si>
    <t>Q14011</t>
  </si>
  <si>
    <t>NFE2L1</t>
  </si>
  <si>
    <t>Nuclear factor erythroid 2-related factor 1</t>
  </si>
  <si>
    <t>NF2L1</t>
  </si>
  <si>
    <t>Q14494</t>
  </si>
  <si>
    <t>HMGN1</t>
  </si>
  <si>
    <t>Non-histone chromosomal protein HMG-14</t>
  </si>
  <si>
    <t>P05114</t>
  </si>
  <si>
    <t>MLN</t>
  </si>
  <si>
    <t>Promotilin</t>
  </si>
  <si>
    <t>MOTI</t>
  </si>
  <si>
    <t>P12872</t>
  </si>
  <si>
    <t>TFF3</t>
  </si>
  <si>
    <t>Trefoil factor 3</t>
  </si>
  <si>
    <t>Q07654</t>
  </si>
  <si>
    <t>IP6K2</t>
  </si>
  <si>
    <t>Inositol hexakisphosphate kinase 2</t>
  </si>
  <si>
    <t>Q9UHH9</t>
  </si>
  <si>
    <t>ABRAXAS1</t>
  </si>
  <si>
    <t>BRCA1-A complex subunit Abraxas</t>
  </si>
  <si>
    <t>F175A</t>
  </si>
  <si>
    <t>Q6UWZ7</t>
  </si>
  <si>
    <t>IDO1</t>
  </si>
  <si>
    <t>GLS</t>
  </si>
  <si>
    <t>ST8SIA6</t>
  </si>
  <si>
    <t>Alpha-2,8-sialyltransferase 8F</t>
  </si>
  <si>
    <t>SIA8F</t>
  </si>
  <si>
    <t>P61647</t>
  </si>
  <si>
    <t>EMC2</t>
  </si>
  <si>
    <t>ER membrane protein complex subunit 2</t>
  </si>
  <si>
    <t>Q15006</t>
  </si>
  <si>
    <t>GOT2</t>
  </si>
  <si>
    <t>Aspartate aminotransferase, mitochondrial</t>
  </si>
  <si>
    <t>P00505</t>
  </si>
  <si>
    <t>EEF1E1</t>
  </si>
  <si>
    <t>Eukaryotic translation elongation factor 1 epsilon-1</t>
  </si>
  <si>
    <t>MCA3</t>
  </si>
  <si>
    <t>O43324</t>
  </si>
  <si>
    <t>PCDHB7</t>
  </si>
  <si>
    <t>Protocadherin beta-7</t>
  </si>
  <si>
    <t>PCDB7</t>
  </si>
  <si>
    <t>Q9Y5E2</t>
  </si>
  <si>
    <t>DLX4</t>
  </si>
  <si>
    <t>Homeobox protein DLX-4</t>
  </si>
  <si>
    <t>Q92988</t>
  </si>
  <si>
    <t>GCNT4</t>
  </si>
  <si>
    <t>Beta-1,3-galactosyl-O-glycosyl-glycoprotein beta-1,6-N-acetylglucosaminyltransferase 4</t>
  </si>
  <si>
    <t>Q9P109</t>
  </si>
  <si>
    <t>COASY</t>
  </si>
  <si>
    <t>RRBP1</t>
  </si>
  <si>
    <t>Ribosome-binding protein 1</t>
  </si>
  <si>
    <t>Q9P2E9</t>
  </si>
  <si>
    <t>SNF8</t>
  </si>
  <si>
    <t>Vacuolar-sorting protein SNF8</t>
  </si>
  <si>
    <t>Q96H20</t>
  </si>
  <si>
    <t>TACC3</t>
  </si>
  <si>
    <t>Transforming acidic coiled-coil-containing protein 3</t>
  </si>
  <si>
    <t>Q9Y6A5</t>
  </si>
  <si>
    <t>HYPK</t>
  </si>
  <si>
    <t>Huntingtin-interacting protein K</t>
  </si>
  <si>
    <t>Q9NX55</t>
  </si>
  <si>
    <t>USP46|WDR48</t>
  </si>
  <si>
    <t>UBP46/WDR48 Complex</t>
  </si>
  <si>
    <t>P62068|Q8TAF3</t>
  </si>
  <si>
    <t>DNAJC16</t>
  </si>
  <si>
    <t>DnaJ homolog subfamily C member 16</t>
  </si>
  <si>
    <t>DJC16</t>
  </si>
  <si>
    <t>Q9Y2G8</t>
  </si>
  <si>
    <t>GSK3B</t>
  </si>
  <si>
    <t>Glycogen synthase kinase-3 beta</t>
  </si>
  <si>
    <t>GSK-3 beta</t>
  </si>
  <si>
    <t>P49841</t>
  </si>
  <si>
    <t>TNFAIP3</t>
  </si>
  <si>
    <t>Tumor necrosis factor alpha-induced protein 3</t>
  </si>
  <si>
    <t>P21580</t>
  </si>
  <si>
    <t>IKBKG</t>
  </si>
  <si>
    <t>I-kappa-B kinase gamma</t>
  </si>
  <si>
    <t>IKK-gamma</t>
  </si>
  <si>
    <t>Q9Y6K9</t>
  </si>
  <si>
    <t>AIF1</t>
  </si>
  <si>
    <t>Allograft inflammatory factor 1</t>
  </si>
  <si>
    <t>P55008</t>
  </si>
  <si>
    <t>COL5A1</t>
  </si>
  <si>
    <t>Collagen alpha-1(V) chain</t>
  </si>
  <si>
    <t>CO5A1</t>
  </si>
  <si>
    <t>P20908</t>
  </si>
  <si>
    <t>PELI2</t>
  </si>
  <si>
    <t>E3 ubiquitin-protein ligase pellino homolog 2</t>
  </si>
  <si>
    <t>Q9HAT8</t>
  </si>
  <si>
    <t>STX8</t>
  </si>
  <si>
    <t>Syntaxin-8</t>
  </si>
  <si>
    <t>Q9UNK0</t>
  </si>
  <si>
    <t>UBE2D3</t>
  </si>
  <si>
    <t>Ubiquitin-conjugating enzyme E2 D3</t>
  </si>
  <si>
    <t>UB2D3</t>
  </si>
  <si>
    <t>P61077</t>
  </si>
  <si>
    <t>PAIP1</t>
  </si>
  <si>
    <t>Polyadenylate-binding protein-interacting protein 1</t>
  </si>
  <si>
    <t>Q9H074</t>
  </si>
  <si>
    <t>DNAJC11</t>
  </si>
  <si>
    <t>DnaJ homolog subfamily C member 11</t>
  </si>
  <si>
    <t>DJC11</t>
  </si>
  <si>
    <t>Q9NVH1</t>
  </si>
  <si>
    <t>SMAD2</t>
  </si>
  <si>
    <t>Mothers against decapentaplegic homolog 2</t>
  </si>
  <si>
    <t>Q15796</t>
  </si>
  <si>
    <t>ERN1</t>
  </si>
  <si>
    <t>Serine/threonine-protein kinase/endoribonuclease IRE1</t>
  </si>
  <si>
    <t>O75460</t>
  </si>
  <si>
    <t>ASB9</t>
  </si>
  <si>
    <t>Ankyrin repeat and SOCS box protein 9</t>
  </si>
  <si>
    <t>Q96DX5</t>
  </si>
  <si>
    <t>NEO1</t>
  </si>
  <si>
    <t>Neogenin</t>
  </si>
  <si>
    <t>Q92859</t>
  </si>
  <si>
    <t>SNX5</t>
  </si>
  <si>
    <t>Sorting nexin-5</t>
  </si>
  <si>
    <t>Q9Y5X3</t>
  </si>
  <si>
    <t>SCARF2</t>
  </si>
  <si>
    <t>Scavenger receptor class F member 2:Cytoplasmic domain</t>
  </si>
  <si>
    <t>SREC-II:CD</t>
  </si>
  <si>
    <t>Q96GP6</t>
  </si>
  <si>
    <t>IRAK4</t>
  </si>
  <si>
    <t>PGLYRP1</t>
  </si>
  <si>
    <t>Peptidoglycan recognition protein 1</t>
  </si>
  <si>
    <t>PGRP-S</t>
  </si>
  <si>
    <t>O75594</t>
  </si>
  <si>
    <t>ADH6</t>
  </si>
  <si>
    <t>Alcohol dehydrogenase 6</t>
  </si>
  <si>
    <t>P28332</t>
  </si>
  <si>
    <t>ZNRF3</t>
  </si>
  <si>
    <t>E3 ubiquitin-protein ligase ZNRF3</t>
  </si>
  <si>
    <t>Q9ULT6</t>
  </si>
  <si>
    <t>FGFR1</t>
  </si>
  <si>
    <t>ZNF774</t>
  </si>
  <si>
    <t>Zinc finger protein 774</t>
  </si>
  <si>
    <t>ZN774</t>
  </si>
  <si>
    <t>Q6NX45</t>
  </si>
  <si>
    <t>IGFBP7</t>
  </si>
  <si>
    <t>Insulin-like growth factor-binding protein 7</t>
  </si>
  <si>
    <t>IGFBP-7</t>
  </si>
  <si>
    <t>Q16270</t>
  </si>
  <si>
    <t>ICAM1</t>
  </si>
  <si>
    <t>CFD</t>
  </si>
  <si>
    <t>Complement factor D</t>
  </si>
  <si>
    <t>Factor D</t>
  </si>
  <si>
    <t>P00746</t>
  </si>
  <si>
    <t>IFNGR2</t>
  </si>
  <si>
    <t>P38484</t>
  </si>
  <si>
    <t>BTN3A3</t>
  </si>
  <si>
    <t>Butyrophilin subfamily 3 member A3</t>
  </si>
  <si>
    <t>BT3A3</t>
  </si>
  <si>
    <t>O00478</t>
  </si>
  <si>
    <t>ACSF2</t>
  </si>
  <si>
    <t>Acyl-CoA synthetase family member 2, mitochondrial</t>
  </si>
  <si>
    <t>Q96CM8</t>
  </si>
  <si>
    <t>DECR1</t>
  </si>
  <si>
    <t>2,4-dienoyl-CoA reductase, mitochondrial</t>
  </si>
  <si>
    <t>DECR</t>
  </si>
  <si>
    <t>Q16698</t>
  </si>
  <si>
    <t>RBP2</t>
  </si>
  <si>
    <t>Retinol-binding protein 2</t>
  </si>
  <si>
    <t>RET2</t>
  </si>
  <si>
    <t>P50120</t>
  </si>
  <si>
    <t>CA4</t>
  </si>
  <si>
    <t>Carbonic anhydrase 4</t>
  </si>
  <si>
    <t>Carbonic Anhydrase IV</t>
  </si>
  <si>
    <t>P22748</t>
  </si>
  <si>
    <t>PNPT1</t>
  </si>
  <si>
    <t>Polyribonucleotide nucleotidyltransferase 1, mitochondrial</t>
  </si>
  <si>
    <t>Q8TCS8</t>
  </si>
  <si>
    <t>NUDT16L1</t>
  </si>
  <si>
    <t>Tudor-interacting repair regulator protein</t>
  </si>
  <si>
    <t>SDOS</t>
  </si>
  <si>
    <t>Q9BRJ7</t>
  </si>
  <si>
    <t>FAM3A</t>
  </si>
  <si>
    <t>Protein FAM3A</t>
  </si>
  <si>
    <t>P98173</t>
  </si>
  <si>
    <t>RERG</t>
  </si>
  <si>
    <t>Ras-related and estrogen-regulated growth inhibitor</t>
  </si>
  <si>
    <t>Q96A58</t>
  </si>
  <si>
    <t>UBE2Q2</t>
  </si>
  <si>
    <t>Ubiquitin-conjugating enzyme E2 Q2</t>
  </si>
  <si>
    <t>UB2Q2</t>
  </si>
  <si>
    <t>Q8WVN8</t>
  </si>
  <si>
    <t>ACADVL</t>
  </si>
  <si>
    <t>Very long-chain specific acyl-CoA dehydrogenase, mitochondrial</t>
  </si>
  <si>
    <t>ACADV</t>
  </si>
  <si>
    <t>P49748</t>
  </si>
  <si>
    <t>ADAMTSL1</t>
  </si>
  <si>
    <t>ADAMTS-like protein 1</t>
  </si>
  <si>
    <t>ATL1</t>
  </si>
  <si>
    <t>Q8N6G6</t>
  </si>
  <si>
    <t>GDF10</t>
  </si>
  <si>
    <t>Growth/differentiation factor 10</t>
  </si>
  <si>
    <t>BMP-3b</t>
  </si>
  <si>
    <t>P55107</t>
  </si>
  <si>
    <t>COMMD7</t>
  </si>
  <si>
    <t>COMM domain-containing protein 7</t>
  </si>
  <si>
    <t>Q86VX2</t>
  </si>
  <si>
    <t>MUC1</t>
  </si>
  <si>
    <t>P15941</t>
  </si>
  <si>
    <t>KIR3DL3</t>
  </si>
  <si>
    <t>Killer cell immunoglobulin-like receptor 3DL3:Cytoplasmic domain</t>
  </si>
  <si>
    <t>KI3L3:CD</t>
  </si>
  <si>
    <t>Q8N743</t>
  </si>
  <si>
    <t>GUCA1A</t>
  </si>
  <si>
    <t>Guanylyl cyclase-activating protein 1</t>
  </si>
  <si>
    <t>GUC1A</t>
  </si>
  <si>
    <t>P43080</t>
  </si>
  <si>
    <t>CSNK1G1</t>
  </si>
  <si>
    <t>Casein kinase I isoform gamma-1</t>
  </si>
  <si>
    <t>KC1G1</t>
  </si>
  <si>
    <t>Q9HCP0</t>
  </si>
  <si>
    <t>PIEZO1</t>
  </si>
  <si>
    <t>Piezo-type mechanosensitive ion channel component 1</t>
  </si>
  <si>
    <t>FA38A</t>
  </si>
  <si>
    <t>Q92508</t>
  </si>
  <si>
    <t>SAR1A</t>
  </si>
  <si>
    <t>GTP-binding protein SAR1a</t>
  </si>
  <si>
    <t>Q9NR31</t>
  </si>
  <si>
    <t>PIK3CG</t>
  </si>
  <si>
    <t>Phosphatidylinositol 4,5-bisphosphate 3-kinase catalytic subunit gamma isoform</t>
  </si>
  <si>
    <t>PK3CG</t>
  </si>
  <si>
    <t>P48736</t>
  </si>
  <si>
    <t>CALCB</t>
  </si>
  <si>
    <t>Calcitonin gene-related peptide 2</t>
  </si>
  <si>
    <t>P10092</t>
  </si>
  <si>
    <t>PREP</t>
  </si>
  <si>
    <t>Prolyl endopeptidase</t>
  </si>
  <si>
    <t>PPCE</t>
  </si>
  <si>
    <t>P48147</t>
  </si>
  <si>
    <t>MAPK8</t>
  </si>
  <si>
    <t>CNRIP1</t>
  </si>
  <si>
    <t>CB1 cannabinoid receptor-interacting protein 1</t>
  </si>
  <si>
    <t>CB032</t>
  </si>
  <si>
    <t>Q96F85</t>
  </si>
  <si>
    <t>Tyrosine-protein kinase Lyn</t>
  </si>
  <si>
    <t>GLRX2</t>
  </si>
  <si>
    <t>Glutaredoxin-2, mitochondrial</t>
  </si>
  <si>
    <t>Q9NS18</t>
  </si>
  <si>
    <t>CBL</t>
  </si>
  <si>
    <t>E3 ubiquitin-protein ligase CBL</t>
  </si>
  <si>
    <t>P22681</t>
  </si>
  <si>
    <t>CHGA</t>
  </si>
  <si>
    <t>Chromogranin-A</t>
  </si>
  <si>
    <t>CgA</t>
  </si>
  <si>
    <t>P10645</t>
  </si>
  <si>
    <t>TMOD2</t>
  </si>
  <si>
    <t>Tropomodulin-2</t>
  </si>
  <si>
    <t>Q9NZR1</t>
  </si>
  <si>
    <t>CYTH3</t>
  </si>
  <si>
    <t>Cytohesin-3</t>
  </si>
  <si>
    <t>CYH3</t>
  </si>
  <si>
    <t>O43739</t>
  </si>
  <si>
    <t>SCLY</t>
  </si>
  <si>
    <t>Selenocysteine lyase</t>
  </si>
  <si>
    <t>Q96I15</t>
  </si>
  <si>
    <t>IGFBP6</t>
  </si>
  <si>
    <t>Insulin-like growth factor-binding protein 6</t>
  </si>
  <si>
    <t>IGFBP-6</t>
  </si>
  <si>
    <t>P24592</t>
  </si>
  <si>
    <t>INPP5B</t>
  </si>
  <si>
    <t>Type II inositol 1,4,5-trisphosphate 5-phosphatase</t>
  </si>
  <si>
    <t>I5P2</t>
  </si>
  <si>
    <t>P32019</t>
  </si>
  <si>
    <t>ZFP36</t>
  </si>
  <si>
    <t>Tristetraproline</t>
  </si>
  <si>
    <t>P26651</t>
  </si>
  <si>
    <t>NRSN1</t>
  </si>
  <si>
    <t>Neurensin-1</t>
  </si>
  <si>
    <t>Q8IZ57</t>
  </si>
  <si>
    <t>GHRL</t>
  </si>
  <si>
    <t>Appetite-regulating hormone</t>
  </si>
  <si>
    <t>ghrelin</t>
  </si>
  <si>
    <t>Q9UBU3</t>
  </si>
  <si>
    <t>INHBA|INHBB</t>
  </si>
  <si>
    <t>Inhibin beta A chain:Inhibin beta B chain heterodimer</t>
  </si>
  <si>
    <t>Activin AB</t>
  </si>
  <si>
    <t>P08476|P09529</t>
  </si>
  <si>
    <t>AKT2</t>
  </si>
  <si>
    <t>RAC-beta serine/threonine-protein kinase</t>
  </si>
  <si>
    <t>PKB beta</t>
  </si>
  <si>
    <t>P31751</t>
  </si>
  <si>
    <t>CDK8|CCNC</t>
  </si>
  <si>
    <t>Cyclin-dependent kinase 8:Cyclin-C complex</t>
  </si>
  <si>
    <t>CDK8/cyclin C</t>
  </si>
  <si>
    <t>P49336|P24863</t>
  </si>
  <si>
    <t>Mucin-1:region 1</t>
  </si>
  <si>
    <t>MUC1:region 1</t>
  </si>
  <si>
    <t>CRADD</t>
  </si>
  <si>
    <t>Death domain-containing protein CRADD</t>
  </si>
  <si>
    <t>P78560</t>
  </si>
  <si>
    <t>BCAT2</t>
  </si>
  <si>
    <t>Branched-chain-amino-acid aminotransferase, mitochondrial</t>
  </si>
  <si>
    <t>O15382</t>
  </si>
  <si>
    <t>IGFBP2</t>
  </si>
  <si>
    <t>Insulin-like growth factor-binding protein 2</t>
  </si>
  <si>
    <t>IGFBP-2</t>
  </si>
  <si>
    <t>P18065</t>
  </si>
  <si>
    <t>PRDX3</t>
  </si>
  <si>
    <t>Thioredoxin-dependent peroxide reductase, mitochondrial</t>
  </si>
  <si>
    <t>Peroxiredoxin-3</t>
  </si>
  <si>
    <t>P30048</t>
  </si>
  <si>
    <t>AAMDC</t>
  </si>
  <si>
    <t>Mth938 domain-containing protein</t>
  </si>
  <si>
    <t>Q9H7C9</t>
  </si>
  <si>
    <t>CS</t>
  </si>
  <si>
    <t>Citrate synthase, mitochondrial</t>
  </si>
  <si>
    <t>CISY</t>
  </si>
  <si>
    <t>O75390</t>
  </si>
  <si>
    <t>CRH</t>
  </si>
  <si>
    <t>Corticoliberin</t>
  </si>
  <si>
    <t>P06850</t>
  </si>
  <si>
    <t>BCL2L1</t>
  </si>
  <si>
    <t>Bcl-2-like protein 1</t>
  </si>
  <si>
    <t>BCL2-like 1 protein</t>
  </si>
  <si>
    <t>Q07817</t>
  </si>
  <si>
    <t>DPP7</t>
  </si>
  <si>
    <t>ZDHHC4</t>
  </si>
  <si>
    <t>Probable palmitoyltransferase ZDHHC4</t>
  </si>
  <si>
    <t>ZDHC4</t>
  </si>
  <si>
    <t>Q9NPG8</t>
  </si>
  <si>
    <t>FZD9</t>
  </si>
  <si>
    <t>Frizzled-9</t>
  </si>
  <si>
    <t>O00144</t>
  </si>
  <si>
    <t>NAGK</t>
  </si>
  <si>
    <t>N-acetyl-D-glucosamine kinase</t>
  </si>
  <si>
    <t>Q9UJ70</t>
  </si>
  <si>
    <t>GIMD1</t>
  </si>
  <si>
    <t>GTPase IMAP family member GIMD1</t>
  </si>
  <si>
    <t>P0DJR0</t>
  </si>
  <si>
    <t>SMAP1</t>
  </si>
  <si>
    <t>Stromal membrane-associated protein 1</t>
  </si>
  <si>
    <t>Q8IYB5</t>
  </si>
  <si>
    <t>SLC14A2</t>
  </si>
  <si>
    <t>BAG2</t>
  </si>
  <si>
    <t>BAG family molecular chaperone regulator 2</t>
  </si>
  <si>
    <t>BAG-2</t>
  </si>
  <si>
    <t>O95816</t>
  </si>
  <si>
    <t>CCDC107</t>
  </si>
  <si>
    <t>Coiled-coil domain-containing protein 107</t>
  </si>
  <si>
    <t>CC107</t>
  </si>
  <si>
    <t>Q8WV48</t>
  </si>
  <si>
    <t>RAD18</t>
  </si>
  <si>
    <t>E3 ubiquitin-protein ligase RAD18</t>
  </si>
  <si>
    <t>Q9NS91</t>
  </si>
  <si>
    <t>ACAP2</t>
  </si>
  <si>
    <t>Arf-GAP with coiled-coil, ANK repeat and PH domain-containing protein 2</t>
  </si>
  <si>
    <t>CENB2</t>
  </si>
  <si>
    <t>Q15057</t>
  </si>
  <si>
    <t>MXRA7</t>
  </si>
  <si>
    <t>Matrix-remodeling-associated protein 7</t>
  </si>
  <si>
    <t>P84157</t>
  </si>
  <si>
    <t>TIA1</t>
  </si>
  <si>
    <t>Nucleolysin TIA-1 isoform p40</t>
  </si>
  <si>
    <t>P31483</t>
  </si>
  <si>
    <t>PGRMC1</t>
  </si>
  <si>
    <t>Membrane-associated progesterone receptor component 1</t>
  </si>
  <si>
    <t>PGRC1</t>
  </si>
  <si>
    <t>O00264</t>
  </si>
  <si>
    <t>SAA4</t>
  </si>
  <si>
    <t>Serum amyloid A-4 protein</t>
  </si>
  <si>
    <t>SAA-4</t>
  </si>
  <si>
    <t>P35542</t>
  </si>
  <si>
    <t>OXSM</t>
  </si>
  <si>
    <t>3-oxoacyl-[acyl-carrier-protein] synthase, mitochondrial</t>
  </si>
  <si>
    <t>Q9NWU1</t>
  </si>
  <si>
    <t>MGMT</t>
  </si>
  <si>
    <t>Methylated-DNA--protein-cysteine methyltransferase</t>
  </si>
  <si>
    <t>P16455</t>
  </si>
  <si>
    <t>SCO2</t>
  </si>
  <si>
    <t>Protein SCO2 homolog, mitochondrial</t>
  </si>
  <si>
    <t>O43819</t>
  </si>
  <si>
    <t>TOLLIP</t>
  </si>
  <si>
    <t>Toll-interacting protein</t>
  </si>
  <si>
    <t>tollip</t>
  </si>
  <si>
    <t>Q9H0E2</t>
  </si>
  <si>
    <t>MYG1</t>
  </si>
  <si>
    <t>UPF0160 protein MYG1, mitochondrial</t>
  </si>
  <si>
    <t>Q9HB07</t>
  </si>
  <si>
    <t>MTHFS</t>
  </si>
  <si>
    <t>5-formyltetrahydrofolate cyclo-ligase</t>
  </si>
  <si>
    <t>P49914</t>
  </si>
  <si>
    <t>BATF</t>
  </si>
  <si>
    <t>Basic leucine zipper transcriptional factor ATF-like</t>
  </si>
  <si>
    <t>Q16520</t>
  </si>
  <si>
    <t>NUDT16</t>
  </si>
  <si>
    <t>U8 snoRNA-decapping enzyme</t>
  </si>
  <si>
    <t>NUD16</t>
  </si>
  <si>
    <t>Q96DE0</t>
  </si>
  <si>
    <t>VAMP8</t>
  </si>
  <si>
    <t>Vesicle-associated membrane protein 8</t>
  </si>
  <si>
    <t>Q9BV40</t>
  </si>
  <si>
    <t>SLBP</t>
  </si>
  <si>
    <t>Histone RNA hairpin-binding protein</t>
  </si>
  <si>
    <t>Q14493</t>
  </si>
  <si>
    <t>RAB5B</t>
  </si>
  <si>
    <t>Ras-related protein Rab-5B</t>
  </si>
  <si>
    <t>P61020</t>
  </si>
  <si>
    <t>GSK3A</t>
  </si>
  <si>
    <t>DLK2</t>
  </si>
  <si>
    <t>Protein delta homolog 2</t>
  </si>
  <si>
    <t>EGFL9</t>
  </si>
  <si>
    <t>Q6UY11</t>
  </si>
  <si>
    <t>POLR2M</t>
  </si>
  <si>
    <t>DNA-directed RNA polymerase II subunit GRINL1A</t>
  </si>
  <si>
    <t>GRL1A</t>
  </si>
  <si>
    <t>P0CAP2</t>
  </si>
  <si>
    <t>ERCC1</t>
  </si>
  <si>
    <t>DNA excision repair protein ERCC-1</t>
  </si>
  <si>
    <t>P07992</t>
  </si>
  <si>
    <t>NUDT9</t>
  </si>
  <si>
    <t>ADP-ribose pyrophosphatase, mitochondrial</t>
  </si>
  <si>
    <t>Q9BW91</t>
  </si>
  <si>
    <t>NPPB</t>
  </si>
  <si>
    <t>P16860</t>
  </si>
  <si>
    <t>MCEE</t>
  </si>
  <si>
    <t>Methylmalonyl-CoA epimerase, mitochondrial</t>
  </si>
  <si>
    <t>Q96PE7</t>
  </si>
  <si>
    <t>NIPSNAP3B</t>
  </si>
  <si>
    <t>Protein NipSnap homolog 3B</t>
  </si>
  <si>
    <t>NPS3B</t>
  </si>
  <si>
    <t>Q9BS92</t>
  </si>
  <si>
    <t>INPP5E</t>
  </si>
  <si>
    <t>72 kDa inositol polyphosphate 5-phosphatase</t>
  </si>
  <si>
    <t>INP5E</t>
  </si>
  <si>
    <t>Q9NRR6</t>
  </si>
  <si>
    <t>MRM1</t>
  </si>
  <si>
    <t>rRNA methyltransferase 1, mitochondrial</t>
  </si>
  <si>
    <t>Q6IN84</t>
  </si>
  <si>
    <t>SSMEM1</t>
  </si>
  <si>
    <t>Serine-rich single-pass membrane protein 1</t>
  </si>
  <si>
    <t>CG045</t>
  </si>
  <si>
    <t>Q8WWF3</t>
  </si>
  <si>
    <t>DYRK3</t>
  </si>
  <si>
    <t>EWSR1</t>
  </si>
  <si>
    <t>PGPEP1</t>
  </si>
  <si>
    <t>Pyroglutamyl-peptidase 1</t>
  </si>
  <si>
    <t>PGPI</t>
  </si>
  <si>
    <t>Q9NXJ5</t>
  </si>
  <si>
    <t>DTNA</t>
  </si>
  <si>
    <t>Dystrobrevin alpha</t>
  </si>
  <si>
    <t>Q9Y4J8</t>
  </si>
  <si>
    <t>DFFA</t>
  </si>
  <si>
    <t>DNA fragmentation factor subunit alpha</t>
  </si>
  <si>
    <t>O00273</t>
  </si>
  <si>
    <t>MKNK1</t>
  </si>
  <si>
    <t>MAP kinase-interacting serine/threonine-protein kinase 1</t>
  </si>
  <si>
    <t>Q9BUB5</t>
  </si>
  <si>
    <t>PRKAA2|PRKAB2|PRKAG1</t>
  </si>
  <si>
    <t>AMP Kinase (alpha2beta2gamma1)</t>
  </si>
  <si>
    <t>AMPK a2b2g1</t>
  </si>
  <si>
    <t>P54646|O43741|P54619</t>
  </si>
  <si>
    <t>POGLUT1</t>
  </si>
  <si>
    <t>Protein O-glucosyltransferase 1</t>
  </si>
  <si>
    <t>KTEL1</t>
  </si>
  <si>
    <t>Q8NBL1</t>
  </si>
  <si>
    <t>USP8</t>
  </si>
  <si>
    <t>Ubiquitin carboxyl-terminal hydrolase 8</t>
  </si>
  <si>
    <t>UBP8</t>
  </si>
  <si>
    <t>P40818</t>
  </si>
  <si>
    <t>URM1</t>
  </si>
  <si>
    <t>Ubiquitin-related modifier 1</t>
  </si>
  <si>
    <t>Q9BTM9</t>
  </si>
  <si>
    <t>F10</t>
  </si>
  <si>
    <t>RHOT1</t>
  </si>
  <si>
    <t>Mitochondrial Rho GTPase 1</t>
  </si>
  <si>
    <t>MIRO1</t>
  </si>
  <si>
    <t>Q8IXI2</t>
  </si>
  <si>
    <t>RBM3</t>
  </si>
  <si>
    <t>RNA-binding protein 3</t>
  </si>
  <si>
    <t>P98179</t>
  </si>
  <si>
    <t>MTIF3</t>
  </si>
  <si>
    <t>Translation initiation factor IF-3, mitochondrial</t>
  </si>
  <si>
    <t>IF3M</t>
  </si>
  <si>
    <t>Q9H2K0</t>
  </si>
  <si>
    <t>MSR1</t>
  </si>
  <si>
    <t>Macrophage scavenger receptor types I and II:Extracellular domain</t>
  </si>
  <si>
    <t>Macrophage scavenger receptor:ECD</t>
  </si>
  <si>
    <t>P21757</t>
  </si>
  <si>
    <t>IL1RAPL2</t>
  </si>
  <si>
    <t>X-linked interleukin-1 receptor accessory protein-like 2</t>
  </si>
  <si>
    <t>IL-1 sR9</t>
  </si>
  <si>
    <t>Q9NP60</t>
  </si>
  <si>
    <t>CHEK2</t>
  </si>
  <si>
    <t>Serine/threonine-protein kinase Chk2</t>
  </si>
  <si>
    <t>Chk2</t>
  </si>
  <si>
    <t>O96017</t>
  </si>
  <si>
    <t>NME1</t>
  </si>
  <si>
    <t>Nucleoside diphosphate kinase A</t>
  </si>
  <si>
    <t>P15531</t>
  </si>
  <si>
    <t>PTPN11</t>
  </si>
  <si>
    <t>Tyrosine-protein phosphatase non-receptor type 11</t>
  </si>
  <si>
    <t>SHP-2</t>
  </si>
  <si>
    <t>Q06124</t>
  </si>
  <si>
    <t>ERGIC1</t>
  </si>
  <si>
    <t>Endoplasmic reticulum-Golgi intermediate compartment protein 1</t>
  </si>
  <si>
    <t>ERGI1</t>
  </si>
  <si>
    <t>Q969X5</t>
  </si>
  <si>
    <t>STAT1</t>
  </si>
  <si>
    <t>Signal transducer and activator of transcription 1-alpha/beta</t>
  </si>
  <si>
    <t>P42224</t>
  </si>
  <si>
    <t>TANK</t>
  </si>
  <si>
    <t>TRAF family member-associated NF-kappa-B activator</t>
  </si>
  <si>
    <t>Q92844</t>
  </si>
  <si>
    <t>Caspase-10:region 2</t>
  </si>
  <si>
    <t>GFER</t>
  </si>
  <si>
    <t>FAD-linked sulfhydryl oxidase ALR</t>
  </si>
  <si>
    <t>HERV1</t>
  </si>
  <si>
    <t>P55789</t>
  </si>
  <si>
    <t>RP2</t>
  </si>
  <si>
    <t>Protein XRP2</t>
  </si>
  <si>
    <t>XRP2</t>
  </si>
  <si>
    <t>O75695</t>
  </si>
  <si>
    <t>ULBP3</t>
  </si>
  <si>
    <t>NKG2D ligand 3</t>
  </si>
  <si>
    <t>ULBP-3</t>
  </si>
  <si>
    <t>Q9BZM4</t>
  </si>
  <si>
    <t>TSG101</t>
  </si>
  <si>
    <t>Tumor susceptibility gene 101 protein</t>
  </si>
  <si>
    <t>TS101</t>
  </si>
  <si>
    <t>Q99816</t>
  </si>
  <si>
    <t>CHMP3</t>
  </si>
  <si>
    <t>Charged multivesicular body protein 3</t>
  </si>
  <si>
    <t>Q9Y3E7</t>
  </si>
  <si>
    <t>GK5</t>
  </si>
  <si>
    <t>Putative glycerol kinase 5</t>
  </si>
  <si>
    <t>GLPK5</t>
  </si>
  <si>
    <t>Q6ZS86</t>
  </si>
  <si>
    <t>MET</t>
  </si>
  <si>
    <t>CD320</t>
  </si>
  <si>
    <t>CD320 antigen</t>
  </si>
  <si>
    <t>Q9NPF0</t>
  </si>
  <si>
    <t>SMAD3</t>
  </si>
  <si>
    <t>Mothers against decapentaplegic homolog 3</t>
  </si>
  <si>
    <t>P84022</t>
  </si>
  <si>
    <t>IDH1</t>
  </si>
  <si>
    <t>Isocitrate dehydrogenase [NADP] cytoplasmic</t>
  </si>
  <si>
    <t>IDH</t>
  </si>
  <si>
    <t>O75874</t>
  </si>
  <si>
    <t>FXR1</t>
  </si>
  <si>
    <t>Fragile X mental retardation syndrome-related protein 1</t>
  </si>
  <si>
    <t>P51114</t>
  </si>
  <si>
    <t>TAF12</t>
  </si>
  <si>
    <t>Transcription initiation factor TFIID subunit 12</t>
  </si>
  <si>
    <t>Q16514</t>
  </si>
  <si>
    <t>IGDCC3</t>
  </si>
  <si>
    <t>Immunoglobulin superfamily DCC subclass member 3:Cytoplasmic domain</t>
  </si>
  <si>
    <t>IGDC3:CD</t>
  </si>
  <si>
    <t>Q8IVU1</t>
  </si>
  <si>
    <t>SHMT2</t>
  </si>
  <si>
    <t>Serine hydroxymethyltransferase, mitochondrial</t>
  </si>
  <si>
    <t>GLYM</t>
  </si>
  <si>
    <t>P34897</t>
  </si>
  <si>
    <t>CD93</t>
  </si>
  <si>
    <t>Complement component C1q receptor</t>
  </si>
  <si>
    <t>C1QR1</t>
  </si>
  <si>
    <t>Q9NPY3</t>
  </si>
  <si>
    <t>FOSL2</t>
  </si>
  <si>
    <t>Fos-related antigen 2</t>
  </si>
  <si>
    <t>P15408</t>
  </si>
  <si>
    <t>USP4</t>
  </si>
  <si>
    <t>Ubiquitin carboxyl-terminal hydrolase 4</t>
  </si>
  <si>
    <t>UBP4</t>
  </si>
  <si>
    <t>Q13107</t>
  </si>
  <si>
    <t>IRF2</t>
  </si>
  <si>
    <t>Interferon regulatory factor 2</t>
  </si>
  <si>
    <t>P14316</t>
  </si>
  <si>
    <t>ATG5</t>
  </si>
  <si>
    <t>Autophagy protein 5</t>
  </si>
  <si>
    <t>Q9H1Y0</t>
  </si>
  <si>
    <t>RAB3D</t>
  </si>
  <si>
    <t>Ras-related protein Rab-3D</t>
  </si>
  <si>
    <t>O95716</t>
  </si>
  <si>
    <t>TOR1AIP1</t>
  </si>
  <si>
    <t>Torsin-1A-interacting protein 1:Perinuclear domain</t>
  </si>
  <si>
    <t>TOIP1:Perinuclear</t>
  </si>
  <si>
    <t>Q5JTV8</t>
  </si>
  <si>
    <t>HAVCR2</t>
  </si>
  <si>
    <t>Hepatitis A virus cellular receptor 2</t>
  </si>
  <si>
    <t>TIMD3</t>
  </si>
  <si>
    <t>Q8TDQ0</t>
  </si>
  <si>
    <t>NOS3</t>
  </si>
  <si>
    <t>ACBD4</t>
  </si>
  <si>
    <t>Acyl-CoA-binding domain-containing protein 4</t>
  </si>
  <si>
    <t>Q8NC06</t>
  </si>
  <si>
    <t>LRRTM4</t>
  </si>
  <si>
    <t>Leucine-rich repeat transmembrane neuronal protein 4:Isoform 2, Extracellular domain</t>
  </si>
  <si>
    <t>LRRT4:ECD</t>
  </si>
  <si>
    <t>Q86VH4</t>
  </si>
  <si>
    <t>CSNK1G2</t>
  </si>
  <si>
    <t>Casein kinase I isoform gamma-2</t>
  </si>
  <si>
    <t>P78368</t>
  </si>
  <si>
    <t>STAT3</t>
  </si>
  <si>
    <t>Signal transducer and activator of transcription 3</t>
  </si>
  <si>
    <t>P40763</t>
  </si>
  <si>
    <t>FNBP1</t>
  </si>
  <si>
    <t>Formin-binding protein 1</t>
  </si>
  <si>
    <t>Q96RU3</t>
  </si>
  <si>
    <t>SFRP4</t>
  </si>
  <si>
    <t>Secreted frizzled-related protein 4</t>
  </si>
  <si>
    <t>Q6FHJ7</t>
  </si>
  <si>
    <t>ARHGAP5</t>
  </si>
  <si>
    <t>Rho GTPase-activating protein 5</t>
  </si>
  <si>
    <t>RHG05</t>
  </si>
  <si>
    <t>Q13017</t>
  </si>
  <si>
    <t>GRB2</t>
  </si>
  <si>
    <t>Growth factor receptor-bound protein 2</t>
  </si>
  <si>
    <t>GRB2 adapter protein</t>
  </si>
  <si>
    <t>P62993</t>
  </si>
  <si>
    <t>G3BP1</t>
  </si>
  <si>
    <t>Ras GTPase-activating protein-binding protein 1</t>
  </si>
  <si>
    <t>Q13283</t>
  </si>
  <si>
    <t>SYT11</t>
  </si>
  <si>
    <t>Synaptotagmin-11</t>
  </si>
  <si>
    <t>Q9BT88</t>
  </si>
  <si>
    <t>IGF1R</t>
  </si>
  <si>
    <t>NR1D1</t>
  </si>
  <si>
    <t>Nuclear receptor subfamily 1 group D member 1</t>
  </si>
  <si>
    <t>P20393</t>
  </si>
  <si>
    <t>CD99L2</t>
  </si>
  <si>
    <t>CD99 antigen-like protein 2</t>
  </si>
  <si>
    <t>C99L2</t>
  </si>
  <si>
    <t>Q8TCZ2</t>
  </si>
  <si>
    <t>CD38</t>
  </si>
  <si>
    <t>ADP-ribosyl cyclase/cyclic ADP-ribose hydrolase 1</t>
  </si>
  <si>
    <t>P28907</t>
  </si>
  <si>
    <t>USP12|WDR48</t>
  </si>
  <si>
    <t>USP12/WDR48 Complex</t>
  </si>
  <si>
    <t>O75317|Q8TAF3</t>
  </si>
  <si>
    <t>TRABD2A</t>
  </si>
  <si>
    <t>Metalloprotease TIKI1</t>
  </si>
  <si>
    <t>CB089</t>
  </si>
  <si>
    <t>Q86V40</t>
  </si>
  <si>
    <t>LMO3</t>
  </si>
  <si>
    <t>LIM domain only protein 3</t>
  </si>
  <si>
    <t>Q8TAP4</t>
  </si>
  <si>
    <t>SAMD4B</t>
  </si>
  <si>
    <t>Sterile alpha motif domain-containing protein 4B</t>
  </si>
  <si>
    <t>SAM4B</t>
  </si>
  <si>
    <t>Q5PRF9</t>
  </si>
  <si>
    <t>TIGIT</t>
  </si>
  <si>
    <t>T-cell immunoreceptor with Ig and ITIM domains</t>
  </si>
  <si>
    <t>Q495A1</t>
  </si>
  <si>
    <t>HSPA1A</t>
  </si>
  <si>
    <t>Heat shock 70 kDa protein 1A</t>
  </si>
  <si>
    <t>HSP 70</t>
  </si>
  <si>
    <t>P0DMV8</t>
  </si>
  <si>
    <t>TIRAP</t>
  </si>
  <si>
    <t>Toll/interleukin-1 receptor domain-containing adapter protein</t>
  </si>
  <si>
    <t>Tirap</t>
  </si>
  <si>
    <t>P58753</t>
  </si>
  <si>
    <t>MED10</t>
  </si>
  <si>
    <t>Mediator of RNA polymerase II transcription subunit 10</t>
  </si>
  <si>
    <t>Q9BTT4</t>
  </si>
  <si>
    <t>F2</t>
  </si>
  <si>
    <t>ITGB1</t>
  </si>
  <si>
    <t>MAPK14</t>
  </si>
  <si>
    <t>DUT</t>
  </si>
  <si>
    <t>Deoxyuridine 5'-triphosphate nucleotidohydrolase, mitochondrial</t>
  </si>
  <si>
    <t>P33316</t>
  </si>
  <si>
    <t>NUP210L</t>
  </si>
  <si>
    <t>Nuclear pore membrane glycoprotein 210-like</t>
  </si>
  <si>
    <t>P210L</t>
  </si>
  <si>
    <t>Q5VU65</t>
  </si>
  <si>
    <t>NET1</t>
  </si>
  <si>
    <t>MATN2</t>
  </si>
  <si>
    <t>Matrilin-2</t>
  </si>
  <si>
    <t>O00339</t>
  </si>
  <si>
    <t>LRP2</t>
  </si>
  <si>
    <t>Low-density lipoprotein receptor-related protein 2</t>
  </si>
  <si>
    <t>megalin</t>
  </si>
  <si>
    <t>P98164</t>
  </si>
  <si>
    <t>HSPD1</t>
  </si>
  <si>
    <t>60 kDa heat shock protein, mitochondrial</t>
  </si>
  <si>
    <t>HSP 60</t>
  </si>
  <si>
    <t>P10809</t>
  </si>
  <si>
    <t>PDE11A</t>
  </si>
  <si>
    <t>JAM3</t>
  </si>
  <si>
    <t>Junctional adhesion molecule C</t>
  </si>
  <si>
    <t>JAM-C</t>
  </si>
  <si>
    <t>Q9BX67</t>
  </si>
  <si>
    <t>SLAMF8</t>
  </si>
  <si>
    <t>SLAM family member 8</t>
  </si>
  <si>
    <t>Q9P0V8</t>
  </si>
  <si>
    <t>CFAP45</t>
  </si>
  <si>
    <t>Cilia- and flagella-associated protein 45</t>
  </si>
  <si>
    <t>CCD19</t>
  </si>
  <si>
    <t>Q9UL16</t>
  </si>
  <si>
    <t>DNASE1L2</t>
  </si>
  <si>
    <t>Deoxyribonuclease-1-like 2</t>
  </si>
  <si>
    <t>DNSL2</t>
  </si>
  <si>
    <t>Q92874</t>
  </si>
  <si>
    <t>PKM</t>
  </si>
  <si>
    <t>TFAM</t>
  </si>
  <si>
    <t>Transcription factor A, mitochondrial</t>
  </si>
  <si>
    <t>Q00059</t>
  </si>
  <si>
    <t>SEZ6L2</t>
  </si>
  <si>
    <t>Seizure 6-like protein 2</t>
  </si>
  <si>
    <t>SE6L2</t>
  </si>
  <si>
    <t>Q6UXD5</t>
  </si>
  <si>
    <t>GLP1R</t>
  </si>
  <si>
    <t>POMC</t>
  </si>
  <si>
    <t>P01189</t>
  </si>
  <si>
    <t>SYAP1</t>
  </si>
  <si>
    <t>Synapse-associated protein 1</t>
  </si>
  <si>
    <t>Q96A49</t>
  </si>
  <si>
    <t>IRAG1</t>
  </si>
  <si>
    <t>Protein MRVI1</t>
  </si>
  <si>
    <t>MRVI1</t>
  </si>
  <si>
    <t>Q9Y6F6</t>
  </si>
  <si>
    <t>PCK2</t>
  </si>
  <si>
    <t>Phosphoenolpyruvate carboxykinase [GTP], mitochondrial</t>
  </si>
  <si>
    <t>PCKGM</t>
  </si>
  <si>
    <t>Q16822</t>
  </si>
  <si>
    <t>CMIP</t>
  </si>
  <si>
    <t>C-Maf-inducing protein</t>
  </si>
  <si>
    <t>Q8IY22</t>
  </si>
  <si>
    <t>ADAMTS5</t>
  </si>
  <si>
    <t>A disintegrin and metalloproteinase with thrombospondin motifs 5</t>
  </si>
  <si>
    <t>ADAMTS-5</t>
  </si>
  <si>
    <t>Q9UNA0</t>
  </si>
  <si>
    <t>NSMCE2</t>
  </si>
  <si>
    <t>E3 SUMO-protein ligase NSE2</t>
  </si>
  <si>
    <t>NSE2</t>
  </si>
  <si>
    <t>Q96MF7</t>
  </si>
  <si>
    <t>PPP2R3A</t>
  </si>
  <si>
    <t>Serine/threonine-protein phosphatase 2A regulatory subunit B'' subunit alpha</t>
  </si>
  <si>
    <t>PP2A, subunit B</t>
  </si>
  <si>
    <t>Q06190</t>
  </si>
  <si>
    <t>RABL3</t>
  </si>
  <si>
    <t>Rab-like protein 3</t>
  </si>
  <si>
    <t>Q5HYI8</t>
  </si>
  <si>
    <t>STUB1</t>
  </si>
  <si>
    <t>E3 ubiquitin-protein ligase CHIP</t>
  </si>
  <si>
    <t>CHIP</t>
  </si>
  <si>
    <t>Q9UNE7</t>
  </si>
  <si>
    <t>ROS1</t>
  </si>
  <si>
    <t>Proto-oncogene tyrosine-protein kinase ROS</t>
  </si>
  <si>
    <t>P08922</t>
  </si>
  <si>
    <t>GZMM</t>
  </si>
  <si>
    <t>Granzyme M</t>
  </si>
  <si>
    <t>P51124</t>
  </si>
  <si>
    <t>SNX11</t>
  </si>
  <si>
    <t>Sorting nexin-11</t>
  </si>
  <si>
    <t>Q9Y5W9</t>
  </si>
  <si>
    <t>CCL27</t>
  </si>
  <si>
    <t>C-C motif chemokine 27</t>
  </si>
  <si>
    <t>CTACK</t>
  </si>
  <si>
    <t>Q9Y4X3</t>
  </si>
  <si>
    <t>CAMK2N2</t>
  </si>
  <si>
    <t>Calcium/calmodulin-dependent protein kinase II inhibitor 2</t>
  </si>
  <si>
    <t>CK2N2</t>
  </si>
  <si>
    <t>Q96S95</t>
  </si>
  <si>
    <t>REN</t>
  </si>
  <si>
    <t>Renin</t>
  </si>
  <si>
    <t>P00797</t>
  </si>
  <si>
    <t>VAV1</t>
  </si>
  <si>
    <t>Proto-oncogene vav</t>
  </si>
  <si>
    <t>VAV</t>
  </si>
  <si>
    <t>P15498</t>
  </si>
  <si>
    <t>HAX1</t>
  </si>
  <si>
    <t>HCLS1-associated protein X-1</t>
  </si>
  <si>
    <t>O00165</t>
  </si>
  <si>
    <t>FLI1</t>
  </si>
  <si>
    <t>Friend leukemia integration 1 transcription factor</t>
  </si>
  <si>
    <t>Q01543</t>
  </si>
  <si>
    <t>LILRA4</t>
  </si>
  <si>
    <t>Leukocyte immunoglobulin-like receptor subfamily A member 4</t>
  </si>
  <si>
    <t>LIRA4</t>
  </si>
  <si>
    <t>P59901</t>
  </si>
  <si>
    <t>DDX6</t>
  </si>
  <si>
    <t>Probable ATP-dependent RNA helicase DDX6</t>
  </si>
  <si>
    <t>P26196</t>
  </si>
  <si>
    <t>FJX1</t>
  </si>
  <si>
    <t>Four-jointed box protein 1</t>
  </si>
  <si>
    <t>Q86VR8</t>
  </si>
  <si>
    <t>PSMB5</t>
  </si>
  <si>
    <t>BPGM</t>
  </si>
  <si>
    <t>Bisphosphoglycerate mutase</t>
  </si>
  <si>
    <t>PMGE</t>
  </si>
  <si>
    <t>P07738</t>
  </si>
  <si>
    <t>TYK2</t>
  </si>
  <si>
    <t>UBA7</t>
  </si>
  <si>
    <t>Ubiquitin-like modifier-activating enzyme 7</t>
  </si>
  <si>
    <t>P41226</t>
  </si>
  <si>
    <t>PPARG</t>
  </si>
  <si>
    <t>Peroxisome proliferator activated receptor gamma</t>
  </si>
  <si>
    <t>PPAR gamma</t>
  </si>
  <si>
    <t>P37231</t>
  </si>
  <si>
    <t>ARF5</t>
  </si>
  <si>
    <t>ADP-ribosylation factor 5</t>
  </si>
  <si>
    <t>P84085</t>
  </si>
  <si>
    <t>ESRRA</t>
  </si>
  <si>
    <t>CAMK2D</t>
  </si>
  <si>
    <t>Calcium/calmodulin-dependent protein kinase type II subunit delta</t>
  </si>
  <si>
    <t>Q13557</t>
  </si>
  <si>
    <t>STAB1</t>
  </si>
  <si>
    <t>Stabilin-1</t>
  </si>
  <si>
    <t>Q9NY15</t>
  </si>
  <si>
    <t>GARS1</t>
  </si>
  <si>
    <t>Glycyl t-RNA synthetase</t>
  </si>
  <si>
    <t>P41250</t>
  </si>
  <si>
    <t>BAD</t>
  </si>
  <si>
    <t>Bcl2-associated agonist of cell death</t>
  </si>
  <si>
    <t>Q92934</t>
  </si>
  <si>
    <t>TCEAL5</t>
  </si>
  <si>
    <t>Transcription elongation factor A protein-like 5</t>
  </si>
  <si>
    <t>TCAL5</t>
  </si>
  <si>
    <t>Q5H9L2</t>
  </si>
  <si>
    <t>RAB31</t>
  </si>
  <si>
    <t>Ras-related protein Rab-31</t>
  </si>
  <si>
    <t>Q13636</t>
  </si>
  <si>
    <t>PCDH10</t>
  </si>
  <si>
    <t>Protocadherin-10:Extracellular domain</t>
  </si>
  <si>
    <t>PCD10:ECD</t>
  </si>
  <si>
    <t>Q9P2E7</t>
  </si>
  <si>
    <t>MEMO1</t>
  </si>
  <si>
    <t>Protein MEMO1</t>
  </si>
  <si>
    <t>Q9Y316</t>
  </si>
  <si>
    <t>CRK</t>
  </si>
  <si>
    <t>Adapter molecule crk</t>
  </si>
  <si>
    <t>P46108</t>
  </si>
  <si>
    <t>HINT2</t>
  </si>
  <si>
    <t>Histidine triad nucleotide-binding protein 2, mitochondrial</t>
  </si>
  <si>
    <t>Q9BX68</t>
  </si>
  <si>
    <t>SIGLEC11</t>
  </si>
  <si>
    <t>Sialic acid-binding Ig-like lectin 11:Cytoplasmic domain, Isoform 2</t>
  </si>
  <si>
    <t>SIG11:CD</t>
  </si>
  <si>
    <t>Q96RL6</t>
  </si>
  <si>
    <t>SEMA3E</t>
  </si>
  <si>
    <t>Semaphorin-3E</t>
  </si>
  <si>
    <t>Semaphorin 3E</t>
  </si>
  <si>
    <t>O15041</t>
  </si>
  <si>
    <t>SHC-transforming protein 1:Src Homology domain</t>
  </si>
  <si>
    <t>SHC1:SH2</t>
  </si>
  <si>
    <t>CSMD2</t>
  </si>
  <si>
    <t>CUB and sushi domain-containing protein 2</t>
  </si>
  <si>
    <t>Q7Z408</t>
  </si>
  <si>
    <t>IGFLR1</t>
  </si>
  <si>
    <t>IGF-like family receptor 1</t>
  </si>
  <si>
    <t>TM149</t>
  </si>
  <si>
    <t>Q9H665</t>
  </si>
  <si>
    <t>GIPC1</t>
  </si>
  <si>
    <t>PDZ domain-containing protein GIPC1</t>
  </si>
  <si>
    <t>O14908</t>
  </si>
  <si>
    <t>MARS1</t>
  </si>
  <si>
    <t>Methionyl-tRNA synthetase, cytoplasmic</t>
  </si>
  <si>
    <t>SYMC</t>
  </si>
  <si>
    <t>P56192</t>
  </si>
  <si>
    <t>IL5</t>
  </si>
  <si>
    <t>Interleukin-5</t>
  </si>
  <si>
    <t>IL-5</t>
  </si>
  <si>
    <t>P05113</t>
  </si>
  <si>
    <t>KEL</t>
  </si>
  <si>
    <t>Kell blood group glycoprotein</t>
  </si>
  <si>
    <t>KELL</t>
  </si>
  <si>
    <t>P23276</t>
  </si>
  <si>
    <t>RBBP6</t>
  </si>
  <si>
    <t>E3 ubiquitin-protein ligase RBBP6</t>
  </si>
  <si>
    <t>Q7Z6E9</t>
  </si>
  <si>
    <t>DHRS4</t>
  </si>
  <si>
    <t>Dehydrogenase/reductase SDR family member 4</t>
  </si>
  <si>
    <t>Q9BTZ2</t>
  </si>
  <si>
    <t>CAMK2B</t>
  </si>
  <si>
    <t>Calcium/calmodulin-dependent protein kinase type II subunit beta</t>
  </si>
  <si>
    <t>Q13554</t>
  </si>
  <si>
    <t>TMCC3</t>
  </si>
  <si>
    <t>Q9ULS5</t>
  </si>
  <si>
    <t>TRUB1</t>
  </si>
  <si>
    <t>Probable tRNA pseudouridine synthase 1</t>
  </si>
  <si>
    <t>Q8WWH5</t>
  </si>
  <si>
    <t>HMOX2</t>
  </si>
  <si>
    <t>Heme oxygenase 2</t>
  </si>
  <si>
    <t>HO-2</t>
  </si>
  <si>
    <t>P30519</t>
  </si>
  <si>
    <t>MAX</t>
  </si>
  <si>
    <t>Protein max</t>
  </si>
  <si>
    <t>P61244</t>
  </si>
  <si>
    <t>PLAC8L1</t>
  </si>
  <si>
    <t>PLAC8-like protein 1</t>
  </si>
  <si>
    <t>PL8L1</t>
  </si>
  <si>
    <t>A1L4L8</t>
  </si>
  <si>
    <t>IL7R</t>
  </si>
  <si>
    <t>Interleukin-7 receptor subunit alpha</t>
  </si>
  <si>
    <t>IL-7 Ra</t>
  </si>
  <si>
    <t>P16871</t>
  </si>
  <si>
    <t>AHCYL1</t>
  </si>
  <si>
    <t>Adenosylhomocysteinase 2</t>
  </si>
  <si>
    <t>SAHH2</t>
  </si>
  <si>
    <t>O43865</t>
  </si>
  <si>
    <t>MRPL10</t>
  </si>
  <si>
    <t>39S ribosomal protein L10, mitochondrial</t>
  </si>
  <si>
    <t>RM10</t>
  </si>
  <si>
    <t>Q7Z7H8</t>
  </si>
  <si>
    <t>RGS18</t>
  </si>
  <si>
    <t>Regulator of G-protein signaling 18</t>
  </si>
  <si>
    <t>Q9NS28</t>
  </si>
  <si>
    <t>LNPK</t>
  </si>
  <si>
    <t>Endoplasmic reticulum junction formation protein lunapark</t>
  </si>
  <si>
    <t>LNP</t>
  </si>
  <si>
    <t>Q9C0E8</t>
  </si>
  <si>
    <t>CCL2</t>
  </si>
  <si>
    <t>ITM2B</t>
  </si>
  <si>
    <t>Integral membrane protein 2B</t>
  </si>
  <si>
    <t>Q9Y287</t>
  </si>
  <si>
    <t>SELENOW</t>
  </si>
  <si>
    <t>Selenoprotein W</t>
  </si>
  <si>
    <t>SELW</t>
  </si>
  <si>
    <t>P63302</t>
  </si>
  <si>
    <t>CDH11</t>
  </si>
  <si>
    <t>Cadherin-11:Extracellular domain</t>
  </si>
  <si>
    <t>Cadherin-11:ECD</t>
  </si>
  <si>
    <t>P55287</t>
  </si>
  <si>
    <t>IL20</t>
  </si>
  <si>
    <t>Interleukin-20</t>
  </si>
  <si>
    <t>IL-20</t>
  </si>
  <si>
    <t>Q9NYY1</t>
  </si>
  <si>
    <t>ZCCHC18</t>
  </si>
  <si>
    <t>Zinc finger CCHC domain-containing protein 18</t>
  </si>
  <si>
    <t>ZCC18</t>
  </si>
  <si>
    <t>P0CG32</t>
  </si>
  <si>
    <t>FGR</t>
  </si>
  <si>
    <t>Tyrosine-protein kinase Fgr</t>
  </si>
  <si>
    <t>P09769</t>
  </si>
  <si>
    <t>PSMA6</t>
  </si>
  <si>
    <t>Proteasome subunit alpha type-6</t>
  </si>
  <si>
    <t>PSA6</t>
  </si>
  <si>
    <t>P60900</t>
  </si>
  <si>
    <t>TXNRD1</t>
  </si>
  <si>
    <t>TGIF2</t>
  </si>
  <si>
    <t>Homeobox protein TGIF2</t>
  </si>
  <si>
    <t>Q9GZN2</t>
  </si>
  <si>
    <t>PICK1</t>
  </si>
  <si>
    <t>PRKCA-binding protein</t>
  </si>
  <si>
    <t>Q9NRD5</t>
  </si>
  <si>
    <t>ARMC3</t>
  </si>
  <si>
    <t>Armadillo repeat-containing protein 3</t>
  </si>
  <si>
    <t>Q5W041</t>
  </si>
  <si>
    <t>DUSP4</t>
  </si>
  <si>
    <t>Dual specificity protein phosphatase 4</t>
  </si>
  <si>
    <t>DUS4</t>
  </si>
  <si>
    <t>Q13115</t>
  </si>
  <si>
    <t>AREG</t>
  </si>
  <si>
    <t>Amphiregulin</t>
  </si>
  <si>
    <t>P15514</t>
  </si>
  <si>
    <t>THAP11</t>
  </si>
  <si>
    <t>THAP domain-containing protein 11</t>
  </si>
  <si>
    <t>THA11</t>
  </si>
  <si>
    <t>Q96EK4</t>
  </si>
  <si>
    <t>PWWP2B</t>
  </si>
  <si>
    <t>PWWP domain-containing protein 2B</t>
  </si>
  <si>
    <t>PWP2B</t>
  </si>
  <si>
    <t>Q6NUJ5</t>
  </si>
  <si>
    <t>CCDC80</t>
  </si>
  <si>
    <t>Coiled-coil domain-containing protein 80</t>
  </si>
  <si>
    <t>URB</t>
  </si>
  <si>
    <t>Q76M96</t>
  </si>
  <si>
    <t>PURB</t>
  </si>
  <si>
    <t>Transcriptional activator protein Pur-beta</t>
  </si>
  <si>
    <t>Q96QR8</t>
  </si>
  <si>
    <t>NAA10</t>
  </si>
  <si>
    <t>N-alpha-acetyltransferase 10</t>
  </si>
  <si>
    <t>P41227</t>
  </si>
  <si>
    <t>APOC2</t>
  </si>
  <si>
    <t>Apolipoprotein C-II</t>
  </si>
  <si>
    <t>Apo C-II</t>
  </si>
  <si>
    <t>P02655</t>
  </si>
  <si>
    <t>IL1B</t>
  </si>
  <si>
    <t>WWP1</t>
  </si>
  <si>
    <t>NEDD4-like E3 ubiquitin-protein ligase WWP1</t>
  </si>
  <si>
    <t>Q9H0M0</t>
  </si>
  <si>
    <t>FAHD1</t>
  </si>
  <si>
    <t>Acylpyruvase FAHD1, mitochondrial</t>
  </si>
  <si>
    <t>Q6P587</t>
  </si>
  <si>
    <t>HK2</t>
  </si>
  <si>
    <t>UBE2L3</t>
  </si>
  <si>
    <t>Ubiquitin-conjugating enzyme E2 L3</t>
  </si>
  <si>
    <t>UB2L3</t>
  </si>
  <si>
    <t>P68036</t>
  </si>
  <si>
    <t>HMGA2</t>
  </si>
  <si>
    <t>High mobility group protein HMGI-C</t>
  </si>
  <si>
    <t>P52926</t>
  </si>
  <si>
    <t>S100P</t>
  </si>
  <si>
    <t>Protein S100-P</t>
  </si>
  <si>
    <t>P25815</t>
  </si>
  <si>
    <t>DNAJC19</t>
  </si>
  <si>
    <t>Mitochondrial import inner membrane translocase subunit TIM14</t>
  </si>
  <si>
    <t>DnaJ homolog</t>
  </si>
  <si>
    <t>Q96DA6</t>
  </si>
  <si>
    <t>PPARA</t>
  </si>
  <si>
    <t>NPM1</t>
  </si>
  <si>
    <t>Nucleophosmin</t>
  </si>
  <si>
    <t>P06748</t>
  </si>
  <si>
    <t>DHH</t>
  </si>
  <si>
    <t>Desert hedgehog protein N-product</t>
  </si>
  <si>
    <t>O43323</t>
  </si>
  <si>
    <t>AZU1</t>
  </si>
  <si>
    <t>Azurocidin</t>
  </si>
  <si>
    <t>P20160</t>
  </si>
  <si>
    <t>FGF7</t>
  </si>
  <si>
    <t>Fibroblast growth factor 7</t>
  </si>
  <si>
    <t>P21781</t>
  </si>
  <si>
    <t>TALDO1</t>
  </si>
  <si>
    <t>Transaldolase</t>
  </si>
  <si>
    <t>P37837</t>
  </si>
  <si>
    <t>OSBPL1A</t>
  </si>
  <si>
    <t>Oxysterol-binding protein-related protein 1</t>
  </si>
  <si>
    <t>OSBL1</t>
  </si>
  <si>
    <t>Q9BXW6</t>
  </si>
  <si>
    <t>GIMAP6</t>
  </si>
  <si>
    <t>GTPase IMAP family member 6</t>
  </si>
  <si>
    <t>GIMA6</t>
  </si>
  <si>
    <t>Q6P9H5</t>
  </si>
  <si>
    <t>MAPKAPK2</t>
  </si>
  <si>
    <t>MAP kinase-activated protein kinase 2</t>
  </si>
  <si>
    <t>MAPK2</t>
  </si>
  <si>
    <t>P49137</t>
  </si>
  <si>
    <t>AIM2</t>
  </si>
  <si>
    <t>Absent in melanoma 2</t>
  </si>
  <si>
    <t>O14862</t>
  </si>
  <si>
    <t>SRA1</t>
  </si>
  <si>
    <t>Steroid receptor RNA activator 1</t>
  </si>
  <si>
    <t>Q9HD15</t>
  </si>
  <si>
    <t>UBL7</t>
  </si>
  <si>
    <t>Ubiquitin-like protein 7</t>
  </si>
  <si>
    <t>Q96S82</t>
  </si>
  <si>
    <t>PCDHGA10</t>
  </si>
  <si>
    <t>Protocadherin gamma-A10</t>
  </si>
  <si>
    <t>PCDGA</t>
  </si>
  <si>
    <t>Q9Y5H3</t>
  </si>
  <si>
    <t>MPZL2</t>
  </si>
  <si>
    <t>Myelin protein zero-like protein 2</t>
  </si>
  <si>
    <t>O60487</t>
  </si>
  <si>
    <t>SYTL1</t>
  </si>
  <si>
    <t>Synaptotagmin-like protein 1</t>
  </si>
  <si>
    <t>Q8IYJ3</t>
  </si>
  <si>
    <t>PIK3CA|PIK3R1</t>
  </si>
  <si>
    <t>PIK3CA/PIK3R1</t>
  </si>
  <si>
    <t>P42336|P27986</t>
  </si>
  <si>
    <t>KLRC3</t>
  </si>
  <si>
    <t>Q07444</t>
  </si>
  <si>
    <t>DSC1</t>
  </si>
  <si>
    <t>Desmocollin-1</t>
  </si>
  <si>
    <t>Q08554</t>
  </si>
  <si>
    <t>ZPBP2</t>
  </si>
  <si>
    <t>Zona pellucida-binding protein 2</t>
  </si>
  <si>
    <t>Q6X784</t>
  </si>
  <si>
    <t>KLRF1</t>
  </si>
  <si>
    <t>Killer cell lectin-like receptor subfamily F member 1</t>
  </si>
  <si>
    <t>Q9NZS2</t>
  </si>
  <si>
    <t>IFNG</t>
  </si>
  <si>
    <t>Interferon gamma</t>
  </si>
  <si>
    <t>IFN-g</t>
  </si>
  <si>
    <t>P01579</t>
  </si>
  <si>
    <t>TNFSF13B</t>
  </si>
  <si>
    <t>Tumor necrosis factor ligand superfamily member 13B</t>
  </si>
  <si>
    <t>BAFF</t>
  </si>
  <si>
    <t>Q9Y275</t>
  </si>
  <si>
    <t>MRPL12</t>
  </si>
  <si>
    <t>39S ribosomal protein L12, mitochondrial</t>
  </si>
  <si>
    <t>39S ribosomal protein L12</t>
  </si>
  <si>
    <t>P52815</t>
  </si>
  <si>
    <t>ATP6V1C2</t>
  </si>
  <si>
    <t>V-type proton ATPase subunit C 2</t>
  </si>
  <si>
    <t>VATC2</t>
  </si>
  <si>
    <t>Q8NEY4</t>
  </si>
  <si>
    <t>ANGPTL4</t>
  </si>
  <si>
    <t>Angiopoietin-related protein 4</t>
  </si>
  <si>
    <t>ANGL4</t>
  </si>
  <si>
    <t>Q9BY76</t>
  </si>
  <si>
    <t>OSCAR</t>
  </si>
  <si>
    <t>Osteoclast-associated immunoglobulin-like receptor</t>
  </si>
  <si>
    <t>Q8IYS5</t>
  </si>
  <si>
    <t>PADI1</t>
  </si>
  <si>
    <t>Protein-arginine deiminase type-1</t>
  </si>
  <si>
    <t>Q9ULC6</t>
  </si>
  <si>
    <t>SOS1</t>
  </si>
  <si>
    <t>Son of sevenless homolog 1</t>
  </si>
  <si>
    <t>Q07889</t>
  </si>
  <si>
    <t>LILRB3</t>
  </si>
  <si>
    <t>Leukocyte immunoglobulin-like receptor subfamily B member 3</t>
  </si>
  <si>
    <t>LIRB3</t>
  </si>
  <si>
    <t>O75022</t>
  </si>
  <si>
    <t>SNRPD2</t>
  </si>
  <si>
    <t>Small nuclear ribonucleoprotein Sm D2</t>
  </si>
  <si>
    <t>SMD2</t>
  </si>
  <si>
    <t>P62316</t>
  </si>
  <si>
    <t>ITLN1</t>
  </si>
  <si>
    <t>Intelectin-1</t>
  </si>
  <si>
    <t>Omentin</t>
  </si>
  <si>
    <t>Q8WWA0</t>
  </si>
  <si>
    <t>MTSS2</t>
  </si>
  <si>
    <t>MTSS1-like protein</t>
  </si>
  <si>
    <t>MTSSL</t>
  </si>
  <si>
    <t>Q765P7</t>
  </si>
  <si>
    <t>KDM1A</t>
  </si>
  <si>
    <t>DLK1</t>
  </si>
  <si>
    <t>P80370</t>
  </si>
  <si>
    <t>PIN1</t>
  </si>
  <si>
    <t>Peptidyl-prolyl cis-trans isomerase NIMA-interacting 1</t>
  </si>
  <si>
    <t>Q13526</t>
  </si>
  <si>
    <t>CEACAM4</t>
  </si>
  <si>
    <t>Carcinoembryonic antigen-related cell adhesion molecule 4</t>
  </si>
  <si>
    <t>CEAM4</t>
  </si>
  <si>
    <t>O75871</t>
  </si>
  <si>
    <t>SNRNP25</t>
  </si>
  <si>
    <t>U11/U12 small nuclear ribonucleoprotein 25 kDa protein</t>
  </si>
  <si>
    <t>SNR25</t>
  </si>
  <si>
    <t>Q9BV90</t>
  </si>
  <si>
    <t>SHARPIN</t>
  </si>
  <si>
    <t>Sharpin</t>
  </si>
  <si>
    <t>SHRPN</t>
  </si>
  <si>
    <t>Q9H0F6</t>
  </si>
  <si>
    <t>TXNDC12</t>
  </si>
  <si>
    <t>Thioredoxin domain-containing protein 12</t>
  </si>
  <si>
    <t>TXD12</t>
  </si>
  <si>
    <t>O95881</t>
  </si>
  <si>
    <t>COX19</t>
  </si>
  <si>
    <t>Cytochrome c oxidase assembly protein COX19</t>
  </si>
  <si>
    <t>Q49B96</t>
  </si>
  <si>
    <t>QTRT1</t>
  </si>
  <si>
    <t>Queuine tRNA-ribosyltransferase</t>
  </si>
  <si>
    <t>TGT</t>
  </si>
  <si>
    <t>Q9BXR0</t>
  </si>
  <si>
    <t>CHST2</t>
  </si>
  <si>
    <t>Carbohydrate sulfotransferase 2</t>
  </si>
  <si>
    <t>Q9Y4C5</t>
  </si>
  <si>
    <t>MYCBP</t>
  </si>
  <si>
    <t>C-Myc-binding protein</t>
  </si>
  <si>
    <t>Q99417</t>
  </si>
  <si>
    <t>ADH5</t>
  </si>
  <si>
    <t>ARHGAP26</t>
  </si>
  <si>
    <t>Rho GTPase-activating protein 26</t>
  </si>
  <si>
    <t>RHG26</t>
  </si>
  <si>
    <t>Q9UNA1</t>
  </si>
  <si>
    <t>RNF148</t>
  </si>
  <si>
    <t>Q8N7C7</t>
  </si>
  <si>
    <t>SUSD3</t>
  </si>
  <si>
    <t>Sushi domain-containing protein 3</t>
  </si>
  <si>
    <t>Q96L08</t>
  </si>
  <si>
    <t>IGFBPL1</t>
  </si>
  <si>
    <t>Insulin-like growth factor-binding protein-like 1</t>
  </si>
  <si>
    <t>IBPL1</t>
  </si>
  <si>
    <t>Q8WX77</t>
  </si>
  <si>
    <t>LSMEM1</t>
  </si>
  <si>
    <t>Coiled-coil domain-containing transmembrane protein C7orf53</t>
  </si>
  <si>
    <t>CG053</t>
  </si>
  <si>
    <t>Q8N8F7</t>
  </si>
  <si>
    <t>C17orf78</t>
  </si>
  <si>
    <t>Uncharacterized protein C17orf78:N-term</t>
  </si>
  <si>
    <t>CQ078:N-term</t>
  </si>
  <si>
    <t>Q8N4C9</t>
  </si>
  <si>
    <t>ARHGAP45</t>
  </si>
  <si>
    <t>Rho GTPase-activating protein 45</t>
  </si>
  <si>
    <t>HMHA1</t>
  </si>
  <si>
    <t>Q92619</t>
  </si>
  <si>
    <t>RLN3</t>
  </si>
  <si>
    <t>Relaxin-3</t>
  </si>
  <si>
    <t>REL3</t>
  </si>
  <si>
    <t>Q8WXF3</t>
  </si>
  <si>
    <t>NR3C1</t>
  </si>
  <si>
    <t>TNFRSF11B</t>
  </si>
  <si>
    <t>Tumor necrosis factor receptor superfamily member 11B</t>
  </si>
  <si>
    <t>OPG</t>
  </si>
  <si>
    <t>O00300</t>
  </si>
  <si>
    <t>USP28</t>
  </si>
  <si>
    <t>Ubiquitin carboxyl-terminal hydrolase 28</t>
  </si>
  <si>
    <t>UBP28</t>
  </si>
  <si>
    <t>Q96RU2</t>
  </si>
  <si>
    <t>HGD</t>
  </si>
  <si>
    <t>Homogentisate 1,2-dioxygenase</t>
  </si>
  <si>
    <t>Q93099</t>
  </si>
  <si>
    <t>COX6C</t>
  </si>
  <si>
    <t>Cytochrome c oxidase subunit 6C</t>
  </si>
  <si>
    <t>P09669</t>
  </si>
  <si>
    <t>CREB3L4</t>
  </si>
  <si>
    <t>Cyclic AMP-responsive element-binding protein 3-like protein 4</t>
  </si>
  <si>
    <t>CR3L4</t>
  </si>
  <si>
    <t>Q8TEY5</t>
  </si>
  <si>
    <t>VPS26A</t>
  </si>
  <si>
    <t>Vacuolar protein sorting-associated protein 26A</t>
  </si>
  <si>
    <t>VP26A</t>
  </si>
  <si>
    <t>O75436</t>
  </si>
  <si>
    <t>COMMD9</t>
  </si>
  <si>
    <t>COMM domain-containing protein 9</t>
  </si>
  <si>
    <t>COMD9</t>
  </si>
  <si>
    <t>Q9P000</t>
  </si>
  <si>
    <t>PPIB</t>
  </si>
  <si>
    <t>Peptidyl-prolyl cis-trans isomerase B</t>
  </si>
  <si>
    <t>P23284</t>
  </si>
  <si>
    <t>GPCPD1</t>
  </si>
  <si>
    <t>Glycerophosphocholine phosphodiesterase GPCPD1</t>
  </si>
  <si>
    <t>GDE5</t>
  </si>
  <si>
    <t>Q9NPB8</t>
  </si>
  <si>
    <t>FBLN7</t>
  </si>
  <si>
    <t>Fibulin-7</t>
  </si>
  <si>
    <t>Q53RD9</t>
  </si>
  <si>
    <t>IDI1</t>
  </si>
  <si>
    <t>Isopentenyl-diphosphate Delta-isomerase 1</t>
  </si>
  <si>
    <t>Q13907</t>
  </si>
  <si>
    <t>PCDHB1</t>
  </si>
  <si>
    <t>Protocadherin beta-1</t>
  </si>
  <si>
    <t>PCDB1</t>
  </si>
  <si>
    <t>Q9Y5F3</t>
  </si>
  <si>
    <t>PDXP</t>
  </si>
  <si>
    <t>Pyridoxal phosphate phosphatase</t>
  </si>
  <si>
    <t>PLPP</t>
  </si>
  <si>
    <t>Q96GD0</t>
  </si>
  <si>
    <t>PRKCA</t>
  </si>
  <si>
    <t>Protein kinase C alpha type</t>
  </si>
  <si>
    <t>PKC-A</t>
  </si>
  <si>
    <t>P17252</t>
  </si>
  <si>
    <t>TNFRSF4</t>
  </si>
  <si>
    <t>Tumor necrosis factor receptor superfamily member 4</t>
  </si>
  <si>
    <t>TNR4</t>
  </si>
  <si>
    <t>P43489</t>
  </si>
  <si>
    <t>PSMB3</t>
  </si>
  <si>
    <t>Proteasome subunit beta type-3</t>
  </si>
  <si>
    <t>PSB3</t>
  </si>
  <si>
    <t>P49720</t>
  </si>
  <si>
    <t>IL2RG</t>
  </si>
  <si>
    <t>Cytokine receptor common subunit gamma</t>
  </si>
  <si>
    <t>IL-2 sRg</t>
  </si>
  <si>
    <t>P31785</t>
  </si>
  <si>
    <t>FNDC8</t>
  </si>
  <si>
    <t>Fibronectin type III domain-containing protein 8</t>
  </si>
  <si>
    <t>Q8TC99</t>
  </si>
  <si>
    <t>IL15RA</t>
  </si>
  <si>
    <t>Interleukin-15 receptor subunit alpha</t>
  </si>
  <si>
    <t>IL-15 Ra</t>
  </si>
  <si>
    <t>Q13261</t>
  </si>
  <si>
    <t>GDA</t>
  </si>
  <si>
    <t>Guanine deaminase</t>
  </si>
  <si>
    <t>GUAD</t>
  </si>
  <si>
    <t>Q9Y2T3</t>
  </si>
  <si>
    <t>CDC42BPA</t>
  </si>
  <si>
    <t>Serine/threonine-protein kinase MRCK alpha</t>
  </si>
  <si>
    <t>MRCKA</t>
  </si>
  <si>
    <t>Q5VT25</t>
  </si>
  <si>
    <t>NLGN2</t>
  </si>
  <si>
    <t>Neuroligin-2:Cytoplasmic domain</t>
  </si>
  <si>
    <t>NLGN2:CD</t>
  </si>
  <si>
    <t>Q8NFZ4</t>
  </si>
  <si>
    <t>STYX</t>
  </si>
  <si>
    <t>Serine/threonine/tyrosine-interacting protein</t>
  </si>
  <si>
    <t>Q8WUJ0</t>
  </si>
  <si>
    <t>ESS2</t>
  </si>
  <si>
    <t>Protein DGCR14</t>
  </si>
  <si>
    <t>DGC14</t>
  </si>
  <si>
    <t>Q96DF8</t>
  </si>
  <si>
    <t>FLNA</t>
  </si>
  <si>
    <t>Filamin-A:Calponin Homology 1</t>
  </si>
  <si>
    <t>filamin A:CH1</t>
  </si>
  <si>
    <t>P21333</t>
  </si>
  <si>
    <t>CD84</t>
  </si>
  <si>
    <t>SLAM family member 5</t>
  </si>
  <si>
    <t>SLAF5</t>
  </si>
  <si>
    <t>Q9UIB8</t>
  </si>
  <si>
    <t>GRPEL1</t>
  </si>
  <si>
    <t>GrpE protein homolog 1, mitochondrial</t>
  </si>
  <si>
    <t>GRPE1</t>
  </si>
  <si>
    <t>Q9HAV7</t>
  </si>
  <si>
    <t>TSHR</t>
  </si>
  <si>
    <t>Thyrotropin receptor</t>
  </si>
  <si>
    <t>P16473</t>
  </si>
  <si>
    <t>HTRA2</t>
  </si>
  <si>
    <t>Serine protease HTRA2, mitochondrial</t>
  </si>
  <si>
    <t>O43464</t>
  </si>
  <si>
    <t>FXYD2</t>
  </si>
  <si>
    <t>Sodium/potassium-transporting ATPase gamma chain</t>
  </si>
  <si>
    <t>ATNG</t>
  </si>
  <si>
    <t>P54710</t>
  </si>
  <si>
    <t>STARD10</t>
  </si>
  <si>
    <t>START domain-containing protein 10</t>
  </si>
  <si>
    <t>STA10</t>
  </si>
  <si>
    <t>Q9Y365</t>
  </si>
  <si>
    <t>STXBP6</t>
  </si>
  <si>
    <t>Syntaxin-binding protein 6</t>
  </si>
  <si>
    <t>STXB6</t>
  </si>
  <si>
    <t>Q8NFX7</t>
  </si>
  <si>
    <t>DNM1</t>
  </si>
  <si>
    <t>Dynamin-1</t>
  </si>
  <si>
    <t>Dynamin</t>
  </si>
  <si>
    <t>Q05193</t>
  </si>
  <si>
    <t>KIF23</t>
  </si>
  <si>
    <t>Kinesin-like protein KIF23</t>
  </si>
  <si>
    <t>Q02241</t>
  </si>
  <si>
    <t>FGF16</t>
  </si>
  <si>
    <t>Fibroblast growth factor 16</t>
  </si>
  <si>
    <t>FGF-16</t>
  </si>
  <si>
    <t>O43320</t>
  </si>
  <si>
    <t>MINAR1</t>
  </si>
  <si>
    <t>UPF0258 protein KIAA1024</t>
  </si>
  <si>
    <t>K1024</t>
  </si>
  <si>
    <t>Q9UPX6</t>
  </si>
  <si>
    <t>FGFBP1</t>
  </si>
  <si>
    <t>Fibroblast growth factor-binding protein 1</t>
  </si>
  <si>
    <t>FGFP1</t>
  </si>
  <si>
    <t>Q14512</t>
  </si>
  <si>
    <t>CHP1</t>
  </si>
  <si>
    <t>Calcineurin B homologous protein 1</t>
  </si>
  <si>
    <t>Q99653</t>
  </si>
  <si>
    <t>N-terminal pro-BNP</t>
  </si>
  <si>
    <t>PCDH1</t>
  </si>
  <si>
    <t>Protocadherin-1</t>
  </si>
  <si>
    <t>Q08174</t>
  </si>
  <si>
    <t>NAMPT</t>
  </si>
  <si>
    <t>SCARA3</t>
  </si>
  <si>
    <t>Q6AZY7</t>
  </si>
  <si>
    <t>PURA</t>
  </si>
  <si>
    <t>Transcriptional activator protein Pur-alpha</t>
  </si>
  <si>
    <t>Q00577</t>
  </si>
  <si>
    <t>DSCC1</t>
  </si>
  <si>
    <t>Sister chromatid cohesion protein DCC1</t>
  </si>
  <si>
    <t>DCC1</t>
  </si>
  <si>
    <t>Q9BVC3</t>
  </si>
  <si>
    <t>MIF</t>
  </si>
  <si>
    <t>IL27|EBI3</t>
  </si>
  <si>
    <t>Interleukin-27</t>
  </si>
  <si>
    <t>IL-27</t>
  </si>
  <si>
    <t>Q8NEV9|Q14213</t>
  </si>
  <si>
    <t>LRP11</t>
  </si>
  <si>
    <t>Low-density lipoprotein receptor-related protein 11</t>
  </si>
  <si>
    <t>Q86VZ4</t>
  </si>
  <si>
    <t>PLD5</t>
  </si>
  <si>
    <t>Inactive phospholipase D5</t>
  </si>
  <si>
    <t>Q8N7P1</t>
  </si>
  <si>
    <t>ZPLD1</t>
  </si>
  <si>
    <t>Zona pellucida-like domain-containing protein 1</t>
  </si>
  <si>
    <t>Q8TCW7</t>
  </si>
  <si>
    <t>CCL11</t>
  </si>
  <si>
    <t>Eotaxin</t>
  </si>
  <si>
    <t>P51671</t>
  </si>
  <si>
    <t>GLA</t>
  </si>
  <si>
    <t>FCN2</t>
  </si>
  <si>
    <t>Ficolin-2</t>
  </si>
  <si>
    <t>Q15485</t>
  </si>
  <si>
    <t>WNK3</t>
  </si>
  <si>
    <t>Serine/threonine-protein kinase WNK3</t>
  </si>
  <si>
    <t>Q9BYP7</t>
  </si>
  <si>
    <t>None</t>
  </si>
  <si>
    <t>NMI</t>
  </si>
  <si>
    <t>N-myc-interactor</t>
  </si>
  <si>
    <t>Q13287</t>
  </si>
  <si>
    <t>NEDD8</t>
  </si>
  <si>
    <t>Ubiquitin-like protein Nedd8</t>
  </si>
  <si>
    <t>Neddylin</t>
  </si>
  <si>
    <t>Q15843</t>
  </si>
  <si>
    <t>AK2</t>
  </si>
  <si>
    <t>Adenylate kinase 2, mitochondrial</t>
  </si>
  <si>
    <t>KAD2</t>
  </si>
  <si>
    <t>P54819</t>
  </si>
  <si>
    <t>FSTL5</t>
  </si>
  <si>
    <t>Follistatin-related protein 5</t>
  </si>
  <si>
    <t>Q8N475</t>
  </si>
  <si>
    <t>TMEM132B</t>
  </si>
  <si>
    <t>Transmembrane protein 132B</t>
  </si>
  <si>
    <t>T132B</t>
  </si>
  <si>
    <t>Q14DG7</t>
  </si>
  <si>
    <t>ATF1</t>
  </si>
  <si>
    <t>Cyclic AMP-dependent transcription factor ATF-1</t>
  </si>
  <si>
    <t>P18846</t>
  </si>
  <si>
    <t>GPR101</t>
  </si>
  <si>
    <t>Probable G-protein coupled receptor 101</t>
  </si>
  <si>
    <t>GP101</t>
  </si>
  <si>
    <t>Q96P66</t>
  </si>
  <si>
    <t>RBL1</t>
  </si>
  <si>
    <t>Retinoblastoma-like protein 1</t>
  </si>
  <si>
    <t>p107</t>
  </si>
  <si>
    <t>P28749</t>
  </si>
  <si>
    <t>AASDHPPT</t>
  </si>
  <si>
    <t>L-aminoadipate-semialdehyde dehydrogenase-phosphopantetheinyl transferase</t>
  </si>
  <si>
    <t>ADPPT</t>
  </si>
  <si>
    <t>Q9NRN7</t>
  </si>
  <si>
    <t>MDM2</t>
  </si>
  <si>
    <t>SPINK4</t>
  </si>
  <si>
    <t>Serine protease inhibitor Kazal-type 4</t>
  </si>
  <si>
    <t>ISK4</t>
  </si>
  <si>
    <t>O60575</t>
  </si>
  <si>
    <t>RBMS1</t>
  </si>
  <si>
    <t>RNA-binding motif, single-stranded-interacting protein 1</t>
  </si>
  <si>
    <t>P29558</t>
  </si>
  <si>
    <t>ASAP3</t>
  </si>
  <si>
    <t>Arf-GAP with SH3 domain, ANK repeat and PH domain-containing protein 3</t>
  </si>
  <si>
    <t>Q8TDY4</t>
  </si>
  <si>
    <t>PCMT1</t>
  </si>
  <si>
    <t>Protein-L-isoaspartate(D-aspartate) O-methyltransferase</t>
  </si>
  <si>
    <t>PIMT</t>
  </si>
  <si>
    <t>P22061</t>
  </si>
  <si>
    <t>MAP2K1</t>
  </si>
  <si>
    <t>MGAT4A</t>
  </si>
  <si>
    <t>Alpha-1,3-mannosyl-glycoprotein 4-beta-N-acetylglucosaminyltransferase A</t>
  </si>
  <si>
    <t>MGT4A</t>
  </si>
  <si>
    <t>Q9UM21</t>
  </si>
  <si>
    <t>FURIN</t>
  </si>
  <si>
    <t>Furin</t>
  </si>
  <si>
    <t>P09958</t>
  </si>
  <si>
    <t>ENO1</t>
  </si>
  <si>
    <t>Alpha-enolase</t>
  </si>
  <si>
    <t>Alpha enolase</t>
  </si>
  <si>
    <t>P06733</t>
  </si>
  <si>
    <t>PRKAR2B</t>
  </si>
  <si>
    <t>cAMP-dependent protein kinase type II-beta regulatory subunit</t>
  </si>
  <si>
    <t>KAP3</t>
  </si>
  <si>
    <t>P31323</t>
  </si>
  <si>
    <t>ADA</t>
  </si>
  <si>
    <t>Adenosine deaminase</t>
  </si>
  <si>
    <t>P00813</t>
  </si>
  <si>
    <t>PCOLCE2</t>
  </si>
  <si>
    <t>Procollagen C-endopeptidase enhancer 2</t>
  </si>
  <si>
    <t>PCOC2</t>
  </si>
  <si>
    <t>Q9UKZ9</t>
  </si>
  <si>
    <t>CD9</t>
  </si>
  <si>
    <t>CD9 antigen</t>
  </si>
  <si>
    <t>P21926</t>
  </si>
  <si>
    <t>ADCYAP1R1</t>
  </si>
  <si>
    <t>Pituitary adenylate cyclase-activating polypeptide type I receptor</t>
  </si>
  <si>
    <t>PACR</t>
  </si>
  <si>
    <t>P41586</t>
  </si>
  <si>
    <t>DARS2</t>
  </si>
  <si>
    <t>Aspartate--tRNA ligase, mitochondrial</t>
  </si>
  <si>
    <t>SYDM</t>
  </si>
  <si>
    <t>Q6PI48</t>
  </si>
  <si>
    <t>CPOX</t>
  </si>
  <si>
    <t>Oxygen-dependent coproporphyrinogen-III oxidase, mitochondrial</t>
  </si>
  <si>
    <t>HEM6</t>
  </si>
  <si>
    <t>P36551</t>
  </si>
  <si>
    <t>ITGA5|ITGB1</t>
  </si>
  <si>
    <t>Integrin a5b1</t>
  </si>
  <si>
    <t>P08648|P05556</t>
  </si>
  <si>
    <t>COMMD10</t>
  </si>
  <si>
    <t>COMM domain-containing protein 10</t>
  </si>
  <si>
    <t>COMDA</t>
  </si>
  <si>
    <t>Q9Y6G5</t>
  </si>
  <si>
    <t>HTR7</t>
  </si>
  <si>
    <t>DYRK1A</t>
  </si>
  <si>
    <t>Dual specificity tyrosine-phosphorylation-regulated kinase 1A</t>
  </si>
  <si>
    <t>DYR1A</t>
  </si>
  <si>
    <t>Q13627</t>
  </si>
  <si>
    <t>METRNL</t>
  </si>
  <si>
    <t>Meteorin-like protein</t>
  </si>
  <si>
    <t>METRL</t>
  </si>
  <si>
    <t>Q641Q3</t>
  </si>
  <si>
    <t>EXOSC8</t>
  </si>
  <si>
    <t>Exosome complex component RRP43</t>
  </si>
  <si>
    <t>EXOS8</t>
  </si>
  <si>
    <t>Q96B26</t>
  </si>
  <si>
    <t>LAP3</t>
  </si>
  <si>
    <t>AP2A2</t>
  </si>
  <si>
    <t>AP-2 complex subunit alpha-2</t>
  </si>
  <si>
    <t>O94973</t>
  </si>
  <si>
    <t>GNAS</t>
  </si>
  <si>
    <t>PKP2</t>
  </si>
  <si>
    <t>Plakophilin-2</t>
  </si>
  <si>
    <t>Q99959</t>
  </si>
  <si>
    <t>HAVCR1</t>
  </si>
  <si>
    <t>Hepatitis A virus cellular receptor 1</t>
  </si>
  <si>
    <t>TIM-1</t>
  </si>
  <si>
    <t>Q96D42</t>
  </si>
  <si>
    <t>DUSP19</t>
  </si>
  <si>
    <t>Dual specificity protein phosphatase 19</t>
  </si>
  <si>
    <t>DUS19</t>
  </si>
  <si>
    <t>Q8WTR2</t>
  </si>
  <si>
    <t>DOK2</t>
  </si>
  <si>
    <t>Docking protein 2</t>
  </si>
  <si>
    <t>O60496</t>
  </si>
  <si>
    <t>PPP3R1</t>
  </si>
  <si>
    <t>Calcineurin subunit B type 1</t>
  </si>
  <si>
    <t>Calcineurin B a</t>
  </si>
  <si>
    <t>P63098</t>
  </si>
  <si>
    <t>Neuroendocrine secretory protein 55</t>
  </si>
  <si>
    <t>GNAS3</t>
  </si>
  <si>
    <t>O95467</t>
  </si>
  <si>
    <t>MYB</t>
  </si>
  <si>
    <t>Transcriptional activator Myb</t>
  </si>
  <si>
    <t>P10242</t>
  </si>
  <si>
    <t>SPTLC1</t>
  </si>
  <si>
    <t>Serine palmitoyltransferase 1</t>
  </si>
  <si>
    <t>SPTC1</t>
  </si>
  <si>
    <t>O15269</t>
  </si>
  <si>
    <t>SH3GL3</t>
  </si>
  <si>
    <t>Endophilin-A3</t>
  </si>
  <si>
    <t>SH3G3</t>
  </si>
  <si>
    <t>Q99963</t>
  </si>
  <si>
    <t>TIAM2</t>
  </si>
  <si>
    <t>T-lymphoma invasion and metastasis-inducing protein 2</t>
  </si>
  <si>
    <t>Q8IVF5</t>
  </si>
  <si>
    <t>FOXM1</t>
  </si>
  <si>
    <t>Forkhead box protein M1</t>
  </si>
  <si>
    <t>Q08050</t>
  </si>
  <si>
    <t>TENM3</t>
  </si>
  <si>
    <t>Teneurin-3</t>
  </si>
  <si>
    <t>TEN3</t>
  </si>
  <si>
    <t>Q9P273</t>
  </si>
  <si>
    <t>OLAH</t>
  </si>
  <si>
    <t>S-acyl fatty acid synthase thioesterase, medium chain</t>
  </si>
  <si>
    <t>SAST</t>
  </si>
  <si>
    <t>Q9NV23</t>
  </si>
  <si>
    <t>CAMK2A</t>
  </si>
  <si>
    <t>Calcium/calmodulin-dependent protein kinase type II subunit alpha</t>
  </si>
  <si>
    <t>Q9UQM7</t>
  </si>
  <si>
    <t>THRB</t>
  </si>
  <si>
    <t>TOP1</t>
  </si>
  <si>
    <t>BCL2L2</t>
  </si>
  <si>
    <t>Bcl-2-like protein 2</t>
  </si>
  <si>
    <t>Apoptosis regulator Bcl-W</t>
  </si>
  <si>
    <t>Q92843</t>
  </si>
  <si>
    <t>MTCP1</t>
  </si>
  <si>
    <t>Protein p13 MTCP-1</t>
  </si>
  <si>
    <t>P56278</t>
  </si>
  <si>
    <t>S100A11</t>
  </si>
  <si>
    <t>Protein S100-A11</t>
  </si>
  <si>
    <t>P31949</t>
  </si>
  <si>
    <t>NR3C2</t>
  </si>
  <si>
    <t>TMEM234</t>
  </si>
  <si>
    <t>Transmembrane protein 234</t>
  </si>
  <si>
    <t>TM234</t>
  </si>
  <si>
    <t>Q8WY98</t>
  </si>
  <si>
    <t>ME2</t>
  </si>
  <si>
    <t>NAD-dependent malic enzyme, mitochondrial</t>
  </si>
  <si>
    <t>MAOM</t>
  </si>
  <si>
    <t>P23368</t>
  </si>
  <si>
    <t>CA12</t>
  </si>
  <si>
    <t>KDM4C</t>
  </si>
  <si>
    <t>Lysine-specific demethylase 4C</t>
  </si>
  <si>
    <t>Q9H3R0</t>
  </si>
  <si>
    <t>BZW2</t>
  </si>
  <si>
    <t>Basic leucine zipper and W2 domain-containing protein 2</t>
  </si>
  <si>
    <t>Q9Y6E2</t>
  </si>
  <si>
    <t>SSRP1</t>
  </si>
  <si>
    <t>FACT complex subunit SSRP1</t>
  </si>
  <si>
    <t>Q08945</t>
  </si>
  <si>
    <t>GRIK2</t>
  </si>
  <si>
    <t>Glutamate receptor ionotropic, kainate 2</t>
  </si>
  <si>
    <t>Q13002</t>
  </si>
  <si>
    <t>SLC5A8</t>
  </si>
  <si>
    <t>Sodium-coupled monocarboxylate transporter 1</t>
  </si>
  <si>
    <t>SC5A8</t>
  </si>
  <si>
    <t>Q8N695</t>
  </si>
  <si>
    <t>WFDC1</t>
  </si>
  <si>
    <t>WAP four-disulfide core domain protein 1</t>
  </si>
  <si>
    <t>Q9HC57</t>
  </si>
  <si>
    <t>NKG2-E type II integral membrane protein:Isoform H, Cytoplasmic domain</t>
  </si>
  <si>
    <t>NKG2E:CD</t>
  </si>
  <si>
    <t>SELENBP1</t>
  </si>
  <si>
    <t>Selenium-binding protein 1</t>
  </si>
  <si>
    <t>Q13228</t>
  </si>
  <si>
    <t>ADAMTS3</t>
  </si>
  <si>
    <t>A disintegrin and metalloproteinase with thrombospondin motifs 3</t>
  </si>
  <si>
    <t>ATS3</t>
  </si>
  <si>
    <t>O15072</t>
  </si>
  <si>
    <t>HADH</t>
  </si>
  <si>
    <t>Hydroxyacyl-coenzyme A dehydrogenase, mitochondrial</t>
  </si>
  <si>
    <t>HCDH</t>
  </si>
  <si>
    <t>Q16836</t>
  </si>
  <si>
    <t>RPS6KA3</t>
  </si>
  <si>
    <t>LEFTY2</t>
  </si>
  <si>
    <t>Left-right determination factor 2</t>
  </si>
  <si>
    <t>Lefty-A</t>
  </si>
  <si>
    <t>O00292</t>
  </si>
  <si>
    <t>SPINK7</t>
  </si>
  <si>
    <t>Serine protease inhibitor Kazal-type 7</t>
  </si>
  <si>
    <t>ISK7</t>
  </si>
  <si>
    <t>P58062</t>
  </si>
  <si>
    <t>PLK1</t>
  </si>
  <si>
    <t>RAB38</t>
  </si>
  <si>
    <t>Ras-related protein Rab-38</t>
  </si>
  <si>
    <t>P57729</t>
  </si>
  <si>
    <t>DPYSL4</t>
  </si>
  <si>
    <t>Dihydropyrimidinase-related protein 4</t>
  </si>
  <si>
    <t>DPYL4</t>
  </si>
  <si>
    <t>O14531</t>
  </si>
  <si>
    <t>KCTD3</t>
  </si>
  <si>
    <t>BTB/POZ domain-containing protein KCTD3</t>
  </si>
  <si>
    <t>Q9Y597</t>
  </si>
  <si>
    <t>CTSK</t>
  </si>
  <si>
    <t>CACNB4</t>
  </si>
  <si>
    <t>Voltage-dependent L-type calcium channel subunit beta-4</t>
  </si>
  <si>
    <t>CACB4</t>
  </si>
  <si>
    <t>O00305</t>
  </si>
  <si>
    <t>TRIAP1</t>
  </si>
  <si>
    <t>TP53-regulated inhibitor of apoptosis 1</t>
  </si>
  <si>
    <t>TRIA1</t>
  </si>
  <si>
    <t>O43715</t>
  </si>
  <si>
    <t>LRFN2</t>
  </si>
  <si>
    <t>Leucine-rich repeat and fibronectin type-III domain-containing protein 2</t>
  </si>
  <si>
    <t>Q9ULH4</t>
  </si>
  <si>
    <t>DIABLO</t>
  </si>
  <si>
    <t>Diablo homolog, mitochondrial</t>
  </si>
  <si>
    <t>SMAC</t>
  </si>
  <si>
    <t>Q9NR28</t>
  </si>
  <si>
    <t>UTS2R</t>
  </si>
  <si>
    <t>Urotensin-2 receptor</t>
  </si>
  <si>
    <t>UR2R</t>
  </si>
  <si>
    <t>Q9UKP6</t>
  </si>
  <si>
    <t>GGT5</t>
  </si>
  <si>
    <t>Gamma-glutamyltransferase 5</t>
  </si>
  <si>
    <t>P36269</t>
  </si>
  <si>
    <t>EPHB4</t>
  </si>
  <si>
    <t>LEPR</t>
  </si>
  <si>
    <t>Leptin receptor, soluble</t>
  </si>
  <si>
    <t>sLeptin R</t>
  </si>
  <si>
    <t>P48357</t>
  </si>
  <si>
    <t>SULT1E1</t>
  </si>
  <si>
    <t>Estrogen sulfotransferase</t>
  </si>
  <si>
    <t>SULT 1E</t>
  </si>
  <si>
    <t>P49888</t>
  </si>
  <si>
    <t>TERF1</t>
  </si>
  <si>
    <t>Telomeric repeat-binding factor 1</t>
  </si>
  <si>
    <t>P54274</t>
  </si>
  <si>
    <t>THAP4</t>
  </si>
  <si>
    <t>THAP domain-containing protein 4</t>
  </si>
  <si>
    <t>Q8WY91</t>
  </si>
  <si>
    <t>TSLP</t>
  </si>
  <si>
    <t>Thymic stromal lymphopoietin</t>
  </si>
  <si>
    <t>Q969D9</t>
  </si>
  <si>
    <t>KIR3DL1</t>
  </si>
  <si>
    <t>Killer cell immunoglobulin-like receptor 3DL1</t>
  </si>
  <si>
    <t>KI3L1</t>
  </si>
  <si>
    <t>P43629</t>
  </si>
  <si>
    <t>MRPS14</t>
  </si>
  <si>
    <t>28S ribosomal protein S14, mitochondrial</t>
  </si>
  <si>
    <t>RT14</t>
  </si>
  <si>
    <t>O60783</t>
  </si>
  <si>
    <t>TBCE</t>
  </si>
  <si>
    <t>Tubulin-specific chaperone E</t>
  </si>
  <si>
    <t>Q15813</t>
  </si>
  <si>
    <t>PSMG3</t>
  </si>
  <si>
    <t>Proteasome assembly chaperone 3</t>
  </si>
  <si>
    <t>Q9BT73</t>
  </si>
  <si>
    <t>IHH</t>
  </si>
  <si>
    <t>Indian hedgehog protein</t>
  </si>
  <si>
    <t>ihh</t>
  </si>
  <si>
    <t>Q14623</t>
  </si>
  <si>
    <t>IMPDH2</t>
  </si>
  <si>
    <t>CEP76</t>
  </si>
  <si>
    <t>Centrosomal protein of 76 kDa</t>
  </si>
  <si>
    <t>Q8TAP6</t>
  </si>
  <si>
    <t>ACOT8</t>
  </si>
  <si>
    <t>Acyl-coenzyme A thioesterase 8</t>
  </si>
  <si>
    <t>O14734</t>
  </si>
  <si>
    <t>MAPT</t>
  </si>
  <si>
    <t>INPP4B</t>
  </si>
  <si>
    <t>Type II inositol-3,4-bisphosphate 4-phosphatase</t>
  </si>
  <si>
    <t>INP4B</t>
  </si>
  <si>
    <t>O15327</t>
  </si>
  <si>
    <t>BCL2</t>
  </si>
  <si>
    <t>LST1</t>
  </si>
  <si>
    <t>Leukocyte-specific transcript 1 protein</t>
  </si>
  <si>
    <t>O00453</t>
  </si>
  <si>
    <t>B3GAT1</t>
  </si>
  <si>
    <t>Galactosylgalactosylxylosylprotein 3-beta-glucuronosyltransferase 1</t>
  </si>
  <si>
    <t>B3GA1</t>
  </si>
  <si>
    <t>Q9P2W7</t>
  </si>
  <si>
    <t>UBASH3B</t>
  </si>
  <si>
    <t>Ubiquitin-associated and SH3 domain-containing protein B</t>
  </si>
  <si>
    <t>UBS3B</t>
  </si>
  <si>
    <t>Q8TF42</t>
  </si>
  <si>
    <t>NTRK1</t>
  </si>
  <si>
    <t>High affinity nerve growth factor receptor</t>
  </si>
  <si>
    <t>TrkA</t>
  </si>
  <si>
    <t>P04629</t>
  </si>
  <si>
    <t>DES</t>
  </si>
  <si>
    <t>Desmin</t>
  </si>
  <si>
    <t>P17661</t>
  </si>
  <si>
    <t>ST6GALNAC5</t>
  </si>
  <si>
    <t>Alpha-N-acetylgalactosaminide alpha-2,6-sialyltransferase 5</t>
  </si>
  <si>
    <t>SIA7E</t>
  </si>
  <si>
    <t>Q9BVH7</t>
  </si>
  <si>
    <t>TRH</t>
  </si>
  <si>
    <t>Pro-Thyrotropin-releasing hormone</t>
  </si>
  <si>
    <t>P20396</t>
  </si>
  <si>
    <t>IFT22</t>
  </si>
  <si>
    <t>Intraflagellar transport protein 22 homolog</t>
  </si>
  <si>
    <t>Q9H7X7</t>
  </si>
  <si>
    <t>MAPK1</t>
  </si>
  <si>
    <t>PDCD6</t>
  </si>
  <si>
    <t>Programmed cell death protein 6</t>
  </si>
  <si>
    <t>O75340</t>
  </si>
  <si>
    <t>PPBP</t>
  </si>
  <si>
    <t>P02775</t>
  </si>
  <si>
    <t>ACE</t>
  </si>
  <si>
    <t>GRP</t>
  </si>
  <si>
    <t>Gastrin-releasing peptide</t>
  </si>
  <si>
    <t>P07492</t>
  </si>
  <si>
    <t>ITPA</t>
  </si>
  <si>
    <t>Inosine triphosphate pyrophosphatase</t>
  </si>
  <si>
    <t>Inosine triphosphatase</t>
  </si>
  <si>
    <t>Q9BY32</t>
  </si>
  <si>
    <t>UBE2S</t>
  </si>
  <si>
    <t>Ubiquitin-conjugating enzyme E2 S</t>
  </si>
  <si>
    <t>Q16763</t>
  </si>
  <si>
    <t>IFNA2</t>
  </si>
  <si>
    <t>Interferon alpha-2</t>
  </si>
  <si>
    <t>IFN-aA</t>
  </si>
  <si>
    <t>P01563</t>
  </si>
  <si>
    <t>PMF1</t>
  </si>
  <si>
    <t>Polyamine-modulated factor 1</t>
  </si>
  <si>
    <t>Q6P1K2</t>
  </si>
  <si>
    <t>KRTDAP</t>
  </si>
  <si>
    <t>Keratinocyte differentiation-associated protein</t>
  </si>
  <si>
    <t>KTDAP</t>
  </si>
  <si>
    <t>P60985</t>
  </si>
  <si>
    <t>CD300LF</t>
  </si>
  <si>
    <t>CMRF35-like molecule 1</t>
  </si>
  <si>
    <t>CLM1</t>
  </si>
  <si>
    <t>Q8TDQ1</t>
  </si>
  <si>
    <t>NMT1</t>
  </si>
  <si>
    <t>Glycylpeptide N-tetradecanoyltransferase 1</t>
  </si>
  <si>
    <t>P30419</t>
  </si>
  <si>
    <t>AKR1C1</t>
  </si>
  <si>
    <t>DIXDC1</t>
  </si>
  <si>
    <t>Dixin</t>
  </si>
  <si>
    <t>DIXC1</t>
  </si>
  <si>
    <t>Q155Q3</t>
  </si>
  <si>
    <t>VAMP3</t>
  </si>
  <si>
    <t>Vesicle-associated membrane protein 3</t>
  </si>
  <si>
    <t>Q15836</t>
  </si>
  <si>
    <t>TGFBR1</t>
  </si>
  <si>
    <t>PPIA</t>
  </si>
  <si>
    <t>PYGL</t>
  </si>
  <si>
    <t>Glycogen phosphorylase, liver form</t>
  </si>
  <si>
    <t>P06737</t>
  </si>
  <si>
    <t>Cell surface glycoprotein CD200 receptor 1:Isoform 4, Extracellular Domain</t>
  </si>
  <si>
    <t>MO2R1:ECD</t>
  </si>
  <si>
    <t>EIF4A2</t>
  </si>
  <si>
    <t>Eukaryotic initiation factor 4A-II</t>
  </si>
  <si>
    <t>IF4A2</t>
  </si>
  <si>
    <t>Q14240</t>
  </si>
  <si>
    <t>IL5RA</t>
  </si>
  <si>
    <t>Interleukin-5 receptor subunit alpha</t>
  </si>
  <si>
    <t>IL-5 Ra</t>
  </si>
  <si>
    <t>Q01344</t>
  </si>
  <si>
    <t>RFC4</t>
  </si>
  <si>
    <t>Replication factor C 37 kDa subunit</t>
  </si>
  <si>
    <t>P35249</t>
  </si>
  <si>
    <t>CRTAC1</t>
  </si>
  <si>
    <t>Cartilage acidic protein 1</t>
  </si>
  <si>
    <t>CRAC1</t>
  </si>
  <si>
    <t>Q9NQ79</t>
  </si>
  <si>
    <t>PDE2A</t>
  </si>
  <si>
    <t>cGMP-dependent 3',5'-cyclic phosphodiesterase</t>
  </si>
  <si>
    <t>cGMP-stimulated PDE</t>
  </si>
  <si>
    <t>O00408</t>
  </si>
  <si>
    <t>CSH1|CSH2</t>
  </si>
  <si>
    <t>Chorionic somatomammotropin hormone</t>
  </si>
  <si>
    <t>CSH</t>
  </si>
  <si>
    <t>P0DML2|P0DML3</t>
  </si>
  <si>
    <t>MFRP</t>
  </si>
  <si>
    <t>Membrane frizzled-related protein</t>
  </si>
  <si>
    <t>Q9BY79</t>
  </si>
  <si>
    <t>GRAP2</t>
  </si>
  <si>
    <t>GRB2-related adapter protein 2</t>
  </si>
  <si>
    <t>O75791</t>
  </si>
  <si>
    <t>EFCAB14</t>
  </si>
  <si>
    <t>O75071</t>
  </si>
  <si>
    <t>IFNL1</t>
  </si>
  <si>
    <t>Interferon lambda-1</t>
  </si>
  <si>
    <t>IFN-lambda 1</t>
  </si>
  <si>
    <t>Q8IU54</t>
  </si>
  <si>
    <t>KLK11</t>
  </si>
  <si>
    <t>Kallikrein-11</t>
  </si>
  <si>
    <t>Kallikrein 11</t>
  </si>
  <si>
    <t>Q9UBX7</t>
  </si>
  <si>
    <t>RAD51D</t>
  </si>
  <si>
    <t>DNA repair protein RAD51 homolog 4</t>
  </si>
  <si>
    <t>RA51D</t>
  </si>
  <si>
    <t>O75771</t>
  </si>
  <si>
    <t>TK1</t>
  </si>
  <si>
    <t>HSP90B1</t>
  </si>
  <si>
    <t>Endoplasmin</t>
  </si>
  <si>
    <t>P14625</t>
  </si>
  <si>
    <t>MME</t>
  </si>
  <si>
    <t>Neprilysin</t>
  </si>
  <si>
    <t>P08473</t>
  </si>
  <si>
    <t>ANKRD46</t>
  </si>
  <si>
    <t>Ankyrin repeat domain-containing protein 46</t>
  </si>
  <si>
    <t>ANR46</t>
  </si>
  <si>
    <t>Q86W74</t>
  </si>
  <si>
    <t>LIF</t>
  </si>
  <si>
    <t>Leukemia inhibitory factor</t>
  </si>
  <si>
    <t>P15018</t>
  </si>
  <si>
    <t>ANTKMT</t>
  </si>
  <si>
    <t>Protein FAM173A</t>
  </si>
  <si>
    <t>F173A</t>
  </si>
  <si>
    <t>Q9BQD7</t>
  </si>
  <si>
    <t>APLP2</t>
  </si>
  <si>
    <t>Amyloid-like protein 2</t>
  </si>
  <si>
    <t>Q06481</t>
  </si>
  <si>
    <t>HECTD3</t>
  </si>
  <si>
    <t>Probable E3 ubiquitin-protein ligase HECTD3</t>
  </si>
  <si>
    <t>HECD3</t>
  </si>
  <si>
    <t>Q5T447</t>
  </si>
  <si>
    <t>PACSIN3</t>
  </si>
  <si>
    <t>Protein kinase C and casein kinase substrate in neurons protein 3</t>
  </si>
  <si>
    <t>PACN3</t>
  </si>
  <si>
    <t>Q9UKS6</t>
  </si>
  <si>
    <t>PECR</t>
  </si>
  <si>
    <t>Peroxisomal trans-2-enoyl-CoA reductase</t>
  </si>
  <si>
    <t>Q9BY49</t>
  </si>
  <si>
    <t>CASP3</t>
  </si>
  <si>
    <t>Caspase-3</t>
  </si>
  <si>
    <t>P42574</t>
  </si>
  <si>
    <t>ACOT13</t>
  </si>
  <si>
    <t>Acyl-coenzyme A thioesterase 13</t>
  </si>
  <si>
    <t>ACO13</t>
  </si>
  <si>
    <t>Q9NPJ3</t>
  </si>
  <si>
    <t>TMEM185A</t>
  </si>
  <si>
    <t>Transmembrane protein 185A</t>
  </si>
  <si>
    <t>T185A</t>
  </si>
  <si>
    <t>Q8NFB2</t>
  </si>
  <si>
    <t>PFKFB3</t>
  </si>
  <si>
    <t>6-phosphofructo-2-kinase/fructose-2,6-bisphosphatase 3</t>
  </si>
  <si>
    <t>F263</t>
  </si>
  <si>
    <t>Q16875</t>
  </si>
  <si>
    <t>SPATA22</t>
  </si>
  <si>
    <t>Spermatogenesis-associated protein 22</t>
  </si>
  <si>
    <t>SPT22</t>
  </si>
  <si>
    <t>Q8NHS9</t>
  </si>
  <si>
    <t>HPCAL1</t>
  </si>
  <si>
    <t>Hippocalcin-like protein 1</t>
  </si>
  <si>
    <t>HPCL1</t>
  </si>
  <si>
    <t>P37235</t>
  </si>
  <si>
    <t>NGF</t>
  </si>
  <si>
    <t>beta-nerve growth factor</t>
  </si>
  <si>
    <t>b-NGF</t>
  </si>
  <si>
    <t>P01138</t>
  </si>
  <si>
    <t>CFH</t>
  </si>
  <si>
    <t>Complement factor H</t>
  </si>
  <si>
    <t>Factor H</t>
  </si>
  <si>
    <t>P08603</t>
  </si>
  <si>
    <t>NOP16</t>
  </si>
  <si>
    <t>Nucleolar protein 16</t>
  </si>
  <si>
    <t>Q9Y3C1</t>
  </si>
  <si>
    <t>ACSS3</t>
  </si>
  <si>
    <t>Acyl-CoA synthetase short-chain family member 3, mitochondrial</t>
  </si>
  <si>
    <t>Q9H6R3</t>
  </si>
  <si>
    <t>FARS2</t>
  </si>
  <si>
    <t>PRMT2</t>
  </si>
  <si>
    <t>Protein arginine N-methyltransferase 2</t>
  </si>
  <si>
    <t>ANM2</t>
  </si>
  <si>
    <t>P55345</t>
  </si>
  <si>
    <t>SUGT1</t>
  </si>
  <si>
    <t>Protein SGT1 homolog</t>
  </si>
  <si>
    <t>Q9Y2Z0</t>
  </si>
  <si>
    <t>CNOT9</t>
  </si>
  <si>
    <t>Cell differentiation protein RCD1 homolog</t>
  </si>
  <si>
    <t>RCD1</t>
  </si>
  <si>
    <t>Q92600</t>
  </si>
  <si>
    <t>ST3GAL6</t>
  </si>
  <si>
    <t>Type 2 lactosamine alpha-2,3-sialyltransferase</t>
  </si>
  <si>
    <t>SIA10</t>
  </si>
  <si>
    <t>Q9Y274</t>
  </si>
  <si>
    <t>TTC9</t>
  </si>
  <si>
    <t>Tetratricopeptide repeat protein 9A</t>
  </si>
  <si>
    <t>TTC9A</t>
  </si>
  <si>
    <t>Q92623</t>
  </si>
  <si>
    <t>MAD2L1BP</t>
  </si>
  <si>
    <t>MAD2L1-binding protein</t>
  </si>
  <si>
    <t>MD2BP</t>
  </si>
  <si>
    <t>Q15013</t>
  </si>
  <si>
    <t>USP30</t>
  </si>
  <si>
    <t>Ubiquitin carboxyl-terminal hydrolase 30</t>
  </si>
  <si>
    <t>UBP30</t>
  </si>
  <si>
    <t>Q70CQ3</t>
  </si>
  <si>
    <t>NUDC</t>
  </si>
  <si>
    <t>Nuclear migration protein nudC:CS domain</t>
  </si>
  <si>
    <t>NUDC:CS</t>
  </si>
  <si>
    <t>Q9Y266</t>
  </si>
  <si>
    <t>PRSS37</t>
  </si>
  <si>
    <t>Probable inactive serine protease 37</t>
  </si>
  <si>
    <t>PRS37</t>
  </si>
  <si>
    <t>A4D1T9</t>
  </si>
  <si>
    <t>CA6</t>
  </si>
  <si>
    <t>Carbonic anhydrase 6</t>
  </si>
  <si>
    <t>P23280</t>
  </si>
  <si>
    <t>IL10RB</t>
  </si>
  <si>
    <t>Interleukin-10 receptor subunit beta</t>
  </si>
  <si>
    <t>IL-10 Rb</t>
  </si>
  <si>
    <t>Q08334</t>
  </si>
  <si>
    <t>NVL</t>
  </si>
  <si>
    <t>Nuclear valosin-containing protein-like</t>
  </si>
  <si>
    <t>O15381</t>
  </si>
  <si>
    <t>HSPA1L</t>
  </si>
  <si>
    <t>Heat shock 70 kDa protein 1-like</t>
  </si>
  <si>
    <t>HS71L</t>
  </si>
  <si>
    <t>P34931</t>
  </si>
  <si>
    <t>ASH2L</t>
  </si>
  <si>
    <t>Set1/Ash2 histone methyltransferase complex subunit ASH2</t>
  </si>
  <si>
    <t>Q9UBL3</t>
  </si>
  <si>
    <t>NDUFB4</t>
  </si>
  <si>
    <t>NADH dehydrogenase [ubiquinone] 1 beta subcomplex subunit 4</t>
  </si>
  <si>
    <t>NDUB4</t>
  </si>
  <si>
    <t>O95168</t>
  </si>
  <si>
    <t>TGFB1</t>
  </si>
  <si>
    <t>Transforming growth factor beta-1</t>
  </si>
  <si>
    <t>TGF-b1</t>
  </si>
  <si>
    <t>P01137</t>
  </si>
  <si>
    <t>Corticotropin</t>
  </si>
  <si>
    <t>ACTH</t>
  </si>
  <si>
    <t>HSP90AB1</t>
  </si>
  <si>
    <t>ANTXR2</t>
  </si>
  <si>
    <t>Anthrax toxin receptor 2</t>
  </si>
  <si>
    <t>ANTR2</t>
  </si>
  <si>
    <t>P58335</t>
  </si>
  <si>
    <t>PRKCB</t>
  </si>
  <si>
    <t>Protein kinase C beta type (splice variant beta-II)</t>
  </si>
  <si>
    <t>PKC-B-II</t>
  </si>
  <si>
    <t>P05771</t>
  </si>
  <si>
    <t>EHMT2</t>
  </si>
  <si>
    <t>XAGE2</t>
  </si>
  <si>
    <t>X antigen family member 2</t>
  </si>
  <si>
    <t>Q96GT9</t>
  </si>
  <si>
    <t>STAC</t>
  </si>
  <si>
    <t>SH3 and cysteine-rich domain-containing protein</t>
  </si>
  <si>
    <t>Q99469</t>
  </si>
  <si>
    <t>SLC66A1L</t>
  </si>
  <si>
    <t>Putative uncharacterized protein PQLC2L</t>
  </si>
  <si>
    <t>CC055</t>
  </si>
  <si>
    <t>A1A4F0</t>
  </si>
  <si>
    <t>CPZ</t>
  </si>
  <si>
    <t>Carboxypeptidase Z</t>
  </si>
  <si>
    <t>CBPZ</t>
  </si>
  <si>
    <t>Q66K79</t>
  </si>
  <si>
    <t>RIC3</t>
  </si>
  <si>
    <t>Protein RIC-3</t>
  </si>
  <si>
    <t>Q7Z5B4</t>
  </si>
  <si>
    <t>FGFR2</t>
  </si>
  <si>
    <t>DLL1</t>
  </si>
  <si>
    <t>Delta-like protein 1</t>
  </si>
  <si>
    <t>O00548</t>
  </si>
  <si>
    <t>KPNA2</t>
  </si>
  <si>
    <t>Importin subunit alpha-1</t>
  </si>
  <si>
    <t>Karyopherin-a2</t>
  </si>
  <si>
    <t>P52292</t>
  </si>
  <si>
    <t>MMP7</t>
  </si>
  <si>
    <t>Matrilysin</t>
  </si>
  <si>
    <t>MMP-7</t>
  </si>
  <si>
    <t>P09237</t>
  </si>
  <si>
    <t>HTRA1</t>
  </si>
  <si>
    <t>Serine protease HTRA1</t>
  </si>
  <si>
    <t>Q92743</t>
  </si>
  <si>
    <t>MASP1</t>
  </si>
  <si>
    <t>P48740</t>
  </si>
  <si>
    <t>MAGEA10</t>
  </si>
  <si>
    <t>Melanoma-associated antigen 10</t>
  </si>
  <si>
    <t>MAGE-10</t>
  </si>
  <si>
    <t>P43363</t>
  </si>
  <si>
    <t>KCNN1</t>
  </si>
  <si>
    <t>Small conductance calcium-activated potassium channel protein 1</t>
  </si>
  <si>
    <t>Q92952</t>
  </si>
  <si>
    <t>ROCK2</t>
  </si>
  <si>
    <t>Rho-associated protein kinase 2</t>
  </si>
  <si>
    <t>O75116</t>
  </si>
  <si>
    <t>PEF1</t>
  </si>
  <si>
    <t>Peflin</t>
  </si>
  <si>
    <t>Q9UBV8</t>
  </si>
  <si>
    <t>HECW1</t>
  </si>
  <si>
    <t>E3 ubiquitin-protein ligase HECW1</t>
  </si>
  <si>
    <t>Q76N89</t>
  </si>
  <si>
    <t>MCL1</t>
  </si>
  <si>
    <t>Induced myeloid leukemia cell differentiation protein Mcl-1</t>
  </si>
  <si>
    <t>Mcl-1</t>
  </si>
  <si>
    <t>Q07820</t>
  </si>
  <si>
    <t>FBL</t>
  </si>
  <si>
    <t>rRNA 2'-O-methyltransferase fibrillarin</t>
  </si>
  <si>
    <t>FBRL</t>
  </si>
  <si>
    <t>P22087</t>
  </si>
  <si>
    <t>Brain natriuretic peptide 32</t>
  </si>
  <si>
    <t>BNP-32</t>
  </si>
  <si>
    <t>ROBO3</t>
  </si>
  <si>
    <t>Roundabout homolog 3</t>
  </si>
  <si>
    <t>Q96MS0</t>
  </si>
  <si>
    <t>NRDC</t>
  </si>
  <si>
    <t>Nardilysin</t>
  </si>
  <si>
    <t>O43847</t>
  </si>
  <si>
    <t>CD1D</t>
  </si>
  <si>
    <t>Antigen-presenting glycoprotein CD1d</t>
  </si>
  <si>
    <t>P15813</t>
  </si>
  <si>
    <t>CSF1R</t>
  </si>
  <si>
    <t>CCL3</t>
  </si>
  <si>
    <t>IL10</t>
  </si>
  <si>
    <t>Interleukin-10</t>
  </si>
  <si>
    <t>IL-10</t>
  </si>
  <si>
    <t>P22301</t>
  </si>
  <si>
    <t>MZT2A</t>
  </si>
  <si>
    <t>Mitotic-spindle organizing protein 2A</t>
  </si>
  <si>
    <t>Q6P582</t>
  </si>
  <si>
    <t>COL3A1</t>
  </si>
  <si>
    <t>Collagen Type III</t>
  </si>
  <si>
    <t>P02461</t>
  </si>
  <si>
    <t>NFKB1</t>
  </si>
  <si>
    <t>RFXAP</t>
  </si>
  <si>
    <t>Regulatory factor X-associated protein</t>
  </si>
  <si>
    <t>O00287</t>
  </si>
  <si>
    <t>SUMO2</t>
  </si>
  <si>
    <t>Small ubiquitin-related modifier 2</t>
  </si>
  <si>
    <t>P61956</t>
  </si>
  <si>
    <t>CKS1B</t>
  </si>
  <si>
    <t>Cyclin-dependent kinases regulatory subunit 1</t>
  </si>
  <si>
    <t>CKS-1</t>
  </si>
  <si>
    <t>P61024</t>
  </si>
  <si>
    <t>Killer cell immunoglobulin-like receptor 3DL3:Extracellular domain</t>
  </si>
  <si>
    <t>KI3L3:ECD</t>
  </si>
  <si>
    <t>ADGRG2</t>
  </si>
  <si>
    <t>G-protein coupled receptor 64</t>
  </si>
  <si>
    <t>GPR64</t>
  </si>
  <si>
    <t>Q8IZP9</t>
  </si>
  <si>
    <t>AKT1S1</t>
  </si>
  <si>
    <t>Proline-rich AKT1 substrate 1</t>
  </si>
  <si>
    <t>AKTS1</t>
  </si>
  <si>
    <t>Q96B36</t>
  </si>
  <si>
    <t>FOXP4</t>
  </si>
  <si>
    <t>Forkhead box protein P4</t>
  </si>
  <si>
    <t>Q8IVH2</t>
  </si>
  <si>
    <t>PIM2</t>
  </si>
  <si>
    <t>ANK2</t>
  </si>
  <si>
    <t>Ankyrin-2</t>
  </si>
  <si>
    <t>Q01484</t>
  </si>
  <si>
    <t>RING finger protein 148:region 2</t>
  </si>
  <si>
    <t>RN148:region 2</t>
  </si>
  <si>
    <t>PBK</t>
  </si>
  <si>
    <t>Lymphokine-activated killer T-cell-originated protein kinase</t>
  </si>
  <si>
    <t>TOPK</t>
  </si>
  <si>
    <t>Q96KB5</t>
  </si>
  <si>
    <t>SPA17</t>
  </si>
  <si>
    <t>Sperm surface protein Sp17</t>
  </si>
  <si>
    <t>Sperm protein 17</t>
  </si>
  <si>
    <t>Q15506</t>
  </si>
  <si>
    <t>PSMA3</t>
  </si>
  <si>
    <t>Proteasome subunit alpha type-3</t>
  </si>
  <si>
    <t>PSA3</t>
  </si>
  <si>
    <t>P25788</t>
  </si>
  <si>
    <t>TBCB</t>
  </si>
  <si>
    <t>Tubulin-folding cofactor B</t>
  </si>
  <si>
    <t>Q99426</t>
  </si>
  <si>
    <t>FGF3</t>
  </si>
  <si>
    <t>Fibroblast growth factor 3</t>
  </si>
  <si>
    <t>FGF-3</t>
  </si>
  <si>
    <t>P11487</t>
  </si>
  <si>
    <t>TSC22D3</t>
  </si>
  <si>
    <t>TSC22 domain family protein 3</t>
  </si>
  <si>
    <t>T22D3</t>
  </si>
  <si>
    <t>Q99576</t>
  </si>
  <si>
    <t>CST3</t>
  </si>
  <si>
    <t>Cystatin-C</t>
  </si>
  <si>
    <t>Cystatin C</t>
  </si>
  <si>
    <t>P01034</t>
  </si>
  <si>
    <t>MMP1</t>
  </si>
  <si>
    <t>TIE1</t>
  </si>
  <si>
    <t>Tyrosine-protein kinase receptor Tie-1, soluble</t>
  </si>
  <si>
    <t>sTie-1</t>
  </si>
  <si>
    <t>P35590</t>
  </si>
  <si>
    <t>RPP30</t>
  </si>
  <si>
    <t>Ribonuclease P protein subunit p30</t>
  </si>
  <si>
    <t>P78346</t>
  </si>
  <si>
    <t>FAM86B1</t>
  </si>
  <si>
    <t>Putative protein N-methyltransferase FAM86B1</t>
  </si>
  <si>
    <t>F86B1</t>
  </si>
  <si>
    <t>Q8N7N1</t>
  </si>
  <si>
    <t>CLEC4G</t>
  </si>
  <si>
    <t>C-type lectin domain family 4 member G</t>
  </si>
  <si>
    <t>CLC4G</t>
  </si>
  <si>
    <t>Q6UXB4</t>
  </si>
  <si>
    <t>SYT9</t>
  </si>
  <si>
    <t>Synaptotagmin-9</t>
  </si>
  <si>
    <t>Q86SS6</t>
  </si>
  <si>
    <t>C1RL</t>
  </si>
  <si>
    <t>Complement C1r subcomponent-like protein</t>
  </si>
  <si>
    <t>C1RL1</t>
  </si>
  <si>
    <t>Q9NZP8</t>
  </si>
  <si>
    <t>NT5C3A</t>
  </si>
  <si>
    <t>Cytosolic 5'-nucleotidase 3A</t>
  </si>
  <si>
    <t>5NT3</t>
  </si>
  <si>
    <t>Q9H0P0</t>
  </si>
  <si>
    <t>C18orf32</t>
  </si>
  <si>
    <t>UPF0729 protein C18orf32</t>
  </si>
  <si>
    <t>CR032</t>
  </si>
  <si>
    <t>Q8TCD1</t>
  </si>
  <si>
    <t>ITGB2</t>
  </si>
  <si>
    <t>Integrin beta-2</t>
  </si>
  <si>
    <t>LFA-1 beta-2</t>
  </si>
  <si>
    <t>P05107</t>
  </si>
  <si>
    <t>METAP2</t>
  </si>
  <si>
    <t>MUTYH</t>
  </si>
  <si>
    <t>Adenine DNA glycosylase</t>
  </si>
  <si>
    <t>MutY homolog</t>
  </si>
  <si>
    <t>Q9UIF7</t>
  </si>
  <si>
    <t>STC2</t>
  </si>
  <si>
    <t>Stanniocalcin-2</t>
  </si>
  <si>
    <t>O76061</t>
  </si>
  <si>
    <t>TAT</t>
  </si>
  <si>
    <t>Tyrosine aminotransferase</t>
  </si>
  <si>
    <t>ATTY</t>
  </si>
  <si>
    <t>P17735</t>
  </si>
  <si>
    <t>ASB13</t>
  </si>
  <si>
    <t>Ankyrin repeat and SOCS box protein 13</t>
  </si>
  <si>
    <t>ASB-13</t>
  </si>
  <si>
    <t>Q8WXK3</t>
  </si>
  <si>
    <t>CA7</t>
  </si>
  <si>
    <t>Nuclear migration protein nudC:N-term, contains nuclear localization domain</t>
  </si>
  <si>
    <t>NUDC:N-term</t>
  </si>
  <si>
    <t>LECT2</t>
  </si>
  <si>
    <t>Leukocyte cell-derived chemotaxin-2</t>
  </si>
  <si>
    <t>O14960</t>
  </si>
  <si>
    <t>PLA2G7</t>
  </si>
  <si>
    <t>FAM162A</t>
  </si>
  <si>
    <t>Protein FAM162A</t>
  </si>
  <si>
    <t>F162A</t>
  </si>
  <si>
    <t>Q96A26</t>
  </si>
  <si>
    <t>LHCGR</t>
  </si>
  <si>
    <t>Lutropin-choriogonadotropic hormone receptor</t>
  </si>
  <si>
    <t>LSHR</t>
  </si>
  <si>
    <t>P22888</t>
  </si>
  <si>
    <t>MMP9</t>
  </si>
  <si>
    <t>DDX46</t>
  </si>
  <si>
    <t>Probable ATP-dependent RNA helicase DDX46</t>
  </si>
  <si>
    <t>Q7L014</t>
  </si>
  <si>
    <t>IMPACT</t>
  </si>
  <si>
    <t>Protein IMPACT</t>
  </si>
  <si>
    <t>IMPCT</t>
  </si>
  <si>
    <t>Q9P2X3</t>
  </si>
  <si>
    <t>TMEM119</t>
  </si>
  <si>
    <t>Transmembrane protein 119</t>
  </si>
  <si>
    <t>TM119</t>
  </si>
  <si>
    <t>Q4V9L6</t>
  </si>
  <si>
    <t>PQBP1</t>
  </si>
  <si>
    <t>Polyglutamine-binding protein 1</t>
  </si>
  <si>
    <t>O60828</t>
  </si>
  <si>
    <t>ZRANB1</t>
  </si>
  <si>
    <t>Ubiquitin thioesterase ZRANB1</t>
  </si>
  <si>
    <t>ZRAN1</t>
  </si>
  <si>
    <t>Q9UGI0</t>
  </si>
  <si>
    <t>FAM189A2</t>
  </si>
  <si>
    <t>Protein FAM189A2</t>
  </si>
  <si>
    <t>CI061</t>
  </si>
  <si>
    <t>Q15884</t>
  </si>
  <si>
    <t>HIBCH</t>
  </si>
  <si>
    <t>3-hydroxyisobutyryl-CoA hydrolase, mitochondrial</t>
  </si>
  <si>
    <t>Q6NVY1</t>
  </si>
  <si>
    <t>MPC1</t>
  </si>
  <si>
    <t>Mitochondrial pyruvate carrier 1</t>
  </si>
  <si>
    <t>Q9Y5U8</t>
  </si>
  <si>
    <t>PRPS1</t>
  </si>
  <si>
    <t>Ribose-phosphate pyrophosphokinase 1</t>
  </si>
  <si>
    <t>P60891</t>
  </si>
  <si>
    <t>Chondrocalcin</t>
  </si>
  <si>
    <t>TYMS</t>
  </si>
  <si>
    <t>BMPR1B</t>
  </si>
  <si>
    <t>Bone morphogenetic protein receptor type-1B</t>
  </si>
  <si>
    <t>BMP RIB</t>
  </si>
  <si>
    <t>O00238</t>
  </si>
  <si>
    <t>LSM3</t>
  </si>
  <si>
    <t>U6 snRNA-associated Sm-like protein LSm3</t>
  </si>
  <si>
    <t>P62310</t>
  </si>
  <si>
    <t>FATE1</t>
  </si>
  <si>
    <t>Fetal and adult testis-expressed transcript protein</t>
  </si>
  <si>
    <t>Q969F0</t>
  </si>
  <si>
    <t>HMGCR</t>
  </si>
  <si>
    <t>PABPC5</t>
  </si>
  <si>
    <t>Polyadenylate-binding protein 5</t>
  </si>
  <si>
    <t>PABP5</t>
  </si>
  <si>
    <t>Q96DU9</t>
  </si>
  <si>
    <t>HCN1</t>
  </si>
  <si>
    <t>Pituitary adenylate cyclase-activating polypeptide 38</t>
  </si>
  <si>
    <t>PACAP-38</t>
  </si>
  <si>
    <t>DCUN1D1</t>
  </si>
  <si>
    <t>DCN1-like protein 1</t>
  </si>
  <si>
    <t>DCNL1</t>
  </si>
  <si>
    <t>Q96GG9</t>
  </si>
  <si>
    <t>LRRC37A2</t>
  </si>
  <si>
    <t>Leucine-rich repeat-containing protein 37A2</t>
  </si>
  <si>
    <t>L37A2</t>
  </si>
  <si>
    <t>A6NM11</t>
  </si>
  <si>
    <t>NEDD9</t>
  </si>
  <si>
    <t>Enhancer of filamentation 1</t>
  </si>
  <si>
    <t>CASL</t>
  </si>
  <si>
    <t>Q14511</t>
  </si>
  <si>
    <t>C1orf185</t>
  </si>
  <si>
    <t>Uncharacterized protein C1orf185</t>
  </si>
  <si>
    <t>CA185</t>
  </si>
  <si>
    <t>Q5T7R7</t>
  </si>
  <si>
    <t>PHB2</t>
  </si>
  <si>
    <t>Prohibitin-2</t>
  </si>
  <si>
    <t>Q99623</t>
  </si>
  <si>
    <t>FUT10</t>
  </si>
  <si>
    <t>Alpha-(1,3)-fucosyltransferase 10</t>
  </si>
  <si>
    <t>Q6P4F1</t>
  </si>
  <si>
    <t>SH3GL2</t>
  </si>
  <si>
    <t>Endophilin-A1</t>
  </si>
  <si>
    <t>SH3G2</t>
  </si>
  <si>
    <t>Q99962</t>
  </si>
  <si>
    <t>LCMT1</t>
  </si>
  <si>
    <t>Leucine carboxyl methyltransferase 1</t>
  </si>
  <si>
    <t>Q9UIC8</t>
  </si>
  <si>
    <t>PDGFRB</t>
  </si>
  <si>
    <t>Platelet-derived growth factor receptor beta</t>
  </si>
  <si>
    <t>PDGF Rb</t>
  </si>
  <si>
    <t>P09619</t>
  </si>
  <si>
    <t>EHF</t>
  </si>
  <si>
    <t>ETS homologous factor</t>
  </si>
  <si>
    <t>Q9NZC4</t>
  </si>
  <si>
    <t>C1D</t>
  </si>
  <si>
    <t>Nuclear nucleic acid-binding protein C1D</t>
  </si>
  <si>
    <t>Q13901</t>
  </si>
  <si>
    <t>PTK2B</t>
  </si>
  <si>
    <t>COLGALT2</t>
  </si>
  <si>
    <t>Procollagen galactosyltransferase 2</t>
  </si>
  <si>
    <t>GT252</t>
  </si>
  <si>
    <t>Q8IYK4</t>
  </si>
  <si>
    <t>PLEKHA4</t>
  </si>
  <si>
    <t>Pleckstrin homology domain-containing family A member 4</t>
  </si>
  <si>
    <t>PKHA4</t>
  </si>
  <si>
    <t>Q9H4M7</t>
  </si>
  <si>
    <t>NTN1</t>
  </si>
  <si>
    <t>Netrin-1</t>
  </si>
  <si>
    <t>O95631</t>
  </si>
  <si>
    <t>MSRB3</t>
  </si>
  <si>
    <t>Methionine-R-sulfoxide reductase B3</t>
  </si>
  <si>
    <t>Q8IXL7</t>
  </si>
  <si>
    <t>EPS8L2</t>
  </si>
  <si>
    <t>Epidermal growth factor receptor kinase substrate 8-like protein 2</t>
  </si>
  <si>
    <t>ES8L2</t>
  </si>
  <si>
    <t>Q9H6S3</t>
  </si>
  <si>
    <t>APEX2</t>
  </si>
  <si>
    <t>DNA-(apurinic or apyrimidinic site) lyase 2</t>
  </si>
  <si>
    <t>Q9UBZ4</t>
  </si>
  <si>
    <t>ST8SIA1</t>
  </si>
  <si>
    <t>Alpha-N-acetylneuraminide alpha-2,8-sialyltransferase</t>
  </si>
  <si>
    <t>SIA8A</t>
  </si>
  <si>
    <t>Q92185</t>
  </si>
  <si>
    <t>PLG</t>
  </si>
  <si>
    <t>GSTP1</t>
  </si>
  <si>
    <t>RPN2</t>
  </si>
  <si>
    <t>Ribophorin II</t>
  </si>
  <si>
    <t>P04844</t>
  </si>
  <si>
    <t>HSP90AA1</t>
  </si>
  <si>
    <t>RAPGEF1</t>
  </si>
  <si>
    <t>Rap guanine nucleotide exchange factor 1</t>
  </si>
  <si>
    <t>RPGF1</t>
  </si>
  <si>
    <t>Q13905</t>
  </si>
  <si>
    <t>SNX7</t>
  </si>
  <si>
    <t>Sorting nexin-7</t>
  </si>
  <si>
    <t>Q9UNH6</t>
  </si>
  <si>
    <t>PLBD2</t>
  </si>
  <si>
    <t>Putative phospholipase B-like 2</t>
  </si>
  <si>
    <t>LAML2</t>
  </si>
  <si>
    <t>Q8NHP8</t>
  </si>
  <si>
    <t>ZFAND2B</t>
  </si>
  <si>
    <t>AN1-type zinc finger protein 2B</t>
  </si>
  <si>
    <t>ZFN2B</t>
  </si>
  <si>
    <t>Q8WV99</t>
  </si>
  <si>
    <t>YME1L1</t>
  </si>
  <si>
    <t>ATP-dependent zinc metalloprotease YME1L1</t>
  </si>
  <si>
    <t>YMEL1</t>
  </si>
  <si>
    <t>Q96TA2</t>
  </si>
  <si>
    <t>VAMP2</t>
  </si>
  <si>
    <t>Vesicle-associated membrane protein 2</t>
  </si>
  <si>
    <t>P63027</t>
  </si>
  <si>
    <t>FAM118A</t>
  </si>
  <si>
    <t>Protein FAM118A</t>
  </si>
  <si>
    <t>F118A</t>
  </si>
  <si>
    <t>Q9NWS6</t>
  </si>
  <si>
    <t>HDAC2</t>
  </si>
  <si>
    <t>HEXIM2</t>
  </si>
  <si>
    <t>Protein HEXIM2</t>
  </si>
  <si>
    <t>HEXI2</t>
  </si>
  <si>
    <t>Q96MH2</t>
  </si>
  <si>
    <t>CDH23</t>
  </si>
  <si>
    <t>Cadherin-23</t>
  </si>
  <si>
    <t>CAD23</t>
  </si>
  <si>
    <t>Q9H251</t>
  </si>
  <si>
    <t>PCSK2</t>
  </si>
  <si>
    <t>Neuroendocrine convertase 2</t>
  </si>
  <si>
    <t>NEC2</t>
  </si>
  <si>
    <t>P16519</t>
  </si>
  <si>
    <t>ABHD12</t>
  </si>
  <si>
    <t>Monoacylglycerol lipase ABHD12</t>
  </si>
  <si>
    <t>ABD12</t>
  </si>
  <si>
    <t>Q8N2K0</t>
  </si>
  <si>
    <t>CBFB</t>
  </si>
  <si>
    <t>Core-binding factor subunit beta</t>
  </si>
  <si>
    <t>PEBB</t>
  </si>
  <si>
    <t>Q13951</t>
  </si>
  <si>
    <t>LMNB1</t>
  </si>
  <si>
    <t>Lamin-B1</t>
  </si>
  <si>
    <t>P20700</t>
  </si>
  <si>
    <t>CD3E</t>
  </si>
  <si>
    <t>T-cell surface glycoprotein CD3 epsilon chain</t>
  </si>
  <si>
    <t>P07766</t>
  </si>
  <si>
    <t>RMDN3</t>
  </si>
  <si>
    <t>Regulator of microtubule dynamics protein 3</t>
  </si>
  <si>
    <t>RMD3</t>
  </si>
  <si>
    <t>Q96TC7</t>
  </si>
  <si>
    <t>WNT16</t>
  </si>
  <si>
    <t>Protein Wnt-16</t>
  </si>
  <si>
    <t>Q9UBV4</t>
  </si>
  <si>
    <t>BGN</t>
  </si>
  <si>
    <t>Biglycan</t>
  </si>
  <si>
    <t>P21810</t>
  </si>
  <si>
    <t>ASNS</t>
  </si>
  <si>
    <t>Asparagine synthetase</t>
  </si>
  <si>
    <t>P08243</t>
  </si>
  <si>
    <t>FAM3B</t>
  </si>
  <si>
    <t>Protein FAM3B</t>
  </si>
  <si>
    <t>P58499</t>
  </si>
  <si>
    <t>TMEM59L</t>
  </si>
  <si>
    <t>Transmembrane protein 59-like</t>
  </si>
  <si>
    <t>TM59L</t>
  </si>
  <si>
    <t>Q9UK28</t>
  </si>
  <si>
    <t>MAT2B</t>
  </si>
  <si>
    <t>Methionine adenosyltransferase 2 subunit beta</t>
  </si>
  <si>
    <t>Q9NZL9</t>
  </si>
  <si>
    <t>FCN3</t>
  </si>
  <si>
    <t>Ficolin-3</t>
  </si>
  <si>
    <t>O75636</t>
  </si>
  <si>
    <t>DDIT4</t>
  </si>
  <si>
    <t>DNA damage-inducible transcript 4 protein</t>
  </si>
  <si>
    <t>Q9NX09</t>
  </si>
  <si>
    <t>LRRTM1</t>
  </si>
  <si>
    <t>Leucine-rich repeat transmembrane neuronal protein 1</t>
  </si>
  <si>
    <t>LRRT1</t>
  </si>
  <si>
    <t>Q86UE6</t>
  </si>
  <si>
    <t>DEFA3</t>
  </si>
  <si>
    <t>Neutrophil defensin 3</t>
  </si>
  <si>
    <t>HNP-3</t>
  </si>
  <si>
    <t>P59666</t>
  </si>
  <si>
    <t>UPP1</t>
  </si>
  <si>
    <t>LRRK2</t>
  </si>
  <si>
    <t>FGFR3</t>
  </si>
  <si>
    <t>P22607</t>
  </si>
  <si>
    <t>S100A8</t>
  </si>
  <si>
    <t>Calgranulin A</t>
  </si>
  <si>
    <t>P05109</t>
  </si>
  <si>
    <t>TNRC6B</t>
  </si>
  <si>
    <t>Trinucleotide repeat-containing gene 6B protein</t>
  </si>
  <si>
    <t>TNR6B</t>
  </si>
  <si>
    <t>Q9UPQ9</t>
  </si>
  <si>
    <t>VPS28</t>
  </si>
  <si>
    <t>Vacuolar protein sorting-associated protein 28 homolog</t>
  </si>
  <si>
    <t>VPS28 protein homolog</t>
  </si>
  <si>
    <t>Q9UK41</t>
  </si>
  <si>
    <t>KLHL3</t>
  </si>
  <si>
    <t>Kelch-like protein 3</t>
  </si>
  <si>
    <t>Q9UH77</t>
  </si>
  <si>
    <t>FLRT3</t>
  </si>
  <si>
    <t>Leucine-rich repeat transmembrane protein FLRT3:Extracellular domain</t>
  </si>
  <si>
    <t>FLRT3:ECD</t>
  </si>
  <si>
    <t>Q9NZU0</t>
  </si>
  <si>
    <t>SLTM</t>
  </si>
  <si>
    <t>SAFB-like transcription modulator</t>
  </si>
  <si>
    <t>Q9NWH9</t>
  </si>
  <si>
    <t>HIKESHI</t>
  </si>
  <si>
    <t>Protein Hikeshi</t>
  </si>
  <si>
    <t>HIKES</t>
  </si>
  <si>
    <t>Q53FT3</t>
  </si>
  <si>
    <t>C1QL1</t>
  </si>
  <si>
    <t>C1q-related factor</t>
  </si>
  <si>
    <t>C1QRF</t>
  </si>
  <si>
    <t>O75973</t>
  </si>
  <si>
    <t>PSMA7</t>
  </si>
  <si>
    <t>Proteasome subunit alpha type-7</t>
  </si>
  <si>
    <t>PSA7</t>
  </si>
  <si>
    <t>O14818</t>
  </si>
  <si>
    <t>ERLIN1</t>
  </si>
  <si>
    <t>Erlin-1</t>
  </si>
  <si>
    <t>ERLN1</t>
  </si>
  <si>
    <t>O75477</t>
  </si>
  <si>
    <t>BRPF1</t>
  </si>
  <si>
    <t>Peregrin</t>
  </si>
  <si>
    <t>P55201</t>
  </si>
  <si>
    <t>CDH3</t>
  </si>
  <si>
    <t>Cadherin-3</t>
  </si>
  <si>
    <t>P-Cadherin</t>
  </si>
  <si>
    <t>P22223</t>
  </si>
  <si>
    <t>UBL5</t>
  </si>
  <si>
    <t>Ubiquitin-like protein 5</t>
  </si>
  <si>
    <t>Q9BZL1</t>
  </si>
  <si>
    <t>EIF4EBP2</t>
  </si>
  <si>
    <t>Eukaryotic translation initiation factor 4E-binding protein 2</t>
  </si>
  <si>
    <t>4EBP2</t>
  </si>
  <si>
    <t>Q13542</t>
  </si>
  <si>
    <t>TIPRL</t>
  </si>
  <si>
    <t>TIP41-like protein</t>
  </si>
  <si>
    <t>O75663</t>
  </si>
  <si>
    <t>SIRT6</t>
  </si>
  <si>
    <t>silent mating type information regulation 2 homolog</t>
  </si>
  <si>
    <t>sirtuin</t>
  </si>
  <si>
    <t>Q8N6T7</t>
  </si>
  <si>
    <t>PDK1</t>
  </si>
  <si>
    <t>UQCRB</t>
  </si>
  <si>
    <t>Cytochrome b-c1 complex subunit 7</t>
  </si>
  <si>
    <t>UCR6</t>
  </si>
  <si>
    <t>P14927</t>
  </si>
  <si>
    <t>NHLRC2</t>
  </si>
  <si>
    <t>NHL repeat-containing protein 2</t>
  </si>
  <si>
    <t>NHLC2</t>
  </si>
  <si>
    <t>Q8NBF2</t>
  </si>
  <si>
    <t>ZNF134</t>
  </si>
  <si>
    <t>Zinc finger protein 134</t>
  </si>
  <si>
    <t>ZN134</t>
  </si>
  <si>
    <t>P52741</t>
  </si>
  <si>
    <t>SSTR1</t>
  </si>
  <si>
    <t>DUSP23</t>
  </si>
  <si>
    <t>Dual specificity protein phosphatase 23</t>
  </si>
  <si>
    <t>DUS23</t>
  </si>
  <si>
    <t>Q9BVJ7</t>
  </si>
  <si>
    <t>PRKCSH</t>
  </si>
  <si>
    <t>Glucosidase 2 subunit beta</t>
  </si>
  <si>
    <t>GLU2B</t>
  </si>
  <si>
    <t>P14314</t>
  </si>
  <si>
    <t>ZNF580</t>
  </si>
  <si>
    <t>Zinc finger protein 580</t>
  </si>
  <si>
    <t>ZN580</t>
  </si>
  <si>
    <t>Q9UK33</t>
  </si>
  <si>
    <t>MED1</t>
  </si>
  <si>
    <t>Mediator of RNA polymerase II transcription subunit 1</t>
  </si>
  <si>
    <t>MED-1</t>
  </si>
  <si>
    <t>Q15648</t>
  </si>
  <si>
    <t>VAMP4</t>
  </si>
  <si>
    <t>Vesicle-associated membrane protein 4</t>
  </si>
  <si>
    <t>O75379</t>
  </si>
  <si>
    <t>CDY1</t>
  </si>
  <si>
    <t>Testis-specific chromodomain protein Y 1</t>
  </si>
  <si>
    <t>Q9Y6F8</t>
  </si>
  <si>
    <t>ITGA6</t>
  </si>
  <si>
    <t>Integrin alpha-6</t>
  </si>
  <si>
    <t>Integrin a6</t>
  </si>
  <si>
    <t>P23229</t>
  </si>
  <si>
    <t>TINF2</t>
  </si>
  <si>
    <t>TERF1-interacting nuclear factor 2</t>
  </si>
  <si>
    <t>Q9BSI4</t>
  </si>
  <si>
    <t>ZNF175</t>
  </si>
  <si>
    <t>Zinc finger protein 175</t>
  </si>
  <si>
    <t>ZN175</t>
  </si>
  <si>
    <t>Q9Y473</t>
  </si>
  <si>
    <t>MBTPS1</t>
  </si>
  <si>
    <t>Leucine-rich repeat transmembrane protein FLRT3:Cytoplasmic domain</t>
  </si>
  <si>
    <t>FLRT3:CD</t>
  </si>
  <si>
    <t>TRAPPC6A</t>
  </si>
  <si>
    <t>Trafficking protein particle complex subunit 6A</t>
  </si>
  <si>
    <t>TPC6A</t>
  </si>
  <si>
    <t>O75865</t>
  </si>
  <si>
    <t>MSTN</t>
  </si>
  <si>
    <t>Growth/differentiation factor 8</t>
  </si>
  <si>
    <t>Myostatin</t>
  </si>
  <si>
    <t>O14793</t>
  </si>
  <si>
    <t>FAM162B</t>
  </si>
  <si>
    <t>Protein FAM162B</t>
  </si>
  <si>
    <t>F162B</t>
  </si>
  <si>
    <t>Q5T6X4</t>
  </si>
  <si>
    <t>PDE5A</t>
  </si>
  <si>
    <t>cGMP-specific 3',5'-cyclic phosphodiesterase</t>
  </si>
  <si>
    <t>O76074</t>
  </si>
  <si>
    <t>DMKN</t>
  </si>
  <si>
    <t>Dermokine</t>
  </si>
  <si>
    <t>Q6E0U4</t>
  </si>
  <si>
    <t>OLFML1</t>
  </si>
  <si>
    <t>Olfactomedin-like protein 1</t>
  </si>
  <si>
    <t>OLFL1</t>
  </si>
  <si>
    <t>Q6UWY5</t>
  </si>
  <si>
    <t>TMEM9</t>
  </si>
  <si>
    <t>Q9P0T7</t>
  </si>
  <si>
    <t>ATP4B</t>
  </si>
  <si>
    <t>Potassium-transporting ATPase subunit beta</t>
  </si>
  <si>
    <t>P51164</t>
  </si>
  <si>
    <t>IFNE</t>
  </si>
  <si>
    <t>Interferon epsilon-1</t>
  </si>
  <si>
    <t>IFNE1</t>
  </si>
  <si>
    <t>Q86WN2</t>
  </si>
  <si>
    <t>VCAM1</t>
  </si>
  <si>
    <t>SLFNL1</t>
  </si>
  <si>
    <t>Schlafen-like protein 1</t>
  </si>
  <si>
    <t>SLNL1</t>
  </si>
  <si>
    <t>Q499Z3</t>
  </si>
  <si>
    <t>STAT6</t>
  </si>
  <si>
    <t>Signal transducer and activator of transcription 6</t>
  </si>
  <si>
    <t>P42226</t>
  </si>
  <si>
    <t>VWF</t>
  </si>
  <si>
    <t>von Willebrand factor</t>
  </si>
  <si>
    <t>vWF</t>
  </si>
  <si>
    <t>P04275</t>
  </si>
  <si>
    <t>PIWIL1</t>
  </si>
  <si>
    <t>Piwi-like protein 1</t>
  </si>
  <si>
    <t>PIWL1</t>
  </si>
  <si>
    <t>Q96J94</t>
  </si>
  <si>
    <t>FLT3</t>
  </si>
  <si>
    <t>CDH6</t>
  </si>
  <si>
    <t>Cadherin-6</t>
  </si>
  <si>
    <t>P55285</t>
  </si>
  <si>
    <t>DUSP3</t>
  </si>
  <si>
    <t>SULT6B1</t>
  </si>
  <si>
    <t>Sulfotransferase 6B1</t>
  </si>
  <si>
    <t>ST6B1</t>
  </si>
  <si>
    <t>Q6IMI4</t>
  </si>
  <si>
    <t>LRRC74A</t>
  </si>
  <si>
    <t>Leucine-rich repeat-containing protein 74A</t>
  </si>
  <si>
    <t>CN16B</t>
  </si>
  <si>
    <t>Q0VAA2</t>
  </si>
  <si>
    <t>PPP2R5A</t>
  </si>
  <si>
    <t>Serine/threonine-protein phosphatase 2A 56 kDa regulatory subunit alpha isoform</t>
  </si>
  <si>
    <t>2A5A</t>
  </si>
  <si>
    <t>Q15172</t>
  </si>
  <si>
    <t>LCK</t>
  </si>
  <si>
    <t>C11orf49</t>
  </si>
  <si>
    <t>UPF0705 protein C11orf49</t>
  </si>
  <si>
    <t>CK049</t>
  </si>
  <si>
    <t>Q9H6J7</t>
  </si>
  <si>
    <t>B4GALT5</t>
  </si>
  <si>
    <t>Beta-1,4-galactosyltransferase 5</t>
  </si>
  <si>
    <t>B4GT5</t>
  </si>
  <si>
    <t>O43286</t>
  </si>
  <si>
    <t>ATF6</t>
  </si>
  <si>
    <t>Cyclic AMP-dependent transcription factor ATF-6 alpha</t>
  </si>
  <si>
    <t>ATF6A</t>
  </si>
  <si>
    <t>P18850</t>
  </si>
  <si>
    <t>PARVA</t>
  </si>
  <si>
    <t>Alpha-parvin</t>
  </si>
  <si>
    <t>Q9NVD7</t>
  </si>
  <si>
    <t>BTN3A2</t>
  </si>
  <si>
    <t>Butyrophilin subfamily 3 member A2</t>
  </si>
  <si>
    <t>BT3A2</t>
  </si>
  <si>
    <t>P78410</t>
  </si>
  <si>
    <t>LUM</t>
  </si>
  <si>
    <t>Lumican</t>
  </si>
  <si>
    <t>P51884</t>
  </si>
  <si>
    <t>EMC1</t>
  </si>
  <si>
    <t>ER membrane protein complex subunit 1</t>
  </si>
  <si>
    <t>Q8N766</t>
  </si>
  <si>
    <t>MAP3K10</t>
  </si>
  <si>
    <t>Mitogen-activated protein kinase kinase kinase 10</t>
  </si>
  <si>
    <t>M3K10</t>
  </si>
  <si>
    <t>Q02779</t>
  </si>
  <si>
    <t>GLUL</t>
  </si>
  <si>
    <t>Glutamine synthetase</t>
  </si>
  <si>
    <t>GLNA</t>
  </si>
  <si>
    <t>P15104</t>
  </si>
  <si>
    <t>BIRC7</t>
  </si>
  <si>
    <t>Baculoviral IAP repeat-containing protein 7 Isoform beta</t>
  </si>
  <si>
    <t>Livin B</t>
  </si>
  <si>
    <t>Q96CA5</t>
  </si>
  <si>
    <t>THPO</t>
  </si>
  <si>
    <t>Thrombopoietin</t>
  </si>
  <si>
    <t>Tpo</t>
  </si>
  <si>
    <t>P40225</t>
  </si>
  <si>
    <t>GRM4</t>
  </si>
  <si>
    <t>CLEC10A</t>
  </si>
  <si>
    <t>C-type lectin domain family 10 member A</t>
  </si>
  <si>
    <t>CLC10</t>
  </si>
  <si>
    <t>Q8IUN9</t>
  </si>
  <si>
    <t>KLB</t>
  </si>
  <si>
    <t>Beta-klotho</t>
  </si>
  <si>
    <t>KLOTB</t>
  </si>
  <si>
    <t>Q86Z14</t>
  </si>
  <si>
    <t>DGCR2</t>
  </si>
  <si>
    <t>Integral membrane protein DGCR2/IDD</t>
  </si>
  <si>
    <t>IDD</t>
  </si>
  <si>
    <t>P98153</t>
  </si>
  <si>
    <t>SGK1</t>
  </si>
  <si>
    <t>Serine/threonine-protein kinase Sgk1</t>
  </si>
  <si>
    <t>O00141</t>
  </si>
  <si>
    <t>MAMDC2</t>
  </si>
  <si>
    <t>MAM domain-containing protein 2</t>
  </si>
  <si>
    <t>MAMC2</t>
  </si>
  <si>
    <t>Q7Z304</t>
  </si>
  <si>
    <t>HCAR2</t>
  </si>
  <si>
    <t>GNAI1</t>
  </si>
  <si>
    <t>Guanine nucleotide-binding protein G(i) subunit alpha-1</t>
  </si>
  <si>
    <t>P63096</t>
  </si>
  <si>
    <t>RGS4</t>
  </si>
  <si>
    <t>Regulator of G-protein signaling 4</t>
  </si>
  <si>
    <t>P49798</t>
  </si>
  <si>
    <t>JAM2</t>
  </si>
  <si>
    <t>Junctional adhesion molecule B</t>
  </si>
  <si>
    <t>JAM-B</t>
  </si>
  <si>
    <t>P57087</t>
  </si>
  <si>
    <t>CA2</t>
  </si>
  <si>
    <t>LYSMD4</t>
  </si>
  <si>
    <t>LysM and putative peptidoglycan-binding domain-containing protein 4</t>
  </si>
  <si>
    <t>LYSM4</t>
  </si>
  <si>
    <t>Q5XG99</t>
  </si>
  <si>
    <t>Beta-thromboglobulin</t>
  </si>
  <si>
    <t>BTG</t>
  </si>
  <si>
    <t>BMPER</t>
  </si>
  <si>
    <t>BMP-binding endothelial regulator protein</t>
  </si>
  <si>
    <t>Q8N8U9</t>
  </si>
  <si>
    <t>B9D2</t>
  </si>
  <si>
    <t>B9 domain-containing protein 2</t>
  </si>
  <si>
    <t>Q9BPU9</t>
  </si>
  <si>
    <t>HHIP</t>
  </si>
  <si>
    <t>Hedgehog-interacting protein</t>
  </si>
  <si>
    <t>Q96QV1</t>
  </si>
  <si>
    <t>SIRT1</t>
  </si>
  <si>
    <t>MYCT1</t>
  </si>
  <si>
    <t>Myc target protein 1</t>
  </si>
  <si>
    <t>Q8N699</t>
  </si>
  <si>
    <t>EIF1</t>
  </si>
  <si>
    <t>Eukaryotic translation initiation factor 1</t>
  </si>
  <si>
    <t>P41567</t>
  </si>
  <si>
    <t>VCP</t>
  </si>
  <si>
    <t>SYT2</t>
  </si>
  <si>
    <t>Synaptotagmin-2</t>
  </si>
  <si>
    <t>Q8N9I0</t>
  </si>
  <si>
    <t>ID1</t>
  </si>
  <si>
    <t>DNA-binding protein inhibitor ID-1</t>
  </si>
  <si>
    <t>ID-1</t>
  </si>
  <si>
    <t>P41134</t>
  </si>
  <si>
    <t>AURKA</t>
  </si>
  <si>
    <t>FKBP1A</t>
  </si>
  <si>
    <t>DRGX</t>
  </si>
  <si>
    <t>Dorsal root ganglia homeobox protein</t>
  </si>
  <si>
    <t>A6NNA5</t>
  </si>
  <si>
    <t>SFXN5</t>
  </si>
  <si>
    <t>Sideroflexin-5</t>
  </si>
  <si>
    <t>Q8TD22</t>
  </si>
  <si>
    <t>ALDH3A1</t>
  </si>
  <si>
    <t>ZDHHC14</t>
  </si>
  <si>
    <t>Probable palmitoyltransferase ZDHHC14</t>
  </si>
  <si>
    <t>ZDH14</t>
  </si>
  <si>
    <t>Q8IZN3</t>
  </si>
  <si>
    <t>KLK8</t>
  </si>
  <si>
    <t>Kallikrein-8</t>
  </si>
  <si>
    <t>kallikrein 8</t>
  </si>
  <si>
    <t>O60259</t>
  </si>
  <si>
    <t>LAMA3</t>
  </si>
  <si>
    <t>Laminin subunit alpha-3</t>
  </si>
  <si>
    <t>Q16787</t>
  </si>
  <si>
    <t>MPO</t>
  </si>
  <si>
    <t>DEFB108B</t>
  </si>
  <si>
    <t>Beta-defensin 108B</t>
  </si>
  <si>
    <t>D108B</t>
  </si>
  <si>
    <t>Q8NET1</t>
  </si>
  <si>
    <t>MBD4</t>
  </si>
  <si>
    <t>Methyl-CpG-binding domain protein 4</t>
  </si>
  <si>
    <t>O95243</t>
  </si>
  <si>
    <t>TREX2</t>
  </si>
  <si>
    <t>Three prime repair exonuclease 2</t>
  </si>
  <si>
    <t>Q9BQ50</t>
  </si>
  <si>
    <t>ENPP2</t>
  </si>
  <si>
    <t>FN3K</t>
  </si>
  <si>
    <t>Fructosamine-3-kinase</t>
  </si>
  <si>
    <t>Q9H479</t>
  </si>
  <si>
    <t>VSIG10L</t>
  </si>
  <si>
    <t>V-set and immunoglobulin domain-containing protein 10-like</t>
  </si>
  <si>
    <t>VS10L</t>
  </si>
  <si>
    <t>Q86VR7</t>
  </si>
  <si>
    <t>RIDA</t>
  </si>
  <si>
    <t>Ribonuclease UK114</t>
  </si>
  <si>
    <t>P52758</t>
  </si>
  <si>
    <t>ACAD8</t>
  </si>
  <si>
    <t>Isobutyryl-CoA dehydrogenase, mitochondrial</t>
  </si>
  <si>
    <t>Q9UKU7</t>
  </si>
  <si>
    <t>TMED9</t>
  </si>
  <si>
    <t>Transmembrane emp24 domain-containing protein 9</t>
  </si>
  <si>
    <t>Q9BVK6</t>
  </si>
  <si>
    <t>ACAA1</t>
  </si>
  <si>
    <t>3-ketoacyl-CoA thiolase, peroxisomal</t>
  </si>
  <si>
    <t>THIK</t>
  </si>
  <si>
    <t>P09110</t>
  </si>
  <si>
    <t>TPPP3</t>
  </si>
  <si>
    <t>Tubulin polymerization-promoting protein family member 3</t>
  </si>
  <si>
    <t>Q9BW30</t>
  </si>
  <si>
    <t>ENPP6</t>
  </si>
  <si>
    <t>Ectonucleotide pyrophosphatase/phosphodiesterase family member 6</t>
  </si>
  <si>
    <t>Q6UWR7</t>
  </si>
  <si>
    <t>HPRT1</t>
  </si>
  <si>
    <t>GCK</t>
  </si>
  <si>
    <t>DMRTB1</t>
  </si>
  <si>
    <t>Doublesex- and mab-3-related transcription factor B1</t>
  </si>
  <si>
    <t>DMRTB</t>
  </si>
  <si>
    <t>Q96MA1</t>
  </si>
  <si>
    <t>ACVR1B</t>
  </si>
  <si>
    <t>EGFR</t>
  </si>
  <si>
    <t>OXCT1</t>
  </si>
  <si>
    <t>Succinyl-CoA:3-ketoacid-coenzyme A transferase 1, mitochondrial</t>
  </si>
  <si>
    <t>SCOT</t>
  </si>
  <si>
    <t>P55809</t>
  </si>
  <si>
    <t>ASPH</t>
  </si>
  <si>
    <t>Aspartyl/asparaginyl beta-hydroxylase</t>
  </si>
  <si>
    <t>HAAH</t>
  </si>
  <si>
    <t>Q12797</t>
  </si>
  <si>
    <t>RNF43</t>
  </si>
  <si>
    <t>E3 ubiquitin-protein ligase RNF43</t>
  </si>
  <si>
    <t>Q68DV7</t>
  </si>
  <si>
    <t>COLEC10</t>
  </si>
  <si>
    <t>Collectin-10</t>
  </si>
  <si>
    <t>COL10</t>
  </si>
  <si>
    <t>Q9Y6Z7</t>
  </si>
  <si>
    <t>MFAP2</t>
  </si>
  <si>
    <t>Microfibrillar-associated protein 2</t>
  </si>
  <si>
    <t>P55001</t>
  </si>
  <si>
    <t>FTO</t>
  </si>
  <si>
    <t>Fat mass and obesity-associated protein</t>
  </si>
  <si>
    <t>Q9C0B1</t>
  </si>
  <si>
    <t>TPM1</t>
  </si>
  <si>
    <t>Tropomyosin alpha-1 chain</t>
  </si>
  <si>
    <t>Tropomyosin 1 alpha chain</t>
  </si>
  <si>
    <t>P09493</t>
  </si>
  <si>
    <t>ERO1A</t>
  </si>
  <si>
    <t>ERO1-like protein alpha</t>
  </si>
  <si>
    <t>Q96HE7</t>
  </si>
  <si>
    <t>IL31RA</t>
  </si>
  <si>
    <t>Interleukin-31 receptor subunit alpha</t>
  </si>
  <si>
    <t>IL31R</t>
  </si>
  <si>
    <t>Q8NI17</t>
  </si>
  <si>
    <t>SERF1A</t>
  </si>
  <si>
    <t>Small EDRK-rich factor 1</t>
  </si>
  <si>
    <t>SERF1</t>
  </si>
  <si>
    <t>O75920</t>
  </si>
  <si>
    <t>NELL1</t>
  </si>
  <si>
    <t>Protein kinase C-binding protein NELL1</t>
  </si>
  <si>
    <t>Q92832</t>
  </si>
  <si>
    <t>DCTPP1</t>
  </si>
  <si>
    <t>dCTP pyrophosphatase 1</t>
  </si>
  <si>
    <t>XTP3A</t>
  </si>
  <si>
    <t>Q9H773</t>
  </si>
  <si>
    <t>Immunoglobulin superfamily DCC subclass member 3:Extracellular domain</t>
  </si>
  <si>
    <t>IGDC3:ECD</t>
  </si>
  <si>
    <t>GAS2</t>
  </si>
  <si>
    <t>Growth arrest-specific protein 2</t>
  </si>
  <si>
    <t>O43903</t>
  </si>
  <si>
    <t>KCNF1</t>
  </si>
  <si>
    <t>Potassium voltage-gated channel subfamily F member 1</t>
  </si>
  <si>
    <t>Q9H3M0</t>
  </si>
  <si>
    <t>CYB5R2</t>
  </si>
  <si>
    <t>NADH-cytochrome b5 reductase 2</t>
  </si>
  <si>
    <t>NB5R2</t>
  </si>
  <si>
    <t>Q6BCY4</t>
  </si>
  <si>
    <t>BMP1</t>
  </si>
  <si>
    <t>PGM5</t>
  </si>
  <si>
    <t>Q15124</t>
  </si>
  <si>
    <t>DAO</t>
  </si>
  <si>
    <t>EHD2</t>
  </si>
  <si>
    <t>EH domain-containing protein 2</t>
  </si>
  <si>
    <t>Q9NZN4</t>
  </si>
  <si>
    <t>KRAS</t>
  </si>
  <si>
    <t>GTPase KRas</t>
  </si>
  <si>
    <t>K-ras</t>
  </si>
  <si>
    <t>P01116</t>
  </si>
  <si>
    <t>SYT12</t>
  </si>
  <si>
    <t>Synaptotagmin-12</t>
  </si>
  <si>
    <t>Q8IV01</t>
  </si>
  <si>
    <t>PCDHGC5</t>
  </si>
  <si>
    <t>Protocadherin gamma-C5</t>
  </si>
  <si>
    <t>PCDGM</t>
  </si>
  <si>
    <t>Q9Y5F6</t>
  </si>
  <si>
    <t>PSMA1</t>
  </si>
  <si>
    <t>Proteasome subunit alpha type-1</t>
  </si>
  <si>
    <t>PSA1</t>
  </si>
  <si>
    <t>P25786</t>
  </si>
  <si>
    <t>MAP6D1</t>
  </si>
  <si>
    <t>MAP6 domain-containing protein 1</t>
  </si>
  <si>
    <t>MA6D1</t>
  </si>
  <si>
    <t>Q9H9H5</t>
  </si>
  <si>
    <t>RPRD1A</t>
  </si>
  <si>
    <t>Regulation of nuclear pre-mRNA domain-containing protein 1A</t>
  </si>
  <si>
    <t>RPR1A</t>
  </si>
  <si>
    <t>Q96P16</t>
  </si>
  <si>
    <t>IGFALS</t>
  </si>
  <si>
    <t>Insulin-like growth factor-binding protein complex acid labile subunit</t>
  </si>
  <si>
    <t>P35858</t>
  </si>
  <si>
    <t>LAD1</t>
  </si>
  <si>
    <t>Ladinin-1</t>
  </si>
  <si>
    <t>O00515</t>
  </si>
  <si>
    <t>QRFP</t>
  </si>
  <si>
    <t>Orexigenic neuropeptide QRFP</t>
  </si>
  <si>
    <t>OX26</t>
  </si>
  <si>
    <t>P83859</t>
  </si>
  <si>
    <t>NLRP4</t>
  </si>
  <si>
    <t>NACHT, LRR and PYD domains-containing protein 4</t>
  </si>
  <si>
    <t>NALP4</t>
  </si>
  <si>
    <t>Q96MN2</t>
  </si>
  <si>
    <t>ALOX5</t>
  </si>
  <si>
    <t>LY6G6D</t>
  </si>
  <si>
    <t>Lymphocyte antigen 6 complex locus protein G6d</t>
  </si>
  <si>
    <t>LY66D</t>
  </si>
  <si>
    <t>O95868</t>
  </si>
  <si>
    <t>ELANE</t>
  </si>
  <si>
    <t>IRF8</t>
  </si>
  <si>
    <t>Interferon regulatory factor 8</t>
  </si>
  <si>
    <t>Q02556</t>
  </si>
  <si>
    <t>DHODH</t>
  </si>
  <si>
    <t>RSRP1</t>
  </si>
  <si>
    <t>Arginine/serine-rich protein 1</t>
  </si>
  <si>
    <t>CA063</t>
  </si>
  <si>
    <t>Q9BUV0</t>
  </si>
  <si>
    <t>HPD</t>
  </si>
  <si>
    <t>ID2</t>
  </si>
  <si>
    <t>DNA-binding protein inhibitor ID-2</t>
  </si>
  <si>
    <t>Q02363</t>
  </si>
  <si>
    <t>DNAJB12</t>
  </si>
  <si>
    <t>DnaJ homolog subfamily B member 12</t>
  </si>
  <si>
    <t>DJB12</t>
  </si>
  <si>
    <t>Q9NXW2</t>
  </si>
  <si>
    <t>ZNF75D</t>
  </si>
  <si>
    <t>Zinc finger protein 75D</t>
  </si>
  <si>
    <t>ZN75D</t>
  </si>
  <si>
    <t>P51815</t>
  </si>
  <si>
    <t>USP1</t>
  </si>
  <si>
    <t>PANK1</t>
  </si>
  <si>
    <t>Pantothenate kinase 1</t>
  </si>
  <si>
    <t>Q8TE04</t>
  </si>
  <si>
    <t>SIGLEC8</t>
  </si>
  <si>
    <t>Sialic acid-binding Ig-like lectin 8</t>
  </si>
  <si>
    <t>SIGL8</t>
  </si>
  <si>
    <t>Q9NYZ4</t>
  </si>
  <si>
    <t>CHEK1</t>
  </si>
  <si>
    <t>MGA</t>
  </si>
  <si>
    <t>MAX gene-associated protein</t>
  </si>
  <si>
    <t>MGAP</t>
  </si>
  <si>
    <t>Q8IWI9</t>
  </si>
  <si>
    <t>RHEX</t>
  </si>
  <si>
    <t>Uncharacterized protein C1orf186</t>
  </si>
  <si>
    <t>CA186</t>
  </si>
  <si>
    <t>Q6ZWK4</t>
  </si>
  <si>
    <t>SH3BP5</t>
  </si>
  <si>
    <t>SH3 domain-binding protein 5</t>
  </si>
  <si>
    <t>3BP5</t>
  </si>
  <si>
    <t>O60239</t>
  </si>
  <si>
    <t>ITGAV|ITGB6</t>
  </si>
  <si>
    <t>Integrin alpha V beta 6</t>
  </si>
  <si>
    <t>Integrin aVb6</t>
  </si>
  <si>
    <t>P06756|P18564</t>
  </si>
  <si>
    <t>HDAC8</t>
  </si>
  <si>
    <t>GABARAP</t>
  </si>
  <si>
    <t>Gamma-aminobutyric acid receptor-associated protein</t>
  </si>
  <si>
    <t>GBRAP</t>
  </si>
  <si>
    <t>O95166</t>
  </si>
  <si>
    <t>C1S</t>
  </si>
  <si>
    <t>LILRA1</t>
  </si>
  <si>
    <t>Leukocyte immunoglobulin-like receptor subfamily A member 1</t>
  </si>
  <si>
    <t>LIRA1</t>
  </si>
  <si>
    <t>O75019</t>
  </si>
  <si>
    <t>GH1</t>
  </si>
  <si>
    <t>Somatotropin</t>
  </si>
  <si>
    <t>HGH</t>
  </si>
  <si>
    <t>P01241</t>
  </si>
  <si>
    <t>SHH</t>
  </si>
  <si>
    <t>Sonic hedgehog protein</t>
  </si>
  <si>
    <t>Sonic Hedgehog</t>
  </si>
  <si>
    <t>Q15465</t>
  </si>
  <si>
    <t>CCL4L1</t>
  </si>
  <si>
    <t>C-C motif chemokine 4-like</t>
  </si>
  <si>
    <t>LAG-1</t>
  </si>
  <si>
    <t>Q8NHW4</t>
  </si>
  <si>
    <t>LAMA4</t>
  </si>
  <si>
    <t>Laminin subunit alpha-4</t>
  </si>
  <si>
    <t>Q16363</t>
  </si>
  <si>
    <t>PDE6H</t>
  </si>
  <si>
    <t>Retinal cone rhodopsin-sensitive cGMP 3',5'-cyclic phosphodiesterase subunit gamma</t>
  </si>
  <si>
    <t>CNCG</t>
  </si>
  <si>
    <t>Q13956</t>
  </si>
  <si>
    <t>MIA</t>
  </si>
  <si>
    <t>Melanoma-derived growth regulatory protein</t>
  </si>
  <si>
    <t>Q16674</t>
  </si>
  <si>
    <t>CSPG4</t>
  </si>
  <si>
    <t>Chondroitin sulfate proteoglycan 4</t>
  </si>
  <si>
    <t>Q6UVK1</t>
  </si>
  <si>
    <t>HTR2A</t>
  </si>
  <si>
    <t>MMEL1</t>
  </si>
  <si>
    <t>Membrane metallo-endopeptidase-like 1</t>
  </si>
  <si>
    <t>MMEL2</t>
  </si>
  <si>
    <t>Q495T6</t>
  </si>
  <si>
    <t>CSTB</t>
  </si>
  <si>
    <t>Cystatin B</t>
  </si>
  <si>
    <t>P04080</t>
  </si>
  <si>
    <t>OLFML3</t>
  </si>
  <si>
    <t>Olfactomedin-like protein 3</t>
  </si>
  <si>
    <t>OLFL3</t>
  </si>
  <si>
    <t>Q9NRN5</t>
  </si>
  <si>
    <t>CTSD</t>
  </si>
  <si>
    <t>PTGR1</t>
  </si>
  <si>
    <t>Prostaglandin reductase 1</t>
  </si>
  <si>
    <t>LTB4DH</t>
  </si>
  <si>
    <t>Q14914</t>
  </si>
  <si>
    <t>SENP7</t>
  </si>
  <si>
    <t>Sentrin-specific protease 7</t>
  </si>
  <si>
    <t>Q9BQF6</t>
  </si>
  <si>
    <t>NMS</t>
  </si>
  <si>
    <t>Neuromedin-S</t>
  </si>
  <si>
    <t>Q5H8A3</t>
  </si>
  <si>
    <t>CCNB1</t>
  </si>
  <si>
    <t>G2/mitotic-specific cyclin-B1</t>
  </si>
  <si>
    <t>Cyclin B1</t>
  </si>
  <si>
    <t>P14635</t>
  </si>
  <si>
    <t>ERBB2</t>
  </si>
  <si>
    <t>RTN1</t>
  </si>
  <si>
    <t>Reticulon-1</t>
  </si>
  <si>
    <t>Q16799</t>
  </si>
  <si>
    <t>TADA2A</t>
  </si>
  <si>
    <t>Transcriptional adapter 2-alpha</t>
  </si>
  <si>
    <t>TAD2A</t>
  </si>
  <si>
    <t>O75478</t>
  </si>
  <si>
    <t>EIF4A3</t>
  </si>
  <si>
    <t>Eukaryotic initiation factor 4A-III</t>
  </si>
  <si>
    <t>IF4A3</t>
  </si>
  <si>
    <t>P38919</t>
  </si>
  <si>
    <t>IFT20</t>
  </si>
  <si>
    <t>Intraflagellar transport protein 20 homolog</t>
  </si>
  <si>
    <t>Q8IY31</t>
  </si>
  <si>
    <t>CFTR</t>
  </si>
  <si>
    <t>DDX58</t>
  </si>
  <si>
    <t>Probable ATP-dependent RNA helicase DDX58</t>
  </si>
  <si>
    <t>O95786</t>
  </si>
  <si>
    <t>LAS2</t>
  </si>
  <si>
    <t>Uncharacterized protein C18orf54</t>
  </si>
  <si>
    <t>CR054</t>
  </si>
  <si>
    <t>Q8IYD9</t>
  </si>
  <si>
    <t>TDP1</t>
  </si>
  <si>
    <t>TBXAS1</t>
  </si>
  <si>
    <t>TMED4</t>
  </si>
  <si>
    <t>Transmembrane emp24 domain-containing protein 4</t>
  </si>
  <si>
    <t>Q7Z7H5</t>
  </si>
  <si>
    <t>TNF</t>
  </si>
  <si>
    <t>MMP3</t>
  </si>
  <si>
    <t>IGSF9B</t>
  </si>
  <si>
    <t>Protein turtle homolog B</t>
  </si>
  <si>
    <t>TUTLB</t>
  </si>
  <si>
    <t>Q9UPX0</t>
  </si>
  <si>
    <t>CD37</t>
  </si>
  <si>
    <t>Leukocyte antigen CD37</t>
  </si>
  <si>
    <t>P11049</t>
  </si>
  <si>
    <t>XDH</t>
  </si>
  <si>
    <t>NTF3</t>
  </si>
  <si>
    <t>Neurotrophin-3</t>
  </si>
  <si>
    <t>P20783</t>
  </si>
  <si>
    <t>KCNAB3</t>
  </si>
  <si>
    <t>Voltage-gated potassium channel subunit beta-3</t>
  </si>
  <si>
    <t>KCAB3</t>
  </si>
  <si>
    <t>O43448</t>
  </si>
  <si>
    <t>GYG2</t>
  </si>
  <si>
    <t>Glycogenin-2</t>
  </si>
  <si>
    <t>GLYG2</t>
  </si>
  <si>
    <t>O15488</t>
  </si>
  <si>
    <t>Fibroblast growth factor receptor 3:Cytoplasmic domain</t>
  </si>
  <si>
    <t>FGFR-3:CD</t>
  </si>
  <si>
    <t>SYT8</t>
  </si>
  <si>
    <t>Synaptotagmin-8</t>
  </si>
  <si>
    <t>Q8NBV8</t>
  </si>
  <si>
    <t>RTF1</t>
  </si>
  <si>
    <t>RNA polymerase-associated protein RTF1 homolog</t>
  </si>
  <si>
    <t>Q92541</t>
  </si>
  <si>
    <t>TLR4</t>
  </si>
  <si>
    <t>Toll-like receptor 4</t>
  </si>
  <si>
    <t>O00206</t>
  </si>
  <si>
    <t>OSM</t>
  </si>
  <si>
    <t>Oncostatin-M</t>
  </si>
  <si>
    <t>P13725</t>
  </si>
  <si>
    <t>LARGE1</t>
  </si>
  <si>
    <t>Glycosyltransferase-like protein LARGE1</t>
  </si>
  <si>
    <t>LARGE</t>
  </si>
  <si>
    <t>O95461</t>
  </si>
  <si>
    <t>OLIG1</t>
  </si>
  <si>
    <t>Oligodendrocyte transcription factor 1</t>
  </si>
  <si>
    <t>Q8TAK6</t>
  </si>
  <si>
    <t>SPATA31D4</t>
  </si>
  <si>
    <t>Putative spermatogenesis-associated protein 31D4</t>
  </si>
  <si>
    <t>S31D4</t>
  </si>
  <si>
    <t>Q6ZUB0</t>
  </si>
  <si>
    <t>FAM234B</t>
  </si>
  <si>
    <t>A2RU67</t>
  </si>
  <si>
    <t>ALK</t>
  </si>
  <si>
    <t>GJD2</t>
  </si>
  <si>
    <t>Gap junction delta-2 protein</t>
  </si>
  <si>
    <t>CXD2</t>
  </si>
  <si>
    <t>Q9UKL4</t>
  </si>
  <si>
    <t>ENOX2</t>
  </si>
  <si>
    <t>Ecto-NOX disulfide-thiol exchanger 2</t>
  </si>
  <si>
    <t>Q16206</t>
  </si>
  <si>
    <t>PAEP</t>
  </si>
  <si>
    <t>Glycodelin</t>
  </si>
  <si>
    <t>P09466</t>
  </si>
  <si>
    <t>KMO</t>
  </si>
  <si>
    <t>PGR</t>
  </si>
  <si>
    <t>Beta-endorphin</t>
  </si>
  <si>
    <t>b-Endorphin</t>
  </si>
  <si>
    <t>GLYAT</t>
  </si>
  <si>
    <t>Glycine N-acyltransferase</t>
  </si>
  <si>
    <t>Q6IB77</t>
  </si>
  <si>
    <t>PDE9A</t>
  </si>
  <si>
    <t>ST8SIA2</t>
  </si>
  <si>
    <t>Alpha-2,8-sialyltransferase 8B</t>
  </si>
  <si>
    <t>SIA8B</t>
  </si>
  <si>
    <t>Q92186</t>
  </si>
  <si>
    <t>HS3ST1</t>
  </si>
  <si>
    <t>Heparan sulfate glucosamine 3-O-sulfotransferase 1</t>
  </si>
  <si>
    <t>HS3S1</t>
  </si>
  <si>
    <t>O14792</t>
  </si>
  <si>
    <t>ACVRL1</t>
  </si>
  <si>
    <t>TBX22</t>
  </si>
  <si>
    <t>T-box transcription factor TBX22</t>
  </si>
  <si>
    <t>Q9Y458</t>
  </si>
  <si>
    <t>ZPBP</t>
  </si>
  <si>
    <t>Zona pellucida-binding protein 1</t>
  </si>
  <si>
    <t>ZPBP1</t>
  </si>
  <si>
    <t>Q9BS86</t>
  </si>
  <si>
    <t>DHX9</t>
  </si>
  <si>
    <t>ATP-dependent RNA helicase A</t>
  </si>
  <si>
    <t>Q08211</t>
  </si>
  <si>
    <t>NTRK2</t>
  </si>
  <si>
    <t>CDK2AP2</t>
  </si>
  <si>
    <t>Cyclin-dependent kinase 2-associated protein 2</t>
  </si>
  <si>
    <t>CDKA2</t>
  </si>
  <si>
    <t>O75956</t>
  </si>
  <si>
    <t>CAPN13</t>
  </si>
  <si>
    <t>Calpain-13</t>
  </si>
  <si>
    <t>CAN13</t>
  </si>
  <si>
    <t>Q6MZZ7</t>
  </si>
  <si>
    <t>Mannan-binding lectin serine protease 1:Mannan-binding lectin serine protease 1 light chain</t>
  </si>
  <si>
    <t>MASP3:Light</t>
  </si>
  <si>
    <t>EEF1G</t>
  </si>
  <si>
    <t>Elongation factor 1-gamma</t>
  </si>
  <si>
    <t>EF1G</t>
  </si>
  <si>
    <t>P26641</t>
  </si>
  <si>
    <t>UBE2W</t>
  </si>
  <si>
    <t>Ubiquitin-conjugating enzyme E2 W</t>
  </si>
  <si>
    <t>Q96B02</t>
  </si>
  <si>
    <t>NAB1</t>
  </si>
  <si>
    <t>NGFI-A-binding protein 1</t>
  </si>
  <si>
    <t>Q13506</t>
  </si>
  <si>
    <t>PRKCD</t>
  </si>
  <si>
    <t>Protein kinase C delta type</t>
  </si>
  <si>
    <t>PKC-D</t>
  </si>
  <si>
    <t>Q05655</t>
  </si>
  <si>
    <t>SPIN3</t>
  </si>
  <si>
    <t>Spindlin-3</t>
  </si>
  <si>
    <t>Q5JUX0</t>
  </si>
  <si>
    <t>DPP8</t>
  </si>
  <si>
    <t>Dipeptidyl peptidase 8</t>
  </si>
  <si>
    <t>Q6V1X1</t>
  </si>
  <si>
    <t>AFM</t>
  </si>
  <si>
    <t>Afamin</t>
  </si>
  <si>
    <t>P43652</t>
  </si>
  <si>
    <t>KRT20</t>
  </si>
  <si>
    <t>Keratin, type I cytoskeletal 20</t>
  </si>
  <si>
    <t>Keratin 20</t>
  </si>
  <si>
    <t>P35900</t>
  </si>
  <si>
    <t>NRXN2</t>
  </si>
  <si>
    <t>Neurexin-2-beta</t>
  </si>
  <si>
    <t>NRX2B</t>
  </si>
  <si>
    <t>P58401</t>
  </si>
  <si>
    <t>AKR1B10</t>
  </si>
  <si>
    <t>HSPA8</t>
  </si>
  <si>
    <t>Heat shock cognate 71 kDa protein</t>
  </si>
  <si>
    <t>HSP70 protein 8</t>
  </si>
  <si>
    <t>P11142</t>
  </si>
  <si>
    <t>CCPG1</t>
  </si>
  <si>
    <t>Cell cycle progression protein 1</t>
  </si>
  <si>
    <t>Q9ULG6</t>
  </si>
  <si>
    <t>B3GNT2</t>
  </si>
  <si>
    <t>N-acetyllactosaminide beta-1,3-N-acetylglucosaminyltransferase 2</t>
  </si>
  <si>
    <t>B3GN2</t>
  </si>
  <si>
    <t>Q9NY97</t>
  </si>
  <si>
    <t>TAFA4</t>
  </si>
  <si>
    <t>Protein FAM19A4</t>
  </si>
  <si>
    <t>F19A4</t>
  </si>
  <si>
    <t>Q96LR4</t>
  </si>
  <si>
    <t>SERPIND1</t>
  </si>
  <si>
    <t>Heparin cofactor 2</t>
  </si>
  <si>
    <t>Heparin cofactor II</t>
  </si>
  <si>
    <t>P05546</t>
  </si>
  <si>
    <t>MOCS3</t>
  </si>
  <si>
    <t>Adenylyltransferase and sulfurtransferase MOCS3</t>
  </si>
  <si>
    <t>O95396</t>
  </si>
  <si>
    <t>ULK3</t>
  </si>
  <si>
    <t>Serine/threonine-protein kinase ULK3</t>
  </si>
  <si>
    <t>Q6PHR2</t>
  </si>
  <si>
    <t>RBP4</t>
  </si>
  <si>
    <t>Retinol-binding protein 4</t>
  </si>
  <si>
    <t>RBP</t>
  </si>
  <si>
    <t>P02753</t>
  </si>
  <si>
    <t>BMPR1A</t>
  </si>
  <si>
    <t>IL1RAPL1</t>
  </si>
  <si>
    <t>Interleukin-1 receptor accessory protein-like 1</t>
  </si>
  <si>
    <t>IRPL1</t>
  </si>
  <si>
    <t>Q9NZN1</t>
  </si>
  <si>
    <t>PAPLN</t>
  </si>
  <si>
    <t>Papilin</t>
  </si>
  <si>
    <t>PPN</t>
  </si>
  <si>
    <t>O95428</t>
  </si>
  <si>
    <t>EGLN3</t>
  </si>
  <si>
    <t>Egl nine homolog 3</t>
  </si>
  <si>
    <t>Q9H6Z9</t>
  </si>
  <si>
    <t>C5</t>
  </si>
  <si>
    <t>P01031</t>
  </si>
  <si>
    <t>SERPINE1</t>
  </si>
  <si>
    <t>SETBP1</t>
  </si>
  <si>
    <t>SET-binding protein</t>
  </si>
  <si>
    <t>SETBP</t>
  </si>
  <si>
    <t>Q9Y6X0</t>
  </si>
  <si>
    <t>GTPBP10</t>
  </si>
  <si>
    <t>GTP-binding protein 10</t>
  </si>
  <si>
    <t>GTPBA</t>
  </si>
  <si>
    <t>A4D1E9</t>
  </si>
  <si>
    <t>HDAC6</t>
  </si>
  <si>
    <t>PDE3A</t>
  </si>
  <si>
    <t>TYRP1</t>
  </si>
  <si>
    <t>gp75</t>
  </si>
  <si>
    <t>P17643</t>
  </si>
  <si>
    <t>NFE2L2</t>
  </si>
  <si>
    <t>ITGAV|ITGB3</t>
  </si>
  <si>
    <t>Integrin alpha V beta 3</t>
  </si>
  <si>
    <t>Integrin aVb3</t>
  </si>
  <si>
    <t>P06756|P05106</t>
  </si>
  <si>
    <t>GALNT3</t>
  </si>
  <si>
    <t>Polypeptide N-acetylgalactosaminyltransferase 3</t>
  </si>
  <si>
    <t>GALT3</t>
  </si>
  <si>
    <t>Q14435</t>
  </si>
  <si>
    <t>CD40LG</t>
  </si>
  <si>
    <t>CD40 ligand</t>
  </si>
  <si>
    <t>CD40 ligand, soluble</t>
  </si>
  <si>
    <t>P29965</t>
  </si>
  <si>
    <t>TPPP2</t>
  </si>
  <si>
    <t>Tubulin polymerization-promoting protein family member 2</t>
  </si>
  <si>
    <t>P59282</t>
  </si>
  <si>
    <t>Transmembrane and coiled-coil domains protein 3:region 1</t>
  </si>
  <si>
    <t>TMCC3:region 1</t>
  </si>
  <si>
    <t>BMP15</t>
  </si>
  <si>
    <t>Bone morphogenetic protein 15</t>
  </si>
  <si>
    <t>O95972</t>
  </si>
  <si>
    <t>HP</t>
  </si>
  <si>
    <t>P00738</t>
  </si>
  <si>
    <t>PCOLCE</t>
  </si>
  <si>
    <t>Procollagen C-endopeptidase enhancer 1</t>
  </si>
  <si>
    <t>PCOC1</t>
  </si>
  <si>
    <t>Q15113</t>
  </si>
  <si>
    <t>PI15</t>
  </si>
  <si>
    <t>Peptidase inhibitor 15</t>
  </si>
  <si>
    <t>O43692</t>
  </si>
  <si>
    <t>HSD17B1</t>
  </si>
  <si>
    <t>TENM2</t>
  </si>
  <si>
    <t>Teneurin-2</t>
  </si>
  <si>
    <t>TEN2</t>
  </si>
  <si>
    <t>Q9NT68</t>
  </si>
  <si>
    <t>HIF1A</t>
  </si>
  <si>
    <t>Hypoxia-inducible factor 1-alpha</t>
  </si>
  <si>
    <t>HIF-1a</t>
  </si>
  <si>
    <t>Q16665</t>
  </si>
  <si>
    <t>INHBC</t>
  </si>
  <si>
    <t>Inhibin beta C chain</t>
  </si>
  <si>
    <t>P55103</t>
  </si>
  <si>
    <t>PPM1D</t>
  </si>
  <si>
    <t>Protein phosphatase 1D</t>
  </si>
  <si>
    <t>O15297</t>
  </si>
  <si>
    <t>PLA2G1B</t>
  </si>
  <si>
    <t>Phospholipase A2</t>
  </si>
  <si>
    <t>GIB</t>
  </si>
  <si>
    <t>P04054</t>
  </si>
  <si>
    <t>APCS</t>
  </si>
  <si>
    <t>Serum amyloid P-component</t>
  </si>
  <si>
    <t>SAP</t>
  </si>
  <si>
    <t>P02743</t>
  </si>
  <si>
    <t>GOSR1</t>
  </si>
  <si>
    <t>Golgi SNAP receptor complex member 1</t>
  </si>
  <si>
    <t>GOS-28</t>
  </si>
  <si>
    <t>O95249</t>
  </si>
  <si>
    <t>Scavenger receptor class A member 3:region 2</t>
  </si>
  <si>
    <t>SCAR3:region 2</t>
  </si>
  <si>
    <t>VSTM2L</t>
  </si>
  <si>
    <t>V-set and transmembrane domain-containing protein 2-like protein</t>
  </si>
  <si>
    <t>VTM2L</t>
  </si>
  <si>
    <t>Q96N03</t>
  </si>
  <si>
    <t>HPGDS</t>
  </si>
  <si>
    <t>HHLA3</t>
  </si>
  <si>
    <t>HERV-H LTR-associating protein 3</t>
  </si>
  <si>
    <t>Q9XRX5</t>
  </si>
  <si>
    <t>ACVR1</t>
  </si>
  <si>
    <t>ZNF41</t>
  </si>
  <si>
    <t>Zinc finger protein 41</t>
  </si>
  <si>
    <t>P51814</t>
  </si>
  <si>
    <t>SCGN</t>
  </si>
  <si>
    <t>Secretagogin</t>
  </si>
  <si>
    <t>O76038</t>
  </si>
  <si>
    <t>THYN1</t>
  </si>
  <si>
    <t>Thymocyte nuclear protein 1</t>
  </si>
  <si>
    <t>Q9P016</t>
  </si>
  <si>
    <t>BRAF</t>
  </si>
  <si>
    <t>NFASC</t>
  </si>
  <si>
    <t>Neurofascin</t>
  </si>
  <si>
    <t>O94856</t>
  </si>
  <si>
    <t>LCE3B</t>
  </si>
  <si>
    <t>Late cornified envelope protein 3B</t>
  </si>
  <si>
    <t>Q5TA77</t>
  </si>
  <si>
    <t>LILRA2</t>
  </si>
  <si>
    <t>Leukocyte immunoglobulin-like receptor subfamily A member 2</t>
  </si>
  <si>
    <t>LIRA2</t>
  </si>
  <si>
    <t>Q8N149</t>
  </si>
  <si>
    <t>CMA1</t>
  </si>
  <si>
    <t>P4HA1</t>
  </si>
  <si>
    <t>Prolyl 4-hydroxylase subunit alpha-1</t>
  </si>
  <si>
    <t>P13674</t>
  </si>
  <si>
    <t>NFIA</t>
  </si>
  <si>
    <t>Nuclear factor 1 A-type</t>
  </si>
  <si>
    <t>Q12857</t>
  </si>
  <si>
    <t>BCCIP</t>
  </si>
  <si>
    <t>BRCA2 and CDKN1A-interacting protein</t>
  </si>
  <si>
    <t>Q9P287</t>
  </si>
  <si>
    <t>DRAP1</t>
  </si>
  <si>
    <t>Dr1-associated corepressor</t>
  </si>
  <si>
    <t>Q14919</t>
  </si>
  <si>
    <t>XRCC1</t>
  </si>
  <si>
    <t>DNA repair protein XRCC1</t>
  </si>
  <si>
    <t>P18887</t>
  </si>
  <si>
    <t>BTN2A1</t>
  </si>
  <si>
    <t>Butyrophilin subfamily 2 member A1</t>
  </si>
  <si>
    <t>BT2A1</t>
  </si>
  <si>
    <t>Q7KYR7</t>
  </si>
  <si>
    <t>PRNP</t>
  </si>
  <si>
    <t>PAK4</t>
  </si>
  <si>
    <t>GALNT11</t>
  </si>
  <si>
    <t>Polypeptide N-acetylgalactosaminyltransferase 11</t>
  </si>
  <si>
    <t>GLT11</t>
  </si>
  <si>
    <t>Q8NCW6</t>
  </si>
  <si>
    <t>SIRT2</t>
  </si>
  <si>
    <t>TPSAB1</t>
  </si>
  <si>
    <t>TFRC</t>
  </si>
  <si>
    <t>Transferrin receptor protein 1:Cytoplasmic domain</t>
  </si>
  <si>
    <t>TR:CD</t>
  </si>
  <si>
    <t>P02786</t>
  </si>
  <si>
    <t>HES6</t>
  </si>
  <si>
    <t>Transcription cofactor HES-6</t>
  </si>
  <si>
    <t>Q96HZ4</t>
  </si>
  <si>
    <t>EIF4E</t>
  </si>
  <si>
    <t>PMS2</t>
  </si>
  <si>
    <t>Mismatch repair endonuclease PMS2</t>
  </si>
  <si>
    <t>P54278</t>
  </si>
  <si>
    <t>Interferon gamma receptor 2:Extracellular domain</t>
  </si>
  <si>
    <t>INGR2:ECD</t>
  </si>
  <si>
    <t>COLEC12</t>
  </si>
  <si>
    <t>Collectin-12</t>
  </si>
  <si>
    <t>Q5KU26</t>
  </si>
  <si>
    <t>PCBP1</t>
  </si>
  <si>
    <t>RMI1</t>
  </si>
  <si>
    <t>RecQ-mediated genome instability protein 1</t>
  </si>
  <si>
    <t>Q9H9A7</t>
  </si>
  <si>
    <t>CEL</t>
  </si>
  <si>
    <t>PPIG</t>
  </si>
  <si>
    <t>Peptidyl-prolyl cis-trans isomerase G</t>
  </si>
  <si>
    <t>Q13427</t>
  </si>
  <si>
    <t>Disintegrin and metalloproteinase domain-containing protein 10:Cytoplasmic domain</t>
  </si>
  <si>
    <t>ADAM 10:CD</t>
  </si>
  <si>
    <t>OPRPN</t>
  </si>
  <si>
    <t>Opiorphin prepropeptide</t>
  </si>
  <si>
    <t>PROL1</t>
  </si>
  <si>
    <t>Q99935</t>
  </si>
  <si>
    <t>NR1H2</t>
  </si>
  <si>
    <t>TNXB</t>
  </si>
  <si>
    <t>Tenascin-X</t>
  </si>
  <si>
    <t>P22105</t>
  </si>
  <si>
    <t>MAGI2</t>
  </si>
  <si>
    <t>Membrane-associated guanylate kinase, WW and PDZ domain-containing protein 2</t>
  </si>
  <si>
    <t>Q86UL8</t>
  </si>
  <si>
    <t>PDE4D</t>
  </si>
  <si>
    <t>SH2D1B</t>
  </si>
  <si>
    <t>SH2 domain-containing protein 1B</t>
  </si>
  <si>
    <t>SH21B</t>
  </si>
  <si>
    <t>O14796</t>
  </si>
  <si>
    <t>THAP2</t>
  </si>
  <si>
    <t>THAP domain-containing protein 2</t>
  </si>
  <si>
    <t>Q9H0W7</t>
  </si>
  <si>
    <t>STAP1</t>
  </si>
  <si>
    <t>Signal-transducing adaptor protein 1</t>
  </si>
  <si>
    <t>Q9ULZ2</t>
  </si>
  <si>
    <t>INPP5F</t>
  </si>
  <si>
    <t>Phosphatidylinositide phosphatase SAC2</t>
  </si>
  <si>
    <t>SAC2</t>
  </si>
  <si>
    <t>Q9Y2H2</t>
  </si>
  <si>
    <t>MMP13</t>
  </si>
  <si>
    <t>Collagenase 3</t>
  </si>
  <si>
    <t>MMP-13</t>
  </si>
  <si>
    <t>P45452</t>
  </si>
  <si>
    <t>MEN1</t>
  </si>
  <si>
    <t>MRPL14</t>
  </si>
  <si>
    <t>39S ribosomal protein L14, mitochondrial</t>
  </si>
  <si>
    <t>RM14</t>
  </si>
  <si>
    <t>Q6P1L8</t>
  </si>
  <si>
    <t>SPSB1</t>
  </si>
  <si>
    <t>SPRY domain-containing SOCS box protein 1</t>
  </si>
  <si>
    <t>Q96BD6</t>
  </si>
  <si>
    <t>OGFR</t>
  </si>
  <si>
    <t>Opioid growth factor receptor</t>
  </si>
  <si>
    <t>Q9NZT2</t>
  </si>
  <si>
    <t>STAU2</t>
  </si>
  <si>
    <t>Double-stranded RNA-binding protein Staufen homolog 2</t>
  </si>
  <si>
    <t>Q9NUL3</t>
  </si>
  <si>
    <t>ENPP3</t>
  </si>
  <si>
    <t>DAXX</t>
  </si>
  <si>
    <t>Q9UER7</t>
  </si>
  <si>
    <t>PAX8</t>
  </si>
  <si>
    <t>Paired box protein Pax-8</t>
  </si>
  <si>
    <t>PAX-8</t>
  </si>
  <si>
    <t>Q06710</t>
  </si>
  <si>
    <t>ACLY</t>
  </si>
  <si>
    <t>SIGIRR</t>
  </si>
  <si>
    <t>Single Ig IL-1-related receptor</t>
  </si>
  <si>
    <t>Q6IA17</t>
  </si>
  <si>
    <t>APOA5</t>
  </si>
  <si>
    <t>Apolipoprotein A-V</t>
  </si>
  <si>
    <t>Apo A-V</t>
  </si>
  <si>
    <t>Q6Q788</t>
  </si>
  <si>
    <t>EZH2</t>
  </si>
  <si>
    <t>Enhancer of zeste homolog 2</t>
  </si>
  <si>
    <t>Q15910</t>
  </si>
  <si>
    <t>HOPX</t>
  </si>
  <si>
    <t>Homeodomain-only protein</t>
  </si>
  <si>
    <t>HOP</t>
  </si>
  <si>
    <t>Q9BPY8</t>
  </si>
  <si>
    <t>BDP1</t>
  </si>
  <si>
    <t>Transcription factor TFIIIB component B'' homolog</t>
  </si>
  <si>
    <t>A6H8Y1</t>
  </si>
  <si>
    <t>SDC3</t>
  </si>
  <si>
    <t>Syndecan-3</t>
  </si>
  <si>
    <t>O75056</t>
  </si>
  <si>
    <t>PAGE4</t>
  </si>
  <si>
    <t>G antigen family C member 1</t>
  </si>
  <si>
    <t>GAGC1</t>
  </si>
  <si>
    <t>O60829</t>
  </si>
  <si>
    <t>Angiopoietin-related protein 1:N-term</t>
  </si>
  <si>
    <t>ANGL1:N-term</t>
  </si>
  <si>
    <t>CDK2</t>
  </si>
  <si>
    <t>NISCH</t>
  </si>
  <si>
    <t>PTHLH</t>
  </si>
  <si>
    <t>Parathyroid hormone-related protein</t>
  </si>
  <si>
    <t>PTHrP</t>
  </si>
  <si>
    <t>P12272</t>
  </si>
  <si>
    <t>Uncharacterized protein C19orf84</t>
  </si>
  <si>
    <t>CS084</t>
  </si>
  <si>
    <t>I3L1E1</t>
  </si>
  <si>
    <t>Complement C5</t>
  </si>
  <si>
    <t>PRSS35</t>
  </si>
  <si>
    <t>Inactive serine protease 35</t>
  </si>
  <si>
    <t>PRS35</t>
  </si>
  <si>
    <t>Q8N3Z0</t>
  </si>
  <si>
    <t>UBE2K</t>
  </si>
  <si>
    <t>Ubiquitin-conjugating enzyme E2 K</t>
  </si>
  <si>
    <t>P61086</t>
  </si>
  <si>
    <t>IFNA16</t>
  </si>
  <si>
    <t>Interferon alpha-16</t>
  </si>
  <si>
    <t>IFN16</t>
  </si>
  <si>
    <t>P05015</t>
  </si>
  <si>
    <t>TRAPPC5</t>
  </si>
  <si>
    <t>Trafficking protein particle complex subunit 5</t>
  </si>
  <si>
    <t>TPPC5</t>
  </si>
  <si>
    <t>Q8IUR0</t>
  </si>
  <si>
    <t>PRR15</t>
  </si>
  <si>
    <t>Proline-rich protein 15</t>
  </si>
  <si>
    <t>Q8IV56</t>
  </si>
  <si>
    <t>INSR</t>
  </si>
  <si>
    <t>SCN4B</t>
  </si>
  <si>
    <t>Sodium channel subunit beta-4</t>
  </si>
  <si>
    <t>Q8IWT1</t>
  </si>
  <si>
    <t>PTGS2</t>
  </si>
  <si>
    <t>FDPS</t>
  </si>
  <si>
    <t>PSG6</t>
  </si>
  <si>
    <t>Pregnancy-specific beta-1-glycoprotein 6</t>
  </si>
  <si>
    <t>Q00889</t>
  </si>
  <si>
    <t>CASQ2</t>
  </si>
  <si>
    <t>Calsequestrin-2</t>
  </si>
  <si>
    <t>O14958</t>
  </si>
  <si>
    <t>SLC6A9</t>
  </si>
  <si>
    <t>EPHX2</t>
  </si>
  <si>
    <t>Epoxide hydrolase 2</t>
  </si>
  <si>
    <t>HYES</t>
  </si>
  <si>
    <t>P34913</t>
  </si>
  <si>
    <t>GGPS1</t>
  </si>
  <si>
    <t>Geranylgeranyl pyrophosphate synthase</t>
  </si>
  <si>
    <t>GGPPS</t>
  </si>
  <si>
    <t>O95749</t>
  </si>
  <si>
    <t>ZNF843</t>
  </si>
  <si>
    <t>Zinc finger protein 843</t>
  </si>
  <si>
    <t>ZN843</t>
  </si>
  <si>
    <t>Q8N446</t>
  </si>
  <si>
    <t>C1orf115</t>
  </si>
  <si>
    <t>Uncharacterized protein C1orf115</t>
  </si>
  <si>
    <t>CA115</t>
  </si>
  <si>
    <t>Q9H7X2</t>
  </si>
  <si>
    <t>CRYZ</t>
  </si>
  <si>
    <t>Quinone oxidoreductase</t>
  </si>
  <si>
    <t>QOR</t>
  </si>
  <si>
    <t>Q08257</t>
  </si>
  <si>
    <t>LIMK1</t>
  </si>
  <si>
    <t>IL19</t>
  </si>
  <si>
    <t>Interleukin-19</t>
  </si>
  <si>
    <t>IL-19</t>
  </si>
  <si>
    <t>Q9UHD0</t>
  </si>
  <si>
    <t>NR4A1</t>
  </si>
  <si>
    <t>Nuclear receptor subfamily 4 group A member 1</t>
  </si>
  <si>
    <t>P22736</t>
  </si>
  <si>
    <t>Transmembrane protein 9:Cytoplasmic domain</t>
  </si>
  <si>
    <t>TMEM9:CD</t>
  </si>
  <si>
    <t>SEC61B</t>
  </si>
  <si>
    <t>Protein transport protein Sec61 subunit beta</t>
  </si>
  <si>
    <t>SC61B</t>
  </si>
  <si>
    <t>P60468</t>
  </si>
  <si>
    <t>PTGES3</t>
  </si>
  <si>
    <t>Prostaglandin E synthase 3</t>
  </si>
  <si>
    <t>TEBP</t>
  </si>
  <si>
    <t>Q15185</t>
  </si>
  <si>
    <t>DEFB110</t>
  </si>
  <si>
    <t>Beta-defensin 110</t>
  </si>
  <si>
    <t>DB110</t>
  </si>
  <si>
    <t>Q30KQ9</t>
  </si>
  <si>
    <t>RAD51</t>
  </si>
  <si>
    <t>FAM89B</t>
  </si>
  <si>
    <t>Leucine repeat adapter protein 25</t>
  </si>
  <si>
    <t>LRA25</t>
  </si>
  <si>
    <t>Q8N5H3</t>
  </si>
  <si>
    <t>TRAF4</t>
  </si>
  <si>
    <t>TNF receptor-associated factor 4</t>
  </si>
  <si>
    <t>Q9BUZ4</t>
  </si>
  <si>
    <t>FAP</t>
  </si>
  <si>
    <t>Prolyl endopeptidase FAP</t>
  </si>
  <si>
    <t>SEPR</t>
  </si>
  <si>
    <t>Q12884</t>
  </si>
  <si>
    <t>OCLN</t>
  </si>
  <si>
    <t>Occludin</t>
  </si>
  <si>
    <t>Q16625</t>
  </si>
  <si>
    <t>B3GNT4</t>
  </si>
  <si>
    <t>N-acetyllactosaminide beta-1,3-N-acetylglucosaminyltransferase 4</t>
  </si>
  <si>
    <t>B3GN4</t>
  </si>
  <si>
    <t>Q9C0J1</t>
  </si>
  <si>
    <t>CENPW</t>
  </si>
  <si>
    <t>Centromere protein W</t>
  </si>
  <si>
    <t>Q5EE01</t>
  </si>
  <si>
    <t>ABL1</t>
  </si>
  <si>
    <t>PDE1A</t>
  </si>
  <si>
    <t>Calcium/calmodulin-dependent 3',5'-cyclic nucleotide phosphodiesterase 1A</t>
  </si>
  <si>
    <t>P54750</t>
  </si>
  <si>
    <t>OTC</t>
  </si>
  <si>
    <t>Ornithine carbamoyltransferase, mitochondrial</t>
  </si>
  <si>
    <t>OTCase</t>
  </si>
  <si>
    <t>P00480</t>
  </si>
  <si>
    <t>TLR4 interactor with leucine rich repeats:Extracellular domain</t>
  </si>
  <si>
    <t>TRIL:ECD</t>
  </si>
  <si>
    <t>C1orf226</t>
  </si>
  <si>
    <t>Uncharacterized protein C1orf226</t>
  </si>
  <si>
    <t>CA226</t>
  </si>
  <si>
    <t>A1L170</t>
  </si>
  <si>
    <t>Connective tissue-activating peptide III</t>
  </si>
  <si>
    <t>CTAP-III</t>
  </si>
  <si>
    <t>LRATD2</t>
  </si>
  <si>
    <t>Protein FAM84B</t>
  </si>
  <si>
    <t>FA84B</t>
  </si>
  <si>
    <t>Q96KN1</t>
  </si>
  <si>
    <t>SFN</t>
  </si>
  <si>
    <t>14-3-3 protein sigma</t>
  </si>
  <si>
    <t>STRATIFIN</t>
  </si>
  <si>
    <t>P31947</t>
  </si>
  <si>
    <t>DYNLRB2</t>
  </si>
  <si>
    <t>Dynein light chain roadblock-type 2</t>
  </si>
  <si>
    <t>DLRB2</t>
  </si>
  <si>
    <t>Q8TF09</t>
  </si>
  <si>
    <t>TAFA1</t>
  </si>
  <si>
    <t>Protein FAM19A1</t>
  </si>
  <si>
    <t>F19A1</t>
  </si>
  <si>
    <t>Q7Z5A9</t>
  </si>
  <si>
    <t>ZNF180</t>
  </si>
  <si>
    <t>Zinc finger protein 180</t>
  </si>
  <si>
    <t>ZN180</t>
  </si>
  <si>
    <t>Q9UJW8</t>
  </si>
  <si>
    <t>PGF</t>
  </si>
  <si>
    <t>Placenta growth factor</t>
  </si>
  <si>
    <t>PlGF</t>
  </si>
  <si>
    <t>P49763</t>
  </si>
  <si>
    <t>USP1|WDR48</t>
  </si>
  <si>
    <t>UBP1/WDR48 Complex</t>
  </si>
  <si>
    <t>O94782|Q8TAF3</t>
  </si>
  <si>
    <t>PPME1</t>
  </si>
  <si>
    <t>KCTD5</t>
  </si>
  <si>
    <t>BTB/POZ domain-containing protein KCTD5</t>
  </si>
  <si>
    <t>Q9NXV2</t>
  </si>
  <si>
    <t>SPANXN4</t>
  </si>
  <si>
    <t>Sperm protein associated with the nucleus on the X chromosome N4</t>
  </si>
  <si>
    <t>SPXN4</t>
  </si>
  <si>
    <t>Q5MJ08</t>
  </si>
  <si>
    <t>LACC1</t>
  </si>
  <si>
    <t>Laccase domain-containing protein 1</t>
  </si>
  <si>
    <t>Q8IV20</t>
  </si>
  <si>
    <t>RXRA</t>
  </si>
  <si>
    <t>Neutrophil-activating peptide 2</t>
  </si>
  <si>
    <t>NAP-2</t>
  </si>
  <si>
    <t>UNC13A</t>
  </si>
  <si>
    <t>Protein unc-13 homolog A</t>
  </si>
  <si>
    <t>UN13A</t>
  </si>
  <si>
    <t>Q9UPW8</t>
  </si>
  <si>
    <t>IL17RC</t>
  </si>
  <si>
    <t>Interleukin-17 receptor C</t>
  </si>
  <si>
    <t>IL-17 RC</t>
  </si>
  <si>
    <t>Q8NAC3</t>
  </si>
  <si>
    <t>COLEC11</t>
  </si>
  <si>
    <t>Collectin-11</t>
  </si>
  <si>
    <t>Collectin Kidney 1</t>
  </si>
  <si>
    <t>Q9BWP8</t>
  </si>
  <si>
    <t>Peptidyl-prolyl cis-trans isomerase A-like 4D</t>
  </si>
  <si>
    <t>PAL4D</t>
  </si>
  <si>
    <t>F5H284</t>
  </si>
  <si>
    <t>SDF2</t>
  </si>
  <si>
    <t>Stromal cell-derived factor 2</t>
  </si>
  <si>
    <t>Q99470</t>
  </si>
  <si>
    <t>TEX29</t>
  </si>
  <si>
    <t>Testis-expressed sequence 29 protein</t>
  </si>
  <si>
    <t>Q8N6K0</t>
  </si>
  <si>
    <t>MED20</t>
  </si>
  <si>
    <t>Mediator of RNA polymerase II transcription subunit 20</t>
  </si>
  <si>
    <t>Q9H944</t>
  </si>
  <si>
    <t>COA3</t>
  </si>
  <si>
    <t>Cytochrome c oxidase assembly factor 3 homolog, mitochondrial</t>
  </si>
  <si>
    <t>CCD56</t>
  </si>
  <si>
    <t>Q9Y2R0</t>
  </si>
  <si>
    <t>ASL</t>
  </si>
  <si>
    <t>Argininosuccinate lyase</t>
  </si>
  <si>
    <t>ARLY</t>
  </si>
  <si>
    <t>P04424</t>
  </si>
  <si>
    <t>IMPA2</t>
  </si>
  <si>
    <t>Inositol monophosphatase 2</t>
  </si>
  <si>
    <t>O14732</t>
  </si>
  <si>
    <t>BRD4</t>
  </si>
  <si>
    <t>RIPK1</t>
  </si>
  <si>
    <t>RIP</t>
  </si>
  <si>
    <t>Q13546</t>
  </si>
  <si>
    <t>NMU</t>
  </si>
  <si>
    <t>Neuromedin-U</t>
  </si>
  <si>
    <t>P48645</t>
  </si>
  <si>
    <t>AURKB</t>
  </si>
  <si>
    <t>EVPL</t>
  </si>
  <si>
    <t>Envoplakin</t>
  </si>
  <si>
    <t>Q92817</t>
  </si>
  <si>
    <t>Interferon lambda-4</t>
  </si>
  <si>
    <t>IFNL4</t>
  </si>
  <si>
    <t>K9M1U5</t>
  </si>
  <si>
    <t>USB1</t>
  </si>
  <si>
    <t>U6 snRNA phosphodiesterase</t>
  </si>
  <si>
    <t>Q9BQ65</t>
  </si>
  <si>
    <t>TPH1</t>
  </si>
  <si>
    <t>NLRP10</t>
  </si>
  <si>
    <t>NACHT, LRR and PYD domains-containing protein 10</t>
  </si>
  <si>
    <t>NAL10</t>
  </si>
  <si>
    <t>Q86W26</t>
  </si>
  <si>
    <t>SMR3A</t>
  </si>
  <si>
    <t>Submaxillary gland androgen-regulated protein 3A</t>
  </si>
  <si>
    <t>Q99954</t>
  </si>
  <si>
    <t>HEPACAM</t>
  </si>
  <si>
    <t>Hepatocyte cell adhesion molecule</t>
  </si>
  <si>
    <t>Q14CZ8</t>
  </si>
  <si>
    <t>Protein delta homolog 1:Cytoplasmic domain</t>
  </si>
  <si>
    <t>DLK1:CD</t>
  </si>
  <si>
    <t>MYC</t>
  </si>
  <si>
    <t>HEXA</t>
  </si>
  <si>
    <t>REM1</t>
  </si>
  <si>
    <t>GTP-binding protein REM 1</t>
  </si>
  <si>
    <t>O75628</t>
  </si>
  <si>
    <t>APP</t>
  </si>
  <si>
    <t>KMT2D</t>
  </si>
  <si>
    <t>Histone-lysine N-methyltransferase 2D</t>
  </si>
  <si>
    <t>MLL2</t>
  </si>
  <si>
    <t>O14686</t>
  </si>
  <si>
    <t>DDX25</t>
  </si>
  <si>
    <t>ATP-dependent RNA helicase DDX25</t>
  </si>
  <si>
    <t>Q9UHL0</t>
  </si>
  <si>
    <t>Haptoglobin</t>
  </si>
  <si>
    <t>Haptoglobin, Mixed Type</t>
  </si>
  <si>
    <t>PMEPA1</t>
  </si>
  <si>
    <t>Protein TMEPAI</t>
  </si>
  <si>
    <t>PMEPA</t>
  </si>
  <si>
    <t>Q969W9</t>
  </si>
  <si>
    <t>CTSE</t>
  </si>
  <si>
    <t>SLC22A16</t>
  </si>
  <si>
    <t>Solute carrier family 22 member 16</t>
  </si>
  <si>
    <t>S22AG</t>
  </si>
  <si>
    <t>Q86VW1</t>
  </si>
  <si>
    <t>BGLAP</t>
  </si>
  <si>
    <t>Osteocalcin</t>
  </si>
  <si>
    <t>P02818</t>
  </si>
  <si>
    <t>Protein FAM234B:N-term</t>
  </si>
  <si>
    <t>K1467:N-term</t>
  </si>
  <si>
    <t>CA9</t>
  </si>
  <si>
    <t>CYP2C19</t>
  </si>
  <si>
    <t>FNTA</t>
  </si>
  <si>
    <t>EF-hand calcium-binding domain-containing protein 14:N-term</t>
  </si>
  <si>
    <t>K0494:N-term</t>
  </si>
  <si>
    <t>TREML2</t>
  </si>
  <si>
    <t>Trem-like transcript 2 protein</t>
  </si>
  <si>
    <t>TRML2</t>
  </si>
  <si>
    <t>Q5T2D2</t>
  </si>
  <si>
    <t>F7</t>
  </si>
  <si>
    <t>NOMO2</t>
  </si>
  <si>
    <t>Nodal modulator 2</t>
  </si>
  <si>
    <t>Q5JPE7</t>
  </si>
  <si>
    <t>DEFB119</t>
  </si>
  <si>
    <t>Beta-defensin 119</t>
  </si>
  <si>
    <t>DB119</t>
  </si>
  <si>
    <t>Q8N690</t>
  </si>
  <si>
    <t>ACP6</t>
  </si>
  <si>
    <t>Lysophosphatidic acid phosphatase type 6</t>
  </si>
  <si>
    <t>PPA6</t>
  </si>
  <si>
    <t>Q9NPH0</t>
  </si>
  <si>
    <t>NAE1</t>
  </si>
  <si>
    <t>HSD11B1</t>
  </si>
  <si>
    <t>CALN1</t>
  </si>
  <si>
    <t>Calcium-binding protein 8</t>
  </si>
  <si>
    <t>CABP8</t>
  </si>
  <si>
    <t>Q9BXU9</t>
  </si>
  <si>
    <t>ZP4</t>
  </si>
  <si>
    <t>Zona pellucida sperm-binding protein 4</t>
  </si>
  <si>
    <t>Q12836</t>
  </si>
  <si>
    <t>USP14</t>
  </si>
  <si>
    <t>BAG3</t>
  </si>
  <si>
    <t>BAG family molecular chaperone regulator 3</t>
  </si>
  <si>
    <t>O95817</t>
  </si>
  <si>
    <t>S100A3</t>
  </si>
  <si>
    <t>Protein S100-A3</t>
  </si>
  <si>
    <t>P33764</t>
  </si>
  <si>
    <t>JAG1</t>
  </si>
  <si>
    <t>P78504</t>
  </si>
  <si>
    <t>GALE</t>
  </si>
  <si>
    <t>UDP-glucose 4-epimerase</t>
  </si>
  <si>
    <t>Q14376</t>
  </si>
  <si>
    <t>Protein jagged-1:Cytoplasmic domain</t>
  </si>
  <si>
    <t>JAG1:CD</t>
  </si>
  <si>
    <t>VDR</t>
  </si>
  <si>
    <t>Vitamin D3 receptor</t>
  </si>
  <si>
    <t>P11473</t>
  </si>
  <si>
    <t>UMODL1</t>
  </si>
  <si>
    <t>Uromodulin-like 1</t>
  </si>
  <si>
    <t>UROL1</t>
  </si>
  <si>
    <t>Q5DID0</t>
  </si>
  <si>
    <t>ALDH1A1</t>
  </si>
  <si>
    <t>APLN</t>
  </si>
  <si>
    <t>Apelin</t>
  </si>
  <si>
    <t>APEL</t>
  </si>
  <si>
    <t>Q9ULZ1</t>
  </si>
  <si>
    <t>MPI</t>
  </si>
  <si>
    <t>SLC14A1</t>
  </si>
  <si>
    <t>SLC6A14</t>
  </si>
  <si>
    <t>Sodium- and chloride-dependent neutral and basic amino acid transporter B(0+)</t>
  </si>
  <si>
    <t>S6A14</t>
  </si>
  <si>
    <t>Q9UN76</t>
  </si>
  <si>
    <t>TEAD3</t>
  </si>
  <si>
    <t>Transcriptional enhancer factor TEF-5</t>
  </si>
  <si>
    <t>Q99594</t>
  </si>
  <si>
    <t>ZNF566</t>
  </si>
  <si>
    <t>Zinc finger protein 566</t>
  </si>
  <si>
    <t>ZN566</t>
  </si>
  <si>
    <t>Q969W8</t>
  </si>
  <si>
    <t>ANPEP</t>
  </si>
  <si>
    <t>Aminopeptidase N</t>
  </si>
  <si>
    <t>P15144</t>
  </si>
  <si>
    <t>COQ10A</t>
  </si>
  <si>
    <t>Coenzyme Q-binding protein COQ10 homolog A, mitochondrial</t>
  </si>
  <si>
    <t>CQ10A</t>
  </si>
  <si>
    <t>Q96MF6</t>
  </si>
  <si>
    <t>CCDC167</t>
  </si>
  <si>
    <t>Coiled-coil domain-containing protein 167</t>
  </si>
  <si>
    <t>CC167</t>
  </si>
  <si>
    <t>Q9P0B6</t>
  </si>
  <si>
    <t>PTEN</t>
  </si>
  <si>
    <t>NREP</t>
  </si>
  <si>
    <t>Neuronal regeneration-related protein</t>
  </si>
  <si>
    <t>Q16612</t>
  </si>
  <si>
    <t>TNKS</t>
  </si>
  <si>
    <t>Tankyrase-1</t>
  </si>
  <si>
    <t>O95271</t>
  </si>
  <si>
    <t>SEMA3C</t>
  </si>
  <si>
    <t>Semaphorin-3C</t>
  </si>
  <si>
    <t>Sema E</t>
  </si>
  <si>
    <t>Q99985</t>
  </si>
  <si>
    <t>AMBP</t>
  </si>
  <si>
    <t>Alpha-1-microglobulin</t>
  </si>
  <si>
    <t>a1-Microglobulin</t>
  </si>
  <si>
    <t>P02760</t>
  </si>
  <si>
    <t>LIPG</t>
  </si>
  <si>
    <t>Endothelial cell-derived lipase</t>
  </si>
  <si>
    <t>Endothelial lipase</t>
  </si>
  <si>
    <t>Q9Y5X9</t>
  </si>
  <si>
    <t>POLR3F</t>
  </si>
  <si>
    <t>DNA-directed RNA polymerase III subunit RPC6</t>
  </si>
  <si>
    <t>RPC6</t>
  </si>
  <si>
    <t>Q9H1D9</t>
  </si>
  <si>
    <t>CD6</t>
  </si>
  <si>
    <t>P30203</t>
  </si>
  <si>
    <t>TENM4</t>
  </si>
  <si>
    <t>Teneurin-4</t>
  </si>
  <si>
    <t>TEN4</t>
  </si>
  <si>
    <t>Q6N022</t>
  </si>
  <si>
    <t>CSNK1D</t>
  </si>
  <si>
    <t>Casein kinase I isoform delta</t>
  </si>
  <si>
    <t>KC1D</t>
  </si>
  <si>
    <t>P48730</t>
  </si>
  <si>
    <t>SEC61G</t>
  </si>
  <si>
    <t>Protein transport protein Sec61 subunit gamma</t>
  </si>
  <si>
    <t>SC61G</t>
  </si>
  <si>
    <t>P60059</t>
  </si>
  <si>
    <t>PSMG4</t>
  </si>
  <si>
    <t>Proteasome assembly chaperone 4</t>
  </si>
  <si>
    <t>Q5JS54</t>
  </si>
  <si>
    <t>LTK</t>
  </si>
  <si>
    <t>Leukocyte tyrosine kinase receptor</t>
  </si>
  <si>
    <t>P29376</t>
  </si>
  <si>
    <t>MICA</t>
  </si>
  <si>
    <t>MHC class I polypeptide-related sequence A</t>
  </si>
  <si>
    <t>Q29983</t>
  </si>
  <si>
    <t>KDR</t>
  </si>
  <si>
    <t>Entrez Gene Symbol</t>
    <phoneticPr fontId="18" type="noConversion"/>
  </si>
  <si>
    <t>Protein name</t>
    <phoneticPr fontId="18" type="noConversion"/>
  </si>
  <si>
    <t>Protein full name</t>
    <phoneticPr fontId="18" type="noConversion"/>
  </si>
  <si>
    <t>LFC</t>
    <phoneticPr fontId="18" type="noConversion"/>
  </si>
  <si>
    <t>Pearson's correlation coefficient</t>
    <phoneticPr fontId="18" type="noConversion"/>
  </si>
  <si>
    <t>p-value</t>
    <phoneticPr fontId="18" type="noConversion"/>
  </si>
  <si>
    <t>Compound Name</t>
  </si>
  <si>
    <t>Primary Target</t>
  </si>
  <si>
    <t>Direction</t>
  </si>
  <si>
    <t>AUROC</t>
  </si>
  <si>
    <t>adjusted_P</t>
  </si>
  <si>
    <t>Secondary Target</t>
  </si>
  <si>
    <t>SMILES</t>
  </si>
  <si>
    <t>MW</t>
  </si>
  <si>
    <t>Formula</t>
  </si>
  <si>
    <t>Z32036776</t>
  </si>
  <si>
    <t>mimicker</t>
  </si>
  <si>
    <t>O=C(c1n[nH]c2c1cccc2)Nc1ccc(cc1)N1CCOCC1</t>
  </si>
  <si>
    <t>C18H18N4O2</t>
  </si>
  <si>
    <t>RN486</t>
  </si>
  <si>
    <t>reverser</t>
  </si>
  <si>
    <t>OCc1c(cccc1n1ccc2c(c1=O)c(F)cc(c2)C1CC1)c1cc(Nc2ccc(cn2)N2CCN(CC2)C)c(=O)n(c1)C</t>
  </si>
  <si>
    <t>C35H35FN6O3</t>
  </si>
  <si>
    <t>Sulcotrione</t>
  </si>
  <si>
    <t>O=C(C1C(CCCC1=O)=O)C2=C(C=C(S(C)(=O)=O)C=C2)Cl</t>
  </si>
  <si>
    <t>C14H13ClO5S</t>
  </si>
  <si>
    <t>AZD8055</t>
  </si>
  <si>
    <t>MTOR</t>
  </si>
  <si>
    <t>OCc1cc(ccc1OC)c1ccc2c(n1)nc(nc2N1CCOC[C@@H]1C)N1CCOC[C@@H]1C</t>
  </si>
  <si>
    <t>C25H31N5O4</t>
  </si>
  <si>
    <t>AKR1C3-IN-1</t>
  </si>
  <si>
    <t>O=S(N1CC2=CC=CC=C2CC1)(C3=CC(C(O)=O)=CC=C3)=O</t>
  </si>
  <si>
    <t>C16H15NO4S</t>
  </si>
  <si>
    <t>OSI-027</t>
  </si>
  <si>
    <t>O=C([C@H]1CC[C@H](C2=NC(C(N3)=CC4=C3C(OC)=CC=C4)=C5C(N)=NC=NN52)CC1)O</t>
  </si>
  <si>
    <t>C21H22N6O3</t>
  </si>
  <si>
    <t>4mu8C</t>
  </si>
  <si>
    <t>CC1=CC(=O)OC2=C1C=CC(=C2C=O)O</t>
  </si>
  <si>
    <t>C11H8O4</t>
  </si>
  <si>
    <t>ISO-1</t>
  </si>
  <si>
    <t>O=C(OC)CC1ON=C(C(C=C2)=CC=C2O)C1</t>
  </si>
  <si>
    <t>C12H13NO4</t>
  </si>
  <si>
    <t>A 803467</t>
  </si>
  <si>
    <t>SCN10A</t>
  </si>
  <si>
    <t>COC1=CC(=CC(=C1)OC)NC(=O)C2=CC=C(O2)C3=CC=C(Cl)C=C3</t>
  </si>
  <si>
    <t>C19H16ClNO4</t>
  </si>
  <si>
    <t>4-Methylhistamine</t>
  </si>
  <si>
    <t>HRH4</t>
  </si>
  <si>
    <t>CC1=C(CCN)[NH]C=N1</t>
  </si>
  <si>
    <t>C6H11N3</t>
  </si>
  <si>
    <t>Minocycline</t>
  </si>
  <si>
    <t>OC1=C(C(N)=O)C([C@@]2(O)C(O)=C3C(C4=C(O)C=CC(N(C)C)=C4C[C@@]3([H])C[C@@]2([H])[C@@H]1N(C)C)=O)=O.Cl</t>
  </si>
  <si>
    <t>C23H28ClN3O7</t>
  </si>
  <si>
    <t>AZD1152-HQPA</t>
  </si>
  <si>
    <t>AURKC;KIT;FLT3;PDGFRA;PDGFRB;RET;LCK;EGFR;AURKA</t>
  </si>
  <si>
    <t>OCCN(CCCOc1ccc2c(c1)ncnc2Nc1n[nH]c(c1)CC(=O)Nc1cccc(c1)F)CC</t>
  </si>
  <si>
    <t>C26H30FN7O3</t>
  </si>
  <si>
    <t>Anamorelin</t>
  </si>
  <si>
    <t>GHSR</t>
  </si>
  <si>
    <t>O=C(N1CCC[C@](C1)(Cc1ccccc1)C(=O)N(N(C)C)C)[C@H](NC(=O)C(N)(C)C)Cc1c[nH]c2c1cccc2</t>
  </si>
  <si>
    <t>C31H42N6O3</t>
  </si>
  <si>
    <t>Brequinar</t>
  </si>
  <si>
    <t>O=C(C1=C(C)C(C2=CC=C(C3=CC=CC=C3F)C=C2)=NC4=CC=C(F)C=C14)O</t>
  </si>
  <si>
    <t>C23H15F2NO2</t>
  </si>
  <si>
    <t>Ticagrelor</t>
  </si>
  <si>
    <t>P2RY12</t>
  </si>
  <si>
    <t>CCCSc1nc(N[C@@H]2C[C@H]2c2ccc(c(c2)F)F)c2c(n1)n(nn2)[C@@H]1C[C@@H]([C@H]([C@H]1O)O)OCCO</t>
  </si>
  <si>
    <t>C23H28F2N6O4S</t>
  </si>
  <si>
    <t>AR-C155858</t>
  </si>
  <si>
    <t>SLC16A1</t>
  </si>
  <si>
    <t>O=C(C1=C2SC(CC3=C(NN=C3C)C)=C1C(N4C[C@@H](CO4)O)=O)N(C(N2CC(C)C)=O)C</t>
  </si>
  <si>
    <t>C21H27N5O5S</t>
  </si>
  <si>
    <t>3-Deazaneplanocin A</t>
  </si>
  <si>
    <t>Nc1nccc2c1ncn2[C@@H]1C=C([C@H]([C@H]1O)O)CO</t>
  </si>
  <si>
    <t>C12H14N4O3</t>
  </si>
  <si>
    <t>HC 067047</t>
  </si>
  <si>
    <t>TRPV4</t>
  </si>
  <si>
    <t>KCNH2</t>
  </si>
  <si>
    <t>CC1=C(C=C([N]1CCCN2CCOCC2)C3=CC=CC=C3)C(=O)NC4=CC=CC(=C4)C(F)(F)F</t>
  </si>
  <si>
    <t>C26H28F3N3O2</t>
  </si>
  <si>
    <t>CHEMBL1643306</t>
  </si>
  <si>
    <t>O=C(Nc1cc(C)cc(c1)C)Nc1ccc(cc1)S(=O)(=O)N</t>
  </si>
  <si>
    <t>C15H17N3O3S</t>
  </si>
  <si>
    <t>Telotristat</t>
  </si>
  <si>
    <t>CCOC(=O)[C@H](Cc1ccc(cc1)c1cc(nc(n1)N)O[C@@H](C(F)(F)F)c1ccc(cc1n1ccc(n1)C)Cl)N</t>
  </si>
  <si>
    <t>C27H26ClF3N6O3</t>
  </si>
  <si>
    <t>Acitretin</t>
  </si>
  <si>
    <t>RARG</t>
  </si>
  <si>
    <t>RARB;RARA</t>
  </si>
  <si>
    <t>COc1cc(C)c(c(c1C)C)C=CC(=CC=CC(=CC(=O)O)C)C</t>
  </si>
  <si>
    <t>C21H26O3</t>
  </si>
  <si>
    <t>LY411575</t>
  </si>
  <si>
    <t>PSEN1</t>
  </si>
  <si>
    <t>APP;NOTCH4;NOTCH3;NOTCH2;NOTCH1</t>
  </si>
  <si>
    <t>Fc1cc(F)cc(c1)[C@@H](C(=O)N[C@H](C(=O)N[C@H]1c2ccccc2c2c(N(C1=O)C)cccc2)C)O</t>
  </si>
  <si>
    <t>C26H23F2N3O4</t>
  </si>
  <si>
    <t>WZ811</t>
  </si>
  <si>
    <t>CXCR4</t>
  </si>
  <si>
    <t>C1(CNC2=NC=CC=C2)=CC=C(CNC3=NC=CC=C3)C=C1</t>
  </si>
  <si>
    <t>C18H18N4</t>
  </si>
  <si>
    <t>Rolapitant</t>
  </si>
  <si>
    <t>TACR1</t>
  </si>
  <si>
    <t>C[C@@](C1=CC(C(F)(F)F)=CC(C(F)(F)F)=C1)([H])OC[C@@]2(C3=CC=CC=C3)CC[C@@](CCC4=O)(N4)CN2</t>
  </si>
  <si>
    <t>C25H26F6N2O2</t>
  </si>
  <si>
    <t>W-13 HCl</t>
  </si>
  <si>
    <t>NCCCCN[S](=O)(=O)C1=CC2=CC=CC(=C2C=C1)Cl</t>
  </si>
  <si>
    <t>C14H17ClN2O2S</t>
  </si>
  <si>
    <t>Turofexorate</t>
  </si>
  <si>
    <t>CC(OC(=O)C1=CN(CC(c2c1[nH]c1c2cccc1)(C)C)C(=O)c1ccc(c(c1)F)F)C</t>
  </si>
  <si>
    <t>C25H24F2N2O3</t>
  </si>
  <si>
    <t>BEC</t>
  </si>
  <si>
    <t>ARG1;ARG2</t>
  </si>
  <si>
    <t>OB(CCSC[C@@H](C(=O)O)N)O</t>
  </si>
  <si>
    <t>C5H12BNO4S</t>
  </si>
  <si>
    <t>CHEMBL513147</t>
  </si>
  <si>
    <t>ACVRL1;BMPR1B;KDR;ACVR1;TGFBR1</t>
  </si>
  <si>
    <t>N1CCN(CC1)c1ccc(cc1)c1cnc2n(c1)ncc2c1ccnc2c1cccc2</t>
  </si>
  <si>
    <t>C25H22N6</t>
  </si>
  <si>
    <t>Midostaurin</t>
  </si>
  <si>
    <t>KIT;PKN1;JAK3;PKN2;MAP3K9;MAP3K11;STK4;TBK1;CAMK2A;MARK3;MAP3K19;CAMK2D;NUAK1;SRPK1;EIF2AK4;AAK1;PRKCB;GRK7;AURKB;PLK4;NUAK2;CAMKK2;PRKG2;TNK1;JAK2;RET;PRKCG;SYK;MARK2;MAP4K3;PDGFRB;STK3;AURKA;TNK2;CAMKK1;PDPK1;MAP3K7;IRAK3;CAMK2G;AURKC;PRKAA1;MARK1;IKBKE;CSF1R;PRKACB;CAMK2B;PRKCA;PAK3;PRKCH;BMP2K;SLK;MELK;PRKCD;RPS6KA5;RPS6KA4;STK16;PIP4K2B;PIP5K1A;TYK2;CSNK2A1;PRKG1;CLK1;CLK4;MARK4;ALK;DYRK1B;SRPK2;TTK;GAK;STK11;SIK2;ROS1;NTRK2;PHKG1</t>
  </si>
  <si>
    <t>O=C(C1=CC=CC=C1)N(C)[C@H]2[C@@H](OC)[C@@]3(C)N(C4=C5C=CC=C4)C6=C5C7=C(C(NC7)=O)C8=C6N(C9=CC=CC=C98)[C@@](O3)([H])C2</t>
  </si>
  <si>
    <t>C35H30N4O4</t>
  </si>
  <si>
    <t>GW842166X</t>
  </si>
  <si>
    <t>CNR2</t>
  </si>
  <si>
    <t>ClC1=CC(Cl)=C(NC2=NC=C(C(NCC3CCOCC3)=O)C(C(F)(F)F)=N2)C=C1</t>
  </si>
  <si>
    <t>C18H17Cl2F3N4O2</t>
  </si>
  <si>
    <t>Bosutinib</t>
  </si>
  <si>
    <t>ABL1;SRC</t>
  </si>
  <si>
    <t>LCK;ABL2;MAP4K5;BTK;YES1;FRK;HCK;FGR;MAP4K2;MAP4K4;TNK2;MINK1;LYN;EPHB4;EPHB2;EPHA4;ERBB4;CSK;MAP2K2;SYK;KIT;PDGFRB;FYN;TBK1;EGFR;MAP3K13;MAP3K12;MAP2K1;PRKCQ;BCR;ALK;AXL;MAP3K2;CAMK2G</t>
  </si>
  <si>
    <t>COC1=C(Cl)C=C(Cl)C(=C1)NC2=C3C=C(OC)C(=CC3=NC=C2C#N)OCCCN4CCN(C)CC4</t>
  </si>
  <si>
    <t>C26H29Cl2N5O3</t>
  </si>
  <si>
    <t>Perhexiline</t>
  </si>
  <si>
    <t>CYBB</t>
  </si>
  <si>
    <t>CPT2;CPT1A</t>
  </si>
  <si>
    <t>O=C(O)/C=C\C(O)=O.C1(CC(C2CCCCC2)C3CCCCC3)NCCCC1</t>
  </si>
  <si>
    <t>C23H39NO4</t>
  </si>
  <si>
    <t>NBI-74330</t>
  </si>
  <si>
    <t>CXCR3</t>
  </si>
  <si>
    <t>O=C(N([C@@H](C1=NC2=NC=CC=C2C(N1C3=CC=C(OCC)C=C3)=O)C)CC4=CC=CN=C4)CC5=CC=C(F)C(C(F)(F)F)=C5</t>
  </si>
  <si>
    <t>C32H27F4N5O3</t>
  </si>
  <si>
    <t>STF-31</t>
  </si>
  <si>
    <t>O=C(NC1=CC=CN=C1)C2=CC=C(CNS(=O)(C3=CC=C(C(C)(C)C)C=C3)=O)C=C2</t>
  </si>
  <si>
    <t>C23H25N3O3S</t>
  </si>
  <si>
    <t>BACE1_In</t>
  </si>
  <si>
    <t>BACE1</t>
  </si>
  <si>
    <t>BACE2;APP</t>
  </si>
  <si>
    <t>O[C@@H]([C@@H](NC(=O)c1cc(cc(c1)N(S(=O)(=O)C)C)C(=O)N[C@@H](c1ccccc1)C)Cc1ccccc1)CNC1CC1</t>
  </si>
  <si>
    <t>C31H38N4O5S</t>
  </si>
  <si>
    <t>Benzbromarone</t>
  </si>
  <si>
    <t>CYP2C9</t>
  </si>
  <si>
    <t>SLC22A12</t>
  </si>
  <si>
    <t>CCc1oc2c(c1C(=O)c1cc(Br)c(c(c1)Br)O)cccc2</t>
  </si>
  <si>
    <t>C17H12Br2O3</t>
  </si>
  <si>
    <t>Vilazodone</t>
  </si>
  <si>
    <t>HTR1A;SLC6A4</t>
  </si>
  <si>
    <t>N#Cc1ccc2c(c1)c(CCCCN1CCN(CC1)c1ccc3c(c1)cc(o3)C(=O)N)c[nH]2</t>
  </si>
  <si>
    <t>C26H27N5O2</t>
  </si>
  <si>
    <t>Spautin-1</t>
  </si>
  <si>
    <t>FC1=CC2=C(N=CN=C2C=C1)NCC3=CC=C(F)C=C3</t>
  </si>
  <si>
    <t>C15H11F2N3</t>
  </si>
  <si>
    <t>VU 0364739</t>
  </si>
  <si>
    <t>PLD2</t>
  </si>
  <si>
    <t>FC1=CC(=CC=C1)N2CNC(=O)C23CCN(CCNC(=O)C4=CC5=CC=CC=C5C=C4)CC3</t>
  </si>
  <si>
    <t>C26H27FN4O2</t>
  </si>
  <si>
    <t>BW 723C86</t>
  </si>
  <si>
    <t>HTR2B</t>
  </si>
  <si>
    <t>CC(N)CC1=C[NH]C2=C1C=C(C=C2)OCC3=CC=CS3</t>
  </si>
  <si>
    <t>C16H18N2OS</t>
  </si>
  <si>
    <t>CHEMBL1902935</t>
  </si>
  <si>
    <t>P2RX7</t>
  </si>
  <si>
    <t>O=C(C1CC(=O)N(C1)Cc1ccccc1)NCc1ccc(cc1Cl)Cl</t>
  </si>
  <si>
    <t>C19H18Cl2N2O2</t>
  </si>
  <si>
    <t>NU 7026</t>
  </si>
  <si>
    <t>PRKDC</t>
  </si>
  <si>
    <t>O=C1C=C(OC2=C3C=CC=CC3=CC=C12)N4CCOCC4</t>
  </si>
  <si>
    <t>C17H15NO3</t>
  </si>
  <si>
    <t>AZ20</t>
  </si>
  <si>
    <t>ATR</t>
  </si>
  <si>
    <t>O=S(C1(C2=CC(N3[C@H](C)COCC3)=NC(C4=CC=CC5=C4C=CN5)=N2)CC1)(C)=O</t>
  </si>
  <si>
    <t>C21H24N4O3S</t>
  </si>
  <si>
    <t>Tetrindole</t>
  </si>
  <si>
    <t>MAOA</t>
  </si>
  <si>
    <t>C1CCC(CC1)C2=CC3=C(C=C2)[N]4CCNC5CCCC3=C45</t>
  </si>
  <si>
    <t>C20H26N2</t>
  </si>
  <si>
    <t>GW 441756</t>
  </si>
  <si>
    <t>O=C1/C(C2=NC=CC=C2N1)=C\C3=CN(C)C4=C3C=CC=C4</t>
  </si>
  <si>
    <t>C17H13N3O</t>
  </si>
  <si>
    <t>Actonel</t>
  </si>
  <si>
    <t>OP(=O)(C(P(=O)(O)O)(Cc1cccnc1)O)O</t>
  </si>
  <si>
    <t>C7H11NO7P2</t>
  </si>
  <si>
    <t>GNF-5</t>
  </si>
  <si>
    <t>ABL1;BCR</t>
  </si>
  <si>
    <t>OCCNC(=O)c1cccc(c1)c1ncnc(c1)Nc1ccc(cc1)OC(F)(F)F</t>
  </si>
  <si>
    <t>C20H17F3N4O3</t>
  </si>
  <si>
    <t>STK235555</t>
  </si>
  <si>
    <t>TRPV3</t>
  </si>
  <si>
    <t>O=C(N1CCCc2c1cccc2)CSc1nc2c(s1)cccc2</t>
  </si>
  <si>
    <t>C18H16N2OS2</t>
  </si>
  <si>
    <t>QNZ</t>
  </si>
  <si>
    <t>NC1=CC2=C(NCCC3=CC=C(OC4=CC=CC=C4)C=C3)N=CN=C2C=C1</t>
  </si>
  <si>
    <t>C22H20N4O</t>
  </si>
  <si>
    <t>3,5-Dichlorosalicylic acid</t>
  </si>
  <si>
    <t>Clc1cc(Cl)c(c(c1)C(=O)O)O</t>
  </si>
  <si>
    <t>C7H4Cl2O3</t>
  </si>
  <si>
    <t>Debio-1347</t>
  </si>
  <si>
    <t>FGFR3;FGFR2</t>
  </si>
  <si>
    <t>O=C(C1=C(N)N(C2=CC=C3N=C(C)NC3=C2)N=C1)C(N4)=CC5=C4C=CC=C5</t>
  </si>
  <si>
    <t>C20H16N6O</t>
  </si>
  <si>
    <t>Meloxicam</t>
  </si>
  <si>
    <t>PTGS1;SC5D</t>
  </si>
  <si>
    <t>PKM;PTGS2</t>
  </si>
  <si>
    <t>Cc1cnc(s1)NC(=O)C1=C(O)c2ccccc2S(=O)(=O)N1C</t>
  </si>
  <si>
    <t>C14H13N3O4S2</t>
  </si>
  <si>
    <t>Ulipristal</t>
  </si>
  <si>
    <t>O=C1CCC2=C3[C@@H](C4=CC=C(N(C)C)C=C4)C[C@@]5(C)[C@](CC[C@]5(OC(C)=O)C(C)=O)([H])[C@]3([H])CCC2=C1</t>
  </si>
  <si>
    <t>C30H37NO4</t>
  </si>
  <si>
    <t>STX-0119</t>
  </si>
  <si>
    <t>O=C(c1cc(nc2c1cccc2)c1ccccc1)Nc1nnc(o1)c1ccco1</t>
  </si>
  <si>
    <t>C22H14N4O3</t>
  </si>
  <si>
    <t>BBL003126</t>
  </si>
  <si>
    <t>CCR9</t>
  </si>
  <si>
    <t>OC(=O)c1sccc1NS(=O)(=O)c1ccc(cc1)C(C)(C)C</t>
  </si>
  <si>
    <t>C15H17NO4S2</t>
  </si>
  <si>
    <t>NSC43673</t>
  </si>
  <si>
    <t>HSD17B3</t>
  </si>
  <si>
    <t>Oc1ccc2c(c1)oc(=O)c(c2C)Cc1ccccc1</t>
  </si>
  <si>
    <t>C17H14O3</t>
  </si>
  <si>
    <t>BIX 01294</t>
  </si>
  <si>
    <t>EHMT2;EHMT1</t>
  </si>
  <si>
    <t>COC1=C(OC)C=C2C(=NC(=NC2=C1)N3CCCN(C)CC3)NC4CCN(CC4)CC5=CC=CC=C5</t>
  </si>
  <si>
    <t>C28H38N6O2</t>
  </si>
  <si>
    <t>ABL127</t>
  </si>
  <si>
    <t>O=C(N1N(C(OC)=O)[C@@](C2=CC=CC=C2)(C3CCCC3)C1=O)OC</t>
  </si>
  <si>
    <t>C17H20N2O5</t>
  </si>
  <si>
    <t>Sumatriptan</t>
  </si>
  <si>
    <t>HTR1D</t>
  </si>
  <si>
    <t>HTR1B;HTR4;HTR1F;HTR1A</t>
  </si>
  <si>
    <t>O=C(O)CCC(O)=O.O=S(CC1=CC2=C(NC=C2CCN(C)C)C=C1)(NC)=O</t>
  </si>
  <si>
    <t>C18H27N3O6S</t>
  </si>
  <si>
    <t>Obatoclax</t>
  </si>
  <si>
    <t>COC1=CC(C2=CC3=C(C=CC=C3)N2)=N/C1=C\C4=C(C=C(N4)C)C.CS(=O)(O)=O</t>
  </si>
  <si>
    <t>C21H23N3O4S</t>
  </si>
  <si>
    <t>Rofecoxib</t>
  </si>
  <si>
    <t>SC5D;PTGS1</t>
  </si>
  <si>
    <t>O=C1OCC(C2=CC=C(S(=O)(C)=O)C=C2)=C1C3=CC=CC=C3</t>
  </si>
  <si>
    <t>C17H14O4S</t>
  </si>
  <si>
    <t>NVP-BHG712</t>
  </si>
  <si>
    <t>CC1=CC=C(C=C1NC2=NC(C3=CC=CN=C3)=NC4=C2C=NN4C)C(NC5=CC=CC(C(F)(F)F)=C5)=O</t>
  </si>
  <si>
    <t>C26H20F3N7O</t>
  </si>
  <si>
    <t>Yohimbine</t>
  </si>
  <si>
    <t>ADRA2A</t>
  </si>
  <si>
    <t>ADRA2B;ADRA2C;HTR1D</t>
  </si>
  <si>
    <t>COC(=O)[C@H]1[C@@H](O)CC[C@@H]2[C@@H]1C[C@@H]1N(C2)CCc2c1[nH]c1c2cccc1</t>
  </si>
  <si>
    <t>C21H26N2O3</t>
  </si>
  <si>
    <t>STL304557</t>
  </si>
  <si>
    <t>PDE4B</t>
  </si>
  <si>
    <t>PDE4A;PDE4D</t>
  </si>
  <si>
    <t>CC1(C)OCc2c(C1)c1c(nc2N2CCOCC2)sc2c1ncnc2NCc1cccnc1</t>
  </si>
  <si>
    <t>C24H26N6O2S</t>
  </si>
  <si>
    <t>Ethoxzolamide</t>
  </si>
  <si>
    <t>CA2;CA7</t>
  </si>
  <si>
    <t>CA8;CA11;CA10;CA5B;CA4;CA13;CA14;HIF1A;CA12;CA5A;CA9;CA6</t>
  </si>
  <si>
    <t>O=S(C1=NC2=CC=C(OCC)C=C2S1)(N)=O</t>
  </si>
  <si>
    <t>C9H10N2O3S2</t>
  </si>
  <si>
    <t>AM 630</t>
  </si>
  <si>
    <t>CNR1</t>
  </si>
  <si>
    <t>COC1=CC=C(C=C1)C(=O)C2=C(C)[N](CCN3CCOCC3)C4=CC(=CC=C24)I</t>
  </si>
  <si>
    <t>C23H25IN2O3</t>
  </si>
  <si>
    <t>SB-222200</t>
  </si>
  <si>
    <t>TACR3</t>
  </si>
  <si>
    <t>O=C(C1=C(C)C(C2=CC=CC=C2)=NC3=CC=CC=C13)N[C@H](C4=CC=CC=C4)CC</t>
  </si>
  <si>
    <t>C26H24N2O</t>
  </si>
  <si>
    <t>Tipiracil</t>
  </si>
  <si>
    <t>O=c1[nH]c(CN2CCCC2=N)c(c(=O)[nH]1)Cl</t>
  </si>
  <si>
    <t>C9H11ClN4O2</t>
  </si>
  <si>
    <t>Bisphenol A</t>
  </si>
  <si>
    <t>ESRRG</t>
  </si>
  <si>
    <t>CC(C1=CC=C(O)C=C1)(C2=CC=C(O)C=C2)C</t>
  </si>
  <si>
    <t>C15H16O2</t>
  </si>
  <si>
    <t>Forodesine</t>
  </si>
  <si>
    <t>OC[C@H]1N[C@H]([C@@H]([C@@H]1O)O)c1c[nH]c2c1nc[nH]c2=O</t>
  </si>
  <si>
    <t>C11H14N4O4</t>
  </si>
  <si>
    <t>Terazosin</t>
  </si>
  <si>
    <t>ADRA1B</t>
  </si>
  <si>
    <t>ADRA1D;ADRA1A;ADRA2B;ADRA2C;KCNH2</t>
  </si>
  <si>
    <t>COC1=C(OC)C=C2C(=NC(=NC2=C1)N3CCN(CC3)C(=O)C4CCCO4)N</t>
  </si>
  <si>
    <t>C19H25N5O4</t>
  </si>
  <si>
    <t>AGN 190299</t>
  </si>
  <si>
    <t>RARB</t>
  </si>
  <si>
    <t>OC(=O)c1ccc(nc1)C#Cc1ccc2c(c1)C(C)(C)CCS2</t>
  </si>
  <si>
    <t>C19H17NO2S</t>
  </si>
  <si>
    <t>Carprofen</t>
  </si>
  <si>
    <t>PTGS1</t>
  </si>
  <si>
    <t>O=C(O)C(C)C1=CC(NC2=C3C=C(Cl)C=C2)=C3C=C1</t>
  </si>
  <si>
    <t>C15H12ClNO2</t>
  </si>
  <si>
    <t>Epoxomicin</t>
  </si>
  <si>
    <t>O=C([C@@H](NC([C@H]([C@@H](C)O)NC([C@@H](NC([C@H]([C@@H](C)CC)N(C)C(C)=O)=O)[C@@H](C)CC)=O)=O)CC(C)C)[C@@]1(C)CO1</t>
  </si>
  <si>
    <t>C28H50N4O7</t>
  </si>
  <si>
    <t>ML218</t>
  </si>
  <si>
    <t>CACNA1H</t>
  </si>
  <si>
    <t>O=C(NC[C@@H]1[C@@]2([H])CN(CCC(C)(C)C)C[C@@]12[H])C3=CC(Cl)=CC(Cl)=C3</t>
  </si>
  <si>
    <t>C19H26Cl2N2O</t>
  </si>
  <si>
    <t>ML-323</t>
  </si>
  <si>
    <t>Cc1cnc(nc1NCc1ccc(cc1)n1nncc1)c1ccccc1C(C)C</t>
  </si>
  <si>
    <t>C23H24N6</t>
  </si>
  <si>
    <t>NS309</t>
  </si>
  <si>
    <t>KCNN3</t>
  </si>
  <si>
    <t>KCNN4;KCNN1;KCNN2</t>
  </si>
  <si>
    <t>O=C1NC2=C(C=CC(Cl)=C2Cl)/C1=N/O</t>
  </si>
  <si>
    <t>C8H4Cl2N2O2</t>
  </si>
  <si>
    <t>Cediranib</t>
  </si>
  <si>
    <t>FLT4;KDR</t>
  </si>
  <si>
    <t>KIT;FLT1;PDGFRB;DDR1;PDGFRA;STK10;RET;CSF1R;EPHA6;SLK;DDR2;MAP4K5;FGFR3;RIPK2;LYN;LCK;TEK;BLK;PTK6;FGFR1;SRC;FRK;YES1;AXL;HCK;FGFR4;ABL2;TYRO3;FYN;ABL1;LTK;MET;EGFR;FGFR2</t>
  </si>
  <si>
    <t>COc1cc2c(ncnc2cc1OCCCN1CCCC1)Oc1ccc2c(c1F)cc([nH]2)C</t>
  </si>
  <si>
    <t>C25H27FN4O3</t>
  </si>
  <si>
    <t>Timapiprant</t>
  </si>
  <si>
    <t>PTGDR2</t>
  </si>
  <si>
    <t>PTGDR</t>
  </si>
  <si>
    <t>O=C(O)CN1C(C)=C(CC2=NC3=CC=CC=C3C=C2)C4=C1C=CC(F)=C4</t>
  </si>
  <si>
    <t>C21H17FN2O2</t>
  </si>
  <si>
    <t>AZ505</t>
  </si>
  <si>
    <t>O=C(N(C1CCCCC1)CCNCCC2=C(OCC(N3)=O)C3=C(O)C=C2)CCNCCC4=CC=C(Cl)C(Cl)=C4.O=C(O)C(F)(F)F.O=C(O)C(F)(F)F</t>
  </si>
  <si>
    <t>C33H40Cl2F6N4O8</t>
  </si>
  <si>
    <t>Finasteride</t>
  </si>
  <si>
    <t>SRD5A2</t>
  </si>
  <si>
    <t>BLM;SRD5A1</t>
  </si>
  <si>
    <t>O=C([C@H]1CC[C@]2([H])[C@]1(C)CC[C@]3([H])[C@@]4(C)C=CC(N[C@]4([H])CC[C@]32[H])=O)NC(C)(C)C</t>
  </si>
  <si>
    <t>C23H36N2O2</t>
  </si>
  <si>
    <t>4,4'-Dichlorobenzil</t>
  </si>
  <si>
    <t>CES5A;CES3;CES2</t>
  </si>
  <si>
    <t>O=C(C(=O)c1ccc(cc1)Cl)c1ccc(cc1)Cl</t>
  </si>
  <si>
    <t>C14H8Cl2O2</t>
  </si>
  <si>
    <t>Mycophenolic acid</t>
  </si>
  <si>
    <t>IMPDH1;SMN1</t>
  </si>
  <si>
    <t>COc1c(C/C=C(/CCC(=O)O)\C)c(O)c2c(c1C)COC2=O</t>
  </si>
  <si>
    <t>C17H20O6</t>
  </si>
  <si>
    <t>Dapiprazole</t>
  </si>
  <si>
    <t>ADRA1D</t>
  </si>
  <si>
    <t>CC1=CC=CC=C1N2CCN(CCC3=NN=C4CCCCN43)CC2.[H]Cl</t>
  </si>
  <si>
    <t>C19H28ClN5</t>
  </si>
  <si>
    <t>VU 0364439</t>
  </si>
  <si>
    <t>O=C(C1=NC=CC=C1)NC2=CC=C(S(=O)(NC3=CC=CC=C3Cl)=O)C(Cl)=C2</t>
  </si>
  <si>
    <t>C18H13Cl2N3O3S</t>
  </si>
  <si>
    <t>BAY 61-3606</t>
  </si>
  <si>
    <t>GSK3B;ROCK2;FLT3;PKN2;BRAF;PIM2;KIT</t>
  </si>
  <si>
    <t>O=C(N)C1=CC=CN=C1NC2=NC(C3=CC=C(C(OC)=C3)OC)=CC4=NC=CN24.[H]Cl.[H]Cl</t>
  </si>
  <si>
    <t>C20H20Cl2N6O3</t>
  </si>
  <si>
    <t>TAK-875</t>
  </si>
  <si>
    <t>FFAR1</t>
  </si>
  <si>
    <t>OC(=O)C[C@@H]1COc2c1ccc(c2)OCc1cccc(c1)c1c(C)cc(cc1C)OCCCS(=O)(=O)C</t>
  </si>
  <si>
    <t>C29H32O7S</t>
  </si>
  <si>
    <t>MF63</t>
  </si>
  <si>
    <t>PTGES</t>
  </si>
  <si>
    <t>N#Cc1cccc(c1c1[nH]c2c(n1)c1ccc(cc1c1c2cccc1)Cl)C#N</t>
  </si>
  <si>
    <t>C23H11ClN4</t>
  </si>
  <si>
    <t>6-Mercaptopurine</t>
  </si>
  <si>
    <t>S=C1NC=NC2=C1NC=N2</t>
  </si>
  <si>
    <t>C5H4N4S</t>
  </si>
  <si>
    <t>Ziprasidone</t>
  </si>
  <si>
    <t>HTR2A;HTR2C</t>
  </si>
  <si>
    <t>DRD2;HTR1A;HTR1D;HTR2B;ADRA1A;DRD3;ADRA1B;HTR7;ADRA1D;CHRM1;SLC6A4;KCNH2;HRH1;HTR1B;HTR1E;DRD4;DRD1;HTR6;ADRA2A;ADRA2B;ADRA2C;CHRM3</t>
  </si>
  <si>
    <t>ClC2=C(C=C1CC(NC1=C2)=O)CCN3CCN(CC3)C4=NSC5=CC=CC=C45</t>
  </si>
  <si>
    <t>C21H21ClN4OS</t>
  </si>
  <si>
    <t>Asarone</t>
  </si>
  <si>
    <t>C/C=C/C1=C(OC)C=C(OC)C(OC)=C1</t>
  </si>
  <si>
    <t>C12H16O3</t>
  </si>
  <si>
    <t>Simvastatin</t>
  </si>
  <si>
    <t>CCC(C)(C)C(O[C@H]1C[C@@H](C)C=C2C=C[C@H](C)[C@H](CC[C@@H]3C[C@@H](O)CC(O3)=O)[C@@]12[H])=O</t>
  </si>
  <si>
    <t>C25H38O5</t>
  </si>
  <si>
    <t>R-848</t>
  </si>
  <si>
    <t>TLR7</t>
  </si>
  <si>
    <t>TLR8</t>
  </si>
  <si>
    <t>CCOCc1nc2c(n1CC(O)(C)C)c1ccccc1nc2N</t>
  </si>
  <si>
    <t>C17H22N4O2</t>
  </si>
  <si>
    <t>Ro-3306</t>
  </si>
  <si>
    <t>CDK1</t>
  </si>
  <si>
    <t>CCNB1;CDK2</t>
  </si>
  <si>
    <t>O=C1N=C(NCC2=CC=CS2)S/C1=C\C3=CC=C4N=CC=CC4=C3</t>
  </si>
  <si>
    <t>C18H13N3OS2</t>
  </si>
  <si>
    <t>Buspirone</t>
  </si>
  <si>
    <t>HTR1A</t>
  </si>
  <si>
    <t>DRD2;DRD3;ADRA1A;ADRA1D;ADRA1B;HTR2A;HTR2C;HTR2B</t>
  </si>
  <si>
    <t>O=C(N(CCCCN1CCN(C2=NC=CC=N2)CC1)C(C3)=O)CC43CCCC4.[H]Cl</t>
  </si>
  <si>
    <t>C21H32ClN5O2</t>
  </si>
  <si>
    <t>Terbinafine</t>
  </si>
  <si>
    <t>SQLE</t>
  </si>
  <si>
    <t>CYP2D6</t>
  </si>
  <si>
    <t>CN(Cc1cccc2c1cccc2)C/C=C/C#CC(C)(C)C</t>
  </si>
  <si>
    <t>C21H25N</t>
  </si>
  <si>
    <t>Darapladib</t>
  </si>
  <si>
    <t>CCN(CCN(C(=O)Cn1c(SCc2ccc(cc2)F)nc(=O)c2c1CCC2)Cc1ccc(cc1)c1ccc(cc1)C(F)(F)F)CC</t>
  </si>
  <si>
    <t>C36H38F4N4O2S</t>
  </si>
  <si>
    <t>Cloprostenol</t>
  </si>
  <si>
    <t>PTGFR</t>
  </si>
  <si>
    <t>OC(CCC/C=C\C[C@@H]1[C@H]([C@H](O)C[C@@H]1O)/C=C/[C@@H](O)COC2=CC(Cl)=CC=C2)=O</t>
  </si>
  <si>
    <t>C22H29ClO6</t>
  </si>
  <si>
    <t>Dicyclohexylamine</t>
  </si>
  <si>
    <t>PRKAA2</t>
  </si>
  <si>
    <t>C1CCC(CC1)NC1CCCCC1</t>
  </si>
  <si>
    <t>C12H23N</t>
  </si>
  <si>
    <t>Oleanolic Acid</t>
  </si>
  <si>
    <t>PTPN1;GPBAR1</t>
  </si>
  <si>
    <t>C[C@]([C@@]1([H])[C@]2(CC[C@@H]3O)C)(CC[C@@]2([H])C3(C)C)[C@@](C4=CC1)(CC[C@]5(C(O)=O)[C@@]4([H])CC(C)(C)CC5)C</t>
  </si>
  <si>
    <t>C30H48O3</t>
  </si>
  <si>
    <t>AA92593</t>
  </si>
  <si>
    <t>OPN4</t>
  </si>
  <si>
    <t>COc1ccc(cc1C)S(=O)(=O)N1CCCCC1</t>
  </si>
  <si>
    <t>C13H19NO3S</t>
  </si>
  <si>
    <t>PF-543</t>
  </si>
  <si>
    <t>OC[C@H]1CCCN1Cc1ccc(cc1)COc1cc(C)cc(c1)CS(=O)(=O)c1ccccc1</t>
  </si>
  <si>
    <t>C27H31NO4S</t>
  </si>
  <si>
    <t>MG-132</t>
  </si>
  <si>
    <t>CTSK;PSMB1;CTSB;NFKB1;PSMB2</t>
  </si>
  <si>
    <t>O=C[C@@H](NC(=O)[C@@H](NC(=O)[C@@H](NC(=O)OCc1ccccc1)CC(C)C)CC(C)C)CC(C)C</t>
  </si>
  <si>
    <t>C26H41N3O5</t>
  </si>
  <si>
    <t>JNJ-38877605</t>
  </si>
  <si>
    <t>FC(F)(C1=NN=C2C=CC(C3=CN(C)N=C3)=NN21)C4=CC5=C(N=CC=C5)C=C4</t>
  </si>
  <si>
    <t>C19H13F2N7</t>
  </si>
  <si>
    <t>HMS3745G19</t>
  </si>
  <si>
    <t>OC(CN1CCOCC1)COc1c(Br)cc(cc1Br)C(c1cc(Br)c(c(c1)Br)OCC(CN1CCOCC1)O)(C)C</t>
  </si>
  <si>
    <t>C29H38Br4N2O6</t>
  </si>
  <si>
    <t>Atosiban</t>
  </si>
  <si>
    <t>AVPR1A</t>
  </si>
  <si>
    <t>OXTR</t>
  </si>
  <si>
    <t>O=C([C@H](CSSCCC(N[C@@H](C1=O)CC2=CC=C(OCC)C=C2)=O)NC([C@@H](NC(C(NC([C@](N1)([H])[C@@H](C)CC)=O)[C@H](O)C)=O)CC(N)=O)=O)N(CCC3)[C@@H]3C(N[C@@H](CCCN)C(NCC(N)=O)=O)=O</t>
  </si>
  <si>
    <t>C43H67N11O12S2</t>
  </si>
  <si>
    <t>SB-408124</t>
  </si>
  <si>
    <t>HCRTR1</t>
  </si>
  <si>
    <t>O=C(NC1=CC(C)=NC2=C(C=C(C=C21)F)F)NC3=CC=C(C=C3)N(C)C</t>
  </si>
  <si>
    <t>C19H18F2N4O</t>
  </si>
  <si>
    <t>p-Tolylboronic acid</t>
  </si>
  <si>
    <t>OB(c1ccc(cc1)C)O</t>
  </si>
  <si>
    <t>C7H9BO2</t>
  </si>
  <si>
    <t>SR 27897</t>
  </si>
  <si>
    <t>CCKAR</t>
  </si>
  <si>
    <t>OC(=O)C[N]1C2=C(C=CC=C2)C=C1C(=O)NC3=NC(=CS3)C4=CC=CC=C4Cl</t>
  </si>
  <si>
    <t>C20H14ClN3O3S</t>
  </si>
  <si>
    <t>Momelotinib</t>
  </si>
  <si>
    <t>JAK1</t>
  </si>
  <si>
    <t>JAK2;TYK2;CDK2;JAK3</t>
  </si>
  <si>
    <t>N#CCNC(=O)c1ccc(cc1)c1ccnc(n1)Nc1ccc(cc1)N1CCOCC1</t>
  </si>
  <si>
    <t>C23H22N6O2</t>
  </si>
  <si>
    <t>FIPI HCl</t>
  </si>
  <si>
    <t>PLD1</t>
  </si>
  <si>
    <t>Fc1ccc2c(c1)cc([nH]2)C(=O)NCCN1CCC(CC1)n1c(=O)[nH]c2c1cccc2</t>
  </si>
  <si>
    <t>C23H24FN5O2</t>
  </si>
  <si>
    <t>Pimavanserin</t>
  </si>
  <si>
    <t>CC(COc1ccc(cc1)CNC(=O)N(C1CCN(CC1)C)Cc1ccc(cc1)F)C</t>
  </si>
  <si>
    <t>C25H34FN3O2</t>
  </si>
  <si>
    <t>Moxonidine</t>
  </si>
  <si>
    <t>CC1=NC(OC)=C(NC2=NCCN2)C(Cl)=N1</t>
  </si>
  <si>
    <t>C9H12ClN5O</t>
  </si>
  <si>
    <t>Darifenacin</t>
  </si>
  <si>
    <t>CHRM3</t>
  </si>
  <si>
    <t>CHRM5;CHRM1;CHRM4;CHRM2</t>
  </si>
  <si>
    <t>NC(=O)C(c1ccccc1)(c1ccccc1)[C@@H]1CCN(C1)CCc1ccc2c(c1)CCO2</t>
  </si>
  <si>
    <t>C28H30N2O2</t>
  </si>
  <si>
    <t>ONX 0914</t>
  </si>
  <si>
    <t>PSMB8</t>
  </si>
  <si>
    <t>COc1ccc(cc1)C[C@@H](C(=O)N[C@H](C(=O)[C@@]1(C)CO1)Cc1ccccc1)NC(=O)[C@@H](NC(=O)CN1CCOCC1)C</t>
  </si>
  <si>
    <t>C31H40N4O7</t>
  </si>
  <si>
    <t>CHCA</t>
  </si>
  <si>
    <t>N#C/C(=C\c1ccc(cc1)O)/C(=O)O</t>
  </si>
  <si>
    <t>C10H7NO3</t>
  </si>
  <si>
    <t>Ro 48-8071</t>
  </si>
  <si>
    <t>LSS</t>
  </si>
  <si>
    <t>C=CCN(CCCCCCOc1ccc(c(c1)F)C(=O)c1ccc(cc1)Br)C</t>
  </si>
  <si>
    <t>C23H27BrFNO2</t>
  </si>
  <si>
    <t>TMN 355</t>
  </si>
  <si>
    <t>C1=C2C(=CC=C1)C4=C(C2NC(NC(=O)C3=C(C=CC=C3F)Cl)=O)C=CC=C4</t>
  </si>
  <si>
    <t>C21H14ClFN2O2</t>
  </si>
  <si>
    <t>GNE-9605</t>
  </si>
  <si>
    <t>FC(C1=CN=C(NC2=C(Cl)N([C@@H]3[C@@H](F)CN(C4COC4)CC3)N=C2)N=C1NC)(F)F</t>
  </si>
  <si>
    <t>C17H20ClF4N7O</t>
  </si>
  <si>
    <t>ZINC2093649</t>
  </si>
  <si>
    <t>NPSR1</t>
  </si>
  <si>
    <t>COc1ccc(cc1OC)CCNC(=O)CC(c1cccc(c1O)C)c1ccccc1</t>
  </si>
  <si>
    <t>C26H29NO4</t>
  </si>
  <si>
    <t>Esmolol</t>
  </si>
  <si>
    <t>ADRB1</t>
  </si>
  <si>
    <t>COC(=O)CCc1ccc(cc1)OCC(CNC(C)C)O</t>
  </si>
  <si>
    <t>C16H25NO4</t>
  </si>
  <si>
    <t>UNC 0638</t>
  </si>
  <si>
    <t>EHMT1</t>
  </si>
  <si>
    <t>COC1=CC2=C(NC3CCN(CC3)C(C)C)N=C(N=C2C=C1OCCCN4CCCC4)C5CCCCC5</t>
  </si>
  <si>
    <t>C30H47N5O2</t>
  </si>
  <si>
    <t>Epristeride</t>
  </si>
  <si>
    <t>SRD5A1</t>
  </si>
  <si>
    <t>C[C@@]12[C@](CC[C@@H]2C(NC(C)(C)C)=O)([H])[C@@]3([H])[C@]([C@@]4(C(C=C(C(O)=O)CC4)=CC3)C)([H])CC1</t>
  </si>
  <si>
    <t>C25H37NO3</t>
  </si>
  <si>
    <t>Silodosin</t>
  </si>
  <si>
    <t>ADRA1A</t>
  </si>
  <si>
    <t>ADRA1D;ADRA1B</t>
  </si>
  <si>
    <t>OCCCN1CCc2c1c(cc(c2)C[C@H](NCCOc1ccccc1OCC(F)(F)F)C)C(=O)N</t>
  </si>
  <si>
    <t>C25H32F3N3O4</t>
  </si>
  <si>
    <t>Alectinib</t>
  </si>
  <si>
    <t>CCc1cc2C(=O)c3c4ccc(cc4[nH]c3C(c2cc1N1CCC(CC1)N1CCOCC1)(C)C)C#N</t>
  </si>
  <si>
    <t>C30H34N4O2</t>
  </si>
  <si>
    <t>Atglistatin</t>
  </si>
  <si>
    <t>CN(C(=O)Nc1cccc(c1)c1ccc(cc1)N(C)C)C</t>
  </si>
  <si>
    <t>C17H21N3O</t>
  </si>
  <si>
    <t>NP118809</t>
  </si>
  <si>
    <t>CACNA1B</t>
  </si>
  <si>
    <t>CACNA1A;CACNA1S;CACNA1C</t>
  </si>
  <si>
    <t>O=C(CC(C1=CC=CC=C1)C2=CC=CC=C2)N3CCN(C(C4=CC=CC=C4)C5=CC=CC=C5)CC3</t>
  </si>
  <si>
    <t>C32H32N2O</t>
  </si>
  <si>
    <t>Ascomycin</t>
  </si>
  <si>
    <t>CC[C@@H]1/C=C(\C)/C[C@H](C)C[C@H](OC)[C@H]2O[C@](O)([C@@H](C[C@@H]2OC)C)C(=O)C(=O)N2[C@H](C(=O)O[C@@H]([C@@H]([C@H](CC1=O)O)C)/C(=C/[C@@H]1CC[C@H]([C@@H](C1)OC)O)/C)CCCC2</t>
  </si>
  <si>
    <t>C43H69NO12</t>
  </si>
  <si>
    <t>SAR7334</t>
  </si>
  <si>
    <t>TRPC6</t>
  </si>
  <si>
    <t>N[C@@H](C1)CCCN1[C@@H]2CC3=CC=CC=C3[C@H]2OC4=C(Cl)C=C(C#N)C=C4</t>
  </si>
  <si>
    <t>C21H22ClN3O</t>
  </si>
  <si>
    <t>Doramapimod</t>
  </si>
  <si>
    <t>MAPK9;MAPK11;DDR2;TEK;DDR1;MAPK12;STK10;TIE1;MAPK13;TNF;RET;MAP4K4;MAPK10;TNIK;SLK;CDK8;EPHA4;NTRK3;EPHA8;CDK19;EPHB2;NTRK2;EPHA7;BLK;EPHA3;PTK2B;FLT1;KIT;NTRK1;RAF1;CDC42BPB;NLK;MAP3K20;ANKK1;KDR;EPHB4;ABL1</t>
  </si>
  <si>
    <t>O=C(NC1=CC(C(C)(C)C)=NN1C2=CC=C(C)C=C2)NC3=C4C=CC=CC4=C(OCCN5CCOCC5)C=C3</t>
  </si>
  <si>
    <t>C31H37N5O3</t>
  </si>
  <si>
    <t>Cimetidine</t>
  </si>
  <si>
    <t>HRH2</t>
  </si>
  <si>
    <t>CC1=C(CSCC/N=C(NC)/NC#N)NC=N1</t>
  </si>
  <si>
    <t>C10H16N6S</t>
  </si>
  <si>
    <t>Mubritinib</t>
  </si>
  <si>
    <t>FC(c1ccc(cc1)/C=C/c1occ(n1)COc1ccc(cc1)CCCCn1nncc1)(F)F</t>
  </si>
  <si>
    <t>C25H23F3N4O2</t>
  </si>
  <si>
    <t>CAY10650</t>
  </si>
  <si>
    <t>O=C(CN1C(C=CC(C(O)=O)=C2)=C2C(C(C(C)C)=O)=C1)COC(C=C3)=CC=C3OC4=CC=CC=C4</t>
  </si>
  <si>
    <t>C28H25NO6</t>
  </si>
  <si>
    <t>Kaempferide</t>
  </si>
  <si>
    <t>CYP1B1</t>
  </si>
  <si>
    <t>O=C1C(O)=C(C2=CC=C(OC)C=C2)OC3=CC(O)=CC(O)=C13</t>
  </si>
  <si>
    <t>C16H12O6</t>
  </si>
  <si>
    <t>Fumitremorgin C</t>
  </si>
  <si>
    <t>ABCG2</t>
  </si>
  <si>
    <t>O=C([C@]1([H])CC2=C([C@H](/C=C(C)\C)N13)NC4=C2C=CC(OC)=C4)N5[C@](CCC5)([H])C3=O</t>
  </si>
  <si>
    <t>C22H25N3O3</t>
  </si>
  <si>
    <t>EPZ004777</t>
  </si>
  <si>
    <t>NC1=C2C(N([C@H]3[C@H](O)[C@H](O)[C@@H](CN(C(C)C)CCCNC(NC4=CC=C(C(C)(C)C)C=C4)=O)O3)C=C2)=NC=N1</t>
  </si>
  <si>
    <t>C28H41N7O4</t>
  </si>
  <si>
    <t>BBL023172</t>
  </si>
  <si>
    <t>CES2</t>
  </si>
  <si>
    <t>CES3;CES5A;CES1</t>
  </si>
  <si>
    <t>COc1ccc(cc1)C(=O)C(=O)c1ccccc1</t>
  </si>
  <si>
    <t>C15H12O3</t>
  </si>
  <si>
    <t>RF9</t>
  </si>
  <si>
    <t>NPFFR1</t>
  </si>
  <si>
    <t>NPFFR2</t>
  </si>
  <si>
    <t>NC([C@H](CC1=CC=CC=C1)NC([C@H](CCCNC(N)=N)NC(C23C[C@H](C4)C[C@H](C[C@H]4C3)C2)=O)=O)=O</t>
  </si>
  <si>
    <t>C26H38N6O3</t>
  </si>
  <si>
    <t>Radicicol</t>
  </si>
  <si>
    <t>C[C@@H]1C[C@H]2O[C@@H]2/C=C\C=C\C(=O)Cc2c(C(=O)O1)c(O)cc(c2Cl)O</t>
  </si>
  <si>
    <t>C18H17ClO6</t>
  </si>
  <si>
    <t>RO495</t>
  </si>
  <si>
    <t>Cc1cc(Nc2nccc(c2)NC(=O)c2c(Cl)cccc2Cl)nc(n1)N</t>
  </si>
  <si>
    <t>C17H14Cl2N6O</t>
  </si>
  <si>
    <t>CJ-42794</t>
  </si>
  <si>
    <t>PTGER4</t>
  </si>
  <si>
    <t>ClC1=CC=C(OC2=CC=C(F)C=C2)C(C(N[C@H](C3=CC=C(C(O)=O)C=C3)C)=O)=C1</t>
  </si>
  <si>
    <t>C22H17ClFNO4</t>
  </si>
  <si>
    <t>ZD 7288</t>
  </si>
  <si>
    <t>HCN4</t>
  </si>
  <si>
    <t>CCN(C1=CC=CC=C1)C2=NC(=[N+](C)C(=C2)NC)C</t>
  </si>
  <si>
    <t>C15H21N4</t>
  </si>
  <si>
    <t>Clozapine</t>
  </si>
  <si>
    <t>HTR2A;HTR6</t>
  </si>
  <si>
    <t>CHRM1;HTR2C;ADRA1A;ADRA1B;DRD4;HTR2B;ADRA1D;HTR7;DRD5;DRD3;BLM;HRH1;ADRA2C;CHRM3;CHRM5;CHRM4;HTR3A;DRD2;ADRA2A;ADRA2B;CHRM2;KCNH2;DRD1;HRH2;HTR1A;HRH4;HTR1F;HTR1D;HTR1B;HTR1E</t>
  </si>
  <si>
    <t>CN1CCN(CC1)C2=NC3=CC(=CC=C3NC4=CC=CC=C24)Cl</t>
  </si>
  <si>
    <t>C18H19ClN4</t>
  </si>
  <si>
    <t>L-741</t>
  </si>
  <si>
    <t>DRD4</t>
  </si>
  <si>
    <t>DRD3</t>
  </si>
  <si>
    <t>CC1=C(ON=C1C2CCN(CC2)CCC3=CC=CC=C3)C4=CC=C(Cl)C=C4</t>
  </si>
  <si>
    <t>C23H25ClN2O</t>
  </si>
  <si>
    <t>JP1302</t>
  </si>
  <si>
    <t>ADRA2C</t>
  </si>
  <si>
    <t>CN1CCN(CC1)c1ccc(cc1)Nc1c2ccccc2nc2c1cccc2</t>
  </si>
  <si>
    <t>C24H24N4</t>
  </si>
  <si>
    <t>Nisoldipine</t>
  </si>
  <si>
    <t>CACNA1C</t>
  </si>
  <si>
    <t>CACNA1S</t>
  </si>
  <si>
    <t>COC(=O)C1=C(C)NC(=C(C1c1ccccc1[N+](=O)[O-])C(=O)OCC(C)C)C</t>
  </si>
  <si>
    <t>C20H24N2O6</t>
  </si>
  <si>
    <t>Bafetinib</t>
  </si>
  <si>
    <t>BCR;LYN;PDGFRB;KIT</t>
  </si>
  <si>
    <t>O=C(C1=CC=C(C(C(F)(F)F)=C1)CN2C[C@@H](N(C)C)CC2)NC3=CC=C(C)C(NC4=NC=CC(C5=CN=CN=C5)=N4)=C3</t>
  </si>
  <si>
    <t>C30H31F3N8O</t>
  </si>
  <si>
    <t>Tiagabine</t>
  </si>
  <si>
    <t>SLC6A12</t>
  </si>
  <si>
    <t>SLC6A1</t>
  </si>
  <si>
    <t>O=C([C@H]1CN(CC/C=C(C2=C(C)C=CS2)/C3=C(C)C=CS3)CCC1)O.[H]Cl</t>
  </si>
  <si>
    <t>C20H26ClNO2S2</t>
  </si>
  <si>
    <t>TPPB</t>
  </si>
  <si>
    <t>O=C(NC1=CC=C(N(C)[C@@H](C(C)C)C(N[C@H](CO)C2)=O)C2=C1)/C=C/C=C/C3=CC=C(C(F)(F)F)C=C3</t>
  </si>
  <si>
    <t>C27H30F3N3O3</t>
  </si>
  <si>
    <t>Bromopyruvic acid</t>
  </si>
  <si>
    <t>OC(=O)C(=O)CBr</t>
  </si>
  <si>
    <t>C3H3BrO3</t>
  </si>
  <si>
    <t>SGI-1776</t>
  </si>
  <si>
    <t>HASPIN;FLT3;PIM3;PIM2;KCNH2</t>
  </si>
  <si>
    <t>CN1CCC(CC1)CNC2=NN3C(C=C2)=NC=C3C4=CC=CC(OC(F)(F)F)=C4</t>
  </si>
  <si>
    <t>C20H22F3N5O</t>
  </si>
  <si>
    <t>SAR020106</t>
  </si>
  <si>
    <t>N#Cc1ncc(nc1O[C@@H](CN(C)C)C)Nc1ncc2c(c1)cccc2Cl</t>
  </si>
  <si>
    <t>C19H19ClN6O</t>
  </si>
  <si>
    <t>BAY 57-1293</t>
  </si>
  <si>
    <t>HSVHELICASE</t>
  </si>
  <si>
    <t>O=C(N(c1nc(c(s1)S(=O)(=O)N)C)C)Cc1ccc(cc1)c1ccccn1</t>
  </si>
  <si>
    <t>C18H18N4O3S2</t>
  </si>
  <si>
    <t>LY 487379</t>
  </si>
  <si>
    <t>GRM2</t>
  </si>
  <si>
    <t>COC1=CC=CC=C1OC2=CC=C(C=C2)N(CC3=CC=CN=C3)[S](=O)(=O)CC(F)(F)F</t>
  </si>
  <si>
    <t>C21H19F3N2O4S</t>
  </si>
  <si>
    <t>Fumagillin</t>
  </si>
  <si>
    <t>CO[C@@H]1[C@@H](CC[C@@]2([C@H]1[C@@]1(C)O[C@@H]1CC=C(C)C)CO2)OC(=O)/C=C/C=C/C=C/C=C/C(=O)O</t>
  </si>
  <si>
    <t>C26H34O7</t>
  </si>
  <si>
    <t>GSK2606414</t>
  </si>
  <si>
    <t>EIF2AK3</t>
  </si>
  <si>
    <t>O=C(N1CCc2c1ccc(c2)c1cn(c2c1c(N)ncn2)C)Cc1cccc(c1)C(F)(F)F</t>
  </si>
  <si>
    <t>C24H20F3N5O</t>
  </si>
  <si>
    <t>Zotarolimus</t>
  </si>
  <si>
    <t>CO[C@H]1[C@@H](N2C=NN=N2)CC[C@@H](C[C@H]([C@@](CC([C@@H](/C=C([C@H]([C@H](C([C@@H](C[C@@H]3C)C)=O)OC)O)\C)C)=O)([H])OC([C@@](CCCC4)([H])N4C(C([C@](O[C@]5([H])C[C@@H](/C(C)=C/C=C/C=C/3)OC)([C@@H](CC5)C)O)=O)=O)=O)C)C1</t>
  </si>
  <si>
    <t>C52H79N5O12</t>
  </si>
  <si>
    <t>PF429242</t>
  </si>
  <si>
    <t>O=C(N(CCC1=CC=CC=C1OC)[C@H]2CNCC2)C3=CC=C(CN(CC)CC)C=C3.[H]Cl.[H]Cl</t>
  </si>
  <si>
    <t>C25H37Cl2N3O2</t>
  </si>
  <si>
    <t>Vernakalant</t>
  </si>
  <si>
    <t>KCNJ3;KCNJ5</t>
  </si>
  <si>
    <t>KCNA5</t>
  </si>
  <si>
    <t>COC1=C(OC)C=C(CCO[C@H]2[C@H](N3CC[C@@H](O)C3)CCCC2)C=C1.Cl</t>
  </si>
  <si>
    <t>C20H32ClNO4</t>
  </si>
  <si>
    <t>Ivabradine</t>
  </si>
  <si>
    <t>HCN1;HCN2;HCN3</t>
  </si>
  <si>
    <t>O=C1N(CCCN(C[C@@H]2C3=CC(OC)=C(OC)C=C3C2)C)CCC4=CC(OC)=C(OC)C=C4C1.Cl</t>
  </si>
  <si>
    <t>C27H37ClN2O5</t>
  </si>
  <si>
    <t>WAY 316606</t>
  </si>
  <si>
    <t>O=S(C1=CC(S(=O)(C2=CC=CC=C2)=O)=CC=C1C(F)(F)F)(NC3CCNCC3)=O</t>
  </si>
  <si>
    <t>C18H19F3N2O4S2</t>
  </si>
  <si>
    <t>Prinomastat</t>
  </si>
  <si>
    <t>MMP13;MMP2</t>
  </si>
  <si>
    <t>MMP9;MMP3;MMP8;MMP14;MMP7;ADAM17;MMP1</t>
  </si>
  <si>
    <t>O=C([C@@H]1N(S(=O)(C2=CC=C(OC3=CC=NC=C3)C=C2)=O)CCSC1(C)C)NO</t>
  </si>
  <si>
    <t>C18H21N3O5S2</t>
  </si>
  <si>
    <t>BCATc-In2</t>
  </si>
  <si>
    <t>BCAT1</t>
  </si>
  <si>
    <t>Clc1ccc2c(c1)cc(o2)C(=O)NNS(=O)(=O)c1ccccc1C(F)(F)F</t>
  </si>
  <si>
    <t>C16H10ClF3N2O4S</t>
  </si>
  <si>
    <t>SPB06189</t>
  </si>
  <si>
    <t>NC(=N)N/N=C/c1ccc(c(c1)Cl)Cl</t>
  </si>
  <si>
    <t>C8H8Cl2N4</t>
  </si>
  <si>
    <t>Saracatinib</t>
  </si>
  <si>
    <t>YES1;LCK;FYN;HCK;BCR;ABL1;CSK</t>
  </si>
  <si>
    <t>ClC1=CC=C2C(OCO2)=C1NC3=C4C(OC5CCOCC5)=CC(OCCN6CCN(C)CC6)=CC4=NC=N3</t>
  </si>
  <si>
    <t>C27H32ClN5O5</t>
  </si>
  <si>
    <t>TGX-221</t>
  </si>
  <si>
    <t>PIK3CB</t>
  </si>
  <si>
    <t>AKT3;AKT1;AKT2;PIK3CD</t>
  </si>
  <si>
    <t>Cc1cc(C(Nc2ccccc2)C)c2n(c1)c(=O)cc(n2)N1CCOCC1</t>
  </si>
  <si>
    <t>C21H24N4O2</t>
  </si>
  <si>
    <t>Raloxifene</t>
  </si>
  <si>
    <t>ESR1</t>
  </si>
  <si>
    <t>ESR2;AOX1;ADRA2C;SLC6A2;HTR2B;HTR2A;DRD2</t>
  </si>
  <si>
    <t>OC1=CC=C(C=C1)C2=C(C(=O)C3=CC=C(OCCN4CCCCC4)C=C3)C5=C(S2)C=C(O)C=C5</t>
  </si>
  <si>
    <t>C28H27NO4S</t>
  </si>
  <si>
    <t>Vidofludimus</t>
  </si>
  <si>
    <t>COc1cccc(c1)c1ccc(c(c1)F)NC(=O)C1=C(CCC1)C(=O)O</t>
  </si>
  <si>
    <t>C20H18FNO4</t>
  </si>
  <si>
    <t>STK066844</t>
  </si>
  <si>
    <t>Clc1ccc(c(c1)C(=O)Nc1ccc(cc1)Cl)NS(=O)(=O)c1ccc(c(c1)[N+](=O)[O-])Cl</t>
  </si>
  <si>
    <t>C19H12Cl3N3O5S</t>
  </si>
  <si>
    <t>6603-0104</t>
  </si>
  <si>
    <t>CC(OC(=O)CN1C(=O)C(=O)c2c1c(C)ccc2)C</t>
  </si>
  <si>
    <t>C14H15NO4</t>
  </si>
  <si>
    <t>CHEMBL569227</t>
  </si>
  <si>
    <t>COC(=O)c1c(NC(=O)CC2SC(=N)NC2=O)sc(c1C)C</t>
  </si>
  <si>
    <t>C13H15N3O4S2</t>
  </si>
  <si>
    <t>SB 699551</t>
  </si>
  <si>
    <t>HTR5A</t>
  </si>
  <si>
    <t>CN(C)CCN(CC1=CC=C(C=C1)C2=CC=C(CNCCC3=CC=CC=C3)C=C2)C(=O)CCC4CCCC4</t>
  </si>
  <si>
    <t>C34H45N3O</t>
  </si>
  <si>
    <t>SR 142948</t>
  </si>
  <si>
    <t>NTSR1</t>
  </si>
  <si>
    <t>NTSR2</t>
  </si>
  <si>
    <t>COc1cccc(c1c1cc(nn1c1ccc(cc1C(C)C)C(=O)N(CCCN(C)C)C)C(=O)NC1(C(=O)O)C2CC3CC1CC(C2)C3)OC</t>
  </si>
  <si>
    <t>C39H51N5O6</t>
  </si>
  <si>
    <t>Nafamostat</t>
  </si>
  <si>
    <t>TPSB2;PRSS1;C1S;F11;PLG;PLAT;PROC;F2;F12;KLK1</t>
  </si>
  <si>
    <t>NC(=N)NC1=CC=C(C=C1)C(=O)OC3=CC2=CC=C(C=C2C=C3)C(=N)N</t>
  </si>
  <si>
    <t>C19H17N5O2</t>
  </si>
  <si>
    <t>MK-1775</t>
  </si>
  <si>
    <t>WEE1;WEE2</t>
  </si>
  <si>
    <t>C=CCn1c(=O)c2c(n1c1cccc(n1)C(O)(C)C)nc(nc2)Nc1ccc(cc1)N1CCN(CC1)C</t>
  </si>
  <si>
    <t>C27H32N8O2</t>
  </si>
  <si>
    <t>RGFP966</t>
  </si>
  <si>
    <t>HDAC3</t>
  </si>
  <si>
    <t>O=C(Nc1ccc(cc1N)F)/C=C/c1cnn(c1)C/C=C/c1ccccc1</t>
  </si>
  <si>
    <t>C21H19FN4O</t>
  </si>
  <si>
    <t>Cytosporone B</t>
  </si>
  <si>
    <t>CCCCCCCC(=O)c1c(O)cc(cc1CC(=O)OCC)O</t>
  </si>
  <si>
    <t>C18H26O5</t>
  </si>
  <si>
    <t>Tafamidis</t>
  </si>
  <si>
    <t>TTR</t>
  </si>
  <si>
    <t>Clc1cc(Cl)cc(c1)c1nc2c(o1)cc(cc2)C(=O)O</t>
  </si>
  <si>
    <t>C14H7Cl2NO3</t>
  </si>
  <si>
    <t>TC-O 9311</t>
  </si>
  <si>
    <t>GPR139</t>
  </si>
  <si>
    <t>COC1=CC(=CC(=C1)OC)C(=O)NNC(=O)NC2=CC=CC3=C2C=CC=C3</t>
  </si>
  <si>
    <t>C20H19N3O4</t>
  </si>
  <si>
    <t>R121919</t>
  </si>
  <si>
    <t>CRHR1</t>
  </si>
  <si>
    <t>CCCN(C1=CC(C)=NC2=C(C3=CN=C(N(C)C)C=C3C)C(C)=NN21)CCC</t>
  </si>
  <si>
    <t>C22H32N6</t>
  </si>
  <si>
    <t>Dantrolene</t>
  </si>
  <si>
    <t>O=C1CN(C(=O)N1)/N=C/c1ccc(o1)c1ccc(cc1)[N+](=O)[O-]</t>
  </si>
  <si>
    <t>C14H10N4O5</t>
  </si>
  <si>
    <t>Nilotinib</t>
  </si>
  <si>
    <t>DDR2;BCR;KIT;PDGFRB;DDR1;ABL2;PDGFRA;MAP3K20;MAPK11;EPHA8;EPHA3;LCK;RAF1;CYP2C8;EPHA2;EPHA4;MAPK8;EPHB2;MAPK14;LYN;EPHB4;CSF1R;BRAF</t>
  </si>
  <si>
    <t>O=C(NC1=CC(C(F)(F)F)=CC(N2C=NC(C)=C2)=C1)C3=CC=C(C)C(NC4=NC=CC(C5=CC=CN=C5)=N4)=C3</t>
  </si>
  <si>
    <t>C28H22F3N7O</t>
  </si>
  <si>
    <t>Telmisartan</t>
  </si>
  <si>
    <t>AGTR1</t>
  </si>
  <si>
    <t>AGTR2;PPARG</t>
  </si>
  <si>
    <t>O=C(C1=CC=CC=C1C2=CC=C(CN3C4=CC(C5=NC6=CC=CC=C6N5C)=CC(C)=C4N=C3CCC)C=C2)O</t>
  </si>
  <si>
    <t>C33H30N4O2</t>
  </si>
  <si>
    <t>Gedatolisib</t>
  </si>
  <si>
    <t>PIK3CA</t>
  </si>
  <si>
    <t>MTOR;AKT1;AKT2;AKT3;PIK3CB;PIK3CD;PIK3CG</t>
  </si>
  <si>
    <t>CN(C1CCN(C(C2=CC=C(NC(NC3=CC=C(C4=NC(N5CCOCC5)=NC(N6CCOCC6)=N4)C=C3)=O)C=C2)=O)CC1)C</t>
  </si>
  <si>
    <t>C32H41N9O4</t>
  </si>
  <si>
    <t>NBTGR</t>
  </si>
  <si>
    <t>SLC29A1</t>
  </si>
  <si>
    <t>OC[C@@H]1[C@H]([C@H]([C@H](N2C=NC3=C2N=C(N)N=C3SCC4=CC=C([N+]([O-])=O)C=C4)O1)O)O</t>
  </si>
  <si>
    <t>C17H18N6O6S</t>
  </si>
  <si>
    <t>Mianserin</t>
  </si>
  <si>
    <t>HTR2C</t>
  </si>
  <si>
    <t>HTR2A;HRH1;HTR2B;ADRA2A;ADRA2B;ADRA1A;ADRA1B;ADRA1D;ADRA2C;SLC6A2;SLC6A4;HTR3A;HTR3C;HTR3E;HTR3B;HTR6;HTR7;HTR1A;DRD1;HRH2</t>
  </si>
  <si>
    <t>CN(CC1)CC2N1C3=CC=CC=C3CC4=CC=CC=C24.Cl</t>
  </si>
  <si>
    <t>C18H21ClN2</t>
  </si>
  <si>
    <t>TCS-OX2-29</t>
  </si>
  <si>
    <t>HCRTR2</t>
  </si>
  <si>
    <t>CC(C)(C)[C@H](NCC1=CC=NC=C1)C(N2CC3=C(C=C(OC)C(OC)=C3)CC2)=O</t>
  </si>
  <si>
    <t>C23H31N3O3</t>
  </si>
  <si>
    <t>Tazarotene1</t>
  </si>
  <si>
    <t>RARG;RARA</t>
  </si>
  <si>
    <t>O=C(C1=CC=C(C#CC2=CC=C3C(C(C)(C)CCS3)=C2)N=C1)OCC</t>
  </si>
  <si>
    <t>C21H21NO2S</t>
  </si>
  <si>
    <t>Crizotinib</t>
  </si>
  <si>
    <t>ALK;ROS1;NTRK1;NTRK2;AXL;MERTK;GOPC;NTRK3;LCK;SLC34A2;IRAK1;JAK2;MST1R;EML4;CSF1R;MAP3K12;ABL1;MAP3K13;JAK1;AURKA;EPHA4;SRC;EPHA3;EPHB4;FLT3;TYRO3;INSR;KIT;IGF1R</t>
  </si>
  <si>
    <t>ClC1=C(F)C=CC(Cl)=C1[C@H](OC2=CC(C3=CN(N=C3)C4CCNCC4)=CN=C2N)C</t>
  </si>
  <si>
    <t>C21H22Cl2FN5O</t>
  </si>
  <si>
    <t>Evacetrapib</t>
  </si>
  <si>
    <t>O=C([C@H]1CC[C@H](CN2CCC[C@H](N(CC3=CC(C(F)(F)F)=CC(C(F)(F)F)=C3)C4=NN(C)N=N4)C5=CC(C)=CC(C)=C52)CC1)O</t>
  </si>
  <si>
    <t>C31H36F6N6O2</t>
  </si>
  <si>
    <t>Febuxostat</t>
  </si>
  <si>
    <t>CC(C)COC1=CC=C(C=C1C#N)C2=NC(=C(S2)C(O)=O)C</t>
  </si>
  <si>
    <t>C16H16N2O3S</t>
  </si>
  <si>
    <t>STK869906</t>
  </si>
  <si>
    <t>Fc1ccccc1c1oc(=O)c2c(n1)sc1c2CCCC1</t>
  </si>
  <si>
    <t>C16H12FNO2S</t>
  </si>
  <si>
    <t>Silmitasertib</t>
  </si>
  <si>
    <t>CSNK2A2;CSNK2A3;DAPK3;CCNB1;CCNB2;CCNB3;DYRK2;TBK1;CLK3;PIM1;HIPK3;CDK1;FLT3</t>
  </si>
  <si>
    <t>O=C(C1=CC=C2C3=C(C(NC4=CC=CC(Cl)=C4)=NC2=C1)C=CN=C3)O</t>
  </si>
  <si>
    <t>C19H12ClN3O2</t>
  </si>
  <si>
    <t>Ozagrel</t>
  </si>
  <si>
    <t>O=C(O)/C=C/C1=CC=C(CN2C=CN=C2)C=C1</t>
  </si>
  <si>
    <t>C13H12N2O2</t>
  </si>
  <si>
    <t>BMS 754807</t>
  </si>
  <si>
    <t>INSR;AURKA;RET;EPHA4;MET;ABL1</t>
  </si>
  <si>
    <t>Fc1ccc(cn1)NC(=O)[C@]1(C)CCCN1c1nc(Nc2n[nH]c(c2)C2CC2)c2n(n1)ccc2</t>
  </si>
  <si>
    <t>C23H24FN9O</t>
  </si>
  <si>
    <t>PAC-1</t>
  </si>
  <si>
    <t>C=CCc1cccc(c1O)/C=N/NC(=O)CN1CCN(CC1)Cc1ccccc1</t>
  </si>
  <si>
    <t>C23H28N4O2</t>
  </si>
  <si>
    <t>Lixivaptan</t>
  </si>
  <si>
    <t>AVPR2</t>
  </si>
  <si>
    <t>O=C(C1=C(Cl)C=C(NC(C2=CC(F)=CC=C2C)=O)C=C1)N(C3)C4=CC=CC=C4CN5C3=CC=C5</t>
  </si>
  <si>
    <t>C27H21ClFN3O2</t>
  </si>
  <si>
    <t>c-Fms-IN-3</t>
  </si>
  <si>
    <t>KIT;AXL;NTRK1;FLT3</t>
  </si>
  <si>
    <t>CN(CC1)CCN1C2=CC=C(NC(C3=CC(C#N)=CN3)=O)C(N4CCC(C)CC4)=C2</t>
  </si>
  <si>
    <t>C23H30N6O</t>
  </si>
  <si>
    <t>GW4064</t>
  </si>
  <si>
    <t>O=C(C1=CC=CC(/C=C/C2=CC=C(C=C2Cl)OCC3=C(ON=C3C4=C(Cl)C=CC=C4Cl)C(C)C)=C1)O</t>
  </si>
  <si>
    <t>C28H22Cl3NO4</t>
  </si>
  <si>
    <t>FTI-277</t>
  </si>
  <si>
    <t>FNTB</t>
  </si>
  <si>
    <t>CSCC[C@@H](C(OC)=O)NC(C1=CC=C(NC[C@@H](N)CS)C=C1C2=CC=CC=C2)=O.[H]Cl</t>
  </si>
  <si>
    <t>C22H30ClN3O3S2</t>
  </si>
  <si>
    <t>KU-60019</t>
  </si>
  <si>
    <t>ATM</t>
  </si>
  <si>
    <t>C[C@@H]1O[C@@H](CN(CC(NC2=CC3=C(C=C2)SC4=C(C3)C=CC=C4C5=CC(C=C(O5)N6CCOCC6)=O)=O)C1)C</t>
  </si>
  <si>
    <t>C30H33N3O5S</t>
  </si>
  <si>
    <t>SR 3335</t>
  </si>
  <si>
    <t>RORA</t>
  </si>
  <si>
    <t>FC(C(C(F)(F)F)(c1ccc(cc1)NS(=O)(=O)c1cccs1)O)(F)F</t>
  </si>
  <si>
    <t>C13H9F6NO3S2</t>
  </si>
  <si>
    <t>TRAM-34</t>
  </si>
  <si>
    <t>KCNN4</t>
  </si>
  <si>
    <t>ClC1=CC=CC=C1C(N2N=CC=C2)(C3=CC=CC=C3)C4=CC=CC=C4</t>
  </si>
  <si>
    <t>C22H17ClN2</t>
  </si>
  <si>
    <t>PD 123319</t>
  </si>
  <si>
    <t>AGTR2</t>
  </si>
  <si>
    <t>FC(F)(C(O)=O)F.FC(F)(C(O)=O)F.O=C([C@@H]1CC2=C(N=CN2CC3=CC=C(N(C)C)C(C)=C3)CN1C(C(C4=CC=CC=C4)C5=CC=CC=C5)=O)O</t>
  </si>
  <si>
    <t>C35H34F6N4O7</t>
  </si>
  <si>
    <t>Erythromycin</t>
  </si>
  <si>
    <t>MLNR</t>
  </si>
  <si>
    <t>CC[C@H]1OC(=O)[C@H](C)[C@@H](O[C@@H]2O[C@@H](C)[C@@H]([C@](C2)(C)OC)O)[C@H](C)[C@@H](O[C@@H]2O[C@H](C)C[C@@H]([C@H]2O)N(C)C)[C@](C[C@H](C(=O)[C@@H]([C@H]([C@]1(C)O)O)C)C)(C)O</t>
  </si>
  <si>
    <t>C37H67NO13</t>
  </si>
  <si>
    <t>TCS ERK 11e</t>
  </si>
  <si>
    <t>OC[C@H](c1cccc(c1)Cl)NC(=O)c1[nH]cc(c1)c1nc(ncc1C)Nc1ccc(cc1Cl)F</t>
  </si>
  <si>
    <t>C24H20Cl2FN5O2</t>
  </si>
  <si>
    <t>Neurokinin A</t>
  </si>
  <si>
    <t>TACR2</t>
  </si>
  <si>
    <t>O=C(N[C@@H](C(C)C)C(NCC(N[C@@H](CC(C)C)C(N[C@H](C(N)=O)CCSC)=O)=O)=O)[C@@H](NC([C@H](CO)NC([C@H](CC(O)=O)NC([C@@]([C@H](O)C)([H])NC([C@H](CCCCN)NC([C@@H](N)CC1=CN=CN1)=O)=O)=O)=O)=O)CC2=CC=CC=C2</t>
  </si>
  <si>
    <t>C50H80N14O14S</t>
  </si>
  <si>
    <t>Nitisinone</t>
  </si>
  <si>
    <t>O=C1CCCC(=O)C1C(=O)c1ccc(cc1[N+](=O)[O-])C(F)(F)F</t>
  </si>
  <si>
    <t>C14H10F3NO5</t>
  </si>
  <si>
    <t>BS-181</t>
  </si>
  <si>
    <t>CDK7</t>
  </si>
  <si>
    <t>NCCCCCCNc1cc(NCc2ccccc2)n2c(n1)c(cn2)C(C)C</t>
  </si>
  <si>
    <t>SB 334867</t>
  </si>
  <si>
    <t>CC1=NC2=CC=C(NC(=O)NC3=CC=NC4=CC=CN=C34)C=C2O1</t>
  </si>
  <si>
    <t>C17H13N5O2</t>
  </si>
  <si>
    <t>CHEMBL2041153</t>
  </si>
  <si>
    <t>OC(=O)c1cccc(c1)Nc1ccc(cc1)C(F)(F)F</t>
  </si>
  <si>
    <t>C14H10F3NO2</t>
  </si>
  <si>
    <t>BMS309403</t>
  </si>
  <si>
    <t>FABP3;FABP12;FABP9;FABP7;FABP1;FABP2;FABP6;FABP5</t>
  </si>
  <si>
    <t>CCc1c(c2ccccc2)c(nn1c1ccccc1c1cccc(c1)OCC(=O)O)c1ccccc1</t>
  </si>
  <si>
    <t>C31H26N2O3</t>
  </si>
  <si>
    <t>Thiothixene</t>
  </si>
  <si>
    <t>DRD2</t>
  </si>
  <si>
    <t>HRH1;HTR2A</t>
  </si>
  <si>
    <t>O=S(C1=CC(/C2=C\CCN3CCN(C)CC3)=C(SC4=C2C=CC=C4)C=C1)(N(C)C)=O</t>
  </si>
  <si>
    <t>C23H29N3O2S2</t>
  </si>
  <si>
    <t>STK832240</t>
  </si>
  <si>
    <t>G6PC</t>
  </si>
  <si>
    <t>Oc1ccc(cc1)/C=N/N(Cc1ccccc1)Cc1ccccc1</t>
  </si>
  <si>
    <t>C21H20N2O</t>
  </si>
  <si>
    <t>ARL 17477</t>
  </si>
  <si>
    <t>NOS1</t>
  </si>
  <si>
    <t>ClC1=CC=CC(=C1)CNCCC2=CC=C(NC(=N)C3=CC=CS3)C=C2</t>
  </si>
  <si>
    <t>C20H20ClN3S</t>
  </si>
  <si>
    <t>Paroxetine</t>
  </si>
  <si>
    <t>SLC6A4</t>
  </si>
  <si>
    <t>SLC6A2;CYP2D6;CHRM3;CHRM4;CHRM1;CHRM5;CHRM2</t>
  </si>
  <si>
    <t>Fc1ccc(cc1)[C@@H]1CCNC[C@H]1COc1ccc2c(c1)OCO2</t>
  </si>
  <si>
    <t>C19H20FNO3</t>
  </si>
  <si>
    <t>AM095</t>
  </si>
  <si>
    <t>LPAR1</t>
  </si>
  <si>
    <t>O=C(O)CC1=CC=C(C2=CC=C(C3=C(NC(O[C@@H](C4=CC=CC=C4)C)=O)C(C)=NO3)C=C2)C=C1</t>
  </si>
  <si>
    <t>C27H24N2O5</t>
  </si>
  <si>
    <t>SB-224289</t>
  </si>
  <si>
    <t>HTR1B</t>
  </si>
  <si>
    <t>O=C(C1=CC=C(C2=CC=C(C3=NOC(C)=N3)C=C2C)C=C1)N4CCC5=C4C=C6C(OCC67CCN(C)CC7)=C5.Cl</t>
  </si>
  <si>
    <t>C32H33ClN4O3</t>
  </si>
  <si>
    <t>Betamethasone</t>
  </si>
  <si>
    <t>C[C@@]12[C@](C[C@H](C)[C@]2(O)C(CO)=O)([H])[C@]3([H])CCC4=CC(C=C[C@]4(C)[C@@]3(F)[C@@H](O)C1)=O</t>
  </si>
  <si>
    <t>C22H29FO5</t>
  </si>
  <si>
    <t>VUF11207</t>
  </si>
  <si>
    <t>ACKR3</t>
  </si>
  <si>
    <t>COc1cc(cc(c1OC)OC)C(=O)N(C/C(=C/c1ccccc1F)/C)CCC1CCCN1C</t>
  </si>
  <si>
    <t>C27H35FN2O4</t>
  </si>
  <si>
    <t>MRS 1754</t>
  </si>
  <si>
    <t>ADORA2B</t>
  </si>
  <si>
    <t>ADORA1;ADORA2A;ADORA3</t>
  </si>
  <si>
    <t>CCCN1C(=O)N(CCC)C2=C([NH]C(=N2)C3=CC=C(OCC(=O)NC4=CC=C(C=C4)C#N)C=C3)C1=O</t>
  </si>
  <si>
    <t>C26H26N6O4</t>
  </si>
  <si>
    <t>Tolimidone</t>
  </si>
  <si>
    <t>O=C1N=CC(OC2=CC=CC(C)=C2)=CN1</t>
  </si>
  <si>
    <t>C11H10N2O2</t>
  </si>
  <si>
    <t>Tolvaptan</t>
  </si>
  <si>
    <t>AVPR1B;AVPR1A</t>
  </si>
  <si>
    <t>Clc1ccc2c(c1)C(O)CCCN2C(=O)c1ccc(cc1C)NC(=O)c1ccccc1C</t>
  </si>
  <si>
    <t>C26H25ClN2O3</t>
  </si>
  <si>
    <t>SKI II</t>
  </si>
  <si>
    <t>SPHK2;VCP</t>
  </si>
  <si>
    <t>OC1=CC=C(NC2=NC(C3=CC=C(Cl)C=C3)=CS2)C=C1</t>
  </si>
  <si>
    <t>C15H11ClN2OS</t>
  </si>
  <si>
    <t>Molindone</t>
  </si>
  <si>
    <t>O=C1C2=C(NC(C)=C2CC)CCC1CN3CCOCC3.[H]Cl</t>
  </si>
  <si>
    <t>C16H25ClN2O2</t>
  </si>
  <si>
    <t>Mavorixafor</t>
  </si>
  <si>
    <t>[H]Cl.[H]Cl.NCCCCN(CC1=NC2=CC=CC=C2N1)[C@@H]3C4=NC=CC=C4CCC3.[H]Cl</t>
  </si>
  <si>
    <t>C21H30Cl3N5</t>
  </si>
  <si>
    <t>LOMEGUATRIB</t>
  </si>
  <si>
    <t>Brc1csc(c1)COc1nc(N)nc2c1nc[nH]2</t>
  </si>
  <si>
    <t>C10H8BrN5OS</t>
  </si>
  <si>
    <t>Siponimod</t>
  </si>
  <si>
    <t>S1PR1</t>
  </si>
  <si>
    <t>S1PR5;S1PR4</t>
  </si>
  <si>
    <t>O=C(C1CN(CC2=CC=C(/C(C)=N/OCC3=CC=C(C4CCCCC4)C(C(F)(F)F)=C3)C=C2CC)C1)O</t>
  </si>
  <si>
    <t>C29H35F3N2O3</t>
  </si>
  <si>
    <t>Bergenin</t>
  </si>
  <si>
    <t>OC1=C(OC)C(O)=C([C@@]2([H])[C@@](OC3=O)([H])[C@@H](O)[C@H](O)[C@@H](CO)O2)C3=C1</t>
  </si>
  <si>
    <t>C14H16O9</t>
  </si>
  <si>
    <t>NIBR189</t>
  </si>
  <si>
    <t>GPR183</t>
  </si>
  <si>
    <t>O=C(N1CCN(C(C2=CC=C(OC)C=C2)=O)CC1)/C=C/C3=CC=C(Br)C=C3</t>
  </si>
  <si>
    <t>C21H21BrN2O3</t>
  </si>
  <si>
    <t>MBX-2982</t>
  </si>
  <si>
    <t>GPR119</t>
  </si>
  <si>
    <t>CCC1=CN=C(N2CCC(C3=NC(COC4=CC=C(N5N=NN=C5)C=C4)=CS3)CC2)N=C1</t>
  </si>
  <si>
    <t>C22H24N8OS</t>
  </si>
  <si>
    <t>3-Hydroxyflavone</t>
  </si>
  <si>
    <t>CYP1A1</t>
  </si>
  <si>
    <t>O=c1c(O)c(oc2c1cccc2)c1ccccc1</t>
  </si>
  <si>
    <t>C15H10O3</t>
  </si>
  <si>
    <t>TAK-779</t>
  </si>
  <si>
    <t>CCR5</t>
  </si>
  <si>
    <t>CCL3;CCR2</t>
  </si>
  <si>
    <t>C[N+](C)(CC1=CC=C(NC(C2=CC3=CC(C4=CC=C(C)C=C4)=CC=C3CCC2)=O)C=C1)C5CCOCC5.[Cl-]</t>
  </si>
  <si>
    <t>C33H39ClN2O2</t>
  </si>
  <si>
    <t>Olvance</t>
  </si>
  <si>
    <t>CCCC1=NC(=C([N]1CC2=CC=C(C=C2)C3=C(C=CC=C3)C4=NN=N[NH]4)C(=O)OCC5=C(C)OC(=O)O5)C(C)(C)O</t>
  </si>
  <si>
    <t>C29H30N6O6</t>
  </si>
  <si>
    <t>Metyrapone</t>
  </si>
  <si>
    <t>CYP11B1</t>
  </si>
  <si>
    <t>CYP11B2;HSD11B1</t>
  </si>
  <si>
    <t>CC(C)(C(=O)C1=CN=CC=C1)C2=CN=CC=C2</t>
  </si>
  <si>
    <t>C14H14N2O</t>
  </si>
  <si>
    <t>Probenecid</t>
  </si>
  <si>
    <t>SLC22A8</t>
  </si>
  <si>
    <t>SLC22A6;SLC22A11</t>
  </si>
  <si>
    <t>CCCN(CCC)[S](=O)(=O)C1=CC=C(C=C1)C(O)=O</t>
  </si>
  <si>
    <t>C13H19NO4S</t>
  </si>
  <si>
    <t>Ethiprole</t>
  </si>
  <si>
    <t>GABRB3</t>
  </si>
  <si>
    <t>N#Cc1nn(c(c1S(=O)CC)N)c1c(Cl)cc(cc1Cl)C(F)(F)F</t>
  </si>
  <si>
    <t>C13H9Cl2F3N4OS</t>
  </si>
  <si>
    <t>Abiraterone2</t>
  </si>
  <si>
    <t>CYP17A1</t>
  </si>
  <si>
    <t>C[C@@]12C(C3=CN=CC=C3)=CC[C@]1([C@@]4(CC=C5[C@@](C)([C@]4(CC2)[H])CC[C@@H](C5)O)[H])[H]</t>
  </si>
  <si>
    <t>C24H31NO</t>
  </si>
  <si>
    <t>HC 030031</t>
  </si>
  <si>
    <t>TRPA1</t>
  </si>
  <si>
    <t>CC(C)C1=CC=C(NC(=O)C[N]2C=NC3=C2C(=O)N(C)C(=O)N3C)C=C1</t>
  </si>
  <si>
    <t>C18H21N5O3</t>
  </si>
  <si>
    <t>A 922500</t>
  </si>
  <si>
    <t>DGAT1</t>
  </si>
  <si>
    <t>O=C(NC1=CC=C(C2=CC=C(C([C@@H]3CCC[C@H]3C(O)=O)=O)C=C2)C=C1)NC4=CC=CC=C4</t>
  </si>
  <si>
    <t>C26H24N2O4</t>
  </si>
  <si>
    <t>T-00127_HEV1</t>
  </si>
  <si>
    <t>PI4KB</t>
  </si>
  <si>
    <t>CC1=NC2=C(C3=CC=C(OC)C(OC)=C3)C(C)=NN2C(NCCN4CCOCC4)=C1</t>
  </si>
  <si>
    <t>C22H29N5O3</t>
  </si>
  <si>
    <t>KM03430</t>
  </si>
  <si>
    <t>GABRA5</t>
  </si>
  <si>
    <t>CSc1sc(c2c1C(=O)CC(C2)(C)C)c1ccn(n1)C(=O)C</t>
  </si>
  <si>
    <t>C16H18N2O2S2</t>
  </si>
  <si>
    <t>Ruxolitinib</t>
  </si>
  <si>
    <t>JAK1;JAK2</t>
  </si>
  <si>
    <t>TYK2;JAK3;ROCK2;RET</t>
  </si>
  <si>
    <t>N#CC[C@@H](n1ncc(c1)c1ncnc2c1cc[nH]2)C1CCCC1</t>
  </si>
  <si>
    <t>C17H18N6</t>
  </si>
  <si>
    <t>Cilengitide</t>
  </si>
  <si>
    <t>ITGAV</t>
  </si>
  <si>
    <t>ITGB3;ITGB5;ITGA5;ITGB1</t>
  </si>
  <si>
    <t>O=C(NCC(N[C@H](C(N[C@H](CC1=CC=CC=C1)C(N([C@H]2C(C)C)C)=O)=O)CC(O)=O)=O)[C@H](CCCNC(N)=N)NC2=O</t>
  </si>
  <si>
    <t>C27H40N8O7</t>
  </si>
  <si>
    <t>Cilostamide</t>
  </si>
  <si>
    <t>PDE3B;ENPP3</t>
  </si>
  <si>
    <t>CN(C1CCCCC1)C(=O)CCCOC2=CC=C3NC(=O)C=CC3=C2</t>
  </si>
  <si>
    <t>C20H26N2O3</t>
  </si>
  <si>
    <t>T3</t>
  </si>
  <si>
    <t>THRA;THRB</t>
  </si>
  <si>
    <t>OC1=C(I)C=C(OC2=C(I)C=C(C[C@H](N)C(O)=O)C=C2I)C=C1</t>
  </si>
  <si>
    <t>C15H12I3NO4</t>
  </si>
  <si>
    <t>Parecoxib</t>
  </si>
  <si>
    <t>CCC(=O)NS(=O)(=O)c1ccc(cc1)c1c(C)onc1c1ccccc1</t>
  </si>
  <si>
    <t>C19H18N2O4S</t>
  </si>
  <si>
    <t>2-Cl-IB-MECA</t>
  </si>
  <si>
    <t>ADORA3</t>
  </si>
  <si>
    <t>HIF1A;ADORA1;ADORA2A</t>
  </si>
  <si>
    <t>O[C@H]([C@@H]1O)[C@@H](O[C@@H]1C(NC)=O)N2C3=NC(Cl)=NC(NCC4=CC(I)=CC=C4)=C3N=C2</t>
  </si>
  <si>
    <t>C18H18ClIN6O4</t>
  </si>
  <si>
    <t>MLN4924</t>
  </si>
  <si>
    <t>O[C@H]1C[C@@H](C[C@H]1COS(=O)(=O)N)n1ccc2c1ncnc2N[C@H]1CCc2c1cccc2</t>
  </si>
  <si>
    <t>C21H25N5O4S</t>
  </si>
  <si>
    <t>AMG 487</t>
  </si>
  <si>
    <t>O=C(N([C@@H](C1=NC2=NC=CC=C2C(N1C3=CC=C(OCC)C=C3)=O)C)CC4=CC=CN=C4)CC5=CC=C(OC(F)(F)F)C=C5</t>
  </si>
  <si>
    <t>C32H28F3N5O4</t>
  </si>
  <si>
    <t>Cysmethynil</t>
  </si>
  <si>
    <t>ICMT</t>
  </si>
  <si>
    <t>CCCCCCCCn1cc(c2c1ccc(c2)c1cccc(c1)C)CC(=O)N</t>
  </si>
  <si>
    <t>C25H32N2O</t>
  </si>
  <si>
    <t>GW 501516</t>
  </si>
  <si>
    <t>PPARD</t>
  </si>
  <si>
    <t>LGALS4;PPARG;PPARA</t>
  </si>
  <si>
    <t>OC(=O)COc1ccc(cc1C)SCc1sc(nc1C)c1ccc(cc1)C(F)(F)F</t>
  </si>
  <si>
    <t>C21H18F3NO3S2</t>
  </si>
  <si>
    <t>Ibutamoren</t>
  </si>
  <si>
    <t>CC(N)(C(N[C@@H](C(N1CCC2(CN(C3=C2C=CC=C3)S(=O)(C)=O)CC1)=O)COCC4=CC=CC=C4)=O)C.CS(=O)(O)=O</t>
  </si>
  <si>
    <t>C28H40N4O8S2</t>
  </si>
  <si>
    <t>RG2833</t>
  </si>
  <si>
    <t>HDAC1</t>
  </si>
  <si>
    <t>O=C(NCCCCCC(NC1=CC=CC=C1N)=O)C2=CC=C(C)C=C2</t>
  </si>
  <si>
    <t>C20H25N3O2</t>
  </si>
  <si>
    <t>5-R-Rivaroxaban</t>
  </si>
  <si>
    <t>O=C(O[C@@H]1CNC(C2=CC=C(Cl)S2)=O)N(C1)C(C=C3)=CC=C3N4C(COCC4)=O</t>
  </si>
  <si>
    <t>C19H18ClN3O5S</t>
  </si>
  <si>
    <t>Tirofiban</t>
  </si>
  <si>
    <t>ITGA2B;ITGB3</t>
  </si>
  <si>
    <t>CCCCS(=O)(=O)N[C@H](C(=O)O)Cc1ccc(cc1)OCCCCC1CCNCC1</t>
  </si>
  <si>
    <t>C22H36N2O5S</t>
  </si>
  <si>
    <t>SCH 58261</t>
  </si>
  <si>
    <t>ADORA2A</t>
  </si>
  <si>
    <t>ADORA1</t>
  </si>
  <si>
    <t>NC1=NC(N(CCC2=CC=CC=C2)N=C3)=C3C4=NC(C5=CC=CO5)=NN14</t>
  </si>
  <si>
    <t>C18H15N7O</t>
  </si>
  <si>
    <t>BX 912</t>
  </si>
  <si>
    <t>PDK1;PDPK1;CDK2;KIT;KDR</t>
  </si>
  <si>
    <t>O=C(N1CCCC1)Nc1cccc(c1)Nc1ncc(c(n1)NCCc1c[nH]cn1)Br</t>
  </si>
  <si>
    <t>C20H23BrN8O</t>
  </si>
  <si>
    <t>MN-64</t>
  </si>
  <si>
    <t>O=C1C=C(C2=CC=C(C(C)C)C=C2)OC3=CC=CC=C13</t>
  </si>
  <si>
    <t>C18H16O2</t>
  </si>
  <si>
    <t>Bay 60-7550</t>
  </si>
  <si>
    <t>O=C1N=C(NN2C1=C(N=C2[C@@H](CCCC3=CC=CC=C3)[C@@H](C)O)C)CC4=CC=C(C(OC)=C4)OC</t>
  </si>
  <si>
    <t>C27H32N4O4</t>
  </si>
  <si>
    <t>Navarixin</t>
  </si>
  <si>
    <t>CXCR2</t>
  </si>
  <si>
    <t>CXCR1</t>
  </si>
  <si>
    <t>O=C1C(C(NC2=CC=CC(C(N(C)C)=O)=C2O)=C1N[C@H](CC)C3=CC=C(O3)C)=O</t>
  </si>
  <si>
    <t>C21H23N3O5</t>
  </si>
  <si>
    <t>HFI-142</t>
  </si>
  <si>
    <t>LNPEP</t>
  </si>
  <si>
    <t>CCOC(=O)C1=C(N)Oc2c(C1c1cccnc1)ccc(c2)O</t>
  </si>
  <si>
    <t>C17H16N2O4</t>
  </si>
  <si>
    <t>QX 314</t>
  </si>
  <si>
    <t>BLM</t>
  </si>
  <si>
    <t>CC[N+](CC)(CC)CC(=O)NC1=C(C)C=CC=C1C</t>
  </si>
  <si>
    <t>C16H27N2O</t>
  </si>
  <si>
    <t>FR 180204</t>
  </si>
  <si>
    <t>NC1=N[NH]C2=C1C=C(N=N2)C3=C4C=CC=C[N]4N=C3C5=CC=CC=C5</t>
  </si>
  <si>
    <t>C18H13N7</t>
  </si>
  <si>
    <t>Fedratinib</t>
  </si>
  <si>
    <t>FLT3;JAK2</t>
  </si>
  <si>
    <t>ABL1;RET;PTK2;PDGFRB;JAK1;SRC;KIT;TBK1;YES1;TYK2;MAPK10;MAPK9;FGFR1;FGFR2;MERTK;JAK3</t>
  </si>
  <si>
    <t>Cc1cnc(nc1Nc1cccc(c1)S(=O)(=O)NC(C)(C)C)Nc1ccc(cc1)OCCN1CCCC1</t>
  </si>
  <si>
    <t>C27H36N6O3S</t>
  </si>
  <si>
    <t>Levosimendan</t>
  </si>
  <si>
    <t>N#CC(=NNc1ccc(cc1)C1=NNC(=O)C[C@H]1C)C#N</t>
  </si>
  <si>
    <t>C14H12N6O</t>
  </si>
  <si>
    <t>Torcetrapib</t>
  </si>
  <si>
    <t>CCOC(=O)N1[C@H](CC)C[C@@H](c2c1ccc(c2)C(F)(F)F)N(C(=O)OC)Cc1cc(cc(c1)C(F)(F)F)C(F)(F)F</t>
  </si>
  <si>
    <t>C26H25F9N2O4</t>
  </si>
  <si>
    <t>STK155799</t>
  </si>
  <si>
    <t>KCNQ2</t>
  </si>
  <si>
    <t>CCCCCC(=O)Nc1c(C)cc(cc1C)Br</t>
  </si>
  <si>
    <t>C14H20BrNO</t>
  </si>
  <si>
    <t>Dopamine</t>
  </si>
  <si>
    <t>DRD2;DRD3;DRD4</t>
  </si>
  <si>
    <t>DRD5;APP;SLC6A2;DRD1;SLC6A3</t>
  </si>
  <si>
    <t>NCCC1=CC(=C(O)C=C1)O</t>
  </si>
  <si>
    <t>C8H11NO2</t>
  </si>
  <si>
    <t>SCH 530348</t>
  </si>
  <si>
    <t>F2R</t>
  </si>
  <si>
    <t>CCOC(=O)N[C@@H]1CC[C@@H]2[C@@H](C1)C[C@@H]1[C@H]([C@H]2/C=C/c2ccc(cn2)c2cccc(c2)F)[C@H](OC1=O)C</t>
  </si>
  <si>
    <t>C29H33FN2O4</t>
  </si>
  <si>
    <t>Ethynyl Estradiol</t>
  </si>
  <si>
    <t>ESR2;NR1I2;SLC6A4;NR3C1;CYP2B6</t>
  </si>
  <si>
    <t>OC1=CC=C2C(CC[C@]3([H])[C@]2([H])CC[C@@]4(C)[C@@]3([H])CC[C@]4(C#C)O)=C1</t>
  </si>
  <si>
    <t>C20H24O2</t>
  </si>
  <si>
    <t>Fevipiprant</t>
  </si>
  <si>
    <t>OC(=O)Cc1c(C)n(c2c1cccn2)Cc1ccc(cc1C(F)(F)F)S(=O)(=O)C</t>
  </si>
  <si>
    <t>C19H17F3N2O4S</t>
  </si>
  <si>
    <t>Pepstatin A</t>
  </si>
  <si>
    <t>CC(C[C@@H]([C@H](CC(=O)N[C@H](C(=O)N[C@H]([C@H](CC(=O)O)O)CC(C)C)C)O)NC(=O)[C@H](C(C)C)NC(=O)[C@H](C(C)C)NC(=O)CC(C)C)C</t>
  </si>
  <si>
    <t>C34H63N5O9</t>
  </si>
  <si>
    <t>ML349</t>
  </si>
  <si>
    <t>LYPLA2</t>
  </si>
  <si>
    <t>COC1=CC=C(N2CCN(C(C3=CC4=C(C(C=CC=C5)=C5S(C4)(=O)=O)S3)=O)CC2)C=C1</t>
  </si>
  <si>
    <t>C23H22N2O4S2</t>
  </si>
  <si>
    <t>UK 383367</t>
  </si>
  <si>
    <t>ONC(=O)C[C@H](c1onc(n1)C(=O)N)CCCC1CCCCC1</t>
  </si>
  <si>
    <t>C15H24N4O4</t>
  </si>
  <si>
    <t>Carbamazepine</t>
  </si>
  <si>
    <t>O=C(N1C2=CC=CC=C2C=CC3=CC=CC=C31)N</t>
  </si>
  <si>
    <t>C15H12N2O</t>
  </si>
  <si>
    <t>Linagliptin</t>
  </si>
  <si>
    <t>O=C1N(C2=C(C(N1CC3=NC(C)=C4C=CC=CC4=N3)=O)N(CC#CC)C(N5CCC[C@@H](N)C5)=N2)C</t>
  </si>
  <si>
    <t>C25H28N8O2</t>
  </si>
  <si>
    <t>7,3,4-THIF</t>
  </si>
  <si>
    <t>TYR</t>
  </si>
  <si>
    <t>Oc1ccc2c(c1)occ(c2=O)c1ccc(c(c1)O)O</t>
  </si>
  <si>
    <t>C15H10O5</t>
  </si>
  <si>
    <t>Y-33075</t>
  </si>
  <si>
    <t>ROCK1</t>
  </si>
  <si>
    <t>O=C(C1=CC=C([C@@H](C)N)C=C1)NC2=C3C(NC=C3)=NC=C2.[H]Cl.[H]Cl</t>
  </si>
  <si>
    <t>C16H18Cl2N4O</t>
  </si>
  <si>
    <t>Atomoxetine</t>
  </si>
  <si>
    <t>SLC6A2</t>
  </si>
  <si>
    <t>CC1=CC=CC=C1O[C@@H](C2=CC=CC=C2)CCNC.[H]Cl</t>
  </si>
  <si>
    <t>C17H22ClNO</t>
  </si>
  <si>
    <t>Balicatib</t>
  </si>
  <si>
    <t>CTSL</t>
  </si>
  <si>
    <t>CCCN1CCN(CC1)c1ccc(cc1)C(=O)NC1(CCCCC1)C(=O)NCC#N</t>
  </si>
  <si>
    <t>C23H33N5O2</t>
  </si>
  <si>
    <t>NMS-873</t>
  </si>
  <si>
    <t>Cc1cc(OCc2nnc(n2c2cccnc2)SC2CCCC2)ccc1c1ccc(cc1)S(=O)(=O)C</t>
  </si>
  <si>
    <t>C27H28N4O3S2</t>
  </si>
  <si>
    <t>CHEMBL1436068</t>
  </si>
  <si>
    <t>O=C(Nc1cccc(c1)C(=O)C)CN1CCc2c(C1)cc1c(c2)OCCCO1</t>
  </si>
  <si>
    <t>C22H24N2O4</t>
  </si>
  <si>
    <t>PRX-08066</t>
  </si>
  <si>
    <t>DRD2;DRD4;HTR1A</t>
  </si>
  <si>
    <t>N#CC1=CC(CN2CCC(NC3=C(C=C(Cl)S4)C4=NC=N3)CC2)=CC=C1F</t>
  </si>
  <si>
    <t>C19H17ClFN5S</t>
  </si>
  <si>
    <t>L-779450</t>
  </si>
  <si>
    <t>OC1=CC(C2=C(C3=CC=NC=C3)N=C(C4=CC=CC=C4)N2)=CC=C1Cl</t>
  </si>
  <si>
    <t>C20H14ClN3O</t>
  </si>
  <si>
    <t>Bafilomycin A1</t>
  </si>
  <si>
    <t>ATP6V1H</t>
  </si>
  <si>
    <t>C[C@H]([C@](O[C@@H]1C(C)C)(C[C@@H](O)[C@@H]1C)O)[C@H](O)[C@@H]([C@](OC(/C(OC)=C/C(C)=C\[C@@H](C)[C@@H](O)[C@@H](C)C2)=O)([H])[C@H](/C=C/C=C2\C)OC)C</t>
  </si>
  <si>
    <t>C35H58O9</t>
  </si>
  <si>
    <t>Aztreonam</t>
  </si>
  <si>
    <t>LACTB</t>
  </si>
  <si>
    <t>CC(C)(O/N=C(C1=CSC(N)=N1)\C(N[C@H]2[C@H](C)N(S(=O)(O)=O)C2=O)=O)C(O)=O</t>
  </si>
  <si>
    <t>C13H17N5O8S2</t>
  </si>
  <si>
    <t>Leupeptin</t>
  </si>
  <si>
    <t>CTSB;CTSV;CTSS;CTSK;PRSS1</t>
  </si>
  <si>
    <t>O=S(O)(O)=O.O=C(N[C@H](C(N[C@H](C([H])=O)CCCNC(N)=N)=O)CC(C)C)[C@@H](NC(C)=O)CC(C)C.O=C(N[C@H](C(N[C@H](C([H])=O)CCCNC(N)=N)=O)CC(C)C)[C@@H](NC(C)=O)CC(C)C</t>
  </si>
  <si>
    <t>C40H78N12O12S</t>
  </si>
  <si>
    <t>NDT 9513727</t>
  </si>
  <si>
    <t>C5AR1</t>
  </si>
  <si>
    <t>CCCC[N]1C(=C(N=C1C2=CC=CC=C2)C3=CC=CC=C3)CN(CC4=CC=C5OCOC5=C4)CC6=CC=C7OCOC7=C6</t>
  </si>
  <si>
    <t>C36H35N3O4</t>
  </si>
  <si>
    <t>Mirabegron</t>
  </si>
  <si>
    <t>ADRB3</t>
  </si>
  <si>
    <t>O=C(Cc1csc(n1)N)Nc1ccc(cc1)CCNC[C@@H](c1ccccc1)O</t>
  </si>
  <si>
    <t>C21H24N4O2S</t>
  </si>
  <si>
    <t>Dipyridamole</t>
  </si>
  <si>
    <t>SLC29A1;SLC29A2</t>
  </si>
  <si>
    <t>CSNK2A1;ENPP6;PDE5A;PDE10A;PDE4A;PDE2A</t>
  </si>
  <si>
    <t>OCCN(CCO)C1=NC2=C(N=C(N=C2N3CCCCC3)N(CCO)CCO)C(=N1)N4CCCCC4</t>
  </si>
  <si>
    <t>C24H40N8O4</t>
  </si>
  <si>
    <t>5-Hydroxyflavone</t>
  </si>
  <si>
    <t>O=C1C=C(C2=CC=CC=C2)OC3=CC=CC(O)=C13</t>
  </si>
  <si>
    <t>PF-8380</t>
  </si>
  <si>
    <t>Clc1cc(COC(=O)N2CCN(CC2)CCC(=O)c2ccc3c(c2)oc(=O)[nH]3)cc(c1)Cl</t>
  </si>
  <si>
    <t>C22H21Cl2N3O5</t>
  </si>
  <si>
    <t>SB-269970</t>
  </si>
  <si>
    <t>BLM;HTR5A</t>
  </si>
  <si>
    <t>CC1CCN(CC1)CC[C@H]1CCCN1S(=O)(=O)c1cccc(c1)O</t>
  </si>
  <si>
    <t>C18H28N2O3S</t>
  </si>
  <si>
    <t>1,4-DHNA</t>
  </si>
  <si>
    <t>OC(=O)c1cc(O)c2c(c1O)cccc2</t>
  </si>
  <si>
    <t>Pyrene</t>
  </si>
  <si>
    <t>C12=CC=C3C=CC=C4C=CC(C2=C34)=CC=C1</t>
  </si>
  <si>
    <t>C16H10</t>
  </si>
  <si>
    <t>GSK2636771</t>
  </si>
  <si>
    <t>CC1=NC2=C(C(O)=O)C=C(C=C2N1CC3=CC=CC(C(F)(F)F)=C3C)N4CCOCC4</t>
  </si>
  <si>
    <t>C22H22F3N3O3</t>
  </si>
  <si>
    <t>Vatalanib</t>
  </si>
  <si>
    <t>KIT;FLT1;FGFR1;FLT4;CYP3A4;CYP2C19;CYP2D6;CYP2C9;CSF1R;PDGFRB</t>
  </si>
  <si>
    <t>Clc1ccc(cc1)Nc1nnc(c2c1cccc2)Cc1ccncc1</t>
  </si>
  <si>
    <t>C20H15ClN4</t>
  </si>
  <si>
    <t>MRS 2578</t>
  </si>
  <si>
    <t>P2RY6</t>
  </si>
  <si>
    <t>S=C(NCCCCNC(NC1=CC(N=C=S)=CC=C1)=S)NC2=CC(N=C=S)=CC=C2</t>
  </si>
  <si>
    <t>C20H20N6S4</t>
  </si>
  <si>
    <t>H-Arg(NO2)-OH</t>
  </si>
  <si>
    <t>N=C(N[N+](=O)[O-])NCCC[C@@H](C(=O)O)N</t>
  </si>
  <si>
    <t>C6H13N5O4</t>
  </si>
  <si>
    <t>AS-605240</t>
  </si>
  <si>
    <t>CSNK2A1;CSNK2B;PIK3CA;PIK3CB;PIK3CD</t>
  </si>
  <si>
    <t>O=C(NC/1=O)SC1=C/C2=CC=C3N=CC=NC3=C2</t>
  </si>
  <si>
    <t>C12H7N3O2S</t>
  </si>
  <si>
    <t>MK2206</t>
  </si>
  <si>
    <t>AKT2;AKT3</t>
  </si>
  <si>
    <t>O=C1N2C(C3=CC(C4=CC=CC=C4)=C(N=C3C=C2)C5=CC=C(C6(N)CCC6)C=C5)=NN1.Cl.Cl</t>
  </si>
  <si>
    <t>C25H23Cl2N5O</t>
  </si>
  <si>
    <t>Olcegepant</t>
  </si>
  <si>
    <t>CALCRL</t>
  </si>
  <si>
    <t>RAMP1;CALCA</t>
  </si>
  <si>
    <t>O=C1N(CC2=C(N1)C=CC=C2)C3CCN(C(N[C@@H](C(N[C@H](C(N4CCN(C5=CC=NC=C5)CC4)=O)CCCCN)=O)CC6=CC(Br)=C(C(Br)=C6)O)=O)CC3</t>
  </si>
  <si>
    <t>C38H47Br2N9O5</t>
  </si>
  <si>
    <t>Gefitinib</t>
  </si>
  <si>
    <t>GAK;FGFR2;ERBB3;KRAS;LYN;MKNK1;SLK;ERBB4;MKNK2;LCK;RIPK2;STK10;PDGFRB;EPHA6;ABL1;ERBB2;FLT3;EPHB4</t>
  </si>
  <si>
    <t>ClC1=C(C=CC(NC2=NC=NC3=C2C=C(C(OC)=C3)OCCCN4CCOCC4)=C1)F</t>
  </si>
  <si>
    <t>C22H24ClFN4O3</t>
  </si>
  <si>
    <t>SKF 89976A</t>
  </si>
  <si>
    <t>OC(=O)C1CCCN(CCC=C(C2=CC=CC=C2)C3=CC=CC=C3)C1</t>
  </si>
  <si>
    <t>C22H25NO2</t>
  </si>
  <si>
    <t>NSC 87877</t>
  </si>
  <si>
    <t>OC1=C2N=CC=CC2=C(C=C1N=NC3=CC4=CC=C(C=C4C=C3)[S](O)(=O)=O)[S](O)(=O)=O</t>
  </si>
  <si>
    <t>C19H13N3O7S2</t>
  </si>
  <si>
    <t>Seratrodast</t>
  </si>
  <si>
    <t>TBXA2R</t>
  </si>
  <si>
    <t>CC(C1=O)=C(C(C(C)=C1C)=O)C(C2=CC=CC=C2)CCCCCC(O)=O</t>
  </si>
  <si>
    <t>C22H26O4</t>
  </si>
  <si>
    <t>N#CC1=NN(C2=CC(Cl)=C(OC(C=C3C(C)C)=NNC3=O)C(Cl)=C2)C(NC1=O)=O</t>
  </si>
  <si>
    <t>C17H12Cl2N6O4</t>
  </si>
  <si>
    <t>CCT241533</t>
  </si>
  <si>
    <t>[H]Cl.COC1=C(OC)C=C(C(N[C@H]2[C@H](C(C)(C)O)CNC2)=NC(C3=C(O)C=CC(F)=C3)=N4)C4=C1</t>
  </si>
  <si>
    <t>C23H28ClFN4O4</t>
  </si>
  <si>
    <t>SR 11237</t>
  </si>
  <si>
    <t>CC1(C)CCC(C)(C)C2=CC(=CC=C12)C3(OCCO3)C4=CC=C(C=C4)C(O)=O</t>
  </si>
  <si>
    <t>C24H28O4</t>
  </si>
  <si>
    <t>Tacrine</t>
  </si>
  <si>
    <t>ACHE;SLC6A2</t>
  </si>
  <si>
    <t>NC1=C2CCCCC2=NC3=CC=CC=C13</t>
  </si>
  <si>
    <t>C13H14N2</t>
  </si>
  <si>
    <t>KH-CB19</t>
  </si>
  <si>
    <t>CLK1</t>
  </si>
  <si>
    <t>DYRK1A;CLK3</t>
  </si>
  <si>
    <t>O=C(C(N1C)=C(/C(C#N)=C\N)C2=C1C(Cl)=C(Cl)C=C2)OCC</t>
  </si>
  <si>
    <t>C15H13Cl2N3O2</t>
  </si>
  <si>
    <t>NU7441</t>
  </si>
  <si>
    <t>PIK3CB;PIK3CD;PIK3CG;PIK3CA</t>
  </si>
  <si>
    <t>O=C1C=C(N2CCOCC2)OC3=C1C=CC=C3C4=CC=CC5=C4SC6=C5C=CC=C6</t>
  </si>
  <si>
    <t>C25H19NO3S</t>
  </si>
  <si>
    <t>Dronedarone</t>
  </si>
  <si>
    <t>CCCCC1=C(C2=C(C=CC(NS(C)(=O)=O)=C2)O1)C(C3=CC=C(C=C3)OCCCN(CCCC)CCCC)=O</t>
  </si>
  <si>
    <t>C31H44N2O5S</t>
  </si>
  <si>
    <t>Huperzine A</t>
  </si>
  <si>
    <t>C/C=C/1\[C@H]2C=C(C[C@]1(N)c1c(C2)[nH]c(=O)cc1)C</t>
  </si>
  <si>
    <t>C15H18N2O</t>
  </si>
  <si>
    <t>Formestane</t>
  </si>
  <si>
    <t>CYP19A1</t>
  </si>
  <si>
    <t>C[C@]1([C@](CC2)([H])[C@]3([H])CCC4=C(O)C(CC[C@]4(C)[C@@]3([H])CC1)=O)C2=O</t>
  </si>
  <si>
    <t>C19H26O3</t>
  </si>
  <si>
    <t>JZL 184</t>
  </si>
  <si>
    <t>MGLL</t>
  </si>
  <si>
    <t>OC(C1=CC=C(OCO2)C2=C1)(C3CCN(C(OC4=CC=C([N+]([O-])=O)C=C4)=O)CC3)C5=CC(OCO6)=C6C=C5</t>
  </si>
  <si>
    <t>C27H24N2O9</t>
  </si>
  <si>
    <t>Pamoic Acid</t>
  </si>
  <si>
    <t>GPR35</t>
  </si>
  <si>
    <t>O=C(O)C1=C(O)C(CC2=C3C=CC=CC3=CC(C(O)=O)=C2O)=C4C=CC=CC4=C1</t>
  </si>
  <si>
    <t>C23H16O6</t>
  </si>
  <si>
    <t>Palbociclib</t>
  </si>
  <si>
    <t>CDK4</t>
  </si>
  <si>
    <t>CCND1;CCND3;CCND2;CDK6;CLK4</t>
  </si>
  <si>
    <t>CC(=O)c1c(C)c2cnc(nc2n(c1=O)C1CCCC1)Nc1ccc(cn1)N1CCNCC1</t>
  </si>
  <si>
    <t>C24H29N7O2</t>
  </si>
  <si>
    <t>Mildronate</t>
  </si>
  <si>
    <t>BBOX1</t>
  </si>
  <si>
    <t>OC(=O)CCN[N+](C)(C)C</t>
  </si>
  <si>
    <t>C6H15N2O2</t>
  </si>
  <si>
    <t>TNP-470</t>
  </si>
  <si>
    <t>C[C@]1([C@@H](C/C=C(C)/C)O1)[C@]([C@@H]2OC)([H])[C@]3(CC[C@H]2OC(NC(CCl)=O)=O)CO3</t>
  </si>
  <si>
    <t>C19H28ClNO6</t>
  </si>
  <si>
    <t>3-Benzyloxyaniline</t>
  </si>
  <si>
    <t>SSTR3</t>
  </si>
  <si>
    <t>Nc1cccc(c1)OCc1ccccc1</t>
  </si>
  <si>
    <t>C13H13NO</t>
  </si>
  <si>
    <t>BRL 54443</t>
  </si>
  <si>
    <t>HTR1E;HTR1F</t>
  </si>
  <si>
    <t>CN1CCC(CC1)C2=C[NH]C3=CC=C(O)C=C23</t>
  </si>
  <si>
    <t>C14H18N2O</t>
  </si>
  <si>
    <t>PD173212</t>
  </si>
  <si>
    <t>O=C(NC(C)(C)C)[C@@H](NC([C@H](CC(C)C)N(C)CC1=CC=C(C(C)(C)C)C=C1)=O)CC2=CC=C(OCC3=CC=CC=C3)C=C2</t>
  </si>
  <si>
    <t>C38H53N3O3</t>
  </si>
  <si>
    <t>VTP-27999</t>
  </si>
  <si>
    <t>O=C(N1CCC[C@@H]([C@@H](OCCNC(OC)=O)C2=CC=CC(Cl)=C2)C1)NC[C@@H](NC)C[C@@H]3COCCC3.O=C(C(F)(F)F)O</t>
  </si>
  <si>
    <t>C28H42ClF3N4O7</t>
  </si>
  <si>
    <t>SMI-16a</t>
  </si>
  <si>
    <t>CCCOc1ccc(cc1)/C=C/1\SC(=O)NC1=O</t>
  </si>
  <si>
    <t>C13H13NO3S</t>
  </si>
  <si>
    <t>Aliskiren</t>
  </si>
  <si>
    <t>COCCCOc1cc(ccc1OC)C[C@H](C(C)C)C[C@@H]([C@H](C[C@H](C(=O)NCC(C(=O)N)(C)C)C(C)C)O)N</t>
  </si>
  <si>
    <t>C30H53N3O6</t>
  </si>
  <si>
    <t>Tazarotene2</t>
  </si>
  <si>
    <t>LCL161</t>
  </si>
  <si>
    <t>XIAP</t>
  </si>
  <si>
    <t>CN[C@H](C(=O)N[C@H](C(=O)N1CCC[C@H]1c1scc(n1)C(=O)c1ccc(cc1)F)C1CCCCC1)C</t>
  </si>
  <si>
    <t>C26H33FN4O3S</t>
  </si>
  <si>
    <t>Tandutinib</t>
  </si>
  <si>
    <t>FLT3;KIT</t>
  </si>
  <si>
    <t>PDGFRB;PDGFRA;CSF1R;SRC;ABL1;NTRK1;MAP4K5;IRAK3;NTRK2;CLK1;EGFR</t>
  </si>
  <si>
    <t>COc1cc2c(cc1OCCCN1CCCCC1)ncnc2N1CCN(CC1)C(=O)Nc1ccc(cc1)OC(C)C</t>
  </si>
  <si>
    <t>C31H42N6O4</t>
  </si>
  <si>
    <t>Sultiame</t>
  </si>
  <si>
    <t>CA7;CA9;CA12;CA5A;CA5B;CA4;CA1</t>
  </si>
  <si>
    <t>O=S(C1=CC=C(N(CCCC2)S2(=O)=O)C=C1)(N)=O</t>
  </si>
  <si>
    <t>C10H14N2O4S2</t>
  </si>
  <si>
    <t>alvimopan</t>
  </si>
  <si>
    <t>OPRM1</t>
  </si>
  <si>
    <t>OPRD1;OPRK1</t>
  </si>
  <si>
    <t>OC(=O)CNC(=O)[C@@H](Cc1ccccc1)CN1CC[C@@]([C@H](C1)C)(C)c1cccc(c1)O</t>
  </si>
  <si>
    <t>C25H32N2O4</t>
  </si>
  <si>
    <t>AZ 628</t>
  </si>
  <si>
    <t>BRAF;MAPK1</t>
  </si>
  <si>
    <t>N#CC(c1cccc(c1)C(=O)Nc1ccc(c(c1)Nc1ccc2c(c1)c(=O)n(cn2)C)C)(C)C</t>
  </si>
  <si>
    <t>C27H25N5O2</t>
  </si>
  <si>
    <t>Baricitinib</t>
  </si>
  <si>
    <t>JAK3;TYK2</t>
  </si>
  <si>
    <t>N#CCC1(N2N=CC(C3=C4C(NC=C4)=NC=N3)=C2)CN(S(=O)(CC)=O)C1</t>
  </si>
  <si>
    <t>C16H17N7O2S</t>
  </si>
  <si>
    <t>MI-3</t>
  </si>
  <si>
    <t>CC(c1sc2c(c1)c(ncn2)N1CCN(CC1)C1=NCC(S1)(C)C)C</t>
  </si>
  <si>
    <t>C18H25N5S2</t>
  </si>
  <si>
    <t>XAV 939</t>
  </si>
  <si>
    <t>TNKS2</t>
  </si>
  <si>
    <t>TNKS;PARP2</t>
  </si>
  <si>
    <t>OC1=C2CSCCC2=NC(=N1)C3=CC=C(C=C3)C(F)(F)F</t>
  </si>
  <si>
    <t>C14H11F3N2OS</t>
  </si>
  <si>
    <t>Tafluprost</t>
  </si>
  <si>
    <t>O=C(OC(C)C)CCC/C=C\C[C@@H]1[C@@H](/C=C/C(F)(F)COC2=CC=CC=C2)[C@H](O)C[C@@H]1O</t>
  </si>
  <si>
    <t>C25H34F2O5</t>
  </si>
  <si>
    <t>NS 3763</t>
  </si>
  <si>
    <t>GRIK1</t>
  </si>
  <si>
    <t>OC(=O)C1=C(NC(=O)C2=CC=CC=C2)C=C(NC(=O)C3=CC=CC=C3)C(=C1)C(O)=O</t>
  </si>
  <si>
    <t>C22H16N2O6</t>
  </si>
  <si>
    <t>NSC19883</t>
  </si>
  <si>
    <t>N#Cc1c(C)cc(nc1O)O</t>
  </si>
  <si>
    <t>C7H6N2O2</t>
  </si>
  <si>
    <t>PP 1</t>
  </si>
  <si>
    <t>FYN;LCK</t>
  </si>
  <si>
    <t>HCK;LYN;RET;BTK;SRC;FGFR1;CSF1R;EPHB4;ERBB2;EGFR;PDGFRB;KDR;KIT;ABL1</t>
  </si>
  <si>
    <t>CC1=CC=C(C=C1)C2=N[N](C3=NC=NC(=C23)N)C(C)(C)C</t>
  </si>
  <si>
    <t>C16H19N5</t>
  </si>
  <si>
    <t>Nutlin3a</t>
  </si>
  <si>
    <t>O=C(N1C(C2=C(C=C(C=C2)OC)OC(C)C)=N[C@H]([C@H]1C3=CC=C(C=C3)Cl)C4=CC=C(C=C4)Cl)N5CC(NCC5)=O</t>
  </si>
  <si>
    <t>C30H30Cl2N4O4</t>
  </si>
  <si>
    <t>Rupatadine</t>
  </si>
  <si>
    <t>HRH1</t>
  </si>
  <si>
    <t>PTAFR</t>
  </si>
  <si>
    <t>CC1=CN=CC(CN2CC/C(CC2)=C3C4=CC=C(Cl)C=C4CCC5=CC=CN=C5\3)=C1.O=C(O)/C=C/C(O)=O</t>
  </si>
  <si>
    <t>C30H30ClN3O4</t>
  </si>
  <si>
    <t>Birabresib</t>
  </si>
  <si>
    <t>O=C(NC1=CC=C(O)C=C1)C[C@H]2C3=NN=C(C)N3C4=C(C(C)=C(C)S4)C(C5=CC=C(Cl)C=C5)=N2</t>
  </si>
  <si>
    <t>C25H22ClN5O2S</t>
  </si>
  <si>
    <t>Carvedilol</t>
  </si>
  <si>
    <t>ADRB1;ADRB2</t>
  </si>
  <si>
    <t>ADRA1D;ADRA1B;ADRB3;HTR1A;HTR2B;ADRA2C;ADRA2B;ADRA2A;DRD2;HTR2C;HTR2A;DRD3;HTR1B;KCNH2</t>
  </si>
  <si>
    <t>OC(CNCCOC1=CC=CC=C1OC)COC2=CC=CC(N3)=C2C4=C3C=CC=C4</t>
  </si>
  <si>
    <t>C24H26N2O4</t>
  </si>
  <si>
    <t>9-Aminocamptothecin</t>
  </si>
  <si>
    <t>O=C1[C@](O)(CC)C2=C(CO1)C(N3CC4=CC5=C(N)C=CC=C5N=C4C3=C2)=O</t>
  </si>
  <si>
    <t>C20H17N3O4</t>
  </si>
  <si>
    <t>Ramelteon</t>
  </si>
  <si>
    <t>MTNR1A;MTNR1B</t>
  </si>
  <si>
    <t>CCC(=O)NCC[C@@H]1CCc2c1c1CCOc1cc2</t>
  </si>
  <si>
    <t>C16H21NO2</t>
  </si>
  <si>
    <t>CH5132799</t>
  </si>
  <si>
    <t>PIK3CG;PIK3CD;PIK3CB</t>
  </si>
  <si>
    <t>NC1=NC=C(C2=C3C(N(S(=O)(C)=O)CC3)=NC(N4CCOCC4)=N2)C=N1</t>
  </si>
  <si>
    <t>C15H19N7O3S</t>
  </si>
  <si>
    <t>Fluoxymesterone</t>
  </si>
  <si>
    <t>AR</t>
  </si>
  <si>
    <t>C[C@@]12[C@@](C)(O)CC[C@@]1([H])[C@]3([H])CCC4=CC(CC[C@]4(C)[C@@]3(F)[C@@H](O)C2)=O</t>
  </si>
  <si>
    <t>C20H29FO3</t>
  </si>
  <si>
    <t>Olanzapine</t>
  </si>
  <si>
    <t>HTR2C;HTR6;DRD2;ADRA1A;ADRA1B;HTR2B;ADRA1D;CHRM1;DRD3;CHRM5;DRD4;HRH2;CHRM2;CHRM4;DRD1;KCNH2;CHRM3;DRD5;ADRA2C;ADRA2B;ADRA2A;HTR7;HTR1D;HTR3A;HTR1A;HTR1B;HTR1E</t>
  </si>
  <si>
    <t>CN1CCN(CC1)C2=NC3=CC=CC=C3NC4=C2C=C(C)S4</t>
  </si>
  <si>
    <t>C17H20N4S</t>
  </si>
  <si>
    <t>Ispinesib</t>
  </si>
  <si>
    <t>KIF11</t>
  </si>
  <si>
    <t>O=C1N(CC2=CC=CC=C2)C([C@@H](C(C)C)N(CCCN)C(C3=CC=C(C)C=C3)=O)=NC4=CC(Cl)=CC=C14</t>
  </si>
  <si>
    <t>C30H33ClN4O2</t>
  </si>
  <si>
    <t>D-3263</t>
  </si>
  <si>
    <t>TRPM8</t>
  </si>
  <si>
    <t>[H]Cl.O=C1N(CCN)C2=CC(OC)=CC=C2N1C([C@H]3[C@H](C(C)C)CC[C@@H](C)C3)=O</t>
  </si>
  <si>
    <t>C21H32ClN3O3</t>
  </si>
  <si>
    <t>LY2584702</t>
  </si>
  <si>
    <t>Cn1cc(nc1C1CCN(CC1)c1ncnc2c1cn[nH]2)c1ccc(c(c1)C(F)(F)F)F</t>
  </si>
  <si>
    <t>C21H19F4N7</t>
  </si>
  <si>
    <t>LY2801653</t>
  </si>
  <si>
    <t>Fc1ccc(cc1)n1c(C)ccc(c1=O)C(=O)Nc1ccc(c(c1)F)Oc1cc2cnn(c2cc1c1c[nH]nc1)C</t>
  </si>
  <si>
    <t>C30H22F2N6O3</t>
  </si>
  <si>
    <t>Roxatidine</t>
  </si>
  <si>
    <t>O=C(NCCCOC1=CC=CC(CN2CCCCC2)=C1)COC(C)=O.Cl</t>
  </si>
  <si>
    <t>C19H29ClN2O4</t>
  </si>
  <si>
    <t>Rimonabant</t>
  </si>
  <si>
    <t>ClC1=CC=C(C2=C(C)C(C(NN3CCCCC3)=O)=NN2C4=CC=C(Cl)C=C4Cl)C=C1.Cl</t>
  </si>
  <si>
    <t>C22H22Cl4N4O</t>
  </si>
  <si>
    <t>JTE 013</t>
  </si>
  <si>
    <t>S1PR2</t>
  </si>
  <si>
    <t>CC(C)C1=CC(=NC2=C1C(=N[N]2C)C)NNC(=O)NC3=CC(=NC(=C3)Cl)Cl</t>
  </si>
  <si>
    <t>C17H19Cl2N7O</t>
  </si>
  <si>
    <t>XEN445</t>
  </si>
  <si>
    <t>O=C(O)C1=CC(C(F)(F)F)=CC=C1N2C[C@@H](OCC3=NC=CC=C3)CC2</t>
  </si>
  <si>
    <t>C18H17F3N2O3</t>
  </si>
  <si>
    <t>Berzosertib</t>
  </si>
  <si>
    <t>NC1=NC=C(C2=CC=C(S(=O)(C(C)C)=O)C=C2)N=C1C3=CC(C4=CC=C(CNC)C=C4)=NO3</t>
  </si>
  <si>
    <t>C24H25N5O3S</t>
  </si>
  <si>
    <t>AUDA</t>
  </si>
  <si>
    <t>EPHX1</t>
  </si>
  <si>
    <t>OC(=O)CCCCCCCCCCCNC(=O)NC12CC3CC(C2)CC(C1)C3</t>
  </si>
  <si>
    <t>C23H40N2O3</t>
  </si>
  <si>
    <t>L-Valyl-L-phenylalanine</t>
  </si>
  <si>
    <t>CAPN1</t>
  </si>
  <si>
    <t>O=C([C@@H](N)C(C)C)N[C@H](C(O)=O)CC1=CC=CC=C1</t>
  </si>
  <si>
    <t>C14H20N2O3</t>
  </si>
  <si>
    <t>BLZ-945</t>
  </si>
  <si>
    <t>CNC(=O)c1nccc(c1)Oc1ccc2c(c1)sc(n2)N[C@@H]1CCCC[C@H]1O</t>
  </si>
  <si>
    <t>C20H22N4O3S</t>
  </si>
  <si>
    <t>Ruboxistaurin</t>
  </si>
  <si>
    <t>PIM3;PRKCH;PIM1;FLT3;MAPK15;PIM2;PRKCD;RPS6KB1;CDK4;DMPK;PRKCG;MYLK;PRKCA;PRKCZ;RPS6KA2;STK10;PRKCQ;PRKCI;NUAK2;PRKCE;SLK;CLK2;PKN1;RPS6KA1;BMP2K;CHEK1;RIOK1;JAK3;PIP4K2B;PIP5K1A;LATS2;PDPK1;MAP2K4;DAPK1;STK3;CLK1;AAK1;PRKD2;KIT</t>
  </si>
  <si>
    <t>O=C1NC(C(C2=CN(C3=CC=CC=C32)CCO[C@H](CN(C)C)CC4)=C1C5=CN4C6=CC=CC=C56)=O.[H]Cl</t>
  </si>
  <si>
    <t>C28H29ClN4O3</t>
  </si>
  <si>
    <t>LY334370</t>
  </si>
  <si>
    <t>HTR1F</t>
  </si>
  <si>
    <t>HTR1A;HTR1D;HTR1B</t>
  </si>
  <si>
    <t>O=C(C1=CC=C(F)C=C1)NC2=CC3=C(C=C2)NC=C3C4CCN(C)CC4</t>
  </si>
  <si>
    <t>C21H22FN3O</t>
  </si>
  <si>
    <t>Nifedipine</t>
  </si>
  <si>
    <t>CACNA1S;CACNA1H;CACNA1D;CACNA1I;CACNA1G;CYP1A2;HIF1A;CYP2C9;CYP3A4;ABCB1</t>
  </si>
  <si>
    <t>O=C(C1=C(C)NC(C)=C(C(OC)=O)C1C2=CC=CC=C2[N+]([O-])=O)OC</t>
  </si>
  <si>
    <t>C17H18N2O6</t>
  </si>
  <si>
    <t>NSC735380</t>
  </si>
  <si>
    <t>RARA</t>
  </si>
  <si>
    <t>OC(=O)c1ccc(cc1)c1scc(n1)c1cccc(c1)C(F)(F)F</t>
  </si>
  <si>
    <t>C17H10F3NO2S</t>
  </si>
  <si>
    <t>Taranabant</t>
  </si>
  <si>
    <t>CYP2D6;CYP2C9;CNR2</t>
  </si>
  <si>
    <t>ClC1=CC=C(C[C@@H](C2=CC=CC(C#N)=C2)[C@@H](NC(C(C)(OC3=CC=C(C=N3)C(F)(F)F)C)=O)C)C=C1</t>
  </si>
  <si>
    <t>C27H25ClF3N3O2</t>
  </si>
  <si>
    <t>GSK429286A</t>
  </si>
  <si>
    <t>O=C(C(C(C1=CC=C(C(F)(F)F)C=C1)C2)=C(C)NC2=O)NC3=CC4=C(NN=C4)C=C3F</t>
  </si>
  <si>
    <t>C21H16F4N4O2</t>
  </si>
  <si>
    <t>CZC-25146</t>
  </si>
  <si>
    <t>CS(=O)(NC1=CC=CC=C1NC2=NC(NC3=CC=C(N4CCOCC4)C=C3OC)=NC=C2F)=O</t>
  </si>
  <si>
    <t>C22H25FN6O4S</t>
  </si>
  <si>
    <t>AQ-390/43364023</t>
  </si>
  <si>
    <t>CCn1c2ccc(c3c2c(c1=O)ccc3)S(=O)(=O)Nc1cccc(c1)C(=O)C</t>
  </si>
  <si>
    <t>C21H18N2O4S</t>
  </si>
  <si>
    <t>Uridine</t>
  </si>
  <si>
    <t>P2RY2</t>
  </si>
  <si>
    <t>P2RY14;P2RY4</t>
  </si>
  <si>
    <t>O[C@H]1[C@H](N2C(NC(C=C2)=O)=O)O[C@H](COP(OP(OP(O)(O)=O)(O)=O)(O)=O)[C@H]1O</t>
  </si>
  <si>
    <t>C9H15N2O15P3</t>
  </si>
  <si>
    <t>Ibrutinib1</t>
  </si>
  <si>
    <t>EGFR;BLK;BMX;PLCG2;LYN;PLCG1;LCK;ITK;FGFR2</t>
  </si>
  <si>
    <t>C=CC(N1CC(N2N=C(C3=CC=C(OC4=CC=CC=C4)C=C3)C5=C(N)N=CN=C52)CCC1)=O</t>
  </si>
  <si>
    <t>C25H24N6O2</t>
  </si>
  <si>
    <t>ko143</t>
  </si>
  <si>
    <t>COc1ccc2c(c1)[nH]c1c2C[C@@H]2N([C@H]1CC(C)C)C(=O)[C@@H](NC2=O)CCC(=O)OC(C)(C)C</t>
  </si>
  <si>
    <t>C26H35N3O5</t>
  </si>
  <si>
    <t>KU 55933</t>
  </si>
  <si>
    <t>PIK3CD</t>
  </si>
  <si>
    <t>O=C1C=C(OC(=C1)C3=C2SC4=C(SC2=CC=C3)C=CC=C4)N5CCOCC5</t>
  </si>
  <si>
    <t>C21H17NO3S2</t>
  </si>
  <si>
    <t>Rucaparib</t>
  </si>
  <si>
    <t>PARP2;TNKS;TNKS2</t>
  </si>
  <si>
    <t>FC1=CC2=C3C(CCNC2=O)=C(C4=CC=C(CNC)C=C4)NC3=C1.O=S(C[C@@]5(C6(C)C)C(C[C@@]6([H])CC5)=O)(O)=O</t>
  </si>
  <si>
    <t>C29H34FN3O5S</t>
  </si>
  <si>
    <t>PF-431396</t>
  </si>
  <si>
    <t>CS(=O)(N(C)C1=CC=CC=C1CNC2=NC(NC3=CC4=C(C=C3)NC(C4)=O)=NC=C2C(F)(F)F)=O</t>
  </si>
  <si>
    <t>C22H21F3N6O3S</t>
  </si>
  <si>
    <t>Zaltoprofen</t>
  </si>
  <si>
    <t>OC(=O)C(c1ccc2c(c1)CC(=O)c1c(S2)cccc1)C</t>
  </si>
  <si>
    <t>C17H14O3S</t>
  </si>
  <si>
    <t>Isoproterenol</t>
  </si>
  <si>
    <t>ADRB1;ADRB3</t>
  </si>
  <si>
    <t>ADRB2;BLM;MAPK1</t>
  </si>
  <si>
    <t>CC(C)NCC(O)C1=CC(=C(O)C=C1)O</t>
  </si>
  <si>
    <t>C11H17NO3</t>
  </si>
  <si>
    <t>PF 04447943</t>
  </si>
  <si>
    <t>C[C@@H]1CN(C[C@H]1c1[nH]c(=O)c2c(n1)n(nc2)C1CCOCC1)Cc1ncccn1</t>
  </si>
  <si>
    <t>C20H25N7O2</t>
  </si>
  <si>
    <t>WH-4-023</t>
  </si>
  <si>
    <t>O=C(OC1=C(C)C=CC=C1C)N(C2=CC=C(OC)C=C2OC)C3=NC(NC4=CC=C(N5CCN(C)CC5)C=C4)=NC=C3</t>
  </si>
  <si>
    <t>C32H36N6O4</t>
  </si>
  <si>
    <t>BD 1008</t>
  </si>
  <si>
    <t>SIGMAR1</t>
  </si>
  <si>
    <t>CN(CCN1CCCC1)CCC2=CC=C(Cl)C(=C2)Cl</t>
  </si>
  <si>
    <t>C15H22Cl2N2</t>
  </si>
  <si>
    <t>D399-0002</t>
  </si>
  <si>
    <t>GRM1</t>
  </si>
  <si>
    <t>Clc1ccc(cc1)S(=O)(=O)N1CCCC1c1cccs1</t>
  </si>
  <si>
    <t>C14H14ClNO2S2</t>
  </si>
  <si>
    <t>GSK-LSD1</t>
  </si>
  <si>
    <t>C1(N[C@H]2[C@H](C3=CC=CC=C3)C2)CCNCC1.Cl.Cl</t>
  </si>
  <si>
    <t>C14H22Cl2N2</t>
  </si>
  <si>
    <t>PNU-120596</t>
  </si>
  <si>
    <t>CHRNA7</t>
  </si>
  <si>
    <t>O=C(NC1=CC(Cl)=C(C=C1OC)OC)NC2=NOC(C)=C2</t>
  </si>
  <si>
    <t>C13H14ClN3O4</t>
  </si>
  <si>
    <t>Binospirone</t>
  </si>
  <si>
    <t>O=C1CC2(CCCC2)CC(=O)N1CCNCC3COC4=C(O3)C=CC=C4</t>
  </si>
  <si>
    <t>C20H26N2O4</t>
  </si>
  <si>
    <t>CHEMBL217125</t>
  </si>
  <si>
    <t>CYP2A6</t>
  </si>
  <si>
    <t>NCc1onc(c1)c1cccnc1</t>
  </si>
  <si>
    <t>C9H9N3O</t>
  </si>
  <si>
    <t>Bicifadine</t>
  </si>
  <si>
    <t>SLC6A2;SLC6A4</t>
  </si>
  <si>
    <t>CC1=CC=C(C=C1)C23CNCC2C3</t>
  </si>
  <si>
    <t>C12H15N</t>
  </si>
  <si>
    <t>Enzalutamide</t>
  </si>
  <si>
    <t>CNC(=O)c1ccc(cc1F)N1C(=S)N(C(=O)C1(C)C)c1ccc(c(c1)C(F)(F)F)C#N</t>
  </si>
  <si>
    <t>C21H16F4N4O2S</t>
  </si>
  <si>
    <t>Aprepitant</t>
  </si>
  <si>
    <t>O=C1NC(CN2[C@H]([C@@H](O[C@@H](C3=CC(C(F)(F)F)=CC(C(F)(F)F)=C3)C)OCC2)C4=CC=C(F)C=C4)=NN1</t>
  </si>
  <si>
    <t>C23H21F7N4O3</t>
  </si>
  <si>
    <t>Methazolamide</t>
  </si>
  <si>
    <t>CA12;CA6;CA13;CA9;CA4;CA14;CA5B;CA5A;CA1;CA3</t>
  </si>
  <si>
    <t>CC(/N=C1SC(S(=O)(N)=O)=NN/1C)=O</t>
  </si>
  <si>
    <t>C5H8N4O3S2</t>
  </si>
  <si>
    <t>TCS 1102</t>
  </si>
  <si>
    <t>O=C([C@H]1N(C(CSC2=NC3=CC=CC=C3N2C)=O)CCC1)NC4=CC=CC=C4C5=CC=CC=C5</t>
  </si>
  <si>
    <t>C27H26N4O2S</t>
  </si>
  <si>
    <t>ZJ 43</t>
  </si>
  <si>
    <t>CC(C)C[C@H](NC(=O)N[C@@H](CCC(O)=O)C(O)=O)C(O)=O</t>
  </si>
  <si>
    <t>C12H20N2O7</t>
  </si>
  <si>
    <t>GW7647</t>
  </si>
  <si>
    <t>PPARG;PPARD</t>
  </si>
  <si>
    <t>CC(C)(SC1=CC=C(CCN(C(NC2CCCCC2)=O)CCCCC3CCCCC3)C=C1)C(O)=O</t>
  </si>
  <si>
    <t>C29H46N2O3S</t>
  </si>
  <si>
    <t>Tiplaxtinin</t>
  </si>
  <si>
    <t>OC(=O)C(=O)c1cn(c2c1cc(cc2)c1ccc(cc1)OC(F)(F)F)Cc1ccccc1</t>
  </si>
  <si>
    <t>C24H16F3NO4</t>
  </si>
  <si>
    <t>mL347</t>
  </si>
  <si>
    <t>COc1ccc(cc1)c1cnc2n(c1)ncc2c1cccc2c1cccn2</t>
  </si>
  <si>
    <t>C22H16N4O</t>
  </si>
  <si>
    <t>STK368746</t>
  </si>
  <si>
    <t>NR1H3</t>
  </si>
  <si>
    <t>CC(COC(=O)N(c1ccc(cc1)C(C(F)(F)F)(C(F)(F)F)O)C)C</t>
  </si>
  <si>
    <t>C15H17F6NO3</t>
  </si>
  <si>
    <t>PLX-4720</t>
  </si>
  <si>
    <t>RAF1;PDGFRB;KIT;ABL1</t>
  </si>
  <si>
    <t>O=S(NC1=CC=C(C(C(C2=CNC3=NC=C(C=C23)Cl)=O)=C1F)F)(CCC)=O</t>
  </si>
  <si>
    <t>C17H14ClF2N3O3S</t>
  </si>
  <si>
    <t>Alfuzosin</t>
  </si>
  <si>
    <t>ADRA1B;ADRA1A</t>
  </si>
  <si>
    <t>O=C(C1OCCC1)NCCCN(C2=NC(N)=C3C=C(OC)C(OC)=CC3=N2)C</t>
  </si>
  <si>
    <t>C19H27N5O4</t>
  </si>
  <si>
    <t>CBIO</t>
  </si>
  <si>
    <t>Clc1ccc2c(c1)onc2O</t>
  </si>
  <si>
    <t>C7H4ClNO2</t>
  </si>
  <si>
    <t>Dabigatran</t>
  </si>
  <si>
    <t>CCCCCCOC(=O)N=C(c1ccc(cc1)NCc1nc2c(n1C)ccc(c2)C(=O)N(c1ccccn1)CCC(=O)OCC)N</t>
  </si>
  <si>
    <t>C34H41N7O5</t>
  </si>
  <si>
    <t>LY2365109</t>
  </si>
  <si>
    <t>O=C(O)CN(CCOC1=CC=C(C2=CC=C(OCO3)C3=C2)C=C1C(C)(C)C)C.Cl[H]</t>
  </si>
  <si>
    <t>C22H28ClNO5</t>
  </si>
  <si>
    <t>Isotretinoin</t>
  </si>
  <si>
    <t>RARB;RARG</t>
  </si>
  <si>
    <t>CC(=CC=CC(=CC(=O)O)C)C=CC1=C(C)CCCC1(C)C</t>
  </si>
  <si>
    <t>C20H28O2</t>
  </si>
  <si>
    <t>5-Ethynyluracil</t>
  </si>
  <si>
    <t>DPYD</t>
  </si>
  <si>
    <t>C#Cc1c[nH]c(=O)[nH]c1=O</t>
  </si>
  <si>
    <t>C6H4N2O2</t>
  </si>
  <si>
    <t>SSR128129E</t>
  </si>
  <si>
    <t>COc1c2ccccn2c(c1C)C(=O)c1ccc(c(c1)C(=O)O)N</t>
  </si>
  <si>
    <t>C18H16N2O4</t>
  </si>
  <si>
    <t>Nateglinide</t>
  </si>
  <si>
    <t>ABCC8</t>
  </si>
  <si>
    <t>O=C(O)[C@@H](CC1=CC=CC=C1)NC([C@H]2CC[C@H](C(C)C)CC2)=O</t>
  </si>
  <si>
    <t>C19H27NO3</t>
  </si>
  <si>
    <t>Pamidronic acid</t>
  </si>
  <si>
    <t>OC(P(O)(O)=O)(P(O)(O)=O)CCN</t>
  </si>
  <si>
    <t>C3H11NO7P2</t>
  </si>
  <si>
    <t>LPA2 An1</t>
  </si>
  <si>
    <t>LPAR2</t>
  </si>
  <si>
    <t>C[C@H](Nc1ncnc2c1scc2C)CN1CCN(CC1)S(=O)(=O)c1ccc(c(c1)Cl)Cl</t>
  </si>
  <si>
    <t>C20H23Cl2N5O2S2</t>
  </si>
  <si>
    <t>Climbazole</t>
  </si>
  <si>
    <t>Clc1ccc(cc1)OC(C(=O)C(C)(C)C)n1cncc1</t>
  </si>
  <si>
    <t>C15H17ClN2O2</t>
  </si>
  <si>
    <t>2-PMPA</t>
  </si>
  <si>
    <t>NAALADL1;KLK3</t>
  </si>
  <si>
    <t>O=C(O)C(CP(O)(O)=O)CCC(O)=O</t>
  </si>
  <si>
    <t>C6H11O7P</t>
  </si>
  <si>
    <t>VE-821</t>
  </si>
  <si>
    <t>O=C(c1nc(cnc1N)c1ccc(cc1)S(=O)(=O)C)Nc1ccccc1</t>
  </si>
  <si>
    <t>C18H16N4O3S</t>
  </si>
  <si>
    <t>DPP-IV-IN-2</t>
  </si>
  <si>
    <t>DPP9;DPP4</t>
  </si>
  <si>
    <t>O=C(OCC1=CC=C([N+]([O-])=O)C=C1)NCCCC[C@H](N)C(N2CCCC2)=O</t>
  </si>
  <si>
    <t>C18H26N4O5</t>
  </si>
  <si>
    <t>Senicapoc</t>
  </si>
  <si>
    <t>Fc1ccc(cc1)C(c1ccc(cc1)F)(c1ccccc1)C(=O)N</t>
  </si>
  <si>
    <t>C20H15F2NO</t>
  </si>
  <si>
    <t>A-317491</t>
  </si>
  <si>
    <t>P2RX3</t>
  </si>
  <si>
    <t>O=C(c1cc(C(=O)O)c(cc1C(=O)O)C(=O)O)N([C@H]1CCCc2c1cccc2)Cc1cccc(c1)Oc1ccccc1</t>
  </si>
  <si>
    <t>C33H27NO8</t>
  </si>
  <si>
    <t>Migalastat</t>
  </si>
  <si>
    <t>O[C@H]1[C@@H](CO)NC[C@H](O)[C@H]1O.Cl</t>
  </si>
  <si>
    <t>C6H14ClNO4</t>
  </si>
  <si>
    <t>CP 94253</t>
  </si>
  <si>
    <t>CCCOC1=CC=C2[NH]C=C(C3=CCNCC3)C2=N1</t>
  </si>
  <si>
    <t>C15H19N3O</t>
  </si>
  <si>
    <t>Selisistat</t>
  </si>
  <si>
    <t>O=C(C1C(NC2=C3C=C(Cl)C=C2)=C3CCC1)N</t>
  </si>
  <si>
    <t>C13H13ClN2O</t>
  </si>
  <si>
    <t>Iclaprim</t>
  </si>
  <si>
    <t>NC1=NC=C(CC2=C3C=CC(C4CC4)OC3=C(OC)C(OC)=C2)C(N)=N1</t>
  </si>
  <si>
    <t>C19H22N4O3</t>
  </si>
  <si>
    <t>mL167</t>
  </si>
  <si>
    <t>CLK4</t>
  </si>
  <si>
    <t>OCc1ccc(o1)c1ccc2c(c1)c(ncn2)NCc1ccc(o1)C</t>
  </si>
  <si>
    <t>C19H17N3O3</t>
  </si>
  <si>
    <t>(S)-Zopiclone</t>
  </si>
  <si>
    <t>GABRA1</t>
  </si>
  <si>
    <t>GABRA2;GABRA3</t>
  </si>
  <si>
    <t>O=C(N1CCN(C)CC1)O[C@@H]2N(C3=NC=C(Cl)C=C3)C(C4=NC=CN=C42)=O</t>
  </si>
  <si>
    <t>C17H17ClN6O3</t>
  </si>
  <si>
    <t>GSK-1070916</t>
  </si>
  <si>
    <t>AURKC;FLT1</t>
  </si>
  <si>
    <t>O=C(NC1=CC=C(C2=NN(C=C2C3=C4C(NC(C5=CC=CC(CN(C)C)=C5)=C4)=NC=C3)CC)C=C1)N(C)C</t>
  </si>
  <si>
    <t>C30H33N7O</t>
  </si>
  <si>
    <t>CCT128930</t>
  </si>
  <si>
    <t>AKT1;RPS6KB1;PRKACA;ROCK2</t>
  </si>
  <si>
    <t>ClC1=CC=C(C=C1)CC2(CCN(CC2)C3=NC=NC4=C3C=CN4)N</t>
  </si>
  <si>
    <t>C18H20ClN5</t>
  </si>
  <si>
    <t>TCS PIM-1 1</t>
  </si>
  <si>
    <t>OC1=C(C=C(Br)C=C1)C2=CC(=C(C#N)C(=O)N2)C3=CC=CC=C3</t>
  </si>
  <si>
    <t>C18H11BrN2O2</t>
  </si>
  <si>
    <t>Pyrimethamine</t>
  </si>
  <si>
    <t>CCC1=C(C(=NC(=N1)N)N)C2=CC=C(Cl)C=C2</t>
  </si>
  <si>
    <t>C12H13ClN4</t>
  </si>
  <si>
    <t>Defactinib</t>
  </si>
  <si>
    <t>CNC(=O)c1ccc(cc1)Nc1ncc(c(n1)NCc1nccnc1N(S(=O)(=O)C)C)C(F)(F)F</t>
  </si>
  <si>
    <t>C20H21F3N8O3S</t>
  </si>
  <si>
    <t>MLS0315771</t>
  </si>
  <si>
    <t>Fc1ccc2c(c1)sn(c2=O)c1cc(C)ccc1C</t>
  </si>
  <si>
    <t>C15H12FNOS</t>
  </si>
  <si>
    <t>Sotrastaurin</t>
  </si>
  <si>
    <t>PRKCB;PRKCQ</t>
  </si>
  <si>
    <t>PRKCA;PRKCD;PIM2;PRKCH;PRKCE;PRKCG;CAMK2D;RPS6KA3;RPS6KB1;PKN2;PIM3;KDR;PIM1;JAK3;PRKCZ;GSK3B</t>
  </si>
  <si>
    <t>CN1CCN(CC1)c1nc2ccccc2c(n1)C1=C(C(=O)NC1=O)c1c[nH]c2c1cccc2</t>
  </si>
  <si>
    <t>C25H22N6O2</t>
  </si>
  <si>
    <t>AXL1717</t>
  </si>
  <si>
    <t>O=C1OC[C@]2([H])[C@@H](O)C3=C(C=C4OCOC4=C3)[C@@H](C5=CC(OC)=C(OC)C(OC)=C5)[C@@]21[H]</t>
  </si>
  <si>
    <t>C22H22O8</t>
  </si>
  <si>
    <t>GSK343</t>
  </si>
  <si>
    <t>CCCc1cc(C)[nH]c(=O)c1CNC(=O)c1cc(cc2c1cnn2C(C)C)c1ccnc(c1)N1CCN(CC1)C</t>
  </si>
  <si>
    <t>C31H39N7O2</t>
  </si>
  <si>
    <t>Guanfacine</t>
  </si>
  <si>
    <t>O=C(NC(N)=N)CC1=C(Cl)C=CC=C1Cl.[H]Cl</t>
  </si>
  <si>
    <t>C9H10Cl3N3O</t>
  </si>
  <si>
    <t>KPT-330</t>
  </si>
  <si>
    <t>XPO1</t>
  </si>
  <si>
    <t>O=C(/C=C\n1cnc(n1)c1cc(cc(c1)C(F)(F)F)C(F)(F)F)NNc1cnccn1</t>
  </si>
  <si>
    <t>C17H11F6N7O</t>
  </si>
  <si>
    <t>Diethylstilbestrol</t>
  </si>
  <si>
    <t>ESR1;ESR2</t>
  </si>
  <si>
    <t>OC1=CC=C(/C(CC)=C(CC)/C2=CC=C(O)C=C2)C=C1</t>
  </si>
  <si>
    <t>C18H20O2</t>
  </si>
  <si>
    <t>EPZ-6438</t>
  </si>
  <si>
    <t>EZH1</t>
  </si>
  <si>
    <t>O=C(C1=CC(C2=CC=C(CN3CCOCC3)C=C2)=CC(N(CC)C4CCOCC4)=C1C)NCC5=C(C)C=C(C)NC5=O</t>
  </si>
  <si>
    <t>C34H44N4O4</t>
  </si>
  <si>
    <t>AGK2</t>
  </si>
  <si>
    <t>O=C(NC1=C2C=CC=NC2=CC=C1)/C(C#N)=C/C3=CC=C(C4=CC(Cl)=CC=C4Cl)O3</t>
  </si>
  <si>
    <t>C23H13Cl2N3O2</t>
  </si>
  <si>
    <t>ZINC6198410</t>
  </si>
  <si>
    <t>GRIN2A</t>
  </si>
  <si>
    <t>Fc1ccc(cc1)S(=O)(=O)NCc1ccc(cc1)C(=O)NCc1cccnc1</t>
  </si>
  <si>
    <t>C20H18FN3O3S</t>
  </si>
  <si>
    <t>CGP77675</t>
  </si>
  <si>
    <t>LCK;KDR;EGFR</t>
  </si>
  <si>
    <t>COc1cccc(c1)c1cn(c2c1c(N)ncn2)c1ccc(cc1)CCN1CCC(CC1)O</t>
  </si>
  <si>
    <t>C26H29N5O2</t>
  </si>
  <si>
    <t>(4-Chlorobenzyl)pyridine</t>
  </si>
  <si>
    <t>CYP2B6</t>
  </si>
  <si>
    <t>Clc1ccc(cc1)Cc1ccncc1</t>
  </si>
  <si>
    <t>C12H10ClN</t>
  </si>
  <si>
    <t>AC-7954</t>
  </si>
  <si>
    <t>CN(C)CCC1(CC2=CC=CC=C2C(=O)O1)C3=CC=C(Cl)C=C3</t>
  </si>
  <si>
    <t>C19H20ClNO2</t>
  </si>
  <si>
    <t>CyPPA</t>
  </si>
  <si>
    <t>KCNN2</t>
  </si>
  <si>
    <t>CC1=N[N](C(=C1)C)C2=NC(=CC(=N2)C)NC3CCCCC3</t>
  </si>
  <si>
    <t>C16H23N5</t>
  </si>
  <si>
    <t>CHEMBL383736</t>
  </si>
  <si>
    <t>CCR4</t>
  </si>
  <si>
    <t>Cc1csc(n1)Nc1cccc2c1cccc2</t>
  </si>
  <si>
    <t>C14H12N2S</t>
  </si>
  <si>
    <t>Orteronel</t>
  </si>
  <si>
    <t>O=C(C1=CC=C2C=C([C@@]3(O)CCN4C=NC=C43)C=CC2=C1)NC</t>
  </si>
  <si>
    <t>C18H17N3O2</t>
  </si>
  <si>
    <t>Entinostat</t>
  </si>
  <si>
    <t>HDAC2;HDAC3;CYP3A4</t>
  </si>
  <si>
    <t>O=C(OCc1cccnc1)NCc1ccc(cc1)C(=O)Nc1ccccc1N</t>
  </si>
  <si>
    <t>C21H20N4O3</t>
  </si>
  <si>
    <t>Quiflapon</t>
  </si>
  <si>
    <t>ALOX5AP</t>
  </si>
  <si>
    <t>O=C(O)C(C)(C)CC1=C(SC(C)(C)C)C2=C(C=CC(OCC3=NC4=CC=CC=C4C=C3)=C2)N1CC5=CC=C(Cl)C=C5</t>
  </si>
  <si>
    <t>C34H35ClN2O3S</t>
  </si>
  <si>
    <t>Necrostatin 2</t>
  </si>
  <si>
    <t>CN1C(=O)[C@H](NC1=O)Cc1c[nH]c2c1cccc2Cl</t>
  </si>
  <si>
    <t>C13H12ClN3O2</t>
  </si>
  <si>
    <t>Tozasertib</t>
  </si>
  <si>
    <t>AURKC;AURKB;ABL1;FLT3;PLK4;ABL2;BCR;RET;RIPK1;DDR1;NTRK1;MAP4K5;SRPK1;MYLK2;TNK1;BMP2K;MAP4K1;SLK;FLT1;STK10;PIP4K2B;PIP5K1A;NUAK1;AXL;STK4;MAP3K12;NTRK3;MAP3K13;TIE1;CDK16;MAP4K3;CDK11B;AAK1;CDK11A;NTRK2;MUSK;INSRR;LCK;RIOK1;PRKAA2;CSNK2A2;CSNK2A1;ROS1;MAP3K9;PDGFRB;TEK;YES1;STK3;NUAK2;EPHA8;LYN;IGF1R;FGR;JAK3;FGFR3;SRPK2;RIOK3;STK16;EPHA2;EPHA1;BLK;ITK;MELK;DDR2;KDR;FYN;JAK2;FGFR2;FGFR1;MET;INSR;MAP3K11;SRC;KIT</t>
  </si>
  <si>
    <t>CC1=CC(NC2=NC(SC3=CC=C(C=C3)NC(C4CC4)=O)=NC(N5CCN(CC5)C)=C2)=NN1</t>
  </si>
  <si>
    <t>C23H28N8OS</t>
  </si>
  <si>
    <t>Chlorsulfuron</t>
  </si>
  <si>
    <t>ILVBL</t>
  </si>
  <si>
    <t>COc1nc(nc(n1)C)NC(=O)NS(=O)(=O)c1ccccc1Cl</t>
  </si>
  <si>
    <t>C12H12ClN5O4S</t>
  </si>
  <si>
    <t>LY 344864</t>
  </si>
  <si>
    <t>CN([C@@H]1CCc2c(C1)c1cc(ccc1[nH]2)NC(=O)c1ccc(cc1)F)C</t>
  </si>
  <si>
    <t>(RS)-PPG</t>
  </si>
  <si>
    <t>GRM8</t>
  </si>
  <si>
    <t>OC(=O)C(c1ccc(cc1)P(=O)(O)O)N</t>
  </si>
  <si>
    <t>C8H10NO5P</t>
  </si>
  <si>
    <t>Capsazepine</t>
  </si>
  <si>
    <t>TRPV1</t>
  </si>
  <si>
    <t>S=C(N1CCCC2=CC(O)=C(O)C=C2C1)NCCC3=CC=C(Cl)C=C3</t>
  </si>
  <si>
    <t>C19H21ClN2O2S</t>
  </si>
  <si>
    <t>LP-533401</t>
  </si>
  <si>
    <t>N[C@@H](CC1=CC=C(C2=NC(N)=NC(OC(C3=CC=C(C4=CC=CC(F)=C4)C=C3)C(F)(F)F)=C2)C=C1)C(O)=O</t>
  </si>
  <si>
    <t>C27H22F4N4O3</t>
  </si>
  <si>
    <t>Ezatiostat</t>
  </si>
  <si>
    <t>CCOC(=O)[C@H](CCC(=O)N[C@H](C(=O)N[C@H](c1ccccc1)C(=O)OCC)CSCc1ccccc1)N</t>
  </si>
  <si>
    <t>C27H35N3O6S</t>
  </si>
  <si>
    <t>TPCA-1</t>
  </si>
  <si>
    <t>JAK2;CHUK</t>
  </si>
  <si>
    <t>NC(=O)NC1=C(C=C(S1)C2=CC=C(F)C=C2)C(N)=O</t>
  </si>
  <si>
    <t>C12H10FN3O2S</t>
  </si>
  <si>
    <t>Sunitinib</t>
  </si>
  <si>
    <t>FLT3;KDR;KIT</t>
  </si>
  <si>
    <t>FLT1;PDGFRB;PDGFRA;STK17A;CSF1R;FLT4;PHKG1;LRRK2;RET;BMP2K;PHKG2;AXL;ITK;AAK1;MAP4K1;CHEK2;CSNK1D;STK33;MYLK4;PAK3;ULK2;PRKAA1;IRAK1;TNIK;MAP3K19;STK4;STK10;GAK;CSNK1E;CLK2;CLK1;MERTK;DAPK3;RPS6KA2;ULK1;CLK4;RIOK1;MINK1;HIPK2;PIP4K2B;MAP4K2;STK11;MAP4K5;JAK1;RPS6KA5;ULK3;HIPK3;RIOK2;NUAK1;MYLK2;TYRO3;STK3;IRAK4;SLK;MAP3K7;MAP3K13;TTK;BLK;MAP3K12;STK24;RPS6KA3;RPS6KB1;MAP4K4;YES1;DCLK3;ROCK2;TBK1;STK17B;NTRK1;CDK16;DAPK1;MAP2K1;MAP2K2;CSNK1G2;EIF2AK4;CSNK2A1;MAP4K3;DAPK2;RPS6KA1;CAMK2A;SRPK2;PRKAA2;MYLK;NUAK2;STK16;CHEK1;PLK4;CSNK1G3;SRPK1;AURKC;RPS6KA4;STK26;MELK;PRKD3;ANKK1;CDK14;LYN;PRKD1;TLK2;STK25;FGR;CSNK2A2;MARK2;DCLK1;MUSK;MARK3;AURKB;CAMK1G;EPHB1;PRKD2;RIPK1;TYK2;INSRR;LATS2;CAMKK1;PTK2;BMPR2;ALK;EIF2AK2;FGFR4;NEK2;CAMK1D;LCK;TNK1;LATS1;FYN;CSNK1A1L;FRK;SIK2;IKBKE;CAMK4;TLK1;IRAK3;CSNK1G1;PKN1;CAMK2G;CDK7;FES;ABL2;STK38L;EPHA6;CAMK1;KCNH2;AURKA;JAK2;SRC;FGFR2;NTRK2;PAK7;TSSK1B;NTRK3;PTK2B;HCK;HTR2A;CAMK2D;FGFR3;INSR;TEK;ABL1;FGFR1</t>
  </si>
  <si>
    <t>CCN(CCNC(=O)c1c(C)[nH]c(c1C)/C=C/1\C(=O)Nc2c1cc(F)cc2)CC</t>
  </si>
  <si>
    <t>C22H27FN4O2</t>
  </si>
  <si>
    <t>Asimadoline</t>
  </si>
  <si>
    <t>OPRK1</t>
  </si>
  <si>
    <t>O[C@H]1CCN(C1)C[C@H](C2=CC=CC=C2)N(C)C(C(C3=CC=CC=C3)C4=CC=CC=C4)=O</t>
  </si>
  <si>
    <t>C27H30N2O2</t>
  </si>
  <si>
    <t>PF-04620110</t>
  </si>
  <si>
    <t>OC(=O)C[C@@H]1CC[C@H](CC1)c1ccc(cc1)N1CCOc2c(C1=O)c(N)ncn2</t>
  </si>
  <si>
    <t>C21H24N4O4</t>
  </si>
  <si>
    <t>Entospletinib</t>
  </si>
  <si>
    <t>C12=NC=CN1C=C(C3=CC4=C(C=C3)C=NN4)N=C2NC5=CC=C(N6CCOCC6)C=C5</t>
  </si>
  <si>
    <t>C23H21N7O</t>
  </si>
  <si>
    <t>BCX 1470</t>
  </si>
  <si>
    <t>F10;PLG;F12;F2;CFD</t>
  </si>
  <si>
    <t>N=C(C1=CC2=CC=C(OC(C3=CC=CS3)=O)C=C2S1)N.O=S(O)(C)=O</t>
  </si>
  <si>
    <t>C15H14N2O5S3</t>
  </si>
  <si>
    <t>STK410283</t>
  </si>
  <si>
    <t>MAP3K9;TNIK</t>
  </si>
  <si>
    <t>KDR;FLT3;GSK3B;PDGFRA;AURKA</t>
  </si>
  <si>
    <t>CC(=O)Nc1ccc(cc1)C(=O)Nc1sc(nc1C(=O)N)Nc1ccccc1</t>
  </si>
  <si>
    <t>C19H17N5O3S</t>
  </si>
  <si>
    <t>Pramipexole</t>
  </si>
  <si>
    <t>DRD2;DRD4</t>
  </si>
  <si>
    <t>NC(S1)=NC2=C1C[C@@H](NCCC)CC2.[H]Cl.[H]Cl</t>
  </si>
  <si>
    <t>C10H19Cl2N3S</t>
  </si>
  <si>
    <t>Fenoldopam</t>
  </si>
  <si>
    <t>DRD5</t>
  </si>
  <si>
    <t>DRD1</t>
  </si>
  <si>
    <t>OC1=CC=C(C=C1)C2CNCCC3=C(Cl)C(=C(O)C=C23)O</t>
  </si>
  <si>
    <t>C16H16ClNO3</t>
  </si>
  <si>
    <t>S107</t>
  </si>
  <si>
    <t>RYR2</t>
  </si>
  <si>
    <t>COC1=CC=C2C(CN(C)CCS2)=C1</t>
  </si>
  <si>
    <t>C11H15NOS</t>
  </si>
  <si>
    <t>VU0152100</t>
  </si>
  <si>
    <t>CHRM4</t>
  </si>
  <si>
    <t>CC1=C2C(SC(C(NCC3=CC=C(OC)C=C3)=O)=C2N)=NC(C)=C1</t>
  </si>
  <si>
    <t>C18H19N3O2S</t>
  </si>
  <si>
    <t>Pirenzepine</t>
  </si>
  <si>
    <t>CHRM1</t>
  </si>
  <si>
    <t>CHRM3;CHRM4;CHRM5;CHRM2</t>
  </si>
  <si>
    <t>CN1CCN(CC1)CC(=O)N2C3=CC=CC=C3C(=O)NC4=C2N=CC=C4</t>
  </si>
  <si>
    <t>C19H21N5O2</t>
  </si>
  <si>
    <t>Teijin compound 1</t>
  </si>
  <si>
    <t>CCR2</t>
  </si>
  <si>
    <t>O=C(NCC(N[C@H]1CN(CC2=CC=C(Cl)C=C2)CC1)=O)C3=CC=CC(C(F)(F)F)=C3</t>
  </si>
  <si>
    <t>C21H21ClF3N3O2</t>
  </si>
  <si>
    <t>Calcipotriol</t>
  </si>
  <si>
    <t>BGLAP;RXRB;RXRG;RXRA</t>
  </si>
  <si>
    <t>C=C1[C@H](C[C@@H](C/C1=C/C=C2[C@]3([C@@](C)([C@H](CC3)[C@@H](/C=C/[C@H](C4CC4)O)C)CCC/2)[H])O)O</t>
  </si>
  <si>
    <t>C27H40O3</t>
  </si>
  <si>
    <t>HY-50713</t>
  </si>
  <si>
    <t>CASR</t>
  </si>
  <si>
    <t>C#CCOc1ccc2c(c1)c(nc(=O)n2C(C)C)c1ccc(cc1)C(C)C</t>
  </si>
  <si>
    <t>C23H24N2O2</t>
  </si>
  <si>
    <t>Castanospermine</t>
  </si>
  <si>
    <t>GANC</t>
  </si>
  <si>
    <t>MOGS;GAA</t>
  </si>
  <si>
    <t>O[C@@H]1[C@@H](O)CN2[C@@H]([C@H]1O)[C@@H](O)CC2</t>
  </si>
  <si>
    <t>C8H15NO4</t>
  </si>
  <si>
    <t>Tezacaftor</t>
  </si>
  <si>
    <t>O=C(C1(C2=CC=C(OC(F)(F)O3)C3=C2)CC1)NC4=CC5=C(N(C[C@@H](O)CO)C(C(C)(C)CO)=C5)C=C4F</t>
  </si>
  <si>
    <t>C26H27F3N2O6</t>
  </si>
  <si>
    <t>Tipifarnib</t>
  </si>
  <si>
    <t>FNTB;FLT3;CHURC1-FNTB;CTSA;GLB1</t>
  </si>
  <si>
    <t>O=C1N(C2=C(C(C3=CC=CC(Cl)=C3)=C1)C=C(C=C2)[C@@](N)(C4=CN=CN4C)C5=CC=C(C=C5)Cl)C</t>
  </si>
  <si>
    <t>C27H22Cl2N4O</t>
  </si>
  <si>
    <t>Ribociclib</t>
  </si>
  <si>
    <t>O=C(N(C)C)C(N1C2CCCC2)=CC(C1=N3)=CN=C3NC(N=C4)=CC=C4N5CCNCC5</t>
  </si>
  <si>
    <t>C23H30N8O</t>
  </si>
  <si>
    <t>XEN 103</t>
  </si>
  <si>
    <t>SCD</t>
  </si>
  <si>
    <t>Fc1ccc(c(c1)C(=O)N1CCN(CC1)c1ccc(nn1)C(=O)NCCC1CC1)C(F)(F)F</t>
  </si>
  <si>
    <t>C22H23F4N5O2</t>
  </si>
  <si>
    <t>Milrinone</t>
  </si>
  <si>
    <t>PDE3B</t>
  </si>
  <si>
    <t>PDE3A;ENPP3;BLM;PDE4D;PDE4A</t>
  </si>
  <si>
    <t>CC1=C(C=C(C#N)C(=O)N1)C2=CC=NC=C2</t>
  </si>
  <si>
    <t>C12H9N3O</t>
  </si>
  <si>
    <t>Acamprosate</t>
  </si>
  <si>
    <t>GRIN3A</t>
  </si>
  <si>
    <t>CC(=O)NCCC[S](=O)(=O)O</t>
  </si>
  <si>
    <t>C5H11NO4S</t>
  </si>
  <si>
    <t>GSK4112</t>
  </si>
  <si>
    <t>O=C(OC(C)(C)C)CN(Cc1ccc(s1)[N+](=O)[O-])Cc1ccc(cc1)Cl</t>
  </si>
  <si>
    <t>C18H21ClN2O4S</t>
  </si>
  <si>
    <t>Blonanserin</t>
  </si>
  <si>
    <t>DRD2;HTR2A</t>
  </si>
  <si>
    <t>HTR2C;HTR2B</t>
  </si>
  <si>
    <t>CCN1CCN(CC1)c1nc2CCCCCCc2c(c1)c1ccc(cc1)F</t>
  </si>
  <si>
    <t>C23H30FN3</t>
  </si>
  <si>
    <t>Cetrorelix</t>
  </si>
  <si>
    <t>GNRHR</t>
  </si>
  <si>
    <t>OC[C@@H](C(=O)N[C@H](C(=O)N[C@@H](C(=O)N[C@H](C(=O)N[C@H](C(=O)N1CCC[C@H]1C(=O)N[C@@H](C(=O)N)C)CCCNC(=N)N)CC(C)C)CCCNC(=O)N)Cc1ccc(cc1)O)NC(=O)[C@@H](Cc1cccnc1)NC(=O)[C@@H](Cc1ccc(cc1)Cl)NC(=O)[C@@H](Cc1ccc2c(c1)cccc2)NC(=O)C</t>
  </si>
  <si>
    <t>C70H92ClN17O14</t>
  </si>
  <si>
    <t>LY 364947</t>
  </si>
  <si>
    <t>[NH]1C=C(C2=C3C=CC=CC3=NC=C2)C(=N1)C4=NC=CC=C4</t>
  </si>
  <si>
    <t>C17H12N4</t>
  </si>
  <si>
    <t>kb NB 142-70</t>
  </si>
  <si>
    <t>PRKD1</t>
  </si>
  <si>
    <t>Oc1cc2c3SCCNC(=O)c3sc2cc1</t>
  </si>
  <si>
    <t>C11H9NO2S2</t>
  </si>
  <si>
    <t>Icatibant</t>
  </si>
  <si>
    <t>BDKRB2</t>
  </si>
  <si>
    <t>[H][C@]1(C[C@@H](C(N[C@H](C(O)=O)CCCNC(N)=N)=O)N2C([C@@H]3N(C([C@H](CO)NC([C@H](CC4=CC=CS4)NC(CNC([C@@H]5C[C@@H](O)CN5C([C@H]6N(C([C@H](CCCNC(N)=N)NC([C@H](N)CCCNC(N)=N)=O)=O)CCC6)=O)=O)=O)=O)=O)CC7=C(C=CC=C7)C3)=O)[C@]2([H])CCCC1</t>
  </si>
  <si>
    <t>C59H89N19O13S</t>
  </si>
  <si>
    <t>PAH</t>
  </si>
  <si>
    <t>O=C1C2=C(NC(N)=N1)NCC(C(O)C(O)C)N2</t>
  </si>
  <si>
    <t>C9H15N5O3</t>
  </si>
  <si>
    <t>HhAntag</t>
  </si>
  <si>
    <t>SMO;GLI1</t>
  </si>
  <si>
    <t>COc1cc(OC)cc(c1)C(=O)Nc1ccc(c(c1)c1nc2c([nH]1)cc(cc2)N(C)C)Cl</t>
  </si>
  <si>
    <t>C24H23ClN4O3</t>
  </si>
  <si>
    <t>IRAK-1-4 Inhibitor I</t>
  </si>
  <si>
    <t>IRAK1</t>
  </si>
  <si>
    <t>O=C(c1cccc(c1)[N+](=O)[O-])Nc1nc2c(n1CCN1CCOCC1)cccc2</t>
  </si>
  <si>
    <t>C20H21N5O4</t>
  </si>
  <si>
    <t>CH-223191</t>
  </si>
  <si>
    <t>AHR</t>
  </si>
  <si>
    <t>O=C(C1=CC=NN1C)NC2=CC=C(/N=N/C3=CC=CC=C3C)C=C2C</t>
  </si>
  <si>
    <t>C19H19N5O</t>
  </si>
  <si>
    <t>2-Bromophenethylamine</t>
  </si>
  <si>
    <t>TAAR1</t>
  </si>
  <si>
    <t>NCCC1=CC=CC=C1Br</t>
  </si>
  <si>
    <t>C8H10BrN</t>
  </si>
  <si>
    <t>Ac-YVAD-CHO</t>
  </si>
  <si>
    <t>CASP1</t>
  </si>
  <si>
    <t>O=C[C@@H](NC(=O)[C@@H](NC(=O)[C@H](C(C)C)NC(=O)[C@H](Cc1ccc(cc1)O)NC(=O)C)C)CC(=O)O</t>
  </si>
  <si>
    <t>C23H32N4O8</t>
  </si>
  <si>
    <t>PAP-1</t>
  </si>
  <si>
    <t>KCNA3</t>
  </si>
  <si>
    <t>O=c1ccc2c(o1)cc1c(c2OCCCCOc2ccccc2)cco1</t>
  </si>
  <si>
    <t>C21H18O5</t>
  </si>
  <si>
    <t>KH7</t>
  </si>
  <si>
    <t>ADCY10</t>
  </si>
  <si>
    <t>Brc1ccc(c(c1)/C=N/NC(=O)C(Sc1nc2c([nH]1)cccc2)C)O</t>
  </si>
  <si>
    <t>C17H15BrN4O2S</t>
  </si>
  <si>
    <t>A 438079</t>
  </si>
  <si>
    <t>ClC1=C(Cl)C(C2=NN=NN2CC3=CC=CN=C3)=CC=C1</t>
  </si>
  <si>
    <t>C13H9Cl2N5</t>
  </si>
  <si>
    <t>CAY10550</t>
  </si>
  <si>
    <t>O=C1CC(=NN1c1ccccc1)c1ccc(cc1)[N+](=O)[O-]</t>
  </si>
  <si>
    <t>C15H11N3O3</t>
  </si>
  <si>
    <t>Zafirlukast</t>
  </si>
  <si>
    <t>CYSLTR1</t>
  </si>
  <si>
    <t>CYSLTR2;NR1I2</t>
  </si>
  <si>
    <t>COc1cc(ccc1Cc1cn(c2c1cc(cc2)NC(=O)OC1CCCC1)C)C(=O)NS(=O)(=O)c1ccccc1C</t>
  </si>
  <si>
    <t>C31H33N3O6S</t>
  </si>
  <si>
    <t>Volasertib</t>
  </si>
  <si>
    <t>PLK2;PLK3</t>
  </si>
  <si>
    <t>O=C(C1=CC=C(C(OC)=C1)NC2=NC=C(N(C3=O)C)C(N([C@@H]3CC)C(C)C)=N2)N[C@H]4CC[C@@H](CC4)N5CCN(CC5)CC6CC6</t>
  </si>
  <si>
    <t>C34H50N8O3</t>
  </si>
  <si>
    <t>Mardepodect</t>
  </si>
  <si>
    <t>PDE10A</t>
  </si>
  <si>
    <t>CN(N=C1C2=CC=C(OCC3=NC4=CC=CC=C4C=C3)C=C2)C=C1C5=CC=NC=C5</t>
  </si>
  <si>
    <t>C25H20N4O</t>
  </si>
  <si>
    <t>AK 7</t>
  </si>
  <si>
    <t>Brc1cccc(c1)NC(=O)c1cccc(c1)S(=O)(=O)N1CCCCCC1</t>
  </si>
  <si>
    <t>C19H21BrN2O3S</t>
  </si>
  <si>
    <t>Basimglurant</t>
  </si>
  <si>
    <t>GRM5</t>
  </si>
  <si>
    <t>Fc1ccc(cc1)n1c(C)nc(c1C)C#Cc1ccnc(c1)Cl</t>
  </si>
  <si>
    <t>C18H13ClFN3</t>
  </si>
  <si>
    <t>P005091</t>
  </si>
  <si>
    <t>USP7</t>
  </si>
  <si>
    <t>[O-][N+](=O)c1cc(sc1Sc1cccc(c1Cl)Cl)C(=O)C</t>
  </si>
  <si>
    <t>C12H7Cl2NO3S2</t>
  </si>
  <si>
    <t>UNC1215</t>
  </si>
  <si>
    <t>L3MBTL3</t>
  </si>
  <si>
    <t>O=C(c1ccc(c(c1)Nc1ccccc1)C(=O)N1CCC(CC1)N1CCCC1)N1CCC(CC1)N1CCCC1</t>
  </si>
  <si>
    <t>C32H43N5O2</t>
  </si>
  <si>
    <t>Indomethacin</t>
  </si>
  <si>
    <t>PTGER2;PTGS2;TBXAS1;PTGES;PTGDR2;SC5D;PPARG;GLO1</t>
  </si>
  <si>
    <t>COC1=CC=C(N(C(C2=CC=C(Cl)C=C2)=O)C(C)=C3CC(O)=O)C3=C1</t>
  </si>
  <si>
    <t>Tranexamic acid</t>
  </si>
  <si>
    <t>NC[C@@H]1CC[C@H](CC1)C(=O)O</t>
  </si>
  <si>
    <t>C8H15NO2</t>
  </si>
  <si>
    <t>TMP269</t>
  </si>
  <si>
    <t>HDAC9</t>
  </si>
  <si>
    <t>HDAC7;HDAC5;HDAC4</t>
  </si>
  <si>
    <t>O=C(c1cccc(c1)c1noc(n1)C(F)(F)F)NCC1(CCOCC1)c1scc(n1)c1ccccc1</t>
  </si>
  <si>
    <t>C25H21F3N4O3S</t>
  </si>
  <si>
    <t>Rotigotine</t>
  </si>
  <si>
    <t>DRD2;DRD3</t>
  </si>
  <si>
    <t>DRD4;ADRA2C;ADRA2A;ADRA2B;DRD1;DRD5;HTR1A</t>
  </si>
  <si>
    <t>CCCN(CCC1=CC=CS1)C2CCC3=C(C2)C=CC=C3O</t>
  </si>
  <si>
    <t>C19H25NOS</t>
  </si>
  <si>
    <t>PDK1-In</t>
  </si>
  <si>
    <t>O=C(C1=CC=CN(CC2=CC=C(F)C(F)=C2)C1=O)N[C@H](C3=CC=CC=C3)COC4=CC=C(N5)C(NC5=O)=C4</t>
  </si>
  <si>
    <t>C28H22F2N4O4</t>
  </si>
  <si>
    <t>2,2'-Biquinoline</t>
  </si>
  <si>
    <t>C1(C2=NC3=CC=CC=C3C=C2)=NC4=CC=CC=C4C=C1</t>
  </si>
  <si>
    <t>C18H12N2</t>
  </si>
  <si>
    <t>XCT 790</t>
  </si>
  <si>
    <t>N#C/C(=C\c1ccc(c(c1)OC)OCc1ccc(cc1C(F)(F)F)C(F)(F)F)/C(=O)Nc1nnc(s1)C(F)(F)F</t>
  </si>
  <si>
    <t>C23H13F9N4O3S</t>
  </si>
  <si>
    <t>Dichlorisone</t>
  </si>
  <si>
    <t>C[C@@]12[C@](C(COC(C)=O)=O)(O)CC[C@@]1([H])[C@]3([H])CCC4=CC(C=C[C@]4(C)[C@@]3(Cl)[C@@H](Cl)C2)=O</t>
  </si>
  <si>
    <t>C23H28Cl2O5</t>
  </si>
  <si>
    <t>(S)-Selisistat</t>
  </si>
  <si>
    <t>NC(=O)[C@H]1CCCc2c1[nH]c1c2cc(cc1)Cl</t>
  </si>
  <si>
    <t>IU1</t>
  </si>
  <si>
    <t>CC1=CC(=C(C)[N]1C2=CC=C(F)C=C2)C(=O)CN3CCCC3</t>
  </si>
  <si>
    <t>C18H21FN2O</t>
  </si>
  <si>
    <t>Ingenol-3-angelate</t>
  </si>
  <si>
    <t>C/C=C(\C(=O)O[C@H]1C(=C[C@]23[C@]1(O)[C@H](O)C(=C[C@H](C3=O)[C@H]1[C@@H](C[C@H]2C)C1(C)C)CO)C)/C</t>
  </si>
  <si>
    <t>C25H34O6</t>
  </si>
  <si>
    <t>Thiamet G</t>
  </si>
  <si>
    <t>OGA</t>
  </si>
  <si>
    <t>O[C@H]1[C@H](O)[C@@]2([H])N=C(NCC)S[C@@]2([H])O[C@@H]1CO</t>
  </si>
  <si>
    <t>C9H16N2O4S</t>
  </si>
  <si>
    <t>ACA</t>
  </si>
  <si>
    <t>TRPM2</t>
  </si>
  <si>
    <t>TRPC6;TRPM8</t>
  </si>
  <si>
    <t>CCCCCc1ccc(cc1)/C=C/C(=O)Nc1ccccc1C(=O)O</t>
  </si>
  <si>
    <t>C21H23NO3</t>
  </si>
  <si>
    <t>Azilsartan</t>
  </si>
  <si>
    <t>O=C(C1=C2C(N=C(OCC)N2CC3=CC=C(C4=CC=CC=C4C(N5)=NOC5=O)C=C3)=CC=C1)O</t>
  </si>
  <si>
    <t>C25H20N4O5</t>
  </si>
  <si>
    <t>Ripasudil</t>
  </si>
  <si>
    <t>ROCK1;ROCK2</t>
  </si>
  <si>
    <t>FC1=CN=CC2=C1C(S(N3CCCNC[C@@H]3C)(=O)=O)=CC=C2.[H]Cl.O.O</t>
  </si>
  <si>
    <t>C15H23ClFN3O4S</t>
  </si>
  <si>
    <t>BMS-536924</t>
  </si>
  <si>
    <t>INSR;CYP3A4</t>
  </si>
  <si>
    <t>O=C1C(C2=NC3=CC(N4CCOCC4)=CC(C)=C3N2)=C(C=CN1)NC[C@@H](O)C5=CC=CC(Cl)=C5</t>
  </si>
  <si>
    <t>C25H26ClN5O3</t>
  </si>
  <si>
    <t>GSK126</t>
  </si>
  <si>
    <t>O=C(C1=CC(C2=CC=C(N3CCNCC3)N=C2)=CC4=C1C(C)=CN4[C@@H](C)CC)NCC5=C(C)C=C(C)NC5=O</t>
  </si>
  <si>
    <t>C31H38N6O2</t>
  </si>
  <si>
    <t>Darunavir</t>
  </si>
  <si>
    <t>O=C(O[C@@H]1[C@@]2([H])[C@@](OCC2)([H])OC1)N[C@@H](CC3=CC=CC=C3)[C@H](O)CN(S(=O)(C4=CC=C(N)C=C4)=O)CC(C)C</t>
  </si>
  <si>
    <t>C27H37N3O7S</t>
  </si>
  <si>
    <t>Talazoparib</t>
  </si>
  <si>
    <t>O=C1NN=C2C3=C1C=C(F)C=C3N[C@H](C4=CC=C(F)C=C4)[C@H]2C5=NC=NN5C</t>
  </si>
  <si>
    <t>C19H14F2N6O</t>
  </si>
  <si>
    <t>RWJ 50271</t>
  </si>
  <si>
    <t>CC1=C(C=N[N]1C2=NC(=CS2)C3=CC=CC(=C3)C(F)(F)F)C(=O)NCCCO</t>
  </si>
  <si>
    <t>C18H17F3N4O2S</t>
  </si>
  <si>
    <t>H-1152</t>
  </si>
  <si>
    <t>AURKA;PRKACA</t>
  </si>
  <si>
    <t>CC1=CN=CC2=C1C(S(=O)(N3[C@@H](C)CNCCC3)=O)=CC=C2.[H]Cl.[H]Cl</t>
  </si>
  <si>
    <t>C16H23Cl2N3O2S</t>
  </si>
  <si>
    <t>Vemurafenib</t>
  </si>
  <si>
    <t>FC1=CC=C(C(F)=C1C(C2=CNC3=NC=C(C=C32)C4=CC=C(C=C4)Cl)=O)NS(CCC)(=O)=O</t>
  </si>
  <si>
    <t>C23H18ClF2N3O3S</t>
  </si>
  <si>
    <t>Glycyrrhizic acid</t>
  </si>
  <si>
    <t>HSD11B2</t>
  </si>
  <si>
    <t>O[C@@H]1[C@@H](O[C@@H]2O[C@H](C(=O)O)[C@H]([C@@H]([C@H]2O)O)O)[C@H](O[C@@H]([C@H]1O)C(=O)O)O[C@H]1CC[C@]2([C@H](C1(C)C)CC[C@@]1([C@@H]2C(=O)C=C2[C@@]1(C)CC[C@@]1([C@H]2C[C@](C)(CC1)C(=O)O)C)C)C</t>
  </si>
  <si>
    <t>C42H62O16</t>
  </si>
  <si>
    <t>LY2090314</t>
  </si>
  <si>
    <t>O=C(C(C1=CN2CCN(C(N3CCCCC3)=O)CC4=CC(F)=CC1=C42)=C5C6=CN=C7C=CC=CN76)NC5=O</t>
  </si>
  <si>
    <t>C28H25FN6O3</t>
  </si>
  <si>
    <t>CHEMBL1348080</t>
  </si>
  <si>
    <t>TAS1R1</t>
  </si>
  <si>
    <t>O=C(c1ccc2c(c1)OCO2)NC1CCCc2c1cccc2</t>
  </si>
  <si>
    <t>C18H17NO3</t>
  </si>
  <si>
    <t>BMS 303141</t>
  </si>
  <si>
    <t>COc1ccc(cc1NS(=O)(=O)c1cc(Cl)cc(c1O)Cl)c1ccccc1</t>
  </si>
  <si>
    <t>C19H15Cl2NO4S</t>
  </si>
  <si>
    <t>MRE-269</t>
  </si>
  <si>
    <t>PTGIR</t>
  </si>
  <si>
    <t>OC(COCCCCN(C(C)C)C1=NC(C2=CC=CC=C2)=C(C3=CC=CC=C3)N=C1)=O</t>
  </si>
  <si>
    <t>C25H29N3O3</t>
  </si>
  <si>
    <t>Testolactone</t>
  </si>
  <si>
    <t>O=C1CC[C@]2([H])[C@@](CC[C@]3([H])[C@@]4(C)C=CC(C=C4CC[C@]32[H])=O)(C)O1</t>
  </si>
  <si>
    <t>C19H24O3</t>
  </si>
  <si>
    <t>CHEMBL2431803</t>
  </si>
  <si>
    <t>N#CCOC(=O)c1ccc(cc1)c1cc(=O)c2c(o1)cccc2</t>
  </si>
  <si>
    <t>C18H11NO4</t>
  </si>
  <si>
    <t>Imiquimod</t>
  </si>
  <si>
    <t>NC1=NC2=CC=CC=C2C3=C1N=CN3CC(C)C</t>
  </si>
  <si>
    <t>C14H16N4</t>
  </si>
  <si>
    <t>RH00511</t>
  </si>
  <si>
    <t>CYP4A11</t>
  </si>
  <si>
    <t>CCCCc1ccc(c(c1)C)N/C=N/O</t>
  </si>
  <si>
    <t>C12H18N2O</t>
  </si>
  <si>
    <t>Mifepristone</t>
  </si>
  <si>
    <t>ALPP;ALPL;ALPI;NR3C1;TAT;AR;NR3C2;CYP3A4;ESR1</t>
  </si>
  <si>
    <t>C[C@@]12[C@@](C#CC)(O)CC[C@@]1([H])[C@]3([H])CCC4=CC(CCC4=C3[C@@H](C5=CC=C(N(C)C)C=C5)C2)=O</t>
  </si>
  <si>
    <t>C29H35NO2</t>
  </si>
  <si>
    <t>Prucalopride</t>
  </si>
  <si>
    <t>HTR4</t>
  </si>
  <si>
    <t>ClC1=C(N)C(CCO2)=C2C(C(NC3CCN(CCCOC)CC3)=O)=C1</t>
  </si>
  <si>
    <t>C18H26ClN3O3</t>
  </si>
  <si>
    <t>YK-4-279</t>
  </si>
  <si>
    <t>COc1ccc(cc1)C(=O)CC1(O)C(=O)Nc2c1c(Cl)ccc2Cl</t>
  </si>
  <si>
    <t>C17H13Cl2NO4</t>
  </si>
  <si>
    <t>Dapagliflozin</t>
  </si>
  <si>
    <t>SLC5A2</t>
  </si>
  <si>
    <t>SLC5A1</t>
  </si>
  <si>
    <t>CCOc1ccc(cc1)Cc1cc(ccc1Cl)[C@@H]1O[C@H](CO)[C@H]([C@@H]([C@H]1O)O)O</t>
  </si>
  <si>
    <t>C21H25ClO6</t>
  </si>
  <si>
    <t>Olopatadine</t>
  </si>
  <si>
    <t>O=C(O)CC1=CC=C(C/2=C1)OCC3=CC=CC=C3C2=C\CCN(C)C.Cl</t>
  </si>
  <si>
    <t>C21H24ClNO3</t>
  </si>
  <si>
    <t>ABT-737</t>
  </si>
  <si>
    <t>BCL2;BCL2L2;BAD;MCL1</t>
  </si>
  <si>
    <t>CN(CC[C@@H](NC1=CC=C(C=C1[N+]([O-])=O)S(NC(C2=CC=C(C=C2)N3CCN(CC3)CC4=CC=CC=C4C5=CC=C(C=C5)Cl)=O)(=O)=O)CSC6=CC=CC=C6)C</t>
  </si>
  <si>
    <t>C42H45ClN6O5S2</t>
  </si>
  <si>
    <t>L-168,049</t>
  </si>
  <si>
    <t>GCGR</t>
  </si>
  <si>
    <t>CCCOC1=CC=C(Br)C=C1C2=C([NH]C(=C2)C3=CC=C(Cl)C=C3)C4=CC=NC=C4</t>
  </si>
  <si>
    <t>C24H20BrClN2O</t>
  </si>
  <si>
    <t>Sitaxsentan</t>
  </si>
  <si>
    <t>EDNRA</t>
  </si>
  <si>
    <t>CYP3A4;EDNRB</t>
  </si>
  <si>
    <t>O=S([N-]C1=C(C(C)=NO1)Cl)(C2=C(SC=C2)C(CC3=C(C=C4OCOC4=C3)C)=O)=O.[Na+]</t>
  </si>
  <si>
    <t>C18H14ClN2NaO6S2</t>
  </si>
  <si>
    <t>Sitagliptin</t>
  </si>
  <si>
    <t>O=C(N1CC2=NN=C(C(F)(F)F)N2CC1)C[C@H](N)CC3=CC(F)=C(F)C=C3F</t>
  </si>
  <si>
    <t>C16H15F6N5O</t>
  </si>
  <si>
    <t>Maraviroc</t>
  </si>
  <si>
    <t>O=C(C1CCC(F)(F)CC1)N[C@H](C2=CC=CC=C2)CCN3[C@H]4C[C@@H](N5C(C)=NN=C5C(C)C)C[C@@H]3CC4</t>
  </si>
  <si>
    <t>C29H41F2N5O</t>
  </si>
  <si>
    <t>Sildenafil</t>
  </si>
  <si>
    <t>ENPP6;PDE6H;PDE6B;PDE6D;PDE6G;PDE6C;PDE6A;ADORA2A;PDE1A;PDE1B;PDE1C</t>
  </si>
  <si>
    <t>CCCc1nn(c2c1[nH]c(nc2=O)c1cc(ccc1OCC)S(=O)(=O)N1CCN(CC1)C)C</t>
  </si>
  <si>
    <t>C22H30N6O4S</t>
  </si>
  <si>
    <t>Paliperidone</t>
  </si>
  <si>
    <t>CC5=C(CCN1CCC(CC1)C2=NOC3=CC(=CC=C23)F)C(=O)N4CCCC(O)C4=N5</t>
  </si>
  <si>
    <t>C23H27FN4O3</t>
  </si>
  <si>
    <t>EWP-815</t>
  </si>
  <si>
    <t>CN1CCN(CC1)C(=S)SSC(=S)N1CCN(CC1)C</t>
  </si>
  <si>
    <t>C12H22N4S4</t>
  </si>
  <si>
    <t>Olodaterol</t>
  </si>
  <si>
    <t>ADRB2</t>
  </si>
  <si>
    <t>O=C1NC2=CC(O)=CC([C@@H](O)CNC(C)(C)CC3=CC=C(OC)C=C3)=C2OC1</t>
  </si>
  <si>
    <t>C21H26N2O5</t>
  </si>
  <si>
    <t>AMN 082</t>
  </si>
  <si>
    <t>GRM7</t>
  </si>
  <si>
    <t>Cl.Cl.C(CNC(C1=CC=CC=C1)C1=CC=CC=C1)NC(C1=CC=CC=C1)C1=CC=CC=C1</t>
  </si>
  <si>
    <t>C28H30Cl2N2</t>
  </si>
  <si>
    <t>APD668</t>
  </si>
  <si>
    <t>CC(OC(=O)N1CCC(CC1)Oc1ncnc2c1cnn2c1ccc(cc1F)S(=O)(=O)C)C</t>
  </si>
  <si>
    <t>C21H24FN5O5S</t>
  </si>
  <si>
    <t>Dorzolamide</t>
  </si>
  <si>
    <t>CA2;CA12</t>
  </si>
  <si>
    <t>CA7;CA6;CA13;CA14;CA9;CA4;CA5B;CA5A;CA1</t>
  </si>
  <si>
    <t>CCN[C@H]1C[C@H](C)S(=O)(=O)c2c1cc(s2)S(=O)(=O)N</t>
  </si>
  <si>
    <t>C10H16N2O4S3</t>
  </si>
  <si>
    <t>Tofacitinib</t>
  </si>
  <si>
    <t>JAK3</t>
  </si>
  <si>
    <t>JAK1;JAK2;DCLK3;STAT5B;PKN1;STAT1;NUAK2;TNK1;TYK2;ROCK2</t>
  </si>
  <si>
    <t>N#CCC(=O)N1CC[C@H]([C@H](C1)N(c1ncnc2c1cc[nH]2)C)C</t>
  </si>
  <si>
    <t>C16H20N6O</t>
  </si>
  <si>
    <t>STL336112</t>
  </si>
  <si>
    <t>SLC2A1</t>
  </si>
  <si>
    <t>COc1ccccc1N1CCN(CC1)c1ncnc2c1cnn2c1ccccc1</t>
  </si>
  <si>
    <t>C22H22N6O</t>
  </si>
  <si>
    <t>Iloprost</t>
  </si>
  <si>
    <t>PTGER3</t>
  </si>
  <si>
    <t>O=C(O)CCC/C=C1C[C@@]2([H])C[C@@H](O)[C@H](/C=C/[C@@H](O)C(C)CC#CC)[C@@]2([H])C\1</t>
  </si>
  <si>
    <t>C22H32O4</t>
  </si>
  <si>
    <t>CHEMBL2172374</t>
  </si>
  <si>
    <t>OC(=O)C1CCC(CC1)c1cc2cccnc2c(n1)c1cccc(c1)F</t>
  </si>
  <si>
    <t>C21H19FN2O2</t>
  </si>
  <si>
    <t>SB 216763</t>
  </si>
  <si>
    <t>C[N]3C=C(C1=C(C(=O)NC1=O)C2=C(C=C(C=C2)Cl)Cl)C4=C3C=CC=C4</t>
  </si>
  <si>
    <t>C19H12Cl2N2O2</t>
  </si>
  <si>
    <t>Lalistat1</t>
  </si>
  <si>
    <t>LIPA</t>
  </si>
  <si>
    <t>O=C(N1CCOCC1)Oc1nsnc1N1CCCCC1</t>
  </si>
  <si>
    <t>C12H18N4O3S</t>
  </si>
  <si>
    <t>BHT</t>
  </si>
  <si>
    <t>OC1=C(C(C)(C)C)C=C(C)C=C1C(C)(C)C</t>
  </si>
  <si>
    <t>C15H24O</t>
  </si>
  <si>
    <t>Duvelisib</t>
  </si>
  <si>
    <t>PIK3CG;PIK3CB;PIK3CA</t>
  </si>
  <si>
    <t>O=C1N(C2=CC=CC=C2)C([C@@H](NC3=C4N=CNC4=NC=N3)C)=CC5=C1C(Cl)=CC=C5</t>
  </si>
  <si>
    <t>C22H17ClN6O</t>
  </si>
  <si>
    <t>Rosiglitazone</t>
  </si>
  <si>
    <t>PPARA;PPARD</t>
  </si>
  <si>
    <t>O=C1NC(=O)C(S1)Cc1ccc(cc1)OCCN(c1ccccn1)C</t>
  </si>
  <si>
    <t>C18H19N3O3S</t>
  </si>
  <si>
    <t>I3C</t>
  </si>
  <si>
    <t>OCC1=CNC2=C1C=CC=C2</t>
  </si>
  <si>
    <t>C9H9NO</t>
  </si>
  <si>
    <t>Quizartinib</t>
  </si>
  <si>
    <t>KIT;RET;PDGFRB;CSF1R;PDGFRA;FLT4;FLT1;KDR</t>
  </si>
  <si>
    <t>O=C(Nc1noc(c1)C(C)(C)C)Nc1ccc(cc1)c1cn2c(n1)sc1c2ccc(c1)OCCN1CCOCC1</t>
  </si>
  <si>
    <t>C29H32N6O4S</t>
  </si>
  <si>
    <t>ML-265</t>
  </si>
  <si>
    <t>Nc1cccc(c1)Cn1ncc2c(c1=O)n(C)c1c2sc(c1)S(=O)C</t>
  </si>
  <si>
    <t>C17H16N4O2S2</t>
  </si>
  <si>
    <t>SB 218795</t>
  </si>
  <si>
    <t>COC(=O)C(NC(=O)C2=C1C=CC=CC1=NC(=C2)C3=CC=CC=C3)C4=CC=CC=C4</t>
  </si>
  <si>
    <t>C25H20N2O3</t>
  </si>
  <si>
    <t>Aripiprazole</t>
  </si>
  <si>
    <t>DRD2;HTR1A</t>
  </si>
  <si>
    <t>HTR2A;DRD3;HTR2B;CHRM5;DRD4;HTR1E;ADRA1D;ADRA1A;HTR7;SLC6A4;HTR2C;HRH1;KCNH2;ADRA1B;HTR1D;ADRA2C;ADRA2A;ADRA2B;HTR6;CHRM4;CHRM2;DRD5;CHRM3;HTR3A;CHRM1;DRD1;HTR1B</t>
  </si>
  <si>
    <t>O=C1CCc2c(N1)cc(cc2)OCCCCN1CCN(CC1)c1cccc(c1Cl)Cl</t>
  </si>
  <si>
    <t>C23H27Cl2N3O2</t>
  </si>
  <si>
    <t>Compound-1a</t>
  </si>
  <si>
    <t>CCc1ccc(cc1)S(=O)(=O)c1nnn2c1nc(NCc1cccs1)c1c2ccs1</t>
  </si>
  <si>
    <t>C20H17N5O2S3</t>
  </si>
  <si>
    <t>SC 560</t>
  </si>
  <si>
    <t>COC1=CC=C(C=C1)[N]2N=C(C=C2C3=CC=C(C=C3)Cl)C(F)(F)F</t>
  </si>
  <si>
    <t>C17H12ClF3N2O</t>
  </si>
  <si>
    <t>(Z)-Pugnac</t>
  </si>
  <si>
    <t>OCC2O\C(=N/OC(=O)NC1=CC=CC=C1)C(NC(C)=O)C(O)C2O</t>
  </si>
  <si>
    <t>C15H19N3O7</t>
  </si>
  <si>
    <t>L-Menthol</t>
  </si>
  <si>
    <t>TRPA1;TRPV3</t>
  </si>
  <si>
    <t>C[C@@H]1CC[C@H]([C@@H](C1)O)C(C)C</t>
  </si>
  <si>
    <t>C10H20O</t>
  </si>
  <si>
    <t>Phenylboronic acid</t>
  </si>
  <si>
    <t>OB(c1ccccc1)O</t>
  </si>
  <si>
    <t>C6H7BO2</t>
  </si>
  <si>
    <t>Bexarotene</t>
  </si>
  <si>
    <t>RXRB</t>
  </si>
  <si>
    <t>RXRA;RXRG;RARG;RARA;RARB</t>
  </si>
  <si>
    <t>CC1(C2=C(C(C)(CC1)C)C=C(C(C(C3=CC=C(C=C3)C(O)=O)=C)=C2)C)C</t>
  </si>
  <si>
    <t>C24H28O2</t>
  </si>
  <si>
    <t>GSK2656157</t>
  </si>
  <si>
    <t>CC1=CC=CC(CC(N2CCC3=C2C=CC(C4=CN(C)C5=NC=NC(N)=C54)=C3F)=O)=N1</t>
  </si>
  <si>
    <t>C23H21FN6O</t>
  </si>
  <si>
    <t>MK-3207</t>
  </si>
  <si>
    <t>CALCA;RAMP1;CALCB</t>
  </si>
  <si>
    <t>O=C1C2(NC[C@@H](C3=CC(F)=CC(F)=C3)N1CC(NC4=CC5=C(C[C@@]6(C(NC7=C6C=CC=N7)=O)C5)C=C4)=O)CCCC2.Cl</t>
  </si>
  <si>
    <t>C31H30ClF2N5O3</t>
  </si>
  <si>
    <t>LDN-192960</t>
  </si>
  <si>
    <t>DYRK2;HASPIN</t>
  </si>
  <si>
    <t>NCCCSC1=C(C=C(OC)C=C2)C2=NC3=CC=C(OC)C=C31</t>
  </si>
  <si>
    <t>C18H20N2O2S</t>
  </si>
  <si>
    <t>Rislenemdaz</t>
  </si>
  <si>
    <t>GRIN2B</t>
  </si>
  <si>
    <t>O=C(N1C[C@@H](F)[C@@H](CNC2=NC=CC=N2)CC1)OCC3=CC=C(C)C=C3</t>
  </si>
  <si>
    <t>C19H23FN4O2</t>
  </si>
  <si>
    <t>Triclabendazole</t>
  </si>
  <si>
    <t>DNMT1</t>
  </si>
  <si>
    <t>CSc1nc2c([nH]1)cc(c(c2)Cl)Oc1cccc(c1Cl)Cl</t>
  </si>
  <si>
    <t>C14H9Cl3N2OS</t>
  </si>
  <si>
    <t>Pazopanib</t>
  </si>
  <si>
    <t>FLT1;KDR;KIT</t>
  </si>
  <si>
    <t>PDGFRB;CSF1R;FLT4;PDGFRA;DDR1;DDR2;STK10;RIPK1;GAK;TTK;FGFR2;TNIK;FGFR1;PLK4;MAP3K9;STK16;LIMK2;STK36;NEK2;MAP2K4;ABL1;BRAF;RIPK2;LCK;TIE1;IRAK3;AURKC;AURKA;LIMK1;RET;MAP4K1;FRK;ROS1;FLT3;LYN;RAF1;MAP3K11;FGFR3</t>
  </si>
  <si>
    <t>CN(c1ccc2c(c1)nn(c2C)C)c1ccnc(n1)Nc1ccc(c(c1)S(=O)(=O)N)C</t>
  </si>
  <si>
    <t>C21H23N7O2S</t>
  </si>
  <si>
    <t>STK416816</t>
  </si>
  <si>
    <t>Fc1ccc(cc1)S(=O)(=O)n1c(C)nc2c1cccc2</t>
  </si>
  <si>
    <t>C14H11FN2O2S</t>
  </si>
  <si>
    <t>NVP-BEP800</t>
  </si>
  <si>
    <t>HSP90AA1;HSP90B1</t>
  </si>
  <si>
    <t>CCNC(=O)c1sc2c(c1)c(nc(n2)N)c1cc(OCCN2CCCC2)c(cc1Cl)Cl</t>
  </si>
  <si>
    <t>C21H23Cl2N5O2S</t>
  </si>
  <si>
    <t>Reversine</t>
  </si>
  <si>
    <t>TTK</t>
  </si>
  <si>
    <t>AURKA;ADORA3;AURKB</t>
  </si>
  <si>
    <t>C1(NC2=CC=C(N3CCOCC3)C=C2)=NC(NC4CCCCC4)=C5C(NC=N5)=N1</t>
  </si>
  <si>
    <t>C21H27N7O</t>
  </si>
  <si>
    <t>RN-1734</t>
  </si>
  <si>
    <t>O=S(C1=CC=C(Cl)C=C1Cl)(N(C(C)C)CCNC(C)C)=O</t>
  </si>
  <si>
    <t>C14H22Cl2N2O2S</t>
  </si>
  <si>
    <t>BI 2536</t>
  </si>
  <si>
    <t>PLK2;PLK3;MET;ALK;EGFR</t>
  </si>
  <si>
    <t>O=C1[C@H](N(C2=C(N1C)C=NC(NC3=CC=C(C(NC4CCN(C)CC4)=O)C=C3OC)=N2)C5CCCC5)CC</t>
  </si>
  <si>
    <t>C28H39N7O3</t>
  </si>
  <si>
    <t>PF-514273</t>
  </si>
  <si>
    <t>CC(F)(F)CN1CCOC2=C([N](N=C2C1=O)C3=CC=CC=C3Cl)C4=CC=C(Cl)C=C4</t>
  </si>
  <si>
    <t>C21H17Cl2F2N3O2</t>
  </si>
  <si>
    <t>Torasemide</t>
  </si>
  <si>
    <t>SLC12A1;SLC12A2</t>
  </si>
  <si>
    <t>CC(NC(=O)NS(=O)(=O)c1cnccc1Nc1cccc(c1)C)C</t>
  </si>
  <si>
    <t>C16H20N4O3S</t>
  </si>
  <si>
    <t>SB 525334</t>
  </si>
  <si>
    <t>CC(C)(C1=NC(C2=CC=CC(C)=N2)=C(C3=CC=C4N=CC=NC4=C3)N1)C</t>
  </si>
  <si>
    <t>C21H21N5</t>
  </si>
  <si>
    <t>Bromfenac</t>
  </si>
  <si>
    <t>PTGS1;PTGS2</t>
  </si>
  <si>
    <t>OC(=O)Cc1cccc(c1N)C(=O)c1ccc(cc1)Br</t>
  </si>
  <si>
    <t>C15H12BrNO3</t>
  </si>
  <si>
    <t>PARP2</t>
  </si>
  <si>
    <t>NC(=O)c1cccc2c1nc([nH]2)[C@]1(C)CCCN1</t>
  </si>
  <si>
    <t>C13H16N4O</t>
  </si>
  <si>
    <t>Osilodrostat</t>
  </si>
  <si>
    <t>CYP11B2</t>
  </si>
  <si>
    <t>N#CC1=CC=C([C@H]2CCC3=CN=CN32)C(F)=C1</t>
  </si>
  <si>
    <t>C13H10FN3</t>
  </si>
  <si>
    <t>Chloro-L-alanine</t>
  </si>
  <si>
    <t>OC([C@@H](N)CCl)=O</t>
  </si>
  <si>
    <t>C3H6ClNO2</t>
  </si>
  <si>
    <t>UK 356618</t>
  </si>
  <si>
    <t>MMP13;MMP9</t>
  </si>
  <si>
    <t>ONC(=O)C[C@H](C(=O)N[C@@H](C(C)(C)C)C(=O)N[C@@H](c1ccccc1)C)CCCc1ccc(c(c1)C)c1ccccc1</t>
  </si>
  <si>
    <t>C34H43N3O4</t>
  </si>
  <si>
    <t>Gandotinib</t>
  </si>
  <si>
    <t>CC1=NNC(NC2=NN3C(C(CN4CCOCC4)=C2)=NC(C)=C3CC5=CC=C(C=C5F)Cl)=C1</t>
  </si>
  <si>
    <t>C23H25ClFN7O</t>
  </si>
  <si>
    <t>CB-839</t>
  </si>
  <si>
    <t>O=C(Nc1ccc(nn1)CCCCc1nnc(s1)NC(=O)Cc1ccccn1)Cc1cccc(c1)OC(F)(F)F</t>
  </si>
  <si>
    <t>C26H24F3N7O3S</t>
  </si>
  <si>
    <t>2,6-Dichlorophenethylamine</t>
  </si>
  <si>
    <t>NCCC1=C(C=CC=C1Cl)Cl</t>
  </si>
  <si>
    <t>C8H9Cl2N</t>
  </si>
  <si>
    <t>SP600125</t>
  </si>
  <si>
    <t>MAPK8;MAPK10;TTK;LRRK2;MAP2K4</t>
  </si>
  <si>
    <t>O=C1C2=C3C(NN=C3C4=C1C=CC=C4)=CC=C2</t>
  </si>
  <si>
    <t>C14H8N2O</t>
  </si>
  <si>
    <t>Spironolactone</t>
  </si>
  <si>
    <t>KCNQ1;AR;KCND3;KCNA5</t>
  </si>
  <si>
    <t>C[C@@]12[C@](OC3=O)(CC3)CC[C@@]1([H])[C@@]([C@@H](CC4=CC5=O)SC(C)=O)([H])[C@]([C@]4(CC5)C)([H])CC2</t>
  </si>
  <si>
    <t>C24H32O4S</t>
  </si>
  <si>
    <t>GW9508</t>
  </si>
  <si>
    <t>FFAR4</t>
  </si>
  <si>
    <t>O=C(O)CCC1=CC=C(NCC2=CC=CC(OC3=CC=CC=C3)=C2)C=C1</t>
  </si>
  <si>
    <t>C22H21NO3</t>
  </si>
  <si>
    <t>BMS-911543</t>
  </si>
  <si>
    <t>O=C(C1=CC2=C(N(C)C=N3)C3=C(NC4=NN(C)C(C)=C4)N=C2N1CC)N(C5CC5)C6CC6</t>
  </si>
  <si>
    <t>C23H28N8O</t>
  </si>
  <si>
    <t>D-(+)-Glucose</t>
  </si>
  <si>
    <t>OC[C@H]1O[C@H](O)[C@@H]([C@H]([C@@H]1O)O)O</t>
  </si>
  <si>
    <t>C6H12O6</t>
  </si>
  <si>
    <t>MK-6892</t>
  </si>
  <si>
    <t>OC(C=C1)=CN=C1C2=NOC(CC(C)(C)C(NC3=C(C(O)=O)CCCC3)=O)=N2</t>
  </si>
  <si>
    <t>C19H22N4O5</t>
  </si>
  <si>
    <t>AS 1517499</t>
  </si>
  <si>
    <t>NC(=O)c1cnc(nc1NCc1ccccc1)NCCc1ccc(c(c1)Cl)O</t>
  </si>
  <si>
    <t>C20H20ClN5O2</t>
  </si>
  <si>
    <t>Undecanoic acid</t>
  </si>
  <si>
    <t>ADRA1B;AGTR1</t>
  </si>
  <si>
    <t>CCCCCCCCCCC(=O)O</t>
  </si>
  <si>
    <t>C11H22O2</t>
  </si>
  <si>
    <t>Lasmiditan</t>
  </si>
  <si>
    <t>O=C(NC1=NC(C(C2CCN(C)CC2)=O)=CC=C1)C3=C(F)C=C(F)C=C3F.[H]Cl</t>
  </si>
  <si>
    <t>C19H19ClF3N3O2</t>
  </si>
  <si>
    <t>Bestatin</t>
  </si>
  <si>
    <t>LTA4H;ANPEP</t>
  </si>
  <si>
    <t>CC(C)C[C@@H](C(O)=O)NC([C@@H](O)[C@H](N)CC1=CC=CC=C1)=O</t>
  </si>
  <si>
    <t>C16H24N2O4</t>
  </si>
  <si>
    <t>INCB 3284</t>
  </si>
  <si>
    <t>O=C(NCC(N[C@H]1CN([C@@H]2CC[C@](C3=CC=C(OC)N=C3)(O)CC2)CC1)=O)C4=CC=CC(C(F)(F)F)=C4</t>
  </si>
  <si>
    <t>C26H31F3N4O4</t>
  </si>
  <si>
    <t>DP-agonist13</t>
  </si>
  <si>
    <t>O=S(C1=CC(F)=CC2=C1N(CC(C=C3)=CC=C3Cl)C4=C2CCC4CC(O)=O)(C)=O</t>
  </si>
  <si>
    <t>C21H19ClFNO4S</t>
  </si>
  <si>
    <t>Desipramine</t>
  </si>
  <si>
    <t>SLC6A4;SLC6A3;CHRM2;CHRM1;CHRM5;CHRM4;CHRM3;ADRA1A;HRH1;HTR2A</t>
  </si>
  <si>
    <t>CNCCCN1C2=CC=CC=C2CCC3=CC=CC=C13</t>
  </si>
  <si>
    <t>C18H22N2</t>
  </si>
  <si>
    <t>Eltrombopag</t>
  </si>
  <si>
    <t>OC(=O)c1cccc(c1)c1cccc(c1O)N/N=C\1/C(=NN(C1=O)c1ccc(c(c1)C)C)C</t>
  </si>
  <si>
    <t>C25H22N4O4</t>
  </si>
  <si>
    <t>HMB-Val-Ser-Leu-VE</t>
  </si>
  <si>
    <t>CCOC(=O)/C=C/[C@@H](NC(=O)[C@@H](NC(=O)[C@H](C(C)C)NC(=O)c1cccc(c1C)O)CO)CC(C)C</t>
  </si>
  <si>
    <t>C26H39N3O7</t>
  </si>
  <si>
    <t>SB 225002</t>
  </si>
  <si>
    <t>OC1=C(NC(=O)NC2=C(Br)C=CC=C2)C=CC(=C1)[N+]([O-])=O</t>
  </si>
  <si>
    <t>C13H10BrN3O4</t>
  </si>
  <si>
    <t>7-Hydroxycoumarine</t>
  </si>
  <si>
    <t>Oc1ccc2c(c1)oc(=O)cc2</t>
  </si>
  <si>
    <t>C9H6O3</t>
  </si>
  <si>
    <t>7,8-Dihydroxyflavone</t>
  </si>
  <si>
    <t>OC1=C(C2=C(C=C1)C(=O)C=C(O2)C3=CC=CC=C3)O</t>
  </si>
  <si>
    <t>C15H10O4</t>
  </si>
  <si>
    <t>Topiramate</t>
  </si>
  <si>
    <t>CA7;CA5B;CA6;CA4;CA9;CA13;CA5A;CA1</t>
  </si>
  <si>
    <t>NS(OC[C@]1(OC(C)(C)O2)[C@@H]2[C@H](OC(C)(C)O3)[C@H]3CO1)(=O)=O</t>
  </si>
  <si>
    <t>C12H21NO8S</t>
  </si>
  <si>
    <t>Ralfinamide</t>
  </si>
  <si>
    <t>SCN3A</t>
  </si>
  <si>
    <t>NC(=O)[C@@H](NCc1ccc(cc1)OCc1ccccc1F)C</t>
  </si>
  <si>
    <t>C17H19FN2O2</t>
  </si>
  <si>
    <t>Eplerenone</t>
  </si>
  <si>
    <t>O=C(CC1)O[C@@]21CC[C@@]3([H])[C@]4([H])[C@H](C(OC)=O)CC5=CC(CC[C@]5(C)[C@@]46[C@H](O6)C[C@@]32C)=O</t>
  </si>
  <si>
    <t>C24H30O6</t>
  </si>
  <si>
    <t>Quinidine</t>
  </si>
  <si>
    <t>KCNH2;CYP3A4;ABCB1</t>
  </si>
  <si>
    <t>C=C[C@H]1C[N@](CC[C@H]1C2)[C@@]2([H])[C@@H](O)C3=CC=NC4=CC=C(OC)C=C34</t>
  </si>
  <si>
    <t>C20H24N2O2</t>
  </si>
  <si>
    <t>Bosentan</t>
  </si>
  <si>
    <t>EDNRB</t>
  </si>
  <si>
    <t>O=S(NC1=NC(C2=NC=CC=N2)=NC(OCCO)=C1OC3=CC=CC=C3OC)(C4=CC=C(C(C)(C)C)C=C4)=O</t>
  </si>
  <si>
    <t>C27H29N5O6S</t>
  </si>
  <si>
    <t>Repaglinide</t>
  </si>
  <si>
    <t>CCOc1cc(ccc1C(=O)O)CC(=O)N[C@H](c1ccccc1N1CCCCC1)CC(C)C</t>
  </si>
  <si>
    <t>C27H36N2O4</t>
  </si>
  <si>
    <t>HA130</t>
  </si>
  <si>
    <t>O=C1N(CC2=CC=C(F)C=C2)C(S/C1=C\C3=CC=C(OCC4=CC(B(O)O)=CC=C4)C=C3)=O</t>
  </si>
  <si>
    <t>C24H19BFNO5S</t>
  </si>
  <si>
    <t>Ceritinib</t>
  </si>
  <si>
    <t>INSR;IGF1R;TSSK1B;FLT3;AURKA;FGFR2;ROS1;RET;FGFR3;LCK;JAK2;LYN;EGFR;FGFR4;CYP3A4</t>
  </si>
  <si>
    <t>CC(C)OC1=CC(C2CCNCC2)=C(C)C=C1NC3=NC=C(Cl)C(NC4=CC=CC=C4S(=O)(C(C)C)=O)=N3</t>
  </si>
  <si>
    <t>C28H36ClN5O3S</t>
  </si>
  <si>
    <t>CBL0137</t>
  </si>
  <si>
    <t>CC(NCCN1C2=C(C3=C1C=CC(C(C)=O)=C3)C=C(C(C)=O)C=C2)C.[H]Cl</t>
  </si>
  <si>
    <t>C21H25ClN2O2</t>
  </si>
  <si>
    <t>Dasatinib</t>
  </si>
  <si>
    <t>LCK;YES1;SRC;BCR;FYN;ABL2;BTK;EPHA3;FRK;BLK;EPHA8;EPHA5;FGR;EPHB4;EPHB1;LYN;CSF1R;EPHB2;DDR1;STAT5B;HCK;EPHA2;PDGFRA;CSK;PDGFRB;EPHA4;TXK;BMX;KIT;SIK1</t>
  </si>
  <si>
    <t>OCCN1CCN(CC1)c1cc(nc(n1)C)Nc1ncc(s1)C(=O)Nc1c(C)cccc1Cl</t>
  </si>
  <si>
    <t>C22H26ClN7O2S</t>
  </si>
  <si>
    <t>H 89</t>
  </si>
  <si>
    <t>ROCK2;PRKACG;PRKACB;AKT2;KCNH2</t>
  </si>
  <si>
    <t>Brc1ccc(cc1)/C=C/CNCCNS(=O)(=O)c1cccc2c1ccnc2</t>
  </si>
  <si>
    <t>C20H20BrN3O2S</t>
  </si>
  <si>
    <t>BX 471</t>
  </si>
  <si>
    <t>CCR1</t>
  </si>
  <si>
    <t>NC(=O)Nc1cc(Cl)ccc1OCC(=O)N1CCN(C[C@H]1C)Cc1ccc(cc1)F</t>
  </si>
  <si>
    <t>C21H24ClFN4O3</t>
  </si>
  <si>
    <t>AZD1152</t>
  </si>
  <si>
    <t>AURKA;AURKC;KIT</t>
  </si>
  <si>
    <t>O=C(NC1=CC=CC(F)=C1)CC2=CC(NC3=C4C=CC(OCCCN(CC)CCOP(O)(O)=O)=CC4=NC=N3)=NN2</t>
  </si>
  <si>
    <t>C26H31FN7O6P</t>
  </si>
  <si>
    <t>SH-4-54</t>
  </si>
  <si>
    <t>O=C(O)C1=CC=C(N(CC2=CC=C(C3CCCCC3)C=C2)C(CN(C)S(=O)(C4=C(F)C(F)=C(F)C(F)=C4F)=O)=O)C=C1</t>
  </si>
  <si>
    <t>C29H27F5N2O5S</t>
  </si>
  <si>
    <t>WAY 170523</t>
  </si>
  <si>
    <t>MMP3;MMP9</t>
  </si>
  <si>
    <t>CC1=CC(=C(N(CC2=CC=CC=C2)[S](=O)(=O)C3=CC=C(OCCNC(=O)C4=CC5=C(O4)C=CC=C5)C=C3)C(=C1)C(=O)NO)C</t>
  </si>
  <si>
    <t>C33H31N3O7S</t>
  </si>
  <si>
    <t>Ginkgolide A</t>
  </si>
  <si>
    <t>GLRA1</t>
  </si>
  <si>
    <t>O=C1[C@@H](C)[C@]2(O)[C@@]3(C4=O)C(C5([C@@H](O)C(O6)=O)C6O3)([C@H](O4)C[C@H]5C(C)(C)C)C[C@]2([H])O1</t>
  </si>
  <si>
    <t>C20H24O9</t>
  </si>
  <si>
    <t>Methylnaltrexone</t>
  </si>
  <si>
    <t>OPRK1;OPRM1</t>
  </si>
  <si>
    <t>OC1=C(O[C@H]2C3=O)C([C@]2(CC[N@@+]4(C)CC5CC5)[C@](CC3)(O)[C@H]4C6)=C6C=C1.[Br-]</t>
  </si>
  <si>
    <t>C21H26BrNO4</t>
  </si>
  <si>
    <t>SP2509</t>
  </si>
  <si>
    <t>Clc1ccc(c(c1)/C(=N/NC(=O)c1cccc(c1)S(=O)(=O)N1CCOCC1)/C)O</t>
  </si>
  <si>
    <t>C19H20ClN3O5S</t>
  </si>
  <si>
    <t>Erlotinib</t>
  </si>
  <si>
    <t>AKT2;AKT3;MAPK3;MAPK1;GAK;AKT1;SLK;STK10;ABL2;BLK;LCK;LYN;RET;FLT3;ERBB2;RIPK2;EPHA6;ABL1;TNK1;MKNK1;CIT;ERBB4;AURKC;JAK3;MYLK2;DDR1;EPHA8;TIE1;LTK;KDR;SRC</t>
  </si>
  <si>
    <t>COCCOc1cc2c(ncnc2cc1OCCOC)Nc1cccc(c1)C#C</t>
  </si>
  <si>
    <t>C22H23N3O4</t>
  </si>
  <si>
    <t>Org25543</t>
  </si>
  <si>
    <t>SLC6A5</t>
  </si>
  <si>
    <t>COc1cc(cc(c1OCc1ccccc1)OC)C(=O)NCC1(CCCC1)N(C)C</t>
  </si>
  <si>
    <t>C24H32N2O4</t>
  </si>
  <si>
    <t>SGC0946</t>
  </si>
  <si>
    <t>NC1=NC=NC2=C1C(Br)=CN2[C@H]3[C@H](O)[C@H](O)[C@@H](CN(CCCNC(NC4=CC=C(C(C)(C)C)C=C4)=O)C(C)C)O3</t>
  </si>
  <si>
    <t>C28H40BrN7O4</t>
  </si>
  <si>
    <t>Montelukast</t>
  </si>
  <si>
    <t>CYSLTR2;CYP2C8</t>
  </si>
  <si>
    <t>ClC1=CC2=C(C=C1)C=CC(/C=C/C3=CC([C@H](SCC4(CC([O-])=O)CC4)CCC5=CC=CC=C5C(C)(O)C)=CC=C3)=N2.[Na+]</t>
  </si>
  <si>
    <t>C35H35ClNNaO3S</t>
  </si>
  <si>
    <t>UNC 0631</t>
  </si>
  <si>
    <t>COC1=CC2=C(NC3CCN(CC4CCCCC4)CC3)N=C(N5CCN(C(C)C)CCC5)N=C2C=C1OCCCN6CCCCC6</t>
  </si>
  <si>
    <t>C37H61N7O2</t>
  </si>
  <si>
    <t>AZD4547</t>
  </si>
  <si>
    <t>FGFR3;FGFR2;FGFR4</t>
  </si>
  <si>
    <t>COc1cc(CCc2[nH]nc(c2)NC(=O)c2ccc(cc2)N2C[C@H](C)N[C@@H](C2)C)cc(c1)OC</t>
  </si>
  <si>
    <t>C26H33N5O3</t>
  </si>
  <si>
    <t>L-NIL</t>
  </si>
  <si>
    <t>NOS2</t>
  </si>
  <si>
    <t>N[C@@H](CCCCNC(C)=N)C(O)=O</t>
  </si>
  <si>
    <t>C8H17N3O2</t>
  </si>
  <si>
    <t>Odanacatib</t>
  </si>
  <si>
    <t>N#CC1(NC([C@@H](N[C@H](C(F)(F)F)C2=CC=C(C3=CC=C(S(=O)(C)=O)C=C3)C=C2)CC(C)(F)C)=O)CC1</t>
  </si>
  <si>
    <t>C25H27F4N3O3S</t>
  </si>
  <si>
    <t>PF 4800567</t>
  </si>
  <si>
    <t>CSNK1E</t>
  </si>
  <si>
    <t>Clc1cccc(c1)OCc1nn(c2c1c(N)ncn2)C1CCOCC1</t>
  </si>
  <si>
    <t>C17H18ClN5O2</t>
  </si>
  <si>
    <t>Quetiapine</t>
  </si>
  <si>
    <t>ADRA1D;ADRA1B;ADRA1A;HRH1</t>
  </si>
  <si>
    <t>HTR6;DRD2;HTR2A;ADRA2C;CHRM1;ADRA2B;ADRA2A;HTR2B;HTR3A;DRD3;HTR1A;DRD1;HTR1F;HTR7;CHRM5;HTR1E;CHRM3;CHRM2;CHRM4;DRD4;HTR1B;HTR2C;HTR1D</t>
  </si>
  <si>
    <t>OCCOCCN1CCN(CC1)C1=Nc2ccccc2Sc2c1cccc2</t>
  </si>
  <si>
    <t>C21H25N3O2S</t>
  </si>
  <si>
    <t>4-Nitropiazthiole</t>
  </si>
  <si>
    <t>TXNRD2</t>
  </si>
  <si>
    <t>[O-][N+](=O)c1cccc2c1nsn2</t>
  </si>
  <si>
    <t>C6H3N3O2S</t>
  </si>
  <si>
    <t>PX-12</t>
  </si>
  <si>
    <t>CCC(SSC1=NC=CN1)C</t>
  </si>
  <si>
    <t>C7H12N2S2</t>
  </si>
  <si>
    <t>Glufosinate</t>
  </si>
  <si>
    <t>OC(=O)C(CCP(=O)(O)C)N</t>
  </si>
  <si>
    <t>C5H12NO4P</t>
  </si>
  <si>
    <t>Acetazolamide</t>
  </si>
  <si>
    <t>CA7;CA2;CA12</t>
  </si>
  <si>
    <t>CA6;CA13;CA11;CA8;CA10;CAPN2;CA9;CA4;CA14;CA5B;CA5A;CA1;CA3</t>
  </si>
  <si>
    <t>CC(=O)Nc1nnc(s1)S(=O)(=O)N</t>
  </si>
  <si>
    <t>C4H6N4O3S2</t>
  </si>
  <si>
    <t>Pinometostat</t>
  </si>
  <si>
    <t>NC1=NC=NC2=C1N=CN2[C@H]3[C@H](O)[C@H](O)[C@@H](CN([C@@H]4C[C@H](CCC5=NC6=C(C=CC(C(C)(C)C)=C6)N5)C4)C(C)C)O3</t>
  </si>
  <si>
    <t>C30H42N8O3</t>
  </si>
  <si>
    <t>Fluorescein</t>
  </si>
  <si>
    <t>Oc1ccc2c(c1)Oc1c(C32OC(=O)c2c3cccc2)ccc(c1)O</t>
  </si>
  <si>
    <t>C20H12O5</t>
  </si>
  <si>
    <t>Ospemifene</t>
  </si>
  <si>
    <t>ClCC/C(C1=CC=CC=C1)=C(C2=CC=C(OCCO)C=C2)\C3=CC=CC=C3</t>
  </si>
  <si>
    <t>C24H23ClO2</t>
  </si>
  <si>
    <t>IBC 293</t>
  </si>
  <si>
    <t>HCAR3</t>
  </si>
  <si>
    <t>CC(C)[N]1N=NC2=C1C=CC(=C2)C(=O)O</t>
  </si>
  <si>
    <t>C10H11N3O2</t>
  </si>
  <si>
    <t>A 1120</t>
  </si>
  <si>
    <t>OC(=O)C1=C(NC(=O)N2CCC(CC2)C3=C(C=CC=C3)C(F)(F)F)C=CC=C1</t>
  </si>
  <si>
    <t>C20H19F3N2O3</t>
  </si>
  <si>
    <t>GW311616</t>
  </si>
  <si>
    <t>O=C1[C@@H](C(C)C)[C@@](N(C(/C=C/CN2CCCCC2)=O)CC3)([H])[C@]3([H])N1S(=O)(C)=O</t>
  </si>
  <si>
    <t>C19H31N3O4S</t>
  </si>
  <si>
    <t>CHEMBL2397099</t>
  </si>
  <si>
    <t>GRIN2C</t>
  </si>
  <si>
    <t>GRIN2D</t>
  </si>
  <si>
    <t>COc1cc2c(cc1OC)CCN(C2COc1ccc(cc1)OC)C(=O)c1ccc(cc1)Cl</t>
  </si>
  <si>
    <t>C26H26ClNO5</t>
  </si>
  <si>
    <t>UAMC00039</t>
  </si>
  <si>
    <t>O=C(N1CCCCC1)[C@@H](N)CCNCC2=CC=C(Cl)C=C2.[H]Cl.[H]Cl</t>
  </si>
  <si>
    <t>C16H26Cl3N3O</t>
  </si>
  <si>
    <t>Guanethidine</t>
  </si>
  <si>
    <t>NC(NCCN1CCCCCCC1)=N.O=S(O)(O)=O</t>
  </si>
  <si>
    <t>C10H24N4O4S</t>
  </si>
  <si>
    <t>AK-54059</t>
  </si>
  <si>
    <t>OC(=O)Cc1c(C(=O)O)n(c2c1cc(F)cc2)Cc1cccc2c1cccc2</t>
  </si>
  <si>
    <t>C22H16FNO4</t>
  </si>
  <si>
    <t>PHA 767491</t>
  </si>
  <si>
    <t>CDC7</t>
  </si>
  <si>
    <t>CDK9;PKN2;CCNT1;PRKCQ;ROCK2;STK17A;GSK3B;CDK1;CDK2;PLK1;MAPKAPK5</t>
  </si>
  <si>
    <t>O=C1NCCC2=C1C=C([NH]2)C3=CC=NC=C3</t>
  </si>
  <si>
    <t>C12H11N3O</t>
  </si>
  <si>
    <t>Boc-4mesyloxypiperidine</t>
  </si>
  <si>
    <t>BDKRB1</t>
  </si>
  <si>
    <t>CC(C)(C)OC(N(CC1)CCC1OC2CCNCC2)=O</t>
  </si>
  <si>
    <t>C15H28N2O3</t>
  </si>
  <si>
    <t>Eniporide</t>
  </si>
  <si>
    <t>SLC9A1</t>
  </si>
  <si>
    <t>CS(=O)(C1=C(N2C=CC=C2)C=C(C)C(C(NC(N)=N)=O)=C1)=O.[H]Cl</t>
  </si>
  <si>
    <t>C14H17ClN4O3S</t>
  </si>
  <si>
    <t>MI-773</t>
  </si>
  <si>
    <t>O[C@@H]1CC[C@H](CC1)NC(=O)[C@@H]1N[C@H]([C@]2([C@H]1c1cccc(c1F)Cl)C(=O)Nc1c2ccc(c1)Cl)CC(C)(C)C</t>
  </si>
  <si>
    <t>C29H34Cl2FN3O3</t>
  </si>
  <si>
    <t>DMB</t>
  </si>
  <si>
    <t>Clc1cc2nc(c(nc2cc1Cl)NC(C)(C)C)S(=O)(=O)C</t>
  </si>
  <si>
    <t>C13H15Cl2N3O2S</t>
  </si>
  <si>
    <t>BMS-5</t>
  </si>
  <si>
    <t>LIMK2</t>
  </si>
  <si>
    <t>O=C(C(C)C)Nc1ncc(s1)c1cc(nn1c1c(Cl)cccc1Cl)C(F)F</t>
  </si>
  <si>
    <t>C17H14Cl2F2N4OS</t>
  </si>
  <si>
    <t>Tubastatin A</t>
  </si>
  <si>
    <t>ONC(=O)c1ccc(cc1)Cn1c2ccccc2c2c1CCN(C2)C</t>
  </si>
  <si>
    <t>C20H21N3O2</t>
  </si>
  <si>
    <t>OTSSP167</t>
  </si>
  <si>
    <t>MELK</t>
  </si>
  <si>
    <t>ClC1=CC(C2=CC=C(N=CC(C(C)=O)=C3N[C@H]4CC[C@H](CN(C)C)CC4)C3=N2)=CC(Cl)=C1O.[H]Cl</t>
  </si>
  <si>
    <t>C25H29Cl3N4O2</t>
  </si>
  <si>
    <t>GW 3965</t>
  </si>
  <si>
    <t>NR1H3;ABCA1</t>
  </si>
  <si>
    <t>OC(=O)CC1=CC(=CC=C1)OCCCN(CC(C2=CC=CC=C2)C3=CC=CC=C3)CC4=C(Cl)C(=CC=C4)C(F)(F)F</t>
  </si>
  <si>
    <t>C33H31ClF3NO3</t>
  </si>
  <si>
    <t>Encorafenib</t>
  </si>
  <si>
    <t>COC(=O)N[C@H](CNc1nccc(n1)c1cn(nc1c1cc(Cl)cc(c1F)NS(=O)(=O)C)C(C)C)C</t>
  </si>
  <si>
    <t>C22H27ClFN7O4S</t>
  </si>
  <si>
    <t>HJC0350</t>
  </si>
  <si>
    <t>RAPGEF4</t>
  </si>
  <si>
    <t>Cc1cc(C)c(c(c1)C)S(=O)(=O)n1cc(cc1C)C</t>
  </si>
  <si>
    <t>C15H19NO2S</t>
  </si>
  <si>
    <t>Salmeterol</t>
  </si>
  <si>
    <t>BLM;ADRB1</t>
  </si>
  <si>
    <t>O=C(C1=CC=C2C=CC=CC2=C1O)O.OC3=C(CO)C=C(C(CNCCCCCCOCCCCC4=CC=CC=C4)O)C=C3</t>
  </si>
  <si>
    <t>C36H45NO7</t>
  </si>
  <si>
    <t>Abiraterone1</t>
  </si>
  <si>
    <t>CC(=O)O[C@H]1CC[C@]2(C(=CC[C@@H]3[C@@H]2CC[C@]2([C@H]3CC=C2c2cccnc2)C)C1)C</t>
  </si>
  <si>
    <t>C26H33NO2</t>
  </si>
  <si>
    <t>NSC 23766</t>
  </si>
  <si>
    <t>CCN(CC)CCCC(C)NC1=NC(=CC(=N1)NC2=CC3=C(N)C=C(C)N=C3C=C2)C</t>
  </si>
  <si>
    <t>C24H35N7</t>
  </si>
  <si>
    <t>BMY 7378</t>
  </si>
  <si>
    <t>ADRA1D;HTR1A</t>
  </si>
  <si>
    <t>COC1=CC=CC=C1N2CCN(CC2)CCN3C(=O)CC4(CCCC4)CC3=O</t>
  </si>
  <si>
    <t>C22H31N3O3</t>
  </si>
  <si>
    <t>HX 531</t>
  </si>
  <si>
    <t>CN1C2=CC=C(C=C2N=C(C3=CC=C(C=C3)C(O)=O)C4=CC5=C(C=C14)C(C)(C)CCC5(C)C)[N+]([O-])=O</t>
  </si>
  <si>
    <t>C29H29N3O4</t>
  </si>
  <si>
    <t>4-Aminobenzohydrazide</t>
  </si>
  <si>
    <t>NNC(=O)c1ccc(cc1)N</t>
  </si>
  <si>
    <t>C7H9N3O</t>
  </si>
  <si>
    <t>TR-14035</t>
  </si>
  <si>
    <t>ITGA4;ITGB7</t>
  </si>
  <si>
    <t>COc1cccc(c1c1ccc(cc1)C[C@@H](C(=O)O)NC(=O)c1c(Cl)cccc1Cl)OC</t>
  </si>
  <si>
    <t>C24H21Cl2NO5</t>
  </si>
  <si>
    <t>Lorcaserin</t>
  </si>
  <si>
    <t>HTR2A;HTR2B</t>
  </si>
  <si>
    <t>C[C@H]1CNCCC2=CC=C(Cl)C=C12</t>
  </si>
  <si>
    <t>C11H14ClN</t>
  </si>
  <si>
    <t>L-Cysteine</t>
  </si>
  <si>
    <t>N[C@H](C(=O)O)CS</t>
  </si>
  <si>
    <t>C3H7NO2S</t>
  </si>
  <si>
    <t>PJ34</t>
  </si>
  <si>
    <t>O=C(NC(C=C1C2=C3C=CC=C2)=CC=C1NC3=O)CN(C)C.Cl</t>
  </si>
  <si>
    <t>C17H18ClN3O2</t>
  </si>
  <si>
    <t>2,4-Dichlorophenol</t>
  </si>
  <si>
    <t>Clc1ccc(c(c1)Cl)O</t>
  </si>
  <si>
    <t>C6H4Cl2O</t>
  </si>
  <si>
    <t>Genistein</t>
  </si>
  <si>
    <t>ESR2</t>
  </si>
  <si>
    <t>BLM;ESR1;CFTR;EGFR</t>
  </si>
  <si>
    <t>OC1=CC=C(C=C1)C3=COC2=C(C(=CC(=C2)O)O)C3=O</t>
  </si>
  <si>
    <t>PCI-34051</t>
  </si>
  <si>
    <t>COC(C=C1)=CC=C1CN2C3=CC(C(NO)=O)=CC=C3C=C2</t>
  </si>
  <si>
    <t>C17H16N2O3</t>
  </si>
  <si>
    <t>Ibrutinib2</t>
  </si>
  <si>
    <t>BLK;ERBB4;EGFR;BMX;FGR;PTK6;SRC;HCK;YES1;ERBB2;JAK3;ITK;LCK;FYN;ABL1;TEC;RET;LYN</t>
  </si>
  <si>
    <t>C=CC(N1C[C@H](N2N=C(C3=CC=C(OC4=CC=CC=C4)C=C3)C5=C(N)N=CN=C52)CCC1)=O</t>
  </si>
  <si>
    <t>Ivacaftor</t>
  </si>
  <si>
    <t>O=C(c1c[nH]c2c(c1=O)cccc2)Nc1cc(O)c(cc1C(C)(C)C)C(C)(C)C</t>
  </si>
  <si>
    <t>C24H28N2O3</t>
  </si>
  <si>
    <t>L-Mimosine</t>
  </si>
  <si>
    <t>OC(=O)[C@H](Cn1ccc(=O)c(c1)O)N</t>
  </si>
  <si>
    <t>C8H10N2O4</t>
  </si>
  <si>
    <t>Avosentan</t>
  </si>
  <si>
    <t>COc1nc(nc(c1Oc1ccccc1OC)NS(=O)(=O)c1ccc(cn1)C)c1ccncc1</t>
  </si>
  <si>
    <t>C23H21N5O5S</t>
  </si>
  <si>
    <t>Eletriptan</t>
  </si>
  <si>
    <t>O=S(CCC1=CC2=C(NC=C2C[C@@H]3N(CCC3)C)C=C1)(C4=CC=CC=C4)=O.Br</t>
  </si>
  <si>
    <t>C22H27BrN2O2S</t>
  </si>
  <si>
    <t>Rivastigmine</t>
  </si>
  <si>
    <t>O=C(N(C)CC)OC1=CC=CC([C@H](C)N(C)C)=C1</t>
  </si>
  <si>
    <t>C14H22N2O2</t>
  </si>
  <si>
    <t>PS-1145</t>
  </si>
  <si>
    <t>CHUK</t>
  </si>
  <si>
    <t>IKBKG;IKBKB;IKBKE</t>
  </si>
  <si>
    <t>O=C(C1=CC=CN=C1)NC2=CC(Cl)=CC3=C2NC4=C3C=CN=C4</t>
  </si>
  <si>
    <t>C17H11ClN4O</t>
  </si>
  <si>
    <t>ABT-199</t>
  </si>
  <si>
    <t>Clc1ccc(cc1)C1=C(CCC(C1)(C)C)CN1CCN(CC1)c1ccc(c(c1)Oc1cnc2c(c1)cc[nH]2)C(=O)NS(=O)(=O)c1ccc(c(c1)[N+](=O)[O-])NCC1CCOCC1</t>
  </si>
  <si>
    <t>C45H50ClN7O7S</t>
  </si>
  <si>
    <t>UNC2881</t>
  </si>
  <si>
    <t>CCCCNC1=NC(N[C@H]2CC[C@@H](O)CC2)=C(C(NCC3=CC=C(N4C=NC=C4)C=C3)=O)C=N1</t>
  </si>
  <si>
    <t>C25H33N7O2</t>
  </si>
  <si>
    <t>GR79236</t>
  </si>
  <si>
    <t>OC[C@@H]1[C@H]([C@H]([C@H](N2C=NC3=C2N=CN=C3N[C@@H]4[C@@H](O)CCC4)O1)O)O</t>
  </si>
  <si>
    <t>C15H21N5O5</t>
  </si>
  <si>
    <t>Icotinib</t>
  </si>
  <si>
    <t>C#CC1=CC(NC2=C(C=C(OCCOCCOCCO3)C3=C4)C4=NC=N2)=CC=C1.[H]Cl</t>
  </si>
  <si>
    <t>C22H22ClN3O4</t>
  </si>
  <si>
    <t>Varespladib</t>
  </si>
  <si>
    <t>PLA2G2D;PLA2G4A;PLA2G10;PLA2G1B;PLA2G2E;PLA2G5</t>
  </si>
  <si>
    <t>CCc1c(C(=O)C(=O)N)c2c(n1Cc1ccccc1)cccc2OCC(=O)O</t>
  </si>
  <si>
    <t>C21H20N2O5</t>
  </si>
  <si>
    <t>RK-24466</t>
  </si>
  <si>
    <t>NC1=C2C(N(C3CCCC3)C=C2C4=CC=C(OC5=CC=CC=C5)C=C4)=NC=N1</t>
  </si>
  <si>
    <t>C23H22N4O</t>
  </si>
  <si>
    <t>Acenaphthoquinone</t>
  </si>
  <si>
    <t>O=C1C(C2=C3C1=CC=CC3=CC=C2)=O</t>
  </si>
  <si>
    <t>C12H6O2</t>
  </si>
  <si>
    <t>CP-673451</t>
  </si>
  <si>
    <t>PDGFRA;KIT;KDR</t>
  </si>
  <si>
    <t>NC1CCN(C2=C3N=C(C=CC3=CC=C2)N4C=NC5=CC(OCCOC)=CC=C54)CC1</t>
  </si>
  <si>
    <t>C24H27N5O2</t>
  </si>
  <si>
    <t>Bombesin</t>
  </si>
  <si>
    <t>GRPR</t>
  </si>
  <si>
    <t>O=C(N[C@@H](C)C(N[C@@H](C(C)C)C(NCC(N[C@H](C(N[C@@H](CC(C)C)C(N[C@H](C(N)=O)CCSC)=O)=O)CC1=CN=CN1)=O)=O)=O)[C@@H](NC([C@H](CCC(N)=O)NC([C@H](CC(N)=O)NC(CNC([C@H](CC(C)C)NC([C@H](CCCNC(N)=N)NC([C@H](CCC(N)=O)NC([C@@H](N2)CCC2=O)=O)=O)=O)=O)=O)=O)=O)CC3=CNC4=CC=CC=C34</t>
  </si>
  <si>
    <t>C71H110N24O18S</t>
  </si>
  <si>
    <t>Clorgiline</t>
  </si>
  <si>
    <t>C#CCN(CCCOC1=CC=C(Cl)C=C1Cl)C.[H]Cl</t>
  </si>
  <si>
    <t>C13H16Cl3NO</t>
  </si>
  <si>
    <t>Benethamine</t>
  </si>
  <si>
    <t>c1ccc(cc1)CNCCc1ccccc1</t>
  </si>
  <si>
    <t>C15H17N</t>
  </si>
  <si>
    <t>Cyanuric chloride</t>
  </si>
  <si>
    <t>ClC1=NC(Cl)=NC(Cl)=N1</t>
  </si>
  <si>
    <t>C3Cl3N3</t>
  </si>
  <si>
    <t>UPF 648</t>
  </si>
  <si>
    <t>OC(=O)[C@H]1C[C@@H]1C(=O)c1ccc(c(c1)Cl)Cl</t>
  </si>
  <si>
    <t>C11H8Cl2O3</t>
  </si>
  <si>
    <t>Dimethylfraxetin</t>
  </si>
  <si>
    <t>O=C1C=CC2=CC(OC)=C(OC)C(OC)=C2O1</t>
  </si>
  <si>
    <t>C12H12O5</t>
  </si>
  <si>
    <t>OSU-03012</t>
  </si>
  <si>
    <t>O=C(CN)NC1=CC=C(C=C1)N2N=C(C=C2C3=CC=C4C5=CC=CC=C5C=CC4=C3)C(F)(F)F</t>
  </si>
  <si>
    <t>C26H19F3N4O</t>
  </si>
  <si>
    <t>AT 406</t>
  </si>
  <si>
    <t>BIRC2;BIRC3</t>
  </si>
  <si>
    <t>CN[C@H](C(=O)N[C@H]1CN(CC[C@@H]2N(C1=O)[C@@H](CC2)C(=O)NC(c1ccccc1)c1ccccc1)C(=O)CC(C)C)C</t>
  </si>
  <si>
    <t>C32H43N5O4</t>
  </si>
  <si>
    <t>CHEMBL200403</t>
  </si>
  <si>
    <t>CCOc1ccc(cc1)S(=O)(=O)N(c1ccccc1)CC(=O)N/N=C/1\C(=O)Nc2c1cccc2</t>
  </si>
  <si>
    <t>C24H22N4O5S</t>
  </si>
  <si>
    <t>L755507</t>
  </si>
  <si>
    <t>ADRB2;ADRB1</t>
  </si>
  <si>
    <t>O=S(C1=CC=C(NC(NCCCCCC)=O)C=C1)(NC2=CC=C(CCNC[C@H](O)COC3=CC=C(O)C=C3)C=C2)=O</t>
  </si>
  <si>
    <t>C30H40N4O6S</t>
  </si>
  <si>
    <t>Zonisamide</t>
  </si>
  <si>
    <t>CA2;CA5A;CA9</t>
  </si>
  <si>
    <t>CA10;CA11;CA8;CA1;CA6;CA7;CA3;CA13;MAOB;CA4;CA14;CA5B;CA12</t>
  </si>
  <si>
    <t>N[S](=O)(=O)CC1=NOC2=C1C=CC=C2</t>
  </si>
  <si>
    <t>C8H8N2O3S</t>
  </si>
  <si>
    <t>Rifampicin</t>
  </si>
  <si>
    <t>NR1I2</t>
  </si>
  <si>
    <t>OC(C(/C=N/N1CCN(C)CC1)=C(NC(/C(C)=C\C=C\[C@@H]([C@@H]([C@@H](C)[C@H]2O)O)C)=O)C(O)=C3C(O)=C4C)=C3C5=C4O[C@](C)(O/C=C/[C@@H]([C@H]([C@@]([C@@H]2C)([H])OC(C)=O)C)OC)C5=O</t>
  </si>
  <si>
    <t>C43H58N4O12</t>
  </si>
  <si>
    <t>Nolatrexed</t>
  </si>
  <si>
    <t>Cc1ccc2c(c1Sc1ccncc1)c(=O)nc([nH]2)N</t>
  </si>
  <si>
    <t>C14H12N4OS</t>
  </si>
  <si>
    <t>UNC2250</t>
  </si>
  <si>
    <t>CCCCNc1ncc(c(n1)N[C@@H]1CC[C@H](CC1)O)c1ccc(cn1)CN1CCOCC1</t>
  </si>
  <si>
    <t>C24H36N6O2</t>
  </si>
  <si>
    <t>Progesterone</t>
  </si>
  <si>
    <t>ALPP;ALPI;ALPL;AR;NR3C1;NR3C2;ESR2;ESR1</t>
  </si>
  <si>
    <t>CC([C@H]1CC[C@@]2([H])[C@]3([H])CCC4=CC(CC[C@]4(C)[C@@]3([H])CC[C@]12C)=O)=O</t>
  </si>
  <si>
    <t>C21H30O2</t>
  </si>
  <si>
    <t>CB 13</t>
  </si>
  <si>
    <t>CNR1;CNR2</t>
  </si>
  <si>
    <t>CCCCCOC1=C2C=CC=CC2=C(C=C1)C(=O)C3=C4C=CC=CC4=CC=C3</t>
  </si>
  <si>
    <t>C26H24O2</t>
  </si>
  <si>
    <t>N6022</t>
  </si>
  <si>
    <t>OC(CCC1=CC=C(N1C2=CC=C(C(N)=O)C=C2C)C(C=C3)=CC=C3N4C=CN=C4)=O</t>
  </si>
  <si>
    <t>C24H22N4O3</t>
  </si>
  <si>
    <t>Rucinol</t>
  </si>
  <si>
    <t>CCCCC1=C(C=C(O)C=C1)O</t>
  </si>
  <si>
    <t>C10H14O2</t>
  </si>
  <si>
    <t>Filanesib</t>
  </si>
  <si>
    <t>O=C(N1[C@@](C2=CC=CC=C2)(CCCN)SC(C3=CC(F)=CC=C3F)=N1)N(OC)C</t>
  </si>
  <si>
    <t>C20H22F2N4O2S</t>
  </si>
  <si>
    <t>NNC 26-9100</t>
  </si>
  <si>
    <t>SSTR4</t>
  </si>
  <si>
    <t>SSTR2;GBA</t>
  </si>
  <si>
    <t>ClC1=C(Cl)C=C(CN(CCCNC(=S)NCCCC2=C[NH]C=N2)C3=NC=C(Br)C=C3)C=C1</t>
  </si>
  <si>
    <t>C22H25BrCl2N6S</t>
  </si>
  <si>
    <t>Gliclazide</t>
  </si>
  <si>
    <t>KCNJ11</t>
  </si>
  <si>
    <t>O=C(NS(=O)(=O)c1ccc(cc1)C)NN1CC2C(C1)CCC2</t>
  </si>
  <si>
    <t>C15H21N3O3S</t>
  </si>
  <si>
    <t>Acifran</t>
  </si>
  <si>
    <t>CC1(OC(=CC1=O)C(=O)O)C2=CC=CC=C2</t>
  </si>
  <si>
    <t>C12H10O4</t>
  </si>
  <si>
    <t>Actinonin</t>
  </si>
  <si>
    <t>PDF</t>
  </si>
  <si>
    <t>CCCCC[C@@H](C(=O)N[C@H](C(=O)N1CCC[C@H]1CO)C(C)C)CC(=O)NO</t>
  </si>
  <si>
    <t>C19H35N3O5</t>
  </si>
  <si>
    <t>TAE 226</t>
  </si>
  <si>
    <t>MAPK10;INSR;ROS1;ALK;JAK3;IGF1R;EGFR;MAPK9;AURKA;ERBB4;ERBB2;PLK1;RET;KDR;RPS6KA3;MET;BTK;FGFR1;PDGFRB;JAK2;CDK1;FGFR3;FLT3</t>
  </si>
  <si>
    <t>O=C(C1=C(C=CC=C1)NC2=NC(NC3=C(C=C(C=C3)N4CCOCC4)OC)=NC=C2Cl)NC</t>
  </si>
  <si>
    <t>C23H25ClN6O3</t>
  </si>
  <si>
    <t>CHEMBL570596</t>
  </si>
  <si>
    <t>Oc1cccc(c1)c1ccc(s1)c1ccc(c(c1)C)O</t>
  </si>
  <si>
    <t>C17H14O2S</t>
  </si>
  <si>
    <t>10074-G5</t>
  </si>
  <si>
    <t>[O-][N+](=O)c1ccc(c2c1non2)Nc1ccccc1c1ccccc1</t>
  </si>
  <si>
    <t>C18H12N4O3</t>
  </si>
  <si>
    <t>IC-87114</t>
  </si>
  <si>
    <t>O=C1N(C(CN2C3=C(C(N)=NC=N3)N=C2)=NC4=CC=CC(C)=C14)C5=C(C)C=CC=C5</t>
  </si>
  <si>
    <t>C22H19N7O</t>
  </si>
  <si>
    <t>RRD-251</t>
  </si>
  <si>
    <t>NC(=N)SCc1ccc(cc1Cl)Cl</t>
  </si>
  <si>
    <t>C8H8Cl2N2S</t>
  </si>
  <si>
    <t>Olaparib</t>
  </si>
  <si>
    <t>PARP1;PARP2</t>
  </si>
  <si>
    <t>PARP3</t>
  </si>
  <si>
    <t>O=C(C1=CC(CC(C2=C3C=CC=C2)=NNC3=O)=CC=C1F)N4CCN(C(C5CC5)=O)CC4</t>
  </si>
  <si>
    <t>C24H23FN4O3</t>
  </si>
  <si>
    <t>PD 160170</t>
  </si>
  <si>
    <t>NPY1R</t>
  </si>
  <si>
    <t>CC(C)C1=CC=CC=C1[S](=O)(=O)C2=C(C3=C(N=CC=C3)C(=C2)N)[N+]([O-])=O</t>
  </si>
  <si>
    <t>C18H17N3O4S</t>
  </si>
  <si>
    <t>Sulforaphane</t>
  </si>
  <si>
    <t>O=S(CCCCN=C=S)C</t>
  </si>
  <si>
    <t>C6H11NOS2</t>
  </si>
  <si>
    <t>Ibutilide</t>
  </si>
  <si>
    <t>CCCCCCCN(CCCC(c1ccc(cc1)NS(=O)(=O)C)O)CC</t>
  </si>
  <si>
    <t>C20H36N2O3S</t>
  </si>
  <si>
    <t>Rifaximin</t>
  </si>
  <si>
    <t>CO[C@H]1/C=C/O[C@@]2(C)Oc3c(C2=O)c2c(c(c3C)O)c(O)c(c3c2nc2n3ccc(c2)C)NC(=O)/C(=C\C=C\[C@@H]([C@@H]([C@H]([C@H]([C@H]([C@@H]([C@@H]1C)OC(=O)C)C)O)C)O)C)/C</t>
  </si>
  <si>
    <t>C43H51N3O11</t>
  </si>
  <si>
    <t>Lomitapide</t>
  </si>
  <si>
    <t>MTTP</t>
  </si>
  <si>
    <t>O=C(c1ccccc1c1ccc(cc1)C(F)(F)F)NC1CCN(CC1)CCCCC1(C(=O)NCC(F)(F)F)c2ccccc2c2c1cccc2</t>
  </si>
  <si>
    <t>C39H37F6N3O2</t>
  </si>
  <si>
    <t>G-1</t>
  </si>
  <si>
    <t>GPER1</t>
  </si>
  <si>
    <t>CC(=O)c1ccc2c(c1)[C@@H]1C=CC[C@@H]1[C@@H](N2)c1cc2OCOc2cc1Br</t>
  </si>
  <si>
    <t>C21H18BrNO3</t>
  </si>
  <si>
    <t>STK841699</t>
  </si>
  <si>
    <t>Oc1cccc(c1)NC(=O)c1cc2n(n1)c(C)cc(n2)c1ccccc1</t>
  </si>
  <si>
    <t>C20H16N4O2</t>
  </si>
  <si>
    <t>Enzastaurin</t>
  </si>
  <si>
    <t>GSK3B;PRKCQ;FLT3;PRKCE;RPS6KA3;PRKCD;PRKCH;PRKCA;PRKCZ;RPS6KB1</t>
  </si>
  <si>
    <t>O=C(C(C1=CN(C)C2=C1C=CC=C2)=C3C4=CN(C5CCN(CC6=NC=CC=C6)CC5)C7=C4C=CC=C7)NC3=O</t>
  </si>
  <si>
    <t>C32H29N5O2</t>
  </si>
  <si>
    <t>FMK</t>
  </si>
  <si>
    <t>OCCCn1c(C(=O)CF)c(c2c1ncnc2N)c1ccc(cc1)C</t>
  </si>
  <si>
    <t>C18H19FN4O2</t>
  </si>
  <si>
    <t>NVP-BSK805</t>
  </si>
  <si>
    <t>JAK3;ABL1;JAK1;TYK2</t>
  </si>
  <si>
    <t>FC1=C(CN2CCOCC2)C(F)=CC(C3=C4N=C(C5=CN(C6CCNCC6)N=C5)C=NC4=CC=C3)=C1.Cl.Cl</t>
  </si>
  <si>
    <t>C27H30Cl2F2N6O</t>
  </si>
  <si>
    <t>CHEMBL1597046</t>
  </si>
  <si>
    <t>COc1ccccc1c1nnc(s1)NC(=O)C(SC1=NCCS1)C</t>
  </si>
  <si>
    <t>C15H16N4O2S3</t>
  </si>
  <si>
    <t>Perindopril</t>
  </si>
  <si>
    <t>O=C([C@H]1N(C([C@@H](N[C@H](C(OCC)=O)CCC)C)=O)[C@@]2([H])CCCC[C@@]2([H])C1)O.CC(C)(C)N</t>
  </si>
  <si>
    <t>C23H43N3O5</t>
  </si>
  <si>
    <t>GSK2334470</t>
  </si>
  <si>
    <t>CNc1nc(cc(n1)c1ccc2c(c1)[nH]nc2N)N1C[C@H](CC[C@H]1C)C(=O)NC1CCCCC1</t>
  </si>
  <si>
    <t>C25H34N8O</t>
  </si>
  <si>
    <t>NFPS</t>
  </si>
  <si>
    <t>CN(CCC(OC1=CC=C(C=C1)C2=CC=CC=C2)C3=CC=C(C=C3)F)CC(=O)O</t>
  </si>
  <si>
    <t>C24H24FNO3</t>
  </si>
  <si>
    <t>AGI-6780</t>
  </si>
  <si>
    <t>IDH2</t>
  </si>
  <si>
    <t>O=C(Nc1cc(ccc1c1ccsc1)S(=O)(=O)NC1CC1)Nc1cccc(c1)C(F)(F)F</t>
  </si>
  <si>
    <t>C21H18F3N3O3S2</t>
  </si>
  <si>
    <t>Tasimelteon</t>
  </si>
  <si>
    <t>MTNR1B</t>
  </si>
  <si>
    <t>MTNR1A</t>
  </si>
  <si>
    <t>CCC(=O)NC[C@@H]1C[C@H]1c1cccc2c1CCO2</t>
  </si>
  <si>
    <t>C15H19NO2</t>
  </si>
  <si>
    <t>Dichlorphenamide</t>
  </si>
  <si>
    <t>CA2;CA7;CA5B</t>
  </si>
  <si>
    <t>CA13;CA10;CA11;CA8;CA12;CA9;CA6;CA14;CA4;CA5A;CA1;CA3</t>
  </si>
  <si>
    <t>Clc1cc(cc(c1Cl)S(=O)(=O)N)S(=O)(=O)N</t>
  </si>
  <si>
    <t>C6H6Cl2N2O4S2</t>
  </si>
  <si>
    <t>Tamibarotene</t>
  </si>
  <si>
    <t>RARA;RARB</t>
  </si>
  <si>
    <t>CC1(C)CCC(C)(C)C2=C1C=CC(=C2)NC(=O)C3=CC=C(C=C3)C(O)=O</t>
  </si>
  <si>
    <t>C22H25NO3</t>
  </si>
  <si>
    <t>Octreotide</t>
  </si>
  <si>
    <t>SSTR2</t>
  </si>
  <si>
    <t>SSTR5;SSTR1;SSTR4;OPRM1;SSTR3</t>
  </si>
  <si>
    <t>NC(C(NC(C(NC(C(NC(CC1=CNC2=C1C=CC=C2)C3=O)=O)CC4=CC=CC=C4)=O)CSSCC(C(NC(CO)C(O)C)=O)NC(C(NC(C(CCCCN)N3)=O)C(O)C)=O)=O)CC5=CC=CC=C5.CC(O)=O</t>
  </si>
  <si>
    <t>C51H70N10O12S2</t>
  </si>
  <si>
    <t>Celastrol</t>
  </si>
  <si>
    <t>O=C1C=C2C(=CC=C3[C@@]2(C)CC[C@@]2([C@]3(C)CC[C@@]3([C@H]2C[C@@](C)(CC3)C(=O)O)C)C)C(=C1O)C</t>
  </si>
  <si>
    <t>C29H38O4</t>
  </si>
  <si>
    <t>Tivozanib</t>
  </si>
  <si>
    <t>FLT1;KDR</t>
  </si>
  <si>
    <t>FLT4;KIT;PDGFRB;RET;EPHB2;EPHB4;ABL1;PDGFRA</t>
  </si>
  <si>
    <t>COc1cc2c(ccnc2cc1OC)Oc1ccc(c(c1)Cl)NC(=O)Nc1noc(c1)C</t>
  </si>
  <si>
    <t>C22H19ClN4O5</t>
  </si>
  <si>
    <t>STK746869</t>
  </si>
  <si>
    <t>RPS6KB1;RPS6KB2</t>
  </si>
  <si>
    <t>N#Cc1c(SCC(=O)Nc2nnc(s2)CC)nc(nc1SC)N</t>
  </si>
  <si>
    <t>C12H13N7OS3</t>
  </si>
  <si>
    <t>Tadalafil</t>
  </si>
  <si>
    <t>O=C([C@@]1([H])CC2=C([C@@H](C3=CC=C(OCO4)C4=C3)N15)NC6=C2C=CC=C6)N(C)CC5=O</t>
  </si>
  <si>
    <t>C22H19N3O4</t>
  </si>
  <si>
    <t>MK 886</t>
  </si>
  <si>
    <t>CC(C)C1=CC2=C(C=C1)[N](CC3=CC=C(Cl)C=C3)C(=C2SC(C)(C)C)CC(C)(C)C(O)=O</t>
  </si>
  <si>
    <t>C27H34ClNO2S</t>
  </si>
  <si>
    <t>Paricalcitol</t>
  </si>
  <si>
    <t>C[C@]([C@]([C@H](C)/C=C/[C@H](C)C(C)(C)O)([H])CC1)(CCC/2)[C@]1([H])C2=C\C=C3C[C@@H](O)C[C@H](O)C/3</t>
  </si>
  <si>
    <t>C27H44O3</t>
  </si>
  <si>
    <t>Palonosetron</t>
  </si>
  <si>
    <t>HTR3A</t>
  </si>
  <si>
    <t>HTR3B</t>
  </si>
  <si>
    <t>O=C1N(C[C@@]([H])(CCC2)C3=C2C=CC=C13)[C@@H]4CN5CCC4CC5.[H]Cl</t>
  </si>
  <si>
    <t>C19H25ClN2O</t>
  </si>
  <si>
    <t>GS-9620</t>
  </si>
  <si>
    <t>O=C1NC2=C(N)N=C(OCCCC)N=C2N(CC3=CC=CC(CN4CCCC4)=C3)C1</t>
  </si>
  <si>
    <t>C22H30N6O2</t>
  </si>
  <si>
    <t>Thymidine</t>
  </si>
  <si>
    <t>OC[C@H]1O[C@H](C[C@@H]1O)n1cc(C)c(=O)[nH]c1=O</t>
  </si>
  <si>
    <t>C10H14N2O5</t>
  </si>
  <si>
    <t>GSK189254A</t>
  </si>
  <si>
    <t>HRH3</t>
  </si>
  <si>
    <t>O=C(NC)C(C=N1)=CC=C1OC2=CC(CC3)=C(C=C2)CCN3C4CCC4</t>
  </si>
  <si>
    <t>C21H25N3O2</t>
  </si>
  <si>
    <t>Fluconazole</t>
  </si>
  <si>
    <t>CYP51A1</t>
  </si>
  <si>
    <t>FC1=CC=C(C(O)(CN2C=NC=N2)CN3C=NC=N3)C(F)=C1</t>
  </si>
  <si>
    <t>C13H12F2N6O</t>
  </si>
  <si>
    <t>ZINC8945</t>
  </si>
  <si>
    <t>COc1ccc(c(c1)c1nc2ccccc2c(=O)o1)Br</t>
  </si>
  <si>
    <t>C15H10BrNO3</t>
  </si>
  <si>
    <t>Zosuquidar</t>
  </si>
  <si>
    <t>ABCB1</t>
  </si>
  <si>
    <t>FC1([C@H]2[C@@H]1C3=C([C@@H](C4=CC=CC=C42)N5CCN(CC5)C[C@H](COC6=C7C=CC=NC7=CC=C6)O)C=CC=C3)F.Cl.Cl.Cl</t>
  </si>
  <si>
    <t>C32H34Cl3F2N3O2</t>
  </si>
  <si>
    <t>conivaptan</t>
  </si>
  <si>
    <t>AVPR2;OXTR</t>
  </si>
  <si>
    <t>Cc1[nH]c2c(n1)CCN(c1c2cccc1)C(=O)c1ccc(cc1)NC(=O)c1ccccc1c1ccccc1</t>
  </si>
  <si>
    <t>C32H26N4O2</t>
  </si>
  <si>
    <t>Zofenopril</t>
  </si>
  <si>
    <t>O=C(O)[C@H]1N(C([C@H](C)CSC(C2=CC=CC=C2)=O)=O)C[C@@H](SC3=CC=CC=C3)C1</t>
  </si>
  <si>
    <t>C22H23NO4S2</t>
  </si>
  <si>
    <t>RVX-208</t>
  </si>
  <si>
    <t>OCCOc1c(C)cc(cc1C)c1nc2cc(OC)cc(c2c(=O)[nH]1)OC</t>
  </si>
  <si>
    <t>C20H22N2O5</t>
  </si>
  <si>
    <t>FK866</t>
  </si>
  <si>
    <t>O=C(/C=C/c1cccnc1)NCCCCC1CCN(CC1)C(=O)c1ccccc1</t>
  </si>
  <si>
    <t>C24H29N3O2</t>
  </si>
  <si>
    <t>AM966</t>
  </si>
  <si>
    <t>OC(=O)Cc1ccc(cc1)c1ccc(cc1)c1onc(c1NC(=O)O[C@@H](c1ccccc1Cl)C)C</t>
  </si>
  <si>
    <t>C27H23ClN2O5</t>
  </si>
  <si>
    <t>CA-074</t>
  </si>
  <si>
    <t>O=C(N1[C@@H](CCC1)C(O)=O)[C@@]([C@@H](C)CC)([H])NC([C@@H]2[C@@H](C(NCCC)=O)O2)=O</t>
  </si>
  <si>
    <t>C18H29N3O6</t>
  </si>
  <si>
    <t>Dinoprost</t>
  </si>
  <si>
    <t>CCCCC[C@H](O)/C=C/[C@H]1[C@H](O)C[C@H](O)[C@@H]1C/C=C\CCCC(O)=O.OCC(CO)(N)CO</t>
  </si>
  <si>
    <t>C24H45NO8</t>
  </si>
  <si>
    <t>Purvalanol</t>
  </si>
  <si>
    <t>O=C(O)C1=CC=C(NC2=C3N=CN(C(C)C)C3=NC(N[C@@H](CO)C(C)C)=N2)C=C1Cl</t>
  </si>
  <si>
    <t>C20H25ClN6O3</t>
  </si>
  <si>
    <t>Alogliptin</t>
  </si>
  <si>
    <t>N#Cc1ccccc1Cn1c(cc(=O)n(c1=O)C)N1CCC[C@H](C1)N</t>
  </si>
  <si>
    <t>C18H21N5O2</t>
  </si>
  <si>
    <t>PRT062607</t>
  </si>
  <si>
    <t>ZAP70;PRKCA;YES1;FLT3;BLNK;LYN</t>
  </si>
  <si>
    <t>NC(C1=CN=C(N[C@H]2[C@@H](N)CCCC2)N=C1NC3=CC=CC(N4N=CC=N4)=C3)=O.[H]Cl</t>
  </si>
  <si>
    <t>C19H24ClN9O</t>
  </si>
  <si>
    <t>Roflumilast</t>
  </si>
  <si>
    <t>PDE4D;PDE4A;ENPP4;PDE4C</t>
  </si>
  <si>
    <t>O=C(NC1=C(Cl)C=NC=C1Cl)C2=CC=C(OC(F)F)C(OCC3CC3)=C2</t>
  </si>
  <si>
    <t>C17H14Cl2F2N2O3</t>
  </si>
  <si>
    <t>4,4'-Dimethoxybenzil</t>
  </si>
  <si>
    <t>O=C(C1=CC=C(OC)C=C1)C(C2=CC=C(OC)C=C2)=O</t>
  </si>
  <si>
    <t>C16H14O4</t>
  </si>
  <si>
    <t>Indapamide</t>
  </si>
  <si>
    <t>CA12;CA13;CA9;CA4;CA5B;CA5A</t>
  </si>
  <si>
    <t>O=C(NN1C(C)CC2=C1C=CC=C2)C3=CC=C(Cl)C(S(=O)(N)=O)=C3</t>
  </si>
  <si>
    <t>C16H16ClN3O3S</t>
  </si>
  <si>
    <t>PD 176252</t>
  </si>
  <si>
    <t>NMBR</t>
  </si>
  <si>
    <t>GRPR;FPR1;FPR2</t>
  </si>
  <si>
    <t>COC1=CN=C(C=C1)C2(CCCCC2)CNC(=O)[C@](C)(CC3=C[NH]C4=CC=CC=C34)NC(=O)NC5=CC=C(C=C5)[N+]([O-])=O</t>
  </si>
  <si>
    <t>C32H36N6O5</t>
  </si>
  <si>
    <t>PDE-9i</t>
  </si>
  <si>
    <t>O=C1NC([C@H]2[C@@H](CN(C2)CC3=CC=CC=C3)C)=NC4=C1C=NN4C5CCOCC5</t>
  </si>
  <si>
    <t>C22H27N5O2</t>
  </si>
  <si>
    <t>Cyclopamine</t>
  </si>
  <si>
    <t>SMO</t>
  </si>
  <si>
    <t>O[C@H]1CCC2(C(=CC[C@H]3[C@@H]2CC2=C(C)[C@]4(CC[C@@H]32)O[C@@H]2[C@H]([C@H]4C)NC[C@H](C2)C)C1)C</t>
  </si>
  <si>
    <t>C27H41NO2</t>
  </si>
  <si>
    <t>Pentadecanoyl EA</t>
  </si>
  <si>
    <t>GPR55</t>
  </si>
  <si>
    <t>CCCCCCCCCCCCCCC(=O)NCCO</t>
  </si>
  <si>
    <t>C17H35NO2</t>
  </si>
  <si>
    <t>Dexrazoxane</t>
  </si>
  <si>
    <t>TOP2A</t>
  </si>
  <si>
    <t>O=C1NC(=O)CN(C1)C[C@@H](N1CC(=O)NC(=O)C1)C</t>
  </si>
  <si>
    <t>C11H16N4O4</t>
  </si>
  <si>
    <t>LXR-623</t>
  </si>
  <si>
    <t>ClC1=C(CN2N=C(C(C(F)(F)F)=CC=C3)C3=C2C4=CC=C(F)C=C4)C=CC(F)=C1</t>
  </si>
  <si>
    <t>C21H12ClF5N2</t>
  </si>
  <si>
    <t>CGS 35066</t>
  </si>
  <si>
    <t>OC(=O)C(CC1=CC=C2C(=C1)OC3=C2C=CC=C3)NC[P+]([O-])(O)O</t>
  </si>
  <si>
    <t>C16H16NO6P</t>
  </si>
  <si>
    <t>Dihydroartemisinin</t>
  </si>
  <si>
    <t>CYP1A2</t>
  </si>
  <si>
    <t>O[C@@H]1[C@H](C)[C@]2([H])CC[C@@H](C)[C@]3([H])CC[C@@](O4)(C)OO[C@]32[C@]4([H])O1</t>
  </si>
  <si>
    <t>C15H24O5</t>
  </si>
  <si>
    <t>NSC95682</t>
  </si>
  <si>
    <t>O=CC1=C(C(OC)=CC=C1Br)O</t>
  </si>
  <si>
    <t>C8H7BrO3</t>
  </si>
  <si>
    <t>BQ-788</t>
  </si>
  <si>
    <t>CCCC[C@H](C([O-])=O)NC([C@@H](CC1=CN(C(OC)=O)C2=CC=CC=C12)NC([C@H](CC(C)(C)C)NC(N3[C@H](C)CCC[C@@H]3C)=O)=O)=O.[Na+]</t>
  </si>
  <si>
    <t>C34H50N5NaO7</t>
  </si>
  <si>
    <t>Trihydroxyisoflavone</t>
  </si>
  <si>
    <t>Oc1ccc(cc1)c1coc2c(c1=O)ccc(c2O)O</t>
  </si>
  <si>
    <t>Macitentan</t>
  </si>
  <si>
    <t>BrC1=CN=C(OCCOC2=C(C3=CC=C(Br)C=C3)C(NS(NCCC)(=O)=O)=NC=N2)N=C1</t>
  </si>
  <si>
    <t>C19H20Br2N6O4S</t>
  </si>
  <si>
    <t>Racecadotril</t>
  </si>
  <si>
    <t>O=C(CNC(=O)C(Cc1ccccc1)CSC(=O)C)OCc1ccccc1</t>
  </si>
  <si>
    <t>C21H23NO4S</t>
  </si>
  <si>
    <t>STK772817</t>
  </si>
  <si>
    <t>OCCCCn1c(cn2c1nc1c2c(=O)[nH]c(=O)n1C)c1ccccc1</t>
  </si>
  <si>
    <t>C18H19N5O3</t>
  </si>
  <si>
    <t>STK410281</t>
  </si>
  <si>
    <t>TNIK</t>
  </si>
  <si>
    <t>COc1ccc(cc1)C(=O)Nc1sc(nc1C(=O)N)Nc1ccccc1</t>
  </si>
  <si>
    <t>PP2</t>
  </si>
  <si>
    <t>HCK;SIK2;CSNK1D;PDGFRB;PDGFRA;KDR;EPHB4;BTK;EPHB3;SRC;EGFR;ABL1</t>
  </si>
  <si>
    <t>NC1=C2C(N(C(C)(C)C)N=C2C3=CC=C(Cl)C=C3)=NC=N1</t>
  </si>
  <si>
    <t>C15H16ClN5</t>
  </si>
  <si>
    <t>JQ-1</t>
  </si>
  <si>
    <t>BRD2;BRD3</t>
  </si>
  <si>
    <t>O=C(C[C@H]1C2=NN=C(N2C3=C(C(C4=CC=C(C=C4)Cl)=N1)C(C)=C(S3)C)C)OC(C)(C)C</t>
  </si>
  <si>
    <t>C23H25ClN4O2S</t>
  </si>
  <si>
    <t>VPC23019</t>
  </si>
  <si>
    <t>S1PR5</t>
  </si>
  <si>
    <t>S1PR1;S1PR3;S1PR4</t>
  </si>
  <si>
    <t>CCCCCCCCc1cccc(c1)NC(=O)[C@@H](COP(=O)(O)O)N</t>
  </si>
  <si>
    <t>C17H29N2O5P</t>
  </si>
  <si>
    <t>NB-598</t>
  </si>
  <si>
    <t>O=C(O)/C=C\C(O)=O.CC(C)(C)C#C/C=C/CN(CC)CC1=CC(OCC2=CC(C3=CSC=C3)=CS2)=CC=C1</t>
  </si>
  <si>
    <t>C31H35NO5S2</t>
  </si>
  <si>
    <t>ZM 241385</t>
  </si>
  <si>
    <t>ADORA1;ADORA2B</t>
  </si>
  <si>
    <t>NC1=NC(=NC2=NC(=N[N]12)C3=CC=CO3)NCCC4=CC=C(O)C=C4</t>
  </si>
  <si>
    <t>C16H15N7O2</t>
  </si>
  <si>
    <t>MERCK544</t>
  </si>
  <si>
    <t>C1CCn2c(CC1)nnc2C12CC3CC(C2)CC(C1)C3</t>
  </si>
  <si>
    <t>C17H25N3</t>
  </si>
  <si>
    <t>Tideglusib</t>
  </si>
  <si>
    <t>O=c1sn(c(=O)n1Cc1ccccc1)c1cccc2c1cccc2</t>
  </si>
  <si>
    <t>C19H14N2O2S</t>
  </si>
  <si>
    <t>GK01981</t>
  </si>
  <si>
    <t>MAPK10;MAPK9</t>
  </si>
  <si>
    <t>COC(=O)c1sccc1NC(=O)Cc1cccs1</t>
  </si>
  <si>
    <t>C12H11NO3S2</t>
  </si>
  <si>
    <t>Abemaciclib</t>
  </si>
  <si>
    <t>PIM1;CDK6</t>
  </si>
  <si>
    <t>CC(N1C2=CC(C3=NC(NC4=NC=C(CN5CCN(CC)CC5)C=C4)=NC=C3F)=CC(F)=C2N=C1C)C.CS(=O)(O)=O</t>
  </si>
  <si>
    <t>C28H36F2N8O3S</t>
  </si>
  <si>
    <t>Idasanutlin</t>
  </si>
  <si>
    <t>O=C(O)C1=CC(OC)=C(NC([C@H]2[C@H](C3=C(F)C(Cl)=CC=C3)[C@](C4=CC=C(Cl)C=C4F)(C#N)[C@H](CC(C)(C)C)N2)=O)C=C1</t>
  </si>
  <si>
    <t>C31H29Cl2F2N3O4</t>
  </si>
  <si>
    <t>GSK-923295</t>
  </si>
  <si>
    <t>CENPE</t>
  </si>
  <si>
    <t>CN(CC(=O)NC[C@@H](NC(=O)c1ccc(c(c1)Cl)OC(C)C)Cc1ccc(cc1)c1nc2n(c1)cccc2[C@@H](O)C)C</t>
  </si>
  <si>
    <t>C32H38ClN5O4</t>
  </si>
  <si>
    <t>Eptifibatide</t>
  </si>
  <si>
    <t>ITGA2B</t>
  </si>
  <si>
    <t>OC(=O)C[C@@H]1NC(=O)CNC(=O)[C@H](CCCCNC(=N)N)NC(=O)CCSSC[C@H](NC(=O)[C@H]2N(C(=O)[C@@H](NC1=O)Cc1c[nH]c3c1cccc3)CCC2)C(=O)N</t>
  </si>
  <si>
    <t>C35H49N11O9S2</t>
  </si>
  <si>
    <t>Treprostinil</t>
  </si>
  <si>
    <t>OC(COC1=CC=CC2=C1C[C@](C[C@@H](O)[C@@H]3CC[C@@H](O)CCCCC)([H])[C@]3([H])C2)=O</t>
  </si>
  <si>
    <t>C23H34O5</t>
  </si>
  <si>
    <t>ICG-001</t>
  </si>
  <si>
    <t>Oc1ccc(cc1)C[C@H]1C(=O)N(C[C@H]2N1C(=O)CCN2C(=O)NCc1ccccc1)Cc1cccc2c1cccc2</t>
  </si>
  <si>
    <t>C33H32N4O4</t>
  </si>
  <si>
    <t>AZD 6482</t>
  </si>
  <si>
    <t>O=C1N2C(C([C@H](NC3=CC=CC=C3C(O)=O)C)=CC(C)=C2)=NC(N4CCOCC4)=C1</t>
  </si>
  <si>
    <t>C22H24N4O4</t>
  </si>
  <si>
    <t>Marimastat</t>
  </si>
  <si>
    <t>MMP2;MMP9;MMP8;MMP13;MMP14;ADAM17;MMP12;ADAMTS4;MMP7;MMP3</t>
  </si>
  <si>
    <t>ONC(=O)[C@H]([C@H](C(=O)N[C@@H](C(C)(C)C)C(=O)NC)CC(C)C)O</t>
  </si>
  <si>
    <t>C15H29N3O5</t>
  </si>
  <si>
    <t>Tropicamide</t>
  </si>
  <si>
    <t>BLM;CHRM3;CHRM2;CHRM1</t>
  </si>
  <si>
    <t>CCN(CC1=CC=NC=C1)C(=O)C(CO)C2=CC=CC=C2</t>
  </si>
  <si>
    <t>C17H20N2O2</t>
  </si>
  <si>
    <t>(S)-(-)-Pindolol</t>
  </si>
  <si>
    <t>HTR1A;HTR1B</t>
  </si>
  <si>
    <t>CC(C)NCC(O)COC1=CC=CC2=C1C=C[NH]2</t>
  </si>
  <si>
    <t>C14H20N2O2</t>
  </si>
  <si>
    <t>Lapatinib</t>
  </si>
  <si>
    <t>EGFR;ERBB2</t>
  </si>
  <si>
    <t>BRAF;PIK3CA;PI4KB;KRAS;ERBB4</t>
  </si>
  <si>
    <t>Fc1cccc(c1)COc1ccc(cc1Cl)Nc1ncnc2c1cc(cc2)c1ccc(o1)CNCCS(=O)(=O)C</t>
  </si>
  <si>
    <t>C29H26ClFN4O4S</t>
  </si>
  <si>
    <t>Tacrolimus</t>
  </si>
  <si>
    <t>PPP3CA;MTOR;SF3B3;CYP3A4</t>
  </si>
  <si>
    <t>O=C([C@@](CCCC1)([H])N1C(C([C@@]2(O)[C@H](C)C[C@H](OC)[C@@](O2)([H])[C@@H](OC)C[C@@H](C)C/C(C)=C/[C@H]3CC=C)=O)=O)O[C@H](/C(C)=C/[C@H]4C[C@@H](OC)[C@H](O)CC4)[C@H](C)[C@@H](O)CC3=O</t>
  </si>
  <si>
    <t>C44H69NO12</t>
  </si>
  <si>
    <t>ML221</t>
  </si>
  <si>
    <t>APLNR</t>
  </si>
  <si>
    <t>O=C1C=C(CSC2=NC=CC=N2)OC=C1OC(C3=CC=C([N+]([O-])=O)C=C3)=O</t>
  </si>
  <si>
    <t>C17H11N3O6S</t>
  </si>
  <si>
    <t>Dicumarol</t>
  </si>
  <si>
    <t>O=c1oc2ccccc2c(c1Cc1c(=O)oc2c(c1O)cccc2)O</t>
  </si>
  <si>
    <t>C19H12O6</t>
  </si>
  <si>
    <t>Flavopiridol</t>
  </si>
  <si>
    <t>CDK9</t>
  </si>
  <si>
    <t>CCNT1;CDK1;CCNB2;ELOA;ELOB;ELOC;CCNB1;CCNB3;CCND2;CDK4;CCND3;CDK2;CCND1;CCNA2;CDK5;CCNA1;CDK6;CCNE2;ABCG2;CCNE1;CDK7;PRKCQ;PYGM</t>
  </si>
  <si>
    <t>O=C1C2=C(C=C(C([C@]3([H])[C@H](O)CN(C)CC3)=C2OC(C4=CC=CC=C4Cl)=C1)O)O</t>
  </si>
  <si>
    <t>C21H20ClNO5</t>
  </si>
  <si>
    <t>SD-208</t>
  </si>
  <si>
    <t>FC1=CC=C(Cl)C=C1C2=NC3=NC=CN=C3C(NC4=CC=NC=C4)=N2</t>
  </si>
  <si>
    <t>C17H10ClFN6</t>
  </si>
  <si>
    <t>4-Benzylpyridine</t>
  </si>
  <si>
    <t>C1(CC2=CC=CC=C2)=CC=NC=C1</t>
  </si>
  <si>
    <t>C12H11N</t>
  </si>
  <si>
    <t>Metolazone</t>
  </si>
  <si>
    <t>CA12;BLM;CA13;CA4;CA5B;CA5A</t>
  </si>
  <si>
    <t>CC1Nc2cc(Cl)c(cc2C(=O)N1c1ccccc1C)S(=O)(=O)N</t>
  </si>
  <si>
    <t>Benzo[a]pyrene</t>
  </si>
  <si>
    <t>C12=C(C=C3)C=C(C=CC=C4)C4=C1C=CC5=CC=CC3=C25</t>
  </si>
  <si>
    <t>C20H12</t>
  </si>
  <si>
    <t>Quisinostat</t>
  </si>
  <si>
    <t>O=C(C1=CN=C(N2CCC(CNCC3=CN(C)C4=C3C=CC=C4)CC2)N=C1)NO</t>
  </si>
  <si>
    <t>C21H26N6O2</t>
  </si>
  <si>
    <t>Laropiprant</t>
  </si>
  <si>
    <t>O=S(C1=CC(F)=CC2=C1N(C3=C2CC[C@@H]3CC(O)=O)CC4=CC=C(Cl)C=C4)(C)=O</t>
  </si>
  <si>
    <t>CID-2745687</t>
  </si>
  <si>
    <t>COC(=O)c1cnn(c1/C=N/NC(=S)NC(C)(C)C)c1ccc(cc1F)F</t>
  </si>
  <si>
    <t>C17H19F2N5O2S</t>
  </si>
  <si>
    <t>Fluticasone</t>
  </si>
  <si>
    <t>O=C(CC)O[C@@]([C@]([C@@]1([H])C2)(C[C@H](O)[C@](F)([C@]3(C=C4)C)[C@@]1([H])C[C@H](F)C3=CC4=O)C)([C@@H]2C)C(SCF)=O</t>
  </si>
  <si>
    <t>C25H31F3O5S</t>
  </si>
  <si>
    <t>CPI-203</t>
  </si>
  <si>
    <t>NC(=O)C[C@@H]1N=C(c2ccc(cc2)Cl)c2c(n3c1nnc3C)sc(c2C)C</t>
  </si>
  <si>
    <t>C19H18ClN5OS</t>
  </si>
  <si>
    <t>Pitolisant</t>
  </si>
  <si>
    <t>ClC1=CC=C(CCCOCCCN2CCCCC2)C=C1</t>
  </si>
  <si>
    <t>C17H26ClNO</t>
  </si>
  <si>
    <t>Pictilisib</t>
  </si>
  <si>
    <t>PIK3CD;AKT1;AKT2;AKT3;PIK3CG;MTOR;PIK3CB</t>
  </si>
  <si>
    <t>CS(=O)(=O)N1CCN(CC1)Cc1cc2c(s1)c(nc(n2)c1cccc2c1cn[nH]2)N1CCOCC1</t>
  </si>
  <si>
    <t>C23H27N7O3S2</t>
  </si>
  <si>
    <t>STL321288</t>
  </si>
  <si>
    <t>C(NC(c1ccccc1)c1ccccc1)CNC(c1ccccc1)c1ccccc1</t>
  </si>
  <si>
    <t>C28H28N2</t>
  </si>
  <si>
    <t>Anastrozole</t>
  </si>
  <si>
    <t>CC(C)(C#N)C1=CC(=CC(=C1)C[N]2C=NC=N2)C(C)(C)C#N</t>
  </si>
  <si>
    <t>C17H19N5</t>
  </si>
  <si>
    <t>a-Naphthoflavone</t>
  </si>
  <si>
    <t>CYP1A2;CYP1B1</t>
  </si>
  <si>
    <t>CYP1A1;CYP19A1;CYP2C9;ABCG2;ADORA1</t>
  </si>
  <si>
    <t>O=c1cc(oc2c1ccc1c2cccc1)c1ccccc1</t>
  </si>
  <si>
    <t>C19H12O2</t>
  </si>
  <si>
    <t>Tizanidine</t>
  </si>
  <si>
    <t>ClC1=C(NC2=NCCN2)C3=NSN=C3C=C1</t>
  </si>
  <si>
    <t>C9H8ClN5S</t>
  </si>
  <si>
    <t>CAL-101</t>
  </si>
  <si>
    <t>PIK3CG;PIK3CB</t>
  </si>
  <si>
    <t>CC[C@@H](c1nc2cccc(c2c(=O)n1c1ccccc1)F)Nc1ncnc2c1nc[nH]2</t>
  </si>
  <si>
    <t>C22H18FN7O</t>
  </si>
  <si>
    <t>6-Aminochrysene</t>
  </si>
  <si>
    <t>NC1=C2C=CC=CC2=C3C(C4=CC=CC=C4C=C3)=C1</t>
  </si>
  <si>
    <t>C18H13N</t>
  </si>
  <si>
    <t>Fingolimod</t>
  </si>
  <si>
    <t>S1PR1;S1PR3</t>
  </si>
  <si>
    <t>S1PR4;S1PR5;S1PR2</t>
  </si>
  <si>
    <t>CCCCCCCCc1ccc(cc1)CCC(CO)(CO)N</t>
  </si>
  <si>
    <t>C19H33NO2</t>
  </si>
  <si>
    <t>Tanomastat</t>
  </si>
  <si>
    <t>OC(=O)C(CC(=O)c1ccc(cc1)c1ccc(cc1)Cl)CSc1ccccc1</t>
  </si>
  <si>
    <t>C23H19ClO3S</t>
  </si>
  <si>
    <t>SB-674042</t>
  </si>
  <si>
    <t>FC1=C(C2=C(C(N3[C@H](CC4=NN=C(C5=CC=CC=C5)O4)CCC3)=O)N=C(C)S2)C=CC=C1</t>
  </si>
  <si>
    <t>C24H21FN4O2S</t>
  </si>
  <si>
    <t>MLN 8237</t>
  </si>
  <si>
    <t>KDR;ABL1;BTK</t>
  </si>
  <si>
    <t>COc1cccc(c1C1=NCc2c(c3c1cc(Cl)cc3)nc(nc2)Nc1ccc(c(c1)OC)C(=O)O)F</t>
  </si>
  <si>
    <t>C27H20ClFN4O4</t>
  </si>
  <si>
    <t>HPGDS-In1</t>
  </si>
  <si>
    <t>Fc1cccc(c1)c1ccc(cn1)C(=O)NC1CCN(CC1)CC(F)(F)F</t>
  </si>
  <si>
    <t>C19H19F4N3O</t>
  </si>
  <si>
    <t>EIPA</t>
  </si>
  <si>
    <t>PLAU;SLC9A5</t>
  </si>
  <si>
    <t>CCN(c1nc(N)c(nc1Cl)C(=O)NC(=N)N)C(C)C</t>
  </si>
  <si>
    <t>C11H18ClN7O</t>
  </si>
  <si>
    <t>DY 131</t>
  </si>
  <si>
    <t>CCN(c1ccc(cc1)/C=N/NC(=O)c1ccc(cc1)O)CC</t>
  </si>
  <si>
    <t>C18H21N3O2</t>
  </si>
  <si>
    <t>Papaverine</t>
  </si>
  <si>
    <t>PDE3A;PDE4B</t>
  </si>
  <si>
    <t>COC1=CC2=C(C=C1OC)C=CN=C2CC3=CC=C(OC)C(OC)=C3</t>
  </si>
  <si>
    <t>C20H21NO4</t>
  </si>
  <si>
    <t>Anacetrapib</t>
  </si>
  <si>
    <t>O=C1O[C@@H]([C@@H](N1CC2=CC(C(F)(F)F)=CC=C2C3=CC(C(C)C)=C(C=C3OC)F)C)C4=CC(C(F)(F)F)=CC(C(F)(F)F)=C4</t>
  </si>
  <si>
    <t>C30H25F10NO3</t>
  </si>
  <si>
    <t>Rhodanine derivative38</t>
  </si>
  <si>
    <t>Clc1ccc(cc1)COc1ccc(cc1)c1nn(cc1/C=C/1\SC(=S)N(C1=O)CCS(=O)(=O)O)c1ccccc1</t>
  </si>
  <si>
    <t>C28H22ClN3O5S3</t>
  </si>
  <si>
    <t>CC-401</t>
  </si>
  <si>
    <t>C1(C2=CC=CC(OCCN3CCCCC3)=C2)=NNC4=C1C=C(C=C4)C5=NC=NN5.Cl</t>
  </si>
  <si>
    <t>C22H25ClN6O</t>
  </si>
  <si>
    <t>Stiripentol</t>
  </si>
  <si>
    <t>CC(C)(C)C(O)/C=C/C1=CC=C(OCO2)C2=C1</t>
  </si>
  <si>
    <t>C14H18O3</t>
  </si>
  <si>
    <t>INT-747</t>
  </si>
  <si>
    <t>GPBAR1</t>
  </si>
  <si>
    <t>C[C@@]([C@]1([H])[C@@H](CC)[C@H]2O)(CC[C@@H](O)C1)[C@]3([H])[C@]2([H])[C@@](CC[C@]4([H])[C@H](C)CCC(O)=O)([H])[C@]4(C)CC3</t>
  </si>
  <si>
    <t>C26H44O4</t>
  </si>
  <si>
    <t>Nexturastat A</t>
  </si>
  <si>
    <t>O=C(NO)C1=CC=C(CN(CCCC)C(NC2=CC=CC=C2)=O)C=C1</t>
  </si>
  <si>
    <t>C19H23N3O3</t>
  </si>
  <si>
    <t>LUBIPROSTONE</t>
  </si>
  <si>
    <t>CLCN2</t>
  </si>
  <si>
    <t>CCCCC([C@@]1(O)CC[C@H]2[C@H](O1)CC(=O)[C@@H]2CCCCCCC(=O)O)(F)F</t>
  </si>
  <si>
    <t>C20H32F2O5</t>
  </si>
  <si>
    <t>Pomalidomide</t>
  </si>
  <si>
    <t>O=C1CCC(C(=O)N1)N1C(=O)c2c(C1=O)c(N)ccc2</t>
  </si>
  <si>
    <t>C13H11N3O4</t>
  </si>
  <si>
    <t>GBR 12909</t>
  </si>
  <si>
    <t>SLC6A3</t>
  </si>
  <si>
    <t>SIGMAR1;SLC6A2;SLC6A4</t>
  </si>
  <si>
    <t>FC1=CC=C(C=C1)C(OCCN2CCN(CCCC3=CC=CC=C3)CC2)C4=CC=C(F)C=C4</t>
  </si>
  <si>
    <t>C28H32F2N2O</t>
  </si>
  <si>
    <t>Zebularine</t>
  </si>
  <si>
    <t>OC[C@H]1O[C@H]([C@@H]([C@@H]1O)O)n1cccnc1=O</t>
  </si>
  <si>
    <t>C9H12N2O5</t>
  </si>
  <si>
    <t>fMLF</t>
  </si>
  <si>
    <t>FPR1</t>
  </si>
  <si>
    <t>O=C(O)[C@H](CC1=CC=CC=C1)NC([C@H](CC(C)C)NC([C@H](CCSC)NC=O)=O)=O</t>
  </si>
  <si>
    <t>C21H31N3O5S</t>
  </si>
  <si>
    <t>SB290157</t>
  </si>
  <si>
    <t>C3AR1</t>
  </si>
  <si>
    <t>N=C(N)NCCC[C@@H](C(O)=O)NC(COCC(C1=CC=CC=C1)C2=CC=CC=C2)=O.OC(C(F)(F)F)=O</t>
  </si>
  <si>
    <t>C24H29F3N4O6</t>
  </si>
  <si>
    <t>MPI-0479605-HCL</t>
  </si>
  <si>
    <t>Cc1cc(ccc1Nc1nc(NC2CCCCC2)c2c(n1)[nH]cn2)N1CCOCC1</t>
  </si>
  <si>
    <t>C22H29N7O</t>
  </si>
  <si>
    <t>RS 67333</t>
  </si>
  <si>
    <t>CCCCN1CCC(CC1)CCC(=O)C2=C(OC)C=C(N)C(=C2)Cl</t>
  </si>
  <si>
    <t>C19H29ClN2O2</t>
  </si>
  <si>
    <t>L-165041</t>
  </si>
  <si>
    <t>PPARG;PPARA</t>
  </si>
  <si>
    <t>O=C(O)COC(C=C1)=CC=C1OCCCOC2=CC=C(C(C)=O)C(O)=C2CCC</t>
  </si>
  <si>
    <t>C22H26O7</t>
  </si>
  <si>
    <t>Toceranib</t>
  </si>
  <si>
    <t>O=C(NCCN1CCCC1)C2=C(NC(/C=C3C(NC4=C\3C=C(C=C4)F)=O)=C2C)C</t>
  </si>
  <si>
    <t>C22H25FN4O2</t>
  </si>
  <si>
    <t>Sulfanilamide</t>
  </si>
  <si>
    <t>CA9;CA2</t>
  </si>
  <si>
    <t>CA12;CA13;CA7;CA6;CA11;CA8;CA10;CA3;CA4;CA5B;CA5A;CA1</t>
  </si>
  <si>
    <t>Nc1ccc(cc1)S(=O)(=O)N</t>
  </si>
  <si>
    <t>C6H8N2O2S</t>
  </si>
  <si>
    <t>Retigabine</t>
  </si>
  <si>
    <t>KCNQ3;KCNQ5;KCNQ4</t>
  </si>
  <si>
    <t>O=C(OCC)NC1=CC=C(NCC2=CC=C(F)C=C2)C=C1N</t>
  </si>
  <si>
    <t>C16H18FN3O2</t>
  </si>
  <si>
    <t>AZD-5438</t>
  </si>
  <si>
    <t>CCNE1;CCNE2;GSK3B;CCNB1;CDK1;CCNT1;CDK6;CCND3;CDK9;CCNA1;CCNA2</t>
  </si>
  <si>
    <t>O=S(C1=CC=C(NC2=NC(C3=CN=C(N3C(C)C)C)=CC=N2)C=C1)(C)=O</t>
  </si>
  <si>
    <t>C18H21N5O2S</t>
  </si>
  <si>
    <t>BML-277</t>
  </si>
  <si>
    <t>Clc1ccc(cc1)Oc1ccc(cc1)c1nc2c([nH]1)ccc(c2)C(=O)N</t>
  </si>
  <si>
    <t>C20H14ClN3O2</t>
  </si>
  <si>
    <t>AZD7762</t>
  </si>
  <si>
    <t>O=C(N[C@@H]1CNCCC1)C2=C(C=C(S2)C3=CC=CC(F)=C3)NC(N)=O</t>
  </si>
  <si>
    <t>C17H19FN4O2S</t>
  </si>
  <si>
    <t>MEK162</t>
  </si>
  <si>
    <t>BrC1=CC=C(C(F)=C1)NC2=C(C3=C(C=C2C(NOCCO)=O)N(C=N3)C)F</t>
  </si>
  <si>
    <t>C17H15BrF2N4O3</t>
  </si>
  <si>
    <t>TAK-285</t>
  </si>
  <si>
    <t>ClC(C=C(NC1=NC=NC2=C1N(CCNC(CC(C)(C)O)=O)C=C2)C=C3)=C3OC4=CC=CC(C(F)(F)F)=C4</t>
  </si>
  <si>
    <t>C26H25ClF3N5O3</t>
  </si>
  <si>
    <t>Vorinostat</t>
  </si>
  <si>
    <t>HDAC1;HDAC3;HDAC6</t>
  </si>
  <si>
    <t>HDAC2;NCOR2;HDAC10;HDAC4;HDAC11;HDAC5;HDAC9;HDAC7;HDAC8</t>
  </si>
  <si>
    <t>ONC(=O)CCCCCCC(=O)Nc1ccccc1</t>
  </si>
  <si>
    <t>Succinobucol</t>
  </si>
  <si>
    <t>CC(C)(C)C1=CC(SC(C)(C)SC2=CC(C(C)(C)C)=C(OC(CCC(O)=O)=O)C(C(C)(C)C)=C2)=CC(C(C)(C)C)=C1O</t>
  </si>
  <si>
    <t>C35H52O5S2</t>
  </si>
  <si>
    <t>Ursodiol</t>
  </si>
  <si>
    <t>C[C@H](CCC(O)=O)[C@H]1CC[C@@]2([H])[C@]3([H])[C@@H](O)C[C@]4([H])C[C@H](O)CC[C@]4(C)[C@@]3([H])CC[C@]12C</t>
  </si>
  <si>
    <t>C24H40O4</t>
  </si>
  <si>
    <t>Vicriviroc</t>
  </si>
  <si>
    <t>CC1(N2C[C@H](C)N([C@H](C3=CC=C(C(F)(F)F)C=C3)COC)CC2)CCN(C(C4=C(C)N=CN=C4C)=O)CC1.O=C(O)/C=C\C(O)=O</t>
  </si>
  <si>
    <t>C32H42F3N5O6</t>
  </si>
  <si>
    <t>SSR 69071</t>
  </si>
  <si>
    <t>COc1cc(C(C)C)c2c(c1)S(=O)(=O)N(C2=O)COc1cc(=O)n2c(n1)c(OCCN1CCCCC1)ccc2</t>
  </si>
  <si>
    <t>C27H32N4O7S</t>
  </si>
  <si>
    <t>Desvenlafaxine</t>
  </si>
  <si>
    <t>OC1=CC=C(C(C2(O)CCCCC2)CN(C)C)C=C1.O=C(O)CCC(O)=O.O</t>
  </si>
  <si>
    <t>C20H33NO7</t>
  </si>
  <si>
    <t>GSK2578215</t>
  </si>
  <si>
    <t>Fc1nccc(c1)c1ccc(c(c1)C(=O)Nc1cccnc1)OCc1ccccc1</t>
  </si>
  <si>
    <t>C24H18FN3O2</t>
  </si>
  <si>
    <t>CAY10683</t>
  </si>
  <si>
    <t>CCOC(=O)NCCCC(=O)NCCc1ccccc1</t>
  </si>
  <si>
    <t>C15H22N2O3</t>
  </si>
  <si>
    <t>GSK 650394</t>
  </si>
  <si>
    <t>OC(=O)C1=C(C=C(C=C1)C2=C[NH]C3=NC=C(C=C23)C4=CC=CC=C4)C5CCCC5</t>
  </si>
  <si>
    <t>C25H22N2O2</t>
  </si>
  <si>
    <t>ZM 336372</t>
  </si>
  <si>
    <t>O=C(NC1=CC=C(C)C(NC(C2=CC=C(O)C=C2)=O)=C1)C3=CC=CC(N(C)C)=C3</t>
  </si>
  <si>
    <t>C23H23N3O3</t>
  </si>
  <si>
    <t>UMI-77</t>
  </si>
  <si>
    <t>O=C(O)CSC1=CC(NS(=O)(C2=CC=C(Br)C=C2)=O)=C3C=CC=CC3=C1O</t>
  </si>
  <si>
    <t>C18H14BrNO5S2</t>
  </si>
  <si>
    <t>PF-3758309</t>
  </si>
  <si>
    <t>PAK6;PAK1;PAK3;PAK2</t>
  </si>
  <si>
    <t>CN(C[C@H](c1ccccc1)NC(=O)N1Cc2c(C1(C)C)[nH]nc2Nc1nc(C)nc2c1scc2)C</t>
  </si>
  <si>
    <t>C25H30N8OS</t>
  </si>
  <si>
    <t>Anagrelide</t>
  </si>
  <si>
    <t>PDE3A;PDE3B</t>
  </si>
  <si>
    <t>PDE4D;PDE4A;PDE4C</t>
  </si>
  <si>
    <t>ClC1=C(C3=C(C=C1)N=C2NC(=O)CN2C3)Cl</t>
  </si>
  <si>
    <t>C10H7Cl2N3O</t>
  </si>
  <si>
    <t>Ro 28-1675</t>
  </si>
  <si>
    <t>O=C(NC1=NC=CS1)[C@H](CC2CCCC2)C3=CC=C(S(=O)(C)=O)C=C3</t>
  </si>
  <si>
    <t>C18H22N2O3S2</t>
  </si>
  <si>
    <t>Histamine</t>
  </si>
  <si>
    <t>HRH3;HRH4</t>
  </si>
  <si>
    <t>BLM;HRH1;HRH2</t>
  </si>
  <si>
    <t>NCCC1=C[NH]C=N1</t>
  </si>
  <si>
    <t>C5H9N3</t>
  </si>
  <si>
    <t>TC-N 22A</t>
  </si>
  <si>
    <t>C1=CN=C(C=C1)NC4=NC2=C(CCCC3=N[NH]C=C23)S4</t>
  </si>
  <si>
    <t>C14H13N5S</t>
  </si>
  <si>
    <t>TOFA</t>
  </si>
  <si>
    <t>ACACA;ACACB</t>
  </si>
  <si>
    <t>CCCCCCCCCCCCCCOc1ccc(o1)C(=O)O</t>
  </si>
  <si>
    <t>C19H32O4</t>
  </si>
  <si>
    <t>Amsacrine</t>
  </si>
  <si>
    <t>KCNH2;TOP2B</t>
  </si>
  <si>
    <t>CS(=O)(NC1=CC=C(NC2=C(C=CC=C3)C3=NC4=CC=CC=C42)C(OC)=C1)=O</t>
  </si>
  <si>
    <t>C21H19N3O3S</t>
  </si>
  <si>
    <t>3-Benzotriazol-propionic acid</t>
  </si>
  <si>
    <t>OC(=O)CCn1nnc2c1cccc2</t>
  </si>
  <si>
    <t>C9H9N3O2</t>
  </si>
  <si>
    <t>A 967079</t>
  </si>
  <si>
    <t>CCC(/C(C)=C/C1=CC=C(F)C=C1)=N\O</t>
  </si>
  <si>
    <t>C12H14FNO</t>
  </si>
  <si>
    <t>Cetirizine</t>
  </si>
  <si>
    <t>O=C(O)COCCN1CCN(C(C2=CC=C(Cl)C=C2)C3=CC=CC=C3)CC1.Cl.Cl</t>
  </si>
  <si>
    <t>C21H27Cl3N2O3</t>
  </si>
  <si>
    <t>ML365</t>
  </si>
  <si>
    <t>KCNK3</t>
  </si>
  <si>
    <t>COc1ccccc1C(=O)Nc1cccc(c1)NC(=O)c1cccc(c1)C</t>
  </si>
  <si>
    <t>C22H20N2O3</t>
  </si>
  <si>
    <t>[Pyr1]-Apelin-13</t>
  </si>
  <si>
    <t>O=C([C@@H](N1)CCC1=O)C[C@@H](CCCNC(N)=N)C(N2[C@@H](CCC2)C(N[C@@H](CCCNC(N)=N)C(N[C@@H](CC(C)C)C(N[C@@H](CO)C(N[C@H](C(N[C@@H](CCCCN)C(NCC(N3[C@@H](CCC3)C(N[C@@H](CCSC)C(N4[C@@H](CCC4)C(N[C@H](C(O)=O)CC5=CC=CC=C5)=O)=O)=O)=O)=O)=O)CC6=CNC=N6)=O)=O)=O)=O)=O</t>
  </si>
  <si>
    <t>C70H109N21O16S</t>
  </si>
  <si>
    <t>4-Methoxybenzoic acid</t>
  </si>
  <si>
    <t>O=C(O)C1=CC=C(OC)C=C1</t>
  </si>
  <si>
    <t>C8H8O3</t>
  </si>
  <si>
    <t>Alosetron</t>
  </si>
  <si>
    <t>HTR3B;HTR2B</t>
  </si>
  <si>
    <t>O=C1N(CCc2c1c1ccccc1n2C)Cc1nc[nH]c1C</t>
  </si>
  <si>
    <t>C17H18N4O</t>
  </si>
  <si>
    <t>IWR-1</t>
  </si>
  <si>
    <t>O=C(NC1=C2N=CC=CC2=CC=C1)C3=CC=C(N(C([C@]4([H])[C@](C5)([H])C=C[C@]5([H])[C@]64[H])=O)C6=O)C=C3</t>
  </si>
  <si>
    <t>C25H19N3O3</t>
  </si>
  <si>
    <t>JW 480</t>
  </si>
  <si>
    <t>NCEH1</t>
  </si>
  <si>
    <t>O=C(Oc1ccccc1C(C)C)NCCc1ccc2c(c1)cccc2</t>
  </si>
  <si>
    <t>C22H23NO2</t>
  </si>
  <si>
    <t>SCHEMBL5061501</t>
  </si>
  <si>
    <t>FFAR3</t>
  </si>
  <si>
    <t>CC1=C(C(=O)Nc2ccccc2C)C(C2=C(N1)CCCC2=O)c1cccc(c1)[N+](=O)[O-]</t>
  </si>
  <si>
    <t>C24H23N3O4</t>
  </si>
  <si>
    <t>4EGI-1</t>
  </si>
  <si>
    <t>OC(=O)/C(=N/Nc1scc(n1)c1ccc(c(c1)Cl)Cl)/Cc1ccccc1[N+](=O)[O-]</t>
  </si>
  <si>
    <t>C18H12Cl2N4O4S</t>
  </si>
  <si>
    <t>PF-04418948</t>
  </si>
  <si>
    <t>PTGER2</t>
  </si>
  <si>
    <t>COc1ccc2c(c1)ccc(c2)OCC1(CN(C1)C(=O)c1ccc(cc1)F)C(=O)O</t>
  </si>
  <si>
    <t>C23H20FNO5</t>
  </si>
  <si>
    <t>LUF-5735</t>
  </si>
  <si>
    <t>CCCC(=O)Nc1nc(cc(n1)c1ccccc1)c1ccccc1</t>
  </si>
  <si>
    <t>C20H19N3O</t>
  </si>
  <si>
    <t>p-Value</t>
    <phoneticPr fontId="18" type="noConversion"/>
  </si>
  <si>
    <t>geneCount</t>
  </si>
  <si>
    <t>AUC</t>
  </si>
  <si>
    <t>P.Value</t>
  </si>
  <si>
    <t>adj.P.Value</t>
  </si>
  <si>
    <t>ID</t>
  </si>
  <si>
    <t>macroautophagy</t>
  </si>
  <si>
    <t>GO:0016236</t>
  </si>
  <si>
    <t>humoral immune response</t>
  </si>
  <si>
    <t>GO:0006959</t>
  </si>
  <si>
    <t>endosomal transport</t>
  </si>
  <si>
    <t>GO:0016197</t>
  </si>
  <si>
    <t>nucleotide biosynthetic process</t>
  </si>
  <si>
    <t>GO:0009165</t>
  </si>
  <si>
    <t>establishment of protein localization to organelle</t>
  </si>
  <si>
    <t>GO:0072594</t>
  </si>
  <si>
    <t>defense response to bacterium</t>
  </si>
  <si>
    <t>GO:0042742</t>
  </si>
  <si>
    <t>organic acid catabolic process</t>
  </si>
  <si>
    <t>GO:0016054</t>
  </si>
  <si>
    <t>carboxylic acid catabolic process</t>
  </si>
  <si>
    <t>GO:0046395</t>
  </si>
  <si>
    <t>exit from host</t>
  </si>
  <si>
    <t>GO:0035890</t>
  </si>
  <si>
    <t>vesicle organization</t>
  </si>
  <si>
    <t>GO:0016050</t>
  </si>
  <si>
    <t>cytosolic transport</t>
  </si>
  <si>
    <t>GO:0016482</t>
  </si>
  <si>
    <t>endosome organization</t>
  </si>
  <si>
    <t>GO:0007032</t>
  </si>
  <si>
    <t>nucleoside phosphate biosynthetic process</t>
  </si>
  <si>
    <t>GO:1901293</t>
  </si>
  <si>
    <t>regulation of macroautophagy</t>
  </si>
  <si>
    <t>GO:0016241</t>
  </si>
  <si>
    <t>multivesicular body organization</t>
  </si>
  <si>
    <t>GO:0036257</t>
  </si>
  <si>
    <t>purine-containing compound biosynthetic process</t>
  </si>
  <si>
    <t>GO:0072522</t>
  </si>
  <si>
    <t>multivesicular body assembly</t>
  </si>
  <si>
    <t>GO:0036258</t>
  </si>
  <si>
    <t>purine ribonucleotide metabolic process</t>
  </si>
  <si>
    <t>GO:0009150</t>
  </si>
  <si>
    <t>purine nucleotide metabolic process</t>
  </si>
  <si>
    <t>GO:0006163</t>
  </si>
  <si>
    <t>ribose phosphate biosynthetic process</t>
  </si>
  <si>
    <t>GO:0046390</t>
  </si>
  <si>
    <t>retrograde transport, endosome to Golgi</t>
  </si>
  <si>
    <t>GO:0042147</t>
  </si>
  <si>
    <t>ribonucleotide metabolic process</t>
  </si>
  <si>
    <t>GO:0009259</t>
  </si>
  <si>
    <t>external encapsulating structure organization</t>
  </si>
  <si>
    <t>GO:0045229</t>
  </si>
  <si>
    <t>monocarboxylic acid catabolic process</t>
  </si>
  <si>
    <t>GO:0072329</t>
  </si>
  <si>
    <t>fatty acid catabolic process</t>
  </si>
  <si>
    <t>GO:0009062</t>
  </si>
  <si>
    <t>mitotic cytokinetic process</t>
  </si>
  <si>
    <t>GO:1902410</t>
  </si>
  <si>
    <t>extracellular matrix organization</t>
  </si>
  <si>
    <t>GO:0030198</t>
  </si>
  <si>
    <t>cellular amino acid metabolic process</t>
  </si>
  <si>
    <t>GO:0006520</t>
  </si>
  <si>
    <t>ribonucleotide biosynthetic process</t>
  </si>
  <si>
    <t>GO:0009260</t>
  </si>
  <si>
    <t>cell killing</t>
  </si>
  <si>
    <t>GO:0001906</t>
  </si>
  <si>
    <t>virion assembly</t>
  </si>
  <si>
    <t>GO:0019068</t>
  </si>
  <si>
    <t>purine ribonucleotide biosynthetic process</t>
  </si>
  <si>
    <t>GO:0009152</t>
  </si>
  <si>
    <t>nucleoside triphosphate metabolic process</t>
  </si>
  <si>
    <t>GO:0009141</t>
  </si>
  <si>
    <t>cell-cell adhesion via plasma-membrane adhesion molecules</t>
  </si>
  <si>
    <t>GO:0098742</t>
  </si>
  <si>
    <t>fatty acid metabolic process</t>
  </si>
  <si>
    <t>GO:0006631</t>
  </si>
  <si>
    <t>protein-containing complex disassembly</t>
  </si>
  <si>
    <t>GO:0032984</t>
  </si>
  <si>
    <t>ribonucleoside triphosphate metabolic process</t>
  </si>
  <si>
    <t>GO:0009199</t>
  </si>
  <si>
    <t>regulation of autophagy</t>
  </si>
  <si>
    <t>GO:0010506</t>
  </si>
  <si>
    <t>viral budding</t>
  </si>
  <si>
    <t>GO:0046755</t>
  </si>
  <si>
    <t>midbody abscission</t>
  </si>
  <si>
    <t>GO:0061952</t>
  </si>
  <si>
    <t>establishment of protein localization to membrane</t>
  </si>
  <si>
    <t>GO:0090150</t>
  </si>
  <si>
    <t>regulation of cellular macromolecule biosynthetic process</t>
  </si>
  <si>
    <t>GO:2000112</t>
  </si>
  <si>
    <t>endochondral bone morphogenesis</t>
  </si>
  <si>
    <t>GO:0060350</t>
  </si>
  <si>
    <t>vesicle-mediated transport to the plasma membrane</t>
  </si>
  <si>
    <t>GO:0098876</t>
  </si>
  <si>
    <t>establishment of organelle localization</t>
  </si>
  <si>
    <t>GO:0051656</t>
  </si>
  <si>
    <t>tissue remodeling</t>
  </si>
  <si>
    <t>GO:0048771</t>
  </si>
  <si>
    <t>cellular lipid catabolic process</t>
  </si>
  <si>
    <t>GO:0044242</t>
  </si>
  <si>
    <t>monocyte chemotaxis</t>
  </si>
  <si>
    <t>GO:0002548</t>
  </si>
  <si>
    <t>purine nucleotide biosynthetic process</t>
  </si>
  <si>
    <t>GO:0006164</t>
  </si>
  <si>
    <t>regulation of leukocyte differentiation</t>
  </si>
  <si>
    <t>GO:1902105</t>
  </si>
  <si>
    <t>fatty acid beta-oxidation</t>
  </si>
  <si>
    <t>GO:0006635</t>
  </si>
  <si>
    <t>autophagosome maturation</t>
  </si>
  <si>
    <t>GO:0097352</t>
  </si>
  <si>
    <t>tricarboxylic acid cycle</t>
  </si>
  <si>
    <t>GO:0006099</t>
  </si>
  <si>
    <t>regulation of translation</t>
  </si>
  <si>
    <t>GO:0006417</t>
  </si>
  <si>
    <t>protein modification by small protein removal</t>
  </si>
  <si>
    <t>GO:0070646</t>
  </si>
  <si>
    <t>antimicrobial humoral response</t>
  </si>
  <si>
    <t>GO:0019730</t>
  </si>
  <si>
    <t>dicarboxylic acid metabolic process</t>
  </si>
  <si>
    <t>GO:0043648</t>
  </si>
  <si>
    <t>protein deubiquitination</t>
  </si>
  <si>
    <t>GO:0016579</t>
  </si>
  <si>
    <t>Golgi vesicle transport</t>
  </si>
  <si>
    <t>GO:0048193</t>
  </si>
  <si>
    <t>female pregnancy</t>
  </si>
  <si>
    <t>GO:0007565</t>
  </si>
  <si>
    <t>actin filament organization</t>
  </si>
  <si>
    <t>GO:0007015</t>
  </si>
  <si>
    <t>fatty acid oxidation</t>
  </si>
  <si>
    <t>GO:0019395</t>
  </si>
  <si>
    <t>cytokinesis</t>
  </si>
  <si>
    <t>GO:0000910</t>
  </si>
  <si>
    <t>multi-multicellular organism process</t>
  </si>
  <si>
    <t>GO:0044706</t>
  </si>
  <si>
    <t>purine ribonucleoside triphosphate metabolic process</t>
  </si>
  <si>
    <t>GO:0009205</t>
  </si>
  <si>
    <t>lymphocyte mediated immunity</t>
  </si>
  <si>
    <t>GO:0002449</t>
  </si>
  <si>
    <t>branched-chain amino acid metabolic process</t>
  </si>
  <si>
    <t>GO:0009081</t>
  </si>
  <si>
    <t>purine nucleoside triphosphate metabolic process</t>
  </si>
  <si>
    <t>GO:0009144</t>
  </si>
  <si>
    <t>cytokinetic process</t>
  </si>
  <si>
    <t>GO:0032506</t>
  </si>
  <si>
    <t>myeloid leukocyte differentiation</t>
  </si>
  <si>
    <t>GO:0002573</t>
  </si>
  <si>
    <t>viral budding from plasma membrane</t>
  </si>
  <si>
    <t>GO:0046761</t>
  </si>
  <si>
    <t>osteoclast differentiation</t>
  </si>
  <si>
    <t>GO:0030316</t>
  </si>
  <si>
    <t>neuron projection guidance</t>
  </si>
  <si>
    <t>GO:0097485</t>
  </si>
  <si>
    <t>lipid modification</t>
  </si>
  <si>
    <t>GO:0030258</t>
  </si>
  <si>
    <t>mononuclear cell migration</t>
  </si>
  <si>
    <t>GO:0071674</t>
  </si>
  <si>
    <t>late endosome to lysosome transport</t>
  </si>
  <si>
    <t>GO:1902774</t>
  </si>
  <si>
    <t>actin filament bundle assembly</t>
  </si>
  <si>
    <t>GO:0051017</t>
  </si>
  <si>
    <t>axon guidance</t>
  </si>
  <si>
    <t>GO:0007411</t>
  </si>
  <si>
    <t>multi-organism reproductive process</t>
  </si>
  <si>
    <t>GO:0044703</t>
  </si>
  <si>
    <t>ubiquitin-dependent protein catabolic process via the multivesicular body sorting pathway</t>
  </si>
  <si>
    <t>GO:0043162</t>
  </si>
  <si>
    <t>non-lytic viral release</t>
  </si>
  <si>
    <t>GO:0046753</t>
  </si>
  <si>
    <t>viral budding via host ESCRT complex</t>
  </si>
  <si>
    <t>GO:0039702</t>
  </si>
  <si>
    <t>mitotic spindle organization</t>
  </si>
  <si>
    <t>GO:0007052</t>
  </si>
  <si>
    <t>extracellular matrix disassembly</t>
  </si>
  <si>
    <t>GO:0022617</t>
  </si>
  <si>
    <t>bone morphogenesis</t>
  </si>
  <si>
    <t>GO:0060349</t>
  </si>
  <si>
    <t>endocytic recycling</t>
  </si>
  <si>
    <t>GO:0032456</t>
  </si>
  <si>
    <t>endochondral ossification</t>
  </si>
  <si>
    <t>GO:0001958</t>
  </si>
  <si>
    <t>response to nutrient</t>
  </si>
  <si>
    <t>GO:0007584</t>
  </si>
  <si>
    <t>lipid oxidation</t>
  </si>
  <si>
    <t>GO:0034440</t>
  </si>
  <si>
    <t>post-transcriptional regulation of gene expression</t>
  </si>
  <si>
    <t>GO:0010608</t>
  </si>
  <si>
    <t>embryo implantation</t>
  </si>
  <si>
    <t>GO:0007566</t>
  </si>
  <si>
    <t>pyrimidine nucleotide metabolic process</t>
  </si>
  <si>
    <t>GO:0006220</t>
  </si>
  <si>
    <t>pyrimidine-containing compound metabolic process</t>
  </si>
  <si>
    <t>GO:0072527</t>
  </si>
  <si>
    <t>carboxylic acid biosynthetic process</t>
  </si>
  <si>
    <t>GO:0046394</t>
  </si>
  <si>
    <t>lymphocyte activation involved in immune response</t>
  </si>
  <si>
    <t>GO:0002285</t>
  </si>
  <si>
    <t>regulation of humoral immune response</t>
  </si>
  <si>
    <t>GO:0002920</t>
  </si>
  <si>
    <t>pyrimidine-containing compound biosynthetic process</t>
  </si>
  <si>
    <t>GO:0072528</t>
  </si>
  <si>
    <t>dephosphorylation</t>
  </si>
  <si>
    <t>GO:0016311</t>
  </si>
  <si>
    <t>organelle fusion</t>
  </si>
  <si>
    <t>GO:0048284</t>
  </si>
  <si>
    <t>myeloid leukocyte migration</t>
  </si>
  <si>
    <t>GO:0097529</t>
  </si>
  <si>
    <t>regulation of synapse assembly</t>
  </si>
  <si>
    <t>GO:0051963</t>
  </si>
  <si>
    <t>nucleoside triphosphate biosynthetic process</t>
  </si>
  <si>
    <t>GO:0009142</t>
  </si>
  <si>
    <t>establishment or maintenance of cell polarity</t>
  </si>
  <si>
    <t>GO:0007163</t>
  </si>
  <si>
    <t>leukocyte chemotaxis</t>
  </si>
  <si>
    <t>GO:0030595</t>
  </si>
  <si>
    <t>branched-chain amino acid catabolic process</t>
  </si>
  <si>
    <t>GO:0009083</t>
  </si>
  <si>
    <t>autophagosome assembly</t>
  </si>
  <si>
    <t>GO:0000045</t>
  </si>
  <si>
    <t>regulation of biomineral tissue development</t>
  </si>
  <si>
    <t>GO:0070167</t>
  </si>
  <si>
    <t>T cell activation involved in immune response</t>
  </si>
  <si>
    <t>GO:0002286</t>
  </si>
  <si>
    <t>microtubule cytoskeleton organization involved in mitosis</t>
  </si>
  <si>
    <t>GO:1902850</t>
  </si>
  <si>
    <t>positive regulation of DNA binding</t>
  </si>
  <si>
    <t>GO:0043388</t>
  </si>
  <si>
    <t>heart morphogenesis</t>
  </si>
  <si>
    <t>GO:0003007</t>
  </si>
  <si>
    <t>ESCRT complex disassembly</t>
  </si>
  <si>
    <t>GO:1904896</t>
  </si>
  <si>
    <t>protein localization to mitochondrion</t>
  </si>
  <si>
    <t>GO:0070585</t>
  </si>
  <si>
    <t>T cell differentiation</t>
  </si>
  <si>
    <t>GO:0030217</t>
  </si>
  <si>
    <t>peptidyl-serine phosphorylation</t>
  </si>
  <si>
    <t>GO:0018105</t>
  </si>
  <si>
    <t>establishment of protein localization to mitochondrion</t>
  </si>
  <si>
    <t>GO:0072655</t>
  </si>
  <si>
    <t>response to vitamin</t>
  </si>
  <si>
    <t>GO:0033273</t>
  </si>
  <si>
    <t>mitotic cytokinesis</t>
  </si>
  <si>
    <t>GO:0000281</t>
  </si>
  <si>
    <t>protein insertion into membrane</t>
  </si>
  <si>
    <t>GO:0051205</t>
  </si>
  <si>
    <t>T cell mediated immunity</t>
  </si>
  <si>
    <t>GO:0002456</t>
  </si>
  <si>
    <t>alpha-amino acid metabolic process</t>
  </si>
  <si>
    <t>GO:1901605</t>
  </si>
  <si>
    <t>nucleoside bisphosphate metabolic process</t>
  </si>
  <si>
    <t>GO:0033865</t>
  </si>
  <si>
    <t>peptidyl-threonine phosphorylation</t>
  </si>
  <si>
    <t>GO:0018107</t>
  </si>
  <si>
    <t>antibacterial humoral response</t>
  </si>
  <si>
    <t>GO:0019731</t>
  </si>
  <si>
    <t>protein targeting</t>
  </si>
  <si>
    <t>GO:0006605</t>
  </si>
  <si>
    <t>regulation of biomineralization</t>
  </si>
  <si>
    <t>GO:0110149</t>
  </si>
  <si>
    <t>ribonucleoside triphosphate biosynthetic process</t>
  </si>
  <si>
    <t>GO:0009201</t>
  </si>
  <si>
    <t>peptidyl-serine modification</t>
  </si>
  <si>
    <t>GO:0018209</t>
  </si>
  <si>
    <t>organelle membrane fusion</t>
  </si>
  <si>
    <t>GO:0090174</t>
  </si>
  <si>
    <t>antimicrobial humoral immune response mediated by antimicrobial peptide</t>
  </si>
  <si>
    <t>GO:0061844</t>
  </si>
  <si>
    <t>regulation of mitotic spindle organization</t>
  </si>
  <si>
    <t>GO:0060236</t>
  </si>
  <si>
    <t>early endosome to late endosome transport</t>
  </si>
  <si>
    <t>GO:0045022</t>
  </si>
  <si>
    <t>adaptive immune response based on somatic recombination of immune receptors built from immunoglobulin superfamily domains</t>
  </si>
  <si>
    <t>GO:0002460</t>
  </si>
  <si>
    <t>membrane docking</t>
  </si>
  <si>
    <t>GO:0022406</t>
  </si>
  <si>
    <t>regulation of lymphocyte differentiation</t>
  </si>
  <si>
    <t>GO:0045619</t>
  </si>
  <si>
    <t>metaphase plate congression</t>
  </si>
  <si>
    <t>GO:0051310</t>
  </si>
  <si>
    <t>nuclear membrane reassembly</t>
  </si>
  <si>
    <t>GO:0031468</t>
  </si>
  <si>
    <t>negative regulation of BMP signaling pathway</t>
  </si>
  <si>
    <t>GO:0030514</t>
  </si>
  <si>
    <t>regulation of transmembrane receptor protein serine/threonine kinase signaling pathway</t>
  </si>
  <si>
    <t>GO:0090092</t>
  </si>
  <si>
    <t>positive regulation of telomere maintenance via telomerase</t>
  </si>
  <si>
    <t>GO:0032212</t>
  </si>
  <si>
    <t>regulation of BMP signaling pathway</t>
  </si>
  <si>
    <t>GO:0030510</t>
  </si>
  <si>
    <t>regulation of cytoplasmic transport</t>
  </si>
  <si>
    <t>GO:1903649</t>
  </si>
  <si>
    <t>response to vitamin E</t>
  </si>
  <si>
    <t>GO:0033197</t>
  </si>
  <si>
    <t>heterophilic cell-cell adhesion via plasma membrane cell adhesion molecules</t>
  </si>
  <si>
    <t>GO:0007157</t>
  </si>
  <si>
    <t>glycerolipid catabolic process</t>
  </si>
  <si>
    <t>GO:0046503</t>
  </si>
  <si>
    <t>regulation of actin filament organization</t>
  </si>
  <si>
    <t>GO:0110053</t>
  </si>
  <si>
    <t>regulation of tissue remodeling</t>
  </si>
  <si>
    <t>GO:0034103</t>
  </si>
  <si>
    <t>Ras protein signal transduction</t>
  </si>
  <si>
    <t>GO:0007265</t>
  </si>
  <si>
    <t>organelle localization by membrane tethering</t>
  </si>
  <si>
    <t>GO:0140056</t>
  </si>
  <si>
    <t>peptidyl-threonine modification</t>
  </si>
  <si>
    <t>GO:0018210</t>
  </si>
  <si>
    <t>collagen metabolic process</t>
  </si>
  <si>
    <t>GO:0032963</t>
  </si>
  <si>
    <t>collagen catabolic process</t>
  </si>
  <si>
    <t>GO:0030574</t>
  </si>
  <si>
    <t>leukocyte mediated cytotoxicity</t>
  </si>
  <si>
    <t>GO:0001909</t>
  </si>
  <si>
    <t>endoplasmic reticulum organization</t>
  </si>
  <si>
    <t>GO:0007029</t>
  </si>
  <si>
    <t>regulation of cellular amide metabolic process</t>
  </si>
  <si>
    <t>GO:0034248</t>
  </si>
  <si>
    <t>cytoskeleton-dependent cytokinesis</t>
  </si>
  <si>
    <t>GO:0061640</t>
  </si>
  <si>
    <t>pyrimidine nucleoside triphosphate metabolic process</t>
  </si>
  <si>
    <t>GO:0009147</t>
  </si>
  <si>
    <t>lymphocyte chemotaxis</t>
  </si>
  <si>
    <t>GO:0048247</t>
  </si>
  <si>
    <t>DNA conformation change</t>
  </si>
  <si>
    <t>GO:0071103</t>
  </si>
  <si>
    <t>regulation of protein localization to plasma membrane</t>
  </si>
  <si>
    <t>GO:1903076</t>
  </si>
  <si>
    <t>positive regulation of inflammatory response</t>
  </si>
  <si>
    <t>GO:0050729</t>
  </si>
  <si>
    <t>nucleoside bisphosphate biosynthetic process</t>
  </si>
  <si>
    <t>GO:0033866</t>
  </si>
  <si>
    <t>cellular amino acid catabolic process</t>
  </si>
  <si>
    <t>GO:0009063</t>
  </si>
  <si>
    <t>modulation of process of another organism</t>
  </si>
  <si>
    <t>GO:0035821</t>
  </si>
  <si>
    <t>proton motive force-driven ATP synthesis</t>
  </si>
  <si>
    <t>GO:0015986</t>
  </si>
  <si>
    <t>pyrimidine nucleotide biosynthetic process</t>
  </si>
  <si>
    <t>GO:0006221</t>
  </si>
  <si>
    <t>vesicle docking</t>
  </si>
  <si>
    <t>GO:0048278</t>
  </si>
  <si>
    <t>protein localization to plasma membrane</t>
  </si>
  <si>
    <t>GO:0072659</t>
  </si>
  <si>
    <t>decidualization</t>
  </si>
  <si>
    <t>GO:0046697</t>
  </si>
  <si>
    <t>Golgi to plasma membrane transport</t>
  </si>
  <si>
    <t>GO:0006893</t>
  </si>
  <si>
    <t>retinol metabolic process</t>
  </si>
  <si>
    <t>GO:0042572</t>
  </si>
  <si>
    <t>autophagosome organization</t>
  </si>
  <si>
    <t>GO:1905037</t>
  </si>
  <si>
    <t>positive regulation of cell junction assembly</t>
  </si>
  <si>
    <t>GO:1901890</t>
  </si>
  <si>
    <t>protein targeting to mitochondrion</t>
  </si>
  <si>
    <t>GO:0006626</t>
  </si>
  <si>
    <t>protein localization to cell periphery</t>
  </si>
  <si>
    <t>GO:1990778</t>
  </si>
  <si>
    <t>bone remodeling</t>
  </si>
  <si>
    <t>GO:0046849</t>
  </si>
  <si>
    <t>spindle organization</t>
  </si>
  <si>
    <t>GO:0007051</t>
  </si>
  <si>
    <t>phosphatidylinositol metabolic process</t>
  </si>
  <si>
    <t>GO:0046488</t>
  </si>
  <si>
    <t>acylglycerol catabolic process</t>
  </si>
  <si>
    <t>GO:0046464</t>
  </si>
  <si>
    <t>establishment of protein localization to plasma membrane</t>
  </si>
  <si>
    <t>GO:0061951</t>
  </si>
  <si>
    <t>T cell activation via T cell receptor contact with antigen bound to MHC molecule on antigen presenting cell</t>
  </si>
  <si>
    <t>GO:0002291</t>
  </si>
  <si>
    <t>protein oxidation</t>
  </si>
  <si>
    <t>GO:0018158</t>
  </si>
  <si>
    <t>negative regulation of epidermal growth factor receptor signaling pathway</t>
  </si>
  <si>
    <t>GO:0042059</t>
  </si>
  <si>
    <t>positive regulation of synapse assembly</t>
  </si>
  <si>
    <t>GO:0051965</t>
  </si>
  <si>
    <t>regulation of osteoclast differentiation</t>
  </si>
  <si>
    <t>GO:0045670</t>
  </si>
  <si>
    <t>synapse assembly</t>
  </si>
  <si>
    <t>GO:0007416</t>
  </si>
  <si>
    <t>vesicle fusion</t>
  </si>
  <si>
    <t>GO:0006906</t>
  </si>
  <si>
    <t>mitotic metaphase plate congression</t>
  </si>
  <si>
    <t>GO:0007080</t>
  </si>
  <si>
    <t>positive regulation of autophagy</t>
  </si>
  <si>
    <t>GO:0010508</t>
  </si>
  <si>
    <t>negative regulation of DNA metabolic process</t>
  </si>
  <si>
    <t>GO:0051053</t>
  </si>
  <si>
    <t>CTP biosynthetic process</t>
  </si>
  <si>
    <t>GO:0006241</t>
  </si>
  <si>
    <t>skeletal system morphogenesis</t>
  </si>
  <si>
    <t>GO:0048705</t>
  </si>
  <si>
    <t>protein dephosphorylation</t>
  </si>
  <si>
    <t>GO:0006470</t>
  </si>
  <si>
    <t>GTP metabolic process</t>
  </si>
  <si>
    <t>GO:0046039</t>
  </si>
  <si>
    <t>netrin-activated signaling pathway</t>
  </si>
  <si>
    <t>GO:0038007</t>
  </si>
  <si>
    <t>regulation of membrane protein ectodomain proteolysis</t>
  </si>
  <si>
    <t>GO:0051043</t>
  </si>
  <si>
    <t>cellular response to BMP stimulus</t>
  </si>
  <si>
    <t>GO:0071773</t>
  </si>
  <si>
    <t>purine nucleoside triphosphate biosynthetic process</t>
  </si>
  <si>
    <t>GO:0009145</t>
  </si>
  <si>
    <t>astrocyte development</t>
  </si>
  <si>
    <t>GO:0014002</t>
  </si>
  <si>
    <t>DNA geometric change</t>
  </si>
  <si>
    <t>GO:0032392</t>
  </si>
  <si>
    <t>cell projection assembly</t>
  </si>
  <si>
    <t>GO:0030031</t>
  </si>
  <si>
    <t>cellular response to granulocyte macrophage colony-stimulating factor stimulus</t>
  </si>
  <si>
    <t>GO:0097011</t>
  </si>
  <si>
    <t>protein peptidyl-prolyl isomerization</t>
  </si>
  <si>
    <t>GO:0000413</t>
  </si>
  <si>
    <t>cellular response to nutrient</t>
  </si>
  <si>
    <t>GO:0031670</t>
  </si>
  <si>
    <t>centrosome duplication</t>
  </si>
  <si>
    <t>GO:0051298</t>
  </si>
  <si>
    <t>connective tissue development</t>
  </si>
  <si>
    <t>GO:0061448</t>
  </si>
  <si>
    <t>regulation of early endosome to late endosome transport</t>
  </si>
  <si>
    <t>GO:2000641</t>
  </si>
  <si>
    <t>mitochondrial transport</t>
  </si>
  <si>
    <t>GO:0006839</t>
  </si>
  <si>
    <t>protein-DNA complex assembly</t>
  </si>
  <si>
    <t>GO:0065004</t>
  </si>
  <si>
    <t>regulation of bone mineralization</t>
  </si>
  <si>
    <t>GO:0030500</t>
  </si>
  <si>
    <t>acyl-CoA metabolic process</t>
  </si>
  <si>
    <t>GO:0006637</t>
  </si>
  <si>
    <t>alpha-amino acid catabolic process</t>
  </si>
  <si>
    <t>GO:1901606</t>
  </si>
  <si>
    <t>plasma membrane bounded cell projection assembly</t>
  </si>
  <si>
    <t>GO:0120031</t>
  </si>
  <si>
    <t>chromatin remodeling</t>
  </si>
  <si>
    <t>GO:0006338</t>
  </si>
  <si>
    <t>phospholipid biosynthetic process</t>
  </si>
  <si>
    <t>GO:0008654</t>
  </si>
  <si>
    <t>biomineral tissue development</t>
  </si>
  <si>
    <t>GO:0031214</t>
  </si>
  <si>
    <t>protein folding</t>
  </si>
  <si>
    <t>GO:0006457</t>
  </si>
  <si>
    <t>fatty acid beta-oxidation using acyl-CoA oxidase</t>
  </si>
  <si>
    <t>GO:0033540</t>
  </si>
  <si>
    <t>protein import</t>
  </si>
  <si>
    <t>GO:0017038</t>
  </si>
  <si>
    <t>regulation of DNA binding</t>
  </si>
  <si>
    <t>GO:0051101</t>
  </si>
  <si>
    <t>biomineralization</t>
  </si>
  <si>
    <t>GO:0110148</t>
  </si>
  <si>
    <t>mitochondrial membrane organization</t>
  </si>
  <si>
    <t>GO:0007006</t>
  </si>
  <si>
    <t>ERBB signaling pathway</t>
  </si>
  <si>
    <t>GO:0038127</t>
  </si>
  <si>
    <t>epidermal growth factor receptor signaling pathway</t>
  </si>
  <si>
    <t>GO:0007173</t>
  </si>
  <si>
    <t>microtubule cytoskeleton organization</t>
  </si>
  <si>
    <t>GO:0000226</t>
  </si>
  <si>
    <t>defense response to Gram-positive bacterium</t>
  </si>
  <si>
    <t>GO:0050830</t>
  </si>
  <si>
    <t>protein-DNA complex subunit organization</t>
  </si>
  <si>
    <t>GO:0071824</t>
  </si>
  <si>
    <t>negative regulation of peptidase activity</t>
  </si>
  <si>
    <t>GO:0010466</t>
  </si>
  <si>
    <t>actin polymerization or depolymerization</t>
  </si>
  <si>
    <t>GO:0008154</t>
  </si>
  <si>
    <t>actin filament depolymerization</t>
  </si>
  <si>
    <t>GO:0030042</t>
  </si>
  <si>
    <t>IMP metabolic process</t>
  </si>
  <si>
    <t>GO:0046040</t>
  </si>
  <si>
    <t>regulation of protein localization to membrane</t>
  </si>
  <si>
    <t>GO:1905475</t>
  </si>
  <si>
    <t>cardiac chamber morphogenesis</t>
  </si>
  <si>
    <t>GO:0003206</t>
  </si>
  <si>
    <t>bone development</t>
  </si>
  <si>
    <t>GO:0060348</t>
  </si>
  <si>
    <t>regulation of phosphatase activity</t>
  </si>
  <si>
    <t>GO:0010921</t>
  </si>
  <si>
    <t>heart valve development</t>
  </si>
  <si>
    <t>GO:0003170</t>
  </si>
  <si>
    <t>nucleoside monophosphate metabolic process</t>
  </si>
  <si>
    <t>GO:0009123</t>
  </si>
  <si>
    <t>aspartate family amino acid metabolic process</t>
  </si>
  <si>
    <t>GO:0009066</t>
  </si>
  <si>
    <t>growth hormone receptor signaling pathway via JAK-STAT</t>
  </si>
  <si>
    <t>GO:0060397</t>
  </si>
  <si>
    <t>amino acid activation</t>
  </si>
  <si>
    <t>GO:0043038</t>
  </si>
  <si>
    <t>retinal ganglion cell axon guidance</t>
  </si>
  <si>
    <t>GO:0031290</t>
  </si>
  <si>
    <t>pathway-restricted SMAD protein phosphorylation</t>
  </si>
  <si>
    <t>GO:0060389</t>
  </si>
  <si>
    <t>positive regulation of telomere maintenance</t>
  </si>
  <si>
    <t>GO:0032206</t>
  </si>
  <si>
    <t>tRNA metabolic process</t>
  </si>
  <si>
    <t>GO:0006399</t>
  </si>
  <si>
    <t>regulation of actin cytoskeleton organization</t>
  </si>
  <si>
    <t>GO:0032956</t>
  </si>
  <si>
    <t>bone mineralization</t>
  </si>
  <si>
    <t>GO:0030282</t>
  </si>
  <si>
    <t>negative regulation of endopeptidase activity</t>
  </si>
  <si>
    <t>GO:0010951</t>
  </si>
  <si>
    <t>protein import into nucleus</t>
  </si>
  <si>
    <t>GO:0006606</t>
  </si>
  <si>
    <t>import into nucleus</t>
  </si>
  <si>
    <t>GO:0051170</t>
  </si>
  <si>
    <t>non-membrane-bounded organelle assembly</t>
  </si>
  <si>
    <t>GO:0140694</t>
  </si>
  <si>
    <t>cardiac ventricle development</t>
  </si>
  <si>
    <t>GO:0003231</t>
  </si>
  <si>
    <t>protein polyubiquitination</t>
  </si>
  <si>
    <t>GO:0000209</t>
  </si>
  <si>
    <t>regulation of intracellular transport</t>
  </si>
  <si>
    <t>GO:0032386</t>
  </si>
  <si>
    <t>nucleoside monophosphate biosynthetic process</t>
  </si>
  <si>
    <t>GO:0009124</t>
  </si>
  <si>
    <t>regulation of phosphoprotein phosphatase activity</t>
  </si>
  <si>
    <t>GO:0043666</t>
  </si>
  <si>
    <t>fibroblast migration</t>
  </si>
  <si>
    <t>GO:0010761</t>
  </si>
  <si>
    <t>cardiac septum morphogenesis</t>
  </si>
  <si>
    <t>GO:0060411</t>
  </si>
  <si>
    <t>alpha-amino acid biosynthetic process</t>
  </si>
  <si>
    <t>GO:1901607</t>
  </si>
  <si>
    <t>chemokine production</t>
  </si>
  <si>
    <t>GO:0032602</t>
  </si>
  <si>
    <t>proteoglycan metabolic process</t>
  </si>
  <si>
    <t>GO:0006029</t>
  </si>
  <si>
    <t>NADP metabolic process</t>
  </si>
  <si>
    <t>GO:0006739</t>
  </si>
  <si>
    <t>negative regulation of telomere maintenance</t>
  </si>
  <si>
    <t>GO:0032205</t>
  </si>
  <si>
    <t>regulation of protein stability</t>
  </si>
  <si>
    <t>GO:0031647</t>
  </si>
  <si>
    <t>regulation of membrane permeability</t>
  </si>
  <si>
    <t>GO:0090559</t>
  </si>
  <si>
    <t>regulation of actin filament polymerization</t>
  </si>
  <si>
    <t>GO:0030833</t>
  </si>
  <si>
    <t>neuron migration</t>
  </si>
  <si>
    <t>GO:0001764</t>
  </si>
  <si>
    <t>positive regulation of pathway-restricted SMAD protein phosphorylation</t>
  </si>
  <si>
    <t>GO:0010862</t>
  </si>
  <si>
    <t>sulfur compound metabolic process</t>
  </si>
  <si>
    <t>GO:0006790</t>
  </si>
  <si>
    <t>regulation of pathway-restricted SMAD protein phosphorylation</t>
  </si>
  <si>
    <t>GO:0060393</t>
  </si>
  <si>
    <t>purine nucleoside monophosphate metabolic process</t>
  </si>
  <si>
    <t>GO:0009126</t>
  </si>
  <si>
    <t>regulation of actin filament-based process</t>
  </si>
  <si>
    <t>GO:0032970</t>
  </si>
  <si>
    <t>protein localization to nucleus</t>
  </si>
  <si>
    <t>GO:0034504</t>
  </si>
  <si>
    <t>cardiac chamber development</t>
  </si>
  <si>
    <t>GO:0003205</t>
  </si>
  <si>
    <t>purine ribonucleoside monophosphate metabolic process</t>
  </si>
  <si>
    <t>GO:0009167</t>
  </si>
  <si>
    <t>negative regulation of phosphatase activity</t>
  </si>
  <si>
    <t>GO:0010923</t>
  </si>
  <si>
    <t>cellular response to chemical stress</t>
  </si>
  <si>
    <t>GO:0062197</t>
  </si>
  <si>
    <t>actin filament polymerization</t>
  </si>
  <si>
    <t>GO:0030041</t>
  </si>
  <si>
    <t>regulation of actin filament length</t>
  </si>
  <si>
    <t>GO:0030832</t>
  </si>
  <si>
    <t>regulation of actin filament depolymerization</t>
  </si>
  <si>
    <t>GO:0030834</t>
  </si>
  <si>
    <t>positive regulation of transmembrane receptor protein serine/threonine kinase signaling pathway</t>
  </si>
  <si>
    <t>GO:0090100</t>
  </si>
  <si>
    <t>viral genome replication</t>
  </si>
  <si>
    <t>GO:0019079</t>
  </si>
  <si>
    <t>heart valve morphogenesis</t>
  </si>
  <si>
    <t>GO:0003179</t>
  </si>
  <si>
    <t>cortical cytoskeleton organization</t>
  </si>
  <si>
    <t>GO:0030865</t>
  </si>
  <si>
    <t>protein localization to cilium</t>
  </si>
  <si>
    <t>GO:0061512</t>
  </si>
  <si>
    <t>acetyl-CoA metabolic process</t>
  </si>
  <si>
    <t>GO:0006084</t>
  </si>
  <si>
    <t>Golgi inheritance</t>
  </si>
  <si>
    <t>GO:0048313</t>
  </si>
  <si>
    <t>regulation of intracellular protein transport</t>
  </si>
  <si>
    <t>GO:0033157</t>
  </si>
  <si>
    <t>ribonucleoside monophosphate biosynthetic process</t>
  </si>
  <si>
    <t>GO:0009156</t>
  </si>
  <si>
    <t>tetrahydrofolate metabolic process</t>
  </si>
  <si>
    <t>GO:0046653</t>
  </si>
  <si>
    <t>ribonucleoside monophosphate metabolic process</t>
  </si>
  <si>
    <t>GO:0009161</t>
  </si>
  <si>
    <t>skeletal muscle cell differentiation</t>
  </si>
  <si>
    <t>GO:0035914</t>
  </si>
  <si>
    <t>regulation of mitochondrial membrane permeability</t>
  </si>
  <si>
    <t>GO:0046902</t>
  </si>
  <si>
    <t>chromatin organization</t>
  </si>
  <si>
    <t>GO:0006325</t>
  </si>
  <si>
    <t>serine family amino acid metabolic process</t>
  </si>
  <si>
    <t>GO:0009069</t>
  </si>
  <si>
    <t>regulation of organelle assembly</t>
  </si>
  <si>
    <t>GO:1902115</t>
  </si>
  <si>
    <t>endodermal cell differentiation</t>
  </si>
  <si>
    <t>GO:0035987</t>
  </si>
  <si>
    <t>cellular amino acid biosynthetic process</t>
  </si>
  <si>
    <t>GO:0008652</t>
  </si>
  <si>
    <t>positive regulation of T cell differentiation in thymus</t>
  </si>
  <si>
    <t>GO:0033089</t>
  </si>
  <si>
    <t>establishment of protein localization to mitochondrial membrane</t>
  </si>
  <si>
    <t>GO:0090151</t>
  </si>
  <si>
    <t>platelet activation</t>
  </si>
  <si>
    <t>GO:0030168</t>
  </si>
  <si>
    <t>endoderm formation</t>
  </si>
  <si>
    <t>GO:0001706</t>
  </si>
  <si>
    <t>purine ribonucleoside monophosphate biosynthetic process</t>
  </si>
  <si>
    <t>GO:0009168</t>
  </si>
  <si>
    <t>appendage development</t>
  </si>
  <si>
    <t>GO:0048736</t>
  </si>
  <si>
    <t>blood vessel remodeling</t>
  </si>
  <si>
    <t>GO:0001974</t>
  </si>
  <si>
    <t>cardiac septum development</t>
  </si>
  <si>
    <t>GO:0003279</t>
  </si>
  <si>
    <t>folic acid-containing compound metabolic process</t>
  </si>
  <si>
    <t>GO:0006760</t>
  </si>
  <si>
    <t>aspartate family amino acid biosynthetic process</t>
  </si>
  <si>
    <t>GO:0009067</t>
  </si>
  <si>
    <t>chromatin assembly</t>
  </si>
  <si>
    <t>GO:0031497</t>
  </si>
  <si>
    <t>mesenchyme development</t>
  </si>
  <si>
    <t>GO:0060485</t>
  </si>
  <si>
    <t>response to fibroblast growth factor</t>
  </si>
  <si>
    <t>GO:0071774</t>
  </si>
  <si>
    <t>endoderm development</t>
  </si>
  <si>
    <t>GO:0007492</t>
  </si>
  <si>
    <t>positive regulation of DNA biosynthetic process</t>
  </si>
  <si>
    <t>GO:2000573</t>
  </si>
  <si>
    <t>cytoplasmic translational initiation</t>
  </si>
  <si>
    <t>GO:0002183</t>
  </si>
  <si>
    <t>regulation of cell morphogenesis involved in differentiation</t>
  </si>
  <si>
    <t>GO:0010769</t>
  </si>
  <si>
    <t>response to cold</t>
  </si>
  <si>
    <t>GO:0009409</t>
  </si>
  <si>
    <t>pteridine-containing compound metabolic process</t>
  </si>
  <si>
    <t>GO:0042558</t>
  </si>
  <si>
    <t>aromatic compound catabolic process</t>
  </si>
  <si>
    <t>GO:0019439</t>
  </si>
  <si>
    <t>sensory perception</t>
  </si>
  <si>
    <t>GO:0007600</t>
  </si>
  <si>
    <t>regionalization</t>
  </si>
  <si>
    <t>GO:0003002</t>
  </si>
  <si>
    <t>heart formation</t>
  </si>
  <si>
    <t>GO:0060914</t>
  </si>
  <si>
    <t>translational initiation</t>
  </si>
  <si>
    <t>GO:0006413</t>
  </si>
  <si>
    <t>response to type I interferon</t>
  </si>
  <si>
    <t>GO:0034340</t>
  </si>
  <si>
    <t>embryonic organ development</t>
  </si>
  <si>
    <t>GO:0048568</t>
  </si>
  <si>
    <t>deoxyribonucleoside triphosphate catabolic process</t>
  </si>
  <si>
    <t>GO:0009204</t>
  </si>
  <si>
    <t>cellular response to fibroblast growth factor stimulus</t>
  </si>
  <si>
    <t>GO:0044344</t>
  </si>
  <si>
    <t>neuropeptide signaling pathway</t>
  </si>
  <si>
    <t>GO:0007218</t>
  </si>
  <si>
    <t>protein quality control for misfolded or incompletely synthesized proteins</t>
  </si>
  <si>
    <t>GO:0006515</t>
  </si>
  <si>
    <t>pattern specification process</t>
  </si>
  <si>
    <t>GO:0007389</t>
  </si>
  <si>
    <t>mitotic sister chromatid segregation</t>
  </si>
  <si>
    <t>GO:0000070</t>
  </si>
  <si>
    <t>embryonic organ morphogenesis</t>
  </si>
  <si>
    <t>GO:0048562</t>
  </si>
  <si>
    <t>endocardial cushion development</t>
  </si>
  <si>
    <t>GO:0003197</t>
  </si>
  <si>
    <t>mesenchymal cell differentiation</t>
  </si>
  <si>
    <t>GO:0048762</t>
  </si>
  <si>
    <t>aspartate family amino acid catabolic process</t>
  </si>
  <si>
    <t>GO:0009068</t>
  </si>
  <si>
    <t>secondary heart field specification</t>
  </si>
  <si>
    <t>GO:0003139</t>
  </si>
  <si>
    <t>glycine metabolic process</t>
  </si>
  <si>
    <t>GO:0006544</t>
  </si>
  <si>
    <t>cellular response to type I interferon</t>
  </si>
  <si>
    <t>GO:0071357</t>
  </si>
  <si>
    <t>formation of primary germ layer</t>
  </si>
  <si>
    <t>GO:0001704</t>
  </si>
  <si>
    <t>regulation of G2/M transition of mitotic cell cycle</t>
  </si>
  <si>
    <t>GO:0010389</t>
  </si>
  <si>
    <t>heart field specification</t>
  </si>
  <si>
    <t>GO:0003128</t>
  </si>
  <si>
    <t>regulation of type I interferon-mediated signaling pathway</t>
  </si>
  <si>
    <t>GO:0060338</t>
  </si>
  <si>
    <t>cytoplasmic translation</t>
  </si>
  <si>
    <t>GO:0002181</t>
  </si>
  <si>
    <t>negative regulation of gene expression, epigenetic</t>
  </si>
  <si>
    <t>GO:0045814</t>
  </si>
  <si>
    <t>detection of other organism</t>
  </si>
  <si>
    <t>GO:0098543</t>
  </si>
  <si>
    <t>atrial septum development</t>
  </si>
  <si>
    <t>GO:0003283</t>
  </si>
  <si>
    <t>S-adenosylmethionine metabolic process</t>
  </si>
  <si>
    <t>GO:0046500</t>
  </si>
  <si>
    <t>mesodermal cell differentiation</t>
  </si>
  <si>
    <t>GO:0048333</t>
  </si>
  <si>
    <t>specification of animal organ identity</t>
  </si>
  <si>
    <t>GO:0010092</t>
  </si>
  <si>
    <t>GO term</t>
    <phoneticPr fontId="18" type="noConversion"/>
  </si>
  <si>
    <t>adj. P- Value</t>
    <phoneticPr fontId="18" type="noConversion"/>
  </si>
  <si>
    <t>P-Value</t>
    <phoneticPr fontId="18" type="noConversion"/>
  </si>
  <si>
    <t>gene Count</t>
    <phoneticPr fontId="18" type="noConversion"/>
  </si>
  <si>
    <t>anchored component of membrane</t>
  </si>
  <si>
    <t>GO:0031225</t>
  </si>
  <si>
    <t>protein-DNA complex</t>
  </si>
  <si>
    <t>GO:0032993</t>
  </si>
  <si>
    <t>basement membrane</t>
  </si>
  <si>
    <t>GO:0005604</t>
  </si>
  <si>
    <t>collagen trimer</t>
  </si>
  <si>
    <t>GO:0005581</t>
  </si>
  <si>
    <t>integral component of postsynaptic specialization membrane</t>
  </si>
  <si>
    <t>GO:0099060</t>
  </si>
  <si>
    <t>integral component of postsynaptic density membrane</t>
  </si>
  <si>
    <t>GO:0099061</t>
  </si>
  <si>
    <t>Golgi lumen</t>
  </si>
  <si>
    <t>GO:0005796</t>
  </si>
  <si>
    <t>integral component of postsynaptic membrane</t>
  </si>
  <si>
    <t>GO:0099055</t>
  </si>
  <si>
    <t>intrinsic component of postsynaptic specialization membrane</t>
  </si>
  <si>
    <t>GO:0098948</t>
  </si>
  <si>
    <t>integral component of synaptic membrane</t>
  </si>
  <si>
    <t>GO:0099699</t>
  </si>
  <si>
    <t>intrinsic component of postsynaptic density membrane</t>
  </si>
  <si>
    <t>GO:0099146</t>
  </si>
  <si>
    <t>postsynaptic density membrane</t>
  </si>
  <si>
    <t>GO:0098839</t>
  </si>
  <si>
    <t>midbody</t>
  </si>
  <si>
    <t>GO:0030496</t>
  </si>
  <si>
    <t>early endosome</t>
  </si>
  <si>
    <t>GO:0005769</t>
  </si>
  <si>
    <t>autophagosome membrane</t>
  </si>
  <si>
    <t>GO:0000421</t>
  </si>
  <si>
    <t>microtubule</t>
  </si>
  <si>
    <t>GO:0005874</t>
  </si>
  <si>
    <t>ESCRT complex</t>
  </si>
  <si>
    <t>GO:0036452</t>
  </si>
  <si>
    <t>kinetochore microtubule</t>
  </si>
  <si>
    <t>GO:0005828</t>
  </si>
  <si>
    <t>early endosome membrane</t>
  </si>
  <si>
    <t>GO:0031901</t>
  </si>
  <si>
    <t>amphisome membrane</t>
  </si>
  <si>
    <t>GO:1904930</t>
  </si>
  <si>
    <t>microbody</t>
  </si>
  <si>
    <t>GO:0042579</t>
  </si>
  <si>
    <t>coated membrane</t>
  </si>
  <si>
    <t>GO:0048475</t>
  </si>
  <si>
    <t>phagocytic vesicle membrane</t>
  </si>
  <si>
    <t>GO:0030670</t>
  </si>
  <si>
    <t>microbody lumen</t>
  </si>
  <si>
    <t>GO:0031907</t>
  </si>
  <si>
    <t>cytoplasmic ribonucleoprotein granule</t>
  </si>
  <si>
    <t>GO:0036464</t>
  </si>
  <si>
    <t>cell cortex</t>
  </si>
  <si>
    <t>GO:0005938</t>
  </si>
  <si>
    <t>mitochondrial protein-containing complex</t>
  </si>
  <si>
    <t>GO:0098798</t>
  </si>
  <si>
    <t>ruffle</t>
  </si>
  <si>
    <t>GO:0001726</t>
  </si>
  <si>
    <t>P-body</t>
  </si>
  <si>
    <t>GO:0000932</t>
  </si>
  <si>
    <t>autophagosome</t>
  </si>
  <si>
    <t>GO:0005776</t>
  </si>
  <si>
    <t>cytoplasmic stress granule</t>
  </si>
  <si>
    <t>GO:0010494</t>
  </si>
  <si>
    <t>nuclear pore</t>
  </si>
  <si>
    <t>GO:0005643</t>
  </si>
  <si>
    <t>mitochondrial inner membrane</t>
  </si>
  <si>
    <t>GO:0005743</t>
  </si>
  <si>
    <t>spindle microtubule</t>
  </si>
  <si>
    <t>GO:0005876</t>
  </si>
  <si>
    <t>amphisome</t>
  </si>
  <si>
    <t>GO:0044753</t>
  </si>
  <si>
    <t>ribonucleoprotein granule</t>
  </si>
  <si>
    <t>GO:0035770</t>
  </si>
  <si>
    <t>cell leading edge</t>
  </si>
  <si>
    <t>GO:0031252</t>
  </si>
  <si>
    <t>clathrin coat</t>
  </si>
  <si>
    <t>GO:0030118</t>
  </si>
  <si>
    <t>clathrin vesicle coat</t>
  </si>
  <si>
    <t>GO:0030125</t>
  </si>
  <si>
    <t>proton-transporting two-sector ATPase complex</t>
  </si>
  <si>
    <t>GO:0016469</t>
  </si>
  <si>
    <t>intrinsic component of postsynaptic membrane</t>
  </si>
  <si>
    <t>GO:0098936</t>
  </si>
  <si>
    <t>banded collagen fibril</t>
  </si>
  <si>
    <t>GO:0098643</t>
  </si>
  <si>
    <t>intrinsic component of synaptic membrane</t>
  </si>
  <si>
    <t>GO:0099240</t>
  </si>
  <si>
    <t>synaptic membrane</t>
  </si>
  <si>
    <t>GO:0097060</t>
  </si>
  <si>
    <t>complex of collagen trimers</t>
  </si>
  <si>
    <t>GO:0098644</t>
  </si>
  <si>
    <t>lysosomal lumen</t>
  </si>
  <si>
    <t>GO:0043202</t>
  </si>
  <si>
    <t>postsynaptic membrane</t>
  </si>
  <si>
    <t>GO:0045211</t>
  </si>
  <si>
    <t>interstitial matrix</t>
  </si>
  <si>
    <t>GO:0005614</t>
  </si>
  <si>
    <t>intrinsic component of external side of plasma membrane</t>
  </si>
  <si>
    <t>GO:0031233</t>
  </si>
  <si>
    <t>postsynaptic specialization membrane</t>
  </si>
  <si>
    <t>GO:0099634</t>
  </si>
  <si>
    <t>dense core granule</t>
  </si>
  <si>
    <t>GO:0031045</t>
  </si>
  <si>
    <t>blood microparticle</t>
  </si>
  <si>
    <t>GO:0072562</t>
  </si>
  <si>
    <t>spindle</t>
  </si>
  <si>
    <t>GO:0005819</t>
  </si>
  <si>
    <t>Flemming body</t>
  </si>
  <si>
    <t>GO:0090543</t>
  </si>
  <si>
    <t>cytoplasmic side of membrane</t>
  </si>
  <si>
    <t>GO:0098562</t>
  </si>
  <si>
    <t>centrosome</t>
  </si>
  <si>
    <t>GO:0005813</t>
  </si>
  <si>
    <t>transcription regulator complex</t>
  </si>
  <si>
    <t>GO:0005667</t>
  </si>
  <si>
    <t>spanning component of membrane</t>
  </si>
  <si>
    <t>GO:0089717</t>
  </si>
  <si>
    <t>integrin complex</t>
  </si>
  <si>
    <t>GO:0008305</t>
  </si>
  <si>
    <t>mitochondrial intermembrane space</t>
  </si>
  <si>
    <t>GO:0005758</t>
  </si>
  <si>
    <t>organelle envelope lumen</t>
  </si>
  <si>
    <t>GO:0031970</t>
  </si>
  <si>
    <t>cytoplasmic side of plasma membrane</t>
  </si>
  <si>
    <t>GO:0009898</t>
  </si>
  <si>
    <t>actin filament</t>
  </si>
  <si>
    <t>GO:0005884</t>
  </si>
  <si>
    <t>cleavage furrow</t>
  </si>
  <si>
    <t>GO:0032154</t>
  </si>
  <si>
    <t>melanosome</t>
  </si>
  <si>
    <t>GO:0042470</t>
  </si>
  <si>
    <t>cell division site</t>
  </si>
  <si>
    <t>GO:0032153</t>
  </si>
  <si>
    <t>AP-type membrane coat adaptor complex</t>
  </si>
  <si>
    <t>GO:0030119</t>
  </si>
  <si>
    <t>multivesicular body membrane</t>
  </si>
  <si>
    <t>GO:0032585</t>
  </si>
  <si>
    <t>CD40 receptor complex</t>
  </si>
  <si>
    <t>GO:0035631</t>
  </si>
  <si>
    <t>postsynaptic endosome</t>
  </si>
  <si>
    <t>GO:0098845</t>
  </si>
  <si>
    <t>t statistic</t>
    <phoneticPr fontId="18" type="noConversion"/>
  </si>
  <si>
    <t>GO-Cellular Component</t>
    <phoneticPr fontId="18" type="noConversion"/>
  </si>
  <si>
    <t>MainTitle</t>
  </si>
  <si>
    <t>Jiang et al., upregulated</t>
    <phoneticPr fontId="18" type="noConversion"/>
  </si>
  <si>
    <t>Jiang et al., downregulated</t>
    <phoneticPr fontId="18" type="noConversion"/>
  </si>
  <si>
    <t>Walker et al., upregulated</t>
    <phoneticPr fontId="18" type="noConversion"/>
  </si>
  <si>
    <t>Walker et al., downregulated</t>
    <phoneticPr fontId="18" type="noConversion"/>
  </si>
  <si>
    <t>Lindbohm et al., BBB breakdown</t>
    <phoneticPr fontId="18" type="noConversion"/>
  </si>
  <si>
    <t xml:space="preserve">Lindbohm et al. </t>
    <phoneticPr fontId="18" type="noConversion"/>
  </si>
  <si>
    <r>
      <t>Resmetirom</t>
    </r>
    <r>
      <rPr>
        <sz val="11"/>
        <color theme="1"/>
        <rFont val="맑은 고딕"/>
        <family val="2"/>
        <charset val="129"/>
      </rPr>
      <t>혻</t>
    </r>
  </si>
  <si>
    <r>
      <t>Sapropterin</t>
    </r>
    <r>
      <rPr>
        <sz val="11"/>
        <color theme="1"/>
        <rFont val="맑은 고딕"/>
        <family val="2"/>
        <charset val="129"/>
      </rPr>
      <t>혻</t>
    </r>
  </si>
  <si>
    <r>
      <t>Veliparib</t>
    </r>
    <r>
      <rPr>
        <sz val="11"/>
        <color theme="1"/>
        <rFont val="맑은 고딕"/>
        <family val="2"/>
        <charset val="129"/>
      </rPr>
      <t>혻</t>
    </r>
  </si>
  <si>
    <t>Supplementary Table S1. Complete list of significantly changed blood proteins.</t>
  </si>
  <si>
    <t>Supplementary Table S2. Significantly altered GO biological processes.</t>
  </si>
  <si>
    <t>Supplementary Table S3. Significantly altered GO cellular components.</t>
  </si>
  <si>
    <r>
      <t xml:space="preserve">Supplementary Table S4. </t>
    </r>
    <r>
      <rPr>
        <b/>
        <sz val="12"/>
        <color theme="1"/>
        <rFont val="Times New Roman"/>
        <family val="1"/>
      </rPr>
      <t>Enrichment of Alzheimer’s disease-associated proteins.</t>
    </r>
    <r>
      <rPr>
        <b/>
        <sz val="12"/>
        <color rgb="FF000000"/>
        <rFont val="Times New Roman"/>
        <family val="1"/>
      </rPr>
      <t xml:space="preserve"> </t>
    </r>
    <phoneticPr fontId="18" type="noConversion"/>
  </si>
  <si>
    <t>MMSE</t>
    <phoneticPr fontId="18" type="noConversion"/>
  </si>
  <si>
    <t>CDR-SOB</t>
    <phoneticPr fontId="18" type="noConversion"/>
  </si>
  <si>
    <t>Predicted_Age_Brain</t>
  </si>
  <si>
    <t>Predicted_Age_Liver</t>
  </si>
  <si>
    <t>Predicted_Age_Heart</t>
  </si>
  <si>
    <t>Predicted_Age_Pancreas</t>
  </si>
  <si>
    <t>Predicted_Age_Intestine</t>
  </si>
  <si>
    <t>Predicted_Age_Kidney</t>
  </si>
  <si>
    <t>Predicted_Age_Adipose</t>
  </si>
  <si>
    <t>Predicted_Age_Artery</t>
  </si>
  <si>
    <t>Predicted_Age_Muscle</t>
  </si>
  <si>
    <t>Predicted_Age_Lung</t>
  </si>
  <si>
    <t>Predicted_Age_Immune</t>
  </si>
  <si>
    <t>GDS</t>
  </si>
  <si>
    <t>r</t>
    <phoneticPr fontId="18" type="noConversion"/>
  </si>
  <si>
    <t>chronological age</t>
    <phoneticPr fontId="18" type="noConversion"/>
  </si>
  <si>
    <t>OAβT+/AD+ vs OAβT-/AD-</t>
  </si>
  <si>
    <t>OAβT-/AD+ vs OAβT-/AD-</t>
  </si>
  <si>
    <t>OAβT+/AD- vs OAβT-/AD-</t>
  </si>
  <si>
    <t>OAβT+/AD+ vs OAβT-/AD+</t>
  </si>
  <si>
    <r>
      <t>OAβT+</t>
    </r>
    <r>
      <rPr>
        <b/>
        <sz val="11"/>
        <color theme="1"/>
        <rFont val="맑은 고딕"/>
        <family val="1"/>
        <charset val="129"/>
      </rPr>
      <t>/</t>
    </r>
    <r>
      <rPr>
        <b/>
        <sz val="11"/>
        <color theme="1"/>
        <rFont val="Times New Roman"/>
        <family val="1"/>
      </rPr>
      <t>AD</t>
    </r>
    <r>
      <rPr>
        <b/>
        <sz val="11"/>
        <color theme="1"/>
        <rFont val="맑은 고딕"/>
        <family val="1"/>
        <charset val="129"/>
      </rPr>
      <t>-</t>
    </r>
    <r>
      <rPr>
        <b/>
        <sz val="11"/>
        <color theme="1"/>
        <rFont val="Times New Roman"/>
        <family val="1"/>
      </rPr>
      <t xml:space="preserve"> vs. OAβT-</t>
    </r>
    <r>
      <rPr>
        <b/>
        <sz val="11"/>
        <color theme="1"/>
        <rFont val="맑은 고딕"/>
        <family val="1"/>
        <charset val="129"/>
      </rPr>
      <t>/</t>
    </r>
    <r>
      <rPr>
        <b/>
        <sz val="11"/>
        <color theme="1"/>
        <rFont val="Times New Roman"/>
        <family val="1"/>
      </rPr>
      <t>AD</t>
    </r>
    <r>
      <rPr>
        <b/>
        <sz val="11"/>
        <color theme="1"/>
        <rFont val="맑은 고딕"/>
        <family val="1"/>
        <charset val="129"/>
      </rPr>
      <t>-</t>
    </r>
    <r>
      <rPr>
        <b/>
        <sz val="11"/>
        <color theme="1"/>
        <rFont val="Times New Roman"/>
        <family val="1"/>
      </rPr>
      <t xml:space="preserve"> </t>
    </r>
    <phoneticPr fontId="18" type="noConversion"/>
  </si>
  <si>
    <t>direction in OAβT+ AD</t>
    <phoneticPr fontId="18" type="noConversion"/>
  </si>
  <si>
    <r>
      <t>direction in OAβT+</t>
    </r>
    <r>
      <rPr>
        <b/>
        <sz val="11"/>
        <color theme="1"/>
        <rFont val="맑은 고딕"/>
        <family val="1"/>
        <charset val="129"/>
      </rPr>
      <t>/</t>
    </r>
    <r>
      <rPr>
        <b/>
        <sz val="11"/>
        <color theme="1"/>
        <rFont val="Times New Roman"/>
        <family val="1"/>
      </rPr>
      <t>AD</t>
    </r>
    <r>
      <rPr>
        <b/>
        <sz val="11"/>
        <color theme="1"/>
        <rFont val="맑은 고딕"/>
        <family val="1"/>
        <charset val="129"/>
      </rPr>
      <t>-</t>
    </r>
    <phoneticPr fontId="18" type="noConversion"/>
  </si>
  <si>
    <r>
      <t>OAβT+</t>
    </r>
    <r>
      <rPr>
        <b/>
        <sz val="11"/>
        <color theme="1"/>
        <rFont val="맑은 고딕"/>
        <family val="1"/>
        <charset val="129"/>
      </rPr>
      <t>/</t>
    </r>
    <r>
      <rPr>
        <b/>
        <sz val="11"/>
        <color theme="1"/>
        <rFont val="Times New Roman"/>
        <family val="1"/>
      </rPr>
      <t>AD</t>
    </r>
    <r>
      <rPr>
        <b/>
        <sz val="11"/>
        <color theme="1"/>
        <rFont val="맑은 고딕"/>
        <family val="1"/>
        <charset val="129"/>
      </rPr>
      <t>+</t>
    </r>
    <r>
      <rPr>
        <b/>
        <sz val="11"/>
        <color theme="1"/>
        <rFont val="Times New Roman"/>
        <family val="1"/>
      </rPr>
      <t xml:space="preserve"> vs. OAβT-</t>
    </r>
    <r>
      <rPr>
        <b/>
        <sz val="11"/>
        <color theme="1"/>
        <rFont val="맑은 고딕"/>
        <family val="1"/>
        <charset val="129"/>
      </rPr>
      <t>/</t>
    </r>
    <r>
      <rPr>
        <b/>
        <sz val="11"/>
        <color theme="1"/>
        <rFont val="Times New Roman"/>
        <family val="1"/>
      </rPr>
      <t>AD</t>
    </r>
    <r>
      <rPr>
        <b/>
        <sz val="11"/>
        <color theme="1"/>
        <rFont val="맑은 고딕"/>
        <family val="1"/>
        <charset val="129"/>
      </rPr>
      <t>-</t>
    </r>
    <r>
      <rPr>
        <b/>
        <sz val="11"/>
        <color theme="1"/>
        <rFont val="Times New Roman"/>
        <family val="1"/>
      </rPr>
      <t xml:space="preserve"> </t>
    </r>
    <phoneticPr fontId="18" type="noConversion"/>
  </si>
  <si>
    <r>
      <t>OAβT+</t>
    </r>
    <r>
      <rPr>
        <b/>
        <sz val="11"/>
        <color theme="1"/>
        <rFont val="맑은 고딕"/>
        <family val="1"/>
        <charset val="129"/>
      </rPr>
      <t>/</t>
    </r>
    <r>
      <rPr>
        <b/>
        <sz val="11"/>
        <color theme="1"/>
        <rFont val="Times New Roman"/>
        <family val="1"/>
      </rPr>
      <t>AD</t>
    </r>
    <r>
      <rPr>
        <b/>
        <sz val="11"/>
        <color theme="1"/>
        <rFont val="맑은 고딕"/>
        <family val="1"/>
        <charset val="129"/>
      </rPr>
      <t>+</t>
    </r>
    <r>
      <rPr>
        <b/>
        <sz val="11"/>
        <color theme="1"/>
        <rFont val="Times New Roman"/>
        <family val="1"/>
      </rPr>
      <t xml:space="preserve"> vs. OAβT-</t>
    </r>
    <r>
      <rPr>
        <b/>
        <sz val="11"/>
        <color theme="1"/>
        <rFont val="맑은 고딕"/>
        <family val="1"/>
        <charset val="129"/>
      </rPr>
      <t>/</t>
    </r>
    <r>
      <rPr>
        <b/>
        <sz val="11"/>
        <color theme="1"/>
        <rFont val="Times New Roman"/>
        <family val="1"/>
      </rPr>
      <t>AD</t>
    </r>
    <r>
      <rPr>
        <b/>
        <sz val="11"/>
        <color theme="1"/>
        <rFont val="맑은 고딕"/>
        <family val="1"/>
        <charset val="129"/>
      </rPr>
      <t>+</t>
    </r>
    <r>
      <rPr>
        <b/>
        <sz val="11"/>
        <color theme="1"/>
        <rFont val="Times New Roman"/>
        <family val="1"/>
      </rPr>
      <t xml:space="preserve"> </t>
    </r>
    <phoneticPr fontId="18" type="noConversion"/>
  </si>
  <si>
    <r>
      <t>direction in OAβT+</t>
    </r>
    <r>
      <rPr>
        <b/>
        <sz val="11"/>
        <color theme="1"/>
        <rFont val="맑은 고딕"/>
        <family val="1"/>
        <charset val="129"/>
      </rPr>
      <t>/</t>
    </r>
    <r>
      <rPr>
        <b/>
        <sz val="11"/>
        <color theme="1"/>
        <rFont val="Times New Roman"/>
        <family val="1"/>
      </rPr>
      <t>AD</t>
    </r>
    <r>
      <rPr>
        <b/>
        <sz val="11"/>
        <color theme="1"/>
        <rFont val="맑은 고딕"/>
        <family val="1"/>
        <charset val="129"/>
      </rPr>
      <t>+</t>
    </r>
    <phoneticPr fontId="18" type="noConversion"/>
  </si>
  <si>
    <t xml:space="preserve">OAβT+/AD- vs. OAβT-/AD- </t>
  </si>
  <si>
    <t>direction in OAβT+/AD-</t>
  </si>
  <si>
    <t>Direction in OAβT+/AD-</t>
  </si>
  <si>
    <t>OAβT</t>
    <phoneticPr fontId="18" type="noConversion"/>
  </si>
  <si>
    <t xml:space="preserve">OAβT+/AD+ vs. OAβT-/AD+ </t>
  </si>
  <si>
    <t>direction in OAβT+/AD+</t>
  </si>
  <si>
    <t xml:space="preserve">OAβT+/AD+ vs. OAβT-/AD- </t>
  </si>
  <si>
    <t>Direction in OAβT+/AD+</t>
  </si>
  <si>
    <t>Direction in OAβT-/AD+</t>
  </si>
  <si>
    <t>Supplementary Table S6. Mediation analysis results.</t>
    <phoneticPr fontId="18" type="noConversion"/>
  </si>
  <si>
    <t>Supplementary Table S7. Top 100 proteins positively or negatively correlated to OAβT values.</t>
    <phoneticPr fontId="18" type="noConversion"/>
  </si>
  <si>
    <t>Supplementary Table S5. Correlation between predicted organ age, OAβT values, and neuropsychological test scores.</t>
    <phoneticPr fontId="18" type="noConversion"/>
  </si>
  <si>
    <t>Supplementary Table S7. Top 100 proteins positively or negatively correlated to OAβT values.</t>
    <phoneticPr fontId="18" type="noConversion"/>
  </si>
  <si>
    <t>Supplementary Table S8. Complete list of 845 compounds and their potential impact on the proteomic profiles associated with high OAβT values.</t>
    <phoneticPr fontId="18" type="noConversion"/>
  </si>
  <si>
    <t>Supplementary Table S5. Correlation between predicted organ age, OAβT values, and neuropsychological test scores.</t>
    <phoneticPr fontId="18" type="noConversion"/>
  </si>
  <si>
    <r>
      <t>Supplementary Table S8.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Complete list of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845 compounds and their potential impact on the proteomic profiles associated with high OAβ values.</t>
    </r>
    <phoneticPr fontId="18" type="noConversion"/>
  </si>
  <si>
    <t>c (total effect: organ age ~ neuropsychological test score)</t>
    <phoneticPr fontId="18" type="noConversion"/>
  </si>
  <si>
    <t>c' (direct effect: organ age ~ neuropsychological test score)</t>
    <phoneticPr fontId="18" type="noConversion"/>
  </si>
  <si>
    <t>standardized effect</t>
    <phoneticPr fontId="18" type="noConversion"/>
  </si>
  <si>
    <t>effect</t>
    <phoneticPr fontId="18" type="noConversion"/>
  </si>
  <si>
    <t>95% CI</t>
    <phoneticPr fontId="18" type="noConversion"/>
  </si>
  <si>
    <t>standardized effect</t>
  </si>
  <si>
    <t>Muscle</t>
    <phoneticPr fontId="18" type="noConversion"/>
  </si>
  <si>
    <t>-0.663</t>
    <phoneticPr fontId="18" type="noConversion"/>
  </si>
  <si>
    <t xml:space="preserve">-0.907 ± 0.223 </t>
  </si>
  <si>
    <t>&lt;0.001</t>
    <phoneticPr fontId="18" type="noConversion"/>
  </si>
  <si>
    <t>-1.345, -0.469</t>
    <phoneticPr fontId="18" type="noConversion"/>
  </si>
  <si>
    <t xml:space="preserve"> 0.553</t>
    <phoneticPr fontId="18" type="noConversion"/>
  </si>
  <si>
    <t>0.041 ± 0.014</t>
  </si>
  <si>
    <t>0.015, 0.068</t>
    <phoneticPr fontId="18" type="noConversion"/>
  </si>
  <si>
    <t>-0.671</t>
    <phoneticPr fontId="18" type="noConversion"/>
  </si>
  <si>
    <t>-12.286 ± 2.389</t>
  </si>
  <si>
    <t xml:space="preserve">-16.968, -7.604 </t>
    <phoneticPr fontId="18" type="noConversion"/>
  </si>
  <si>
    <t xml:space="preserve"> -0.292</t>
    <phoneticPr fontId="18" type="noConversion"/>
  </si>
  <si>
    <t xml:space="preserve">-0.400 ± 0.178 </t>
  </si>
  <si>
    <t>-0.749, -0.050</t>
    <phoneticPr fontId="18" type="noConversion"/>
  </si>
  <si>
    <t xml:space="preserve"> -0.371</t>
    <phoneticPr fontId="18" type="noConversion"/>
  </si>
  <si>
    <t>-0.507 ± 0.194</t>
  </si>
  <si>
    <t xml:space="preserve"> -0.887   -0.127</t>
    <phoneticPr fontId="18" type="noConversion"/>
  </si>
  <si>
    <t>0.634</t>
    <phoneticPr fontId="18" type="noConversion"/>
  </si>
  <si>
    <t>0.433 ± 0.115</t>
  </si>
  <si>
    <t>0.207, 0.658</t>
    <phoneticPr fontId="18" type="noConversion"/>
  </si>
  <si>
    <t>0.713</t>
    <phoneticPr fontId="18" type="noConversion"/>
  </si>
  <si>
    <t xml:space="preserve">6.521 ± 1.183 </t>
  </si>
  <si>
    <t xml:space="preserve">4.202, 8.841  </t>
    <phoneticPr fontId="18" type="noConversion"/>
  </si>
  <si>
    <t>0.240</t>
    <phoneticPr fontId="18" type="noConversion"/>
  </si>
  <si>
    <t>0.164 ± 0.088</t>
  </si>
  <si>
    <t>-0.009, 0.337</t>
    <phoneticPr fontId="18" type="noConversion"/>
  </si>
  <si>
    <t>0.394</t>
    <phoneticPr fontId="18" type="noConversion"/>
  </si>
  <si>
    <t>0.269  ± 0.101</t>
  </si>
  <si>
    <t>0.071    0.467</t>
    <phoneticPr fontId="18" type="noConversion"/>
  </si>
  <si>
    <t>Liver</t>
    <phoneticPr fontId="18" type="noConversion"/>
  </si>
  <si>
    <t>-0.456</t>
    <phoneticPr fontId="18" type="noConversion"/>
  </si>
  <si>
    <t>-0.530 ± 0.226</t>
  </si>
  <si>
    <t>-0.972, -0.088</t>
    <phoneticPr fontId="18" type="noConversion"/>
  </si>
  <si>
    <t xml:space="preserve"> 0.456</t>
    <phoneticPr fontId="18" type="noConversion"/>
  </si>
  <si>
    <t>0.029 ± 0.012</t>
  </si>
  <si>
    <t>0.005, 0.053</t>
    <phoneticPr fontId="18" type="noConversion"/>
  </si>
  <si>
    <t>-0.788</t>
    <phoneticPr fontId="18" type="noConversion"/>
  </si>
  <si>
    <t>-14.439 ± 2.461</t>
  </si>
  <si>
    <t>-19.262, -9.616</t>
    <phoneticPr fontId="18" type="noConversion"/>
  </si>
  <si>
    <t>-0.097</t>
    <phoneticPr fontId="18" type="noConversion"/>
  </si>
  <si>
    <t>-0.112 ± 0.156</t>
  </si>
  <si>
    <t>-0.418, 0.194</t>
    <phoneticPr fontId="18" type="noConversion"/>
  </si>
  <si>
    <t>-0.359</t>
    <phoneticPr fontId="18" type="noConversion"/>
  </si>
  <si>
    <t>-0.418  ± 0.192</t>
  </si>
  <si>
    <t>-0.793   -0.042</t>
    <phoneticPr fontId="18" type="noConversion"/>
  </si>
  <si>
    <t>0.327</t>
    <phoneticPr fontId="18" type="noConversion"/>
  </si>
  <si>
    <t>0.190 ± 0.120</t>
  </si>
  <si>
    <t>-0.045, 0.424</t>
    <phoneticPr fontId="18" type="noConversion"/>
  </si>
  <si>
    <t>0.456</t>
    <phoneticPr fontId="18" type="noConversion"/>
  </si>
  <si>
    <t xml:space="preserve"> 0.880</t>
    <phoneticPr fontId="18" type="noConversion"/>
  </si>
  <si>
    <t>8.042 ± 1.186</t>
  </si>
  <si>
    <t>5.717, 10.367</t>
    <phoneticPr fontId="18" type="noConversion"/>
  </si>
  <si>
    <t>-0.074</t>
    <phoneticPr fontId="18" type="noConversion"/>
  </si>
  <si>
    <t>-0.043 ± 0.075</t>
  </si>
  <si>
    <t xml:space="preserve">-0.190, 0.104 </t>
    <phoneticPr fontId="18" type="noConversion"/>
  </si>
  <si>
    <t>0.401</t>
    <phoneticPr fontId="18" type="noConversion"/>
  </si>
  <si>
    <t>0.233  ± 0.105</t>
  </si>
  <si>
    <t xml:space="preserve"> 0.027    0.438</t>
  </si>
  <si>
    <t>Adipose</t>
    <phoneticPr fontId="18" type="noConversion"/>
  </si>
  <si>
    <t>-0.391</t>
    <phoneticPr fontId="18" type="noConversion"/>
  </si>
  <si>
    <t>-0.544 ± 0.280</t>
  </si>
  <si>
    <t xml:space="preserve">-1.093, 0.004 </t>
    <phoneticPr fontId="18" type="noConversion"/>
  </si>
  <si>
    <t>0.478</t>
    <phoneticPr fontId="18" type="noConversion"/>
  </si>
  <si>
    <t>0.036 ± 0.015</t>
  </si>
  <si>
    <t>0.008, 0.065</t>
    <phoneticPr fontId="18" type="noConversion"/>
  </si>
  <si>
    <t>-0.837</t>
    <phoneticPr fontId="18" type="noConversion"/>
  </si>
  <si>
    <t>-15.332 ± 2.524</t>
  </si>
  <si>
    <t xml:space="preserve">-20.279, -10.385  </t>
    <phoneticPr fontId="18" type="noConversion"/>
  </si>
  <si>
    <t>0.010</t>
    <phoneticPr fontId="18" type="noConversion"/>
  </si>
  <si>
    <t>0.014 ± 0.192</t>
  </si>
  <si>
    <t>-0.363, 0.390</t>
    <phoneticPr fontId="18" type="noConversion"/>
  </si>
  <si>
    <t>-0.400</t>
    <phoneticPr fontId="18" type="noConversion"/>
  </si>
  <si>
    <t>-0.558 ± 0.242</t>
  </si>
  <si>
    <t>-1.031   -0.084</t>
    <phoneticPr fontId="18" type="noConversion"/>
  </si>
  <si>
    <t>0.280</t>
    <phoneticPr fontId="18" type="noConversion"/>
  </si>
  <si>
    <t>0.195 ± 0.146</t>
  </si>
  <si>
    <t xml:space="preserve">-0.090, 0.480 </t>
    <phoneticPr fontId="18" type="noConversion"/>
  </si>
  <si>
    <t>0.923</t>
    <phoneticPr fontId="18" type="noConversion"/>
  </si>
  <si>
    <t>8.437 ± 1.168</t>
  </si>
  <si>
    <t>6.147, 10.726</t>
    <phoneticPr fontId="18" type="noConversion"/>
  </si>
  <si>
    <t xml:space="preserve"> -0.161</t>
    <phoneticPr fontId="18" type="noConversion"/>
  </si>
  <si>
    <t>-0.112 ± 0.089</t>
  </si>
  <si>
    <t xml:space="preserve">-0.286, 0.062   </t>
    <phoneticPr fontId="18" type="noConversion"/>
  </si>
  <si>
    <t>0.441</t>
    <phoneticPr fontId="18" type="noConversion"/>
  </si>
  <si>
    <t>0.307 ± 0.130</t>
  </si>
  <si>
    <t xml:space="preserve"> 0.052    0.562</t>
    <phoneticPr fontId="18" type="noConversion"/>
  </si>
  <si>
    <t>Brain</t>
    <phoneticPr fontId="18" type="noConversion"/>
  </si>
  <si>
    <t>-0.225</t>
    <phoneticPr fontId="18" type="noConversion"/>
  </si>
  <si>
    <t>-0.259 ± 0.244</t>
  </si>
  <si>
    <t>-0.738, 0.220</t>
    <phoneticPr fontId="18" type="noConversion"/>
  </si>
  <si>
    <t>0.252</t>
    <phoneticPr fontId="18" type="noConversion"/>
  </si>
  <si>
    <t>0.016 ± 0.013</t>
  </si>
  <si>
    <t>-0.010, 0.042</t>
    <phoneticPr fontId="18" type="noConversion"/>
  </si>
  <si>
    <t xml:space="preserve"> -0.828</t>
    <phoneticPr fontId="18" type="noConversion"/>
  </si>
  <si>
    <t>-15.169 ± 2.289</t>
  </si>
  <si>
    <t>-19.656, -10.682</t>
    <phoneticPr fontId="18" type="noConversion"/>
  </si>
  <si>
    <t xml:space="preserve"> -0.017</t>
    <phoneticPr fontId="18" type="noConversion"/>
  </si>
  <si>
    <t xml:space="preserve">-0.019 ± 0.144 </t>
  </si>
  <si>
    <t>-0.301, 0.262</t>
    <phoneticPr fontId="18" type="noConversion"/>
  </si>
  <si>
    <t>-0.208</t>
    <phoneticPr fontId="18" type="noConversion"/>
  </si>
  <si>
    <t>-0.239 ± 0.204</t>
  </si>
  <si>
    <t>-0.640    0.161</t>
    <phoneticPr fontId="18" type="noConversion"/>
  </si>
  <si>
    <t xml:space="preserve"> 0.448</t>
    <phoneticPr fontId="18" type="noConversion"/>
  </si>
  <si>
    <t>0.257 ± 0.112</t>
  </si>
  <si>
    <t>0.038, 0.476</t>
    <phoneticPr fontId="18" type="noConversion"/>
  </si>
  <si>
    <t xml:space="preserve"> 0.783</t>
    <phoneticPr fontId="18" type="noConversion"/>
  </si>
  <si>
    <t>7.155 ± 0.978</t>
  </si>
  <si>
    <t xml:space="preserve">5.238, 9.072 </t>
    <phoneticPr fontId="18" type="noConversion"/>
  </si>
  <si>
    <t xml:space="preserve"> 0.251</t>
    <phoneticPr fontId="18" type="noConversion"/>
  </si>
  <si>
    <t xml:space="preserve"> 0.144 ± 0.061</t>
  </si>
  <si>
    <t>0.024, 0.264</t>
    <phoneticPr fontId="18" type="noConversion"/>
  </si>
  <si>
    <t>0.197</t>
    <phoneticPr fontId="18" type="noConversion"/>
  </si>
  <si>
    <t>0.113 ± 0.096</t>
  </si>
  <si>
    <t>-0.075    0.301</t>
    <phoneticPr fontId="18" type="noConversion"/>
  </si>
  <si>
    <t>a (organ age ~ OAβT)</t>
    <phoneticPr fontId="18" type="noConversion"/>
  </si>
  <si>
    <t>b (OAβT ~ neuropsychological test score)</t>
    <phoneticPr fontId="18" type="noConversion"/>
  </si>
  <si>
    <t>indirect effect (organ age ~ OAβT ~ neuropsychological test score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_ "/>
    <numFmt numFmtId="178" formatCode="0.000_);[Red]\(0.000\)"/>
  </numFmts>
  <fonts count="2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맑은 고딕"/>
      <family val="1"/>
      <charset val="129"/>
    </font>
    <font>
      <sz val="10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5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71">
    <xf numFmtId="0" fontId="0" fillId="0" borderId="0" xfId="0">
      <alignment vertical="center"/>
    </xf>
    <xf numFmtId="0" fontId="20" fillId="0" borderId="0" xfId="0" applyFont="1" applyAlignment="1">
      <alignment horizontal="justify" vertical="center"/>
    </xf>
    <xf numFmtId="0" fontId="23" fillId="0" borderId="0" xfId="0" applyFont="1">
      <alignment vertical="center"/>
    </xf>
    <xf numFmtId="0" fontId="23" fillId="33" borderId="23" xfId="0" applyFont="1" applyFill="1" applyBorder="1" applyAlignment="1">
      <alignment horizontal="center" vertical="center"/>
    </xf>
    <xf numFmtId="0" fontId="23" fillId="33" borderId="21" xfId="0" applyFont="1" applyFill="1" applyBorder="1" applyAlignment="1">
      <alignment horizontal="center" vertical="center"/>
    </xf>
    <xf numFmtId="0" fontId="23" fillId="33" borderId="22" xfId="0" applyFont="1" applyFill="1" applyBorder="1" applyAlignment="1">
      <alignment horizontal="center" vertical="center"/>
    </xf>
    <xf numFmtId="0" fontId="23" fillId="0" borderId="42" xfId="0" applyFont="1" applyBorder="1">
      <alignment vertical="center"/>
    </xf>
    <xf numFmtId="0" fontId="23" fillId="0" borderId="39" xfId="0" applyFont="1" applyBorder="1">
      <alignment vertical="center"/>
    </xf>
    <xf numFmtId="0" fontId="23" fillId="0" borderId="41" xfId="0" applyFont="1" applyBorder="1">
      <alignment vertical="center"/>
    </xf>
    <xf numFmtId="0" fontId="23" fillId="0" borderId="38" xfId="0" applyFont="1" applyBorder="1">
      <alignment vertical="center"/>
    </xf>
    <xf numFmtId="0" fontId="23" fillId="0" borderId="43" xfId="0" applyFont="1" applyBorder="1">
      <alignment vertical="center"/>
    </xf>
    <xf numFmtId="11" fontId="23" fillId="0" borderId="39" xfId="0" applyNumberFormat="1" applyFont="1" applyBorder="1">
      <alignment vertical="center"/>
    </xf>
    <xf numFmtId="0" fontId="23" fillId="0" borderId="40" xfId="0" applyFont="1" applyBorder="1">
      <alignment vertical="center"/>
    </xf>
    <xf numFmtId="0" fontId="23" fillId="0" borderId="35" xfId="0" applyFont="1" applyBorder="1">
      <alignment vertical="center"/>
    </xf>
    <xf numFmtId="0" fontId="23" fillId="0" borderId="25" xfId="0" applyFont="1" applyBorder="1">
      <alignment vertical="center"/>
    </xf>
    <xf numFmtId="0" fontId="23" fillId="0" borderId="27" xfId="0" applyFont="1" applyBorder="1">
      <alignment vertical="center"/>
    </xf>
    <xf numFmtId="0" fontId="23" fillId="0" borderId="24" xfId="0" applyFont="1" applyBorder="1">
      <alignment vertical="center"/>
    </xf>
    <xf numFmtId="0" fontId="23" fillId="0" borderId="28" xfId="0" applyFont="1" applyBorder="1">
      <alignment vertical="center"/>
    </xf>
    <xf numFmtId="11" fontId="23" fillId="0" borderId="25" xfId="0" applyNumberFormat="1" applyFont="1" applyBorder="1">
      <alignment vertical="center"/>
    </xf>
    <xf numFmtId="0" fontId="23" fillId="0" borderId="26" xfId="0" applyFont="1" applyBorder="1">
      <alignment vertical="center"/>
    </xf>
    <xf numFmtId="0" fontId="23" fillId="0" borderId="36" xfId="0" applyFont="1" applyBorder="1">
      <alignment vertical="center"/>
    </xf>
    <xf numFmtId="0" fontId="23" fillId="0" borderId="10" xfId="0" applyFont="1" applyBorder="1">
      <alignment vertical="center"/>
    </xf>
    <xf numFmtId="0" fontId="23" fillId="0" borderId="11" xfId="0" applyFont="1" applyBorder="1">
      <alignment vertical="center"/>
    </xf>
    <xf numFmtId="0" fontId="23" fillId="0" borderId="12" xfId="0" applyFont="1" applyBorder="1">
      <alignment vertical="center"/>
    </xf>
    <xf numFmtId="0" fontId="23" fillId="0" borderId="18" xfId="0" applyFont="1" applyBorder="1">
      <alignment vertical="center"/>
    </xf>
    <xf numFmtId="11" fontId="23" fillId="0" borderId="10" xfId="0" applyNumberFormat="1" applyFont="1" applyBorder="1">
      <alignment vertical="center"/>
    </xf>
    <xf numFmtId="0" fontId="23" fillId="0" borderId="13" xfId="0" applyFont="1" applyBorder="1">
      <alignment vertical="center"/>
    </xf>
    <xf numFmtId="0" fontId="23" fillId="0" borderId="37" xfId="0" applyFont="1" applyBorder="1">
      <alignment vertical="center"/>
    </xf>
    <xf numFmtId="0" fontId="23" fillId="0" borderId="15" xfId="0" applyFont="1" applyBorder="1">
      <alignment vertical="center"/>
    </xf>
    <xf numFmtId="0" fontId="23" fillId="0" borderId="17" xfId="0" applyFont="1" applyBorder="1">
      <alignment vertical="center"/>
    </xf>
    <xf numFmtId="0" fontId="23" fillId="0" borderId="14" xfId="0" applyFont="1" applyBorder="1">
      <alignment vertical="center"/>
    </xf>
    <xf numFmtId="0" fontId="23" fillId="0" borderId="19" xfId="0" applyFont="1" applyBorder="1">
      <alignment vertical="center"/>
    </xf>
    <xf numFmtId="0" fontId="23" fillId="0" borderId="16" xfId="0" applyFont="1" applyBorder="1">
      <alignment vertical="center"/>
    </xf>
    <xf numFmtId="0" fontId="23" fillId="0" borderId="0" xfId="0" applyFont="1" applyAlignment="1">
      <alignment horizontal="center" vertical="center"/>
    </xf>
    <xf numFmtId="0" fontId="23" fillId="33" borderId="34" xfId="0" applyFont="1" applyFill="1" applyBorder="1" applyAlignment="1">
      <alignment horizontal="center" vertical="center"/>
    </xf>
    <xf numFmtId="0" fontId="23" fillId="33" borderId="30" xfId="0" applyFont="1" applyFill="1" applyBorder="1" applyAlignment="1">
      <alignment horizontal="center" vertical="center"/>
    </xf>
    <xf numFmtId="0" fontId="23" fillId="33" borderId="32" xfId="0" applyFont="1" applyFill="1" applyBorder="1" applyAlignment="1">
      <alignment horizontal="center" vertical="center"/>
    </xf>
    <xf numFmtId="0" fontId="23" fillId="33" borderId="29" xfId="0" applyFont="1" applyFill="1" applyBorder="1" applyAlignment="1">
      <alignment horizontal="center" vertical="center"/>
    </xf>
    <xf numFmtId="0" fontId="23" fillId="33" borderId="33" xfId="0" applyFont="1" applyFill="1" applyBorder="1" applyAlignment="1">
      <alignment horizontal="center" vertical="center"/>
    </xf>
    <xf numFmtId="0" fontId="23" fillId="33" borderId="31" xfId="0" applyFont="1" applyFill="1" applyBorder="1" applyAlignment="1">
      <alignment horizontal="center" vertical="center"/>
    </xf>
    <xf numFmtId="0" fontId="24" fillId="33" borderId="14" xfId="0" applyFont="1" applyFill="1" applyBorder="1" applyAlignment="1">
      <alignment vertical="center" wrapText="1"/>
    </xf>
    <xf numFmtId="0" fontId="24" fillId="33" borderId="17" xfId="0" applyFont="1" applyFill="1" applyBorder="1" applyAlignment="1">
      <alignment vertical="center" wrapText="1"/>
    </xf>
    <xf numFmtId="0" fontId="24" fillId="33" borderId="15" xfId="0" applyFont="1" applyFill="1" applyBorder="1" applyAlignment="1">
      <alignment vertical="center" wrapText="1"/>
    </xf>
    <xf numFmtId="0" fontId="24" fillId="33" borderId="16" xfId="0" applyFont="1" applyFill="1" applyBorder="1" applyAlignment="1">
      <alignment vertical="center" wrapText="1"/>
    </xf>
    <xf numFmtId="0" fontId="23" fillId="0" borderId="0" xfId="0" applyFont="1" applyAlignment="1">
      <alignment vertical="center" wrapText="1"/>
    </xf>
    <xf numFmtId="11" fontId="23" fillId="0" borderId="26" xfId="0" applyNumberFormat="1" applyFont="1" applyBorder="1">
      <alignment vertical="center"/>
    </xf>
    <xf numFmtId="11" fontId="23" fillId="0" borderId="13" xfId="0" applyNumberFormat="1" applyFont="1" applyBorder="1">
      <alignment vertical="center"/>
    </xf>
    <xf numFmtId="0" fontId="24" fillId="33" borderId="14" xfId="0" applyFont="1" applyFill="1" applyBorder="1" applyAlignment="1">
      <alignment horizontal="center" vertical="center" wrapText="1"/>
    </xf>
    <xf numFmtId="0" fontId="24" fillId="33" borderId="17" xfId="0" applyFont="1" applyFill="1" applyBorder="1" applyAlignment="1">
      <alignment horizontal="center" vertical="center" wrapText="1"/>
    </xf>
    <xf numFmtId="0" fontId="24" fillId="33" borderId="15" xfId="0" applyFont="1" applyFill="1" applyBorder="1" applyAlignment="1">
      <alignment horizontal="center" vertical="center" wrapText="1"/>
    </xf>
    <xf numFmtId="0" fontId="24" fillId="33" borderId="16" xfId="0" applyFont="1" applyFill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11" fontId="23" fillId="0" borderId="40" xfId="0" applyNumberFormat="1" applyFont="1" applyBorder="1">
      <alignment vertical="center"/>
    </xf>
    <xf numFmtId="11" fontId="23" fillId="0" borderId="15" xfId="0" applyNumberFormat="1" applyFont="1" applyBorder="1">
      <alignment vertical="center"/>
    </xf>
    <xf numFmtId="11" fontId="23" fillId="0" borderId="16" xfId="0" applyNumberFormat="1" applyFont="1" applyBorder="1">
      <alignment vertical="center"/>
    </xf>
    <xf numFmtId="0" fontId="24" fillId="33" borderId="44" xfId="0" applyFont="1" applyFill="1" applyBorder="1" applyAlignment="1">
      <alignment horizontal="center" vertical="center" wrapText="1"/>
    </xf>
    <xf numFmtId="0" fontId="24" fillId="33" borderId="45" xfId="0" applyFont="1" applyFill="1" applyBorder="1" applyAlignment="1">
      <alignment horizontal="center" vertical="center" wrapText="1"/>
    </xf>
    <xf numFmtId="0" fontId="24" fillId="33" borderId="46" xfId="0" applyFont="1" applyFill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 wrapText="1"/>
    </xf>
    <xf numFmtId="11" fontId="23" fillId="0" borderId="10" xfId="0" applyNumberFormat="1" applyFont="1" applyBorder="1" applyAlignment="1">
      <alignment horizontal="center" vertical="center" wrapText="1"/>
    </xf>
    <xf numFmtId="11" fontId="23" fillId="0" borderId="13" xfId="0" applyNumberFormat="1" applyFont="1" applyBorder="1" applyAlignment="1">
      <alignment horizontal="center" vertical="center" wrapText="1"/>
    </xf>
    <xf numFmtId="0" fontId="23" fillId="0" borderId="38" xfId="0" applyFont="1" applyBorder="1" applyAlignment="1">
      <alignment horizontal="center" vertical="center" wrapText="1"/>
    </xf>
    <xf numFmtId="0" fontId="23" fillId="0" borderId="39" xfId="0" applyFont="1" applyBorder="1" applyAlignment="1">
      <alignment horizontal="center" vertical="center" wrapText="1"/>
    </xf>
    <xf numFmtId="11" fontId="23" fillId="0" borderId="39" xfId="0" applyNumberFormat="1" applyFont="1" applyBorder="1" applyAlignment="1">
      <alignment horizontal="center" vertical="center" wrapText="1"/>
    </xf>
    <xf numFmtId="11" fontId="23" fillId="0" borderId="40" xfId="0" applyNumberFormat="1" applyFont="1" applyBorder="1" applyAlignment="1">
      <alignment horizontal="center" vertical="center" wrapText="1"/>
    </xf>
    <xf numFmtId="0" fontId="23" fillId="0" borderId="38" xfId="0" applyFont="1" applyBorder="1" applyAlignment="1">
      <alignment horizontal="center" vertical="center"/>
    </xf>
    <xf numFmtId="0" fontId="23" fillId="0" borderId="39" xfId="0" applyFont="1" applyBorder="1" applyAlignment="1">
      <alignment horizontal="center" vertical="center"/>
    </xf>
    <xf numFmtId="11" fontId="23" fillId="0" borderId="39" xfId="0" applyNumberFormat="1" applyFont="1" applyBorder="1" applyAlignment="1">
      <alignment horizontal="center" vertical="center"/>
    </xf>
    <xf numFmtId="0" fontId="23" fillId="0" borderId="40" xfId="0" applyFont="1" applyBorder="1" applyAlignment="1">
      <alignment horizontal="center" vertical="center"/>
    </xf>
    <xf numFmtId="0" fontId="23" fillId="0" borderId="13" xfId="0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3" fillId="0" borderId="13" xfId="0" applyFont="1" applyBorder="1" applyAlignment="1">
      <alignment horizontal="center" vertical="center"/>
    </xf>
    <xf numFmtId="11" fontId="23" fillId="0" borderId="10" xfId="0" applyNumberFormat="1" applyFont="1" applyBorder="1" applyAlignment="1">
      <alignment horizontal="center" vertical="center"/>
    </xf>
    <xf numFmtId="0" fontId="23" fillId="0" borderId="24" xfId="0" applyFont="1" applyBorder="1" applyAlignment="1">
      <alignment horizontal="center" vertical="center" wrapText="1"/>
    </xf>
    <xf numFmtId="0" fontId="23" fillId="0" borderId="25" xfId="0" applyFont="1" applyBorder="1" applyAlignment="1">
      <alignment horizontal="center" vertical="center" wrapText="1"/>
    </xf>
    <xf numFmtId="11" fontId="23" fillId="0" borderId="25" xfId="0" applyNumberFormat="1" applyFont="1" applyBorder="1" applyAlignment="1">
      <alignment horizontal="center" vertical="center" wrapText="1"/>
    </xf>
    <xf numFmtId="11" fontId="23" fillId="0" borderId="26" xfId="0" applyNumberFormat="1" applyFont="1" applyBorder="1" applyAlignment="1">
      <alignment horizontal="center" vertical="center" wrapText="1"/>
    </xf>
    <xf numFmtId="11" fontId="23" fillId="0" borderId="13" xfId="0" applyNumberFormat="1" applyFont="1" applyBorder="1" applyAlignment="1">
      <alignment horizontal="center" vertical="center"/>
    </xf>
    <xf numFmtId="0" fontId="23" fillId="0" borderId="14" xfId="0" applyFont="1" applyBorder="1" applyAlignment="1">
      <alignment horizontal="center" vertical="center" wrapText="1"/>
    </xf>
    <xf numFmtId="0" fontId="23" fillId="0" borderId="15" xfId="0" applyFont="1" applyBorder="1" applyAlignment="1">
      <alignment horizontal="center" vertical="center" wrapText="1"/>
    </xf>
    <xf numFmtId="0" fontId="23" fillId="0" borderId="16" xfId="0" applyFont="1" applyBorder="1" applyAlignment="1">
      <alignment horizontal="center" vertical="center" wrapText="1"/>
    </xf>
    <xf numFmtId="0" fontId="23" fillId="0" borderId="14" xfId="0" applyFont="1" applyBorder="1" applyAlignment="1">
      <alignment horizontal="center" vertical="center"/>
    </xf>
    <xf numFmtId="0" fontId="23" fillId="0" borderId="15" xfId="0" applyFont="1" applyBorder="1" applyAlignment="1">
      <alignment horizontal="center" vertical="center"/>
    </xf>
    <xf numFmtId="0" fontId="23" fillId="0" borderId="16" xfId="0" applyFont="1" applyBorder="1" applyAlignment="1">
      <alignment horizontal="center" vertical="center"/>
    </xf>
    <xf numFmtId="11" fontId="23" fillId="0" borderId="0" xfId="0" applyNumberFormat="1" applyFont="1">
      <alignment vertical="center"/>
    </xf>
    <xf numFmtId="0" fontId="24" fillId="33" borderId="10" xfId="0" applyFont="1" applyFill="1" applyBorder="1" applyAlignment="1">
      <alignment horizontal="center" vertical="center" wrapText="1"/>
    </xf>
    <xf numFmtId="49" fontId="23" fillId="0" borderId="10" xfId="0" applyNumberFormat="1" applyFont="1" applyBorder="1" applyAlignment="1">
      <alignment horizontal="center" vertical="center" wrapText="1"/>
    </xf>
    <xf numFmtId="0" fontId="24" fillId="33" borderId="38" xfId="0" applyFont="1" applyFill="1" applyBorder="1" applyAlignment="1">
      <alignment horizontal="center" vertical="center" wrapText="1"/>
    </xf>
    <xf numFmtId="0" fontId="24" fillId="33" borderId="39" xfId="0" applyFont="1" applyFill="1" applyBorder="1" applyAlignment="1">
      <alignment horizontal="center" vertical="center" wrapText="1"/>
    </xf>
    <xf numFmtId="0" fontId="24" fillId="33" borderId="40" xfId="0" applyFont="1" applyFill="1" applyBorder="1" applyAlignment="1">
      <alignment horizontal="center" vertical="center" wrapText="1"/>
    </xf>
    <xf numFmtId="0" fontId="23" fillId="0" borderId="10" xfId="0" applyFont="1" applyBorder="1" applyAlignment="1">
      <alignment horizontal="left" vertical="center"/>
    </xf>
    <xf numFmtId="0" fontId="23" fillId="0" borderId="15" xfId="0" applyFont="1" applyBorder="1" applyAlignment="1">
      <alignment horizontal="left" vertical="center"/>
    </xf>
    <xf numFmtId="0" fontId="24" fillId="33" borderId="12" xfId="0" applyFont="1" applyFill="1" applyBorder="1" applyAlignment="1">
      <alignment horizontal="center" vertical="center" wrapText="1"/>
    </xf>
    <xf numFmtId="0" fontId="24" fillId="33" borderId="13" xfId="0" applyFont="1" applyFill="1" applyBorder="1" applyAlignment="1">
      <alignment horizontal="center" vertical="center" wrapText="1"/>
    </xf>
    <xf numFmtId="177" fontId="23" fillId="0" borderId="12" xfId="0" applyNumberFormat="1" applyFont="1" applyBorder="1" applyAlignment="1">
      <alignment horizontal="center" vertical="center"/>
    </xf>
    <xf numFmtId="176" fontId="23" fillId="0" borderId="10" xfId="0" applyNumberFormat="1" applyFont="1" applyBorder="1" applyAlignment="1">
      <alignment horizontal="center" vertical="center"/>
    </xf>
    <xf numFmtId="177" fontId="23" fillId="0" borderId="10" xfId="0" applyNumberFormat="1" applyFont="1" applyBorder="1" applyAlignment="1">
      <alignment horizontal="center" vertical="center"/>
    </xf>
    <xf numFmtId="176" fontId="23" fillId="0" borderId="13" xfId="0" applyNumberFormat="1" applyFont="1" applyBorder="1" applyAlignment="1">
      <alignment horizontal="center" vertical="center"/>
    </xf>
    <xf numFmtId="177" fontId="23" fillId="0" borderId="14" xfId="0" applyNumberFormat="1" applyFont="1" applyBorder="1" applyAlignment="1">
      <alignment horizontal="center" vertical="center"/>
    </xf>
    <xf numFmtId="176" fontId="23" fillId="0" borderId="15" xfId="0" applyNumberFormat="1" applyFont="1" applyBorder="1" applyAlignment="1">
      <alignment horizontal="center" vertical="center"/>
    </xf>
    <xf numFmtId="177" fontId="23" fillId="0" borderId="15" xfId="0" applyNumberFormat="1" applyFont="1" applyBorder="1" applyAlignment="1">
      <alignment horizontal="center" vertical="center"/>
    </xf>
    <xf numFmtId="176" fontId="23" fillId="0" borderId="16" xfId="0" applyNumberFormat="1" applyFont="1" applyBorder="1" applyAlignment="1">
      <alignment horizontal="center" vertical="center"/>
    </xf>
    <xf numFmtId="0" fontId="24" fillId="33" borderId="49" xfId="0" applyFont="1" applyFill="1" applyBorder="1" applyAlignment="1">
      <alignment horizontal="center" vertical="center"/>
    </xf>
    <xf numFmtId="0" fontId="24" fillId="33" borderId="50" xfId="0" applyFont="1" applyFill="1" applyBorder="1" applyAlignment="1">
      <alignment horizontal="center" vertical="center"/>
    </xf>
    <xf numFmtId="0" fontId="24" fillId="33" borderId="50" xfId="0" applyFont="1" applyFill="1" applyBorder="1" applyAlignment="1">
      <alignment horizontal="center" vertical="center" wrapText="1"/>
    </xf>
    <xf numFmtId="0" fontId="24" fillId="33" borderId="51" xfId="0" applyFont="1" applyFill="1" applyBorder="1" applyAlignment="1">
      <alignment horizontal="center" vertical="center" wrapText="1"/>
    </xf>
    <xf numFmtId="0" fontId="23" fillId="33" borderId="20" xfId="0" applyFont="1" applyFill="1" applyBorder="1" applyAlignment="1">
      <alignment horizontal="center" vertical="center"/>
    </xf>
    <xf numFmtId="0" fontId="23" fillId="33" borderId="23" xfId="0" applyFont="1" applyFill="1" applyBorder="1" applyAlignment="1">
      <alignment horizontal="center" vertical="center"/>
    </xf>
    <xf numFmtId="0" fontId="23" fillId="33" borderId="21" xfId="0" applyFont="1" applyFill="1" applyBorder="1" applyAlignment="1">
      <alignment horizontal="center" vertical="center"/>
    </xf>
    <xf numFmtId="0" fontId="23" fillId="33" borderId="22" xfId="0" applyFont="1" applyFill="1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4" fillId="33" borderId="20" xfId="0" applyFont="1" applyFill="1" applyBorder="1" applyAlignment="1">
      <alignment horizontal="center" vertical="center"/>
    </xf>
    <xf numFmtId="0" fontId="24" fillId="33" borderId="21" xfId="0" applyFont="1" applyFill="1" applyBorder="1" applyAlignment="1">
      <alignment horizontal="center" vertical="center"/>
    </xf>
    <xf numFmtId="0" fontId="24" fillId="33" borderId="22" xfId="0" applyFont="1" applyFill="1" applyBorder="1" applyAlignment="1">
      <alignment horizontal="center" vertical="center"/>
    </xf>
    <xf numFmtId="0" fontId="24" fillId="33" borderId="38" xfId="0" applyFont="1" applyFill="1" applyBorder="1" applyAlignment="1">
      <alignment horizontal="center" vertical="center"/>
    </xf>
    <xf numFmtId="0" fontId="24" fillId="33" borderId="39" xfId="0" applyFont="1" applyFill="1" applyBorder="1" applyAlignment="1">
      <alignment horizontal="center" vertical="center"/>
    </xf>
    <xf numFmtId="0" fontId="24" fillId="33" borderId="40" xfId="0" applyFont="1" applyFill="1" applyBorder="1" applyAlignment="1">
      <alignment horizontal="center" vertical="center"/>
    </xf>
    <xf numFmtId="0" fontId="20" fillId="0" borderId="47" xfId="0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4" fillId="33" borderId="39" xfId="0" applyFont="1" applyFill="1" applyBorder="1" applyAlignment="1">
      <alignment horizontal="center" vertical="center" wrapText="1"/>
    </xf>
    <xf numFmtId="0" fontId="24" fillId="33" borderId="38" xfId="0" applyFont="1" applyFill="1" applyBorder="1" applyAlignment="1">
      <alignment horizontal="center" vertical="center" wrapText="1"/>
    </xf>
    <xf numFmtId="0" fontId="24" fillId="33" borderId="40" xfId="0" applyFont="1" applyFill="1" applyBorder="1" applyAlignment="1">
      <alignment horizontal="center" vertical="center" wrapText="1"/>
    </xf>
    <xf numFmtId="0" fontId="20" fillId="0" borderId="48" xfId="0" applyFont="1" applyBorder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24" fillId="33" borderId="43" xfId="0" applyFont="1" applyFill="1" applyBorder="1" applyAlignment="1">
      <alignment horizontal="center" vertical="center" wrapText="1"/>
    </xf>
    <xf numFmtId="0" fontId="24" fillId="33" borderId="41" xfId="0" applyFont="1" applyFill="1" applyBorder="1" applyAlignment="1">
      <alignment horizontal="center" vertical="center" wrapText="1"/>
    </xf>
    <xf numFmtId="0" fontId="24" fillId="33" borderId="52" xfId="0" applyFont="1" applyFill="1" applyBorder="1" applyAlignment="1">
      <alignment horizontal="center" vertical="center"/>
    </xf>
    <xf numFmtId="0" fontId="24" fillId="33" borderId="45" xfId="0" applyFont="1" applyFill="1" applyBorder="1" applyAlignment="1">
      <alignment horizontal="center" vertical="center"/>
    </xf>
    <xf numFmtId="0" fontId="24" fillId="33" borderId="46" xfId="0" applyFont="1" applyFill="1" applyBorder="1" applyAlignment="1">
      <alignment horizontal="center" vertical="center"/>
    </xf>
    <xf numFmtId="0" fontId="24" fillId="33" borderId="53" xfId="0" applyFont="1" applyFill="1" applyBorder="1" applyAlignment="1">
      <alignment horizontal="center" vertical="center"/>
    </xf>
    <xf numFmtId="0" fontId="24" fillId="33" borderId="41" xfId="0" applyFont="1" applyFill="1" applyBorder="1" applyAlignment="1">
      <alignment horizontal="center" vertical="center"/>
    </xf>
    <xf numFmtId="49" fontId="26" fillId="0" borderId="38" xfId="0" applyNumberFormat="1" applyFont="1" applyBorder="1" applyAlignment="1">
      <alignment horizontal="center" vertical="center"/>
    </xf>
    <xf numFmtId="49" fontId="26" fillId="0" borderId="43" xfId="0" applyNumberFormat="1" applyFont="1" applyBorder="1" applyAlignment="1">
      <alignment horizontal="center" vertical="center"/>
    </xf>
    <xf numFmtId="178" fontId="26" fillId="33" borderId="39" xfId="0" applyNumberFormat="1" applyFont="1" applyFill="1" applyBorder="1" applyAlignment="1">
      <alignment horizontal="center" vertical="center"/>
    </xf>
    <xf numFmtId="49" fontId="26" fillId="0" borderId="40" xfId="0" applyNumberFormat="1" applyFont="1" applyBorder="1" applyAlignment="1">
      <alignment horizontal="center" vertical="center"/>
    </xf>
    <xf numFmtId="49" fontId="26" fillId="0" borderId="20" xfId="0" applyNumberFormat="1" applyFont="1" applyBorder="1" applyAlignment="1">
      <alignment horizontal="center" vertical="center"/>
    </xf>
    <xf numFmtId="176" fontId="26" fillId="33" borderId="39" xfId="0" applyNumberFormat="1" applyFont="1" applyFill="1" applyBorder="1" applyAlignment="1">
      <alignment horizontal="center" vertical="center"/>
    </xf>
    <xf numFmtId="49" fontId="26" fillId="0" borderId="41" xfId="0" applyNumberFormat="1" applyFont="1" applyBorder="1" applyAlignment="1">
      <alignment horizontal="center" vertical="center"/>
    </xf>
    <xf numFmtId="49" fontId="26" fillId="33" borderId="39" xfId="0" applyNumberFormat="1" applyFont="1" applyFill="1" applyBorder="1" applyAlignment="1">
      <alignment horizontal="center" vertical="center"/>
    </xf>
    <xf numFmtId="0" fontId="24" fillId="33" borderId="44" xfId="0" applyFont="1" applyFill="1" applyBorder="1" applyAlignment="1">
      <alignment horizontal="center" vertical="center"/>
    </xf>
    <xf numFmtId="49" fontId="26" fillId="0" borderId="44" xfId="0" applyNumberFormat="1" applyFont="1" applyBorder="1" applyAlignment="1">
      <alignment horizontal="center" vertical="center"/>
    </xf>
    <xf numFmtId="49" fontId="26" fillId="0" borderId="52" xfId="0" applyNumberFormat="1" applyFont="1" applyBorder="1" applyAlignment="1">
      <alignment horizontal="center" vertical="center"/>
    </xf>
    <xf numFmtId="178" fontId="26" fillId="33" borderId="45" xfId="0" applyNumberFormat="1" applyFont="1" applyFill="1" applyBorder="1" applyAlignment="1">
      <alignment horizontal="center" vertical="center"/>
    </xf>
    <xf numFmtId="49" fontId="26" fillId="0" borderId="46" xfId="0" applyNumberFormat="1" applyFont="1" applyBorder="1" applyAlignment="1">
      <alignment horizontal="center" vertical="center"/>
    </xf>
    <xf numFmtId="49" fontId="26" fillId="0" borderId="14" xfId="0" applyNumberFormat="1" applyFont="1" applyBorder="1" applyAlignment="1">
      <alignment horizontal="center" vertical="center"/>
    </xf>
    <xf numFmtId="176" fontId="26" fillId="33" borderId="45" xfId="0" applyNumberFormat="1" applyFont="1" applyFill="1" applyBorder="1" applyAlignment="1">
      <alignment horizontal="center" vertical="center"/>
    </xf>
    <xf numFmtId="49" fontId="26" fillId="0" borderId="53" xfId="0" applyNumberFormat="1" applyFont="1" applyBorder="1" applyAlignment="1">
      <alignment horizontal="center" vertical="center"/>
    </xf>
    <xf numFmtId="49" fontId="26" fillId="33" borderId="45" xfId="0" applyNumberFormat="1" applyFont="1" applyFill="1" applyBorder="1" applyAlignment="1">
      <alignment horizontal="center" vertical="center"/>
    </xf>
    <xf numFmtId="178" fontId="26" fillId="0" borderId="45" xfId="0" applyNumberFormat="1" applyFont="1" applyBorder="1" applyAlignment="1">
      <alignment horizontal="center" vertical="center"/>
    </xf>
    <xf numFmtId="178" fontId="26" fillId="0" borderId="39" xfId="0" applyNumberFormat="1" applyFont="1" applyBorder="1" applyAlignment="1">
      <alignment horizontal="center" vertical="center"/>
    </xf>
    <xf numFmtId="0" fontId="24" fillId="33" borderId="14" xfId="0" applyFont="1" applyFill="1" applyBorder="1" applyAlignment="1">
      <alignment horizontal="center" vertical="center"/>
    </xf>
    <xf numFmtId="0" fontId="24" fillId="33" borderId="17" xfId="0" applyFont="1" applyFill="1" applyBorder="1" applyAlignment="1">
      <alignment horizontal="center" vertical="center"/>
    </xf>
    <xf numFmtId="49" fontId="26" fillId="0" borderId="19" xfId="0" applyNumberFormat="1" applyFont="1" applyBorder="1" applyAlignment="1">
      <alignment horizontal="center" vertical="center"/>
    </xf>
    <xf numFmtId="178" fontId="26" fillId="0" borderId="15" xfId="0" applyNumberFormat="1" applyFont="1" applyBorder="1" applyAlignment="1">
      <alignment horizontal="center" vertical="center"/>
    </xf>
    <xf numFmtId="49" fontId="26" fillId="0" borderId="16" xfId="0" applyNumberFormat="1" applyFont="1" applyBorder="1" applyAlignment="1">
      <alignment horizontal="center" vertical="center"/>
    </xf>
    <xf numFmtId="176" fontId="26" fillId="33" borderId="15" xfId="0" applyNumberFormat="1" applyFont="1" applyFill="1" applyBorder="1" applyAlignment="1">
      <alignment horizontal="center" vertical="center"/>
    </xf>
    <xf numFmtId="49" fontId="26" fillId="0" borderId="17" xfId="0" applyNumberFormat="1" applyFont="1" applyBorder="1" applyAlignment="1">
      <alignment horizontal="center" vertical="center"/>
    </xf>
    <xf numFmtId="49" fontId="26" fillId="33" borderId="15" xfId="0" applyNumberFormat="1" applyFont="1" applyFill="1" applyBorder="1" applyAlignment="1">
      <alignment horizontal="center" vertical="center"/>
    </xf>
    <xf numFmtId="178" fontId="26" fillId="33" borderId="15" xfId="0" applyNumberFormat="1" applyFont="1" applyFill="1" applyBorder="1" applyAlignment="1">
      <alignment horizontal="center" vertical="center"/>
    </xf>
    <xf numFmtId="0" fontId="24" fillId="33" borderId="24" xfId="0" applyFont="1" applyFill="1" applyBorder="1" applyAlignment="1">
      <alignment horizontal="center" vertical="center"/>
    </xf>
    <xf numFmtId="0" fontId="24" fillId="33" borderId="27" xfId="0" applyFont="1" applyFill="1" applyBorder="1" applyAlignment="1">
      <alignment horizontal="center" vertical="center"/>
    </xf>
    <xf numFmtId="49" fontId="26" fillId="0" borderId="24" xfId="0" applyNumberFormat="1" applyFont="1" applyBorder="1" applyAlignment="1">
      <alignment horizontal="center" vertical="center"/>
    </xf>
    <xf numFmtId="49" fontId="26" fillId="0" borderId="28" xfId="0" applyNumberFormat="1" applyFont="1" applyBorder="1" applyAlignment="1">
      <alignment horizontal="center" vertical="center"/>
    </xf>
    <xf numFmtId="178" fontId="26" fillId="0" borderId="25" xfId="0" applyNumberFormat="1" applyFont="1" applyBorder="1" applyAlignment="1">
      <alignment horizontal="center" vertical="center"/>
    </xf>
    <xf numFmtId="49" fontId="26" fillId="0" borderId="26" xfId="0" applyNumberFormat="1" applyFont="1" applyBorder="1" applyAlignment="1">
      <alignment horizontal="center" vertical="center"/>
    </xf>
    <xf numFmtId="176" fontId="26" fillId="0" borderId="25" xfId="0" applyNumberFormat="1" applyFont="1" applyBorder="1" applyAlignment="1">
      <alignment horizontal="center" vertical="center"/>
    </xf>
    <xf numFmtId="49" fontId="26" fillId="0" borderId="27" xfId="0" applyNumberFormat="1" applyFont="1" applyBorder="1" applyAlignment="1">
      <alignment horizontal="center" vertical="center"/>
    </xf>
    <xf numFmtId="49" fontId="26" fillId="33" borderId="25" xfId="0" applyNumberFormat="1" applyFont="1" applyFill="1" applyBorder="1" applyAlignment="1">
      <alignment horizontal="center" vertical="center"/>
    </xf>
    <xf numFmtId="176" fontId="26" fillId="0" borderId="15" xfId="0" applyNumberFormat="1" applyFont="1" applyBorder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2"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E79C6-1AC3-44C4-BD97-DE782616E198}">
  <dimension ref="A1:A8"/>
  <sheetViews>
    <sheetView workbookViewId="0">
      <selection activeCell="E16" sqref="E16"/>
    </sheetView>
  </sheetViews>
  <sheetFormatPr defaultRowHeight="16.5" x14ac:dyDescent="0.3"/>
  <cols>
    <col min="1" max="1" width="104.75" customWidth="1"/>
  </cols>
  <sheetData>
    <row r="1" spans="1:1" x14ac:dyDescent="0.3">
      <c r="A1" s="1" t="s">
        <v>10157</v>
      </c>
    </row>
    <row r="2" spans="1:1" x14ac:dyDescent="0.3">
      <c r="A2" s="1" t="s">
        <v>10158</v>
      </c>
    </row>
    <row r="3" spans="1:1" x14ac:dyDescent="0.3">
      <c r="A3" s="1" t="s">
        <v>10159</v>
      </c>
    </row>
    <row r="4" spans="1:1" x14ac:dyDescent="0.3">
      <c r="A4" s="1" t="s">
        <v>10160</v>
      </c>
    </row>
    <row r="5" spans="1:1" x14ac:dyDescent="0.3">
      <c r="A5" s="1" t="s">
        <v>10198</v>
      </c>
    </row>
    <row r="6" spans="1:1" x14ac:dyDescent="0.3">
      <c r="A6" s="1" t="s">
        <v>10196</v>
      </c>
    </row>
    <row r="7" spans="1:1" x14ac:dyDescent="0.3">
      <c r="A7" s="1" t="s">
        <v>10197</v>
      </c>
    </row>
    <row r="8" spans="1:1" ht="31.5" x14ac:dyDescent="0.3">
      <c r="A8" s="1" t="s">
        <v>10202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CF7B6-DFBA-4D54-940C-85F9D6509C1F}">
  <dimension ref="B1:AJ997"/>
  <sheetViews>
    <sheetView zoomScale="85" zoomScaleNormal="85" workbookViewId="0">
      <pane ySplit="8760" topLeftCell="A80"/>
      <selection pane="bottomLeft" activeCell="V83" sqref="V83"/>
    </sheetView>
  </sheetViews>
  <sheetFormatPr defaultRowHeight="15" x14ac:dyDescent="0.3"/>
  <cols>
    <col min="1" max="1" width="4" style="2" customWidth="1"/>
    <col min="2" max="2" width="14.625" style="2" customWidth="1"/>
    <col min="3" max="3" width="16.375" style="2" customWidth="1"/>
    <col min="4" max="4" width="31.625" style="2" customWidth="1"/>
    <col min="5" max="5" width="9" style="2"/>
    <col min="6" max="9" width="9.125" style="2" bestFit="1" customWidth="1"/>
    <col min="10" max="10" width="4" style="2" customWidth="1"/>
    <col min="11" max="11" width="14.625" style="2" customWidth="1"/>
    <col min="12" max="12" width="16.375" style="2" customWidth="1"/>
    <col min="13" max="13" width="31.625" style="2" customWidth="1"/>
    <col min="14" max="14" width="9" style="2" customWidth="1"/>
    <col min="15" max="18" width="9.125" style="2" bestFit="1" customWidth="1"/>
    <col min="19" max="19" width="4" style="2" customWidth="1"/>
    <col min="20" max="20" width="14.625" style="2" customWidth="1"/>
    <col min="21" max="21" width="16.375" style="2" customWidth="1"/>
    <col min="22" max="22" width="31.625" style="2" customWidth="1"/>
    <col min="23" max="23" width="9" style="2" customWidth="1"/>
    <col min="24" max="27" width="9.125" style="2" bestFit="1" customWidth="1"/>
    <col min="28" max="28" width="4" style="2" customWidth="1"/>
    <col min="29" max="29" width="14.625" style="2" customWidth="1"/>
    <col min="30" max="30" width="16.375" style="2" customWidth="1"/>
    <col min="31" max="31" width="31.625" style="2" customWidth="1"/>
    <col min="32" max="32" width="9" style="2" customWidth="1"/>
    <col min="33" max="34" width="9.125" style="2" bestFit="1" customWidth="1"/>
    <col min="35" max="35" width="11.875" style="2" bestFit="1" customWidth="1"/>
    <col min="36" max="36" width="9.125" style="2" bestFit="1" customWidth="1"/>
    <col min="37" max="16384" width="9" style="2"/>
  </cols>
  <sheetData>
    <row r="1" spans="2:36" ht="16.5" thickBot="1" x14ac:dyDescent="0.35">
      <c r="C1" s="112" t="s">
        <v>10157</v>
      </c>
      <c r="D1" s="112"/>
      <c r="E1" s="112"/>
      <c r="F1" s="112"/>
      <c r="G1" s="112"/>
      <c r="H1" s="112"/>
      <c r="I1" s="112"/>
    </row>
    <row r="2" spans="2:36" s="33" customFormat="1" ht="15.75" thickBot="1" x14ac:dyDescent="0.35">
      <c r="F2" s="108" t="s">
        <v>10177</v>
      </c>
      <c r="G2" s="109"/>
      <c r="H2" s="110"/>
      <c r="I2" s="111"/>
      <c r="O2" s="108" t="s">
        <v>10178</v>
      </c>
      <c r="P2" s="109"/>
      <c r="Q2" s="110"/>
      <c r="R2" s="111"/>
      <c r="X2" s="108" t="s">
        <v>10179</v>
      </c>
      <c r="Y2" s="109"/>
      <c r="Z2" s="110"/>
      <c r="AA2" s="111"/>
      <c r="AG2" s="108" t="s">
        <v>10180</v>
      </c>
      <c r="AH2" s="109"/>
      <c r="AI2" s="110"/>
      <c r="AJ2" s="111"/>
    </row>
    <row r="3" spans="2:36" s="33" customFormat="1" ht="17.25" customHeight="1" thickBot="1" x14ac:dyDescent="0.35">
      <c r="B3" s="34" t="s">
        <v>6084</v>
      </c>
      <c r="C3" s="35" t="s">
        <v>6085</v>
      </c>
      <c r="D3" s="36" t="s">
        <v>6086</v>
      </c>
      <c r="E3" s="36" t="s">
        <v>2</v>
      </c>
      <c r="F3" s="37" t="s">
        <v>10145</v>
      </c>
      <c r="G3" s="38" t="s">
        <v>6087</v>
      </c>
      <c r="H3" s="35" t="s">
        <v>0</v>
      </c>
      <c r="I3" s="39" t="s">
        <v>1</v>
      </c>
      <c r="K3" s="34" t="s">
        <v>6084</v>
      </c>
      <c r="L3" s="35" t="s">
        <v>6085</v>
      </c>
      <c r="M3" s="36" t="s">
        <v>6086</v>
      </c>
      <c r="N3" s="36" t="s">
        <v>2</v>
      </c>
      <c r="O3" s="37" t="s">
        <v>10145</v>
      </c>
      <c r="P3" s="38" t="s">
        <v>6087</v>
      </c>
      <c r="Q3" s="35" t="s">
        <v>0</v>
      </c>
      <c r="R3" s="39" t="s">
        <v>1</v>
      </c>
      <c r="T3" s="34" t="s">
        <v>6084</v>
      </c>
      <c r="U3" s="35" t="s">
        <v>6085</v>
      </c>
      <c r="V3" s="36" t="s">
        <v>6086</v>
      </c>
      <c r="W3" s="36" t="s">
        <v>2</v>
      </c>
      <c r="X3" s="37" t="s">
        <v>10145</v>
      </c>
      <c r="Y3" s="38" t="s">
        <v>6087</v>
      </c>
      <c r="Z3" s="35" t="s">
        <v>0</v>
      </c>
      <c r="AA3" s="39" t="s">
        <v>1</v>
      </c>
      <c r="AC3" s="34" t="s">
        <v>6084</v>
      </c>
      <c r="AD3" s="35" t="s">
        <v>6085</v>
      </c>
      <c r="AE3" s="36" t="s">
        <v>6086</v>
      </c>
      <c r="AF3" s="36" t="s">
        <v>2</v>
      </c>
      <c r="AG3" s="37" t="s">
        <v>10145</v>
      </c>
      <c r="AH3" s="3" t="s">
        <v>6087</v>
      </c>
      <c r="AI3" s="4" t="s">
        <v>0</v>
      </c>
      <c r="AJ3" s="5" t="s">
        <v>1</v>
      </c>
    </row>
    <row r="4" spans="2:36" x14ac:dyDescent="0.3">
      <c r="B4" s="6" t="s">
        <v>573</v>
      </c>
      <c r="C4" s="7" t="s">
        <v>573</v>
      </c>
      <c r="D4" s="8" t="s">
        <v>574</v>
      </c>
      <c r="E4" s="8" t="s">
        <v>575</v>
      </c>
      <c r="F4" s="9">
        <v>2.37483555252589</v>
      </c>
      <c r="G4" s="10">
        <v>1.6596709307719153</v>
      </c>
      <c r="H4" s="7">
        <v>2.8242737787659698E-2</v>
      </c>
      <c r="I4" s="12">
        <v>0.74956553363589695</v>
      </c>
      <c r="K4" s="13" t="s">
        <v>3311</v>
      </c>
      <c r="L4" s="14" t="s">
        <v>3311</v>
      </c>
      <c r="M4" s="15" t="s">
        <v>3312</v>
      </c>
      <c r="N4" s="15" t="s">
        <v>3313</v>
      </c>
      <c r="O4" s="16">
        <v>2.2188447134054399</v>
      </c>
      <c r="P4" s="17">
        <v>1.5897441045003242</v>
      </c>
      <c r="Q4" s="14">
        <v>4.1306816779474599E-2</v>
      </c>
      <c r="R4" s="19">
        <v>0.77993162071420996</v>
      </c>
      <c r="T4" s="13" t="s">
        <v>3135</v>
      </c>
      <c r="U4" s="14" t="s">
        <v>3136</v>
      </c>
      <c r="V4" s="15" t="s">
        <v>3136</v>
      </c>
      <c r="W4" s="15" t="s">
        <v>3137</v>
      </c>
      <c r="X4" s="16">
        <v>2.1918694444707101</v>
      </c>
      <c r="Y4" s="17">
        <v>0.92400584402472008</v>
      </c>
      <c r="Z4" s="14">
        <v>4.0391786449425003E-2</v>
      </c>
      <c r="AA4" s="19">
        <v>0.69616530788019804</v>
      </c>
      <c r="AC4" s="13" t="s">
        <v>4071</v>
      </c>
      <c r="AD4" s="14" t="s">
        <v>4071</v>
      </c>
      <c r="AE4" s="15" t="s">
        <v>4072</v>
      </c>
      <c r="AF4" s="15" t="s">
        <v>4073</v>
      </c>
      <c r="AG4" s="9">
        <v>-2.61057932996279</v>
      </c>
      <c r="AH4" s="7">
        <v>6.2880640130368395</v>
      </c>
      <c r="AI4" s="7">
        <v>1.9679978381368202E-2</v>
      </c>
      <c r="AJ4" s="12">
        <v>0.35565231462070701</v>
      </c>
    </row>
    <row r="5" spans="2:36" ht="16.5" customHeight="1" x14ac:dyDescent="0.3">
      <c r="B5" s="20" t="s">
        <v>602</v>
      </c>
      <c r="C5" s="21" t="s">
        <v>604</v>
      </c>
      <c r="D5" s="22" t="s">
        <v>603</v>
      </c>
      <c r="E5" s="22" t="s">
        <v>605</v>
      </c>
      <c r="F5" s="23">
        <v>2.3511214409780501</v>
      </c>
      <c r="G5" s="24">
        <v>1.4184661941158412</v>
      </c>
      <c r="H5" s="21">
        <v>2.96628986318099E-2</v>
      </c>
      <c r="I5" s="26">
        <v>0.74956553363589695</v>
      </c>
      <c r="K5" s="20" t="s">
        <v>5028</v>
      </c>
      <c r="L5" s="21" t="s">
        <v>5029</v>
      </c>
      <c r="M5" s="22" t="s">
        <v>5029</v>
      </c>
      <c r="N5" s="22" t="s">
        <v>5030</v>
      </c>
      <c r="O5" s="23">
        <v>2.7251869848158501</v>
      </c>
      <c r="P5" s="24">
        <v>1.0626462948202167</v>
      </c>
      <c r="Q5" s="21">
        <v>1.49782838289332E-2</v>
      </c>
      <c r="R5" s="26">
        <v>0.77993162071420996</v>
      </c>
      <c r="T5" s="20" t="s">
        <v>5816</v>
      </c>
      <c r="U5" s="21" t="s">
        <v>5818</v>
      </c>
      <c r="V5" s="22" t="s">
        <v>5817</v>
      </c>
      <c r="W5" s="22" t="s">
        <v>5819</v>
      </c>
      <c r="X5" s="23">
        <v>2.09515362529583</v>
      </c>
      <c r="Y5" s="24">
        <v>0.73874877979309339</v>
      </c>
      <c r="Z5" s="21">
        <v>4.9090940774787602E-2</v>
      </c>
      <c r="AA5" s="26">
        <v>0.69616530788019804</v>
      </c>
      <c r="AC5" s="20" t="s">
        <v>3342</v>
      </c>
      <c r="AD5" s="21" t="s">
        <v>3342</v>
      </c>
      <c r="AE5" s="22" t="s">
        <v>3343</v>
      </c>
      <c r="AF5" s="22" t="s">
        <v>3344</v>
      </c>
      <c r="AG5" s="23">
        <v>-2.3206841242631602</v>
      </c>
      <c r="AH5" s="21">
        <v>3.5444795522203214</v>
      </c>
      <c r="AI5" s="21">
        <v>3.4802997589917103E-2</v>
      </c>
      <c r="AJ5" s="26">
        <v>0.35565231462070701</v>
      </c>
    </row>
    <row r="6" spans="2:36" x14ac:dyDescent="0.3">
      <c r="B6" s="20" t="s">
        <v>10</v>
      </c>
      <c r="C6" s="21" t="s">
        <v>12</v>
      </c>
      <c r="D6" s="22" t="s">
        <v>11</v>
      </c>
      <c r="E6" s="22" t="s">
        <v>13</v>
      </c>
      <c r="F6" s="23">
        <v>3.7728913477364499</v>
      </c>
      <c r="G6" s="24">
        <v>1.1175851777293757</v>
      </c>
      <c r="H6" s="21">
        <v>1.2869787324266001E-3</v>
      </c>
      <c r="I6" s="26">
        <v>0.74956553363589695</v>
      </c>
      <c r="K6" s="20" t="s">
        <v>2703</v>
      </c>
      <c r="L6" s="21" t="s">
        <v>2703</v>
      </c>
      <c r="M6" s="22" t="s">
        <v>2704</v>
      </c>
      <c r="N6" s="22" t="s">
        <v>2705</v>
      </c>
      <c r="O6" s="23">
        <v>2.6272240075162898</v>
      </c>
      <c r="P6" s="24">
        <v>1.0544609369940359</v>
      </c>
      <c r="Q6" s="21">
        <v>1.8299161782540999E-2</v>
      </c>
      <c r="R6" s="26">
        <v>0.77993162071420996</v>
      </c>
      <c r="T6" s="20" t="s">
        <v>4111</v>
      </c>
      <c r="U6" s="21" t="s">
        <v>4113</v>
      </c>
      <c r="V6" s="22" t="s">
        <v>4112</v>
      </c>
      <c r="W6" s="22" t="s">
        <v>4114</v>
      </c>
      <c r="X6" s="23">
        <v>2.2774219429790299</v>
      </c>
      <c r="Y6" s="24">
        <v>0.73871063137837323</v>
      </c>
      <c r="Z6" s="21">
        <v>3.3894214560608302E-2</v>
      </c>
      <c r="AA6" s="26">
        <v>0.69616530788019804</v>
      </c>
      <c r="AC6" s="20" t="s">
        <v>5037</v>
      </c>
      <c r="AD6" s="21" t="s">
        <v>5039</v>
      </c>
      <c r="AE6" s="22" t="s">
        <v>5038</v>
      </c>
      <c r="AF6" s="22" t="s">
        <v>5040</v>
      </c>
      <c r="AG6" s="23">
        <v>-2.5547246267257702</v>
      </c>
      <c r="AH6" s="21">
        <v>3.1785753690057827</v>
      </c>
      <c r="AI6" s="21">
        <v>2.1990980163242298E-2</v>
      </c>
      <c r="AJ6" s="26">
        <v>0.35565231462070701</v>
      </c>
    </row>
    <row r="7" spans="2:36" ht="16.5" customHeight="1" x14ac:dyDescent="0.3">
      <c r="B7" s="20" t="s">
        <v>84</v>
      </c>
      <c r="C7" s="21" t="s">
        <v>86</v>
      </c>
      <c r="D7" s="22" t="s">
        <v>85</v>
      </c>
      <c r="E7" s="22" t="s">
        <v>87</v>
      </c>
      <c r="F7" s="23">
        <v>3.1951517415576198</v>
      </c>
      <c r="G7" s="24">
        <v>0.99292430572037549</v>
      </c>
      <c r="H7" s="21">
        <v>4.7656979413939499E-3</v>
      </c>
      <c r="I7" s="26">
        <v>0.74956553363589695</v>
      </c>
      <c r="K7" s="20" t="s">
        <v>651</v>
      </c>
      <c r="L7" s="21" t="s">
        <v>653</v>
      </c>
      <c r="M7" s="22" t="s">
        <v>652</v>
      </c>
      <c r="N7" s="22" t="s">
        <v>654</v>
      </c>
      <c r="O7" s="23">
        <v>2.3211799548325498</v>
      </c>
      <c r="P7" s="24">
        <v>1.004810986258919</v>
      </c>
      <c r="Q7" s="21">
        <v>3.3806114904431202E-2</v>
      </c>
      <c r="R7" s="26">
        <v>0.77993162071420996</v>
      </c>
      <c r="T7" s="20" t="s">
        <v>65</v>
      </c>
      <c r="U7" s="21" t="s">
        <v>66</v>
      </c>
      <c r="V7" s="22" t="s">
        <v>66</v>
      </c>
      <c r="W7" s="22" t="s">
        <v>67</v>
      </c>
      <c r="X7" s="23">
        <v>2.8764843672946698</v>
      </c>
      <c r="Y7" s="24">
        <v>0.71749907103225408</v>
      </c>
      <c r="Z7" s="21">
        <v>9.3306912500848594E-3</v>
      </c>
      <c r="AA7" s="26">
        <v>0.69616530788019804</v>
      </c>
      <c r="AC7" s="20" t="s">
        <v>5121</v>
      </c>
      <c r="AD7" s="21" t="s">
        <v>5121</v>
      </c>
      <c r="AE7" s="22" t="s">
        <v>5122</v>
      </c>
      <c r="AF7" s="22" t="s">
        <v>5123</v>
      </c>
      <c r="AG7" s="23">
        <v>-2.5703093444924101</v>
      </c>
      <c r="AH7" s="21">
        <v>2.8043661595154319</v>
      </c>
      <c r="AI7" s="21">
        <v>2.1321227423553701E-2</v>
      </c>
      <c r="AJ7" s="26">
        <v>0.35565231462070701</v>
      </c>
    </row>
    <row r="8" spans="2:36" x14ac:dyDescent="0.3">
      <c r="B8" s="20" t="s">
        <v>189</v>
      </c>
      <c r="C8" s="21" t="s">
        <v>191</v>
      </c>
      <c r="D8" s="22" t="s">
        <v>190</v>
      </c>
      <c r="E8" s="22" t="s">
        <v>192</v>
      </c>
      <c r="F8" s="23">
        <v>2.7660454946141999</v>
      </c>
      <c r="G8" s="24">
        <v>0.98584721716342594</v>
      </c>
      <c r="H8" s="21">
        <v>1.22992254552907E-2</v>
      </c>
      <c r="I8" s="26">
        <v>0.74956553363589695</v>
      </c>
      <c r="K8" s="20" t="s">
        <v>1072</v>
      </c>
      <c r="L8" s="21" t="s">
        <v>1074</v>
      </c>
      <c r="M8" s="22" t="s">
        <v>1073</v>
      </c>
      <c r="N8" s="22" t="s">
        <v>1075</v>
      </c>
      <c r="O8" s="23">
        <v>3.2297261024609698</v>
      </c>
      <c r="P8" s="24">
        <v>0.98775635229610825</v>
      </c>
      <c r="Q8" s="21">
        <v>5.2397959131391999E-3</v>
      </c>
      <c r="R8" s="26">
        <v>0.77993162071420996</v>
      </c>
      <c r="T8" s="20" t="s">
        <v>5758</v>
      </c>
      <c r="U8" s="21" t="s">
        <v>5760</v>
      </c>
      <c r="V8" s="22" t="s">
        <v>5759</v>
      </c>
      <c r="W8" s="22" t="s">
        <v>5761</v>
      </c>
      <c r="X8" s="23">
        <v>2.6376917673148301</v>
      </c>
      <c r="Y8" s="24">
        <v>0.67316732057142348</v>
      </c>
      <c r="Z8" s="21">
        <v>1.5783133496385798E-2</v>
      </c>
      <c r="AA8" s="26">
        <v>0.69616530788019804</v>
      </c>
      <c r="AC8" s="20" t="s">
        <v>4136</v>
      </c>
      <c r="AD8" s="21" t="s">
        <v>5961</v>
      </c>
      <c r="AE8" s="22" t="s">
        <v>5960</v>
      </c>
      <c r="AF8" s="22" t="s">
        <v>4137</v>
      </c>
      <c r="AG8" s="23">
        <v>2.2619481185485899</v>
      </c>
      <c r="AH8" s="21">
        <v>2.8011835129490144</v>
      </c>
      <c r="AI8" s="21">
        <v>3.8982263603597099E-2</v>
      </c>
      <c r="AJ8" s="26">
        <v>0.35565231462070701</v>
      </c>
    </row>
    <row r="9" spans="2:36" x14ac:dyDescent="0.3">
      <c r="B9" s="20" t="s">
        <v>155</v>
      </c>
      <c r="C9" s="21" t="s">
        <v>157</v>
      </c>
      <c r="D9" s="22" t="s">
        <v>156</v>
      </c>
      <c r="E9" s="22" t="s">
        <v>158</v>
      </c>
      <c r="F9" s="23">
        <v>2.8239750524351201</v>
      </c>
      <c r="G9" s="24">
        <v>0.96653755787287454</v>
      </c>
      <c r="H9" s="21">
        <v>1.08417405479706E-2</v>
      </c>
      <c r="I9" s="26">
        <v>0.74956553363589695</v>
      </c>
      <c r="K9" s="20" t="s">
        <v>3135</v>
      </c>
      <c r="L9" s="21" t="s">
        <v>3136</v>
      </c>
      <c r="M9" s="22" t="s">
        <v>3136</v>
      </c>
      <c r="N9" s="22" t="s">
        <v>3137</v>
      </c>
      <c r="O9" s="23">
        <v>2.3130294168588299</v>
      </c>
      <c r="P9" s="24">
        <v>0.94210685801388949</v>
      </c>
      <c r="Q9" s="21">
        <v>3.43533918104331E-2</v>
      </c>
      <c r="R9" s="26">
        <v>0.77993162071420996</v>
      </c>
      <c r="T9" s="20" t="s">
        <v>602</v>
      </c>
      <c r="U9" s="21" t="s">
        <v>604</v>
      </c>
      <c r="V9" s="22" t="s">
        <v>603</v>
      </c>
      <c r="W9" s="22" t="s">
        <v>605</v>
      </c>
      <c r="X9" s="23">
        <v>3.3803728086802698</v>
      </c>
      <c r="Y9" s="24">
        <v>0.66475568496266624</v>
      </c>
      <c r="Z9" s="21">
        <v>2.97285651873915E-3</v>
      </c>
      <c r="AA9" s="26">
        <v>0.69616530788019804</v>
      </c>
      <c r="AC9" s="20" t="s">
        <v>4833</v>
      </c>
      <c r="AD9" s="21" t="s">
        <v>4833</v>
      </c>
      <c r="AE9" s="22" t="s">
        <v>4834</v>
      </c>
      <c r="AF9" s="22" t="s">
        <v>4835</v>
      </c>
      <c r="AG9" s="23">
        <v>-2.31057080872286</v>
      </c>
      <c r="AH9" s="21">
        <v>2.3127901127068573</v>
      </c>
      <c r="AI9" s="21">
        <v>3.5491254341029101E-2</v>
      </c>
      <c r="AJ9" s="26">
        <v>0.35565231462070701</v>
      </c>
    </row>
    <row r="10" spans="2:36" x14ac:dyDescent="0.3">
      <c r="B10" s="20" t="s">
        <v>997</v>
      </c>
      <c r="C10" s="21" t="s">
        <v>999</v>
      </c>
      <c r="D10" s="22" t="s">
        <v>998</v>
      </c>
      <c r="E10" s="22" t="s">
        <v>1000</v>
      </c>
      <c r="F10" s="23">
        <v>2.1425420419432299</v>
      </c>
      <c r="G10" s="24">
        <v>0.95728418785568836</v>
      </c>
      <c r="H10" s="21">
        <v>4.53146540809524E-2</v>
      </c>
      <c r="I10" s="26">
        <v>0.74956553363589695</v>
      </c>
      <c r="K10" s="20" t="s">
        <v>602</v>
      </c>
      <c r="L10" s="21" t="s">
        <v>604</v>
      </c>
      <c r="M10" s="22" t="s">
        <v>603</v>
      </c>
      <c r="N10" s="22" t="s">
        <v>605</v>
      </c>
      <c r="O10" s="23">
        <v>3.3350096856856499</v>
      </c>
      <c r="P10" s="24">
        <v>0.94040047625562939</v>
      </c>
      <c r="Q10" s="21">
        <v>4.1978845511287397E-3</v>
      </c>
      <c r="R10" s="26">
        <v>0.77993162071420996</v>
      </c>
      <c r="T10" s="20" t="s">
        <v>4255</v>
      </c>
      <c r="U10" s="21" t="s">
        <v>4256</v>
      </c>
      <c r="V10" s="22" t="s">
        <v>4256</v>
      </c>
      <c r="W10" s="22" t="s">
        <v>4257</v>
      </c>
      <c r="X10" s="23">
        <v>2.4436061129943001</v>
      </c>
      <c r="Y10" s="24">
        <v>0.66033406384608151</v>
      </c>
      <c r="Z10" s="21">
        <v>2.3939524178279499E-2</v>
      </c>
      <c r="AA10" s="26">
        <v>0.69616530788019804</v>
      </c>
      <c r="AC10" s="20" t="s">
        <v>2266</v>
      </c>
      <c r="AD10" s="21" t="s">
        <v>2268</v>
      </c>
      <c r="AE10" s="22" t="s">
        <v>2267</v>
      </c>
      <c r="AF10" s="22" t="s">
        <v>2269</v>
      </c>
      <c r="AG10" s="23">
        <v>-2.1347687542333098</v>
      </c>
      <c r="AH10" s="21">
        <v>1.7674710060511059</v>
      </c>
      <c r="AI10" s="21">
        <v>4.9687197132014999E-2</v>
      </c>
      <c r="AJ10" s="26">
        <v>0.367313791704591</v>
      </c>
    </row>
    <row r="11" spans="2:36" x14ac:dyDescent="0.3">
      <c r="B11" s="20" t="s">
        <v>1008</v>
      </c>
      <c r="C11" s="21" t="s">
        <v>1008</v>
      </c>
      <c r="D11" s="22" t="s">
        <v>1009</v>
      </c>
      <c r="E11" s="22" t="s">
        <v>1010</v>
      </c>
      <c r="F11" s="23">
        <v>2.1358353429894001</v>
      </c>
      <c r="G11" s="24">
        <v>0.91859908095368348</v>
      </c>
      <c r="H11" s="21">
        <v>4.5924964120808098E-2</v>
      </c>
      <c r="I11" s="26">
        <v>0.74956553363589695</v>
      </c>
      <c r="K11" s="20" t="s">
        <v>457</v>
      </c>
      <c r="L11" s="21" t="s">
        <v>458</v>
      </c>
      <c r="M11" s="22" t="s">
        <v>458</v>
      </c>
      <c r="N11" s="22" t="s">
        <v>459</v>
      </c>
      <c r="O11" s="23">
        <v>3.7846921567446499</v>
      </c>
      <c r="P11" s="24">
        <v>0.91819905129900004</v>
      </c>
      <c r="Q11" s="21">
        <v>1.6243604629153699E-3</v>
      </c>
      <c r="R11" s="26">
        <v>0.77993162071420996</v>
      </c>
      <c r="T11" s="20" t="s">
        <v>5211</v>
      </c>
      <c r="U11" s="21" t="s">
        <v>5213</v>
      </c>
      <c r="V11" s="22" t="s">
        <v>5212</v>
      </c>
      <c r="W11" s="22" t="s">
        <v>5214</v>
      </c>
      <c r="X11" s="23">
        <v>2.4245665363529998</v>
      </c>
      <c r="Y11" s="24">
        <v>0.64402308834233746</v>
      </c>
      <c r="Z11" s="21">
        <v>2.4923537141540001E-2</v>
      </c>
      <c r="AA11" s="26">
        <v>0.69616530788019804</v>
      </c>
      <c r="AC11" s="20" t="s">
        <v>2514</v>
      </c>
      <c r="AD11" s="21" t="s">
        <v>2516</v>
      </c>
      <c r="AE11" s="22" t="s">
        <v>2515</v>
      </c>
      <c r="AF11" s="22" t="s">
        <v>2517</v>
      </c>
      <c r="AG11" s="23">
        <v>2.1414340677180901</v>
      </c>
      <c r="AH11" s="21">
        <v>1.7369698467943733</v>
      </c>
      <c r="AI11" s="21">
        <v>4.9064508433486698E-2</v>
      </c>
      <c r="AJ11" s="26">
        <v>0.367313791704591</v>
      </c>
    </row>
    <row r="12" spans="2:36" x14ac:dyDescent="0.3">
      <c r="B12" s="20" t="s">
        <v>634</v>
      </c>
      <c r="C12" s="21" t="s">
        <v>635</v>
      </c>
      <c r="D12" s="22" t="s">
        <v>635</v>
      </c>
      <c r="E12" s="22" t="s">
        <v>636</v>
      </c>
      <c r="F12" s="23">
        <v>2.3319743335782301</v>
      </c>
      <c r="G12" s="24">
        <v>0.91174569959296836</v>
      </c>
      <c r="H12" s="21">
        <v>3.0857628317335701E-2</v>
      </c>
      <c r="I12" s="26">
        <v>0.74956553363589695</v>
      </c>
      <c r="K12" s="20" t="s">
        <v>4705</v>
      </c>
      <c r="L12" s="21" t="s">
        <v>4707</v>
      </c>
      <c r="M12" s="22" t="s">
        <v>4706</v>
      </c>
      <c r="N12" s="22" t="s">
        <v>4708</v>
      </c>
      <c r="O12" s="23">
        <v>3.0657265313318298</v>
      </c>
      <c r="P12" s="24">
        <v>0.91207406658422074</v>
      </c>
      <c r="Q12" s="21">
        <v>7.3916156165788303E-3</v>
      </c>
      <c r="R12" s="26">
        <v>0.77993162071420996</v>
      </c>
      <c r="T12" s="20" t="s">
        <v>2624</v>
      </c>
      <c r="U12" s="21" t="s">
        <v>2626</v>
      </c>
      <c r="V12" s="22" t="s">
        <v>2625</v>
      </c>
      <c r="W12" s="22" t="s">
        <v>2627</v>
      </c>
      <c r="X12" s="23">
        <v>2.2049019331889701</v>
      </c>
      <c r="Y12" s="24">
        <v>0.63163758755978827</v>
      </c>
      <c r="Z12" s="21">
        <v>3.9333564092099697E-2</v>
      </c>
      <c r="AA12" s="26">
        <v>0.69616530788019804</v>
      </c>
      <c r="AC12" s="20" t="s">
        <v>4825</v>
      </c>
      <c r="AD12" s="21" t="s">
        <v>4827</v>
      </c>
      <c r="AE12" s="22" t="s">
        <v>4826</v>
      </c>
      <c r="AF12" s="22" t="s">
        <v>4828</v>
      </c>
      <c r="AG12" s="23">
        <v>2.1323063209356601</v>
      </c>
      <c r="AH12" s="21">
        <v>1.4144465521515557</v>
      </c>
      <c r="AI12" s="21">
        <v>4.9919083705049203E-2</v>
      </c>
      <c r="AJ12" s="26">
        <v>0.367313791704591</v>
      </c>
    </row>
    <row r="13" spans="2:36" x14ac:dyDescent="0.3">
      <c r="B13" s="20" t="s">
        <v>374</v>
      </c>
      <c r="C13" s="21" t="s">
        <v>376</v>
      </c>
      <c r="D13" s="22" t="s">
        <v>375</v>
      </c>
      <c r="E13" s="22" t="s">
        <v>377</v>
      </c>
      <c r="F13" s="23">
        <v>2.55296049134517</v>
      </c>
      <c r="G13" s="24">
        <v>0.91132566287094197</v>
      </c>
      <c r="H13" s="21">
        <v>1.94365807675775E-2</v>
      </c>
      <c r="I13" s="26">
        <v>0.74956553363589695</v>
      </c>
      <c r="K13" s="20" t="s">
        <v>57</v>
      </c>
      <c r="L13" s="21" t="s">
        <v>4528</v>
      </c>
      <c r="M13" s="22" t="s">
        <v>4528</v>
      </c>
      <c r="N13" s="22" t="s">
        <v>60</v>
      </c>
      <c r="O13" s="23">
        <v>3.6939202029723401</v>
      </c>
      <c r="P13" s="24">
        <v>0.90466567420178623</v>
      </c>
      <c r="Q13" s="21">
        <v>1.9674668330494699E-3</v>
      </c>
      <c r="R13" s="26">
        <v>0.77993162071420996</v>
      </c>
      <c r="T13" s="20" t="s">
        <v>1072</v>
      </c>
      <c r="U13" s="21" t="s">
        <v>1074</v>
      </c>
      <c r="V13" s="22" t="s">
        <v>1073</v>
      </c>
      <c r="W13" s="22" t="s">
        <v>1075</v>
      </c>
      <c r="X13" s="23">
        <v>2.9275124935788601</v>
      </c>
      <c r="Y13" s="24">
        <v>0.62533128656166559</v>
      </c>
      <c r="Z13" s="21">
        <v>8.3260015232783403E-3</v>
      </c>
      <c r="AA13" s="26">
        <v>0.69616530788019804</v>
      </c>
      <c r="AC13" s="20" t="s">
        <v>4951</v>
      </c>
      <c r="AD13" s="21" t="s">
        <v>4951</v>
      </c>
      <c r="AE13" s="22" t="s">
        <v>4952</v>
      </c>
      <c r="AF13" s="22" t="s">
        <v>4953</v>
      </c>
      <c r="AG13" s="23">
        <v>2.1869964875357901</v>
      </c>
      <c r="AH13" s="21">
        <v>1.3631870641977795</v>
      </c>
      <c r="AI13" s="21">
        <v>4.4997568148928198E-2</v>
      </c>
      <c r="AJ13" s="26">
        <v>0.36460193496279503</v>
      </c>
    </row>
    <row r="14" spans="2:36" x14ac:dyDescent="0.3">
      <c r="B14" s="20" t="s">
        <v>43</v>
      </c>
      <c r="C14" s="21" t="s">
        <v>45</v>
      </c>
      <c r="D14" s="22" t="s">
        <v>44</v>
      </c>
      <c r="E14" s="22" t="s">
        <v>46</v>
      </c>
      <c r="F14" s="23">
        <v>3.4443971934569602</v>
      </c>
      <c r="G14" s="24">
        <v>0.87319718093222753</v>
      </c>
      <c r="H14" s="21">
        <v>2.7171975357637001E-3</v>
      </c>
      <c r="I14" s="26">
        <v>0.74956553363589695</v>
      </c>
      <c r="K14" s="20" t="s">
        <v>2795</v>
      </c>
      <c r="L14" s="21" t="s">
        <v>3684</v>
      </c>
      <c r="M14" s="22" t="s">
        <v>3684</v>
      </c>
      <c r="N14" s="22" t="s">
        <v>2796</v>
      </c>
      <c r="O14" s="23">
        <v>2.4417177504743002</v>
      </c>
      <c r="P14" s="24">
        <v>0.85534865783361425</v>
      </c>
      <c r="Q14" s="21">
        <v>2.6609996110783601E-2</v>
      </c>
      <c r="R14" s="26">
        <v>0.77993162071420996</v>
      </c>
      <c r="T14" s="20" t="s">
        <v>178</v>
      </c>
      <c r="U14" s="21" t="s">
        <v>180</v>
      </c>
      <c r="V14" s="22" t="s">
        <v>179</v>
      </c>
      <c r="W14" s="22" t="s">
        <v>181</v>
      </c>
      <c r="X14" s="23">
        <v>5.2735080609495402</v>
      </c>
      <c r="Y14" s="24">
        <v>0.6229007978572163</v>
      </c>
      <c r="Z14" s="25">
        <v>3.6771301550832099E-5</v>
      </c>
      <c r="AA14" s="26">
        <v>0.27931480658012098</v>
      </c>
      <c r="AC14" s="20" t="s">
        <v>5136</v>
      </c>
      <c r="AD14" s="21" t="s">
        <v>5138</v>
      </c>
      <c r="AE14" s="22" t="s">
        <v>5137</v>
      </c>
      <c r="AF14" s="22" t="s">
        <v>5139</v>
      </c>
      <c r="AG14" s="23">
        <v>2.9725205315777501</v>
      </c>
      <c r="AH14" s="21">
        <v>1.2993963496402292</v>
      </c>
      <c r="AI14" s="21">
        <v>9.4888389834566801E-3</v>
      </c>
      <c r="AJ14" s="26">
        <v>0.35565231462070701</v>
      </c>
    </row>
    <row r="15" spans="2:36" x14ac:dyDescent="0.3">
      <c r="B15" s="20" t="s">
        <v>196</v>
      </c>
      <c r="C15" s="21" t="s">
        <v>198</v>
      </c>
      <c r="D15" s="22" t="s">
        <v>197</v>
      </c>
      <c r="E15" s="22" t="s">
        <v>199</v>
      </c>
      <c r="F15" s="23">
        <v>2.7622952874714701</v>
      </c>
      <c r="G15" s="24">
        <v>0.77144360103668952</v>
      </c>
      <c r="H15" s="21">
        <v>1.23997736704767E-2</v>
      </c>
      <c r="I15" s="26">
        <v>0.74956553363589695</v>
      </c>
      <c r="K15" s="20" t="s">
        <v>3070</v>
      </c>
      <c r="L15" s="21" t="s">
        <v>3072</v>
      </c>
      <c r="M15" s="22" t="s">
        <v>3071</v>
      </c>
      <c r="N15" s="22" t="s">
        <v>3073</v>
      </c>
      <c r="O15" s="23">
        <v>2.4339587249856498</v>
      </c>
      <c r="P15" s="24">
        <v>0.84069345240264082</v>
      </c>
      <c r="Q15" s="21">
        <v>2.7025872067282599E-2</v>
      </c>
      <c r="R15" s="26">
        <v>0.77993162071420996</v>
      </c>
      <c r="T15" s="20" t="s">
        <v>681</v>
      </c>
      <c r="U15" s="21" t="s">
        <v>683</v>
      </c>
      <c r="V15" s="22" t="s">
        <v>682</v>
      </c>
      <c r="W15" s="22" t="s">
        <v>684</v>
      </c>
      <c r="X15" s="23">
        <v>2.1888251677906601</v>
      </c>
      <c r="Y15" s="24">
        <v>0.57005073419399799</v>
      </c>
      <c r="Z15" s="21">
        <v>4.0642690661444103E-2</v>
      </c>
      <c r="AA15" s="26">
        <v>0.69616530788019804</v>
      </c>
      <c r="AC15" s="20" t="s">
        <v>876</v>
      </c>
      <c r="AD15" s="21" t="s">
        <v>878</v>
      </c>
      <c r="AE15" s="22" t="s">
        <v>877</v>
      </c>
      <c r="AF15" s="22" t="s">
        <v>879</v>
      </c>
      <c r="AG15" s="23">
        <v>-2.9678477973114901</v>
      </c>
      <c r="AH15" s="21">
        <v>1.264149101947228</v>
      </c>
      <c r="AI15" s="21">
        <v>9.5794508194633008E-3</v>
      </c>
      <c r="AJ15" s="26">
        <v>0.35565231462070701</v>
      </c>
    </row>
    <row r="16" spans="2:36" x14ac:dyDescent="0.3">
      <c r="B16" s="20" t="s">
        <v>72</v>
      </c>
      <c r="C16" s="21" t="s">
        <v>74</v>
      </c>
      <c r="D16" s="22" t="s">
        <v>73</v>
      </c>
      <c r="E16" s="22" t="s">
        <v>75</v>
      </c>
      <c r="F16" s="23">
        <v>3.2864983172970601</v>
      </c>
      <c r="G16" s="24">
        <v>0.77030517064197523</v>
      </c>
      <c r="H16" s="21">
        <v>3.88159754646727E-3</v>
      </c>
      <c r="I16" s="26">
        <v>0.74956553363589695</v>
      </c>
      <c r="K16" s="20" t="s">
        <v>547</v>
      </c>
      <c r="L16" s="21" t="s">
        <v>549</v>
      </c>
      <c r="M16" s="22" t="s">
        <v>548</v>
      </c>
      <c r="N16" s="22" t="s">
        <v>550</v>
      </c>
      <c r="O16" s="23">
        <v>2.50173064002206</v>
      </c>
      <c r="P16" s="24">
        <v>0.83473543336509792</v>
      </c>
      <c r="Q16" s="21">
        <v>2.3591932550859E-2</v>
      </c>
      <c r="R16" s="26">
        <v>0.77993162071420996</v>
      </c>
      <c r="T16" s="20" t="s">
        <v>685</v>
      </c>
      <c r="U16" s="21" t="s">
        <v>687</v>
      </c>
      <c r="V16" s="22" t="s">
        <v>686</v>
      </c>
      <c r="W16" s="22" t="s">
        <v>688</v>
      </c>
      <c r="X16" s="23">
        <v>2.1794646212400099</v>
      </c>
      <c r="Y16" s="24">
        <v>0.54289121594446232</v>
      </c>
      <c r="Z16" s="21">
        <v>4.1423097974132697E-2</v>
      </c>
      <c r="AA16" s="26">
        <v>0.69616530788019804</v>
      </c>
      <c r="AC16" s="20" t="s">
        <v>1228</v>
      </c>
      <c r="AD16" s="21" t="s">
        <v>1230</v>
      </c>
      <c r="AE16" s="22" t="s">
        <v>1229</v>
      </c>
      <c r="AF16" s="22" t="s">
        <v>1231</v>
      </c>
      <c r="AG16" s="23">
        <v>-3.0181381223403401</v>
      </c>
      <c r="AH16" s="21">
        <v>1.249128480374732</v>
      </c>
      <c r="AI16" s="21">
        <v>8.6472890033038197E-3</v>
      </c>
      <c r="AJ16" s="26">
        <v>0.35565231462070701</v>
      </c>
    </row>
    <row r="17" spans="2:36" x14ac:dyDescent="0.3">
      <c r="B17" s="20" t="s">
        <v>96</v>
      </c>
      <c r="C17" s="21" t="s">
        <v>96</v>
      </c>
      <c r="D17" s="22" t="s">
        <v>97</v>
      </c>
      <c r="E17" s="22" t="s">
        <v>98</v>
      </c>
      <c r="F17" s="23">
        <v>3.14960057525027</v>
      </c>
      <c r="G17" s="24">
        <v>0.75335596086469458</v>
      </c>
      <c r="H17" s="21">
        <v>5.27724469365899E-3</v>
      </c>
      <c r="I17" s="26">
        <v>0.74956553363589695</v>
      </c>
      <c r="K17" s="20" t="s">
        <v>930</v>
      </c>
      <c r="L17" s="21" t="s">
        <v>932</v>
      </c>
      <c r="M17" s="22" t="s">
        <v>931</v>
      </c>
      <c r="N17" s="22" t="s">
        <v>933</v>
      </c>
      <c r="O17" s="23">
        <v>2.6788410411678898</v>
      </c>
      <c r="P17" s="24">
        <v>0.81950636513424324</v>
      </c>
      <c r="Q17" s="21">
        <v>1.6469930398097798E-2</v>
      </c>
      <c r="R17" s="26">
        <v>0.77993162071420996</v>
      </c>
      <c r="T17" s="20" t="s">
        <v>321</v>
      </c>
      <c r="U17" s="21" t="s">
        <v>323</v>
      </c>
      <c r="V17" s="22" t="s">
        <v>322</v>
      </c>
      <c r="W17" s="22" t="s">
        <v>324</v>
      </c>
      <c r="X17" s="23">
        <v>3.2816846840452998</v>
      </c>
      <c r="Y17" s="24">
        <v>0.53710933289598717</v>
      </c>
      <c r="Z17" s="21">
        <v>3.7298454863510001E-3</v>
      </c>
      <c r="AA17" s="26">
        <v>0.69616530788019804</v>
      </c>
      <c r="AC17" s="20" t="s">
        <v>4453</v>
      </c>
      <c r="AD17" s="21" t="s">
        <v>4455</v>
      </c>
      <c r="AE17" s="22" t="s">
        <v>4454</v>
      </c>
      <c r="AF17" s="22" t="s">
        <v>4456</v>
      </c>
      <c r="AG17" s="23">
        <v>-2.4575597950330201</v>
      </c>
      <c r="AH17" s="21">
        <v>1.1615646553493544</v>
      </c>
      <c r="AI17" s="21">
        <v>2.6642605606106901E-2</v>
      </c>
      <c r="AJ17" s="26">
        <v>0.35565231462070701</v>
      </c>
    </row>
    <row r="18" spans="2:36" x14ac:dyDescent="0.3">
      <c r="B18" s="20" t="s">
        <v>711</v>
      </c>
      <c r="C18" s="21" t="s">
        <v>713</v>
      </c>
      <c r="D18" s="22" t="s">
        <v>712</v>
      </c>
      <c r="E18" s="22" t="s">
        <v>714</v>
      </c>
      <c r="F18" s="23">
        <v>2.2899597539517802</v>
      </c>
      <c r="G18" s="24">
        <v>0.73211264759974481</v>
      </c>
      <c r="H18" s="21">
        <v>3.3637069905856201E-2</v>
      </c>
      <c r="I18" s="26">
        <v>0.74956553363589695</v>
      </c>
      <c r="K18" s="20" t="s">
        <v>5552</v>
      </c>
      <c r="L18" s="21" t="s">
        <v>5553</v>
      </c>
      <c r="M18" s="22" t="s">
        <v>5553</v>
      </c>
      <c r="N18" s="22" t="s">
        <v>5554</v>
      </c>
      <c r="O18" s="23">
        <v>2.6490713213856401</v>
      </c>
      <c r="P18" s="24">
        <v>0.8176832288358663</v>
      </c>
      <c r="Q18" s="21">
        <v>1.7502315822028498E-2</v>
      </c>
      <c r="R18" s="26">
        <v>0.77993162071420996</v>
      </c>
      <c r="T18" s="20" t="s">
        <v>1072</v>
      </c>
      <c r="U18" s="21" t="s">
        <v>1074</v>
      </c>
      <c r="V18" s="22" t="s">
        <v>1073</v>
      </c>
      <c r="W18" s="22" t="s">
        <v>1075</v>
      </c>
      <c r="X18" s="23">
        <v>2.3423758159712502</v>
      </c>
      <c r="Y18" s="24">
        <v>0.52942852285588438</v>
      </c>
      <c r="Z18" s="21">
        <v>2.96186509805909E-2</v>
      </c>
      <c r="AA18" s="26">
        <v>0.69616530788019804</v>
      </c>
      <c r="AC18" s="20" t="s">
        <v>497</v>
      </c>
      <c r="AD18" s="21" t="s">
        <v>499</v>
      </c>
      <c r="AE18" s="22" t="s">
        <v>498</v>
      </c>
      <c r="AF18" s="22" t="s">
        <v>500</v>
      </c>
      <c r="AG18" s="23">
        <v>-2.5605704463141699</v>
      </c>
      <c r="AH18" s="21">
        <v>1.1531077941021175</v>
      </c>
      <c r="AI18" s="21">
        <v>2.1737427994438601E-2</v>
      </c>
      <c r="AJ18" s="26">
        <v>0.35565231462070701</v>
      </c>
    </row>
    <row r="19" spans="2:36" x14ac:dyDescent="0.3">
      <c r="B19" s="20" t="s">
        <v>3</v>
      </c>
      <c r="C19" s="21" t="s">
        <v>9</v>
      </c>
      <c r="D19" s="22" t="s">
        <v>8</v>
      </c>
      <c r="E19" s="22" t="s">
        <v>7</v>
      </c>
      <c r="F19" s="23">
        <v>4.0512110115266999</v>
      </c>
      <c r="G19" s="24">
        <v>0.71314085252483106</v>
      </c>
      <c r="H19" s="25">
        <v>6.8161216732039295E-4</v>
      </c>
      <c r="I19" s="26">
        <v>0.74956553363589695</v>
      </c>
      <c r="K19" s="20" t="s">
        <v>2676</v>
      </c>
      <c r="L19" s="21" t="s">
        <v>2678</v>
      </c>
      <c r="M19" s="22" t="s">
        <v>2677</v>
      </c>
      <c r="N19" s="22" t="s">
        <v>2679</v>
      </c>
      <c r="O19" s="23">
        <v>2.163586243548</v>
      </c>
      <c r="P19" s="24">
        <v>0.80461566563426723</v>
      </c>
      <c r="Q19" s="21">
        <v>4.5972753901584298E-2</v>
      </c>
      <c r="R19" s="26">
        <v>0.77993162071420996</v>
      </c>
      <c r="T19" s="20" t="s">
        <v>1101</v>
      </c>
      <c r="U19" s="21" t="s">
        <v>1103</v>
      </c>
      <c r="V19" s="22" t="s">
        <v>1102</v>
      </c>
      <c r="W19" s="22" t="s">
        <v>1104</v>
      </c>
      <c r="X19" s="23">
        <v>2.94952104492614</v>
      </c>
      <c r="Y19" s="24">
        <v>0.52612627023326541</v>
      </c>
      <c r="Z19" s="21">
        <v>7.9255437621543797E-3</v>
      </c>
      <c r="AA19" s="26">
        <v>0.69616530788019804</v>
      </c>
      <c r="AC19" s="20" t="s">
        <v>3042</v>
      </c>
      <c r="AD19" s="21" t="s">
        <v>3044</v>
      </c>
      <c r="AE19" s="22" t="s">
        <v>3043</v>
      </c>
      <c r="AF19" s="22" t="s">
        <v>3045</v>
      </c>
      <c r="AG19" s="23">
        <v>2.5258111315828802</v>
      </c>
      <c r="AH19" s="21">
        <v>1.1092478236513685</v>
      </c>
      <c r="AI19" s="21">
        <v>2.32872329192607E-2</v>
      </c>
      <c r="AJ19" s="26">
        <v>0.35565231462070701</v>
      </c>
    </row>
    <row r="20" spans="2:36" x14ac:dyDescent="0.3">
      <c r="B20" s="20" t="s">
        <v>143</v>
      </c>
      <c r="C20" s="21" t="s">
        <v>145</v>
      </c>
      <c r="D20" s="22" t="s">
        <v>144</v>
      </c>
      <c r="E20" s="22" t="s">
        <v>146</v>
      </c>
      <c r="F20" s="23">
        <v>2.8382608323967702</v>
      </c>
      <c r="G20" s="24">
        <v>0.71221259559745009</v>
      </c>
      <c r="H20" s="21">
        <v>1.05086234945836E-2</v>
      </c>
      <c r="I20" s="26">
        <v>0.74956553363589695</v>
      </c>
      <c r="K20" s="20" t="s">
        <v>1880</v>
      </c>
      <c r="L20" s="21" t="s">
        <v>1882</v>
      </c>
      <c r="M20" s="22" t="s">
        <v>1881</v>
      </c>
      <c r="N20" s="22" t="s">
        <v>1883</v>
      </c>
      <c r="O20" s="23">
        <v>2.8726285678712098</v>
      </c>
      <c r="P20" s="24">
        <v>0.80063364791109781</v>
      </c>
      <c r="Q20" s="21">
        <v>1.1050818256193499E-2</v>
      </c>
      <c r="R20" s="26">
        <v>0.77993162071420996</v>
      </c>
      <c r="T20" s="20" t="s">
        <v>3837</v>
      </c>
      <c r="U20" s="21" t="s">
        <v>3839</v>
      </c>
      <c r="V20" s="22" t="s">
        <v>3838</v>
      </c>
      <c r="W20" s="22" t="s">
        <v>3840</v>
      </c>
      <c r="X20" s="23">
        <v>2.17906981375353</v>
      </c>
      <c r="Y20" s="24">
        <v>0.51525551736253605</v>
      </c>
      <c r="Z20" s="21">
        <v>4.1456311938073101E-2</v>
      </c>
      <c r="AA20" s="26">
        <v>0.69616530788019804</v>
      </c>
      <c r="AC20" s="20" t="s">
        <v>4020</v>
      </c>
      <c r="AD20" s="21" t="s">
        <v>4020</v>
      </c>
      <c r="AE20" s="22" t="s">
        <v>4021</v>
      </c>
      <c r="AF20" s="22" t="s">
        <v>4022</v>
      </c>
      <c r="AG20" s="23">
        <v>-2.25993001430259</v>
      </c>
      <c r="AH20" s="21">
        <v>1.086447359374888</v>
      </c>
      <c r="AI20" s="21">
        <v>3.9133886799214201E-2</v>
      </c>
      <c r="AJ20" s="26">
        <v>0.35565231462070701</v>
      </c>
    </row>
    <row r="21" spans="2:36" x14ac:dyDescent="0.3">
      <c r="B21" s="20" t="s">
        <v>347</v>
      </c>
      <c r="C21" s="21" t="s">
        <v>348</v>
      </c>
      <c r="D21" s="22" t="s">
        <v>348</v>
      </c>
      <c r="E21" s="22" t="s">
        <v>349</v>
      </c>
      <c r="F21" s="23">
        <v>2.5783250806840599</v>
      </c>
      <c r="G21" s="24">
        <v>0.70552648418366981</v>
      </c>
      <c r="H21" s="21">
        <v>1.8416579206347199E-2</v>
      </c>
      <c r="I21" s="26">
        <v>0.74956553363589695</v>
      </c>
      <c r="K21" s="20" t="s">
        <v>178</v>
      </c>
      <c r="L21" s="21" t="s">
        <v>180</v>
      </c>
      <c r="M21" s="22" t="s">
        <v>179</v>
      </c>
      <c r="N21" s="22" t="s">
        <v>181</v>
      </c>
      <c r="O21" s="23">
        <v>4.19541975586767</v>
      </c>
      <c r="P21" s="24">
        <v>0.79140553127276669</v>
      </c>
      <c r="Q21" s="21">
        <v>6.8502490900981404E-4</v>
      </c>
      <c r="R21" s="26">
        <v>0.77993162071420996</v>
      </c>
      <c r="T21" s="20" t="s">
        <v>830</v>
      </c>
      <c r="U21" s="21" t="s">
        <v>830</v>
      </c>
      <c r="V21" s="22" t="s">
        <v>831</v>
      </c>
      <c r="W21" s="22" t="s">
        <v>832</v>
      </c>
      <c r="X21" s="23">
        <v>3.7519377305255102</v>
      </c>
      <c r="Y21" s="24">
        <v>0.48989966349232028</v>
      </c>
      <c r="Z21" s="21">
        <v>1.2556795773504799E-3</v>
      </c>
      <c r="AA21" s="26">
        <v>0.69616530788019804</v>
      </c>
      <c r="AC21" s="20" t="s">
        <v>3602</v>
      </c>
      <c r="AD21" s="21" t="s">
        <v>3604</v>
      </c>
      <c r="AE21" s="22" t="s">
        <v>3603</v>
      </c>
      <c r="AF21" s="22" t="s">
        <v>3605</v>
      </c>
      <c r="AG21" s="23">
        <v>-2.3135035615817299</v>
      </c>
      <c r="AH21" s="21">
        <v>1.0587080630316599</v>
      </c>
      <c r="AI21" s="21">
        <v>3.5290361949973502E-2</v>
      </c>
      <c r="AJ21" s="26">
        <v>0.35565231462070701</v>
      </c>
    </row>
    <row r="22" spans="2:36" x14ac:dyDescent="0.3">
      <c r="B22" s="20" t="s">
        <v>453</v>
      </c>
      <c r="C22" s="21" t="s">
        <v>455</v>
      </c>
      <c r="D22" s="22" t="s">
        <v>454</v>
      </c>
      <c r="E22" s="22" t="s">
        <v>456</v>
      </c>
      <c r="F22" s="23">
        <v>2.47824148395916</v>
      </c>
      <c r="G22" s="24">
        <v>0.67683156985140758</v>
      </c>
      <c r="H22" s="21">
        <v>2.2759367259557298E-2</v>
      </c>
      <c r="I22" s="26">
        <v>0.74956553363589695</v>
      </c>
      <c r="K22" s="20" t="s">
        <v>2148</v>
      </c>
      <c r="L22" s="21" t="s">
        <v>2150</v>
      </c>
      <c r="M22" s="22" t="s">
        <v>2149</v>
      </c>
      <c r="N22" s="22" t="s">
        <v>2151</v>
      </c>
      <c r="O22" s="23">
        <v>2.23567361186364</v>
      </c>
      <c r="P22" s="24">
        <v>0.78887394198075511</v>
      </c>
      <c r="Q22" s="21">
        <v>3.99754354488112E-2</v>
      </c>
      <c r="R22" s="26">
        <v>0.77993162071420996</v>
      </c>
      <c r="T22" s="20" t="s">
        <v>5871</v>
      </c>
      <c r="U22" s="21" t="s">
        <v>5873</v>
      </c>
      <c r="V22" s="22" t="s">
        <v>5872</v>
      </c>
      <c r="W22" s="22" t="s">
        <v>5874</v>
      </c>
      <c r="X22" s="23">
        <v>2.4209316192180501</v>
      </c>
      <c r="Y22" s="24">
        <v>0.47397838569515527</v>
      </c>
      <c r="Z22" s="21">
        <v>2.5115630343238399E-2</v>
      </c>
      <c r="AA22" s="26">
        <v>0.69616530788019804</v>
      </c>
      <c r="AC22" s="20" t="s">
        <v>5257</v>
      </c>
      <c r="AD22" s="21" t="s">
        <v>5257</v>
      </c>
      <c r="AE22" s="22" t="s">
        <v>5258</v>
      </c>
      <c r="AF22" s="22" t="s">
        <v>5259</v>
      </c>
      <c r="AG22" s="23">
        <v>2.2588473761115999</v>
      </c>
      <c r="AH22" s="21">
        <v>0.94585469208101158</v>
      </c>
      <c r="AI22" s="21">
        <v>3.9215454107418203E-2</v>
      </c>
      <c r="AJ22" s="26">
        <v>0.35565231462070701</v>
      </c>
    </row>
    <row r="23" spans="2:36" x14ac:dyDescent="0.3">
      <c r="B23" s="20" t="s">
        <v>47</v>
      </c>
      <c r="C23" s="21" t="s">
        <v>49</v>
      </c>
      <c r="D23" s="22" t="s">
        <v>48</v>
      </c>
      <c r="E23" s="22" t="s">
        <v>50</v>
      </c>
      <c r="F23" s="23">
        <v>2.7963101953494198</v>
      </c>
      <c r="G23" s="24">
        <v>0.65911593824124348</v>
      </c>
      <c r="H23" s="21">
        <v>1.1515843782752999E-2</v>
      </c>
      <c r="I23" s="26">
        <v>0.74956553363589695</v>
      </c>
      <c r="K23" s="20" t="s">
        <v>3992</v>
      </c>
      <c r="L23" s="21" t="s">
        <v>3992</v>
      </c>
      <c r="M23" s="22" t="s">
        <v>3993</v>
      </c>
      <c r="N23" s="22" t="s">
        <v>3994</v>
      </c>
      <c r="O23" s="23">
        <v>4.0136656368151602</v>
      </c>
      <c r="P23" s="24">
        <v>0.77228381424645431</v>
      </c>
      <c r="Q23" s="21">
        <v>1.00280062599102E-3</v>
      </c>
      <c r="R23" s="26">
        <v>0.77993162071420996</v>
      </c>
      <c r="T23" s="20" t="s">
        <v>930</v>
      </c>
      <c r="U23" s="21" t="s">
        <v>932</v>
      </c>
      <c r="V23" s="22" t="s">
        <v>931</v>
      </c>
      <c r="W23" s="22" t="s">
        <v>933</v>
      </c>
      <c r="X23" s="23">
        <v>3.2064212272431698</v>
      </c>
      <c r="Y23" s="24">
        <v>0.46958570040381548</v>
      </c>
      <c r="Z23" s="21">
        <v>4.4307907661691303E-3</v>
      </c>
      <c r="AA23" s="26">
        <v>0.69616530788019804</v>
      </c>
      <c r="AC23" s="20" t="s">
        <v>5366</v>
      </c>
      <c r="AD23" s="21" t="s">
        <v>5368</v>
      </c>
      <c r="AE23" s="22" t="s">
        <v>5367</v>
      </c>
      <c r="AF23" s="22" t="s">
        <v>5369</v>
      </c>
      <c r="AG23" s="23">
        <v>2.6102579521074798</v>
      </c>
      <c r="AH23" s="21">
        <v>0.93728035095403506</v>
      </c>
      <c r="AI23" s="21">
        <v>1.9692582870301401E-2</v>
      </c>
      <c r="AJ23" s="26">
        <v>0.35565231462070701</v>
      </c>
    </row>
    <row r="24" spans="2:36" x14ac:dyDescent="0.3">
      <c r="B24" s="20" t="s">
        <v>23</v>
      </c>
      <c r="C24" s="21" t="s">
        <v>25</v>
      </c>
      <c r="D24" s="22" t="s">
        <v>24</v>
      </c>
      <c r="E24" s="22" t="s">
        <v>26</v>
      </c>
      <c r="F24" s="23">
        <v>3.58137362398866</v>
      </c>
      <c r="G24" s="24">
        <v>0.65654520707238639</v>
      </c>
      <c r="H24" s="21">
        <v>1.9910441300176702E-3</v>
      </c>
      <c r="I24" s="26">
        <v>0.74956553363589695</v>
      </c>
      <c r="K24" s="20" t="s">
        <v>880</v>
      </c>
      <c r="L24" s="21" t="s">
        <v>882</v>
      </c>
      <c r="M24" s="22" t="s">
        <v>881</v>
      </c>
      <c r="N24" s="22" t="s">
        <v>883</v>
      </c>
      <c r="O24" s="23">
        <v>2.6716350138353402</v>
      </c>
      <c r="P24" s="24">
        <v>0.76289773094423785</v>
      </c>
      <c r="Q24" s="21">
        <v>1.6714326566519701E-2</v>
      </c>
      <c r="R24" s="26">
        <v>0.77993162071420996</v>
      </c>
      <c r="T24" s="20" t="s">
        <v>3712</v>
      </c>
      <c r="U24" s="21" t="s">
        <v>3713</v>
      </c>
      <c r="V24" s="22" t="s">
        <v>3713</v>
      </c>
      <c r="W24" s="22" t="s">
        <v>3714</v>
      </c>
      <c r="X24" s="23">
        <v>2.72575991978198</v>
      </c>
      <c r="Y24" s="24">
        <v>0.46950676068234931</v>
      </c>
      <c r="Z24" s="21">
        <v>1.30217660869704E-2</v>
      </c>
      <c r="AA24" s="26">
        <v>0.69616530788019804</v>
      </c>
      <c r="AC24" s="20" t="s">
        <v>1105</v>
      </c>
      <c r="AD24" s="21" t="s">
        <v>1107</v>
      </c>
      <c r="AE24" s="22" t="s">
        <v>1106</v>
      </c>
      <c r="AF24" s="22" t="s">
        <v>1108</v>
      </c>
      <c r="AG24" s="23">
        <v>-3.0911520104851702</v>
      </c>
      <c r="AH24" s="21">
        <v>0.93348871327611227</v>
      </c>
      <c r="AI24" s="21">
        <v>7.4506644677660204E-3</v>
      </c>
      <c r="AJ24" s="26">
        <v>0.35565231462070701</v>
      </c>
    </row>
    <row r="25" spans="2:36" x14ac:dyDescent="0.3">
      <c r="B25" s="20" t="s">
        <v>102</v>
      </c>
      <c r="C25" s="21" t="s">
        <v>102</v>
      </c>
      <c r="D25" s="22" t="s">
        <v>103</v>
      </c>
      <c r="E25" s="22" t="s">
        <v>104</v>
      </c>
      <c r="F25" s="23">
        <v>3.0564890093174699</v>
      </c>
      <c r="G25" s="24">
        <v>0.65623936500142865</v>
      </c>
      <c r="H25" s="21">
        <v>6.4946195149148999E-3</v>
      </c>
      <c r="I25" s="26">
        <v>0.74956553363589695</v>
      </c>
      <c r="K25" s="20" t="s">
        <v>930</v>
      </c>
      <c r="L25" s="21" t="s">
        <v>932</v>
      </c>
      <c r="M25" s="22" t="s">
        <v>931</v>
      </c>
      <c r="N25" s="22" t="s">
        <v>933</v>
      </c>
      <c r="O25" s="23">
        <v>2.5572130569481102</v>
      </c>
      <c r="P25" s="24">
        <v>0.76022687281349377</v>
      </c>
      <c r="Q25" s="21">
        <v>2.10932856040448E-2</v>
      </c>
      <c r="R25" s="26">
        <v>0.77993162071420996</v>
      </c>
      <c r="T25" s="20" t="s">
        <v>2131</v>
      </c>
      <c r="U25" s="21" t="s">
        <v>2133</v>
      </c>
      <c r="V25" s="22" t="s">
        <v>2132</v>
      </c>
      <c r="W25" s="22" t="s">
        <v>2134</v>
      </c>
      <c r="X25" s="23">
        <v>2.5526864234371902</v>
      </c>
      <c r="Y25" s="24">
        <v>0.46767439306403386</v>
      </c>
      <c r="Z25" s="21">
        <v>1.8966773249218499E-2</v>
      </c>
      <c r="AA25" s="26">
        <v>0.69616530788019804</v>
      </c>
      <c r="AC25" s="20" t="s">
        <v>2911</v>
      </c>
      <c r="AD25" s="21" t="s">
        <v>2911</v>
      </c>
      <c r="AE25" s="22" t="s">
        <v>2912</v>
      </c>
      <c r="AF25" s="22" t="s">
        <v>2913</v>
      </c>
      <c r="AG25" s="23">
        <v>-2.27880296393203</v>
      </c>
      <c r="AH25" s="21">
        <v>0.92300027279427532</v>
      </c>
      <c r="AI25" s="21">
        <v>3.7737226312571898E-2</v>
      </c>
      <c r="AJ25" s="26">
        <v>0.35565231462070701</v>
      </c>
    </row>
    <row r="26" spans="2:36" x14ac:dyDescent="0.3">
      <c r="B26" s="20" t="s">
        <v>1068</v>
      </c>
      <c r="C26" s="21" t="s">
        <v>1070</v>
      </c>
      <c r="D26" s="22" t="s">
        <v>1069</v>
      </c>
      <c r="E26" s="22" t="s">
        <v>1071</v>
      </c>
      <c r="F26" s="23">
        <v>2.1137432672377101</v>
      </c>
      <c r="G26" s="24">
        <v>0.65468615850427714</v>
      </c>
      <c r="H26" s="21">
        <v>4.7988562367250298E-2</v>
      </c>
      <c r="I26" s="26">
        <v>0.74956553363589695</v>
      </c>
      <c r="K26" s="20" t="s">
        <v>1072</v>
      </c>
      <c r="L26" s="21" t="s">
        <v>1074</v>
      </c>
      <c r="M26" s="22" t="s">
        <v>1073</v>
      </c>
      <c r="N26" s="22" t="s">
        <v>1075</v>
      </c>
      <c r="O26" s="23">
        <v>2.62818726278977</v>
      </c>
      <c r="P26" s="24">
        <v>0.75668247024974022</v>
      </c>
      <c r="Q26" s="21">
        <v>1.8263307694310199E-2</v>
      </c>
      <c r="R26" s="26">
        <v>0.77993162071420996</v>
      </c>
      <c r="T26" s="20" t="s">
        <v>3</v>
      </c>
      <c r="U26" s="21" t="s">
        <v>9</v>
      </c>
      <c r="V26" s="22" t="s">
        <v>8</v>
      </c>
      <c r="W26" s="22" t="s">
        <v>7</v>
      </c>
      <c r="X26" s="23">
        <v>2.7461606411499</v>
      </c>
      <c r="Y26" s="24">
        <v>0.46288125280053016</v>
      </c>
      <c r="Z26" s="21">
        <v>1.2451050537856201E-2</v>
      </c>
      <c r="AA26" s="26">
        <v>0.69616530788019804</v>
      </c>
      <c r="AC26" s="20" t="s">
        <v>3845</v>
      </c>
      <c r="AD26" s="21" t="s">
        <v>3845</v>
      </c>
      <c r="AE26" s="22" t="s">
        <v>3846</v>
      </c>
      <c r="AF26" s="22" t="s">
        <v>3847</v>
      </c>
      <c r="AG26" s="23">
        <v>-2.42940868200251</v>
      </c>
      <c r="AH26" s="21">
        <v>0.90314398101697746</v>
      </c>
      <c r="AI26" s="21">
        <v>2.8156475499908101E-2</v>
      </c>
      <c r="AJ26" s="26">
        <v>0.35565231462070701</v>
      </c>
    </row>
    <row r="27" spans="2:36" x14ac:dyDescent="0.3">
      <c r="B27" s="20" t="s">
        <v>65</v>
      </c>
      <c r="C27" s="21" t="s">
        <v>66</v>
      </c>
      <c r="D27" s="22" t="s">
        <v>66</v>
      </c>
      <c r="E27" s="22" t="s">
        <v>67</v>
      </c>
      <c r="F27" s="23">
        <v>3.3055208654909101</v>
      </c>
      <c r="G27" s="24">
        <v>0.64876772492933754</v>
      </c>
      <c r="H27" s="21">
        <v>3.7188064750287202E-3</v>
      </c>
      <c r="I27" s="26">
        <v>0.74956553363589695</v>
      </c>
      <c r="K27" s="20" t="s">
        <v>5810</v>
      </c>
      <c r="L27" s="21" t="s">
        <v>5812</v>
      </c>
      <c r="M27" s="22" t="s">
        <v>5811</v>
      </c>
      <c r="N27" s="22" t="s">
        <v>5813</v>
      </c>
      <c r="O27" s="23">
        <v>2.2425740536001202</v>
      </c>
      <c r="P27" s="24">
        <v>0.75471002717944635</v>
      </c>
      <c r="Q27" s="21">
        <v>3.9441128740027198E-2</v>
      </c>
      <c r="R27" s="26">
        <v>0.77993162071420996</v>
      </c>
      <c r="T27" s="20" t="s">
        <v>3543</v>
      </c>
      <c r="U27" s="21" t="s">
        <v>3545</v>
      </c>
      <c r="V27" s="22" t="s">
        <v>3544</v>
      </c>
      <c r="W27" s="22" t="s">
        <v>3546</v>
      </c>
      <c r="X27" s="23">
        <v>2.8423235636692099</v>
      </c>
      <c r="Y27" s="24">
        <v>0.4535255239980826</v>
      </c>
      <c r="Z27" s="21">
        <v>1.00672069223583E-2</v>
      </c>
      <c r="AA27" s="26">
        <v>0.69616530788019804</v>
      </c>
      <c r="AC27" s="20" t="s">
        <v>1385</v>
      </c>
      <c r="AD27" s="21" t="s">
        <v>1385</v>
      </c>
      <c r="AE27" s="22" t="s">
        <v>1386</v>
      </c>
      <c r="AF27" s="22" t="s">
        <v>1387</v>
      </c>
      <c r="AG27" s="23">
        <v>-3.29286180089737</v>
      </c>
      <c r="AH27" s="21">
        <v>0.89698714292327641</v>
      </c>
      <c r="AI27" s="21">
        <v>4.9305430325344698E-3</v>
      </c>
      <c r="AJ27" s="26">
        <v>0.35565231462070701</v>
      </c>
    </row>
    <row r="28" spans="2:36" x14ac:dyDescent="0.3">
      <c r="B28" s="20" t="s">
        <v>131</v>
      </c>
      <c r="C28" s="21" t="s">
        <v>133</v>
      </c>
      <c r="D28" s="22" t="s">
        <v>132</v>
      </c>
      <c r="E28" s="22" t="s">
        <v>134</v>
      </c>
      <c r="F28" s="23">
        <v>2.85255663331121</v>
      </c>
      <c r="G28" s="24">
        <v>0.64720977816880843</v>
      </c>
      <c r="H28" s="21">
        <v>1.01851192871359E-2</v>
      </c>
      <c r="I28" s="26">
        <v>0.74956553363589695</v>
      </c>
      <c r="K28" s="20" t="s">
        <v>5631</v>
      </c>
      <c r="L28" s="21" t="s">
        <v>5631</v>
      </c>
      <c r="M28" s="22" t="s">
        <v>5632</v>
      </c>
      <c r="N28" s="22" t="s">
        <v>5633</v>
      </c>
      <c r="O28" s="23">
        <v>3.21774738370961</v>
      </c>
      <c r="P28" s="24">
        <v>0.7523299064891974</v>
      </c>
      <c r="Q28" s="21">
        <v>5.3734610528062502E-3</v>
      </c>
      <c r="R28" s="26">
        <v>0.77993162071420996</v>
      </c>
      <c r="T28" s="20" t="s">
        <v>3260</v>
      </c>
      <c r="U28" s="21" t="s">
        <v>3262</v>
      </c>
      <c r="V28" s="22" t="s">
        <v>3261</v>
      </c>
      <c r="W28" s="22" t="s">
        <v>3263</v>
      </c>
      <c r="X28" s="23">
        <v>2.9606251405709201</v>
      </c>
      <c r="Y28" s="24">
        <v>0.45298045935269265</v>
      </c>
      <c r="Z28" s="21">
        <v>7.7306008191639301E-3</v>
      </c>
      <c r="AA28" s="26">
        <v>0.69616530788019804</v>
      </c>
      <c r="AC28" s="20" t="s">
        <v>5863</v>
      </c>
      <c r="AD28" s="21" t="s">
        <v>5865</v>
      </c>
      <c r="AE28" s="22" t="s">
        <v>5864</v>
      </c>
      <c r="AF28" s="22" t="s">
        <v>5866</v>
      </c>
      <c r="AG28" s="23">
        <v>2.2476955551709699</v>
      </c>
      <c r="AH28" s="21">
        <v>0.89456862020789241</v>
      </c>
      <c r="AI28" s="21">
        <v>4.0064944814666201E-2</v>
      </c>
      <c r="AJ28" s="26">
        <v>0.35636220235621102</v>
      </c>
    </row>
    <row r="29" spans="2:36" x14ac:dyDescent="0.3">
      <c r="B29" s="20" t="s">
        <v>651</v>
      </c>
      <c r="C29" s="21" t="s">
        <v>653</v>
      </c>
      <c r="D29" s="22" t="s">
        <v>652</v>
      </c>
      <c r="E29" s="22" t="s">
        <v>654</v>
      </c>
      <c r="F29" s="23">
        <v>2.3174368340904499</v>
      </c>
      <c r="G29" s="24">
        <v>0.5971500782734368</v>
      </c>
      <c r="H29" s="21">
        <v>3.1794349662393299E-2</v>
      </c>
      <c r="I29" s="26">
        <v>0.74956553363589695</v>
      </c>
      <c r="K29" s="20" t="s">
        <v>88</v>
      </c>
      <c r="L29" s="21" t="s">
        <v>90</v>
      </c>
      <c r="M29" s="22" t="s">
        <v>89</v>
      </c>
      <c r="N29" s="22" t="s">
        <v>91</v>
      </c>
      <c r="O29" s="23">
        <v>2.2207094172751898</v>
      </c>
      <c r="P29" s="24">
        <v>0.74674789800388941</v>
      </c>
      <c r="Q29" s="21">
        <v>4.1157294170428599E-2</v>
      </c>
      <c r="R29" s="26">
        <v>0.77993162071420996</v>
      </c>
      <c r="T29" s="20" t="s">
        <v>5597</v>
      </c>
      <c r="U29" s="21" t="s">
        <v>5599</v>
      </c>
      <c r="V29" s="22" t="s">
        <v>5598</v>
      </c>
      <c r="W29" s="22" t="s">
        <v>5600</v>
      </c>
      <c r="X29" s="23">
        <v>2.1381665497962801</v>
      </c>
      <c r="Y29" s="24">
        <v>0.45245164891208295</v>
      </c>
      <c r="Z29" s="21">
        <v>4.5031620441978101E-2</v>
      </c>
      <c r="AA29" s="26">
        <v>0.69616530788019804</v>
      </c>
      <c r="AC29" s="20" t="s">
        <v>4785</v>
      </c>
      <c r="AD29" s="21" t="s">
        <v>4787</v>
      </c>
      <c r="AE29" s="22" t="s">
        <v>4786</v>
      </c>
      <c r="AF29" s="22" t="s">
        <v>4788</v>
      </c>
      <c r="AG29" s="23">
        <v>2.6807535945269798</v>
      </c>
      <c r="AH29" s="21">
        <v>0.89195367331589948</v>
      </c>
      <c r="AI29" s="21">
        <v>1.71059648259431E-2</v>
      </c>
      <c r="AJ29" s="26">
        <v>0.35565231462070701</v>
      </c>
    </row>
    <row r="30" spans="2:36" x14ac:dyDescent="0.3">
      <c r="B30" s="20" t="s">
        <v>3</v>
      </c>
      <c r="C30" s="21" t="s">
        <v>6</v>
      </c>
      <c r="D30" s="22" t="s">
        <v>5</v>
      </c>
      <c r="E30" s="22" t="s">
        <v>7</v>
      </c>
      <c r="F30" s="23">
        <v>4.20296145390743</v>
      </c>
      <c r="G30" s="24">
        <v>0.5818412317665852</v>
      </c>
      <c r="H30" s="25">
        <v>4.8204877976386302E-4</v>
      </c>
      <c r="I30" s="26">
        <v>0.74956553363589695</v>
      </c>
      <c r="K30" s="20" t="s">
        <v>2489</v>
      </c>
      <c r="L30" s="21" t="s">
        <v>2489</v>
      </c>
      <c r="M30" s="22" t="s">
        <v>2490</v>
      </c>
      <c r="N30" s="22" t="s">
        <v>2491</v>
      </c>
      <c r="O30" s="23">
        <v>3.10716065562724</v>
      </c>
      <c r="P30" s="24">
        <v>0.71961147858094388</v>
      </c>
      <c r="Q30" s="21">
        <v>6.7774440044173897E-3</v>
      </c>
      <c r="R30" s="26">
        <v>0.77993162071420996</v>
      </c>
      <c r="T30" s="20" t="s">
        <v>1190</v>
      </c>
      <c r="U30" s="21" t="s">
        <v>1192</v>
      </c>
      <c r="V30" s="22" t="s">
        <v>1191</v>
      </c>
      <c r="W30" s="22" t="s">
        <v>1193</v>
      </c>
      <c r="X30" s="23">
        <v>2.3880697587326698</v>
      </c>
      <c r="Y30" s="24">
        <v>0.44797983566815353</v>
      </c>
      <c r="Z30" s="21">
        <v>2.69158651439186E-2</v>
      </c>
      <c r="AA30" s="26">
        <v>0.69616530788019804</v>
      </c>
      <c r="AC30" s="20" t="s">
        <v>39</v>
      </c>
      <c r="AD30" s="21" t="s">
        <v>41</v>
      </c>
      <c r="AE30" s="22" t="s">
        <v>40</v>
      </c>
      <c r="AF30" s="22" t="s">
        <v>42</v>
      </c>
      <c r="AG30" s="23">
        <v>2.74813141145327</v>
      </c>
      <c r="AH30" s="21">
        <v>0.83649266921324728</v>
      </c>
      <c r="AI30" s="21">
        <v>1.4942271294859E-2</v>
      </c>
      <c r="AJ30" s="26">
        <v>0.35565231462070701</v>
      </c>
    </row>
    <row r="31" spans="2:36" x14ac:dyDescent="0.3">
      <c r="B31" s="20" t="s">
        <v>840</v>
      </c>
      <c r="C31" s="21" t="s">
        <v>840</v>
      </c>
      <c r="D31" s="22" t="s">
        <v>841</v>
      </c>
      <c r="E31" s="22" t="s">
        <v>842</v>
      </c>
      <c r="F31" s="23">
        <v>2.22812690039718</v>
      </c>
      <c r="G31" s="24">
        <v>0.58142122191799395</v>
      </c>
      <c r="H31" s="21">
        <v>3.8149730374164803E-2</v>
      </c>
      <c r="I31" s="26">
        <v>0.74956553363589695</v>
      </c>
      <c r="K31" s="20" t="s">
        <v>5037</v>
      </c>
      <c r="L31" s="21" t="s">
        <v>5039</v>
      </c>
      <c r="M31" s="22" t="s">
        <v>5038</v>
      </c>
      <c r="N31" s="22" t="s">
        <v>5040</v>
      </c>
      <c r="O31" s="23">
        <v>2.3978825077610599</v>
      </c>
      <c r="P31" s="24">
        <v>0.70809128876343241</v>
      </c>
      <c r="Q31" s="21">
        <v>2.90414023266026E-2</v>
      </c>
      <c r="R31" s="26">
        <v>0.77993162071420996</v>
      </c>
      <c r="T31" s="20" t="s">
        <v>4515</v>
      </c>
      <c r="U31" s="21" t="s">
        <v>4517</v>
      </c>
      <c r="V31" s="22" t="s">
        <v>4516</v>
      </c>
      <c r="W31" s="22" t="s">
        <v>4518</v>
      </c>
      <c r="X31" s="23">
        <v>2.1233019336591901</v>
      </c>
      <c r="Y31" s="24">
        <v>0.44371901266379671</v>
      </c>
      <c r="Z31" s="21">
        <v>4.6398736183432203E-2</v>
      </c>
      <c r="AA31" s="26">
        <v>0.69616530788019804</v>
      </c>
      <c r="AC31" s="20" t="s">
        <v>2821</v>
      </c>
      <c r="AD31" s="21" t="s">
        <v>2821</v>
      </c>
      <c r="AE31" s="22" t="s">
        <v>2822</v>
      </c>
      <c r="AF31" s="22" t="s">
        <v>2823</v>
      </c>
      <c r="AG31" s="23">
        <v>-2.64503138906715</v>
      </c>
      <c r="AH31" s="21">
        <v>0.82771778613195346</v>
      </c>
      <c r="AI31" s="21">
        <v>1.83728374429326E-2</v>
      </c>
      <c r="AJ31" s="26">
        <v>0.35565231462070701</v>
      </c>
    </row>
    <row r="32" spans="2:36" x14ac:dyDescent="0.3">
      <c r="B32" s="20" t="s">
        <v>178</v>
      </c>
      <c r="C32" s="21" t="s">
        <v>180</v>
      </c>
      <c r="D32" s="22" t="s">
        <v>179</v>
      </c>
      <c r="E32" s="22" t="s">
        <v>181</v>
      </c>
      <c r="F32" s="23">
        <v>2.77472867454967</v>
      </c>
      <c r="G32" s="24">
        <v>0.56742522181192889</v>
      </c>
      <c r="H32" s="21">
        <v>1.20694005920328E-2</v>
      </c>
      <c r="I32" s="26">
        <v>0.74956553363589695</v>
      </c>
      <c r="K32" s="20" t="s">
        <v>1391</v>
      </c>
      <c r="L32" s="21" t="s">
        <v>1392</v>
      </c>
      <c r="M32" s="22" t="s">
        <v>1392</v>
      </c>
      <c r="N32" s="22" t="s">
        <v>1393</v>
      </c>
      <c r="O32" s="23">
        <v>2.1858342150281702</v>
      </c>
      <c r="P32" s="24">
        <v>0.69194783813050864</v>
      </c>
      <c r="Q32" s="21">
        <v>4.4038504547154397E-2</v>
      </c>
      <c r="R32" s="26">
        <v>0.77993162071420996</v>
      </c>
      <c r="T32" s="20" t="s">
        <v>3942</v>
      </c>
      <c r="U32" s="21" t="s">
        <v>3944</v>
      </c>
      <c r="V32" s="22" t="s">
        <v>3943</v>
      </c>
      <c r="W32" s="22" t="s">
        <v>3945</v>
      </c>
      <c r="X32" s="23">
        <v>2.8996010038262798</v>
      </c>
      <c r="Y32" s="24">
        <v>0.4425755437139906</v>
      </c>
      <c r="Z32" s="21">
        <v>8.8619113481513603E-3</v>
      </c>
      <c r="AA32" s="26">
        <v>0.69616530788019804</v>
      </c>
      <c r="AC32" s="20" t="s">
        <v>2540</v>
      </c>
      <c r="AD32" s="21" t="s">
        <v>2542</v>
      </c>
      <c r="AE32" s="22" t="s">
        <v>2541</v>
      </c>
      <c r="AF32" s="22" t="s">
        <v>2543</v>
      </c>
      <c r="AG32" s="23">
        <v>-2.4253529486910401</v>
      </c>
      <c r="AH32" s="21">
        <v>0.75101007266289366</v>
      </c>
      <c r="AI32" s="21">
        <v>2.83811935041135E-2</v>
      </c>
      <c r="AJ32" s="26">
        <v>0.35565231462070701</v>
      </c>
    </row>
    <row r="33" spans="2:36" x14ac:dyDescent="0.3">
      <c r="B33" s="20" t="s">
        <v>207</v>
      </c>
      <c r="C33" s="21" t="s">
        <v>207</v>
      </c>
      <c r="D33" s="22" t="s">
        <v>208</v>
      </c>
      <c r="E33" s="22" t="s">
        <v>209</v>
      </c>
      <c r="F33" s="23">
        <v>2.7370174643874599</v>
      </c>
      <c r="G33" s="24">
        <v>0.562664879361645</v>
      </c>
      <c r="H33" s="21">
        <v>1.30982783258979E-2</v>
      </c>
      <c r="I33" s="26">
        <v>0.74956553363589695</v>
      </c>
      <c r="K33" s="20" t="s">
        <v>3654</v>
      </c>
      <c r="L33" s="21" t="s">
        <v>3656</v>
      </c>
      <c r="M33" s="22" t="s">
        <v>3655</v>
      </c>
      <c r="N33" s="22" t="s">
        <v>3657</v>
      </c>
      <c r="O33" s="23">
        <v>3.6298355486822098</v>
      </c>
      <c r="P33" s="24">
        <v>0.68396862625196253</v>
      </c>
      <c r="Q33" s="21">
        <v>2.25265767385566E-3</v>
      </c>
      <c r="R33" s="26">
        <v>0.77993162071420996</v>
      </c>
      <c r="T33" s="20" t="s">
        <v>1807</v>
      </c>
      <c r="U33" s="21" t="s">
        <v>1809</v>
      </c>
      <c r="V33" s="22" t="s">
        <v>1808</v>
      </c>
      <c r="W33" s="22" t="s">
        <v>1810</v>
      </c>
      <c r="X33" s="23">
        <v>2.2579764427254099</v>
      </c>
      <c r="Y33" s="24">
        <v>0.43867952073469346</v>
      </c>
      <c r="Z33" s="21">
        <v>3.5280610841520302E-2</v>
      </c>
      <c r="AA33" s="26">
        <v>0.69616530788019804</v>
      </c>
      <c r="AC33" s="20" t="s">
        <v>1455</v>
      </c>
      <c r="AD33" s="21" t="s">
        <v>1455</v>
      </c>
      <c r="AE33" s="22" t="s">
        <v>1456</v>
      </c>
      <c r="AF33" s="22" t="s">
        <v>1457</v>
      </c>
      <c r="AG33" s="23">
        <v>-2.3218505090603401</v>
      </c>
      <c r="AH33" s="21">
        <v>0.7466813885044653</v>
      </c>
      <c r="AI33" s="21">
        <v>3.4724431687827198E-2</v>
      </c>
      <c r="AJ33" s="26">
        <v>0.35565231462070701</v>
      </c>
    </row>
    <row r="34" spans="2:36" x14ac:dyDescent="0.3">
      <c r="B34" s="20" t="s">
        <v>47</v>
      </c>
      <c r="C34" s="21" t="s">
        <v>49</v>
      </c>
      <c r="D34" s="22" t="s">
        <v>48</v>
      </c>
      <c r="E34" s="22" t="s">
        <v>50</v>
      </c>
      <c r="F34" s="23">
        <v>3.4150765035520698</v>
      </c>
      <c r="G34" s="24">
        <v>0.56246659243622654</v>
      </c>
      <c r="H34" s="21">
        <v>2.9037122947368202E-3</v>
      </c>
      <c r="I34" s="26">
        <v>0.74956553363589695</v>
      </c>
      <c r="K34" s="20" t="s">
        <v>1410</v>
      </c>
      <c r="L34" s="21" t="s">
        <v>1410</v>
      </c>
      <c r="M34" s="22" t="s">
        <v>1411</v>
      </c>
      <c r="N34" s="22" t="s">
        <v>1412</v>
      </c>
      <c r="O34" s="23">
        <v>2.6546825278805901</v>
      </c>
      <c r="P34" s="24">
        <v>0.67466697485660032</v>
      </c>
      <c r="Q34" s="21">
        <v>1.7303090118339901E-2</v>
      </c>
      <c r="R34" s="26">
        <v>0.77993162071420996</v>
      </c>
      <c r="T34" s="20" t="s">
        <v>4355</v>
      </c>
      <c r="U34" s="21" t="s">
        <v>4355</v>
      </c>
      <c r="V34" s="22" t="s">
        <v>4356</v>
      </c>
      <c r="W34" s="22" t="s">
        <v>4357</v>
      </c>
      <c r="X34" s="23">
        <v>2.30750614235208</v>
      </c>
      <c r="Y34" s="24">
        <v>0.43697784085289376</v>
      </c>
      <c r="Z34" s="21">
        <v>3.1847767472043903E-2</v>
      </c>
      <c r="AA34" s="26">
        <v>0.69616530788019804</v>
      </c>
      <c r="AC34" s="20" t="s">
        <v>5044</v>
      </c>
      <c r="AD34" s="21" t="s">
        <v>5044</v>
      </c>
      <c r="AE34" s="22" t="s">
        <v>5045</v>
      </c>
      <c r="AF34" s="22" t="s">
        <v>5046</v>
      </c>
      <c r="AG34" s="23">
        <v>2.1606328650102</v>
      </c>
      <c r="AH34" s="21">
        <v>0.73422445091419097</v>
      </c>
      <c r="AI34" s="21">
        <v>4.7311002477408298E-2</v>
      </c>
      <c r="AJ34" s="26">
        <v>0.367106649491099</v>
      </c>
    </row>
    <row r="35" spans="2:36" x14ac:dyDescent="0.3">
      <c r="B35" s="20" t="s">
        <v>1072</v>
      </c>
      <c r="C35" s="21" t="s">
        <v>1074</v>
      </c>
      <c r="D35" s="22" t="s">
        <v>1073</v>
      </c>
      <c r="E35" s="22" t="s">
        <v>1075</v>
      </c>
      <c r="F35" s="23">
        <v>2.1130498335257002</v>
      </c>
      <c r="G35" s="24">
        <v>0.55805474354673623</v>
      </c>
      <c r="H35" s="21">
        <v>4.8054676797241597E-2</v>
      </c>
      <c r="I35" s="26">
        <v>0.74956553363589695</v>
      </c>
      <c r="K35" s="20" t="s">
        <v>4968</v>
      </c>
      <c r="L35" s="21" t="s">
        <v>4968</v>
      </c>
      <c r="M35" s="22" t="s">
        <v>4969</v>
      </c>
      <c r="N35" s="22" t="s">
        <v>4970</v>
      </c>
      <c r="O35" s="23">
        <v>2.3513209942753601</v>
      </c>
      <c r="P35" s="24">
        <v>0.669313171408351</v>
      </c>
      <c r="Q35" s="21">
        <v>3.1852375428530998E-2</v>
      </c>
      <c r="R35" s="26">
        <v>0.77993162071420996</v>
      </c>
      <c r="T35" s="20" t="s">
        <v>4064</v>
      </c>
      <c r="U35" s="21" t="s">
        <v>4065</v>
      </c>
      <c r="V35" s="22" t="s">
        <v>4065</v>
      </c>
      <c r="W35" s="22" t="s">
        <v>4066</v>
      </c>
      <c r="X35" s="23">
        <v>2.19928238878548</v>
      </c>
      <c r="Y35" s="24">
        <v>0.43021249311308696</v>
      </c>
      <c r="Z35" s="21">
        <v>3.9786721669912602E-2</v>
      </c>
      <c r="AA35" s="26">
        <v>0.69616530788019804</v>
      </c>
      <c r="AC35" s="20" t="s">
        <v>3565</v>
      </c>
      <c r="AD35" s="21" t="s">
        <v>3567</v>
      </c>
      <c r="AE35" s="22" t="s">
        <v>3566</v>
      </c>
      <c r="AF35" s="22" t="s">
        <v>3568</v>
      </c>
      <c r="AG35" s="23">
        <v>-2.3513725474893299</v>
      </c>
      <c r="AH35" s="21">
        <v>0.72007025363019306</v>
      </c>
      <c r="AI35" s="21">
        <v>3.27905615433031E-2</v>
      </c>
      <c r="AJ35" s="26">
        <v>0.35565231462070701</v>
      </c>
    </row>
    <row r="36" spans="2:36" x14ac:dyDescent="0.3">
      <c r="B36" s="20" t="s">
        <v>424</v>
      </c>
      <c r="C36" s="21" t="s">
        <v>426</v>
      </c>
      <c r="D36" s="22" t="s">
        <v>425</v>
      </c>
      <c r="E36" s="22" t="s">
        <v>427</v>
      </c>
      <c r="F36" s="23">
        <v>2.5001817727184998</v>
      </c>
      <c r="G36" s="24">
        <v>0.55732091286146734</v>
      </c>
      <c r="H36" s="21">
        <v>2.17320820119913E-2</v>
      </c>
      <c r="I36" s="26">
        <v>0.74956553363589695</v>
      </c>
      <c r="K36" s="20" t="s">
        <v>5654</v>
      </c>
      <c r="L36" s="21" t="s">
        <v>5656</v>
      </c>
      <c r="M36" s="22" t="s">
        <v>5655</v>
      </c>
      <c r="N36" s="22" t="s">
        <v>5657</v>
      </c>
      <c r="O36" s="23">
        <v>2.2063900669699801</v>
      </c>
      <c r="P36" s="24">
        <v>0.66560733345266287</v>
      </c>
      <c r="Q36" s="21">
        <v>4.2318485162897101E-2</v>
      </c>
      <c r="R36" s="26">
        <v>0.77993162071420996</v>
      </c>
      <c r="T36" s="20" t="s">
        <v>930</v>
      </c>
      <c r="U36" s="21" t="s">
        <v>932</v>
      </c>
      <c r="V36" s="22" t="s">
        <v>931</v>
      </c>
      <c r="W36" s="22" t="s">
        <v>933</v>
      </c>
      <c r="X36" s="23">
        <v>2.71514610006844</v>
      </c>
      <c r="Y36" s="24">
        <v>0.4231702445305115</v>
      </c>
      <c r="Z36" s="21">
        <v>1.3328444807894701E-2</v>
      </c>
      <c r="AA36" s="26">
        <v>0.69616530788019804</v>
      </c>
      <c r="AC36" s="20" t="s">
        <v>3224</v>
      </c>
      <c r="AD36" s="21" t="s">
        <v>3224</v>
      </c>
      <c r="AE36" s="22" t="s">
        <v>3225</v>
      </c>
      <c r="AF36" s="22" t="s">
        <v>3226</v>
      </c>
      <c r="AG36" s="23">
        <v>-2.3702030622247601</v>
      </c>
      <c r="AH36" s="21">
        <v>0.71647515618868685</v>
      </c>
      <c r="AI36" s="21">
        <v>3.1610556484196202E-2</v>
      </c>
      <c r="AJ36" s="26">
        <v>0.35565231462070701</v>
      </c>
    </row>
    <row r="37" spans="2:36" x14ac:dyDescent="0.3">
      <c r="B37" s="20" t="s">
        <v>681</v>
      </c>
      <c r="C37" s="21" t="s">
        <v>683</v>
      </c>
      <c r="D37" s="22" t="s">
        <v>682</v>
      </c>
      <c r="E37" s="22" t="s">
        <v>684</v>
      </c>
      <c r="F37" s="23">
        <v>2.21633922833376</v>
      </c>
      <c r="G37" s="24">
        <v>0.54549014129255857</v>
      </c>
      <c r="H37" s="21">
        <v>3.9070737803635902E-2</v>
      </c>
      <c r="I37" s="26">
        <v>0.74956553363589695</v>
      </c>
      <c r="K37" s="20" t="s">
        <v>2946</v>
      </c>
      <c r="L37" s="21" t="s">
        <v>2946</v>
      </c>
      <c r="M37" s="22" t="s">
        <v>2947</v>
      </c>
      <c r="N37" s="22" t="s">
        <v>2948</v>
      </c>
      <c r="O37" s="23">
        <v>2.5753783404432098</v>
      </c>
      <c r="P37" s="24">
        <v>0.65900173130340745</v>
      </c>
      <c r="Q37" s="21">
        <v>2.03315093160483E-2</v>
      </c>
      <c r="R37" s="26">
        <v>0.77993162071420996</v>
      </c>
      <c r="T37" s="20" t="s">
        <v>3022</v>
      </c>
      <c r="U37" s="21" t="s">
        <v>3022</v>
      </c>
      <c r="V37" s="22" t="s">
        <v>3023</v>
      </c>
      <c r="W37" s="22" t="s">
        <v>3024</v>
      </c>
      <c r="X37" s="23">
        <v>2.1376076877528201</v>
      </c>
      <c r="Y37" s="24">
        <v>0.41633605475885282</v>
      </c>
      <c r="Z37" s="21">
        <v>4.5082351614200801E-2</v>
      </c>
      <c r="AA37" s="26">
        <v>0.69616530788019804</v>
      </c>
      <c r="AC37" s="20" t="s">
        <v>5902</v>
      </c>
      <c r="AD37" s="21" t="s">
        <v>5902</v>
      </c>
      <c r="AE37" s="22" t="s">
        <v>5903</v>
      </c>
      <c r="AF37" s="22" t="s">
        <v>5904</v>
      </c>
      <c r="AG37" s="23">
        <v>3.34252878582297</v>
      </c>
      <c r="AH37" s="21">
        <v>0.71537070120085844</v>
      </c>
      <c r="AI37" s="21">
        <v>4.45306756964066E-3</v>
      </c>
      <c r="AJ37" s="26">
        <v>0.35565231462070701</v>
      </c>
    </row>
    <row r="38" spans="2:36" x14ac:dyDescent="0.3">
      <c r="B38" s="20" t="s">
        <v>916</v>
      </c>
      <c r="C38" s="21" t="s">
        <v>917</v>
      </c>
      <c r="D38" s="22" t="s">
        <v>917</v>
      </c>
      <c r="E38" s="22" t="s">
        <v>918</v>
      </c>
      <c r="F38" s="23">
        <v>2.18399508543044</v>
      </c>
      <c r="G38" s="24">
        <v>0.54175027192955427</v>
      </c>
      <c r="H38" s="21">
        <v>4.1703541648072898E-2</v>
      </c>
      <c r="I38" s="26">
        <v>0.74956553363589695</v>
      </c>
      <c r="K38" s="20" t="s">
        <v>4317</v>
      </c>
      <c r="L38" s="21" t="s">
        <v>4319</v>
      </c>
      <c r="M38" s="22" t="s">
        <v>4318</v>
      </c>
      <c r="N38" s="22" t="s">
        <v>4320</v>
      </c>
      <c r="O38" s="23">
        <v>3.3150777952894699</v>
      </c>
      <c r="P38" s="24">
        <v>0.65187118302210356</v>
      </c>
      <c r="Q38" s="21">
        <v>4.37799066853872E-3</v>
      </c>
      <c r="R38" s="26">
        <v>0.77993162071420996</v>
      </c>
      <c r="T38" s="20" t="s">
        <v>3790</v>
      </c>
      <c r="U38" s="21" t="s">
        <v>3792</v>
      </c>
      <c r="V38" s="22" t="s">
        <v>3791</v>
      </c>
      <c r="W38" s="22" t="s">
        <v>3793</v>
      </c>
      <c r="X38" s="23">
        <v>2.4008285144501902</v>
      </c>
      <c r="Y38" s="24">
        <v>0.41580716568421849</v>
      </c>
      <c r="Z38" s="21">
        <v>2.6203128813283599E-2</v>
      </c>
      <c r="AA38" s="26">
        <v>0.69616530788019804</v>
      </c>
      <c r="AC38" s="20" t="s">
        <v>1296</v>
      </c>
      <c r="AD38" s="21" t="s">
        <v>1298</v>
      </c>
      <c r="AE38" s="22" t="s">
        <v>1297</v>
      </c>
      <c r="AF38" s="22" t="s">
        <v>1299</v>
      </c>
      <c r="AG38" s="23">
        <v>-3.3443373347212102</v>
      </c>
      <c r="AH38" s="21">
        <v>0.70146166631648987</v>
      </c>
      <c r="AI38" s="21">
        <v>4.4365782121471003E-3</v>
      </c>
      <c r="AJ38" s="26">
        <v>0.35565231462070701</v>
      </c>
    </row>
    <row r="39" spans="2:36" x14ac:dyDescent="0.3">
      <c r="B39" s="20" t="s">
        <v>68</v>
      </c>
      <c r="C39" s="21" t="s">
        <v>70</v>
      </c>
      <c r="D39" s="22" t="s">
        <v>69</v>
      </c>
      <c r="E39" s="22" t="s">
        <v>71</v>
      </c>
      <c r="F39" s="23">
        <v>3.3019949661883201</v>
      </c>
      <c r="G39" s="24">
        <v>0.5167745422817912</v>
      </c>
      <c r="H39" s="21">
        <v>3.7484665229808598E-3</v>
      </c>
      <c r="I39" s="26">
        <v>0.74956553363589695</v>
      </c>
      <c r="K39" s="20" t="s">
        <v>5504</v>
      </c>
      <c r="L39" s="21" t="s">
        <v>5506</v>
      </c>
      <c r="M39" s="22" t="s">
        <v>5505</v>
      </c>
      <c r="N39" s="22" t="s">
        <v>5507</v>
      </c>
      <c r="O39" s="23">
        <v>2.1392902642874101</v>
      </c>
      <c r="P39" s="24">
        <v>0.64526810206489893</v>
      </c>
      <c r="Q39" s="21">
        <v>4.81743273944647E-2</v>
      </c>
      <c r="R39" s="26">
        <v>0.77993162071420996</v>
      </c>
      <c r="T39" s="20" t="s">
        <v>2005</v>
      </c>
      <c r="U39" s="21" t="s">
        <v>2007</v>
      </c>
      <c r="V39" s="22" t="s">
        <v>2006</v>
      </c>
      <c r="W39" s="22" t="s">
        <v>2008</v>
      </c>
      <c r="X39" s="23">
        <v>2.7193572410529199</v>
      </c>
      <c r="Y39" s="24">
        <v>0.41410676259046902</v>
      </c>
      <c r="Z39" s="21">
        <v>1.3205954188594601E-2</v>
      </c>
      <c r="AA39" s="26">
        <v>0.69616530788019804</v>
      </c>
      <c r="AC39" s="20" t="s">
        <v>1688</v>
      </c>
      <c r="AD39" s="21" t="s">
        <v>1690</v>
      </c>
      <c r="AE39" s="22" t="s">
        <v>1689</v>
      </c>
      <c r="AF39" s="22" t="s">
        <v>1691</v>
      </c>
      <c r="AG39" s="23">
        <v>-3.4619418662527401</v>
      </c>
      <c r="AH39" s="21">
        <v>0.69934909332015927</v>
      </c>
      <c r="AI39" s="21">
        <v>3.4853734654357099E-3</v>
      </c>
      <c r="AJ39" s="26">
        <v>0.35565231462070701</v>
      </c>
    </row>
    <row r="40" spans="2:36" x14ac:dyDescent="0.3">
      <c r="B40" s="20" t="s">
        <v>350</v>
      </c>
      <c r="C40" s="21" t="s">
        <v>352</v>
      </c>
      <c r="D40" s="22" t="s">
        <v>351</v>
      </c>
      <c r="E40" s="22" t="s">
        <v>353</v>
      </c>
      <c r="F40" s="23">
        <v>2.5693727344790802</v>
      </c>
      <c r="G40" s="24">
        <v>0.51234938471800695</v>
      </c>
      <c r="H40" s="21">
        <v>1.8770673463677699E-2</v>
      </c>
      <c r="I40" s="26">
        <v>0.74956553363589695</v>
      </c>
      <c r="K40" s="20" t="s">
        <v>296</v>
      </c>
      <c r="L40" s="21" t="s">
        <v>296</v>
      </c>
      <c r="M40" s="22" t="s">
        <v>297</v>
      </c>
      <c r="N40" s="22" t="s">
        <v>298</v>
      </c>
      <c r="O40" s="23">
        <v>3.0123192329611901</v>
      </c>
      <c r="P40" s="24">
        <v>0.64214164932652484</v>
      </c>
      <c r="Q40" s="21">
        <v>8.2643083546532908E-3</v>
      </c>
      <c r="R40" s="26">
        <v>0.77993162071420996</v>
      </c>
      <c r="T40" s="20" t="s">
        <v>3063</v>
      </c>
      <c r="U40" s="21" t="s">
        <v>3063</v>
      </c>
      <c r="V40" s="22" t="s">
        <v>3064</v>
      </c>
      <c r="W40" s="22" t="s">
        <v>3065</v>
      </c>
      <c r="X40" s="23">
        <v>2.5290746262417101</v>
      </c>
      <c r="Y40" s="24">
        <v>0.41136630367611032</v>
      </c>
      <c r="Z40" s="21">
        <v>1.99530026245303E-2</v>
      </c>
      <c r="AA40" s="26">
        <v>0.69616530788019804</v>
      </c>
      <c r="AC40" s="20" t="s">
        <v>1702</v>
      </c>
      <c r="AD40" s="21" t="s">
        <v>1702</v>
      </c>
      <c r="AE40" s="22" t="s">
        <v>1703</v>
      </c>
      <c r="AF40" s="22" t="s">
        <v>1704</v>
      </c>
      <c r="AG40" s="23">
        <v>2.6846991570382999</v>
      </c>
      <c r="AH40" s="21">
        <v>0.65993940110020521</v>
      </c>
      <c r="AI40" s="21">
        <v>1.69713200142254E-2</v>
      </c>
      <c r="AJ40" s="26">
        <v>0.35565231462070701</v>
      </c>
    </row>
    <row r="41" spans="2:36" x14ac:dyDescent="0.3">
      <c r="B41" s="20" t="s">
        <v>674</v>
      </c>
      <c r="C41" s="21" t="s">
        <v>674</v>
      </c>
      <c r="D41" s="22" t="s">
        <v>675</v>
      </c>
      <c r="E41" s="22" t="s">
        <v>676</v>
      </c>
      <c r="F41" s="23">
        <v>2.30224620500536</v>
      </c>
      <c r="G41" s="24">
        <v>0.50944681925368007</v>
      </c>
      <c r="H41" s="21">
        <v>3.2801221113068699E-2</v>
      </c>
      <c r="I41" s="26">
        <v>0.74956553363589695</v>
      </c>
      <c r="K41" s="20" t="s">
        <v>3998</v>
      </c>
      <c r="L41" s="21" t="s">
        <v>4000</v>
      </c>
      <c r="M41" s="22" t="s">
        <v>3999</v>
      </c>
      <c r="N41" s="22" t="s">
        <v>4001</v>
      </c>
      <c r="O41" s="23">
        <v>3.2701427376362902</v>
      </c>
      <c r="P41" s="24">
        <v>0.63398877639277096</v>
      </c>
      <c r="Q41" s="21">
        <v>4.8125914283175704E-3</v>
      </c>
      <c r="R41" s="26">
        <v>0.77993162071420996</v>
      </c>
      <c r="T41" s="20" t="s">
        <v>102</v>
      </c>
      <c r="U41" s="21" t="s">
        <v>102</v>
      </c>
      <c r="V41" s="22" t="s">
        <v>103</v>
      </c>
      <c r="W41" s="22" t="s">
        <v>104</v>
      </c>
      <c r="X41" s="23">
        <v>2.34134046463867</v>
      </c>
      <c r="Y41" s="24">
        <v>0.41122676885313691</v>
      </c>
      <c r="Z41" s="21">
        <v>2.96827059807965E-2</v>
      </c>
      <c r="AA41" s="26">
        <v>0.69616530788019804</v>
      </c>
      <c r="AC41" s="20" t="s">
        <v>5678</v>
      </c>
      <c r="AD41" s="21" t="s">
        <v>5680</v>
      </c>
      <c r="AE41" s="22" t="s">
        <v>5679</v>
      </c>
      <c r="AF41" s="22" t="s">
        <v>5681</v>
      </c>
      <c r="AG41" s="23">
        <v>2.60968729050518</v>
      </c>
      <c r="AH41" s="21">
        <v>0.6526875905986822</v>
      </c>
      <c r="AI41" s="21">
        <v>1.9714983427502001E-2</v>
      </c>
      <c r="AJ41" s="26">
        <v>0.35565231462070701</v>
      </c>
    </row>
    <row r="42" spans="2:36" x14ac:dyDescent="0.3">
      <c r="B42" s="20" t="s">
        <v>39</v>
      </c>
      <c r="C42" s="21" t="s">
        <v>41</v>
      </c>
      <c r="D42" s="22" t="s">
        <v>40</v>
      </c>
      <c r="E42" s="22" t="s">
        <v>42</v>
      </c>
      <c r="F42" s="23">
        <v>3.4560582455247699</v>
      </c>
      <c r="G42" s="24">
        <v>0.5093322433187123</v>
      </c>
      <c r="H42" s="21">
        <v>2.64634474470964E-3</v>
      </c>
      <c r="I42" s="26">
        <v>0.74956553363589695</v>
      </c>
      <c r="K42" s="20" t="s">
        <v>309</v>
      </c>
      <c r="L42" s="21" t="s">
        <v>311</v>
      </c>
      <c r="M42" s="22" t="s">
        <v>310</v>
      </c>
      <c r="N42" s="22" t="s">
        <v>312</v>
      </c>
      <c r="O42" s="23">
        <v>2.6638396028384501</v>
      </c>
      <c r="P42" s="24">
        <v>0.62956283398761581</v>
      </c>
      <c r="Q42" s="21">
        <v>1.69826337175841E-2</v>
      </c>
      <c r="R42" s="26">
        <v>0.77993162071420996</v>
      </c>
      <c r="T42" s="20" t="s">
        <v>92</v>
      </c>
      <c r="U42" s="21" t="s">
        <v>94</v>
      </c>
      <c r="V42" s="22" t="s">
        <v>93</v>
      </c>
      <c r="W42" s="22" t="s">
        <v>95</v>
      </c>
      <c r="X42" s="23">
        <v>2.1049334319403501</v>
      </c>
      <c r="Y42" s="24">
        <v>0.40548139960813601</v>
      </c>
      <c r="Z42" s="21">
        <v>4.8139968797305303E-2</v>
      </c>
      <c r="AA42" s="26">
        <v>0.69616530788019804</v>
      </c>
      <c r="AC42" s="20" t="s">
        <v>1485</v>
      </c>
      <c r="AD42" s="21" t="s">
        <v>1487</v>
      </c>
      <c r="AE42" s="22" t="s">
        <v>1486</v>
      </c>
      <c r="AF42" s="22" t="s">
        <v>1488</v>
      </c>
      <c r="AG42" s="23">
        <v>2.5479509230827002</v>
      </c>
      <c r="AH42" s="21">
        <v>0.6410595382952019</v>
      </c>
      <c r="AI42" s="21">
        <v>2.2288319248690999E-2</v>
      </c>
      <c r="AJ42" s="26">
        <v>0.35565231462070701</v>
      </c>
    </row>
    <row r="43" spans="2:36" x14ac:dyDescent="0.3">
      <c r="B43" s="20" t="s">
        <v>296</v>
      </c>
      <c r="C43" s="21" t="s">
        <v>296</v>
      </c>
      <c r="D43" s="22" t="s">
        <v>297</v>
      </c>
      <c r="E43" s="22" t="s">
        <v>298</v>
      </c>
      <c r="F43" s="23">
        <v>2.6191798528308299</v>
      </c>
      <c r="G43" s="24">
        <v>0.48963264844654086</v>
      </c>
      <c r="H43" s="21">
        <v>1.6879295851559201E-2</v>
      </c>
      <c r="I43" s="26">
        <v>0.74956553363589695</v>
      </c>
      <c r="K43" s="20" t="s">
        <v>830</v>
      </c>
      <c r="L43" s="21" t="s">
        <v>830</v>
      </c>
      <c r="M43" s="22" t="s">
        <v>831</v>
      </c>
      <c r="N43" s="22" t="s">
        <v>832</v>
      </c>
      <c r="O43" s="23">
        <v>3.80485676750091</v>
      </c>
      <c r="P43" s="24">
        <v>0.62742595101078602</v>
      </c>
      <c r="Q43" s="21">
        <v>1.5566995700171001E-3</v>
      </c>
      <c r="R43" s="26">
        <v>0.77993162071420996</v>
      </c>
      <c r="T43" s="20" t="s">
        <v>222</v>
      </c>
      <c r="U43" s="21" t="s">
        <v>224</v>
      </c>
      <c r="V43" s="22" t="s">
        <v>223</v>
      </c>
      <c r="W43" s="22" t="s">
        <v>225</v>
      </c>
      <c r="X43" s="23">
        <v>2.9777142403428898</v>
      </c>
      <c r="Y43" s="24">
        <v>0.39541759583660924</v>
      </c>
      <c r="Z43" s="21">
        <v>7.4395812577085002E-3</v>
      </c>
      <c r="AA43" s="26">
        <v>0.69616530788019804</v>
      </c>
      <c r="AC43" s="20" t="s">
        <v>4881</v>
      </c>
      <c r="AD43" s="21" t="s">
        <v>4883</v>
      </c>
      <c r="AE43" s="22" t="s">
        <v>4882</v>
      </c>
      <c r="AF43" s="22" t="s">
        <v>4884</v>
      </c>
      <c r="AG43" s="23">
        <v>-2.35340647555407</v>
      </c>
      <c r="AH43" s="21">
        <v>0.63486265387879637</v>
      </c>
      <c r="AI43" s="21">
        <v>3.2661133264096497E-2</v>
      </c>
      <c r="AJ43" s="26">
        <v>0.35565231462070701</v>
      </c>
    </row>
    <row r="44" spans="2:36" x14ac:dyDescent="0.3">
      <c r="B44" s="20" t="s">
        <v>226</v>
      </c>
      <c r="C44" s="21" t="s">
        <v>227</v>
      </c>
      <c r="D44" s="22" t="s">
        <v>227</v>
      </c>
      <c r="E44" s="22" t="s">
        <v>228</v>
      </c>
      <c r="F44" s="23">
        <v>2.7224419832686402</v>
      </c>
      <c r="G44" s="24">
        <v>0.48817085878447269</v>
      </c>
      <c r="H44" s="21">
        <v>1.3517951950252301E-2</v>
      </c>
      <c r="I44" s="26">
        <v>0.74956553363589695</v>
      </c>
      <c r="K44" s="20" t="s">
        <v>1478</v>
      </c>
      <c r="L44" s="21" t="s">
        <v>1478</v>
      </c>
      <c r="M44" s="22" t="s">
        <v>1479</v>
      </c>
      <c r="N44" s="22" t="s">
        <v>1480</v>
      </c>
      <c r="O44" s="23">
        <v>2.36418782620248</v>
      </c>
      <c r="P44" s="24">
        <v>0.62352009842570877</v>
      </c>
      <c r="Q44" s="21">
        <v>3.1051038624655199E-2</v>
      </c>
      <c r="R44" s="26">
        <v>0.77993162071420996</v>
      </c>
      <c r="T44" s="20" t="s">
        <v>5520</v>
      </c>
      <c r="U44" s="21" t="s">
        <v>5520</v>
      </c>
      <c r="V44" s="22" t="s">
        <v>5521</v>
      </c>
      <c r="W44" s="22" t="s">
        <v>5522</v>
      </c>
      <c r="X44" s="23">
        <v>2.5211174054335799</v>
      </c>
      <c r="Y44" s="24">
        <v>0.39487620471398965</v>
      </c>
      <c r="Z44" s="21">
        <v>2.0296071526582499E-2</v>
      </c>
      <c r="AA44" s="26">
        <v>0.69616530788019804</v>
      </c>
      <c r="AC44" s="20" t="s">
        <v>5415</v>
      </c>
      <c r="AD44" s="21" t="s">
        <v>5417</v>
      </c>
      <c r="AE44" s="22" t="s">
        <v>5416</v>
      </c>
      <c r="AF44" s="22" t="s">
        <v>5418</v>
      </c>
      <c r="AG44" s="23">
        <v>-2.19649558058574</v>
      </c>
      <c r="AH44" s="21">
        <v>0.63290597583262187</v>
      </c>
      <c r="AI44" s="21">
        <v>4.41900650309218E-2</v>
      </c>
      <c r="AJ44" s="26">
        <v>0.36249215332060702</v>
      </c>
    </row>
    <row r="45" spans="2:36" x14ac:dyDescent="0.3">
      <c r="B45" s="20" t="s">
        <v>431</v>
      </c>
      <c r="C45" s="21" t="s">
        <v>433</v>
      </c>
      <c r="D45" s="22" t="s">
        <v>432</v>
      </c>
      <c r="E45" s="22" t="s">
        <v>434</v>
      </c>
      <c r="F45" s="23">
        <v>2.4962917464650598</v>
      </c>
      <c r="G45" s="24">
        <v>0.48383014905301863</v>
      </c>
      <c r="H45" s="21">
        <v>2.19109860190413E-2</v>
      </c>
      <c r="I45" s="26">
        <v>0.74956553363589695</v>
      </c>
      <c r="K45" s="20" t="s">
        <v>1615</v>
      </c>
      <c r="L45" s="21" t="s">
        <v>1615</v>
      </c>
      <c r="M45" s="22" t="s">
        <v>1616</v>
      </c>
      <c r="N45" s="22" t="s">
        <v>1617</v>
      </c>
      <c r="O45" s="23">
        <v>2.2685984391308298</v>
      </c>
      <c r="P45" s="24">
        <v>0.62008026198504806</v>
      </c>
      <c r="Q45" s="21">
        <v>3.7485207331082501E-2</v>
      </c>
      <c r="R45" s="26">
        <v>0.77993162071420996</v>
      </c>
      <c r="T45" s="20" t="s">
        <v>5041</v>
      </c>
      <c r="U45" s="21" t="s">
        <v>5041</v>
      </c>
      <c r="V45" s="22" t="s">
        <v>5042</v>
      </c>
      <c r="W45" s="22" t="s">
        <v>5043</v>
      </c>
      <c r="X45" s="23">
        <v>2.5236524405356202</v>
      </c>
      <c r="Y45" s="24">
        <v>0.38346363419320867</v>
      </c>
      <c r="Z45" s="21">
        <v>2.0186179389968199E-2</v>
      </c>
      <c r="AA45" s="26">
        <v>0.69616530788019804</v>
      </c>
      <c r="AC45" s="20" t="s">
        <v>3339</v>
      </c>
      <c r="AD45" s="21" t="s">
        <v>3339</v>
      </c>
      <c r="AE45" s="22" t="s">
        <v>3340</v>
      </c>
      <c r="AF45" s="22" t="s">
        <v>3341</v>
      </c>
      <c r="AG45" s="23">
        <v>-2.5665466454277701</v>
      </c>
      <c r="AH45" s="21">
        <v>0.63123697781141108</v>
      </c>
      <c r="AI45" s="21">
        <v>2.1481116471135299E-2</v>
      </c>
      <c r="AJ45" s="26">
        <v>0.35565231462070701</v>
      </c>
    </row>
    <row r="46" spans="2:36" x14ac:dyDescent="0.3">
      <c r="B46" s="20" t="s">
        <v>515</v>
      </c>
      <c r="C46" s="21" t="s">
        <v>517</v>
      </c>
      <c r="D46" s="22" t="s">
        <v>516</v>
      </c>
      <c r="E46" s="22" t="s">
        <v>518</v>
      </c>
      <c r="F46" s="23">
        <v>2.4239125626718701</v>
      </c>
      <c r="G46" s="24">
        <v>0.48173711630151583</v>
      </c>
      <c r="H46" s="21">
        <v>2.55023763209671E-2</v>
      </c>
      <c r="I46" s="26">
        <v>0.74956553363589695</v>
      </c>
      <c r="K46" s="20" t="s">
        <v>1807</v>
      </c>
      <c r="L46" s="21" t="s">
        <v>1809</v>
      </c>
      <c r="M46" s="22" t="s">
        <v>1808</v>
      </c>
      <c r="N46" s="22" t="s">
        <v>1810</v>
      </c>
      <c r="O46" s="23">
        <v>3.52037815786356</v>
      </c>
      <c r="P46" s="24">
        <v>0.61892434867080026</v>
      </c>
      <c r="Q46" s="21">
        <v>2.8386954414149198E-3</v>
      </c>
      <c r="R46" s="26">
        <v>0.77993162071420996</v>
      </c>
      <c r="T46" s="20" t="s">
        <v>151</v>
      </c>
      <c r="U46" s="21" t="s">
        <v>153</v>
      </c>
      <c r="V46" s="22" t="s">
        <v>152</v>
      </c>
      <c r="W46" s="22" t="s">
        <v>154</v>
      </c>
      <c r="X46" s="23">
        <v>3.1809384569130299</v>
      </c>
      <c r="Y46" s="24">
        <v>0.3804188040133179</v>
      </c>
      <c r="Z46" s="21">
        <v>4.6960187827962104E-3</v>
      </c>
      <c r="AA46" s="26">
        <v>0.69616530788019804</v>
      </c>
      <c r="AC46" s="20" t="s">
        <v>2244</v>
      </c>
      <c r="AD46" s="21" t="s">
        <v>2244</v>
      </c>
      <c r="AE46" s="22" t="s">
        <v>2245</v>
      </c>
      <c r="AF46" s="22" t="s">
        <v>2246</v>
      </c>
      <c r="AG46" s="23">
        <v>3.8179737076808702</v>
      </c>
      <c r="AH46" s="21">
        <v>0.60971865861351304</v>
      </c>
      <c r="AI46" s="21">
        <v>1.68034540528533E-3</v>
      </c>
      <c r="AJ46" s="26">
        <v>0.35565231462070701</v>
      </c>
    </row>
    <row r="47" spans="2:36" x14ac:dyDescent="0.3">
      <c r="B47" s="20" t="s">
        <v>658</v>
      </c>
      <c r="C47" s="21" t="s">
        <v>660</v>
      </c>
      <c r="D47" s="22" t="s">
        <v>659</v>
      </c>
      <c r="E47" s="22" t="s">
        <v>661</v>
      </c>
      <c r="F47" s="23">
        <v>2.31195938651376</v>
      </c>
      <c r="G47" s="24">
        <v>0.48027177834874907</v>
      </c>
      <c r="H47" s="21">
        <v>3.2154064840952498E-2</v>
      </c>
      <c r="I47" s="26">
        <v>0.74956553363589695</v>
      </c>
      <c r="K47" s="20" t="s">
        <v>1880</v>
      </c>
      <c r="L47" s="21" t="s">
        <v>1882</v>
      </c>
      <c r="M47" s="22" t="s">
        <v>1881</v>
      </c>
      <c r="N47" s="22" t="s">
        <v>1883</v>
      </c>
      <c r="O47" s="23">
        <v>2.6822958530941801</v>
      </c>
      <c r="P47" s="24">
        <v>0.61534412947531125</v>
      </c>
      <c r="Q47" s="21">
        <v>1.6353980041057498E-2</v>
      </c>
      <c r="R47" s="26">
        <v>0.77993162071420996</v>
      </c>
      <c r="T47" s="20" t="s">
        <v>135</v>
      </c>
      <c r="U47" s="21" t="s">
        <v>137</v>
      </c>
      <c r="V47" s="22" t="s">
        <v>136</v>
      </c>
      <c r="W47" s="22" t="s">
        <v>138</v>
      </c>
      <c r="X47" s="23">
        <v>2.6531521879314499</v>
      </c>
      <c r="Y47" s="24">
        <v>0.37653842294133705</v>
      </c>
      <c r="Z47" s="21">
        <v>1.52612886734825E-2</v>
      </c>
      <c r="AA47" s="26">
        <v>0.69616530788019804</v>
      </c>
      <c r="AC47" s="20" t="s">
        <v>2527</v>
      </c>
      <c r="AD47" s="21" t="s">
        <v>5609</v>
      </c>
      <c r="AE47" s="22" t="s">
        <v>5608</v>
      </c>
      <c r="AF47" s="22" t="s">
        <v>2528</v>
      </c>
      <c r="AG47" s="23">
        <v>2.94251393753306</v>
      </c>
      <c r="AH47" s="21">
        <v>0.58122525346370946</v>
      </c>
      <c r="AI47" s="21">
        <v>1.0085680667292001E-2</v>
      </c>
      <c r="AJ47" s="26">
        <v>0.35565231462070701</v>
      </c>
    </row>
    <row r="48" spans="2:36" x14ac:dyDescent="0.3">
      <c r="B48" s="20" t="s">
        <v>182</v>
      </c>
      <c r="C48" s="21" t="s">
        <v>184</v>
      </c>
      <c r="D48" s="22" t="s">
        <v>183</v>
      </c>
      <c r="E48" s="22" t="s">
        <v>185</v>
      </c>
      <c r="F48" s="23">
        <v>2.7678929267830301</v>
      </c>
      <c r="G48" s="24">
        <v>0.47965208995890118</v>
      </c>
      <c r="H48" s="21">
        <v>1.22499802530647E-2</v>
      </c>
      <c r="I48" s="26">
        <v>0.74956553363589695</v>
      </c>
      <c r="K48" s="20" t="s">
        <v>4377</v>
      </c>
      <c r="L48" s="21" t="s">
        <v>4377</v>
      </c>
      <c r="M48" s="22" t="s">
        <v>4378</v>
      </c>
      <c r="N48" s="22" t="s">
        <v>4379</v>
      </c>
      <c r="O48" s="23">
        <v>2.2638004939752099</v>
      </c>
      <c r="P48" s="24">
        <v>0.61327634904835837</v>
      </c>
      <c r="Q48" s="21">
        <v>3.78388792088378E-2</v>
      </c>
      <c r="R48" s="26">
        <v>0.77993162071420996</v>
      </c>
      <c r="T48" s="20" t="s">
        <v>1911</v>
      </c>
      <c r="U48" s="21" t="s">
        <v>1911</v>
      </c>
      <c r="V48" s="22" t="s">
        <v>1912</v>
      </c>
      <c r="W48" s="22" t="s">
        <v>1913</v>
      </c>
      <c r="X48" s="23">
        <v>2.1365397434739002</v>
      </c>
      <c r="Y48" s="24">
        <v>0.36699480708555798</v>
      </c>
      <c r="Z48" s="21">
        <v>4.5179439337278103E-2</v>
      </c>
      <c r="AA48" s="26">
        <v>0.69616530788019804</v>
      </c>
      <c r="AC48" s="20" t="s">
        <v>2720</v>
      </c>
      <c r="AD48" s="21" t="s">
        <v>2722</v>
      </c>
      <c r="AE48" s="22" t="s">
        <v>2721</v>
      </c>
      <c r="AF48" s="22" t="s">
        <v>2723</v>
      </c>
      <c r="AG48" s="23">
        <v>-2.3415853079536402</v>
      </c>
      <c r="AH48" s="21">
        <v>0.57353223743223714</v>
      </c>
      <c r="AI48" s="21">
        <v>3.34201564581861E-2</v>
      </c>
      <c r="AJ48" s="26">
        <v>0.35565231462070701</v>
      </c>
    </row>
    <row r="49" spans="2:36" x14ac:dyDescent="0.3">
      <c r="B49" s="20" t="s">
        <v>519</v>
      </c>
      <c r="C49" s="21" t="s">
        <v>521</v>
      </c>
      <c r="D49" s="22" t="s">
        <v>520</v>
      </c>
      <c r="E49" s="22" t="s">
        <v>522</v>
      </c>
      <c r="F49" s="23">
        <v>2.4225769110997901</v>
      </c>
      <c r="G49" s="24">
        <v>0.47886989006736647</v>
      </c>
      <c r="H49" s="21">
        <v>2.55735518014726E-2</v>
      </c>
      <c r="I49" s="26">
        <v>0.74956553363589695</v>
      </c>
      <c r="K49" s="20" t="s">
        <v>612</v>
      </c>
      <c r="L49" s="21" t="s">
        <v>614</v>
      </c>
      <c r="M49" s="22" t="s">
        <v>613</v>
      </c>
      <c r="N49" s="22" t="s">
        <v>615</v>
      </c>
      <c r="O49" s="23">
        <v>2.3987413921753702</v>
      </c>
      <c r="P49" s="24">
        <v>0.60617410496820912</v>
      </c>
      <c r="Q49" s="21">
        <v>2.8991813137625701E-2</v>
      </c>
      <c r="R49" s="26">
        <v>0.77993162071420996</v>
      </c>
      <c r="T49" s="20" t="s">
        <v>1351</v>
      </c>
      <c r="U49" s="21" t="s">
        <v>1353</v>
      </c>
      <c r="V49" s="22" t="s">
        <v>1352</v>
      </c>
      <c r="W49" s="22" t="s">
        <v>1354</v>
      </c>
      <c r="X49" s="23">
        <v>2.7210825664188301</v>
      </c>
      <c r="Y49" s="24">
        <v>0.35988279835079567</v>
      </c>
      <c r="Z49" s="21">
        <v>1.3156078823713099E-2</v>
      </c>
      <c r="AA49" s="26">
        <v>0.69616530788019804</v>
      </c>
      <c r="AC49" s="20" t="s">
        <v>2865</v>
      </c>
      <c r="AD49" s="21" t="s">
        <v>2867</v>
      </c>
      <c r="AE49" s="22" t="s">
        <v>2866</v>
      </c>
      <c r="AF49" s="22" t="s">
        <v>2868</v>
      </c>
      <c r="AG49" s="23">
        <v>2.9508540614980201</v>
      </c>
      <c r="AH49" s="21">
        <v>0.56364974534292311</v>
      </c>
      <c r="AI49" s="21">
        <v>9.9161967050576498E-3</v>
      </c>
      <c r="AJ49" s="26">
        <v>0.35565231462070701</v>
      </c>
    </row>
    <row r="50" spans="2:36" x14ac:dyDescent="0.3">
      <c r="B50" s="20" t="s">
        <v>1101</v>
      </c>
      <c r="C50" s="21" t="s">
        <v>1103</v>
      </c>
      <c r="D50" s="22" t="s">
        <v>1102</v>
      </c>
      <c r="E50" s="22" t="s">
        <v>1104</v>
      </c>
      <c r="F50" s="23">
        <v>2.10335948357945</v>
      </c>
      <c r="G50" s="24">
        <v>0.4770666189723311</v>
      </c>
      <c r="H50" s="21">
        <v>4.8987272965691601E-2</v>
      </c>
      <c r="I50" s="26">
        <v>0.74956553363589695</v>
      </c>
      <c r="K50" s="20" t="s">
        <v>1874</v>
      </c>
      <c r="L50" s="21" t="s">
        <v>1874</v>
      </c>
      <c r="M50" s="22" t="s">
        <v>1875</v>
      </c>
      <c r="N50" s="22" t="s">
        <v>1876</v>
      </c>
      <c r="O50" s="23">
        <v>2.3980998574418901</v>
      </c>
      <c r="P50" s="24">
        <v>0.59590188011070155</v>
      </c>
      <c r="Q50" s="21">
        <v>2.90288457179801E-2</v>
      </c>
      <c r="R50" s="26">
        <v>0.77993162071420996</v>
      </c>
      <c r="T50" s="20" t="s">
        <v>2624</v>
      </c>
      <c r="U50" s="21" t="s">
        <v>2626</v>
      </c>
      <c r="V50" s="22" t="s">
        <v>2625</v>
      </c>
      <c r="W50" s="22" t="s">
        <v>2627</v>
      </c>
      <c r="X50" s="23">
        <v>2.7221681404421401</v>
      </c>
      <c r="Y50" s="24">
        <v>0.35646489020013977</v>
      </c>
      <c r="Z50" s="21">
        <v>1.3124789103585501E-2</v>
      </c>
      <c r="AA50" s="26">
        <v>0.69616530788019804</v>
      </c>
      <c r="AC50" s="20" t="s">
        <v>378</v>
      </c>
      <c r="AD50" s="21" t="s">
        <v>378</v>
      </c>
      <c r="AE50" s="22" t="s">
        <v>379</v>
      </c>
      <c r="AF50" s="22" t="s">
        <v>380</v>
      </c>
      <c r="AG50" s="23">
        <v>-2.6674097382356701</v>
      </c>
      <c r="AH50" s="21">
        <v>0.5610126224447165</v>
      </c>
      <c r="AI50" s="21">
        <v>1.75690150893375E-2</v>
      </c>
      <c r="AJ50" s="26">
        <v>0.35565231462070701</v>
      </c>
    </row>
    <row r="51" spans="2:36" x14ac:dyDescent="0.3">
      <c r="B51" s="20" t="s">
        <v>285</v>
      </c>
      <c r="C51" s="21" t="s">
        <v>287</v>
      </c>
      <c r="D51" s="22" t="s">
        <v>286</v>
      </c>
      <c r="E51" s="22" t="s">
        <v>288</v>
      </c>
      <c r="F51" s="23">
        <v>2.6354974638232198</v>
      </c>
      <c r="G51" s="24">
        <v>0.47484787141985679</v>
      </c>
      <c r="H51" s="21">
        <v>1.6299928973344101E-2</v>
      </c>
      <c r="I51" s="26">
        <v>0.74956553363589695</v>
      </c>
      <c r="K51" s="20" t="s">
        <v>2781</v>
      </c>
      <c r="L51" s="21" t="s">
        <v>2783</v>
      </c>
      <c r="M51" s="22" t="s">
        <v>2782</v>
      </c>
      <c r="N51" s="22" t="s">
        <v>2784</v>
      </c>
      <c r="O51" s="23">
        <v>2.3903762851201602</v>
      </c>
      <c r="P51" s="24">
        <v>0.59354286999927841</v>
      </c>
      <c r="Q51" s="21">
        <v>2.9478199899390201E-2</v>
      </c>
      <c r="R51" s="26">
        <v>0.77993162071420996</v>
      </c>
      <c r="T51" s="20" t="s">
        <v>4932</v>
      </c>
      <c r="U51" s="21" t="s">
        <v>4934</v>
      </c>
      <c r="V51" s="22" t="s">
        <v>4933</v>
      </c>
      <c r="W51" s="22" t="s">
        <v>4935</v>
      </c>
      <c r="X51" s="23">
        <v>2.1676629838757799</v>
      </c>
      <c r="Y51" s="24">
        <v>0.35564018974041617</v>
      </c>
      <c r="Z51" s="21">
        <v>4.2426468623591299E-2</v>
      </c>
      <c r="AA51" s="26">
        <v>0.69616530788019804</v>
      </c>
      <c r="AC51" s="20" t="s">
        <v>4036</v>
      </c>
      <c r="AD51" s="21" t="s">
        <v>4038</v>
      </c>
      <c r="AE51" s="22" t="s">
        <v>4037</v>
      </c>
      <c r="AF51" s="22" t="s">
        <v>4039</v>
      </c>
      <c r="AG51" s="23">
        <v>-2.6194024987926299</v>
      </c>
      <c r="AH51" s="21">
        <v>0.55382267575451483</v>
      </c>
      <c r="AI51" s="21">
        <v>1.9336945721644901E-2</v>
      </c>
      <c r="AJ51" s="26">
        <v>0.35565231462070701</v>
      </c>
    </row>
    <row r="52" spans="2:36" x14ac:dyDescent="0.3">
      <c r="B52" s="20" t="s">
        <v>442</v>
      </c>
      <c r="C52" s="21" t="s">
        <v>444</v>
      </c>
      <c r="D52" s="22" t="s">
        <v>443</v>
      </c>
      <c r="E52" s="22" t="s">
        <v>445</v>
      </c>
      <c r="F52" s="23">
        <v>2.4897309964835399</v>
      </c>
      <c r="G52" s="24">
        <v>0.47161770518938845</v>
      </c>
      <c r="H52" s="21">
        <v>2.2215854544073599E-2</v>
      </c>
      <c r="I52" s="26">
        <v>0.74956553363589695</v>
      </c>
      <c r="K52" s="20" t="s">
        <v>92</v>
      </c>
      <c r="L52" s="21" t="s">
        <v>94</v>
      </c>
      <c r="M52" s="22" t="s">
        <v>93</v>
      </c>
      <c r="N52" s="22" t="s">
        <v>95</v>
      </c>
      <c r="O52" s="23">
        <v>3.2113218955176399</v>
      </c>
      <c r="P52" s="24">
        <v>0.59283453732120939</v>
      </c>
      <c r="Q52" s="21">
        <v>5.44654166302669E-3</v>
      </c>
      <c r="R52" s="26">
        <v>0.77993162071420996</v>
      </c>
      <c r="T52" s="20" t="s">
        <v>3</v>
      </c>
      <c r="U52" s="21" t="s">
        <v>6</v>
      </c>
      <c r="V52" s="22" t="s">
        <v>5</v>
      </c>
      <c r="W52" s="22" t="s">
        <v>7</v>
      </c>
      <c r="X52" s="23">
        <v>2.72411845221934</v>
      </c>
      <c r="Y52" s="24">
        <v>0.35279442717915815</v>
      </c>
      <c r="Z52" s="21">
        <v>1.30687525330009E-2</v>
      </c>
      <c r="AA52" s="26">
        <v>0.69616530788019804</v>
      </c>
      <c r="AC52" s="20" t="s">
        <v>606</v>
      </c>
      <c r="AD52" s="21" t="s">
        <v>606</v>
      </c>
      <c r="AE52" s="22" t="s">
        <v>607</v>
      </c>
      <c r="AF52" s="22" t="s">
        <v>608</v>
      </c>
      <c r="AG52" s="23">
        <v>2.6053223259828502</v>
      </c>
      <c r="AH52" s="21">
        <v>0.55248045984955785</v>
      </c>
      <c r="AI52" s="21">
        <v>1.98871360246917E-2</v>
      </c>
      <c r="AJ52" s="26">
        <v>0.35565231462070701</v>
      </c>
    </row>
    <row r="53" spans="2:36" x14ac:dyDescent="0.3">
      <c r="B53" s="20" t="s">
        <v>980</v>
      </c>
      <c r="C53" s="21" t="s">
        <v>982</v>
      </c>
      <c r="D53" s="22" t="s">
        <v>981</v>
      </c>
      <c r="E53" s="22" t="s">
        <v>983</v>
      </c>
      <c r="F53" s="23">
        <v>2.1549756235987201</v>
      </c>
      <c r="G53" s="24">
        <v>0.47073725007136735</v>
      </c>
      <c r="H53" s="21">
        <v>4.4202689841612797E-2</v>
      </c>
      <c r="I53" s="26">
        <v>0.74956553363589695</v>
      </c>
      <c r="K53" s="20" t="s">
        <v>3220</v>
      </c>
      <c r="L53" s="21" t="s">
        <v>3222</v>
      </c>
      <c r="M53" s="22" t="s">
        <v>3221</v>
      </c>
      <c r="N53" s="22" t="s">
        <v>3223</v>
      </c>
      <c r="O53" s="23">
        <v>2.4447069157999799</v>
      </c>
      <c r="P53" s="24">
        <v>0.58972427064588484</v>
      </c>
      <c r="Q53" s="21">
        <v>2.6451399712706099E-2</v>
      </c>
      <c r="R53" s="26">
        <v>0.77993162071420996</v>
      </c>
      <c r="T53" s="20" t="s">
        <v>5494</v>
      </c>
      <c r="U53" s="21" t="s">
        <v>5494</v>
      </c>
      <c r="V53" s="22" t="s">
        <v>5495</v>
      </c>
      <c r="W53" s="22" t="s">
        <v>5496</v>
      </c>
      <c r="X53" s="23">
        <v>2.22236339203352</v>
      </c>
      <c r="Y53" s="24">
        <v>0.34277784936770156</v>
      </c>
      <c r="Z53" s="21">
        <v>3.7955398747714697E-2</v>
      </c>
      <c r="AA53" s="26">
        <v>0.69616530788019804</v>
      </c>
      <c r="AC53" s="20" t="s">
        <v>5031</v>
      </c>
      <c r="AD53" s="21" t="s">
        <v>5031</v>
      </c>
      <c r="AE53" s="22" t="s">
        <v>5032</v>
      </c>
      <c r="AF53" s="22" t="s">
        <v>5033</v>
      </c>
      <c r="AG53" s="23">
        <v>2.4068908441807699</v>
      </c>
      <c r="AH53" s="21">
        <v>0.53834882970710085</v>
      </c>
      <c r="AI53" s="21">
        <v>2.9425789830798701E-2</v>
      </c>
      <c r="AJ53" s="26">
        <v>0.35565231462070701</v>
      </c>
    </row>
    <row r="54" spans="2:36" x14ac:dyDescent="0.3">
      <c r="B54" s="20" t="s">
        <v>904</v>
      </c>
      <c r="C54" s="21" t="s">
        <v>904</v>
      </c>
      <c r="D54" s="22" t="s">
        <v>905</v>
      </c>
      <c r="E54" s="22" t="s">
        <v>906</v>
      </c>
      <c r="F54" s="23">
        <v>2.1989416481194901</v>
      </c>
      <c r="G54" s="24">
        <v>0.46870451168498861</v>
      </c>
      <c r="H54" s="21">
        <v>4.0467351042547603E-2</v>
      </c>
      <c r="I54" s="26">
        <v>0.74956553363589695</v>
      </c>
      <c r="K54" s="20" t="s">
        <v>5891</v>
      </c>
      <c r="L54" s="21" t="s">
        <v>5893</v>
      </c>
      <c r="M54" s="22" t="s">
        <v>5892</v>
      </c>
      <c r="N54" s="22" t="s">
        <v>5894</v>
      </c>
      <c r="O54" s="23">
        <v>2.1435405390559099</v>
      </c>
      <c r="P54" s="24">
        <v>0.58886172851288043</v>
      </c>
      <c r="Q54" s="21">
        <v>4.7782318797442498E-2</v>
      </c>
      <c r="R54" s="26">
        <v>0.77993162071420996</v>
      </c>
      <c r="T54" s="20" t="s">
        <v>4968</v>
      </c>
      <c r="U54" s="21" t="s">
        <v>4968</v>
      </c>
      <c r="V54" s="22" t="s">
        <v>4969</v>
      </c>
      <c r="W54" s="22" t="s">
        <v>4970</v>
      </c>
      <c r="X54" s="23">
        <v>2.1296129644224102</v>
      </c>
      <c r="Y54" s="24">
        <v>0.34272097454409645</v>
      </c>
      <c r="Z54" s="21">
        <v>4.5813774664928898E-2</v>
      </c>
      <c r="AA54" s="26">
        <v>0.69616530788019804</v>
      </c>
      <c r="AC54" s="20" t="s">
        <v>262</v>
      </c>
      <c r="AD54" s="21" t="s">
        <v>264</v>
      </c>
      <c r="AE54" s="22" t="s">
        <v>263</v>
      </c>
      <c r="AF54" s="22" t="s">
        <v>265</v>
      </c>
      <c r="AG54" s="23">
        <v>2.1790660276326901</v>
      </c>
      <c r="AH54" s="21">
        <v>0.5358749632845593</v>
      </c>
      <c r="AI54" s="21">
        <v>4.5682195399254999E-2</v>
      </c>
      <c r="AJ54" s="26">
        <v>0.36638327852095498</v>
      </c>
    </row>
    <row r="55" spans="2:36" x14ac:dyDescent="0.3">
      <c r="B55" s="20" t="s">
        <v>830</v>
      </c>
      <c r="C55" s="21" t="s">
        <v>830</v>
      </c>
      <c r="D55" s="22" t="s">
        <v>831</v>
      </c>
      <c r="E55" s="22" t="s">
        <v>832</v>
      </c>
      <c r="F55" s="23">
        <v>2.23677051232632</v>
      </c>
      <c r="G55" s="24">
        <v>0.46396304974184671</v>
      </c>
      <c r="H55" s="21">
        <v>3.7487088744310101E-2</v>
      </c>
      <c r="I55" s="26">
        <v>0.74956553363589695</v>
      </c>
      <c r="K55" s="20" t="s">
        <v>5253</v>
      </c>
      <c r="L55" s="21" t="s">
        <v>5255</v>
      </c>
      <c r="M55" s="22" t="s">
        <v>5254</v>
      </c>
      <c r="N55" s="22" t="s">
        <v>5256</v>
      </c>
      <c r="O55" s="23">
        <v>3.75548056928853</v>
      </c>
      <c r="P55" s="24">
        <v>0.58284865673404751</v>
      </c>
      <c r="Q55" s="21">
        <v>1.72765741576012E-3</v>
      </c>
      <c r="R55" s="26">
        <v>0.77993162071420996</v>
      </c>
      <c r="T55" s="20" t="s">
        <v>481</v>
      </c>
      <c r="U55" s="21" t="s">
        <v>481</v>
      </c>
      <c r="V55" s="22" t="s">
        <v>482</v>
      </c>
      <c r="W55" s="22" t="s">
        <v>483</v>
      </c>
      <c r="X55" s="23">
        <v>2.7636884253641498</v>
      </c>
      <c r="Y55" s="24">
        <v>0.34205980356061505</v>
      </c>
      <c r="Z55" s="21">
        <v>1.1979802137281901E-2</v>
      </c>
      <c r="AA55" s="26">
        <v>0.69616530788019804</v>
      </c>
      <c r="AC55" s="20" t="s">
        <v>619</v>
      </c>
      <c r="AD55" s="21" t="s">
        <v>619</v>
      </c>
      <c r="AE55" s="22" t="s">
        <v>620</v>
      </c>
      <c r="AF55" s="22" t="s">
        <v>621</v>
      </c>
      <c r="AG55" s="23">
        <v>-3.0883222331544</v>
      </c>
      <c r="AH55" s="21">
        <v>0.52957387343507856</v>
      </c>
      <c r="AI55" s="21">
        <v>7.4938438988127699E-3</v>
      </c>
      <c r="AJ55" s="26">
        <v>0.35565231462070701</v>
      </c>
    </row>
    <row r="56" spans="2:36" x14ac:dyDescent="0.3">
      <c r="B56" s="20" t="s">
        <v>789</v>
      </c>
      <c r="C56" s="21" t="s">
        <v>791</v>
      </c>
      <c r="D56" s="22" t="s">
        <v>790</v>
      </c>
      <c r="E56" s="22" t="s">
        <v>792</v>
      </c>
      <c r="F56" s="23">
        <v>2.2571995752610299</v>
      </c>
      <c r="G56" s="24">
        <v>0.46165514084608505</v>
      </c>
      <c r="H56" s="21">
        <v>3.5962770096985897E-2</v>
      </c>
      <c r="I56" s="26">
        <v>0.74956553363589695</v>
      </c>
      <c r="K56" s="20" t="s">
        <v>1625</v>
      </c>
      <c r="L56" s="21" t="s">
        <v>1625</v>
      </c>
      <c r="M56" s="22" t="s">
        <v>1626</v>
      </c>
      <c r="N56" s="22" t="s">
        <v>1627</v>
      </c>
      <c r="O56" s="23">
        <v>2.67371625099155</v>
      </c>
      <c r="P56" s="24">
        <v>0.5800344433095902</v>
      </c>
      <c r="Q56" s="21">
        <v>1.6643384778419399E-2</v>
      </c>
      <c r="R56" s="26">
        <v>0.77993162071420996</v>
      </c>
      <c r="T56" s="20" t="s">
        <v>4283</v>
      </c>
      <c r="U56" s="21" t="s">
        <v>4285</v>
      </c>
      <c r="V56" s="22" t="s">
        <v>4284</v>
      </c>
      <c r="W56" s="22" t="s">
        <v>4286</v>
      </c>
      <c r="X56" s="23">
        <v>2.41795151711153</v>
      </c>
      <c r="Y56" s="24">
        <v>0.34011882200803811</v>
      </c>
      <c r="Z56" s="21">
        <v>2.52741460573086E-2</v>
      </c>
      <c r="AA56" s="26">
        <v>0.69616530788019804</v>
      </c>
      <c r="AC56" s="20" t="s">
        <v>1811</v>
      </c>
      <c r="AD56" s="21" t="s">
        <v>1813</v>
      </c>
      <c r="AE56" s="22" t="s">
        <v>1812</v>
      </c>
      <c r="AF56" s="22" t="s">
        <v>1814</v>
      </c>
      <c r="AG56" s="23">
        <v>-2.15170661605391</v>
      </c>
      <c r="AH56" s="21">
        <v>0.52915071438953265</v>
      </c>
      <c r="AI56" s="21">
        <v>4.8118933736175699E-2</v>
      </c>
      <c r="AJ56" s="26">
        <v>0.367313791704591</v>
      </c>
    </row>
    <row r="57" spans="2:36" x14ac:dyDescent="0.3">
      <c r="B57" s="20" t="s">
        <v>92</v>
      </c>
      <c r="C57" s="21" t="s">
        <v>94</v>
      </c>
      <c r="D57" s="22" t="s">
        <v>93</v>
      </c>
      <c r="E57" s="22" t="s">
        <v>95</v>
      </c>
      <c r="F57" s="23">
        <v>3.1609590897172901</v>
      </c>
      <c r="G57" s="24">
        <v>0.46005184085193107</v>
      </c>
      <c r="H57" s="21">
        <v>5.1448891567817097E-3</v>
      </c>
      <c r="I57" s="26">
        <v>0.74956553363589695</v>
      </c>
      <c r="K57" s="20" t="s">
        <v>2741</v>
      </c>
      <c r="L57" s="21" t="s">
        <v>2743</v>
      </c>
      <c r="M57" s="22" t="s">
        <v>2742</v>
      </c>
      <c r="N57" s="22" t="s">
        <v>2744</v>
      </c>
      <c r="O57" s="23">
        <v>2.19988271430547</v>
      </c>
      <c r="P57" s="24">
        <v>0.57726482912396926</v>
      </c>
      <c r="Q57" s="21">
        <v>4.28561466695822E-2</v>
      </c>
      <c r="R57" s="26">
        <v>0.77993162071420996</v>
      </c>
      <c r="T57" s="20" t="s">
        <v>1729</v>
      </c>
      <c r="U57" s="21" t="s">
        <v>1731</v>
      </c>
      <c r="V57" s="22" t="s">
        <v>1730</v>
      </c>
      <c r="W57" s="22" t="s">
        <v>1732</v>
      </c>
      <c r="X57" s="23">
        <v>2.7606455084253301</v>
      </c>
      <c r="Y57" s="24">
        <v>0.33979181265877095</v>
      </c>
      <c r="Z57" s="21">
        <v>1.2060375529455301E-2</v>
      </c>
      <c r="AA57" s="26">
        <v>0.69616530788019804</v>
      </c>
      <c r="AC57" s="20" t="s">
        <v>3458</v>
      </c>
      <c r="AD57" s="21" t="s">
        <v>3458</v>
      </c>
      <c r="AE57" s="22" t="s">
        <v>3459</v>
      </c>
      <c r="AF57" s="22" t="s">
        <v>3460</v>
      </c>
      <c r="AG57" s="23">
        <v>2.67603709681531</v>
      </c>
      <c r="AH57" s="21">
        <v>0.52836027181178902</v>
      </c>
      <c r="AI57" s="21">
        <v>1.7268271729271499E-2</v>
      </c>
      <c r="AJ57" s="26">
        <v>0.35565231462070701</v>
      </c>
    </row>
    <row r="58" spans="2:36" x14ac:dyDescent="0.3">
      <c r="B58" s="20" t="s">
        <v>671</v>
      </c>
      <c r="C58" s="21" t="s">
        <v>671</v>
      </c>
      <c r="D58" s="22" t="s">
        <v>672</v>
      </c>
      <c r="E58" s="22" t="s">
        <v>673</v>
      </c>
      <c r="F58" s="23">
        <v>2.3032954689191798</v>
      </c>
      <c r="G58" s="24">
        <v>0.45973486737644864</v>
      </c>
      <c r="H58" s="21">
        <v>3.2730736507366603E-2</v>
      </c>
      <c r="I58" s="26">
        <v>0.74956553363589695</v>
      </c>
      <c r="K58" s="20" t="s">
        <v>1548</v>
      </c>
      <c r="L58" s="21" t="s">
        <v>1550</v>
      </c>
      <c r="M58" s="22" t="s">
        <v>1549</v>
      </c>
      <c r="N58" s="22" t="s">
        <v>1551</v>
      </c>
      <c r="O58" s="23">
        <v>3.7176025120703802</v>
      </c>
      <c r="P58" s="24">
        <v>0.57642389585720299</v>
      </c>
      <c r="Q58" s="21">
        <v>1.87149147830621E-3</v>
      </c>
      <c r="R58" s="26">
        <v>0.77993162071420996</v>
      </c>
      <c r="T58" s="20" t="s">
        <v>1601</v>
      </c>
      <c r="U58" s="21" t="s">
        <v>1601</v>
      </c>
      <c r="V58" s="22" t="s">
        <v>1602</v>
      </c>
      <c r="W58" s="22" t="s">
        <v>1603</v>
      </c>
      <c r="X58" s="23">
        <v>2.2329694101183901</v>
      </c>
      <c r="Y58" s="24">
        <v>0.33900830107229113</v>
      </c>
      <c r="Z58" s="21">
        <v>3.7140013795257498E-2</v>
      </c>
      <c r="AA58" s="26">
        <v>0.69616530788019804</v>
      </c>
      <c r="AC58" s="20" t="s">
        <v>2009</v>
      </c>
      <c r="AD58" s="21" t="s">
        <v>2011</v>
      </c>
      <c r="AE58" s="22" t="s">
        <v>2010</v>
      </c>
      <c r="AF58" s="22" t="s">
        <v>2012</v>
      </c>
      <c r="AG58" s="23">
        <v>-2.8255933971493898</v>
      </c>
      <c r="AH58" s="21">
        <v>0.52760932974337005</v>
      </c>
      <c r="AI58" s="21">
        <v>1.27818807536612E-2</v>
      </c>
      <c r="AJ58" s="26">
        <v>0.35565231462070701</v>
      </c>
    </row>
    <row r="59" spans="2:36" x14ac:dyDescent="0.3">
      <c r="B59" s="20" t="s">
        <v>57</v>
      </c>
      <c r="C59" s="21" t="s">
        <v>59</v>
      </c>
      <c r="D59" s="22" t="s">
        <v>58</v>
      </c>
      <c r="E59" s="22" t="s">
        <v>60</v>
      </c>
      <c r="F59" s="23">
        <v>3.3467757427594802</v>
      </c>
      <c r="G59" s="24">
        <v>0.45398417000890129</v>
      </c>
      <c r="H59" s="21">
        <v>3.3884187688078601E-3</v>
      </c>
      <c r="I59" s="26">
        <v>0.74956553363589695</v>
      </c>
      <c r="K59" s="20" t="s">
        <v>313</v>
      </c>
      <c r="L59" s="21" t="s">
        <v>315</v>
      </c>
      <c r="M59" s="22" t="s">
        <v>314</v>
      </c>
      <c r="N59" s="22" t="s">
        <v>316</v>
      </c>
      <c r="O59" s="23">
        <v>3.1451634089210398</v>
      </c>
      <c r="P59" s="24">
        <v>0.55563464828925002</v>
      </c>
      <c r="Q59" s="21">
        <v>6.2583881595671201E-3</v>
      </c>
      <c r="R59" s="26">
        <v>0.77993162071420996</v>
      </c>
      <c r="T59" s="20" t="s">
        <v>1090</v>
      </c>
      <c r="U59" s="21" t="s">
        <v>1092</v>
      </c>
      <c r="V59" s="22" t="s">
        <v>1091</v>
      </c>
      <c r="W59" s="22" t="s">
        <v>1093</v>
      </c>
      <c r="X59" s="23">
        <v>2.1258285246135298</v>
      </c>
      <c r="Y59" s="24">
        <v>0.33767727272360176</v>
      </c>
      <c r="Z59" s="21">
        <v>4.6163742415666703E-2</v>
      </c>
      <c r="AA59" s="26">
        <v>0.69616530788019804</v>
      </c>
      <c r="AC59" s="20" t="s">
        <v>2209</v>
      </c>
      <c r="AD59" s="21" t="s">
        <v>2211</v>
      </c>
      <c r="AE59" s="22" t="s">
        <v>2210</v>
      </c>
      <c r="AF59" s="22" t="s">
        <v>2212</v>
      </c>
      <c r="AG59" s="23">
        <v>-2.3688594095455802</v>
      </c>
      <c r="AH59" s="21">
        <v>0.52626481287910487</v>
      </c>
      <c r="AI59" s="21">
        <v>3.1693410174424799E-2</v>
      </c>
      <c r="AJ59" s="26">
        <v>0.35565231462070701</v>
      </c>
    </row>
    <row r="60" spans="2:36" x14ac:dyDescent="0.3">
      <c r="B60" s="20" t="s">
        <v>167</v>
      </c>
      <c r="C60" s="21" t="s">
        <v>167</v>
      </c>
      <c r="D60" s="22" t="s">
        <v>168</v>
      </c>
      <c r="E60" s="22" t="s">
        <v>169</v>
      </c>
      <c r="F60" s="23">
        <v>2.81452468339638</v>
      </c>
      <c r="G60" s="24">
        <v>0.45387552113816909</v>
      </c>
      <c r="H60" s="21">
        <v>1.10676460956702E-2</v>
      </c>
      <c r="I60" s="26">
        <v>0.74956553363589695</v>
      </c>
      <c r="K60" s="20" t="s">
        <v>5100</v>
      </c>
      <c r="L60" s="21" t="s">
        <v>5100</v>
      </c>
      <c r="M60" s="22" t="s">
        <v>5101</v>
      </c>
      <c r="N60" s="22" t="s">
        <v>5102</v>
      </c>
      <c r="O60" s="23">
        <v>2.4825604747218502</v>
      </c>
      <c r="P60" s="24">
        <v>0.55282824083599602</v>
      </c>
      <c r="Q60" s="21">
        <v>2.4518831321402999E-2</v>
      </c>
      <c r="R60" s="26">
        <v>0.77993162071420996</v>
      </c>
      <c r="T60" s="20" t="s">
        <v>3378</v>
      </c>
      <c r="U60" s="21" t="s">
        <v>3379</v>
      </c>
      <c r="V60" s="22" t="s">
        <v>3379</v>
      </c>
      <c r="W60" s="22" t="s">
        <v>3380</v>
      </c>
      <c r="X60" s="23">
        <v>2.8974268321447898</v>
      </c>
      <c r="Y60" s="24">
        <v>0.33721282333830649</v>
      </c>
      <c r="Z60" s="21">
        <v>8.9050193779162401E-3</v>
      </c>
      <c r="AA60" s="26">
        <v>0.69616530788019804</v>
      </c>
      <c r="AC60" s="20" t="s">
        <v>1209</v>
      </c>
      <c r="AD60" s="21" t="s">
        <v>1211</v>
      </c>
      <c r="AE60" s="22" t="s">
        <v>1210</v>
      </c>
      <c r="AF60" s="22" t="s">
        <v>1212</v>
      </c>
      <c r="AG60" s="23">
        <v>-2.3467739349625498</v>
      </c>
      <c r="AH60" s="21">
        <v>0.52468162408913976</v>
      </c>
      <c r="AI60" s="21">
        <v>3.3084976871893101E-2</v>
      </c>
      <c r="AJ60" s="26">
        <v>0.35565231462070701</v>
      </c>
    </row>
    <row r="61" spans="2:36" x14ac:dyDescent="0.3">
      <c r="B61" s="20" t="s">
        <v>457</v>
      </c>
      <c r="C61" s="21" t="s">
        <v>458</v>
      </c>
      <c r="D61" s="22" t="s">
        <v>458</v>
      </c>
      <c r="E61" s="22" t="s">
        <v>459</v>
      </c>
      <c r="F61" s="23">
        <v>2.4760663102542302</v>
      </c>
      <c r="G61" s="24">
        <v>0.45180190488341343</v>
      </c>
      <c r="H61" s="21">
        <v>2.28636581828814E-2</v>
      </c>
      <c r="I61" s="26">
        <v>0.74956553363589695</v>
      </c>
      <c r="K61" s="20" t="s">
        <v>23</v>
      </c>
      <c r="L61" s="21" t="s">
        <v>25</v>
      </c>
      <c r="M61" s="22" t="s">
        <v>24</v>
      </c>
      <c r="N61" s="22" t="s">
        <v>26</v>
      </c>
      <c r="O61" s="23">
        <v>2.18601350330212</v>
      </c>
      <c r="P61" s="24">
        <v>0.54850443154230755</v>
      </c>
      <c r="Q61" s="21">
        <v>4.4023227064643899E-2</v>
      </c>
      <c r="R61" s="26">
        <v>0.77993162071420996</v>
      </c>
      <c r="T61" s="20" t="s">
        <v>1246</v>
      </c>
      <c r="U61" s="21" t="s">
        <v>1248</v>
      </c>
      <c r="V61" s="22" t="s">
        <v>1247</v>
      </c>
      <c r="W61" s="22" t="s">
        <v>1249</v>
      </c>
      <c r="X61" s="23">
        <v>2.5645027088691301</v>
      </c>
      <c r="Y61" s="24">
        <v>0.33636205033384942</v>
      </c>
      <c r="Z61" s="21">
        <v>1.8490606915440001E-2</v>
      </c>
      <c r="AA61" s="26">
        <v>0.69616530788019804</v>
      </c>
      <c r="AC61" s="20" t="s">
        <v>57</v>
      </c>
      <c r="AD61" s="21" t="s">
        <v>59</v>
      </c>
      <c r="AE61" s="22" t="s">
        <v>58</v>
      </c>
      <c r="AF61" s="22" t="s">
        <v>60</v>
      </c>
      <c r="AG61" s="23">
        <v>2.36738455754264</v>
      </c>
      <c r="AH61" s="21">
        <v>0.52326925914620126</v>
      </c>
      <c r="AI61" s="21">
        <v>3.1784589994429298E-2</v>
      </c>
      <c r="AJ61" s="26">
        <v>0.35565231462070701</v>
      </c>
    </row>
    <row r="62" spans="2:36" x14ac:dyDescent="0.3">
      <c r="B62" s="20" t="s">
        <v>1049</v>
      </c>
      <c r="C62" s="21" t="s">
        <v>1049</v>
      </c>
      <c r="D62" s="22" t="s">
        <v>1050</v>
      </c>
      <c r="E62" s="22" t="s">
        <v>1051</v>
      </c>
      <c r="F62" s="23">
        <v>2.1194327984212999</v>
      </c>
      <c r="G62" s="24">
        <v>0.43422049136285584</v>
      </c>
      <c r="H62" s="21">
        <v>4.7449211175616603E-2</v>
      </c>
      <c r="I62" s="26">
        <v>0.74956553363589695</v>
      </c>
      <c r="K62" s="20" t="s">
        <v>3025</v>
      </c>
      <c r="L62" s="21" t="s">
        <v>3027</v>
      </c>
      <c r="M62" s="22" t="s">
        <v>3026</v>
      </c>
      <c r="N62" s="22" t="s">
        <v>3028</v>
      </c>
      <c r="O62" s="23">
        <v>2.7587251281371499</v>
      </c>
      <c r="P62" s="24">
        <v>0.54341206197458602</v>
      </c>
      <c r="Q62" s="21">
        <v>1.3980955534770001E-2</v>
      </c>
      <c r="R62" s="26">
        <v>0.77993162071420996</v>
      </c>
      <c r="T62" s="20" t="s">
        <v>1194</v>
      </c>
      <c r="U62" s="21" t="s">
        <v>1196</v>
      </c>
      <c r="V62" s="22" t="s">
        <v>1195</v>
      </c>
      <c r="W62" s="22" t="s">
        <v>1197</v>
      </c>
      <c r="X62" s="23">
        <v>2.2990167454652699</v>
      </c>
      <c r="Y62" s="24">
        <v>0.33572754636518526</v>
      </c>
      <c r="Z62" s="21">
        <v>3.2413408084531498E-2</v>
      </c>
      <c r="AA62" s="26">
        <v>0.69616530788019804</v>
      </c>
      <c r="AC62" s="20" t="s">
        <v>2734</v>
      </c>
      <c r="AD62" s="21" t="s">
        <v>2734</v>
      </c>
      <c r="AE62" s="22" t="s">
        <v>2735</v>
      </c>
      <c r="AF62" s="22" t="s">
        <v>2736</v>
      </c>
      <c r="AG62" s="23">
        <v>-2.27098568624299</v>
      </c>
      <c r="AH62" s="21">
        <v>0.52050416339751049</v>
      </c>
      <c r="AI62" s="21">
        <v>3.83099732286281E-2</v>
      </c>
      <c r="AJ62" s="26">
        <v>0.35565231462070701</v>
      </c>
    </row>
    <row r="63" spans="2:36" x14ac:dyDescent="0.3">
      <c r="B63" s="20" t="s">
        <v>410</v>
      </c>
      <c r="C63" s="21" t="s">
        <v>412</v>
      </c>
      <c r="D63" s="22" t="s">
        <v>411</v>
      </c>
      <c r="E63" s="22" t="s">
        <v>413</v>
      </c>
      <c r="F63" s="23">
        <v>2.5116941454041499</v>
      </c>
      <c r="G63" s="24">
        <v>0.43250121201289449</v>
      </c>
      <c r="H63" s="21">
        <v>2.12106302374017E-2</v>
      </c>
      <c r="I63" s="26">
        <v>0.74956553363589695</v>
      </c>
      <c r="K63" s="20" t="s">
        <v>5114</v>
      </c>
      <c r="L63" s="21" t="s">
        <v>5114</v>
      </c>
      <c r="M63" s="22" t="s">
        <v>5115</v>
      </c>
      <c r="N63" s="22" t="s">
        <v>5116</v>
      </c>
      <c r="O63" s="23">
        <v>2.97926423182804</v>
      </c>
      <c r="P63" s="24">
        <v>0.54199297868113594</v>
      </c>
      <c r="Q63" s="21">
        <v>8.8541448180120604E-3</v>
      </c>
      <c r="R63" s="26">
        <v>0.77993162071420996</v>
      </c>
      <c r="T63" s="20" t="s">
        <v>3797</v>
      </c>
      <c r="U63" s="21" t="s">
        <v>3799</v>
      </c>
      <c r="V63" s="22" t="s">
        <v>3798</v>
      </c>
      <c r="W63" s="22" t="s">
        <v>3800</v>
      </c>
      <c r="X63" s="23">
        <v>3.2381529690014799</v>
      </c>
      <c r="Y63" s="24">
        <v>0.33481580071524186</v>
      </c>
      <c r="Z63" s="21">
        <v>4.1208584283285001E-3</v>
      </c>
      <c r="AA63" s="26">
        <v>0.69616530788019804</v>
      </c>
      <c r="AC63" s="20" t="s">
        <v>5549</v>
      </c>
      <c r="AD63" s="21" t="s">
        <v>5549</v>
      </c>
      <c r="AE63" s="22" t="s">
        <v>5550</v>
      </c>
      <c r="AF63" s="22" t="s">
        <v>5551</v>
      </c>
      <c r="AG63" s="23">
        <v>2.6354175497307901</v>
      </c>
      <c r="AH63" s="21">
        <v>0.52003176700344045</v>
      </c>
      <c r="AI63" s="21">
        <v>1.8728940080813002E-2</v>
      </c>
      <c r="AJ63" s="26">
        <v>0.35565231462070701</v>
      </c>
    </row>
    <row r="64" spans="2:36" x14ac:dyDescent="0.3">
      <c r="B64" s="20" t="s">
        <v>641</v>
      </c>
      <c r="C64" s="21" t="s">
        <v>641</v>
      </c>
      <c r="D64" s="22" t="s">
        <v>642</v>
      </c>
      <c r="E64" s="22" t="s">
        <v>643</v>
      </c>
      <c r="F64" s="23">
        <v>2.32047467858823</v>
      </c>
      <c r="G64" s="24">
        <v>0.43041847408279188</v>
      </c>
      <c r="H64" s="21">
        <v>3.1596457417763797E-2</v>
      </c>
      <c r="I64" s="26">
        <v>0.74956553363589695</v>
      </c>
      <c r="K64" s="20" t="s">
        <v>1723</v>
      </c>
      <c r="L64" s="21" t="s">
        <v>1723</v>
      </c>
      <c r="M64" s="22" t="s">
        <v>1724</v>
      </c>
      <c r="N64" s="22" t="s">
        <v>1725</v>
      </c>
      <c r="O64" s="23">
        <v>2.8169275812825898</v>
      </c>
      <c r="P64" s="24">
        <v>0.54002090539015868</v>
      </c>
      <c r="Q64" s="21">
        <v>1.2400459876298699E-2</v>
      </c>
      <c r="R64" s="26">
        <v>0.77993162071420996</v>
      </c>
      <c r="T64" s="20" t="s">
        <v>2876</v>
      </c>
      <c r="U64" s="21" t="s">
        <v>2878</v>
      </c>
      <c r="V64" s="22" t="s">
        <v>2877</v>
      </c>
      <c r="W64" s="22" t="s">
        <v>2879</v>
      </c>
      <c r="X64" s="23">
        <v>2.3178382043869998</v>
      </c>
      <c r="Y64" s="24">
        <v>0.32987885602705908</v>
      </c>
      <c r="Z64" s="21">
        <v>3.1171635443578202E-2</v>
      </c>
      <c r="AA64" s="26">
        <v>0.69616530788019804</v>
      </c>
      <c r="AC64" s="20" t="s">
        <v>1522</v>
      </c>
      <c r="AD64" s="21" t="s">
        <v>1522</v>
      </c>
      <c r="AE64" s="22" t="s">
        <v>1523</v>
      </c>
      <c r="AF64" s="22" t="s">
        <v>1524</v>
      </c>
      <c r="AG64" s="23">
        <v>-2.6879700235912698</v>
      </c>
      <c r="AH64" s="21">
        <v>0.51723041612104637</v>
      </c>
      <c r="AI64" s="21">
        <v>1.6860475998833301E-2</v>
      </c>
      <c r="AJ64" s="26">
        <v>0.35565231462070701</v>
      </c>
    </row>
    <row r="65" spans="2:36" x14ac:dyDescent="0.3">
      <c r="B65" s="20" t="s">
        <v>1079</v>
      </c>
      <c r="C65" s="21" t="s">
        <v>1080</v>
      </c>
      <c r="D65" s="22" t="s">
        <v>1080</v>
      </c>
      <c r="E65" s="22" t="s">
        <v>1081</v>
      </c>
      <c r="F65" s="23">
        <v>2.10795261637353</v>
      </c>
      <c r="G65" s="24">
        <v>0.42194005677358992</v>
      </c>
      <c r="H65" s="21">
        <v>4.8543204968168899E-2</v>
      </c>
      <c r="I65" s="26">
        <v>0.74956553363589695</v>
      </c>
      <c r="K65" s="20" t="s">
        <v>43</v>
      </c>
      <c r="L65" s="21" t="s">
        <v>45</v>
      </c>
      <c r="M65" s="22" t="s">
        <v>44</v>
      </c>
      <c r="N65" s="22" t="s">
        <v>46</v>
      </c>
      <c r="O65" s="23">
        <v>2.6701648969301499</v>
      </c>
      <c r="P65" s="24">
        <v>0.53872331544577723</v>
      </c>
      <c r="Q65" s="21">
        <v>1.6764612449302E-2</v>
      </c>
      <c r="R65" s="26">
        <v>0.77993162071420996</v>
      </c>
      <c r="T65" s="20" t="s">
        <v>5545</v>
      </c>
      <c r="U65" s="21" t="s">
        <v>5545</v>
      </c>
      <c r="V65" s="22" t="s">
        <v>5546</v>
      </c>
      <c r="W65" s="22" t="s">
        <v>5547</v>
      </c>
      <c r="X65" s="23">
        <v>2.7700344398712802</v>
      </c>
      <c r="Y65" s="24">
        <v>0.32557507266588021</v>
      </c>
      <c r="Z65" s="21">
        <v>1.18134137327879E-2</v>
      </c>
      <c r="AA65" s="26">
        <v>0.69616530788019804</v>
      </c>
      <c r="AC65" s="20" t="s">
        <v>5661</v>
      </c>
      <c r="AD65" s="21" t="s">
        <v>5661</v>
      </c>
      <c r="AE65" s="22" t="s">
        <v>5662</v>
      </c>
      <c r="AF65" s="22" t="s">
        <v>5663</v>
      </c>
      <c r="AG65" s="23">
        <v>-2.73180510353989</v>
      </c>
      <c r="AH65" s="21">
        <v>0.51528483757238086</v>
      </c>
      <c r="AI65" s="21">
        <v>1.54408522793509E-2</v>
      </c>
      <c r="AJ65" s="26">
        <v>0.35565231462070701</v>
      </c>
    </row>
    <row r="66" spans="2:36" x14ac:dyDescent="0.3">
      <c r="B66" s="20" t="s">
        <v>681</v>
      </c>
      <c r="C66" s="21" t="s">
        <v>683</v>
      </c>
      <c r="D66" s="22" t="s">
        <v>682</v>
      </c>
      <c r="E66" s="22" t="s">
        <v>684</v>
      </c>
      <c r="F66" s="23">
        <v>2.3012988607390699</v>
      </c>
      <c r="G66" s="24">
        <v>0.42039619423134528</v>
      </c>
      <c r="H66" s="21">
        <v>3.2864979728774599E-2</v>
      </c>
      <c r="I66" s="26">
        <v>0.74956553363589695</v>
      </c>
      <c r="K66" s="20" t="s">
        <v>124</v>
      </c>
      <c r="L66" s="21" t="s">
        <v>124</v>
      </c>
      <c r="M66" s="22" t="s">
        <v>125</v>
      </c>
      <c r="N66" s="22" t="s">
        <v>126</v>
      </c>
      <c r="O66" s="23">
        <v>3.2421483228118602</v>
      </c>
      <c r="P66" s="24">
        <v>0.52695647869870643</v>
      </c>
      <c r="Q66" s="21">
        <v>5.1046505893328703E-3</v>
      </c>
      <c r="R66" s="26">
        <v>0.77993162071420996</v>
      </c>
      <c r="T66" s="20" t="s">
        <v>4216</v>
      </c>
      <c r="U66" s="21" t="s">
        <v>4216</v>
      </c>
      <c r="V66" s="22" t="s">
        <v>4217</v>
      </c>
      <c r="W66" s="22" t="s">
        <v>4218</v>
      </c>
      <c r="X66" s="23">
        <v>2.6516258391980401</v>
      </c>
      <c r="Y66" s="24">
        <v>0.3218251479949239</v>
      </c>
      <c r="Z66" s="21">
        <v>1.5312072725358601E-2</v>
      </c>
      <c r="AA66" s="26">
        <v>0.69616530788019804</v>
      </c>
      <c r="AC66" s="20" t="s">
        <v>4326</v>
      </c>
      <c r="AD66" s="21" t="s">
        <v>4328</v>
      </c>
      <c r="AE66" s="22" t="s">
        <v>4327</v>
      </c>
      <c r="AF66" s="22" t="s">
        <v>4329</v>
      </c>
      <c r="AG66" s="23">
        <v>-2.4455424290548899</v>
      </c>
      <c r="AH66" s="21">
        <v>0.51084973430217617</v>
      </c>
      <c r="AI66" s="21">
        <v>2.7279150945246401E-2</v>
      </c>
      <c r="AJ66" s="26">
        <v>0.35565231462070701</v>
      </c>
    </row>
    <row r="67" spans="2:36" x14ac:dyDescent="0.3">
      <c r="B67" s="20" t="s">
        <v>289</v>
      </c>
      <c r="C67" s="21" t="s">
        <v>289</v>
      </c>
      <c r="D67" s="22" t="s">
        <v>290</v>
      </c>
      <c r="E67" s="22" t="s">
        <v>291</v>
      </c>
      <c r="F67" s="23">
        <v>2.62919001459387</v>
      </c>
      <c r="G67" s="24">
        <v>0.41454875150807535</v>
      </c>
      <c r="H67" s="21">
        <v>1.6521607678068401E-2</v>
      </c>
      <c r="I67" s="26">
        <v>0.74956553363589695</v>
      </c>
      <c r="K67" s="20" t="s">
        <v>1671</v>
      </c>
      <c r="L67" s="21" t="s">
        <v>1671</v>
      </c>
      <c r="M67" s="22" t="s">
        <v>1672</v>
      </c>
      <c r="N67" s="22" t="s">
        <v>1673</v>
      </c>
      <c r="O67" s="23">
        <v>2.6634519744217902</v>
      </c>
      <c r="P67" s="24">
        <v>0.52478231244804885</v>
      </c>
      <c r="Q67" s="21">
        <v>1.6996082715943901E-2</v>
      </c>
      <c r="R67" s="26">
        <v>0.77993162071420996</v>
      </c>
      <c r="T67" s="20" t="s">
        <v>1355</v>
      </c>
      <c r="U67" s="21" t="s">
        <v>1357</v>
      </c>
      <c r="V67" s="22" t="s">
        <v>1356</v>
      </c>
      <c r="W67" s="22" t="s">
        <v>1358</v>
      </c>
      <c r="X67" s="23">
        <v>2.7849245067560902</v>
      </c>
      <c r="Y67" s="24">
        <v>0.31834189950908476</v>
      </c>
      <c r="Z67" s="21">
        <v>1.14316142005556E-2</v>
      </c>
      <c r="AA67" s="26">
        <v>0.69616530788019804</v>
      </c>
      <c r="AC67" s="20" t="s">
        <v>1343</v>
      </c>
      <c r="AD67" s="21" t="s">
        <v>1343</v>
      </c>
      <c r="AE67" s="22" t="s">
        <v>1344</v>
      </c>
      <c r="AF67" s="22" t="s">
        <v>1345</v>
      </c>
      <c r="AG67" s="23">
        <v>-2.21543610255301</v>
      </c>
      <c r="AH67" s="21">
        <v>0.50730456124878875</v>
      </c>
      <c r="AI67" s="21">
        <v>4.2620014431123801E-2</v>
      </c>
      <c r="AJ67" s="26">
        <v>0.36072626320810097</v>
      </c>
    </row>
    <row r="68" spans="2:36" x14ac:dyDescent="0.3">
      <c r="B68" s="20" t="s">
        <v>313</v>
      </c>
      <c r="C68" s="21" t="s">
        <v>315</v>
      </c>
      <c r="D68" s="22" t="s">
        <v>314</v>
      </c>
      <c r="E68" s="22" t="s">
        <v>316</v>
      </c>
      <c r="F68" s="23">
        <v>2.6088404897676898</v>
      </c>
      <c r="G68" s="24">
        <v>0.41138373822088686</v>
      </c>
      <c r="H68" s="21">
        <v>1.7256441061261799E-2</v>
      </c>
      <c r="I68" s="26">
        <v>0.74956553363589695</v>
      </c>
      <c r="K68" s="20" t="s">
        <v>5392</v>
      </c>
      <c r="L68" s="21" t="s">
        <v>5394</v>
      </c>
      <c r="M68" s="22" t="s">
        <v>5393</v>
      </c>
      <c r="N68" s="22" t="s">
        <v>5395</v>
      </c>
      <c r="O68" s="23">
        <v>2.9295494099075801</v>
      </c>
      <c r="P68" s="24">
        <v>0.52425239121979228</v>
      </c>
      <c r="Q68" s="21">
        <v>9.8194302951731902E-3</v>
      </c>
      <c r="R68" s="26">
        <v>0.77993162071420996</v>
      </c>
      <c r="T68" s="20" t="s">
        <v>5091</v>
      </c>
      <c r="U68" s="21" t="s">
        <v>5091</v>
      </c>
      <c r="V68" s="22" t="s">
        <v>5092</v>
      </c>
      <c r="W68" s="22" t="s">
        <v>5093</v>
      </c>
      <c r="X68" s="23">
        <v>2.3037706194582701</v>
      </c>
      <c r="Y68" s="24">
        <v>0.31726294921880099</v>
      </c>
      <c r="Z68" s="21">
        <v>3.20955314033241E-2</v>
      </c>
      <c r="AA68" s="26">
        <v>0.69616530788019804</v>
      </c>
      <c r="AC68" s="20" t="s">
        <v>2378</v>
      </c>
      <c r="AD68" s="21" t="s">
        <v>2378</v>
      </c>
      <c r="AE68" s="22" t="s">
        <v>2379</v>
      </c>
      <c r="AF68" s="22" t="s">
        <v>2380</v>
      </c>
      <c r="AG68" s="23">
        <v>-2.37855381651269</v>
      </c>
      <c r="AH68" s="21">
        <v>0.49400190727717636</v>
      </c>
      <c r="AI68" s="21">
        <v>3.1100191402481901E-2</v>
      </c>
      <c r="AJ68" s="26">
        <v>0.35565231462070701</v>
      </c>
    </row>
    <row r="69" spans="2:36" x14ac:dyDescent="0.3">
      <c r="B69" s="20" t="s">
        <v>930</v>
      </c>
      <c r="C69" s="21" t="s">
        <v>932</v>
      </c>
      <c r="D69" s="22" t="s">
        <v>931</v>
      </c>
      <c r="E69" s="22" t="s">
        <v>933</v>
      </c>
      <c r="F69" s="23">
        <v>2.1719334296071899</v>
      </c>
      <c r="G69" s="24">
        <v>0.40878492462308585</v>
      </c>
      <c r="H69" s="21">
        <v>4.2726189713319797E-2</v>
      </c>
      <c r="I69" s="26">
        <v>0.74956553363589695</v>
      </c>
      <c r="K69" s="20" t="s">
        <v>1981</v>
      </c>
      <c r="L69" s="21" t="s">
        <v>1983</v>
      </c>
      <c r="M69" s="22" t="s">
        <v>1982</v>
      </c>
      <c r="N69" s="22" t="s">
        <v>1984</v>
      </c>
      <c r="O69" s="23">
        <v>2.1478937870426398</v>
      </c>
      <c r="P69" s="24">
        <v>0.52125703621745156</v>
      </c>
      <c r="Q69" s="21">
        <v>4.7383857279023597E-2</v>
      </c>
      <c r="R69" s="26">
        <v>0.77993162071420996</v>
      </c>
      <c r="T69" s="20" t="s">
        <v>961</v>
      </c>
      <c r="U69" s="21" t="s">
        <v>961</v>
      </c>
      <c r="V69" s="22" t="s">
        <v>962</v>
      </c>
      <c r="W69" s="22" t="s">
        <v>963</v>
      </c>
      <c r="X69" s="23">
        <v>3.4731882124395801</v>
      </c>
      <c r="Y69" s="24">
        <v>0.31332614341166393</v>
      </c>
      <c r="Z69" s="21">
        <v>2.3994743934269902E-3</v>
      </c>
      <c r="AA69" s="26">
        <v>0.69616530788019804</v>
      </c>
      <c r="AC69" s="20" t="s">
        <v>3299</v>
      </c>
      <c r="AD69" s="21" t="s">
        <v>3301</v>
      </c>
      <c r="AE69" s="22" t="s">
        <v>3300</v>
      </c>
      <c r="AF69" s="22" t="s">
        <v>3302</v>
      </c>
      <c r="AG69" s="23">
        <v>-2.5761659792309501</v>
      </c>
      <c r="AH69" s="21">
        <v>0.48471098560615222</v>
      </c>
      <c r="AI69" s="21">
        <v>2.10746277419789E-2</v>
      </c>
      <c r="AJ69" s="26">
        <v>0.35565231462070701</v>
      </c>
    </row>
    <row r="70" spans="2:36" x14ac:dyDescent="0.3">
      <c r="B70" s="20" t="s">
        <v>1055</v>
      </c>
      <c r="C70" s="21" t="s">
        <v>1055</v>
      </c>
      <c r="D70" s="22" t="s">
        <v>1056</v>
      </c>
      <c r="E70" s="22" t="s">
        <v>1057</v>
      </c>
      <c r="F70" s="23">
        <v>2.1183190015255802</v>
      </c>
      <c r="G70" s="24">
        <v>0.39850118089368752</v>
      </c>
      <c r="H70" s="21">
        <v>4.7554360785287401E-2</v>
      </c>
      <c r="I70" s="26">
        <v>0.74956553363589695</v>
      </c>
      <c r="K70" s="20" t="s">
        <v>5396</v>
      </c>
      <c r="L70" s="21" t="s">
        <v>5396</v>
      </c>
      <c r="M70" s="22" t="s">
        <v>5397</v>
      </c>
      <c r="N70" s="22" t="s">
        <v>5398</v>
      </c>
      <c r="O70" s="23">
        <v>2.5468042464499399</v>
      </c>
      <c r="P70" s="24">
        <v>0.51240047224819696</v>
      </c>
      <c r="Q70" s="21">
        <v>2.1541972987333301E-2</v>
      </c>
      <c r="R70" s="26">
        <v>0.77993162071420996</v>
      </c>
      <c r="T70" s="20" t="s">
        <v>2523</v>
      </c>
      <c r="U70" s="21" t="s">
        <v>2525</v>
      </c>
      <c r="V70" s="22" t="s">
        <v>2524</v>
      </c>
      <c r="W70" s="22" t="s">
        <v>2526</v>
      </c>
      <c r="X70" s="23">
        <v>2.2975450097293599</v>
      </c>
      <c r="Y70" s="24">
        <v>0.31232491922349176</v>
      </c>
      <c r="Z70" s="21">
        <v>3.2512404947380502E-2</v>
      </c>
      <c r="AA70" s="26">
        <v>0.69616530788019804</v>
      </c>
      <c r="AC70" s="20" t="s">
        <v>3801</v>
      </c>
      <c r="AD70" s="21" t="s">
        <v>3803</v>
      </c>
      <c r="AE70" s="22" t="s">
        <v>3802</v>
      </c>
      <c r="AF70" s="22" t="s">
        <v>3804</v>
      </c>
      <c r="AG70" s="23">
        <v>-2.3314994986225899</v>
      </c>
      <c r="AH70" s="21">
        <v>0.4744405162548862</v>
      </c>
      <c r="AI70" s="21">
        <v>3.4080857733877798E-2</v>
      </c>
      <c r="AJ70" s="26">
        <v>0.35565231462070701</v>
      </c>
    </row>
    <row r="71" spans="2:36" x14ac:dyDescent="0.3">
      <c r="B71" s="20" t="s">
        <v>343</v>
      </c>
      <c r="C71" s="21" t="s">
        <v>345</v>
      </c>
      <c r="D71" s="22" t="s">
        <v>344</v>
      </c>
      <c r="E71" s="22" t="s">
        <v>346</v>
      </c>
      <c r="F71" s="23">
        <v>2.5812360661481999</v>
      </c>
      <c r="G71" s="24">
        <v>0.3950898608821527</v>
      </c>
      <c r="H71" s="21">
        <v>1.8302806163284901E-2</v>
      </c>
      <c r="I71" s="26">
        <v>0.74956553363589695</v>
      </c>
      <c r="K71" s="20" t="s">
        <v>4978</v>
      </c>
      <c r="L71" s="21" t="s">
        <v>4978</v>
      </c>
      <c r="M71" s="22" t="s">
        <v>4979</v>
      </c>
      <c r="N71" s="22" t="s">
        <v>4980</v>
      </c>
      <c r="O71" s="23">
        <v>2.3213201943015398</v>
      </c>
      <c r="P71" s="24">
        <v>0.50856948140052038</v>
      </c>
      <c r="Q71" s="21">
        <v>3.3796770161038499E-2</v>
      </c>
      <c r="R71" s="26">
        <v>0.77993162071420996</v>
      </c>
      <c r="T71" s="20" t="s">
        <v>3787</v>
      </c>
      <c r="U71" s="21" t="s">
        <v>3787</v>
      </c>
      <c r="V71" s="22" t="s">
        <v>3788</v>
      </c>
      <c r="W71" s="22" t="s">
        <v>3789</v>
      </c>
      <c r="X71" s="23">
        <v>3.2448565812255299</v>
      </c>
      <c r="Y71" s="24">
        <v>0.31074098956026341</v>
      </c>
      <c r="Z71" s="21">
        <v>4.05814020007823E-3</v>
      </c>
      <c r="AA71" s="26">
        <v>0.69616530788019804</v>
      </c>
      <c r="AC71" s="20" t="s">
        <v>4193</v>
      </c>
      <c r="AD71" s="21" t="s">
        <v>4195</v>
      </c>
      <c r="AE71" s="22" t="s">
        <v>4194</v>
      </c>
      <c r="AF71" s="22" t="s">
        <v>4196</v>
      </c>
      <c r="AG71" s="23">
        <v>-2.2402007166212501</v>
      </c>
      <c r="AH71" s="21">
        <v>0.47165784670404048</v>
      </c>
      <c r="AI71" s="21">
        <v>4.0645488638349402E-2</v>
      </c>
      <c r="AJ71" s="26">
        <v>0.35725497259092698</v>
      </c>
    </row>
    <row r="72" spans="2:36" x14ac:dyDescent="0.3">
      <c r="B72" s="20" t="s">
        <v>151</v>
      </c>
      <c r="C72" s="21" t="s">
        <v>153</v>
      </c>
      <c r="D72" s="22" t="s">
        <v>152</v>
      </c>
      <c r="E72" s="22" t="s">
        <v>154</v>
      </c>
      <c r="F72" s="23">
        <v>2.82965762090992</v>
      </c>
      <c r="G72" s="24">
        <v>0.39488053481713187</v>
      </c>
      <c r="H72" s="21">
        <v>1.07080381442955E-2</v>
      </c>
      <c r="I72" s="26">
        <v>0.74956553363589695</v>
      </c>
      <c r="K72" s="20" t="s">
        <v>4901</v>
      </c>
      <c r="L72" s="21" t="s">
        <v>4903</v>
      </c>
      <c r="M72" s="22" t="s">
        <v>4902</v>
      </c>
      <c r="N72" s="22" t="s">
        <v>4904</v>
      </c>
      <c r="O72" s="23">
        <v>3.2860228404728899</v>
      </c>
      <c r="P72" s="24">
        <v>0.50578129787643511</v>
      </c>
      <c r="Q72" s="21">
        <v>4.6543301102226799E-3</v>
      </c>
      <c r="R72" s="26">
        <v>0.77993162071420996</v>
      </c>
      <c r="T72" s="20" t="s">
        <v>2049</v>
      </c>
      <c r="U72" s="21" t="s">
        <v>2049</v>
      </c>
      <c r="V72" s="22" t="s">
        <v>2050</v>
      </c>
      <c r="W72" s="22" t="s">
        <v>2051</v>
      </c>
      <c r="X72" s="23">
        <v>2.3488481002347199</v>
      </c>
      <c r="Y72" s="24">
        <v>0.30933921109611978</v>
      </c>
      <c r="Z72" s="21">
        <v>2.92211137523418E-2</v>
      </c>
      <c r="AA72" s="26">
        <v>0.69616530788019804</v>
      </c>
      <c r="AC72" s="20" t="s">
        <v>1304</v>
      </c>
      <c r="AD72" s="21" t="s">
        <v>1305</v>
      </c>
      <c r="AE72" s="22" t="s">
        <v>1305</v>
      </c>
      <c r="AF72" s="22" t="s">
        <v>1306</v>
      </c>
      <c r="AG72" s="23">
        <v>-3.3221271616816401</v>
      </c>
      <c r="AH72" s="21">
        <v>0.46813386419822312</v>
      </c>
      <c r="AI72" s="21">
        <v>4.6433600733856301E-3</v>
      </c>
      <c r="AJ72" s="26">
        <v>0.35565231462070701</v>
      </c>
    </row>
    <row r="73" spans="2:36" x14ac:dyDescent="0.3">
      <c r="B73" s="20" t="s">
        <v>266</v>
      </c>
      <c r="C73" s="21" t="s">
        <v>268</v>
      </c>
      <c r="D73" s="22" t="s">
        <v>267</v>
      </c>
      <c r="E73" s="22" t="s">
        <v>269</v>
      </c>
      <c r="F73" s="23">
        <v>2.6577050475206399</v>
      </c>
      <c r="G73" s="24">
        <v>0.39373906207924392</v>
      </c>
      <c r="H73" s="21">
        <v>1.5541675100947E-2</v>
      </c>
      <c r="I73" s="26">
        <v>0.74956553363589695</v>
      </c>
      <c r="K73" s="20" t="s">
        <v>3609</v>
      </c>
      <c r="L73" s="21" t="s">
        <v>3611</v>
      </c>
      <c r="M73" s="22" t="s">
        <v>3610</v>
      </c>
      <c r="N73" s="22" t="s">
        <v>3612</v>
      </c>
      <c r="O73" s="23">
        <v>2.2390902180202499</v>
      </c>
      <c r="P73" s="24">
        <v>0.50543047455565582</v>
      </c>
      <c r="Q73" s="21">
        <v>3.9710050137425498E-2</v>
      </c>
      <c r="R73" s="26">
        <v>0.77993162071420996</v>
      </c>
      <c r="T73" s="20" t="s">
        <v>4873</v>
      </c>
      <c r="U73" s="21" t="s">
        <v>4875</v>
      </c>
      <c r="V73" s="22" t="s">
        <v>4874</v>
      </c>
      <c r="W73" s="22" t="s">
        <v>4876</v>
      </c>
      <c r="X73" s="23">
        <v>2.2343717681894599</v>
      </c>
      <c r="Y73" s="24">
        <v>0.30852173795231219</v>
      </c>
      <c r="Z73" s="21">
        <v>3.7033410034275203E-2</v>
      </c>
      <c r="AA73" s="26">
        <v>0.69616530788019804</v>
      </c>
      <c r="AC73" s="20" t="s">
        <v>3845</v>
      </c>
      <c r="AD73" s="21" t="s">
        <v>3845</v>
      </c>
      <c r="AE73" s="22" t="s">
        <v>3846</v>
      </c>
      <c r="AF73" s="22" t="s">
        <v>3847</v>
      </c>
      <c r="AG73" s="23">
        <v>-2.2638731233114</v>
      </c>
      <c r="AH73" s="21">
        <v>0.46293220175643762</v>
      </c>
      <c r="AI73" s="21">
        <v>3.8838147203480902E-2</v>
      </c>
      <c r="AJ73" s="26">
        <v>0.35565231462070701</v>
      </c>
    </row>
    <row r="74" spans="2:36" x14ac:dyDescent="0.3">
      <c r="B74" s="20" t="s">
        <v>547</v>
      </c>
      <c r="C74" s="21" t="s">
        <v>549</v>
      </c>
      <c r="D74" s="22" t="s">
        <v>548</v>
      </c>
      <c r="E74" s="22" t="s">
        <v>550</v>
      </c>
      <c r="F74" s="23">
        <v>2.3950902956686599</v>
      </c>
      <c r="G74" s="24">
        <v>0.38211200818966845</v>
      </c>
      <c r="H74" s="21">
        <v>2.7080090584013099E-2</v>
      </c>
      <c r="I74" s="26">
        <v>0.74956553363589695</v>
      </c>
      <c r="K74" s="20" t="s">
        <v>3942</v>
      </c>
      <c r="L74" s="21" t="s">
        <v>3944</v>
      </c>
      <c r="M74" s="22" t="s">
        <v>3943</v>
      </c>
      <c r="N74" s="22" t="s">
        <v>3945</v>
      </c>
      <c r="O74" s="23">
        <v>2.5013833117534601</v>
      </c>
      <c r="P74" s="24">
        <v>0.49979893221383126</v>
      </c>
      <c r="Q74" s="21">
        <v>2.3608426387967198E-2</v>
      </c>
      <c r="R74" s="26">
        <v>0.77993162071420996</v>
      </c>
      <c r="T74" s="20" t="s">
        <v>3805</v>
      </c>
      <c r="U74" s="21" t="s">
        <v>3807</v>
      </c>
      <c r="V74" s="22" t="s">
        <v>3806</v>
      </c>
      <c r="W74" s="22" t="s">
        <v>3808</v>
      </c>
      <c r="X74" s="23">
        <v>2.3011941951664698</v>
      </c>
      <c r="Y74" s="24">
        <v>0.30775524408420696</v>
      </c>
      <c r="Z74" s="21">
        <v>3.2267450454409902E-2</v>
      </c>
      <c r="AA74" s="26">
        <v>0.69616530788019804</v>
      </c>
      <c r="AC74" s="20" t="s">
        <v>942</v>
      </c>
      <c r="AD74" s="21" t="s">
        <v>944</v>
      </c>
      <c r="AE74" s="22" t="s">
        <v>943</v>
      </c>
      <c r="AF74" s="22" t="s">
        <v>945</v>
      </c>
      <c r="AG74" s="23">
        <v>-3.1919887188948399</v>
      </c>
      <c r="AH74" s="21">
        <v>0.4589581573053349</v>
      </c>
      <c r="AI74" s="21">
        <v>6.06246678094191E-3</v>
      </c>
      <c r="AJ74" s="26">
        <v>0.35565231462070701</v>
      </c>
    </row>
    <row r="75" spans="2:36" x14ac:dyDescent="0.3">
      <c r="B75" s="20" t="s">
        <v>880</v>
      </c>
      <c r="C75" s="21" t="s">
        <v>882</v>
      </c>
      <c r="D75" s="22" t="s">
        <v>881</v>
      </c>
      <c r="E75" s="22" t="s">
        <v>883</v>
      </c>
      <c r="F75" s="23">
        <v>2.2123397992003899</v>
      </c>
      <c r="G75" s="24">
        <v>0.37984529381840687</v>
      </c>
      <c r="H75" s="21">
        <v>3.9387829324196898E-2</v>
      </c>
      <c r="I75" s="26">
        <v>0.74956553363589695</v>
      </c>
      <c r="K75" s="20" t="s">
        <v>1671</v>
      </c>
      <c r="L75" s="21" t="s">
        <v>1671</v>
      </c>
      <c r="M75" s="22" t="s">
        <v>1672</v>
      </c>
      <c r="N75" s="22" t="s">
        <v>1673</v>
      </c>
      <c r="O75" s="23">
        <v>2.3536707094248399</v>
      </c>
      <c r="P75" s="24">
        <v>0.49881485097981343</v>
      </c>
      <c r="Q75" s="21">
        <v>3.1704603011408698E-2</v>
      </c>
      <c r="R75" s="26">
        <v>0.77993162071420996</v>
      </c>
      <c r="T75" s="20" t="s">
        <v>226</v>
      </c>
      <c r="U75" s="21" t="s">
        <v>227</v>
      </c>
      <c r="V75" s="22" t="s">
        <v>227</v>
      </c>
      <c r="W75" s="22" t="s">
        <v>228</v>
      </c>
      <c r="X75" s="23">
        <v>2.3054553282551802</v>
      </c>
      <c r="Y75" s="24">
        <v>0.30428609757541003</v>
      </c>
      <c r="Z75" s="21">
        <v>3.19835715051036E-2</v>
      </c>
      <c r="AA75" s="26">
        <v>0.69616530788019804</v>
      </c>
      <c r="AC75" s="20" t="s">
        <v>4776</v>
      </c>
      <c r="AD75" s="21" t="s">
        <v>4778</v>
      </c>
      <c r="AE75" s="22" t="s">
        <v>4777</v>
      </c>
      <c r="AF75" s="22" t="s">
        <v>4779</v>
      </c>
      <c r="AG75" s="23">
        <v>-2.2553519824930199</v>
      </c>
      <c r="AH75" s="21">
        <v>0.45194030555004983</v>
      </c>
      <c r="AI75" s="21">
        <v>3.94798876156894E-2</v>
      </c>
      <c r="AJ75" s="26">
        <v>0.35565231462070701</v>
      </c>
    </row>
    <row r="76" spans="2:36" x14ac:dyDescent="0.3">
      <c r="B76" s="20" t="s">
        <v>533</v>
      </c>
      <c r="C76" s="21" t="s">
        <v>535</v>
      </c>
      <c r="D76" s="22" t="s">
        <v>534</v>
      </c>
      <c r="E76" s="22" t="s">
        <v>536</v>
      </c>
      <c r="F76" s="23">
        <v>2.4025700949701498</v>
      </c>
      <c r="G76" s="24">
        <v>0.37941133955410211</v>
      </c>
      <c r="H76" s="21">
        <v>2.6662129382511501E-2</v>
      </c>
      <c r="I76" s="26">
        <v>0.74956553363589695</v>
      </c>
      <c r="K76" s="20" t="s">
        <v>4860</v>
      </c>
      <c r="L76" s="21" t="s">
        <v>4862</v>
      </c>
      <c r="M76" s="22" t="s">
        <v>4861</v>
      </c>
      <c r="N76" s="22" t="s">
        <v>4863</v>
      </c>
      <c r="O76" s="23">
        <v>2.1557074660861901</v>
      </c>
      <c r="P76" s="24">
        <v>0.49581305961214456</v>
      </c>
      <c r="Q76" s="21">
        <v>4.6676319628605398E-2</v>
      </c>
      <c r="R76" s="26">
        <v>0.77993162071420996</v>
      </c>
      <c r="T76" s="20" t="s">
        <v>4122</v>
      </c>
      <c r="U76" s="21" t="s">
        <v>4124</v>
      </c>
      <c r="V76" s="22" t="s">
        <v>4123</v>
      </c>
      <c r="W76" s="22" t="s">
        <v>4125</v>
      </c>
      <c r="X76" s="23">
        <v>2.1713214102706102</v>
      </c>
      <c r="Y76" s="24">
        <v>0.30203248254852749</v>
      </c>
      <c r="Z76" s="21">
        <v>4.21130899167029E-2</v>
      </c>
      <c r="AA76" s="26">
        <v>0.69616530788019804</v>
      </c>
      <c r="AC76" s="20" t="s">
        <v>2827</v>
      </c>
      <c r="AD76" s="21" t="s">
        <v>2827</v>
      </c>
      <c r="AE76" s="22" t="s">
        <v>2828</v>
      </c>
      <c r="AF76" s="22" t="s">
        <v>2829</v>
      </c>
      <c r="AG76" s="23">
        <v>-2.22115918942889</v>
      </c>
      <c r="AH76" s="21">
        <v>0.44702050409940725</v>
      </c>
      <c r="AI76" s="21">
        <v>4.21559190447457E-2</v>
      </c>
      <c r="AJ76" s="26">
        <v>0.36072626320810097</v>
      </c>
    </row>
    <row r="77" spans="2:36" x14ac:dyDescent="0.3">
      <c r="B77" s="20" t="s">
        <v>222</v>
      </c>
      <c r="C77" s="21" t="s">
        <v>224</v>
      </c>
      <c r="D77" s="22" t="s">
        <v>223</v>
      </c>
      <c r="E77" s="22" t="s">
        <v>225</v>
      </c>
      <c r="F77" s="23">
        <v>2.7231992042095499</v>
      </c>
      <c r="G77" s="24">
        <v>0.3780943578738466</v>
      </c>
      <c r="H77" s="21">
        <v>1.3495836998347799E-2</v>
      </c>
      <c r="I77" s="26">
        <v>0.74956553363589695</v>
      </c>
      <c r="K77" s="20" t="s">
        <v>1822</v>
      </c>
      <c r="L77" s="21" t="s">
        <v>1824</v>
      </c>
      <c r="M77" s="22" t="s">
        <v>1823</v>
      </c>
      <c r="N77" s="22" t="s">
        <v>1825</v>
      </c>
      <c r="O77" s="23">
        <v>2.9809500687069201</v>
      </c>
      <c r="P77" s="24">
        <v>0.49527326246155534</v>
      </c>
      <c r="Q77" s="21">
        <v>8.8230912206979199E-3</v>
      </c>
      <c r="R77" s="26">
        <v>0.77993162071420996</v>
      </c>
      <c r="T77" s="20" t="s">
        <v>2144</v>
      </c>
      <c r="U77" s="21" t="s">
        <v>2146</v>
      </c>
      <c r="V77" s="22" t="s">
        <v>2145</v>
      </c>
      <c r="W77" s="22" t="s">
        <v>2147</v>
      </c>
      <c r="X77" s="23">
        <v>2.3471163364282699</v>
      </c>
      <c r="Y77" s="24">
        <v>0.3010701095515671</v>
      </c>
      <c r="Z77" s="21">
        <v>2.9326994672666001E-2</v>
      </c>
      <c r="AA77" s="26">
        <v>0.69616530788019804</v>
      </c>
      <c r="AC77" s="20" t="s">
        <v>3178</v>
      </c>
      <c r="AD77" s="21" t="s">
        <v>3178</v>
      </c>
      <c r="AE77" s="22" t="s">
        <v>3179</v>
      </c>
      <c r="AF77" s="22" t="s">
        <v>3180</v>
      </c>
      <c r="AG77" s="23">
        <v>2.8867265762152599</v>
      </c>
      <c r="AH77" s="21">
        <v>0.44640284185310353</v>
      </c>
      <c r="AI77" s="21">
        <v>1.12945490197298E-2</v>
      </c>
      <c r="AJ77" s="26">
        <v>0.35565231462070701</v>
      </c>
    </row>
    <row r="78" spans="2:36" x14ac:dyDescent="0.3">
      <c r="B78" s="20" t="s">
        <v>31</v>
      </c>
      <c r="C78" s="21" t="s">
        <v>33</v>
      </c>
      <c r="D78" s="22" t="s">
        <v>32</v>
      </c>
      <c r="E78" s="22" t="s">
        <v>34</v>
      </c>
      <c r="F78" s="23">
        <v>3.5049788713549499</v>
      </c>
      <c r="G78" s="24">
        <v>0.37103886268891029</v>
      </c>
      <c r="H78" s="21">
        <v>2.3684328773587301E-3</v>
      </c>
      <c r="I78" s="26">
        <v>0.74956553363589695</v>
      </c>
      <c r="K78" s="20" t="s">
        <v>3194</v>
      </c>
      <c r="L78" s="21" t="s">
        <v>3196</v>
      </c>
      <c r="M78" s="22" t="s">
        <v>3195</v>
      </c>
      <c r="N78" s="22" t="s">
        <v>3197</v>
      </c>
      <c r="O78" s="23">
        <v>2.5572277633949101</v>
      </c>
      <c r="P78" s="24">
        <v>0.49129706852993443</v>
      </c>
      <c r="Q78" s="21">
        <v>2.1092658008101901E-2</v>
      </c>
      <c r="R78" s="26">
        <v>0.77993162071420996</v>
      </c>
      <c r="T78" s="20" t="s">
        <v>5482</v>
      </c>
      <c r="U78" s="21" t="s">
        <v>5484</v>
      </c>
      <c r="V78" s="22" t="s">
        <v>5483</v>
      </c>
      <c r="W78" s="22" t="s">
        <v>5485</v>
      </c>
      <c r="X78" s="23">
        <v>2.1027869722779502</v>
      </c>
      <c r="Y78" s="24">
        <v>0.29821040784562164</v>
      </c>
      <c r="Z78" s="21">
        <v>4.8347249716599303E-2</v>
      </c>
      <c r="AA78" s="26">
        <v>0.69616530788019804</v>
      </c>
      <c r="AC78" s="20" t="s">
        <v>2066</v>
      </c>
      <c r="AD78" s="21" t="s">
        <v>2068</v>
      </c>
      <c r="AE78" s="22" t="s">
        <v>2067</v>
      </c>
      <c r="AF78" s="22" t="s">
        <v>2069</v>
      </c>
      <c r="AG78" s="23">
        <v>-2.5411372998037698</v>
      </c>
      <c r="AH78" s="21">
        <v>0.44605358489098557</v>
      </c>
      <c r="AI78" s="21">
        <v>2.25912898613106E-2</v>
      </c>
      <c r="AJ78" s="26">
        <v>0.35565231462070701</v>
      </c>
    </row>
    <row r="79" spans="2:36" x14ac:dyDescent="0.3">
      <c r="B79" s="20" t="s">
        <v>478</v>
      </c>
      <c r="C79" s="21" t="s">
        <v>478</v>
      </c>
      <c r="D79" s="22" t="s">
        <v>479</v>
      </c>
      <c r="E79" s="22" t="s">
        <v>480</v>
      </c>
      <c r="F79" s="23">
        <v>2.4455918421436</v>
      </c>
      <c r="G79" s="24">
        <v>0.36738055739111236</v>
      </c>
      <c r="H79" s="21">
        <v>2.43726832324993E-2</v>
      </c>
      <c r="I79" s="26">
        <v>0.74956553363589695</v>
      </c>
      <c r="K79" s="20" t="s">
        <v>3694</v>
      </c>
      <c r="L79" s="21" t="s">
        <v>3696</v>
      </c>
      <c r="M79" s="22" t="s">
        <v>3695</v>
      </c>
      <c r="N79" s="22" t="s">
        <v>3697</v>
      </c>
      <c r="O79" s="23">
        <v>2.4591236184663399</v>
      </c>
      <c r="P79" s="24">
        <v>0.48215169513738027</v>
      </c>
      <c r="Q79" s="21">
        <v>2.5698963848287501E-2</v>
      </c>
      <c r="R79" s="26">
        <v>0.77993162071420996</v>
      </c>
      <c r="T79" s="20" t="s">
        <v>4012</v>
      </c>
      <c r="U79" s="21" t="s">
        <v>4014</v>
      </c>
      <c r="V79" s="22" t="s">
        <v>4013</v>
      </c>
      <c r="W79" s="22" t="s">
        <v>4015</v>
      </c>
      <c r="X79" s="23">
        <v>2.8518634521942698</v>
      </c>
      <c r="Y79" s="24">
        <v>0.296944798602155</v>
      </c>
      <c r="Z79" s="21">
        <v>9.8561019890951798E-3</v>
      </c>
      <c r="AA79" s="26">
        <v>0.69616530788019804</v>
      </c>
      <c r="AC79" s="20" t="s">
        <v>3509</v>
      </c>
      <c r="AD79" s="21" t="s">
        <v>3509</v>
      </c>
      <c r="AE79" s="22" t="s">
        <v>3510</v>
      </c>
      <c r="AF79" s="22" t="s">
        <v>3511</v>
      </c>
      <c r="AG79" s="23">
        <v>-2.1326992663923798</v>
      </c>
      <c r="AH79" s="21">
        <v>0.44371500340026798</v>
      </c>
      <c r="AI79" s="21">
        <v>4.9882013275781699E-2</v>
      </c>
      <c r="AJ79" s="26">
        <v>0.367313791704591</v>
      </c>
    </row>
    <row r="80" spans="2:36" x14ac:dyDescent="0.3">
      <c r="B80" s="20" t="s">
        <v>612</v>
      </c>
      <c r="C80" s="21" t="s">
        <v>614</v>
      </c>
      <c r="D80" s="22" t="s">
        <v>613</v>
      </c>
      <c r="E80" s="22" t="s">
        <v>615</v>
      </c>
      <c r="F80" s="23">
        <v>2.3456610968398399</v>
      </c>
      <c r="G80" s="24">
        <v>0.3570044524051128</v>
      </c>
      <c r="H80" s="21">
        <v>2.9999160352715899E-2</v>
      </c>
      <c r="I80" s="26">
        <v>0.74956553363589695</v>
      </c>
      <c r="K80" s="20" t="s">
        <v>1601</v>
      </c>
      <c r="L80" s="21" t="s">
        <v>1601</v>
      </c>
      <c r="M80" s="22" t="s">
        <v>1602</v>
      </c>
      <c r="N80" s="22" t="s">
        <v>1603</v>
      </c>
      <c r="O80" s="23">
        <v>2.4126362917751099</v>
      </c>
      <c r="P80" s="24">
        <v>0.48120240442572648</v>
      </c>
      <c r="Q80" s="21">
        <v>2.8200571166905899E-2</v>
      </c>
      <c r="R80" s="26">
        <v>0.77993162071420996</v>
      </c>
      <c r="T80" s="20" t="s">
        <v>1021</v>
      </c>
      <c r="U80" s="21" t="s">
        <v>1023</v>
      </c>
      <c r="V80" s="22" t="s">
        <v>1022</v>
      </c>
      <c r="W80" s="22" t="s">
        <v>1024</v>
      </c>
      <c r="X80" s="23">
        <v>2.1704326391977302</v>
      </c>
      <c r="Y80" s="24">
        <v>0.2945419826321663</v>
      </c>
      <c r="Z80" s="21">
        <v>4.2189027220092497E-2</v>
      </c>
      <c r="AA80" s="26">
        <v>0.69616530788019804</v>
      </c>
      <c r="AC80" s="20" t="s">
        <v>27</v>
      </c>
      <c r="AD80" s="21" t="s">
        <v>29</v>
      </c>
      <c r="AE80" s="22" t="s">
        <v>28</v>
      </c>
      <c r="AF80" s="22" t="s">
        <v>30</v>
      </c>
      <c r="AG80" s="23">
        <v>-4.0468368740614702</v>
      </c>
      <c r="AH80" s="21">
        <v>0.44329141027819113</v>
      </c>
      <c r="AI80" s="21">
        <v>1.0540464178878601E-3</v>
      </c>
      <c r="AJ80" s="26">
        <v>0.35565231462070701</v>
      </c>
    </row>
    <row r="81" spans="2:36" x14ac:dyDescent="0.3">
      <c r="B81" s="20" t="s">
        <v>277</v>
      </c>
      <c r="C81" s="21" t="s">
        <v>279</v>
      </c>
      <c r="D81" s="22" t="s">
        <v>278</v>
      </c>
      <c r="E81" s="22" t="s">
        <v>280</v>
      </c>
      <c r="F81" s="23">
        <v>2.64139451126875</v>
      </c>
      <c r="G81" s="24">
        <v>0.35260990043784013</v>
      </c>
      <c r="H81" s="21">
        <v>1.60952276389165E-2</v>
      </c>
      <c r="I81" s="26">
        <v>0.74956553363589695</v>
      </c>
      <c r="K81" s="20" t="s">
        <v>5358</v>
      </c>
      <c r="L81" s="21" t="s">
        <v>5358</v>
      </c>
      <c r="M81" s="22" t="s">
        <v>5359</v>
      </c>
      <c r="N81" s="22" t="s">
        <v>5360</v>
      </c>
      <c r="O81" s="23">
        <v>2.30084125191313</v>
      </c>
      <c r="P81" s="24">
        <v>0.48067564202347918</v>
      </c>
      <c r="Q81" s="21">
        <v>3.5187257046920301E-2</v>
      </c>
      <c r="R81" s="26">
        <v>0.77993162071420996</v>
      </c>
      <c r="T81" s="20" t="s">
        <v>880</v>
      </c>
      <c r="U81" s="21" t="s">
        <v>882</v>
      </c>
      <c r="V81" s="22" t="s">
        <v>881</v>
      </c>
      <c r="W81" s="22" t="s">
        <v>883</v>
      </c>
      <c r="X81" s="23">
        <v>2.1809890985484999</v>
      </c>
      <c r="Y81" s="24">
        <v>0.29415753153933083</v>
      </c>
      <c r="Z81" s="21">
        <v>4.1295075668305099E-2</v>
      </c>
      <c r="AA81" s="26">
        <v>0.69616530788019804</v>
      </c>
      <c r="AC81" s="20" t="s">
        <v>4793</v>
      </c>
      <c r="AD81" s="21" t="s">
        <v>4795</v>
      </c>
      <c r="AE81" s="22" t="s">
        <v>4794</v>
      </c>
      <c r="AF81" s="22" t="s">
        <v>4796</v>
      </c>
      <c r="AG81" s="23">
        <v>2.7665980381615598</v>
      </c>
      <c r="AH81" s="21">
        <v>0.43807063112854527</v>
      </c>
      <c r="AI81" s="21">
        <v>1.43971301797748E-2</v>
      </c>
      <c r="AJ81" s="26">
        <v>0.35565231462070701</v>
      </c>
    </row>
    <row r="82" spans="2:36" x14ac:dyDescent="0.3">
      <c r="B82" s="20" t="s">
        <v>124</v>
      </c>
      <c r="C82" s="21" t="s">
        <v>124</v>
      </c>
      <c r="D82" s="22" t="s">
        <v>125</v>
      </c>
      <c r="E82" s="22" t="s">
        <v>126</v>
      </c>
      <c r="F82" s="23">
        <v>2.9259119473171702</v>
      </c>
      <c r="G82" s="24">
        <v>0.35086023937849709</v>
      </c>
      <c r="H82" s="21">
        <v>8.6701679511985898E-3</v>
      </c>
      <c r="I82" s="26">
        <v>0.74956553363589695</v>
      </c>
      <c r="K82" s="20" t="s">
        <v>1671</v>
      </c>
      <c r="L82" s="21" t="s">
        <v>1671</v>
      </c>
      <c r="M82" s="22" t="s">
        <v>1672</v>
      </c>
      <c r="N82" s="22" t="s">
        <v>1673</v>
      </c>
      <c r="O82" s="23">
        <v>2.3098919880380802</v>
      </c>
      <c r="P82" s="24">
        <v>0.47199943713655312</v>
      </c>
      <c r="Q82" s="21">
        <v>3.45662582870244E-2</v>
      </c>
      <c r="R82" s="26">
        <v>0.77993162071420996</v>
      </c>
      <c r="T82" s="20" t="s">
        <v>4727</v>
      </c>
      <c r="U82" s="21" t="s">
        <v>4729</v>
      </c>
      <c r="V82" s="22" t="s">
        <v>4728</v>
      </c>
      <c r="W82" s="22" t="s">
        <v>4730</v>
      </c>
      <c r="X82" s="23">
        <v>2.8044236967739802</v>
      </c>
      <c r="Y82" s="24">
        <v>0.29402211658795097</v>
      </c>
      <c r="Z82" s="21">
        <v>1.0949411320479699E-2</v>
      </c>
      <c r="AA82" s="26">
        <v>0.69616530788019804</v>
      </c>
      <c r="AC82" s="20" t="s">
        <v>1337</v>
      </c>
      <c r="AD82" s="21" t="s">
        <v>1337</v>
      </c>
      <c r="AE82" s="22" t="s">
        <v>1338</v>
      </c>
      <c r="AF82" s="22" t="s">
        <v>1339</v>
      </c>
      <c r="AG82" s="23">
        <v>-2.3084998884312702</v>
      </c>
      <c r="AH82" s="21">
        <v>0.43243912564475834</v>
      </c>
      <c r="AI82" s="21">
        <v>3.56337580682934E-2</v>
      </c>
      <c r="AJ82" s="26">
        <v>0.35565231462070701</v>
      </c>
    </row>
    <row r="83" spans="2:36" x14ac:dyDescent="0.3">
      <c r="B83" s="20" t="s">
        <v>733</v>
      </c>
      <c r="C83" s="21" t="s">
        <v>733</v>
      </c>
      <c r="D83" s="22" t="s">
        <v>734</v>
      </c>
      <c r="E83" s="22" t="s">
        <v>735</v>
      </c>
      <c r="F83" s="23">
        <v>2.2806785273869798</v>
      </c>
      <c r="G83" s="24">
        <v>0.34835951325066561</v>
      </c>
      <c r="H83" s="21">
        <v>3.4281464565120302E-2</v>
      </c>
      <c r="I83" s="26">
        <v>0.74956553363589695</v>
      </c>
      <c r="K83" s="20" t="s">
        <v>2462</v>
      </c>
      <c r="L83" s="21" t="s">
        <v>2464</v>
      </c>
      <c r="M83" s="22" t="s">
        <v>2463</v>
      </c>
      <c r="N83" s="22" t="s">
        <v>2465</v>
      </c>
      <c r="O83" s="23">
        <v>2.5840915149133301</v>
      </c>
      <c r="P83" s="24">
        <v>0.47191828841244315</v>
      </c>
      <c r="Q83" s="21">
        <v>1.99755013094698E-2</v>
      </c>
      <c r="R83" s="26">
        <v>0.77993162071420996</v>
      </c>
      <c r="T83" s="20" t="s">
        <v>1826</v>
      </c>
      <c r="U83" s="21" t="s">
        <v>1828</v>
      </c>
      <c r="V83" s="22" t="s">
        <v>1827</v>
      </c>
      <c r="W83" s="22" t="s">
        <v>1829</v>
      </c>
      <c r="X83" s="23">
        <v>2.1330920425317301</v>
      </c>
      <c r="Y83" s="24">
        <v>0.29384493015405266</v>
      </c>
      <c r="Z83" s="21">
        <v>4.54941681631559E-2</v>
      </c>
      <c r="AA83" s="26">
        <v>0.69616530788019804</v>
      </c>
      <c r="AC83" s="20" t="s">
        <v>5789</v>
      </c>
      <c r="AD83" s="21" t="s">
        <v>5789</v>
      </c>
      <c r="AE83" s="22" t="s">
        <v>5790</v>
      </c>
      <c r="AF83" s="22" t="s">
        <v>5791</v>
      </c>
      <c r="AG83" s="23">
        <v>2.3583598456958299</v>
      </c>
      <c r="AH83" s="21">
        <v>0.43165954841947224</v>
      </c>
      <c r="AI83" s="21">
        <v>3.2347939305044399E-2</v>
      </c>
      <c r="AJ83" s="26">
        <v>0.35565231462070701</v>
      </c>
    </row>
    <row r="84" spans="2:36" x14ac:dyDescent="0.3">
      <c r="B84" s="20" t="s">
        <v>88</v>
      </c>
      <c r="C84" s="21" t="s">
        <v>90</v>
      </c>
      <c r="D84" s="22" t="s">
        <v>89</v>
      </c>
      <c r="E84" s="22" t="s">
        <v>91</v>
      </c>
      <c r="F84" s="23">
        <v>3.1693661854450501</v>
      </c>
      <c r="G84" s="24">
        <v>0.34669027636732375</v>
      </c>
      <c r="H84" s="21">
        <v>5.0490146264497403E-3</v>
      </c>
      <c r="I84" s="26">
        <v>0.74956553363589695</v>
      </c>
      <c r="K84" s="20" t="s">
        <v>1021</v>
      </c>
      <c r="L84" s="21" t="s">
        <v>1023</v>
      </c>
      <c r="M84" s="22" t="s">
        <v>1022</v>
      </c>
      <c r="N84" s="22" t="s">
        <v>1024</v>
      </c>
      <c r="O84" s="23">
        <v>3.5943380464473198</v>
      </c>
      <c r="P84" s="24">
        <v>0.46986474502219983</v>
      </c>
      <c r="Q84" s="21">
        <v>2.42808374509077E-3</v>
      </c>
      <c r="R84" s="26">
        <v>0.77993162071420996</v>
      </c>
      <c r="T84" s="20" t="s">
        <v>5318</v>
      </c>
      <c r="U84" s="21" t="s">
        <v>5318</v>
      </c>
      <c r="V84" s="22" t="s">
        <v>5319</v>
      </c>
      <c r="W84" s="22" t="s">
        <v>5320</v>
      </c>
      <c r="X84" s="23">
        <v>2.48772975411004</v>
      </c>
      <c r="Y84" s="24">
        <v>0.29343759317699747</v>
      </c>
      <c r="Z84" s="21">
        <v>2.1796741122309098E-2</v>
      </c>
      <c r="AA84" s="26">
        <v>0.69616530788019804</v>
      </c>
      <c r="AC84" s="20" t="s">
        <v>862</v>
      </c>
      <c r="AD84" s="21" t="s">
        <v>864</v>
      </c>
      <c r="AE84" s="22" t="s">
        <v>863</v>
      </c>
      <c r="AF84" s="22" t="s">
        <v>865</v>
      </c>
      <c r="AG84" s="23">
        <v>4.4806336650537499</v>
      </c>
      <c r="AH84" s="21">
        <v>0.43095504376534516</v>
      </c>
      <c r="AI84" s="21">
        <v>4.3996377402683701E-4</v>
      </c>
      <c r="AJ84" s="26">
        <v>0.35565231462070701</v>
      </c>
    </row>
    <row r="85" spans="2:36" x14ac:dyDescent="0.3">
      <c r="B85" s="20" t="s">
        <v>358</v>
      </c>
      <c r="C85" s="21" t="s">
        <v>360</v>
      </c>
      <c r="D85" s="22" t="s">
        <v>359</v>
      </c>
      <c r="E85" s="22" t="s">
        <v>361</v>
      </c>
      <c r="F85" s="23">
        <v>2.3724564292969599</v>
      </c>
      <c r="G85" s="24">
        <v>0.34489396696374514</v>
      </c>
      <c r="H85" s="21">
        <v>2.8382309617362801E-2</v>
      </c>
      <c r="I85" s="26">
        <v>0.74956553363589695</v>
      </c>
      <c r="K85" s="20" t="s">
        <v>358</v>
      </c>
      <c r="L85" s="21" t="s">
        <v>360</v>
      </c>
      <c r="M85" s="22" t="s">
        <v>359</v>
      </c>
      <c r="N85" s="22" t="s">
        <v>361</v>
      </c>
      <c r="O85" s="23">
        <v>2.9849446888438602</v>
      </c>
      <c r="P85" s="24">
        <v>0.46962998167479497</v>
      </c>
      <c r="Q85" s="21">
        <v>8.7499333841894907E-3</v>
      </c>
      <c r="R85" s="26">
        <v>0.77993162071420996</v>
      </c>
      <c r="T85" s="20" t="s">
        <v>251</v>
      </c>
      <c r="U85" s="21" t="s">
        <v>253</v>
      </c>
      <c r="V85" s="22" t="s">
        <v>252</v>
      </c>
      <c r="W85" s="22" t="s">
        <v>254</v>
      </c>
      <c r="X85" s="23">
        <v>2.9320925637368802</v>
      </c>
      <c r="Y85" s="24">
        <v>0.29292327984413374</v>
      </c>
      <c r="Z85" s="21">
        <v>8.2410928885947692E-3</v>
      </c>
      <c r="AA85" s="26">
        <v>0.69616530788019804</v>
      </c>
      <c r="AC85" s="20" t="s">
        <v>2955</v>
      </c>
      <c r="AD85" s="21" t="s">
        <v>2957</v>
      </c>
      <c r="AE85" s="22" t="s">
        <v>2956</v>
      </c>
      <c r="AF85" s="22" t="s">
        <v>2958</v>
      </c>
      <c r="AG85" s="23">
        <v>-2.7512881685982902</v>
      </c>
      <c r="AH85" s="21">
        <v>0.42888004579508587</v>
      </c>
      <c r="AI85" s="21">
        <v>1.4847685248578799E-2</v>
      </c>
      <c r="AJ85" s="26">
        <v>0.35565231462070701</v>
      </c>
    </row>
    <row r="86" spans="2:36" x14ac:dyDescent="0.3">
      <c r="B86" s="20" t="s">
        <v>1049</v>
      </c>
      <c r="C86" s="21" t="s">
        <v>1049</v>
      </c>
      <c r="D86" s="22" t="s">
        <v>1050</v>
      </c>
      <c r="E86" s="22" t="s">
        <v>1051</v>
      </c>
      <c r="F86" s="23">
        <v>2.1002031473201601</v>
      </c>
      <c r="G86" s="24">
        <v>0.34095445159294407</v>
      </c>
      <c r="H86" s="21">
        <v>4.9294560963525302E-2</v>
      </c>
      <c r="I86" s="26">
        <v>0.74956553363589695</v>
      </c>
      <c r="K86" s="20" t="s">
        <v>481</v>
      </c>
      <c r="L86" s="21" t="s">
        <v>481</v>
      </c>
      <c r="M86" s="22" t="s">
        <v>482</v>
      </c>
      <c r="N86" s="22" t="s">
        <v>483</v>
      </c>
      <c r="O86" s="23">
        <v>2.54099002119011</v>
      </c>
      <c r="P86" s="24">
        <v>0.46775744726046331</v>
      </c>
      <c r="Q86" s="21">
        <v>2.1796547077443999E-2</v>
      </c>
      <c r="R86" s="26">
        <v>0.77993162071420996</v>
      </c>
      <c r="T86" s="20" t="s">
        <v>1579</v>
      </c>
      <c r="U86" s="21" t="s">
        <v>1579</v>
      </c>
      <c r="V86" s="22" t="s">
        <v>1580</v>
      </c>
      <c r="W86" s="22" t="s">
        <v>1581</v>
      </c>
      <c r="X86" s="23">
        <v>2.3361451499991501</v>
      </c>
      <c r="Y86" s="24">
        <v>0.29203325649530543</v>
      </c>
      <c r="Z86" s="21">
        <v>3.00060677053915E-2</v>
      </c>
      <c r="AA86" s="26">
        <v>0.69616530788019804</v>
      </c>
      <c r="AC86" s="20" t="s">
        <v>4154</v>
      </c>
      <c r="AD86" s="21" t="s">
        <v>4155</v>
      </c>
      <c r="AE86" s="22" t="s">
        <v>4155</v>
      </c>
      <c r="AF86" s="22" t="s">
        <v>4156</v>
      </c>
      <c r="AG86" s="23">
        <v>-2.39709127147687</v>
      </c>
      <c r="AH86" s="21">
        <v>0.42378392909813739</v>
      </c>
      <c r="AI86" s="21">
        <v>2.9994945644950002E-2</v>
      </c>
      <c r="AJ86" s="26">
        <v>0.35565231462070701</v>
      </c>
    </row>
    <row r="87" spans="2:36" x14ac:dyDescent="0.3">
      <c r="B87" s="20" t="s">
        <v>135</v>
      </c>
      <c r="C87" s="21" t="s">
        <v>137</v>
      </c>
      <c r="D87" s="22" t="s">
        <v>136</v>
      </c>
      <c r="E87" s="22" t="s">
        <v>138</v>
      </c>
      <c r="F87" s="23">
        <v>2.84970701224319</v>
      </c>
      <c r="G87" s="24">
        <v>0.34032433413357771</v>
      </c>
      <c r="H87" s="21">
        <v>1.0248831360630199E-2</v>
      </c>
      <c r="I87" s="26">
        <v>0.74956553363589695</v>
      </c>
      <c r="K87" s="20" t="s">
        <v>4426</v>
      </c>
      <c r="L87" s="21" t="s">
        <v>4428</v>
      </c>
      <c r="M87" s="22" t="s">
        <v>4427</v>
      </c>
      <c r="N87" s="22" t="s">
        <v>4429</v>
      </c>
      <c r="O87" s="23">
        <v>2.1220500970215701</v>
      </c>
      <c r="P87" s="24">
        <v>0.46066894958076504</v>
      </c>
      <c r="Q87" s="21">
        <v>4.9794922044004902E-2</v>
      </c>
      <c r="R87" s="26">
        <v>0.77993162071420996</v>
      </c>
      <c r="T87" s="20" t="s">
        <v>1548</v>
      </c>
      <c r="U87" s="21" t="s">
        <v>1550</v>
      </c>
      <c r="V87" s="22" t="s">
        <v>1549</v>
      </c>
      <c r="W87" s="22" t="s">
        <v>1551</v>
      </c>
      <c r="X87" s="23">
        <v>2.20433053869067</v>
      </c>
      <c r="Y87" s="24">
        <v>0.29138935582675846</v>
      </c>
      <c r="Z87" s="21">
        <v>3.9379424912658202E-2</v>
      </c>
      <c r="AA87" s="26">
        <v>0.69616530788019804</v>
      </c>
      <c r="AC87" s="20" t="s">
        <v>321</v>
      </c>
      <c r="AD87" s="21" t="s">
        <v>323</v>
      </c>
      <c r="AE87" s="22" t="s">
        <v>322</v>
      </c>
      <c r="AF87" s="22" t="s">
        <v>324</v>
      </c>
      <c r="AG87" s="23">
        <v>2.2502408680839299</v>
      </c>
      <c r="AH87" s="21">
        <v>0.41463071634232707</v>
      </c>
      <c r="AI87" s="21">
        <v>3.9869554822406797E-2</v>
      </c>
      <c r="AJ87" s="26">
        <v>0.35565231462070701</v>
      </c>
    </row>
    <row r="88" spans="2:36" x14ac:dyDescent="0.3">
      <c r="B88" s="20" t="s">
        <v>54</v>
      </c>
      <c r="C88" s="21" t="s">
        <v>55</v>
      </c>
      <c r="D88" s="22" t="s">
        <v>55</v>
      </c>
      <c r="E88" s="22" t="s">
        <v>56</v>
      </c>
      <c r="F88" s="23">
        <v>3.3859811018777899</v>
      </c>
      <c r="G88" s="24">
        <v>0.3355771612467493</v>
      </c>
      <c r="H88" s="21">
        <v>3.1012352353733501E-3</v>
      </c>
      <c r="I88" s="26">
        <v>0.74956553363589695</v>
      </c>
      <c r="K88" s="20" t="s">
        <v>2392</v>
      </c>
      <c r="L88" s="21" t="s">
        <v>2392</v>
      </c>
      <c r="M88" s="22" t="s">
        <v>2393</v>
      </c>
      <c r="N88" s="22" t="s">
        <v>2394</v>
      </c>
      <c r="O88" s="23">
        <v>2.21048072458423</v>
      </c>
      <c r="P88" s="24">
        <v>0.45457511453312399</v>
      </c>
      <c r="Q88" s="21">
        <v>4.1983704306330499E-2</v>
      </c>
      <c r="R88" s="26">
        <v>0.77993162071420996</v>
      </c>
      <c r="T88" s="20" t="s">
        <v>900</v>
      </c>
      <c r="U88" s="21" t="s">
        <v>902</v>
      </c>
      <c r="V88" s="22" t="s">
        <v>901</v>
      </c>
      <c r="W88" s="22" t="s">
        <v>903</v>
      </c>
      <c r="X88" s="23">
        <v>2.1970996518197001</v>
      </c>
      <c r="Y88" s="24">
        <v>0.29114468637743135</v>
      </c>
      <c r="Z88" s="21">
        <v>3.9964017844498802E-2</v>
      </c>
      <c r="AA88" s="26">
        <v>0.69616530788019804</v>
      </c>
      <c r="AC88" s="20" t="s">
        <v>1209</v>
      </c>
      <c r="AD88" s="21" t="s">
        <v>1211</v>
      </c>
      <c r="AE88" s="22" t="s">
        <v>1210</v>
      </c>
      <c r="AF88" s="22" t="s">
        <v>1212</v>
      </c>
      <c r="AG88" s="23">
        <v>-2.2592519081600901</v>
      </c>
      <c r="AH88" s="21">
        <v>0.41388095594803576</v>
      </c>
      <c r="AI88" s="21">
        <v>3.9184957577501997E-2</v>
      </c>
      <c r="AJ88" s="26">
        <v>0.35565231462070701</v>
      </c>
    </row>
    <row r="89" spans="2:36" x14ac:dyDescent="0.3">
      <c r="B89" s="20" t="s">
        <v>35</v>
      </c>
      <c r="C89" s="21" t="s">
        <v>37</v>
      </c>
      <c r="D89" s="22" t="s">
        <v>36</v>
      </c>
      <c r="E89" s="22" t="s">
        <v>38</v>
      </c>
      <c r="F89" s="23">
        <v>3.4905888700727798</v>
      </c>
      <c r="G89" s="24">
        <v>0.33145653983073048</v>
      </c>
      <c r="H89" s="21">
        <v>2.4470467042665999E-3</v>
      </c>
      <c r="I89" s="26">
        <v>0.74956553363589695</v>
      </c>
      <c r="K89" s="20" t="s">
        <v>1826</v>
      </c>
      <c r="L89" s="21" t="s">
        <v>1828</v>
      </c>
      <c r="M89" s="22" t="s">
        <v>1827</v>
      </c>
      <c r="N89" s="22" t="s">
        <v>1829</v>
      </c>
      <c r="O89" s="23">
        <v>2.28535540634376</v>
      </c>
      <c r="P89" s="24">
        <v>0.45430965504466336</v>
      </c>
      <c r="Q89" s="21">
        <v>3.6274017218608498E-2</v>
      </c>
      <c r="R89" s="26">
        <v>0.77993162071420996</v>
      </c>
      <c r="T89" s="20" t="s">
        <v>4894</v>
      </c>
      <c r="U89" s="21" t="s">
        <v>4896</v>
      </c>
      <c r="V89" s="22" t="s">
        <v>4895</v>
      </c>
      <c r="W89" s="22" t="s">
        <v>4897</v>
      </c>
      <c r="X89" s="23">
        <v>2.7225358633111898</v>
      </c>
      <c r="Y89" s="24">
        <v>0.29089270796706318</v>
      </c>
      <c r="Z89" s="21">
        <v>1.3114206204335401E-2</v>
      </c>
      <c r="AA89" s="26">
        <v>0.69616530788019804</v>
      </c>
      <c r="AC89" s="20" t="s">
        <v>1542</v>
      </c>
      <c r="AD89" s="21" t="s">
        <v>1543</v>
      </c>
      <c r="AE89" s="22" t="s">
        <v>1543</v>
      </c>
      <c r="AF89" s="22" t="s">
        <v>1544</v>
      </c>
      <c r="AG89" s="23">
        <v>-2.5856482290913401</v>
      </c>
      <c r="AH89" s="21">
        <v>0.41342231395378615</v>
      </c>
      <c r="AI89" s="21">
        <v>2.06811565115377E-2</v>
      </c>
      <c r="AJ89" s="26">
        <v>0.35565231462070701</v>
      </c>
    </row>
    <row r="90" spans="2:36" x14ac:dyDescent="0.3">
      <c r="B90" s="20" t="s">
        <v>1021</v>
      </c>
      <c r="C90" s="21" t="s">
        <v>1023</v>
      </c>
      <c r="D90" s="22" t="s">
        <v>1022</v>
      </c>
      <c r="E90" s="22" t="s">
        <v>1024</v>
      </c>
      <c r="F90" s="23">
        <v>2.1321650115190698</v>
      </c>
      <c r="G90" s="24">
        <v>0.32950425733745548</v>
      </c>
      <c r="H90" s="21">
        <v>4.6262120612849601E-2</v>
      </c>
      <c r="I90" s="26">
        <v>0.74956553363589695</v>
      </c>
      <c r="K90" s="20" t="s">
        <v>1826</v>
      </c>
      <c r="L90" s="21" t="s">
        <v>2074</v>
      </c>
      <c r="M90" s="22" t="s">
        <v>2073</v>
      </c>
      <c r="N90" s="22" t="s">
        <v>2075</v>
      </c>
      <c r="O90" s="23">
        <v>2.3431823735766302</v>
      </c>
      <c r="P90" s="24">
        <v>0.4541051680594721</v>
      </c>
      <c r="Q90" s="21">
        <v>3.2369219724083499E-2</v>
      </c>
      <c r="R90" s="26">
        <v>0.77993162071420996</v>
      </c>
      <c r="T90" s="20" t="s">
        <v>1198</v>
      </c>
      <c r="U90" s="21" t="s">
        <v>1199</v>
      </c>
      <c r="V90" s="22" t="s">
        <v>1199</v>
      </c>
      <c r="W90" s="22" t="s">
        <v>1200</v>
      </c>
      <c r="X90" s="23">
        <v>2.09684370845613</v>
      </c>
      <c r="Y90" s="24">
        <v>0.28968835748831678</v>
      </c>
      <c r="Z90" s="21">
        <v>4.8925397057122497E-2</v>
      </c>
      <c r="AA90" s="26">
        <v>0.69616530788019804</v>
      </c>
      <c r="AC90" s="20" t="s">
        <v>2020</v>
      </c>
      <c r="AD90" s="21" t="s">
        <v>2022</v>
      </c>
      <c r="AE90" s="22" t="s">
        <v>2021</v>
      </c>
      <c r="AF90" s="22" t="s">
        <v>2023</v>
      </c>
      <c r="AG90" s="23">
        <v>-3.3243962644273002</v>
      </c>
      <c r="AH90" s="21">
        <v>0.40650023332426416</v>
      </c>
      <c r="AI90" s="21">
        <v>4.62180144398065E-3</v>
      </c>
      <c r="AJ90" s="26">
        <v>0.35565231462070701</v>
      </c>
    </row>
    <row r="91" spans="2:36" x14ac:dyDescent="0.3">
      <c r="B91" s="20" t="s">
        <v>693</v>
      </c>
      <c r="C91" s="21" t="s">
        <v>693</v>
      </c>
      <c r="D91" s="22" t="s">
        <v>694</v>
      </c>
      <c r="E91" s="22" t="s">
        <v>695</v>
      </c>
      <c r="F91" s="23">
        <v>2.2955054903772298</v>
      </c>
      <c r="G91" s="24">
        <v>0.32565769541644851</v>
      </c>
      <c r="H91" s="21">
        <v>3.3257386259831601E-2</v>
      </c>
      <c r="I91" s="26">
        <v>0.74956553363589695</v>
      </c>
      <c r="K91" s="20" t="s">
        <v>1471</v>
      </c>
      <c r="L91" s="21" t="s">
        <v>1472</v>
      </c>
      <c r="M91" s="22" t="s">
        <v>1472</v>
      </c>
      <c r="N91" s="22" t="s">
        <v>1473</v>
      </c>
      <c r="O91" s="23">
        <v>2.3035026481402601</v>
      </c>
      <c r="P91" s="24">
        <v>0.45366556793064078</v>
      </c>
      <c r="Q91" s="21">
        <v>3.5003576782225598E-2</v>
      </c>
      <c r="R91" s="26">
        <v>0.77993162071420996</v>
      </c>
      <c r="T91" s="20" t="s">
        <v>5219</v>
      </c>
      <c r="U91" s="21" t="s">
        <v>5221</v>
      </c>
      <c r="V91" s="22" t="s">
        <v>5220</v>
      </c>
      <c r="W91" s="22" t="s">
        <v>5222</v>
      </c>
      <c r="X91" s="23">
        <v>2.3841865719256901</v>
      </c>
      <c r="Y91" s="24">
        <v>0.2884616723409944</v>
      </c>
      <c r="Z91" s="21">
        <v>2.71363376142193E-2</v>
      </c>
      <c r="AA91" s="26">
        <v>0.69616530788019804</v>
      </c>
      <c r="AC91" s="20" t="s">
        <v>2974</v>
      </c>
      <c r="AD91" s="21" t="s">
        <v>2974</v>
      </c>
      <c r="AE91" s="22" t="s">
        <v>2975</v>
      </c>
      <c r="AF91" s="22" t="s">
        <v>2976</v>
      </c>
      <c r="AG91" s="23">
        <v>-2.7527818396660302</v>
      </c>
      <c r="AH91" s="21">
        <v>0.4010165739797128</v>
      </c>
      <c r="AI91" s="21">
        <v>1.4803132873615701E-2</v>
      </c>
      <c r="AJ91" s="26">
        <v>0.35565231462070701</v>
      </c>
    </row>
    <row r="92" spans="2:36" x14ac:dyDescent="0.3">
      <c r="B92" s="20" t="s">
        <v>541</v>
      </c>
      <c r="C92" s="21" t="s">
        <v>541</v>
      </c>
      <c r="D92" s="22" t="s">
        <v>542</v>
      </c>
      <c r="E92" s="22" t="s">
        <v>543</v>
      </c>
      <c r="F92" s="23">
        <v>2.4000855488834101</v>
      </c>
      <c r="G92" s="24">
        <v>0.32527046354878048</v>
      </c>
      <c r="H92" s="21">
        <v>2.6800290942817599E-2</v>
      </c>
      <c r="I92" s="26">
        <v>0.74956553363589695</v>
      </c>
      <c r="K92" s="20" t="s">
        <v>3632</v>
      </c>
      <c r="L92" s="21" t="s">
        <v>3634</v>
      </c>
      <c r="M92" s="22" t="s">
        <v>3633</v>
      </c>
      <c r="N92" s="22" t="s">
        <v>3635</v>
      </c>
      <c r="O92" s="23">
        <v>2.4854907434581901</v>
      </c>
      <c r="P92" s="24">
        <v>0.45011623095747438</v>
      </c>
      <c r="Q92" s="21">
        <v>2.43749467521382E-2</v>
      </c>
      <c r="R92" s="26">
        <v>0.77993162071420996</v>
      </c>
      <c r="T92" s="20" t="s">
        <v>5948</v>
      </c>
      <c r="U92" s="21" t="s">
        <v>5950</v>
      </c>
      <c r="V92" s="22" t="s">
        <v>5949</v>
      </c>
      <c r="W92" s="22" t="s">
        <v>5951</v>
      </c>
      <c r="X92" s="23">
        <v>2.1206848594084899</v>
      </c>
      <c r="Y92" s="24">
        <v>0.28832320755047519</v>
      </c>
      <c r="Z92" s="21">
        <v>4.6643287244064698E-2</v>
      </c>
      <c r="AA92" s="26">
        <v>0.69616530788019804</v>
      </c>
      <c r="AC92" s="20" t="s">
        <v>1750</v>
      </c>
      <c r="AD92" s="21" t="s">
        <v>1752</v>
      </c>
      <c r="AE92" s="22" t="s">
        <v>1751</v>
      </c>
      <c r="AF92" s="22" t="s">
        <v>1753</v>
      </c>
      <c r="AG92" s="23">
        <v>-2.6744054836128801</v>
      </c>
      <c r="AH92" s="21">
        <v>0.40058693436278575</v>
      </c>
      <c r="AI92" s="21">
        <v>1.73247650235566E-2</v>
      </c>
      <c r="AJ92" s="26">
        <v>0.35565231462070701</v>
      </c>
    </row>
    <row r="93" spans="2:36" x14ac:dyDescent="0.3">
      <c r="B93" s="20" t="s">
        <v>251</v>
      </c>
      <c r="C93" s="21" t="s">
        <v>253</v>
      </c>
      <c r="D93" s="22" t="s">
        <v>252</v>
      </c>
      <c r="E93" s="22" t="s">
        <v>254</v>
      </c>
      <c r="F93" s="23">
        <v>2.6867767920115599</v>
      </c>
      <c r="G93" s="24">
        <v>0.32456228743680016</v>
      </c>
      <c r="H93" s="21">
        <v>1.45995829608704E-2</v>
      </c>
      <c r="I93" s="26">
        <v>0.74956553363589695</v>
      </c>
      <c r="K93" s="20" t="s">
        <v>5822</v>
      </c>
      <c r="L93" s="21" t="s">
        <v>5824</v>
      </c>
      <c r="M93" s="22" t="s">
        <v>5823</v>
      </c>
      <c r="N93" s="22" t="s">
        <v>5825</v>
      </c>
      <c r="O93" s="23">
        <v>2.3386653104239699</v>
      </c>
      <c r="P93" s="24">
        <v>0.44711739736908224</v>
      </c>
      <c r="Q93" s="21">
        <v>3.2659459799828698E-2</v>
      </c>
      <c r="R93" s="26">
        <v>0.77993162071420996</v>
      </c>
      <c r="T93" s="20" t="s">
        <v>4407</v>
      </c>
      <c r="U93" s="21" t="s">
        <v>4409</v>
      </c>
      <c r="V93" s="22" t="s">
        <v>4408</v>
      </c>
      <c r="W93" s="22" t="s">
        <v>4410</v>
      </c>
      <c r="X93" s="23">
        <v>2.25586239519453</v>
      </c>
      <c r="Y93" s="24">
        <v>0.2843134026364636</v>
      </c>
      <c r="Z93" s="21">
        <v>3.5434432290095401E-2</v>
      </c>
      <c r="AA93" s="26">
        <v>0.69616530788019804</v>
      </c>
      <c r="AC93" s="20" t="s">
        <v>4991</v>
      </c>
      <c r="AD93" s="21" t="s">
        <v>4991</v>
      </c>
      <c r="AE93" s="22" t="s">
        <v>4992</v>
      </c>
      <c r="AF93" s="22" t="s">
        <v>4993</v>
      </c>
      <c r="AG93" s="23">
        <v>3.29349545187578</v>
      </c>
      <c r="AH93" s="21">
        <v>0.39780426897766291</v>
      </c>
      <c r="AI93" s="21">
        <v>4.9241416814051701E-3</v>
      </c>
      <c r="AJ93" s="26">
        <v>0.35565231462070701</v>
      </c>
    </row>
    <row r="94" spans="2:36" x14ac:dyDescent="0.3">
      <c r="B94" s="20" t="s">
        <v>505</v>
      </c>
      <c r="C94" s="21" t="s">
        <v>505</v>
      </c>
      <c r="D94" s="22" t="s">
        <v>505</v>
      </c>
      <c r="E94" s="22" t="s">
        <v>506</v>
      </c>
      <c r="F94" s="23">
        <v>2.4274841069859399</v>
      </c>
      <c r="G94" s="24">
        <v>0.32327192745184713</v>
      </c>
      <c r="H94" s="21">
        <v>2.5312960160445101E-2</v>
      </c>
      <c r="I94" s="26">
        <v>0.74956553363589695</v>
      </c>
      <c r="K94" s="20" t="s">
        <v>3921</v>
      </c>
      <c r="L94" s="21" t="s">
        <v>3921</v>
      </c>
      <c r="M94" s="22" t="s">
        <v>3922</v>
      </c>
      <c r="N94" s="22" t="s">
        <v>3923</v>
      </c>
      <c r="O94" s="23">
        <v>2.5257046419806799</v>
      </c>
      <c r="P94" s="24">
        <v>0.44196887957638392</v>
      </c>
      <c r="Q94" s="21">
        <v>2.2479546715277899E-2</v>
      </c>
      <c r="R94" s="26">
        <v>0.77993162071420996</v>
      </c>
      <c r="T94" s="20" t="s">
        <v>4220</v>
      </c>
      <c r="U94" s="21" t="s">
        <v>4222</v>
      </c>
      <c r="V94" s="22" t="s">
        <v>4221</v>
      </c>
      <c r="W94" s="22" t="s">
        <v>4223</v>
      </c>
      <c r="X94" s="23">
        <v>2.30122929588418</v>
      </c>
      <c r="Y94" s="24">
        <v>0.28426163609959049</v>
      </c>
      <c r="Z94" s="21">
        <v>3.2265102570281097E-2</v>
      </c>
      <c r="AA94" s="26">
        <v>0.69616530788019804</v>
      </c>
      <c r="AC94" s="20" t="s">
        <v>3590</v>
      </c>
      <c r="AD94" s="21" t="s">
        <v>3592</v>
      </c>
      <c r="AE94" s="22" t="s">
        <v>3591</v>
      </c>
      <c r="AF94" s="22" t="s">
        <v>3593</v>
      </c>
      <c r="AG94" s="23">
        <v>-2.4868728353814298</v>
      </c>
      <c r="AH94" s="21">
        <v>0.39204152243520152</v>
      </c>
      <c r="AI94" s="21">
        <v>2.51486530652918E-2</v>
      </c>
      <c r="AJ94" s="26">
        <v>0.35565231462070701</v>
      </c>
    </row>
    <row r="95" spans="2:36" x14ac:dyDescent="0.3">
      <c r="B95" s="20" t="s">
        <v>662</v>
      </c>
      <c r="C95" s="21" t="s">
        <v>662</v>
      </c>
      <c r="D95" s="22" t="s">
        <v>663</v>
      </c>
      <c r="E95" s="22" t="s">
        <v>664</v>
      </c>
      <c r="F95" s="23">
        <v>2.3101776779671499</v>
      </c>
      <c r="G95" s="24">
        <v>0.32047870978344517</v>
      </c>
      <c r="H95" s="21">
        <v>3.22718824601562E-2</v>
      </c>
      <c r="I95" s="26">
        <v>0.74956553363589695</v>
      </c>
      <c r="K95" s="20" t="s">
        <v>1929</v>
      </c>
      <c r="L95" s="21" t="s">
        <v>1929</v>
      </c>
      <c r="M95" s="22" t="s">
        <v>1930</v>
      </c>
      <c r="N95" s="22" t="s">
        <v>1931</v>
      </c>
      <c r="O95" s="23">
        <v>2.61505646817937</v>
      </c>
      <c r="P95" s="24">
        <v>0.43909086487334142</v>
      </c>
      <c r="Q95" s="21">
        <v>1.8757902701780401E-2</v>
      </c>
      <c r="R95" s="26">
        <v>0.77993162071420996</v>
      </c>
      <c r="T95" s="20" t="s">
        <v>1398</v>
      </c>
      <c r="U95" s="21" t="s">
        <v>1400</v>
      </c>
      <c r="V95" s="22" t="s">
        <v>1399</v>
      </c>
      <c r="W95" s="22" t="s">
        <v>1401</v>
      </c>
      <c r="X95" s="23">
        <v>2.60809076684945</v>
      </c>
      <c r="Y95" s="24">
        <v>0.28324115077738887</v>
      </c>
      <c r="Z95" s="21">
        <v>1.6829691049320399E-2</v>
      </c>
      <c r="AA95" s="26">
        <v>0.69616530788019804</v>
      </c>
      <c r="AC95" s="20" t="s">
        <v>2921</v>
      </c>
      <c r="AD95" s="21" t="s">
        <v>2921</v>
      </c>
      <c r="AE95" s="22" t="s">
        <v>2922</v>
      </c>
      <c r="AF95" s="22" t="s">
        <v>2923</v>
      </c>
      <c r="AG95" s="23">
        <v>-2.5201286440101698</v>
      </c>
      <c r="AH95" s="21">
        <v>0.38799552853287911</v>
      </c>
      <c r="AI95" s="21">
        <v>2.35504373141633E-2</v>
      </c>
      <c r="AJ95" s="26">
        <v>0.35565231462070701</v>
      </c>
    </row>
    <row r="96" spans="2:36" x14ac:dyDescent="0.3">
      <c r="B96" s="20" t="s">
        <v>251</v>
      </c>
      <c r="C96" s="21" t="s">
        <v>253</v>
      </c>
      <c r="D96" s="22" t="s">
        <v>252</v>
      </c>
      <c r="E96" s="22" t="s">
        <v>254</v>
      </c>
      <c r="F96" s="23">
        <v>2.5377695538086198</v>
      </c>
      <c r="G96" s="24">
        <v>0.31964623614478715</v>
      </c>
      <c r="H96" s="21">
        <v>2.0072731563314201E-2</v>
      </c>
      <c r="I96" s="26">
        <v>0.74956553363589695</v>
      </c>
      <c r="K96" s="20" t="s">
        <v>1414</v>
      </c>
      <c r="L96" s="21" t="s">
        <v>1416</v>
      </c>
      <c r="M96" s="22" t="s">
        <v>1415</v>
      </c>
      <c r="N96" s="22" t="s">
        <v>1417</v>
      </c>
      <c r="O96" s="23">
        <v>2.1964869585059601</v>
      </c>
      <c r="P96" s="24">
        <v>0.43725026109354337</v>
      </c>
      <c r="Q96" s="21">
        <v>4.31392202484841E-2</v>
      </c>
      <c r="R96" s="26">
        <v>0.77993162071420996</v>
      </c>
      <c r="T96" s="20" t="s">
        <v>5330</v>
      </c>
      <c r="U96" s="21" t="s">
        <v>5332</v>
      </c>
      <c r="V96" s="22" t="s">
        <v>5331</v>
      </c>
      <c r="W96" s="22" t="s">
        <v>5333</v>
      </c>
      <c r="X96" s="23">
        <v>2.1216726008150899</v>
      </c>
      <c r="Y96" s="24">
        <v>0.27936057885447463</v>
      </c>
      <c r="Z96" s="21">
        <v>4.6550851521985001E-2</v>
      </c>
      <c r="AA96" s="26">
        <v>0.69616530788019804</v>
      </c>
      <c r="AC96" s="20" t="s">
        <v>4032</v>
      </c>
      <c r="AD96" s="21" t="s">
        <v>4034</v>
      </c>
      <c r="AE96" s="22" t="s">
        <v>4033</v>
      </c>
      <c r="AF96" s="22" t="s">
        <v>4035</v>
      </c>
      <c r="AG96" s="23">
        <v>-2.58865920981405</v>
      </c>
      <c r="AH96" s="21">
        <v>0.38440245536403822</v>
      </c>
      <c r="AI96" s="21">
        <v>2.0557695319673702E-2</v>
      </c>
      <c r="AJ96" s="26">
        <v>0.35565231462070701</v>
      </c>
    </row>
    <row r="97" spans="2:36" x14ac:dyDescent="0.3">
      <c r="B97" s="20" t="s">
        <v>907</v>
      </c>
      <c r="C97" s="21" t="s">
        <v>907</v>
      </c>
      <c r="D97" s="22" t="s">
        <v>908</v>
      </c>
      <c r="E97" s="22" t="s">
        <v>909</v>
      </c>
      <c r="F97" s="23">
        <v>2.1962072574261899</v>
      </c>
      <c r="G97" s="24">
        <v>0.31289913930558244</v>
      </c>
      <c r="H97" s="21">
        <v>4.0690968811271003E-2</v>
      </c>
      <c r="I97" s="26">
        <v>0.74956553363589695</v>
      </c>
      <c r="K97" s="20" t="s">
        <v>3776</v>
      </c>
      <c r="L97" s="21" t="s">
        <v>3777</v>
      </c>
      <c r="M97" s="22" t="s">
        <v>3777</v>
      </c>
      <c r="N97" s="22" t="s">
        <v>3778</v>
      </c>
      <c r="O97" s="23">
        <v>2.7993633715935</v>
      </c>
      <c r="P97" s="24">
        <v>0.43442723617097678</v>
      </c>
      <c r="Q97" s="21">
        <v>1.28582413185796E-2</v>
      </c>
      <c r="R97" s="26">
        <v>0.77993162071420996</v>
      </c>
      <c r="T97" s="20" t="s">
        <v>1198</v>
      </c>
      <c r="U97" s="21" t="s">
        <v>1199</v>
      </c>
      <c r="V97" s="22" t="s">
        <v>1199</v>
      </c>
      <c r="W97" s="22" t="s">
        <v>1200</v>
      </c>
      <c r="X97" s="23">
        <v>2.10529966576539</v>
      </c>
      <c r="Y97" s="24">
        <v>0.27882028208842347</v>
      </c>
      <c r="Z97" s="21">
        <v>4.81046823659904E-2</v>
      </c>
      <c r="AA97" s="26">
        <v>0.69616530788019804</v>
      </c>
      <c r="AC97" s="20" t="s">
        <v>3121</v>
      </c>
      <c r="AD97" s="21" t="s">
        <v>3122</v>
      </c>
      <c r="AE97" s="22" t="s">
        <v>3122</v>
      </c>
      <c r="AF97" s="22" t="s">
        <v>3123</v>
      </c>
      <c r="AG97" s="23">
        <v>2.8317745631211499</v>
      </c>
      <c r="AH97" s="21">
        <v>0.38434080526849768</v>
      </c>
      <c r="AI97" s="21">
        <v>1.2623220559039E-2</v>
      </c>
      <c r="AJ97" s="26">
        <v>0.35565231462070701</v>
      </c>
    </row>
    <row r="98" spans="2:36" x14ac:dyDescent="0.3">
      <c r="B98" s="20" t="s">
        <v>961</v>
      </c>
      <c r="C98" s="21" t="s">
        <v>961</v>
      </c>
      <c r="D98" s="22" t="s">
        <v>962</v>
      </c>
      <c r="E98" s="22" t="s">
        <v>963</v>
      </c>
      <c r="F98" s="23">
        <v>2.1567848877732199</v>
      </c>
      <c r="G98" s="24">
        <v>0.31249843829674046</v>
      </c>
      <c r="H98" s="21">
        <v>4.40429712768401E-2</v>
      </c>
      <c r="I98" s="26">
        <v>0.74956553363589695</v>
      </c>
      <c r="K98" s="20" t="s">
        <v>4342</v>
      </c>
      <c r="L98" s="21" t="s">
        <v>4344</v>
      </c>
      <c r="M98" s="22" t="s">
        <v>4343</v>
      </c>
      <c r="N98" s="22" t="s">
        <v>4345</v>
      </c>
      <c r="O98" s="23">
        <v>3.3823460112133499</v>
      </c>
      <c r="P98" s="24">
        <v>0.43362007468681946</v>
      </c>
      <c r="Q98" s="21">
        <v>3.7990689739407198E-3</v>
      </c>
      <c r="R98" s="26">
        <v>0.77993162071420996</v>
      </c>
      <c r="T98" s="20" t="s">
        <v>3421</v>
      </c>
      <c r="U98" s="21" t="s">
        <v>3925</v>
      </c>
      <c r="V98" s="22" t="s">
        <v>3924</v>
      </c>
      <c r="W98" s="22" t="s">
        <v>3422</v>
      </c>
      <c r="X98" s="23">
        <v>2.3384874545882499</v>
      </c>
      <c r="Y98" s="24">
        <v>0.27823573304394861</v>
      </c>
      <c r="Z98" s="21">
        <v>2.9859879178427601E-2</v>
      </c>
      <c r="AA98" s="26">
        <v>0.69616530788019804</v>
      </c>
      <c r="AC98" s="20" t="s">
        <v>1611</v>
      </c>
      <c r="AD98" s="21" t="s">
        <v>1613</v>
      </c>
      <c r="AE98" s="22" t="s">
        <v>1612</v>
      </c>
      <c r="AF98" s="22" t="s">
        <v>1614</v>
      </c>
      <c r="AG98" s="23">
        <v>2.6640343695816302</v>
      </c>
      <c r="AH98" s="21">
        <v>0.38353293468241473</v>
      </c>
      <c r="AI98" s="21">
        <v>1.7688047762386701E-2</v>
      </c>
      <c r="AJ98" s="26">
        <v>0.35565231462070701</v>
      </c>
    </row>
    <row r="99" spans="2:36" x14ac:dyDescent="0.3">
      <c r="B99" s="20" t="s">
        <v>622</v>
      </c>
      <c r="C99" s="21" t="s">
        <v>622</v>
      </c>
      <c r="D99" s="22" t="s">
        <v>623</v>
      </c>
      <c r="E99" s="22" t="s">
        <v>624</v>
      </c>
      <c r="F99" s="23">
        <v>2.3382614430070099</v>
      </c>
      <c r="G99" s="24">
        <v>0.31037855612276394</v>
      </c>
      <c r="H99" s="21">
        <v>3.04604953065764E-2</v>
      </c>
      <c r="I99" s="26">
        <v>0.74956553363589695</v>
      </c>
      <c r="K99" s="20" t="s">
        <v>2123</v>
      </c>
      <c r="L99" s="21" t="s">
        <v>2125</v>
      </c>
      <c r="M99" s="22" t="s">
        <v>2124</v>
      </c>
      <c r="N99" s="22" t="s">
        <v>2126</v>
      </c>
      <c r="O99" s="23">
        <v>2.6548938974224199</v>
      </c>
      <c r="P99" s="24">
        <v>0.43202176518812369</v>
      </c>
      <c r="Q99" s="21">
        <v>1.7295628135806099E-2</v>
      </c>
      <c r="R99" s="26">
        <v>0.77993162071420996</v>
      </c>
      <c r="T99" s="20" t="s">
        <v>4272</v>
      </c>
      <c r="U99" s="21" t="s">
        <v>4274</v>
      </c>
      <c r="V99" s="22" t="s">
        <v>4273</v>
      </c>
      <c r="W99" s="22" t="s">
        <v>4275</v>
      </c>
      <c r="X99" s="23">
        <v>2.3739325888989602</v>
      </c>
      <c r="Y99" s="24">
        <v>0.27812968866020821</v>
      </c>
      <c r="Z99" s="21">
        <v>2.7726601347032701E-2</v>
      </c>
      <c r="AA99" s="26">
        <v>0.69616530788019804</v>
      </c>
      <c r="AC99" s="20" t="s">
        <v>4449</v>
      </c>
      <c r="AD99" s="21" t="s">
        <v>4451</v>
      </c>
      <c r="AE99" s="22" t="s">
        <v>4450</v>
      </c>
      <c r="AF99" s="22" t="s">
        <v>4452</v>
      </c>
      <c r="AG99" s="23">
        <v>2.6758918281005402</v>
      </c>
      <c r="AH99" s="21">
        <v>0.37986789365625045</v>
      </c>
      <c r="AI99" s="21">
        <v>1.7273294323265201E-2</v>
      </c>
      <c r="AJ99" s="26">
        <v>0.35565231462070701</v>
      </c>
    </row>
    <row r="100" spans="2:36" x14ac:dyDescent="0.3">
      <c r="B100" s="20" t="s">
        <v>203</v>
      </c>
      <c r="C100" s="21" t="s">
        <v>205</v>
      </c>
      <c r="D100" s="22" t="s">
        <v>204</v>
      </c>
      <c r="E100" s="22" t="s">
        <v>206</v>
      </c>
      <c r="F100" s="23">
        <v>2.7424224270028401</v>
      </c>
      <c r="G100" s="24">
        <v>0.30579627410100052</v>
      </c>
      <c r="H100" s="21">
        <v>1.2945835696447999E-2</v>
      </c>
      <c r="I100" s="26">
        <v>0.74956553363589695</v>
      </c>
      <c r="K100" s="20" t="s">
        <v>2353</v>
      </c>
      <c r="L100" s="21" t="s">
        <v>2353</v>
      </c>
      <c r="M100" s="22" t="s">
        <v>2354</v>
      </c>
      <c r="N100" s="22" t="s">
        <v>2355</v>
      </c>
      <c r="O100" s="23">
        <v>2.3025058712830702</v>
      </c>
      <c r="P100" s="24">
        <v>0.43189413406851818</v>
      </c>
      <c r="Q100" s="21">
        <v>3.5072265649092202E-2</v>
      </c>
      <c r="R100" s="26">
        <v>0.77993162071420996</v>
      </c>
      <c r="T100" s="20" t="s">
        <v>4602</v>
      </c>
      <c r="U100" s="21" t="s">
        <v>4604</v>
      </c>
      <c r="V100" s="22" t="s">
        <v>4603</v>
      </c>
      <c r="W100" s="22" t="s">
        <v>4605</v>
      </c>
      <c r="X100" s="23">
        <v>2.2976193545936598</v>
      </c>
      <c r="Y100" s="24">
        <v>0.27767837881851909</v>
      </c>
      <c r="Z100" s="21">
        <v>3.2507397439217801E-2</v>
      </c>
      <c r="AA100" s="26">
        <v>0.69616530788019804</v>
      </c>
      <c r="AC100" s="20" t="s">
        <v>3096</v>
      </c>
      <c r="AD100" s="21" t="s">
        <v>3096</v>
      </c>
      <c r="AE100" s="22" t="s">
        <v>3097</v>
      </c>
      <c r="AF100" s="22" t="s">
        <v>3098</v>
      </c>
      <c r="AG100" s="23">
        <v>-2.9044629490481002</v>
      </c>
      <c r="AH100" s="21">
        <v>0.37920472230282126</v>
      </c>
      <c r="AI100" s="21">
        <v>1.0895613072259201E-2</v>
      </c>
      <c r="AJ100" s="26">
        <v>0.35565231462070701</v>
      </c>
    </row>
    <row r="101" spans="2:36" x14ac:dyDescent="0.3">
      <c r="B101" s="20" t="s">
        <v>128</v>
      </c>
      <c r="C101" s="21" t="s">
        <v>128</v>
      </c>
      <c r="D101" s="22" t="s">
        <v>129</v>
      </c>
      <c r="E101" s="22" t="s">
        <v>130</v>
      </c>
      <c r="F101" s="23">
        <v>2.87073296811998</v>
      </c>
      <c r="G101" s="24">
        <v>0.30419283965758742</v>
      </c>
      <c r="H101" s="21">
        <v>9.7875972072179202E-3</v>
      </c>
      <c r="I101" s="26">
        <v>0.74956553363589695</v>
      </c>
      <c r="K101" s="20" t="s">
        <v>1418</v>
      </c>
      <c r="L101" s="21" t="s">
        <v>1420</v>
      </c>
      <c r="M101" s="22" t="s">
        <v>1419</v>
      </c>
      <c r="N101" s="22" t="s">
        <v>1421</v>
      </c>
      <c r="O101" s="23">
        <v>2.2049529019215899</v>
      </c>
      <c r="P101" s="24">
        <v>0.43127414924060486</v>
      </c>
      <c r="Q101" s="21">
        <v>4.2436688913789197E-2</v>
      </c>
      <c r="R101" s="26">
        <v>0.77993162071420996</v>
      </c>
      <c r="T101" s="20" t="s">
        <v>3455</v>
      </c>
      <c r="U101" s="21" t="s">
        <v>3455</v>
      </c>
      <c r="V101" s="22" t="s">
        <v>3456</v>
      </c>
      <c r="W101" s="22" t="s">
        <v>3457</v>
      </c>
      <c r="X101" s="23">
        <v>2.1085365248964498</v>
      </c>
      <c r="Y101" s="24">
        <v>0.27761956659913739</v>
      </c>
      <c r="Z101" s="21">
        <v>4.7793827623014498E-2</v>
      </c>
      <c r="AA101" s="26">
        <v>0.69616530788019804</v>
      </c>
      <c r="AC101" s="20" t="s">
        <v>3880</v>
      </c>
      <c r="AD101" s="21" t="s">
        <v>3880</v>
      </c>
      <c r="AE101" s="22" t="s">
        <v>3881</v>
      </c>
      <c r="AF101" s="22" t="s">
        <v>3882</v>
      </c>
      <c r="AG101" s="23">
        <v>-2.5779964606480199</v>
      </c>
      <c r="AH101" s="21">
        <v>0.37326640621807</v>
      </c>
      <c r="AI101" s="21">
        <v>2.0998115954952299E-2</v>
      </c>
      <c r="AJ101" s="26">
        <v>0.35565231462070701</v>
      </c>
    </row>
    <row r="102" spans="2:36" x14ac:dyDescent="0.3">
      <c r="B102" s="20" t="s">
        <v>105</v>
      </c>
      <c r="C102" s="21" t="s">
        <v>107</v>
      </c>
      <c r="D102" s="22" t="s">
        <v>106</v>
      </c>
      <c r="E102" s="22" t="s">
        <v>108</v>
      </c>
      <c r="F102" s="23">
        <v>3.0447916646101101</v>
      </c>
      <c r="G102" s="24">
        <v>0.30246759032842391</v>
      </c>
      <c r="H102" s="21">
        <v>6.6656269942674297E-3</v>
      </c>
      <c r="I102" s="26">
        <v>0.74956553363589695</v>
      </c>
      <c r="K102" s="20" t="s">
        <v>1330</v>
      </c>
      <c r="L102" s="21" t="s">
        <v>1332</v>
      </c>
      <c r="M102" s="22" t="s">
        <v>1331</v>
      </c>
      <c r="N102" s="22" t="s">
        <v>1333</v>
      </c>
      <c r="O102" s="23">
        <v>3.71633202642432</v>
      </c>
      <c r="P102" s="24">
        <v>0.42607311971469386</v>
      </c>
      <c r="Q102" s="21">
        <v>1.8765189279734799E-3</v>
      </c>
      <c r="R102" s="26">
        <v>0.77993162071420996</v>
      </c>
      <c r="T102" s="20" t="s">
        <v>4205</v>
      </c>
      <c r="U102" s="21" t="s">
        <v>4207</v>
      </c>
      <c r="V102" s="22" t="s">
        <v>4206</v>
      </c>
      <c r="W102" s="22" t="s">
        <v>4208</v>
      </c>
      <c r="X102" s="23">
        <v>2.3133107283748799</v>
      </c>
      <c r="Y102" s="24">
        <v>0.27646379551634387</v>
      </c>
      <c r="Z102" s="21">
        <v>3.1466267407473401E-2</v>
      </c>
      <c r="AA102" s="26">
        <v>0.69616530788019804</v>
      </c>
      <c r="AC102" s="20" t="s">
        <v>1163</v>
      </c>
      <c r="AD102" s="21" t="s">
        <v>1165</v>
      </c>
      <c r="AE102" s="22" t="s">
        <v>1164</v>
      </c>
      <c r="AF102" s="22" t="s">
        <v>1166</v>
      </c>
      <c r="AG102" s="23">
        <v>2.9411550443774002</v>
      </c>
      <c r="AH102" s="21">
        <v>0.37134478974647045</v>
      </c>
      <c r="AI102" s="21">
        <v>1.01135629685155E-2</v>
      </c>
      <c r="AJ102" s="26">
        <v>0.35565231462070701</v>
      </c>
    </row>
    <row r="103" spans="2:36" x14ac:dyDescent="0.3">
      <c r="B103" s="20" t="s">
        <v>1090</v>
      </c>
      <c r="C103" s="21" t="s">
        <v>1092</v>
      </c>
      <c r="D103" s="22" t="s">
        <v>1091</v>
      </c>
      <c r="E103" s="22" t="s">
        <v>1093</v>
      </c>
      <c r="F103" s="23">
        <v>2.1068387138110301</v>
      </c>
      <c r="G103" s="24">
        <v>0.30172350078219501</v>
      </c>
      <c r="H103" s="21">
        <v>4.8650561539377198E-2</v>
      </c>
      <c r="I103" s="26">
        <v>0.74956553363589695</v>
      </c>
      <c r="K103" s="20" t="s">
        <v>541</v>
      </c>
      <c r="L103" s="21" t="s">
        <v>541</v>
      </c>
      <c r="M103" s="22" t="s">
        <v>542</v>
      </c>
      <c r="N103" s="22" t="s">
        <v>543</v>
      </c>
      <c r="O103" s="23">
        <v>2.38248537346084</v>
      </c>
      <c r="P103" s="24">
        <v>0.42584454678419598</v>
      </c>
      <c r="Q103" s="21">
        <v>2.9944046825045399E-2</v>
      </c>
      <c r="R103" s="26">
        <v>0.77993162071420996</v>
      </c>
      <c r="T103" s="20" t="s">
        <v>4497</v>
      </c>
      <c r="U103" s="21" t="s">
        <v>4497</v>
      </c>
      <c r="V103" s="22" t="s">
        <v>4498</v>
      </c>
      <c r="W103" s="22" t="s">
        <v>4499</v>
      </c>
      <c r="X103" s="23">
        <v>2.8680859528593099</v>
      </c>
      <c r="Y103" s="24">
        <v>0.27543385212400473</v>
      </c>
      <c r="Z103" s="21">
        <v>9.5068215240502792E-3</v>
      </c>
      <c r="AA103" s="26">
        <v>0.69616530788019804</v>
      </c>
      <c r="AC103" s="20" t="s">
        <v>5980</v>
      </c>
      <c r="AD103" s="21" t="s">
        <v>5982</v>
      </c>
      <c r="AE103" s="22" t="s">
        <v>5981</v>
      </c>
      <c r="AF103" s="22" t="s">
        <v>5983</v>
      </c>
      <c r="AG103" s="23">
        <v>3.5244788137095799</v>
      </c>
      <c r="AH103" s="21">
        <v>0.36899147389036197</v>
      </c>
      <c r="AI103" s="21">
        <v>3.0656189084602601E-3</v>
      </c>
      <c r="AJ103" s="26">
        <v>0.35565231462070701</v>
      </c>
    </row>
    <row r="104" spans="2:36" x14ac:dyDescent="0.3">
      <c r="B104" s="20" t="s">
        <v>414</v>
      </c>
      <c r="C104" s="21" t="s">
        <v>414</v>
      </c>
      <c r="D104" s="22" t="s">
        <v>415</v>
      </c>
      <c r="E104" s="22" t="s">
        <v>416</v>
      </c>
      <c r="F104" s="23">
        <v>2.5084587469342199</v>
      </c>
      <c r="G104" s="24">
        <v>0.2983260769552124</v>
      </c>
      <c r="H104" s="21">
        <v>2.1355976708768199E-2</v>
      </c>
      <c r="I104" s="26">
        <v>0.74956553363589695</v>
      </c>
      <c r="K104" s="20" t="s">
        <v>2049</v>
      </c>
      <c r="L104" s="21" t="s">
        <v>2049</v>
      </c>
      <c r="M104" s="22" t="s">
        <v>2050</v>
      </c>
      <c r="N104" s="22" t="s">
        <v>2051</v>
      </c>
      <c r="O104" s="23">
        <v>2.7704159645388202</v>
      </c>
      <c r="P104" s="24">
        <v>0.419623669961249</v>
      </c>
      <c r="Q104" s="21">
        <v>1.36486140076325E-2</v>
      </c>
      <c r="R104" s="26">
        <v>0.77993162071420996</v>
      </c>
      <c r="T104" s="20" t="s">
        <v>2013</v>
      </c>
      <c r="U104" s="21" t="s">
        <v>2013</v>
      </c>
      <c r="V104" s="22" t="s">
        <v>2014</v>
      </c>
      <c r="W104" s="22" t="s">
        <v>2015</v>
      </c>
      <c r="X104" s="23">
        <v>2.2172788881218999</v>
      </c>
      <c r="Y104" s="24">
        <v>0.27535361152890292</v>
      </c>
      <c r="Z104" s="21">
        <v>3.8352071701665998E-2</v>
      </c>
      <c r="AA104" s="26">
        <v>0.69616530788019804</v>
      </c>
      <c r="AC104" s="20" t="s">
        <v>3227</v>
      </c>
      <c r="AD104" s="21" t="s">
        <v>3229</v>
      </c>
      <c r="AE104" s="22" t="s">
        <v>3228</v>
      </c>
      <c r="AF104" s="22" t="s">
        <v>3230</v>
      </c>
      <c r="AG104" s="23">
        <v>-2.23709004795277</v>
      </c>
      <c r="AH104" s="21">
        <v>0.36504999211925071</v>
      </c>
      <c r="AI104" s="21">
        <v>4.0888736242358198E-2</v>
      </c>
      <c r="AJ104" s="26">
        <v>0.35741178423124598</v>
      </c>
    </row>
    <row r="105" spans="2:36" x14ac:dyDescent="0.3">
      <c r="B105" s="20" t="s">
        <v>1001</v>
      </c>
      <c r="C105" s="21" t="s">
        <v>1003</v>
      </c>
      <c r="D105" s="22" t="s">
        <v>1002</v>
      </c>
      <c r="E105" s="22" t="s">
        <v>1004</v>
      </c>
      <c r="F105" s="23">
        <v>2.1386099520720299</v>
      </c>
      <c r="G105" s="24">
        <v>0.29718483021349718</v>
      </c>
      <c r="H105" s="21">
        <v>4.5671573420509197E-2</v>
      </c>
      <c r="I105" s="26">
        <v>0.74956553363589695</v>
      </c>
      <c r="K105" s="20" t="s">
        <v>1221</v>
      </c>
      <c r="L105" s="21" t="s">
        <v>1221</v>
      </c>
      <c r="M105" s="22" t="s">
        <v>1222</v>
      </c>
      <c r="N105" s="22" t="s">
        <v>1223</v>
      </c>
      <c r="O105" s="23">
        <v>2.2771262772964902</v>
      </c>
      <c r="P105" s="24">
        <v>0.41839716399112031</v>
      </c>
      <c r="Q105" s="21">
        <v>3.6864183322984398E-2</v>
      </c>
      <c r="R105" s="26">
        <v>0.77993162071420996</v>
      </c>
      <c r="T105" s="20" t="s">
        <v>5867</v>
      </c>
      <c r="U105" s="21" t="s">
        <v>5869</v>
      </c>
      <c r="V105" s="22" t="s">
        <v>5868</v>
      </c>
      <c r="W105" s="22" t="s">
        <v>5870</v>
      </c>
      <c r="X105" s="23">
        <v>2.3272908726143902</v>
      </c>
      <c r="Y105" s="24">
        <v>0.27274849796428763</v>
      </c>
      <c r="Z105" s="21">
        <v>3.0564680385275701E-2</v>
      </c>
      <c r="AA105" s="26">
        <v>0.69616530788019804</v>
      </c>
      <c r="AC105" s="20" t="s">
        <v>5780</v>
      </c>
      <c r="AD105" s="21" t="s">
        <v>5782</v>
      </c>
      <c r="AE105" s="22" t="s">
        <v>5781</v>
      </c>
      <c r="AF105" s="22" t="s">
        <v>5783</v>
      </c>
      <c r="AG105" s="23">
        <v>2.7687390577128599</v>
      </c>
      <c r="AH105" s="21">
        <v>0.35948556671574389</v>
      </c>
      <c r="AI105" s="21">
        <v>1.4335188843529601E-2</v>
      </c>
      <c r="AJ105" s="26">
        <v>0.35565231462070701</v>
      </c>
    </row>
    <row r="106" spans="2:36" x14ac:dyDescent="0.3">
      <c r="B106" s="20" t="s">
        <v>900</v>
      </c>
      <c r="C106" s="21" t="s">
        <v>902</v>
      </c>
      <c r="D106" s="22" t="s">
        <v>901</v>
      </c>
      <c r="E106" s="22" t="s">
        <v>903</v>
      </c>
      <c r="F106" s="23">
        <v>2.20176428189454</v>
      </c>
      <c r="G106" s="24">
        <v>0.29582749036645212</v>
      </c>
      <c r="H106" s="21">
        <v>4.0237697150812102E-2</v>
      </c>
      <c r="I106" s="26">
        <v>0.74956553363589695</v>
      </c>
      <c r="K106" s="20" t="s">
        <v>3712</v>
      </c>
      <c r="L106" s="21" t="s">
        <v>3713</v>
      </c>
      <c r="M106" s="22" t="s">
        <v>3713</v>
      </c>
      <c r="N106" s="22" t="s">
        <v>3714</v>
      </c>
      <c r="O106" s="23">
        <v>2.5045173514262</v>
      </c>
      <c r="P106" s="24">
        <v>0.41696099722948626</v>
      </c>
      <c r="Q106" s="21">
        <v>2.3459993435502601E-2</v>
      </c>
      <c r="R106" s="26">
        <v>0.77993162071420996</v>
      </c>
      <c r="T106" s="20" t="s">
        <v>3155</v>
      </c>
      <c r="U106" s="21" t="s">
        <v>3155</v>
      </c>
      <c r="V106" s="22" t="s">
        <v>3156</v>
      </c>
      <c r="W106" s="22" t="s">
        <v>3157</v>
      </c>
      <c r="X106" s="23">
        <v>2.5040057029795801</v>
      </c>
      <c r="Y106" s="24">
        <v>0.2721415440952914</v>
      </c>
      <c r="Z106" s="21">
        <v>2.10526570781326E-2</v>
      </c>
      <c r="AA106" s="26">
        <v>0.69616530788019804</v>
      </c>
      <c r="AC106" s="20" t="s">
        <v>3530</v>
      </c>
      <c r="AD106" s="21" t="s">
        <v>3532</v>
      </c>
      <c r="AE106" s="22" t="s">
        <v>3531</v>
      </c>
      <c r="AF106" s="22" t="s">
        <v>3533</v>
      </c>
      <c r="AG106" s="23">
        <v>2.5779063540249298</v>
      </c>
      <c r="AH106" s="21">
        <v>0.35630343512905516</v>
      </c>
      <c r="AI106" s="21">
        <v>2.1001876055331398E-2</v>
      </c>
      <c r="AJ106" s="26">
        <v>0.35565231462070701</v>
      </c>
    </row>
    <row r="107" spans="2:36" x14ac:dyDescent="0.3">
      <c r="B107" s="20" t="s">
        <v>481</v>
      </c>
      <c r="C107" s="21" t="s">
        <v>481</v>
      </c>
      <c r="D107" s="22" t="s">
        <v>482</v>
      </c>
      <c r="E107" s="22" t="s">
        <v>483</v>
      </c>
      <c r="F107" s="23">
        <v>2.4436150571070301</v>
      </c>
      <c r="G107" s="24">
        <v>0.2955972840608147</v>
      </c>
      <c r="H107" s="21">
        <v>2.4473720169105699E-2</v>
      </c>
      <c r="I107" s="26">
        <v>0.74956553363589695</v>
      </c>
      <c r="K107" s="20" t="s">
        <v>3469</v>
      </c>
      <c r="L107" s="21" t="s">
        <v>3471</v>
      </c>
      <c r="M107" s="22" t="s">
        <v>3470</v>
      </c>
      <c r="N107" s="22" t="s">
        <v>3472</v>
      </c>
      <c r="O107" s="23">
        <v>2.3096901897649298</v>
      </c>
      <c r="P107" s="24">
        <v>0.4156644743111727</v>
      </c>
      <c r="Q107" s="21">
        <v>3.4579991908400297E-2</v>
      </c>
      <c r="R107" s="26">
        <v>0.77993162071420996</v>
      </c>
      <c r="T107" s="20" t="s">
        <v>1355</v>
      </c>
      <c r="U107" s="21" t="s">
        <v>1357</v>
      </c>
      <c r="V107" s="22" t="s">
        <v>1356</v>
      </c>
      <c r="W107" s="22" t="s">
        <v>1358</v>
      </c>
      <c r="X107" s="23">
        <v>2.6041313740803198</v>
      </c>
      <c r="Y107" s="24">
        <v>0.27081765975087391</v>
      </c>
      <c r="Z107" s="21">
        <v>1.6974546833017301E-2</v>
      </c>
      <c r="AA107" s="26">
        <v>0.69616530788019804</v>
      </c>
      <c r="AC107" s="20" t="s">
        <v>2601</v>
      </c>
      <c r="AD107" s="21" t="s">
        <v>2603</v>
      </c>
      <c r="AE107" s="22" t="s">
        <v>2602</v>
      </c>
      <c r="AF107" s="22" t="s">
        <v>2604</v>
      </c>
      <c r="AG107" s="23">
        <v>-2.4244314285139401</v>
      </c>
      <c r="AH107" s="21">
        <v>0.35478457735770519</v>
      </c>
      <c r="AI107" s="21">
        <v>2.8432489229373598E-2</v>
      </c>
      <c r="AJ107" s="26">
        <v>0.35565231462070701</v>
      </c>
    </row>
    <row r="108" spans="2:36" x14ac:dyDescent="0.3">
      <c r="B108" s="20" t="s">
        <v>484</v>
      </c>
      <c r="C108" s="21" t="s">
        <v>484</v>
      </c>
      <c r="D108" s="22" t="s">
        <v>485</v>
      </c>
      <c r="E108" s="22" t="s">
        <v>486</v>
      </c>
      <c r="F108" s="23">
        <v>2.4427238309077799</v>
      </c>
      <c r="G108" s="24">
        <v>0.29540225172621798</v>
      </c>
      <c r="H108" s="21">
        <v>2.4519400308324401E-2</v>
      </c>
      <c r="I108" s="26">
        <v>0.74956553363589695</v>
      </c>
      <c r="K108" s="20" t="s">
        <v>1052</v>
      </c>
      <c r="L108" s="21" t="s">
        <v>1052</v>
      </c>
      <c r="M108" s="22" t="s">
        <v>1053</v>
      </c>
      <c r="N108" s="22" t="s">
        <v>1054</v>
      </c>
      <c r="O108" s="23">
        <v>2.6481962623881001</v>
      </c>
      <c r="P108" s="24">
        <v>0.41342163793299003</v>
      </c>
      <c r="Q108" s="21">
        <v>1.7533582422434E-2</v>
      </c>
      <c r="R108" s="26">
        <v>0.77993162071420996</v>
      </c>
      <c r="T108" s="20" t="s">
        <v>4115</v>
      </c>
      <c r="U108" s="21" t="s">
        <v>4115</v>
      </c>
      <c r="V108" s="22" t="s">
        <v>4116</v>
      </c>
      <c r="W108" s="22" t="s">
        <v>4117</v>
      </c>
      <c r="X108" s="23">
        <v>3.1031199986309899</v>
      </c>
      <c r="Y108" s="24">
        <v>0.26744051876516528</v>
      </c>
      <c r="Z108" s="21">
        <v>5.6050762258168102E-3</v>
      </c>
      <c r="AA108" s="26">
        <v>0.69616530788019804</v>
      </c>
      <c r="AC108" s="20" t="s">
        <v>2510</v>
      </c>
      <c r="AD108" s="21" t="s">
        <v>2510</v>
      </c>
      <c r="AE108" s="22" t="s">
        <v>2511</v>
      </c>
      <c r="AF108" s="22" t="s">
        <v>2512</v>
      </c>
      <c r="AG108" s="23">
        <v>3.2179034721056299</v>
      </c>
      <c r="AH108" s="21">
        <v>0.35147875420661601</v>
      </c>
      <c r="AI108" s="21">
        <v>5.7491670221862697E-3</v>
      </c>
      <c r="AJ108" s="26">
        <v>0.35565231462070701</v>
      </c>
    </row>
    <row r="109" spans="2:36" x14ac:dyDescent="0.3">
      <c r="B109" s="20" t="s">
        <v>54</v>
      </c>
      <c r="C109" s="21" t="s">
        <v>55</v>
      </c>
      <c r="D109" s="22" t="s">
        <v>55</v>
      </c>
      <c r="E109" s="22" t="s">
        <v>56</v>
      </c>
      <c r="F109" s="23">
        <v>2.9000284221568098</v>
      </c>
      <c r="G109" s="24">
        <v>0.29452573710967439</v>
      </c>
      <c r="H109" s="21">
        <v>9.1781155849882303E-3</v>
      </c>
      <c r="I109" s="26">
        <v>0.74956553363589695</v>
      </c>
      <c r="K109" s="20" t="s">
        <v>2709</v>
      </c>
      <c r="L109" s="21" t="s">
        <v>2709</v>
      </c>
      <c r="M109" s="22" t="s">
        <v>2710</v>
      </c>
      <c r="N109" s="22" t="s">
        <v>2711</v>
      </c>
      <c r="O109" s="23">
        <v>2.3036311992809502</v>
      </c>
      <c r="P109" s="24">
        <v>0.41318029118034344</v>
      </c>
      <c r="Q109" s="21">
        <v>3.4994727354537999E-2</v>
      </c>
      <c r="R109" s="26">
        <v>0.77993162071420996</v>
      </c>
      <c r="T109" s="20" t="s">
        <v>2371</v>
      </c>
      <c r="U109" s="21" t="s">
        <v>2373</v>
      </c>
      <c r="V109" s="22" t="s">
        <v>2372</v>
      </c>
      <c r="W109" s="22" t="s">
        <v>2374</v>
      </c>
      <c r="X109" s="23">
        <v>2.2135006142321099</v>
      </c>
      <c r="Y109" s="24">
        <v>0.26564908168807555</v>
      </c>
      <c r="Z109" s="21">
        <v>3.8649288691210801E-2</v>
      </c>
      <c r="AA109" s="26">
        <v>0.69616530788019804</v>
      </c>
      <c r="AC109" s="20" t="s">
        <v>896</v>
      </c>
      <c r="AD109" s="21" t="s">
        <v>898</v>
      </c>
      <c r="AE109" s="22" t="s">
        <v>897</v>
      </c>
      <c r="AF109" s="22" t="s">
        <v>899</v>
      </c>
      <c r="AG109" s="23">
        <v>-2.50925780400308</v>
      </c>
      <c r="AH109" s="21">
        <v>0.34821816378201276</v>
      </c>
      <c r="AI109" s="21">
        <v>2.4061895001657601E-2</v>
      </c>
      <c r="AJ109" s="26">
        <v>0.35565231462070701</v>
      </c>
    </row>
    <row r="110" spans="2:36" x14ac:dyDescent="0.3">
      <c r="B110" s="20" t="s">
        <v>1061</v>
      </c>
      <c r="C110" s="21" t="s">
        <v>1063</v>
      </c>
      <c r="D110" s="22" t="s">
        <v>1062</v>
      </c>
      <c r="E110" s="22" t="s">
        <v>1064</v>
      </c>
      <c r="F110" s="23">
        <v>2.1159336549249499</v>
      </c>
      <c r="G110" s="24">
        <v>0.29439631037852931</v>
      </c>
      <c r="H110" s="21">
        <v>4.7780264736912402E-2</v>
      </c>
      <c r="I110" s="26">
        <v>0.74956553363589695</v>
      </c>
      <c r="K110" s="20" t="s">
        <v>5234</v>
      </c>
      <c r="L110" s="21" t="s">
        <v>5234</v>
      </c>
      <c r="M110" s="22" t="s">
        <v>5235</v>
      </c>
      <c r="N110" s="22" t="s">
        <v>5236</v>
      </c>
      <c r="O110" s="23">
        <v>3.1141910715007901</v>
      </c>
      <c r="P110" s="24">
        <v>0.41242543456218989</v>
      </c>
      <c r="Q110" s="21">
        <v>6.6783296057108497E-3</v>
      </c>
      <c r="R110" s="26">
        <v>0.77993162071420996</v>
      </c>
      <c r="T110" s="20" t="s">
        <v>4492</v>
      </c>
      <c r="U110" s="21" t="s">
        <v>4494</v>
      </c>
      <c r="V110" s="22" t="s">
        <v>4493</v>
      </c>
      <c r="W110" s="22" t="s">
        <v>4495</v>
      </c>
      <c r="X110" s="23">
        <v>3.29812776515814</v>
      </c>
      <c r="Y110" s="24">
        <v>0.26387143454736472</v>
      </c>
      <c r="Z110" s="21">
        <v>3.5917824536546E-3</v>
      </c>
      <c r="AA110" s="26">
        <v>0.69616530788019804</v>
      </c>
      <c r="AC110" s="20" t="s">
        <v>306</v>
      </c>
      <c r="AD110" s="21" t="s">
        <v>306</v>
      </c>
      <c r="AE110" s="22" t="s">
        <v>307</v>
      </c>
      <c r="AF110" s="22" t="s">
        <v>308</v>
      </c>
      <c r="AG110" s="23">
        <v>3.3512459874258398</v>
      </c>
      <c r="AH110" s="21">
        <v>0.34753794342529665</v>
      </c>
      <c r="AI110" s="21">
        <v>4.3741470160840699E-3</v>
      </c>
      <c r="AJ110" s="26">
        <v>0.35565231462070701</v>
      </c>
    </row>
    <row r="111" spans="2:36" x14ac:dyDescent="0.3">
      <c r="B111" s="20" t="s">
        <v>1065</v>
      </c>
      <c r="C111" s="21" t="s">
        <v>1065</v>
      </c>
      <c r="D111" s="22" t="s">
        <v>1066</v>
      </c>
      <c r="E111" s="22" t="s">
        <v>1067</v>
      </c>
      <c r="F111" s="23">
        <v>2.1137692980254901</v>
      </c>
      <c r="G111" s="24">
        <v>0.29372156555213458</v>
      </c>
      <c r="H111" s="21">
        <v>4.7986082107432097E-2</v>
      </c>
      <c r="I111" s="26">
        <v>0.74956553363589695</v>
      </c>
      <c r="K111" s="20" t="s">
        <v>5034</v>
      </c>
      <c r="L111" s="21" t="s">
        <v>5034</v>
      </c>
      <c r="M111" s="22" t="s">
        <v>5035</v>
      </c>
      <c r="N111" s="22" t="s">
        <v>5036</v>
      </c>
      <c r="O111" s="23">
        <v>2.1473913174725099</v>
      </c>
      <c r="P111" s="24">
        <v>0.40906792545368487</v>
      </c>
      <c r="Q111" s="21">
        <v>4.7429692686791397E-2</v>
      </c>
      <c r="R111" s="26">
        <v>0.77993162071420996</v>
      </c>
      <c r="T111" s="20" t="s">
        <v>3408</v>
      </c>
      <c r="U111" s="21" t="s">
        <v>3410</v>
      </c>
      <c r="V111" s="22" t="s">
        <v>3409</v>
      </c>
      <c r="W111" s="22" t="s">
        <v>3411</v>
      </c>
      <c r="X111" s="23">
        <v>3.1409572659794498</v>
      </c>
      <c r="Y111" s="24">
        <v>0.26354626074423931</v>
      </c>
      <c r="Z111" s="21">
        <v>5.1435510794454698E-3</v>
      </c>
      <c r="AA111" s="26">
        <v>0.69616530788019804</v>
      </c>
      <c r="AC111" s="20" t="s">
        <v>916</v>
      </c>
      <c r="AD111" s="21" t="s">
        <v>917</v>
      </c>
      <c r="AE111" s="22" t="s">
        <v>917</v>
      </c>
      <c r="AF111" s="22" t="s">
        <v>918</v>
      </c>
      <c r="AG111" s="23">
        <v>2.5010297035918199</v>
      </c>
      <c r="AH111" s="21">
        <v>0.34724869243778317</v>
      </c>
      <c r="AI111" s="21">
        <v>2.4456045908966099E-2</v>
      </c>
      <c r="AJ111" s="26">
        <v>0.35565231462070701</v>
      </c>
    </row>
    <row r="112" spans="2:36" x14ac:dyDescent="0.3">
      <c r="B112" s="20" t="s">
        <v>273</v>
      </c>
      <c r="C112" s="21" t="s">
        <v>275</v>
      </c>
      <c r="D112" s="22" t="s">
        <v>274</v>
      </c>
      <c r="E112" s="22" t="s">
        <v>276</v>
      </c>
      <c r="F112" s="23">
        <v>2.6447278658504998</v>
      </c>
      <c r="G112" s="24">
        <v>0.29261396156123864</v>
      </c>
      <c r="H112" s="21">
        <v>1.59805997582587E-2</v>
      </c>
      <c r="I112" s="26">
        <v>0.74956553363589695</v>
      </c>
      <c r="K112" s="20" t="s">
        <v>2569</v>
      </c>
      <c r="L112" s="21" t="s">
        <v>2571</v>
      </c>
      <c r="M112" s="22" t="s">
        <v>2570</v>
      </c>
      <c r="N112" s="22" t="s">
        <v>2572</v>
      </c>
      <c r="O112" s="23">
        <v>2.3134016927567602</v>
      </c>
      <c r="P112" s="24">
        <v>0.40884112172452725</v>
      </c>
      <c r="Q112" s="21">
        <v>3.4328215368331798E-2</v>
      </c>
      <c r="R112" s="26">
        <v>0.77993162071420996</v>
      </c>
      <c r="T112" s="20" t="s">
        <v>2731</v>
      </c>
      <c r="U112" s="21" t="s">
        <v>2731</v>
      </c>
      <c r="V112" s="22" t="s">
        <v>2732</v>
      </c>
      <c r="W112" s="22" t="s">
        <v>2733</v>
      </c>
      <c r="X112" s="23">
        <v>2.34754230624194</v>
      </c>
      <c r="Y112" s="24">
        <v>0.26317103654276985</v>
      </c>
      <c r="Z112" s="21">
        <v>2.9300917790550898E-2</v>
      </c>
      <c r="AA112" s="26">
        <v>0.69616530788019804</v>
      </c>
      <c r="AC112" s="20" t="s">
        <v>3033</v>
      </c>
      <c r="AD112" s="21" t="s">
        <v>3033</v>
      </c>
      <c r="AE112" s="22" t="s">
        <v>3034</v>
      </c>
      <c r="AF112" s="22" t="s">
        <v>3035</v>
      </c>
      <c r="AG112" s="23">
        <v>-2.1618324059798102</v>
      </c>
      <c r="AH112" s="21">
        <v>0.34647501177325252</v>
      </c>
      <c r="AI112" s="21">
        <v>4.720339217425E-2</v>
      </c>
      <c r="AJ112" s="26">
        <v>0.367106649491099</v>
      </c>
    </row>
    <row r="113" spans="2:36" x14ac:dyDescent="0.3">
      <c r="B113" s="20" t="s">
        <v>793</v>
      </c>
      <c r="C113" s="21" t="s">
        <v>793</v>
      </c>
      <c r="D113" s="22" t="s">
        <v>794</v>
      </c>
      <c r="E113" s="22" t="s">
        <v>795</v>
      </c>
      <c r="F113" s="23">
        <v>2.2567833410592502</v>
      </c>
      <c r="G113" s="24">
        <v>0.29043767733565518</v>
      </c>
      <c r="H113" s="21">
        <v>3.5993249827987399E-2</v>
      </c>
      <c r="I113" s="26">
        <v>0.74956553363589695</v>
      </c>
      <c r="K113" s="20" t="s">
        <v>1355</v>
      </c>
      <c r="L113" s="21" t="s">
        <v>1357</v>
      </c>
      <c r="M113" s="22" t="s">
        <v>1356</v>
      </c>
      <c r="N113" s="22" t="s">
        <v>1358</v>
      </c>
      <c r="O113" s="23">
        <v>2.2052254977751802</v>
      </c>
      <c r="P113" s="24">
        <v>0.4071373202676099</v>
      </c>
      <c r="Q113" s="21">
        <v>4.2414245021308403E-2</v>
      </c>
      <c r="R113" s="26">
        <v>0.77993162071420996</v>
      </c>
      <c r="T113" s="20" t="s">
        <v>2335</v>
      </c>
      <c r="U113" s="21" t="s">
        <v>2335</v>
      </c>
      <c r="V113" s="22" t="s">
        <v>2336</v>
      </c>
      <c r="W113" s="22" t="s">
        <v>2337</v>
      </c>
      <c r="X113" s="23">
        <v>2.3617130692024899</v>
      </c>
      <c r="Y113" s="24">
        <v>0.2592805774094803</v>
      </c>
      <c r="Z113" s="21">
        <v>2.8445552221161002E-2</v>
      </c>
      <c r="AA113" s="26">
        <v>0.69616530788019804</v>
      </c>
      <c r="AC113" s="20" t="s">
        <v>2777</v>
      </c>
      <c r="AD113" s="21" t="s">
        <v>2777</v>
      </c>
      <c r="AE113" s="22" t="s">
        <v>2778</v>
      </c>
      <c r="AF113" s="22" t="s">
        <v>2779</v>
      </c>
      <c r="AG113" s="23">
        <v>-2.42194559114786</v>
      </c>
      <c r="AH113" s="21">
        <v>0.34366752573758413</v>
      </c>
      <c r="AI113" s="21">
        <v>2.8571300255946099E-2</v>
      </c>
      <c r="AJ113" s="26">
        <v>0.35565231462070701</v>
      </c>
    </row>
    <row r="114" spans="2:36" x14ac:dyDescent="0.3">
      <c r="B114" s="20" t="s">
        <v>159</v>
      </c>
      <c r="C114" s="21" t="s">
        <v>161</v>
      </c>
      <c r="D114" s="22" t="s">
        <v>160</v>
      </c>
      <c r="E114" s="22" t="s">
        <v>162</v>
      </c>
      <c r="F114" s="23">
        <v>2.81638073866523</v>
      </c>
      <c r="G114" s="24">
        <v>0.28756522926849043</v>
      </c>
      <c r="H114" s="21">
        <v>1.1022925023212801E-2</v>
      </c>
      <c r="I114" s="26">
        <v>0.74956553363589695</v>
      </c>
      <c r="K114" s="20" t="s">
        <v>4720</v>
      </c>
      <c r="L114" s="21" t="s">
        <v>4722</v>
      </c>
      <c r="M114" s="22" t="s">
        <v>4721</v>
      </c>
      <c r="N114" s="22" t="s">
        <v>4723</v>
      </c>
      <c r="O114" s="23">
        <v>2.4317114968319302</v>
      </c>
      <c r="P114" s="24">
        <v>0.40667371510294709</v>
      </c>
      <c r="Q114" s="21">
        <v>2.7147463346467698E-2</v>
      </c>
      <c r="R114" s="26">
        <v>0.77993162071420996</v>
      </c>
      <c r="T114" s="20" t="s">
        <v>6019</v>
      </c>
      <c r="U114" s="21" t="s">
        <v>6019</v>
      </c>
      <c r="V114" s="22" t="s">
        <v>6020</v>
      </c>
      <c r="W114" s="22" t="s">
        <v>6021</v>
      </c>
      <c r="X114" s="23">
        <v>2.6624778497177402</v>
      </c>
      <c r="Y114" s="24">
        <v>0.2590589653612434</v>
      </c>
      <c r="Z114" s="21">
        <v>1.49544558781688E-2</v>
      </c>
      <c r="AA114" s="26">
        <v>0.69616530788019804</v>
      </c>
      <c r="AC114" s="20" t="s">
        <v>4126</v>
      </c>
      <c r="AD114" s="21" t="s">
        <v>4128</v>
      </c>
      <c r="AE114" s="22" t="s">
        <v>4127</v>
      </c>
      <c r="AF114" s="22" t="s">
        <v>4129</v>
      </c>
      <c r="AG114" s="23">
        <v>-2.1994138050047298</v>
      </c>
      <c r="AH114" s="21">
        <v>0.34319884004597645</v>
      </c>
      <c r="AI114" s="21">
        <v>4.3944707963996403E-2</v>
      </c>
      <c r="AJ114" s="26">
        <v>0.36204338578581002</v>
      </c>
    </row>
    <row r="115" spans="2:36" x14ac:dyDescent="0.3">
      <c r="B115" s="20" t="s">
        <v>109</v>
      </c>
      <c r="C115" s="21" t="s">
        <v>111</v>
      </c>
      <c r="D115" s="22" t="s">
        <v>110</v>
      </c>
      <c r="E115" s="22" t="s">
        <v>112</v>
      </c>
      <c r="F115" s="23">
        <v>2.9731216064148001</v>
      </c>
      <c r="G115" s="24">
        <v>0.28175896582403803</v>
      </c>
      <c r="H115" s="21">
        <v>7.8126868927169291E-3</v>
      </c>
      <c r="I115" s="26">
        <v>0.74956553363589695</v>
      </c>
      <c r="K115" s="20" t="s">
        <v>840</v>
      </c>
      <c r="L115" s="21" t="s">
        <v>840</v>
      </c>
      <c r="M115" s="22" t="s">
        <v>841</v>
      </c>
      <c r="N115" s="22" t="s">
        <v>842</v>
      </c>
      <c r="O115" s="23">
        <v>2.27012220918379</v>
      </c>
      <c r="P115" s="24">
        <v>0.40544089805349137</v>
      </c>
      <c r="Q115" s="21">
        <v>3.7373531162337999E-2</v>
      </c>
      <c r="R115" s="26">
        <v>0.77993162071420996</v>
      </c>
      <c r="T115" s="20" t="s">
        <v>5412</v>
      </c>
      <c r="U115" s="21" t="s">
        <v>5413</v>
      </c>
      <c r="V115" s="22" t="s">
        <v>5413</v>
      </c>
      <c r="W115" s="22" t="s">
        <v>5414</v>
      </c>
      <c r="X115" s="23">
        <v>2.4656801806263702</v>
      </c>
      <c r="Y115" s="24">
        <v>0.25894205859298092</v>
      </c>
      <c r="Z115" s="21">
        <v>2.2844077742125199E-2</v>
      </c>
      <c r="AA115" s="26">
        <v>0.69616530788019804</v>
      </c>
      <c r="AC115" s="20" t="s">
        <v>240</v>
      </c>
      <c r="AD115" s="21" t="s">
        <v>242</v>
      </c>
      <c r="AE115" s="22" t="s">
        <v>241</v>
      </c>
      <c r="AF115" s="22" t="s">
        <v>243</v>
      </c>
      <c r="AG115" s="23">
        <v>-2.8860477787038499</v>
      </c>
      <c r="AH115" s="21">
        <v>0.3403801952057342</v>
      </c>
      <c r="AI115" s="21">
        <v>1.1310097082271601E-2</v>
      </c>
      <c r="AJ115" s="26">
        <v>0.35565231462070701</v>
      </c>
    </row>
    <row r="116" spans="2:36" x14ac:dyDescent="0.3">
      <c r="B116" s="20" t="s">
        <v>593</v>
      </c>
      <c r="C116" s="21" t="s">
        <v>594</v>
      </c>
      <c r="D116" s="22" t="s">
        <v>594</v>
      </c>
      <c r="E116" s="22" t="s">
        <v>595</v>
      </c>
      <c r="F116" s="23">
        <v>2.3558438024566901</v>
      </c>
      <c r="G116" s="24">
        <v>0.27595417298494396</v>
      </c>
      <c r="H116" s="21">
        <v>2.9374908648094399E-2</v>
      </c>
      <c r="I116" s="26">
        <v>0.74956553363589695</v>
      </c>
      <c r="K116" s="20" t="s">
        <v>5661</v>
      </c>
      <c r="L116" s="21" t="s">
        <v>5661</v>
      </c>
      <c r="M116" s="22" t="s">
        <v>5662</v>
      </c>
      <c r="N116" s="22" t="s">
        <v>5663</v>
      </c>
      <c r="O116" s="23">
        <v>3.0055881758188399</v>
      </c>
      <c r="P116" s="24">
        <v>0.40454077525392573</v>
      </c>
      <c r="Q116" s="21">
        <v>8.3812149452965907E-3</v>
      </c>
      <c r="R116" s="26">
        <v>0.77993162071420996</v>
      </c>
      <c r="T116" s="20" t="s">
        <v>3748</v>
      </c>
      <c r="U116" s="21" t="s">
        <v>3750</v>
      </c>
      <c r="V116" s="22" t="s">
        <v>3749</v>
      </c>
      <c r="W116" s="22" t="s">
        <v>3751</v>
      </c>
      <c r="X116" s="23">
        <v>2.29446396933136</v>
      </c>
      <c r="Y116" s="24">
        <v>0.25584446510875875</v>
      </c>
      <c r="Z116" s="21">
        <v>3.2720554824692598E-2</v>
      </c>
      <c r="AA116" s="26">
        <v>0.69616530788019804</v>
      </c>
      <c r="AC116" s="20" t="s">
        <v>3834</v>
      </c>
      <c r="AD116" s="21" t="s">
        <v>3834</v>
      </c>
      <c r="AE116" s="22" t="s">
        <v>3835</v>
      </c>
      <c r="AF116" s="22" t="s">
        <v>3836</v>
      </c>
      <c r="AG116" s="23">
        <v>-2.2036492057061401</v>
      </c>
      <c r="AH116" s="21">
        <v>0.3331032880548796</v>
      </c>
      <c r="AI116" s="21">
        <v>4.3590858121382199E-2</v>
      </c>
      <c r="AJ116" s="26">
        <v>0.36204338578581002</v>
      </c>
    </row>
    <row r="117" spans="2:36" x14ac:dyDescent="0.3">
      <c r="B117" s="20" t="s">
        <v>124</v>
      </c>
      <c r="C117" s="21" t="s">
        <v>124</v>
      </c>
      <c r="D117" s="22" t="s">
        <v>125</v>
      </c>
      <c r="E117" s="22" t="s">
        <v>126</v>
      </c>
      <c r="F117" s="23">
        <v>2.69753256106124</v>
      </c>
      <c r="G117" s="24">
        <v>0.27527679458445581</v>
      </c>
      <c r="H117" s="21">
        <v>1.42650015133538E-2</v>
      </c>
      <c r="I117" s="26">
        <v>0.74956553363589695</v>
      </c>
      <c r="K117" s="20" t="s">
        <v>3063</v>
      </c>
      <c r="L117" s="21" t="s">
        <v>3063</v>
      </c>
      <c r="M117" s="22" t="s">
        <v>3064</v>
      </c>
      <c r="N117" s="22" t="s">
        <v>3065</v>
      </c>
      <c r="O117" s="23">
        <v>2.14531543399755</v>
      </c>
      <c r="P117" s="24">
        <v>0.40178458304421938</v>
      </c>
      <c r="Q117" s="21">
        <v>4.7619488241384199E-2</v>
      </c>
      <c r="R117" s="26">
        <v>0.77993162071420996</v>
      </c>
      <c r="T117" s="20" t="s">
        <v>3772</v>
      </c>
      <c r="U117" s="21" t="s">
        <v>3774</v>
      </c>
      <c r="V117" s="22" t="s">
        <v>3773</v>
      </c>
      <c r="W117" s="22" t="s">
        <v>3775</v>
      </c>
      <c r="X117" s="23">
        <v>2.29338690551339</v>
      </c>
      <c r="Y117" s="24">
        <v>0.25356141453280073</v>
      </c>
      <c r="Z117" s="21">
        <v>3.2793608482730802E-2</v>
      </c>
      <c r="AA117" s="26">
        <v>0.69616530788019804</v>
      </c>
      <c r="AC117" s="20" t="s">
        <v>1677</v>
      </c>
      <c r="AD117" s="21" t="s">
        <v>1679</v>
      </c>
      <c r="AE117" s="22" t="s">
        <v>1678</v>
      </c>
      <c r="AF117" s="22" t="s">
        <v>1680</v>
      </c>
      <c r="AG117" s="23">
        <v>-3.0852924856920998</v>
      </c>
      <c r="AH117" s="21">
        <v>0.33286777968598447</v>
      </c>
      <c r="AI117" s="21">
        <v>7.5403482324472998E-3</v>
      </c>
      <c r="AJ117" s="26">
        <v>0.35565231462070701</v>
      </c>
    </row>
    <row r="118" spans="2:36" x14ac:dyDescent="0.3">
      <c r="B118" s="20" t="s">
        <v>358</v>
      </c>
      <c r="C118" s="21" t="s">
        <v>360</v>
      </c>
      <c r="D118" s="22" t="s">
        <v>359</v>
      </c>
      <c r="E118" s="22" t="s">
        <v>361</v>
      </c>
      <c r="F118" s="23">
        <v>2.5602888591234301</v>
      </c>
      <c r="G118" s="24">
        <v>0.27354510192644882</v>
      </c>
      <c r="H118" s="21">
        <v>1.9136533064239399E-2</v>
      </c>
      <c r="I118" s="26">
        <v>0.74956553363589695</v>
      </c>
      <c r="K118" s="20" t="s">
        <v>1243</v>
      </c>
      <c r="L118" s="21" t="s">
        <v>1244</v>
      </c>
      <c r="M118" s="22" t="s">
        <v>1244</v>
      </c>
      <c r="N118" s="22" t="s">
        <v>1245</v>
      </c>
      <c r="O118" s="23">
        <v>2.65677658294118</v>
      </c>
      <c r="P118" s="24">
        <v>0.4013354904813799</v>
      </c>
      <c r="Q118" s="21">
        <v>1.7229299761763399E-2</v>
      </c>
      <c r="R118" s="26">
        <v>0.77993162071420996</v>
      </c>
      <c r="T118" s="20" t="s">
        <v>4047</v>
      </c>
      <c r="U118" s="21" t="s">
        <v>4049</v>
      </c>
      <c r="V118" s="22" t="s">
        <v>4048</v>
      </c>
      <c r="W118" s="22" t="s">
        <v>4050</v>
      </c>
      <c r="X118" s="23">
        <v>2.1816519205116598</v>
      </c>
      <c r="Y118" s="24">
        <v>0.25313608132298249</v>
      </c>
      <c r="Z118" s="21">
        <v>4.1239525827002202E-2</v>
      </c>
      <c r="AA118" s="26">
        <v>0.69616530788019804</v>
      </c>
      <c r="AC118" s="20" t="s">
        <v>3175</v>
      </c>
      <c r="AD118" s="21" t="s">
        <v>3175</v>
      </c>
      <c r="AE118" s="22" t="s">
        <v>3176</v>
      </c>
      <c r="AF118" s="22" t="s">
        <v>3177</v>
      </c>
      <c r="AG118" s="23">
        <v>-2.9018859977930802</v>
      </c>
      <c r="AH118" s="21">
        <v>0.32906048263293131</v>
      </c>
      <c r="AI118" s="21">
        <v>1.0952708268627201E-2</v>
      </c>
      <c r="AJ118" s="26">
        <v>0.35565231462070701</v>
      </c>
    </row>
    <row r="119" spans="2:36" x14ac:dyDescent="0.3">
      <c r="B119" s="20" t="s">
        <v>892</v>
      </c>
      <c r="C119" s="21" t="s">
        <v>894</v>
      </c>
      <c r="D119" s="22" t="s">
        <v>893</v>
      </c>
      <c r="E119" s="22" t="s">
        <v>895</v>
      </c>
      <c r="F119" s="23">
        <v>2.2089246296706699</v>
      </c>
      <c r="G119" s="24">
        <v>0.2716471605454886</v>
      </c>
      <c r="H119" s="21">
        <v>3.9660463451685203E-2</v>
      </c>
      <c r="I119" s="26">
        <v>0.74956553363589695</v>
      </c>
      <c r="K119" s="20" t="s">
        <v>1618</v>
      </c>
      <c r="L119" s="21" t="s">
        <v>1620</v>
      </c>
      <c r="M119" s="22" t="s">
        <v>1619</v>
      </c>
      <c r="N119" s="22" t="s">
        <v>1621</v>
      </c>
      <c r="O119" s="23">
        <v>2.7977624775212</v>
      </c>
      <c r="P119" s="24">
        <v>0.40017722742867751</v>
      </c>
      <c r="Q119" s="21">
        <v>1.29007702156619E-2</v>
      </c>
      <c r="R119" s="26">
        <v>0.77993162071420996</v>
      </c>
      <c r="T119" s="20" t="s">
        <v>3327</v>
      </c>
      <c r="U119" s="21" t="s">
        <v>3329</v>
      </c>
      <c r="V119" s="22" t="s">
        <v>3328</v>
      </c>
      <c r="W119" s="22" t="s">
        <v>3330</v>
      </c>
      <c r="X119" s="23">
        <v>2.1733722593559399</v>
      </c>
      <c r="Y119" s="24">
        <v>0.2514717607355626</v>
      </c>
      <c r="Z119" s="21">
        <v>4.1938338243071797E-2</v>
      </c>
      <c r="AA119" s="26">
        <v>0.69616530788019804</v>
      </c>
      <c r="AC119" s="20" t="s">
        <v>3114</v>
      </c>
      <c r="AD119" s="21" t="s">
        <v>3116</v>
      </c>
      <c r="AE119" s="22" t="s">
        <v>3115</v>
      </c>
      <c r="AF119" s="22" t="s">
        <v>3117</v>
      </c>
      <c r="AG119" s="23">
        <v>-2.7387413354659298</v>
      </c>
      <c r="AH119" s="21">
        <v>0.32697539674155957</v>
      </c>
      <c r="AI119" s="21">
        <v>1.52270916538119E-2</v>
      </c>
      <c r="AJ119" s="26">
        <v>0.35565231462070701</v>
      </c>
    </row>
    <row r="120" spans="2:36" x14ac:dyDescent="0.3">
      <c r="B120" s="20" t="s">
        <v>527</v>
      </c>
      <c r="C120" s="21" t="s">
        <v>527</v>
      </c>
      <c r="D120" s="22" t="s">
        <v>528</v>
      </c>
      <c r="E120" s="22" t="s">
        <v>529</v>
      </c>
      <c r="F120" s="23">
        <v>2.40759124397088</v>
      </c>
      <c r="G120" s="24">
        <v>0.27131167621332397</v>
      </c>
      <c r="H120" s="21">
        <v>2.6384936195504201E-2</v>
      </c>
      <c r="I120" s="26">
        <v>0.74956553363589695</v>
      </c>
      <c r="K120" s="20" t="s">
        <v>5454</v>
      </c>
      <c r="L120" s="21" t="s">
        <v>5456</v>
      </c>
      <c r="M120" s="22" t="s">
        <v>5455</v>
      </c>
      <c r="N120" s="22" t="s">
        <v>5457</v>
      </c>
      <c r="O120" s="23">
        <v>2.4471513925118402</v>
      </c>
      <c r="P120" s="24">
        <v>0.39752547364927904</v>
      </c>
      <c r="Q120" s="21">
        <v>2.6322367584999101E-2</v>
      </c>
      <c r="R120" s="26">
        <v>0.77993162071420996</v>
      </c>
      <c r="T120" s="20" t="s">
        <v>665</v>
      </c>
      <c r="U120" s="21" t="s">
        <v>665</v>
      </c>
      <c r="V120" s="22" t="s">
        <v>666</v>
      </c>
      <c r="W120" s="22" t="s">
        <v>667</v>
      </c>
      <c r="X120" s="23">
        <v>2.47744060728441</v>
      </c>
      <c r="Y120" s="24">
        <v>0.25085999381865848</v>
      </c>
      <c r="Z120" s="21">
        <v>2.22797505645497E-2</v>
      </c>
      <c r="AA120" s="26">
        <v>0.69616530788019804</v>
      </c>
      <c r="AC120" s="20" t="s">
        <v>2441</v>
      </c>
      <c r="AD120" s="21" t="s">
        <v>2442</v>
      </c>
      <c r="AE120" s="22" t="s">
        <v>2442</v>
      </c>
      <c r="AF120" s="22" t="s">
        <v>2443</v>
      </c>
      <c r="AG120" s="23">
        <v>-2.9515130412660602</v>
      </c>
      <c r="AH120" s="21">
        <v>0.325189540683408</v>
      </c>
      <c r="AI120" s="21">
        <v>9.9029248244458194E-3</v>
      </c>
      <c r="AJ120" s="26">
        <v>0.35565231462070701</v>
      </c>
    </row>
    <row r="121" spans="2:36" x14ac:dyDescent="0.3">
      <c r="B121" s="20" t="s">
        <v>299</v>
      </c>
      <c r="C121" s="21" t="s">
        <v>299</v>
      </c>
      <c r="D121" s="22" t="s">
        <v>300</v>
      </c>
      <c r="E121" s="22" t="s">
        <v>301</v>
      </c>
      <c r="F121" s="23">
        <v>2.6162421302005101</v>
      </c>
      <c r="G121" s="24">
        <v>0.26329920743344176</v>
      </c>
      <c r="H121" s="21">
        <v>1.6985652632133998E-2</v>
      </c>
      <c r="I121" s="26">
        <v>0.74956553363589695</v>
      </c>
      <c r="K121" s="20" t="s">
        <v>1065</v>
      </c>
      <c r="L121" s="21" t="s">
        <v>1065</v>
      </c>
      <c r="M121" s="22" t="s">
        <v>1066</v>
      </c>
      <c r="N121" s="22" t="s">
        <v>1067</v>
      </c>
      <c r="O121" s="23">
        <v>2.3811771691567598</v>
      </c>
      <c r="P121" s="24">
        <v>0.39718829774918557</v>
      </c>
      <c r="Q121" s="21">
        <v>3.0021944033204E-2</v>
      </c>
      <c r="R121" s="26">
        <v>0.77993162071420996</v>
      </c>
      <c r="T121" s="20" t="s">
        <v>1556</v>
      </c>
      <c r="U121" s="21" t="s">
        <v>1558</v>
      </c>
      <c r="V121" s="22" t="s">
        <v>1557</v>
      </c>
      <c r="W121" s="22" t="s">
        <v>1559</v>
      </c>
      <c r="X121" s="23">
        <v>2.1386193366859798</v>
      </c>
      <c r="Y121" s="24">
        <v>0.2474995410165704</v>
      </c>
      <c r="Z121" s="21">
        <v>4.4990556305443699E-2</v>
      </c>
      <c r="AA121" s="26">
        <v>0.69616530788019804</v>
      </c>
      <c r="AC121" s="20" t="s">
        <v>799</v>
      </c>
      <c r="AD121" s="21" t="s">
        <v>801</v>
      </c>
      <c r="AE121" s="22" t="s">
        <v>800</v>
      </c>
      <c r="AF121" s="22" t="s">
        <v>802</v>
      </c>
      <c r="AG121" s="23">
        <v>-2.4582432816534401</v>
      </c>
      <c r="AH121" s="21">
        <v>0.32418061911394719</v>
      </c>
      <c r="AI121" s="21">
        <v>2.6606829750439601E-2</v>
      </c>
      <c r="AJ121" s="26">
        <v>0.35565231462070701</v>
      </c>
    </row>
    <row r="122" spans="2:36" x14ac:dyDescent="0.3">
      <c r="B122" s="20" t="s">
        <v>555</v>
      </c>
      <c r="C122" s="21" t="s">
        <v>555</v>
      </c>
      <c r="D122" s="22" t="s">
        <v>556</v>
      </c>
      <c r="E122" s="22" t="s">
        <v>557</v>
      </c>
      <c r="F122" s="23">
        <v>2.3932943298663298</v>
      </c>
      <c r="G122" s="24">
        <v>0.26265848502010741</v>
      </c>
      <c r="H122" s="21">
        <v>2.7181351683383901E-2</v>
      </c>
      <c r="I122" s="26">
        <v>0.74956553363589695</v>
      </c>
      <c r="K122" s="20" t="s">
        <v>2076</v>
      </c>
      <c r="L122" s="21" t="s">
        <v>2076</v>
      </c>
      <c r="M122" s="22" t="s">
        <v>2077</v>
      </c>
      <c r="N122" s="22" t="s">
        <v>2078</v>
      </c>
      <c r="O122" s="23">
        <v>2.4950008583610499</v>
      </c>
      <c r="P122" s="24">
        <v>0.39360773560026951</v>
      </c>
      <c r="Q122" s="21">
        <v>2.3913470708107499E-2</v>
      </c>
      <c r="R122" s="26">
        <v>0.77993162071420996</v>
      </c>
      <c r="T122" s="20" t="s">
        <v>2031</v>
      </c>
      <c r="U122" s="21" t="s">
        <v>2031</v>
      </c>
      <c r="V122" s="22" t="s">
        <v>2032</v>
      </c>
      <c r="W122" s="22" t="s">
        <v>2033</v>
      </c>
      <c r="X122" s="23">
        <v>3.10536276995574</v>
      </c>
      <c r="Y122" s="24">
        <v>0.24733530920691274</v>
      </c>
      <c r="Z122" s="21">
        <v>5.5766342380281003E-3</v>
      </c>
      <c r="AA122" s="26">
        <v>0.69616530788019804</v>
      </c>
      <c r="AC122" s="20" t="s">
        <v>2800</v>
      </c>
      <c r="AD122" s="21" t="s">
        <v>2802</v>
      </c>
      <c r="AE122" s="22" t="s">
        <v>2801</v>
      </c>
      <c r="AF122" s="22" t="s">
        <v>2803</v>
      </c>
      <c r="AG122" s="23">
        <v>-2.3126670051161402</v>
      </c>
      <c r="AH122" s="21">
        <v>0.31951796717432696</v>
      </c>
      <c r="AI122" s="21">
        <v>3.5347556566197903E-2</v>
      </c>
      <c r="AJ122" s="26">
        <v>0.35565231462070701</v>
      </c>
    </row>
    <row r="123" spans="2:36" x14ac:dyDescent="0.3">
      <c r="B123" s="20" t="s">
        <v>487</v>
      </c>
      <c r="C123" s="21" t="s">
        <v>487</v>
      </c>
      <c r="D123" s="22" t="s">
        <v>488</v>
      </c>
      <c r="E123" s="22" t="s">
        <v>489</v>
      </c>
      <c r="F123" s="23">
        <v>2.4406170755046999</v>
      </c>
      <c r="G123" s="24">
        <v>0.25787006413585301</v>
      </c>
      <c r="H123" s="21">
        <v>2.4627700093761699E-2</v>
      </c>
      <c r="I123" s="26">
        <v>0.74956553363589695</v>
      </c>
      <c r="K123" s="20" t="s">
        <v>3685</v>
      </c>
      <c r="L123" s="21" t="s">
        <v>3685</v>
      </c>
      <c r="M123" s="22" t="s">
        <v>3686</v>
      </c>
      <c r="N123" s="22" t="s">
        <v>3687</v>
      </c>
      <c r="O123" s="23">
        <v>2.5891102873457599</v>
      </c>
      <c r="P123" s="24">
        <v>0.39310299047630182</v>
      </c>
      <c r="Q123" s="21">
        <v>1.97731517383807E-2</v>
      </c>
      <c r="R123" s="26">
        <v>0.77993162071420996</v>
      </c>
      <c r="T123" s="20" t="s">
        <v>5540</v>
      </c>
      <c r="U123" s="21" t="s">
        <v>5542</v>
      </c>
      <c r="V123" s="22" t="s">
        <v>5541</v>
      </c>
      <c r="W123" s="22" t="s">
        <v>5543</v>
      </c>
      <c r="X123" s="23">
        <v>2.72345568987692</v>
      </c>
      <c r="Y123" s="24">
        <v>0.24732434113434734</v>
      </c>
      <c r="Z123" s="21">
        <v>1.30877695266906E-2</v>
      </c>
      <c r="AA123" s="26">
        <v>0.69616530788019804</v>
      </c>
      <c r="AC123" s="20" t="s">
        <v>4928</v>
      </c>
      <c r="AD123" s="21" t="s">
        <v>4930</v>
      </c>
      <c r="AE123" s="22" t="s">
        <v>4929</v>
      </c>
      <c r="AF123" s="22" t="s">
        <v>4931</v>
      </c>
      <c r="AG123" s="23">
        <v>2.4417465543310501</v>
      </c>
      <c r="AH123" s="21">
        <v>0.31700469368244533</v>
      </c>
      <c r="AI123" s="21">
        <v>2.7483198216468201E-2</v>
      </c>
      <c r="AJ123" s="26">
        <v>0.35565231462070701</v>
      </c>
    </row>
    <row r="124" spans="2:36" x14ac:dyDescent="0.3">
      <c r="B124" s="20" t="s">
        <v>493</v>
      </c>
      <c r="C124" s="21" t="s">
        <v>495</v>
      </c>
      <c r="D124" s="22" t="s">
        <v>494</v>
      </c>
      <c r="E124" s="22" t="s">
        <v>496</v>
      </c>
      <c r="F124" s="23">
        <v>2.43729099608416</v>
      </c>
      <c r="G124" s="24">
        <v>0.25445141789549924</v>
      </c>
      <c r="H124" s="21">
        <v>2.47995913407058E-2</v>
      </c>
      <c r="I124" s="26">
        <v>0.74956553363589695</v>
      </c>
      <c r="K124" s="20" t="s">
        <v>3291</v>
      </c>
      <c r="L124" s="21" t="s">
        <v>3293</v>
      </c>
      <c r="M124" s="22" t="s">
        <v>3292</v>
      </c>
      <c r="N124" s="22" t="s">
        <v>3294</v>
      </c>
      <c r="O124" s="23">
        <v>2.3724251804180199</v>
      </c>
      <c r="P124" s="24">
        <v>0.39016693634248856</v>
      </c>
      <c r="Q124" s="21">
        <v>3.05480055460676E-2</v>
      </c>
      <c r="R124" s="26">
        <v>0.77993162071420996</v>
      </c>
      <c r="T124" s="20" t="s">
        <v>1671</v>
      </c>
      <c r="U124" s="21" t="s">
        <v>1671</v>
      </c>
      <c r="V124" s="22" t="s">
        <v>1672</v>
      </c>
      <c r="W124" s="22" t="s">
        <v>1673</v>
      </c>
      <c r="X124" s="23">
        <v>2.2155799702560102</v>
      </c>
      <c r="Y124" s="24">
        <v>0.24725970966842151</v>
      </c>
      <c r="Z124" s="21">
        <v>3.8485457158577999E-2</v>
      </c>
      <c r="AA124" s="26">
        <v>0.69616530788019804</v>
      </c>
      <c r="AC124" s="20" t="s">
        <v>6052</v>
      </c>
      <c r="AD124" s="21" t="s">
        <v>6054</v>
      </c>
      <c r="AE124" s="22" t="s">
        <v>6053</v>
      </c>
      <c r="AF124" s="22" t="s">
        <v>6055</v>
      </c>
      <c r="AG124" s="23">
        <v>2.6965697656982801</v>
      </c>
      <c r="AH124" s="21">
        <v>0.31695990903322402</v>
      </c>
      <c r="AI124" s="21">
        <v>1.65723715296042E-2</v>
      </c>
      <c r="AJ124" s="26">
        <v>0.35565231462070701</v>
      </c>
    </row>
    <row r="125" spans="2:36" x14ac:dyDescent="0.3">
      <c r="B125" s="20" t="s">
        <v>170</v>
      </c>
      <c r="C125" s="21" t="s">
        <v>172</v>
      </c>
      <c r="D125" s="22" t="s">
        <v>171</v>
      </c>
      <c r="E125" s="22" t="s">
        <v>173</v>
      </c>
      <c r="F125" s="23">
        <v>2.8094909790875602</v>
      </c>
      <c r="G125" s="24">
        <v>0.25410616545879094</v>
      </c>
      <c r="H125" s="21">
        <v>1.11898087451826E-2</v>
      </c>
      <c r="I125" s="26">
        <v>0.74956553363589695</v>
      </c>
      <c r="K125" s="20" t="s">
        <v>117</v>
      </c>
      <c r="L125" s="21" t="s">
        <v>117</v>
      </c>
      <c r="M125" s="22" t="s">
        <v>118</v>
      </c>
      <c r="N125" s="22" t="s">
        <v>119</v>
      </c>
      <c r="O125" s="23">
        <v>3.1013474512468302</v>
      </c>
      <c r="P125" s="24">
        <v>0.38669254241865397</v>
      </c>
      <c r="Q125" s="21">
        <v>6.8604888505796498E-3</v>
      </c>
      <c r="R125" s="26">
        <v>0.77993162071420996</v>
      </c>
      <c r="T125" s="20" t="s">
        <v>251</v>
      </c>
      <c r="U125" s="21" t="s">
        <v>253</v>
      </c>
      <c r="V125" s="22" t="s">
        <v>252</v>
      </c>
      <c r="W125" s="22" t="s">
        <v>254</v>
      </c>
      <c r="X125" s="23">
        <v>2.3167368635405898</v>
      </c>
      <c r="Y125" s="24">
        <v>0.24453494932827174</v>
      </c>
      <c r="Z125" s="21">
        <v>3.12430715182897E-2</v>
      </c>
      <c r="AA125" s="26">
        <v>0.69616530788019804</v>
      </c>
      <c r="AC125" s="20" t="s">
        <v>1866</v>
      </c>
      <c r="AD125" s="21" t="s">
        <v>1868</v>
      </c>
      <c r="AE125" s="22" t="s">
        <v>1867</v>
      </c>
      <c r="AF125" s="22" t="s">
        <v>1869</v>
      </c>
      <c r="AG125" s="23">
        <v>-2.8409817724894402</v>
      </c>
      <c r="AH125" s="21">
        <v>0.31609376404331252</v>
      </c>
      <c r="AI125" s="21">
        <v>1.2390437712392101E-2</v>
      </c>
      <c r="AJ125" s="26">
        <v>0.35565231462070701</v>
      </c>
    </row>
    <row r="126" spans="2:36" x14ac:dyDescent="0.3">
      <c r="B126" s="20" t="s">
        <v>131</v>
      </c>
      <c r="C126" s="21" t="s">
        <v>133</v>
      </c>
      <c r="D126" s="22" t="s">
        <v>132</v>
      </c>
      <c r="E126" s="22" t="s">
        <v>134</v>
      </c>
      <c r="F126" s="23">
        <v>2.75988419182714</v>
      </c>
      <c r="G126" s="24">
        <v>0.25389821276813868</v>
      </c>
      <c r="H126" s="21">
        <v>1.2464832861679201E-2</v>
      </c>
      <c r="I126" s="26">
        <v>0.74956553363589695</v>
      </c>
      <c r="K126" s="20" t="s">
        <v>2959</v>
      </c>
      <c r="L126" s="21" t="s">
        <v>2961</v>
      </c>
      <c r="M126" s="22" t="s">
        <v>2960</v>
      </c>
      <c r="N126" s="22" t="s">
        <v>2962</v>
      </c>
      <c r="O126" s="23">
        <v>2.3148035443805499</v>
      </c>
      <c r="P126" s="24">
        <v>0.38351999878710746</v>
      </c>
      <c r="Q126" s="21">
        <v>3.4233565075763903E-2</v>
      </c>
      <c r="R126" s="26">
        <v>0.77993162071420996</v>
      </c>
      <c r="T126" s="20" t="s">
        <v>3821</v>
      </c>
      <c r="U126" s="21" t="s">
        <v>3823</v>
      </c>
      <c r="V126" s="22" t="s">
        <v>3822</v>
      </c>
      <c r="W126" s="22" t="s">
        <v>3824</v>
      </c>
      <c r="X126" s="23">
        <v>2.693587626891</v>
      </c>
      <c r="Y126" s="24">
        <v>0.24265139556551846</v>
      </c>
      <c r="Z126" s="21">
        <v>1.3972615557956E-2</v>
      </c>
      <c r="AA126" s="26">
        <v>0.69616530788019804</v>
      </c>
      <c r="AC126" s="20" t="s">
        <v>5268</v>
      </c>
      <c r="AD126" s="21" t="s">
        <v>5268</v>
      </c>
      <c r="AE126" s="22" t="s">
        <v>5269</v>
      </c>
      <c r="AF126" s="22" t="s">
        <v>5270</v>
      </c>
      <c r="AG126" s="23">
        <v>2.8100150102822998</v>
      </c>
      <c r="AH126" s="21">
        <v>0.31557889505107678</v>
      </c>
      <c r="AI126" s="21">
        <v>1.3190412031562199E-2</v>
      </c>
      <c r="AJ126" s="26">
        <v>0.35565231462070701</v>
      </c>
    </row>
    <row r="127" spans="2:36" x14ac:dyDescent="0.3">
      <c r="B127" s="20" t="s">
        <v>685</v>
      </c>
      <c r="C127" s="21" t="s">
        <v>687</v>
      </c>
      <c r="D127" s="22" t="s">
        <v>686</v>
      </c>
      <c r="E127" s="22" t="s">
        <v>688</v>
      </c>
      <c r="F127" s="23">
        <v>2.2997685165450101</v>
      </c>
      <c r="G127" s="24">
        <v>0.25043764186527168</v>
      </c>
      <c r="H127" s="21">
        <v>3.2968217694384898E-2</v>
      </c>
      <c r="I127" s="26">
        <v>0.74956553363589695</v>
      </c>
      <c r="K127" s="20" t="s">
        <v>2079</v>
      </c>
      <c r="L127" s="21" t="s">
        <v>2079</v>
      </c>
      <c r="M127" s="22" t="s">
        <v>2080</v>
      </c>
      <c r="N127" s="22" t="s">
        <v>2081</v>
      </c>
      <c r="O127" s="23">
        <v>2.1972145828759402</v>
      </c>
      <c r="P127" s="24">
        <v>0.38265339507525337</v>
      </c>
      <c r="Q127" s="21">
        <v>4.3078419531028797E-2</v>
      </c>
      <c r="R127" s="26">
        <v>0.77993162071420996</v>
      </c>
      <c r="T127" s="20" t="s">
        <v>3335</v>
      </c>
      <c r="U127" s="21" t="s">
        <v>3337</v>
      </c>
      <c r="V127" s="22" t="s">
        <v>3336</v>
      </c>
      <c r="W127" s="22" t="s">
        <v>3338</v>
      </c>
      <c r="X127" s="23">
        <v>2.35655379653865</v>
      </c>
      <c r="Y127" s="24">
        <v>0.24215269160737779</v>
      </c>
      <c r="Z127" s="21">
        <v>2.8754259393042301E-2</v>
      </c>
      <c r="AA127" s="26">
        <v>0.69616530788019804</v>
      </c>
      <c r="AC127" s="20" t="s">
        <v>417</v>
      </c>
      <c r="AD127" s="21" t="s">
        <v>419</v>
      </c>
      <c r="AE127" s="22" t="s">
        <v>418</v>
      </c>
      <c r="AF127" s="22" t="s">
        <v>420</v>
      </c>
      <c r="AG127" s="23">
        <v>-2.24980066752526</v>
      </c>
      <c r="AH127" s="21">
        <v>0.31489321936640335</v>
      </c>
      <c r="AI127" s="21">
        <v>3.9903282873185099E-2</v>
      </c>
      <c r="AJ127" s="26">
        <v>0.35565231462070701</v>
      </c>
    </row>
    <row r="128" spans="2:36" x14ac:dyDescent="0.3">
      <c r="B128" s="20" t="s">
        <v>61</v>
      </c>
      <c r="C128" s="21" t="s">
        <v>63</v>
      </c>
      <c r="D128" s="22" t="s">
        <v>62</v>
      </c>
      <c r="E128" s="22" t="s">
        <v>64</v>
      </c>
      <c r="F128" s="23">
        <v>3.3329258584966301</v>
      </c>
      <c r="G128" s="24">
        <v>0.24915204603288615</v>
      </c>
      <c r="H128" s="21">
        <v>3.49598864579473E-3</v>
      </c>
      <c r="I128" s="26">
        <v>0.74956553363589695</v>
      </c>
      <c r="K128" s="20" t="s">
        <v>5409</v>
      </c>
      <c r="L128" s="21" t="s">
        <v>5409</v>
      </c>
      <c r="M128" s="22" t="s">
        <v>5410</v>
      </c>
      <c r="N128" s="22" t="s">
        <v>5411</v>
      </c>
      <c r="O128" s="23">
        <v>3.3264487913307201</v>
      </c>
      <c r="P128" s="24">
        <v>0.38091045876538099</v>
      </c>
      <c r="Q128" s="21">
        <v>4.27432350547106E-3</v>
      </c>
      <c r="R128" s="26">
        <v>0.77993162071420996</v>
      </c>
      <c r="T128" s="20" t="s">
        <v>612</v>
      </c>
      <c r="U128" s="21" t="s">
        <v>614</v>
      </c>
      <c r="V128" s="22" t="s">
        <v>613</v>
      </c>
      <c r="W128" s="22" t="s">
        <v>615</v>
      </c>
      <c r="X128" s="23">
        <v>2.4554947339085902</v>
      </c>
      <c r="Y128" s="24">
        <v>0.24134789275656415</v>
      </c>
      <c r="Z128" s="21">
        <v>2.3343592220186601E-2</v>
      </c>
      <c r="AA128" s="26">
        <v>0.69616530788019804</v>
      </c>
      <c r="AC128" s="20" t="s">
        <v>1921</v>
      </c>
      <c r="AD128" s="21" t="s">
        <v>1923</v>
      </c>
      <c r="AE128" s="22" t="s">
        <v>1922</v>
      </c>
      <c r="AF128" s="22" t="s">
        <v>1924</v>
      </c>
      <c r="AG128" s="23">
        <v>-2.2057498709135102</v>
      </c>
      <c r="AH128" s="21">
        <v>0.31315793070707398</v>
      </c>
      <c r="AI128" s="21">
        <v>4.3416341069749897E-2</v>
      </c>
      <c r="AJ128" s="26">
        <v>0.36204338578581002</v>
      </c>
    </row>
    <row r="129" spans="2:36" x14ac:dyDescent="0.3">
      <c r="B129" s="20" t="s">
        <v>637</v>
      </c>
      <c r="C129" s="21" t="s">
        <v>639</v>
      </c>
      <c r="D129" s="22" t="s">
        <v>638</v>
      </c>
      <c r="E129" s="22" t="s">
        <v>640</v>
      </c>
      <c r="F129" s="23">
        <v>2.3214048421237399</v>
      </c>
      <c r="G129" s="24">
        <v>0.24763149031543286</v>
      </c>
      <c r="H129" s="21">
        <v>3.1536092811425401E-2</v>
      </c>
      <c r="I129" s="26">
        <v>0.74956553363589695</v>
      </c>
      <c r="K129" s="20" t="s">
        <v>3187</v>
      </c>
      <c r="L129" s="21" t="s">
        <v>3189</v>
      </c>
      <c r="M129" s="22" t="s">
        <v>3188</v>
      </c>
      <c r="N129" s="22" t="s">
        <v>3190</v>
      </c>
      <c r="O129" s="23">
        <v>2.57069050381208</v>
      </c>
      <c r="P129" s="24">
        <v>0.37833578490449671</v>
      </c>
      <c r="Q129" s="21">
        <v>2.0525545438673E-2</v>
      </c>
      <c r="R129" s="26">
        <v>0.77993162071420996</v>
      </c>
      <c r="T129" s="20" t="s">
        <v>170</v>
      </c>
      <c r="U129" s="21" t="s">
        <v>172</v>
      </c>
      <c r="V129" s="22" t="s">
        <v>171</v>
      </c>
      <c r="W129" s="22" t="s">
        <v>173</v>
      </c>
      <c r="X129" s="23">
        <v>2.3785178607694801</v>
      </c>
      <c r="Y129" s="24">
        <v>0.24014169805588242</v>
      </c>
      <c r="Z129" s="21">
        <v>2.74611961700468E-2</v>
      </c>
      <c r="AA129" s="26">
        <v>0.69616530788019804</v>
      </c>
      <c r="AC129" s="20" t="s">
        <v>2577</v>
      </c>
      <c r="AD129" s="21" t="s">
        <v>2577</v>
      </c>
      <c r="AE129" s="22" t="s">
        <v>2578</v>
      </c>
      <c r="AF129" s="22" t="s">
        <v>2579</v>
      </c>
      <c r="AG129" s="23">
        <v>-2.4657380839065199</v>
      </c>
      <c r="AH129" s="21">
        <v>0.31144074828513435</v>
      </c>
      <c r="AI129" s="21">
        <v>2.62175130342398E-2</v>
      </c>
      <c r="AJ129" s="26">
        <v>0.35565231462070701</v>
      </c>
    </row>
    <row r="130" spans="2:36" x14ac:dyDescent="0.3">
      <c r="B130" s="20" t="s">
        <v>14</v>
      </c>
      <c r="C130" s="21" t="s">
        <v>16</v>
      </c>
      <c r="D130" s="22" t="s">
        <v>15</v>
      </c>
      <c r="E130" s="22" t="s">
        <v>17</v>
      </c>
      <c r="F130" s="23">
        <v>3.7339538563828598</v>
      </c>
      <c r="G130" s="24">
        <v>0.24570050112257938</v>
      </c>
      <c r="H130" s="21">
        <v>1.4065266597386101E-3</v>
      </c>
      <c r="I130" s="26">
        <v>0.74956553363589695</v>
      </c>
      <c r="K130" s="20" t="s">
        <v>4602</v>
      </c>
      <c r="L130" s="21" t="s">
        <v>4604</v>
      </c>
      <c r="M130" s="22" t="s">
        <v>4603</v>
      </c>
      <c r="N130" s="22" t="s">
        <v>4605</v>
      </c>
      <c r="O130" s="23">
        <v>2.2195911028451101</v>
      </c>
      <c r="P130" s="24">
        <v>0.37800801220543812</v>
      </c>
      <c r="Q130" s="21">
        <v>4.12469066596459E-2</v>
      </c>
      <c r="R130" s="26">
        <v>0.77993162071420996</v>
      </c>
      <c r="T130" s="20" t="s">
        <v>248</v>
      </c>
      <c r="U130" s="21" t="s">
        <v>2886</v>
      </c>
      <c r="V130" s="22" t="s">
        <v>2886</v>
      </c>
      <c r="W130" s="22" t="s">
        <v>250</v>
      </c>
      <c r="X130" s="23">
        <v>3.18267054981543</v>
      </c>
      <c r="Y130" s="24">
        <v>0.23693054440370759</v>
      </c>
      <c r="Z130" s="21">
        <v>4.6775118052098602E-3</v>
      </c>
      <c r="AA130" s="26">
        <v>0.69616530788019804</v>
      </c>
      <c r="AC130" s="20" t="s">
        <v>580</v>
      </c>
      <c r="AD130" s="21" t="s">
        <v>580</v>
      </c>
      <c r="AE130" s="22" t="s">
        <v>581</v>
      </c>
      <c r="AF130" s="22" t="s">
        <v>582</v>
      </c>
      <c r="AG130" s="23">
        <v>-2.8304275634494598</v>
      </c>
      <c r="AH130" s="21">
        <v>0.31098592889115745</v>
      </c>
      <c r="AI130" s="21">
        <v>1.2657631527044E-2</v>
      </c>
      <c r="AJ130" s="26">
        <v>0.35565231462070701</v>
      </c>
    </row>
    <row r="131" spans="2:36" x14ac:dyDescent="0.3">
      <c r="B131" s="20" t="s">
        <v>665</v>
      </c>
      <c r="C131" s="21" t="s">
        <v>665</v>
      </c>
      <c r="D131" s="22" t="s">
        <v>666</v>
      </c>
      <c r="E131" s="22" t="s">
        <v>667</v>
      </c>
      <c r="F131" s="23">
        <v>2.3034778965553002</v>
      </c>
      <c r="G131" s="24">
        <v>0.24325225360476876</v>
      </c>
      <c r="H131" s="21">
        <v>3.2718496174809902E-2</v>
      </c>
      <c r="I131" s="26">
        <v>0.74956553363589695</v>
      </c>
      <c r="K131" s="20" t="s">
        <v>4685</v>
      </c>
      <c r="L131" s="21" t="s">
        <v>4685</v>
      </c>
      <c r="M131" s="22" t="s">
        <v>4686</v>
      </c>
      <c r="N131" s="22" t="s">
        <v>4687</v>
      </c>
      <c r="O131" s="23">
        <v>2.1659501527165399</v>
      </c>
      <c r="P131" s="24">
        <v>0.37460390591126758</v>
      </c>
      <c r="Q131" s="21">
        <v>4.5763574172602899E-2</v>
      </c>
      <c r="R131" s="26">
        <v>0.77993162071420996</v>
      </c>
      <c r="T131" s="20" t="s">
        <v>1997</v>
      </c>
      <c r="U131" s="21" t="s">
        <v>1999</v>
      </c>
      <c r="V131" s="22" t="s">
        <v>1998</v>
      </c>
      <c r="W131" s="22" t="s">
        <v>2000</v>
      </c>
      <c r="X131" s="23">
        <v>2.46965688890407</v>
      </c>
      <c r="Y131" s="24">
        <v>0.23683518846043908</v>
      </c>
      <c r="Z131" s="21">
        <v>2.2651776332356301E-2</v>
      </c>
      <c r="AA131" s="26">
        <v>0.69616530788019804</v>
      </c>
      <c r="AC131" s="20" t="s">
        <v>5552</v>
      </c>
      <c r="AD131" s="21" t="s">
        <v>5553</v>
      </c>
      <c r="AE131" s="22" t="s">
        <v>5553</v>
      </c>
      <c r="AF131" s="22" t="s">
        <v>5554</v>
      </c>
      <c r="AG131" s="23">
        <v>-2.44285335368181</v>
      </c>
      <c r="AH131" s="21">
        <v>0.30955672781257015</v>
      </c>
      <c r="AI131" s="21">
        <v>2.74235530046507E-2</v>
      </c>
      <c r="AJ131" s="26">
        <v>0.35565231462070701</v>
      </c>
    </row>
    <row r="132" spans="2:36" x14ac:dyDescent="0.3">
      <c r="B132" s="20" t="s">
        <v>270</v>
      </c>
      <c r="C132" s="21" t="s">
        <v>270</v>
      </c>
      <c r="D132" s="22" t="s">
        <v>271</v>
      </c>
      <c r="E132" s="22" t="s">
        <v>272</v>
      </c>
      <c r="F132" s="23">
        <v>2.6549236226686199</v>
      </c>
      <c r="G132" s="24">
        <v>0.24202670069366133</v>
      </c>
      <c r="H132" s="21">
        <v>1.5634775969551699E-2</v>
      </c>
      <c r="I132" s="26">
        <v>0.74956553363589695</v>
      </c>
      <c r="K132" s="20" t="s">
        <v>5826</v>
      </c>
      <c r="L132" s="21" t="s">
        <v>5828</v>
      </c>
      <c r="M132" s="22" t="s">
        <v>5827</v>
      </c>
      <c r="N132" s="22" t="s">
        <v>5829</v>
      </c>
      <c r="O132" s="23">
        <v>2.75730094447476</v>
      </c>
      <c r="P132" s="24">
        <v>0.3739816898040329</v>
      </c>
      <c r="Q132" s="21">
        <v>1.40219716693446E-2</v>
      </c>
      <c r="R132" s="26">
        <v>0.77993162071420996</v>
      </c>
      <c r="T132" s="20" t="s">
        <v>57</v>
      </c>
      <c r="U132" s="21" t="s">
        <v>59</v>
      </c>
      <c r="V132" s="22" t="s">
        <v>58</v>
      </c>
      <c r="W132" s="22" t="s">
        <v>60</v>
      </c>
      <c r="X132" s="23">
        <v>2.3052842621330298</v>
      </c>
      <c r="Y132" s="24">
        <v>0.23506171621030131</v>
      </c>
      <c r="Z132" s="21">
        <v>3.19949235205952E-2</v>
      </c>
      <c r="AA132" s="26">
        <v>0.69616530788019804</v>
      </c>
      <c r="AC132" s="20" t="s">
        <v>1977</v>
      </c>
      <c r="AD132" s="21" t="s">
        <v>1979</v>
      </c>
      <c r="AE132" s="22" t="s">
        <v>1978</v>
      </c>
      <c r="AF132" s="22" t="s">
        <v>1980</v>
      </c>
      <c r="AG132" s="23">
        <v>-3.0120471416693002</v>
      </c>
      <c r="AH132" s="21">
        <v>0.30839767464986895</v>
      </c>
      <c r="AI132" s="21">
        <v>8.7552631103066502E-3</v>
      </c>
      <c r="AJ132" s="26">
        <v>0.35565231462070701</v>
      </c>
    </row>
    <row r="133" spans="2:36" x14ac:dyDescent="0.3">
      <c r="B133" s="20" t="s">
        <v>117</v>
      </c>
      <c r="C133" s="21" t="s">
        <v>117</v>
      </c>
      <c r="D133" s="22" t="s">
        <v>118</v>
      </c>
      <c r="E133" s="22" t="s">
        <v>119</v>
      </c>
      <c r="F133" s="23">
        <v>2.9617424641063601</v>
      </c>
      <c r="G133" s="24">
        <v>0.23817001770856577</v>
      </c>
      <c r="H133" s="21">
        <v>8.0115494023954795E-3</v>
      </c>
      <c r="I133" s="26">
        <v>0.74956553363589695</v>
      </c>
      <c r="K133" s="20" t="s">
        <v>5424</v>
      </c>
      <c r="L133" s="21" t="s">
        <v>5426</v>
      </c>
      <c r="M133" s="22" t="s">
        <v>5425</v>
      </c>
      <c r="N133" s="22" t="s">
        <v>5427</v>
      </c>
      <c r="O133" s="23">
        <v>2.8120657837782499</v>
      </c>
      <c r="P133" s="24">
        <v>0.37365376473084799</v>
      </c>
      <c r="Q133" s="21">
        <v>1.25255699250421E-2</v>
      </c>
      <c r="R133" s="26">
        <v>0.77993162071420996</v>
      </c>
      <c r="T133" s="20" t="s">
        <v>2580</v>
      </c>
      <c r="U133" s="21" t="s">
        <v>2669</v>
      </c>
      <c r="V133" s="22" t="s">
        <v>2668</v>
      </c>
      <c r="W133" s="22" t="s">
        <v>2581</v>
      </c>
      <c r="X133" s="23">
        <v>2.74583933062469</v>
      </c>
      <c r="Y133" s="24">
        <v>0.23441400685317582</v>
      </c>
      <c r="Z133" s="21">
        <v>1.24598518372888E-2</v>
      </c>
      <c r="AA133" s="26">
        <v>0.69616530788019804</v>
      </c>
      <c r="AC133" s="20" t="s">
        <v>3395</v>
      </c>
      <c r="AD133" s="21" t="s">
        <v>3397</v>
      </c>
      <c r="AE133" s="22" t="s">
        <v>3396</v>
      </c>
      <c r="AF133" s="22" t="s">
        <v>3398</v>
      </c>
      <c r="AG133" s="23">
        <v>-2.1557894196867902</v>
      </c>
      <c r="AH133" s="21">
        <v>0.30797417951495354</v>
      </c>
      <c r="AI133" s="21">
        <v>4.77478200921947E-2</v>
      </c>
      <c r="AJ133" s="26">
        <v>0.367106649491099</v>
      </c>
    </row>
    <row r="134" spans="2:36" x14ac:dyDescent="0.3">
      <c r="B134" s="20" t="s">
        <v>1052</v>
      </c>
      <c r="C134" s="21" t="s">
        <v>1052</v>
      </c>
      <c r="D134" s="22" t="s">
        <v>1053</v>
      </c>
      <c r="E134" s="22" t="s">
        <v>1054</v>
      </c>
      <c r="F134" s="23">
        <v>2.1192130112849501</v>
      </c>
      <c r="G134" s="24">
        <v>0.23587024148055052</v>
      </c>
      <c r="H134" s="21">
        <v>4.7469943768445599E-2</v>
      </c>
      <c r="I134" s="26">
        <v>0.74956553363589695</v>
      </c>
      <c r="K134" s="20" t="s">
        <v>1243</v>
      </c>
      <c r="L134" s="21" t="s">
        <v>1244</v>
      </c>
      <c r="M134" s="22" t="s">
        <v>1244</v>
      </c>
      <c r="N134" s="22" t="s">
        <v>1245</v>
      </c>
      <c r="O134" s="23">
        <v>2.2803162921959701</v>
      </c>
      <c r="P134" s="24">
        <v>0.36947904041879037</v>
      </c>
      <c r="Q134" s="21">
        <v>3.6634351179701097E-2</v>
      </c>
      <c r="R134" s="26">
        <v>0.77993162071420996</v>
      </c>
      <c r="T134" s="20" t="s">
        <v>3469</v>
      </c>
      <c r="U134" s="21" t="s">
        <v>3471</v>
      </c>
      <c r="V134" s="22" t="s">
        <v>3470</v>
      </c>
      <c r="W134" s="22" t="s">
        <v>3472</v>
      </c>
      <c r="X134" s="23">
        <v>2.11957158966975</v>
      </c>
      <c r="Y134" s="24">
        <v>0.23409082203053697</v>
      </c>
      <c r="Z134" s="21">
        <v>4.6747669428098999E-2</v>
      </c>
      <c r="AA134" s="26">
        <v>0.69616530788019804</v>
      </c>
      <c r="AC134" s="20" t="s">
        <v>4500</v>
      </c>
      <c r="AD134" s="21" t="s">
        <v>4502</v>
      </c>
      <c r="AE134" s="22" t="s">
        <v>4501</v>
      </c>
      <c r="AF134" s="22" t="s">
        <v>4503</v>
      </c>
      <c r="AG134" s="23">
        <v>-2.2266406666199101</v>
      </c>
      <c r="AH134" s="21">
        <v>0.30301816206067694</v>
      </c>
      <c r="AI134" s="21">
        <v>4.1715833902771199E-2</v>
      </c>
      <c r="AJ134" s="26">
        <v>0.36072626320810097</v>
      </c>
    </row>
    <row r="135" spans="2:36" x14ac:dyDescent="0.3">
      <c r="B135" s="20" t="s">
        <v>722</v>
      </c>
      <c r="C135" s="21" t="s">
        <v>724</v>
      </c>
      <c r="D135" s="22" t="s">
        <v>723</v>
      </c>
      <c r="E135" s="22" t="s">
        <v>725</v>
      </c>
      <c r="F135" s="23">
        <v>2.2849685609953498</v>
      </c>
      <c r="G135" s="24">
        <v>0.23532482763526816</v>
      </c>
      <c r="H135" s="21">
        <v>3.3982205082609199E-2</v>
      </c>
      <c r="I135" s="26">
        <v>0.74956553363589695</v>
      </c>
      <c r="K135" s="20" t="s">
        <v>5172</v>
      </c>
      <c r="L135" s="21" t="s">
        <v>5174</v>
      </c>
      <c r="M135" s="22" t="s">
        <v>5173</v>
      </c>
      <c r="N135" s="22" t="s">
        <v>5175</v>
      </c>
      <c r="O135" s="23">
        <v>2.1807368617519498</v>
      </c>
      <c r="P135" s="24">
        <v>0.36725265898570586</v>
      </c>
      <c r="Q135" s="21">
        <v>4.4474914329816102E-2</v>
      </c>
      <c r="R135" s="26">
        <v>0.77993162071420996</v>
      </c>
      <c r="T135" s="20" t="s">
        <v>593</v>
      </c>
      <c r="U135" s="21" t="s">
        <v>594</v>
      </c>
      <c r="V135" s="22" t="s">
        <v>594</v>
      </c>
      <c r="W135" s="22" t="s">
        <v>595</v>
      </c>
      <c r="X135" s="23">
        <v>2.3573222223517898</v>
      </c>
      <c r="Y135" s="24">
        <v>0.23341661208844669</v>
      </c>
      <c r="Z135" s="21">
        <v>2.870808451055E-2</v>
      </c>
      <c r="AA135" s="26">
        <v>0.69616530788019804</v>
      </c>
      <c r="AC135" s="20" t="s">
        <v>1989</v>
      </c>
      <c r="AD135" s="21" t="s">
        <v>1991</v>
      </c>
      <c r="AE135" s="22" t="s">
        <v>1990</v>
      </c>
      <c r="AF135" s="22" t="s">
        <v>1992</v>
      </c>
      <c r="AG135" s="23">
        <v>-2.29634993559434</v>
      </c>
      <c r="AH135" s="21">
        <v>0.30205732452643752</v>
      </c>
      <c r="AI135" s="21">
        <v>3.6480698166115398E-2</v>
      </c>
      <c r="AJ135" s="26">
        <v>0.35565231462070701</v>
      </c>
    </row>
    <row r="136" spans="2:36" x14ac:dyDescent="0.3">
      <c r="B136" s="20" t="s">
        <v>707</v>
      </c>
      <c r="C136" s="21" t="s">
        <v>709</v>
      </c>
      <c r="D136" s="22" t="s">
        <v>708</v>
      </c>
      <c r="E136" s="22" t="s">
        <v>710</v>
      </c>
      <c r="F136" s="23">
        <v>2.2931338579024598</v>
      </c>
      <c r="G136" s="24">
        <v>0.22970607073257521</v>
      </c>
      <c r="H136" s="21">
        <v>3.3419270821971603E-2</v>
      </c>
      <c r="I136" s="26">
        <v>0.74956553363589695</v>
      </c>
      <c r="K136" s="20" t="s">
        <v>5974</v>
      </c>
      <c r="L136" s="21" t="s">
        <v>5976</v>
      </c>
      <c r="M136" s="22" t="s">
        <v>5975</v>
      </c>
      <c r="N136" s="22" t="s">
        <v>5977</v>
      </c>
      <c r="O136" s="23">
        <v>2.1742271494289098</v>
      </c>
      <c r="P136" s="24">
        <v>0.35833690439929616</v>
      </c>
      <c r="Q136" s="21">
        <v>4.5038051022522702E-2</v>
      </c>
      <c r="R136" s="26">
        <v>0.77993162071420996</v>
      </c>
      <c r="T136" s="20" t="s">
        <v>622</v>
      </c>
      <c r="U136" s="21" t="s">
        <v>622</v>
      </c>
      <c r="V136" s="22" t="s">
        <v>623</v>
      </c>
      <c r="W136" s="22" t="s">
        <v>624</v>
      </c>
      <c r="X136" s="23">
        <v>2.15368615394708</v>
      </c>
      <c r="Y136" s="24">
        <v>0.23308110658138059</v>
      </c>
      <c r="Z136" s="21">
        <v>4.3643343337667999E-2</v>
      </c>
      <c r="AA136" s="26">
        <v>0.69616530788019804</v>
      </c>
      <c r="AC136" s="20" t="s">
        <v>3245</v>
      </c>
      <c r="AD136" s="21" t="s">
        <v>3245</v>
      </c>
      <c r="AE136" s="22" t="s">
        <v>3246</v>
      </c>
      <c r="AF136" s="22" t="s">
        <v>3247</v>
      </c>
      <c r="AG136" s="23">
        <v>-2.9186010964480902</v>
      </c>
      <c r="AH136" s="21">
        <v>0.30177072360333673</v>
      </c>
      <c r="AI136" s="21">
        <v>1.05875073830679E-2</v>
      </c>
      <c r="AJ136" s="26">
        <v>0.35565231462070701</v>
      </c>
    </row>
    <row r="137" spans="2:36" x14ac:dyDescent="0.3">
      <c r="B137" s="20" t="s">
        <v>754</v>
      </c>
      <c r="C137" s="21" t="s">
        <v>756</v>
      </c>
      <c r="D137" s="22" t="s">
        <v>755</v>
      </c>
      <c r="E137" s="22" t="s">
        <v>757</v>
      </c>
      <c r="F137" s="23">
        <v>2.2730483033186499</v>
      </c>
      <c r="G137" s="24">
        <v>0.22919676653681945</v>
      </c>
      <c r="H137" s="21">
        <v>3.4819739639644402E-2</v>
      </c>
      <c r="I137" s="26">
        <v>0.74956553363589695</v>
      </c>
      <c r="K137" s="20" t="s">
        <v>880</v>
      </c>
      <c r="L137" s="21" t="s">
        <v>882</v>
      </c>
      <c r="M137" s="22" t="s">
        <v>881</v>
      </c>
      <c r="N137" s="22" t="s">
        <v>883</v>
      </c>
      <c r="O137" s="23">
        <v>3.8866276233616501</v>
      </c>
      <c r="P137" s="24">
        <v>0.34921680506051717</v>
      </c>
      <c r="Q137" s="21">
        <v>1.3101697814599501E-3</v>
      </c>
      <c r="R137" s="26">
        <v>0.77993162071420996</v>
      </c>
      <c r="T137" s="20" t="s">
        <v>1607</v>
      </c>
      <c r="U137" s="21" t="s">
        <v>1609</v>
      </c>
      <c r="V137" s="22" t="s">
        <v>1608</v>
      </c>
      <c r="W137" s="22" t="s">
        <v>1610</v>
      </c>
      <c r="X137" s="23">
        <v>2.5152135292430202</v>
      </c>
      <c r="Y137" s="24">
        <v>0.23047032720272237</v>
      </c>
      <c r="Z137" s="21">
        <v>2.0554179942465799E-2</v>
      </c>
      <c r="AA137" s="26">
        <v>0.69616530788019804</v>
      </c>
      <c r="AC137" s="20" t="s">
        <v>1025</v>
      </c>
      <c r="AD137" s="21" t="s">
        <v>1027</v>
      </c>
      <c r="AE137" s="22" t="s">
        <v>1026</v>
      </c>
      <c r="AF137" s="22" t="s">
        <v>1028</v>
      </c>
      <c r="AG137" s="23">
        <v>-3.0270761979480398</v>
      </c>
      <c r="AH137" s="21">
        <v>0.2983263621976131</v>
      </c>
      <c r="AI137" s="21">
        <v>8.4912107955560905E-3</v>
      </c>
      <c r="AJ137" s="26">
        <v>0.35565231462070701</v>
      </c>
    </row>
    <row r="138" spans="2:36" x14ac:dyDescent="0.3">
      <c r="B138" s="20" t="s">
        <v>677</v>
      </c>
      <c r="C138" s="21" t="s">
        <v>679</v>
      </c>
      <c r="D138" s="22" t="s">
        <v>678</v>
      </c>
      <c r="E138" s="22" t="s">
        <v>680</v>
      </c>
      <c r="F138" s="23">
        <v>2.3016188686360399</v>
      </c>
      <c r="G138" s="24">
        <v>0.22711304209421382</v>
      </c>
      <c r="H138" s="21">
        <v>3.2843429604409502E-2</v>
      </c>
      <c r="I138" s="26">
        <v>0.74956553363589695</v>
      </c>
      <c r="K138" s="20" t="s">
        <v>4948</v>
      </c>
      <c r="L138" s="21" t="s">
        <v>4948</v>
      </c>
      <c r="M138" s="22" t="s">
        <v>4949</v>
      </c>
      <c r="N138" s="22" t="s">
        <v>4950</v>
      </c>
      <c r="O138" s="23">
        <v>2.2124393263329201</v>
      </c>
      <c r="P138" s="24">
        <v>0.34590633865688653</v>
      </c>
      <c r="Q138" s="21">
        <v>4.1824281701456599E-2</v>
      </c>
      <c r="R138" s="26">
        <v>0.77993162071420996</v>
      </c>
      <c r="T138" s="20" t="s">
        <v>5628</v>
      </c>
      <c r="U138" s="21" t="s">
        <v>5629</v>
      </c>
      <c r="V138" s="22" t="s">
        <v>5629</v>
      </c>
      <c r="W138" s="22" t="s">
        <v>5630</v>
      </c>
      <c r="X138" s="23">
        <v>2.30856478400958</v>
      </c>
      <c r="Y138" s="24">
        <v>0.22982087529944978</v>
      </c>
      <c r="Z138" s="21">
        <v>3.1777872929294702E-2</v>
      </c>
      <c r="AA138" s="26">
        <v>0.69616530788019804</v>
      </c>
      <c r="AC138" s="20" t="s">
        <v>233</v>
      </c>
      <c r="AD138" s="21" t="s">
        <v>233</v>
      </c>
      <c r="AE138" s="22" t="s">
        <v>234</v>
      </c>
      <c r="AF138" s="22" t="s">
        <v>235</v>
      </c>
      <c r="AG138" s="23">
        <v>-3.5068601081574302</v>
      </c>
      <c r="AH138" s="21">
        <v>0.2959276149163842</v>
      </c>
      <c r="AI138" s="21">
        <v>3.1784722885748601E-3</v>
      </c>
      <c r="AJ138" s="26">
        <v>0.35565231462070701</v>
      </c>
    </row>
    <row r="139" spans="2:36" x14ac:dyDescent="0.3">
      <c r="B139" s="20" t="s">
        <v>583</v>
      </c>
      <c r="C139" s="21" t="s">
        <v>583</v>
      </c>
      <c r="D139" s="22" t="s">
        <v>584</v>
      </c>
      <c r="E139" s="22" t="s">
        <v>585</v>
      </c>
      <c r="F139" s="23">
        <v>2.36765103899651</v>
      </c>
      <c r="G139" s="24">
        <v>0.22697774603031182</v>
      </c>
      <c r="H139" s="21">
        <v>2.86661771889044E-2</v>
      </c>
      <c r="I139" s="26">
        <v>0.74956553363589695</v>
      </c>
      <c r="K139" s="20" t="s">
        <v>3402</v>
      </c>
      <c r="L139" s="21" t="s">
        <v>3402</v>
      </c>
      <c r="M139" s="22" t="s">
        <v>3403</v>
      </c>
      <c r="N139" s="22" t="s">
        <v>3404</v>
      </c>
      <c r="O139" s="23">
        <v>2.81659986283388</v>
      </c>
      <c r="P139" s="24">
        <v>0.34430594001798431</v>
      </c>
      <c r="Q139" s="21">
        <v>1.24088549608089E-2</v>
      </c>
      <c r="R139" s="26">
        <v>0.77993162071420996</v>
      </c>
      <c r="T139" s="20" t="s">
        <v>4682</v>
      </c>
      <c r="U139" s="21" t="s">
        <v>4682</v>
      </c>
      <c r="V139" s="22" t="s">
        <v>4683</v>
      </c>
      <c r="W139" s="22" t="s">
        <v>4684</v>
      </c>
      <c r="X139" s="23">
        <v>2.2327695181876801</v>
      </c>
      <c r="Y139" s="24">
        <v>0.22421069756742945</v>
      </c>
      <c r="Z139" s="21">
        <v>3.7155231942434197E-2</v>
      </c>
      <c r="AA139" s="26">
        <v>0.69616530788019804</v>
      </c>
      <c r="AC139" s="20" t="s">
        <v>3872</v>
      </c>
      <c r="AD139" s="21" t="s">
        <v>3874</v>
      </c>
      <c r="AE139" s="22" t="s">
        <v>3873</v>
      </c>
      <c r="AF139" s="22" t="s">
        <v>3875</v>
      </c>
      <c r="AG139" s="23">
        <v>2.3785489001676998</v>
      </c>
      <c r="AH139" s="21">
        <v>0.29330690888075028</v>
      </c>
      <c r="AI139" s="21">
        <v>3.1100489567288999E-2</v>
      </c>
      <c r="AJ139" s="26">
        <v>0.35565231462070701</v>
      </c>
    </row>
    <row r="140" spans="2:36" x14ac:dyDescent="0.3">
      <c r="B140" s="20" t="s">
        <v>51</v>
      </c>
      <c r="C140" s="21" t="s">
        <v>51</v>
      </c>
      <c r="D140" s="22" t="s">
        <v>52</v>
      </c>
      <c r="E140" s="22" t="s">
        <v>53</v>
      </c>
      <c r="F140" s="23">
        <v>3.3975585772419499</v>
      </c>
      <c r="G140" s="24">
        <v>0.22294263743062145</v>
      </c>
      <c r="H140" s="21">
        <v>3.02110300468981E-3</v>
      </c>
      <c r="I140" s="26">
        <v>0.74956553363589695</v>
      </c>
      <c r="K140" s="20" t="s">
        <v>5726</v>
      </c>
      <c r="L140" s="21" t="s">
        <v>5726</v>
      </c>
      <c r="M140" s="22" t="s">
        <v>5727</v>
      </c>
      <c r="N140" s="22" t="s">
        <v>5728</v>
      </c>
      <c r="O140" s="23">
        <v>2.5682970156445499</v>
      </c>
      <c r="P140" s="24">
        <v>0.33964485081774837</v>
      </c>
      <c r="Q140" s="21">
        <v>2.0625295460469099E-2</v>
      </c>
      <c r="R140" s="26">
        <v>0.77993162071420996</v>
      </c>
      <c r="T140" s="20" t="s">
        <v>2523</v>
      </c>
      <c r="U140" s="21" t="s">
        <v>2525</v>
      </c>
      <c r="V140" s="22" t="s">
        <v>2524</v>
      </c>
      <c r="W140" s="22" t="s">
        <v>2526</v>
      </c>
      <c r="X140" s="23">
        <v>2.6190795044234698</v>
      </c>
      <c r="Y140" s="24">
        <v>0.22217285426456984</v>
      </c>
      <c r="Z140" s="21">
        <v>1.64337531888833E-2</v>
      </c>
      <c r="AA140" s="26">
        <v>0.69616530788019804</v>
      </c>
      <c r="AC140" s="20" t="s">
        <v>4276</v>
      </c>
      <c r="AD140" s="21" t="s">
        <v>4278</v>
      </c>
      <c r="AE140" s="22" t="s">
        <v>4277</v>
      </c>
      <c r="AF140" s="22" t="s">
        <v>4279</v>
      </c>
      <c r="AG140" s="23">
        <v>3.2326784246587401</v>
      </c>
      <c r="AH140" s="21">
        <v>0.29306843254361797</v>
      </c>
      <c r="AI140" s="21">
        <v>5.5777842119960203E-3</v>
      </c>
      <c r="AJ140" s="26">
        <v>0.35565231462070701</v>
      </c>
    </row>
    <row r="141" spans="2:36" x14ac:dyDescent="0.3">
      <c r="B141" s="20" t="s">
        <v>507</v>
      </c>
      <c r="C141" s="21" t="s">
        <v>509</v>
      </c>
      <c r="D141" s="22" t="s">
        <v>508</v>
      </c>
      <c r="E141" s="22" t="s">
        <v>510</v>
      </c>
      <c r="F141" s="23">
        <v>2.4272506876623101</v>
      </c>
      <c r="G141" s="24">
        <v>0.22281565390673658</v>
      </c>
      <c r="H141" s="21">
        <v>2.5325299262640599E-2</v>
      </c>
      <c r="I141" s="26">
        <v>0.74956553363589695</v>
      </c>
      <c r="K141" s="20" t="s">
        <v>4738</v>
      </c>
      <c r="L141" s="21" t="s">
        <v>4740</v>
      </c>
      <c r="M141" s="22" t="s">
        <v>4739</v>
      </c>
      <c r="N141" s="22" t="s">
        <v>4741</v>
      </c>
      <c r="O141" s="23">
        <v>2.15091500194475</v>
      </c>
      <c r="P141" s="24">
        <v>0.33397397961784536</v>
      </c>
      <c r="Q141" s="21">
        <v>4.71091198818702E-2</v>
      </c>
      <c r="R141" s="26">
        <v>0.77993162071420996</v>
      </c>
      <c r="T141" s="20" t="s">
        <v>533</v>
      </c>
      <c r="U141" s="21" t="s">
        <v>535</v>
      </c>
      <c r="V141" s="22" t="s">
        <v>534</v>
      </c>
      <c r="W141" s="22" t="s">
        <v>536</v>
      </c>
      <c r="X141" s="23">
        <v>2.3157743224726799</v>
      </c>
      <c r="Y141" s="24">
        <v>0.21973674094432016</v>
      </c>
      <c r="Z141" s="21">
        <v>3.1305628332852699E-2</v>
      </c>
      <c r="AA141" s="26">
        <v>0.69616530788019804</v>
      </c>
      <c r="AC141" s="20" t="s">
        <v>1160</v>
      </c>
      <c r="AD141" s="21" t="s">
        <v>1160</v>
      </c>
      <c r="AE141" s="22" t="s">
        <v>1161</v>
      </c>
      <c r="AF141" s="22" t="s">
        <v>1162</v>
      </c>
      <c r="AG141" s="23">
        <v>2.6378347251208201</v>
      </c>
      <c r="AH141" s="21">
        <v>0.29255115783586016</v>
      </c>
      <c r="AI141" s="21">
        <v>1.8638786066901301E-2</v>
      </c>
      <c r="AJ141" s="26">
        <v>0.35565231462070701</v>
      </c>
    </row>
    <row r="142" spans="2:36" x14ac:dyDescent="0.3">
      <c r="B142" s="20" t="s">
        <v>565</v>
      </c>
      <c r="C142" s="21" t="s">
        <v>567</v>
      </c>
      <c r="D142" s="22" t="s">
        <v>566</v>
      </c>
      <c r="E142" s="22" t="s">
        <v>568</v>
      </c>
      <c r="F142" s="23">
        <v>2.3826179443168298</v>
      </c>
      <c r="G142" s="24">
        <v>0.22093962622535215</v>
      </c>
      <c r="H142" s="21">
        <v>2.7790629511223401E-2</v>
      </c>
      <c r="I142" s="26">
        <v>0.74956553363589695</v>
      </c>
      <c r="K142" s="20" t="s">
        <v>6048</v>
      </c>
      <c r="L142" s="21" t="s">
        <v>6050</v>
      </c>
      <c r="M142" s="22" t="s">
        <v>6049</v>
      </c>
      <c r="N142" s="22" t="s">
        <v>6051</v>
      </c>
      <c r="O142" s="23">
        <v>2.6185731684732101</v>
      </c>
      <c r="P142" s="24">
        <v>0.32529854119901913</v>
      </c>
      <c r="Q142" s="21">
        <v>1.8624196898826301E-2</v>
      </c>
      <c r="R142" s="26">
        <v>0.77993162071420996</v>
      </c>
      <c r="T142" s="20" t="s">
        <v>2518</v>
      </c>
      <c r="U142" s="21" t="s">
        <v>2520</v>
      </c>
      <c r="V142" s="22" t="s">
        <v>2519</v>
      </c>
      <c r="W142" s="22" t="s">
        <v>2521</v>
      </c>
      <c r="X142" s="23">
        <v>2.2072423761213602</v>
      </c>
      <c r="Y142" s="24">
        <v>0.21857214718536064</v>
      </c>
      <c r="Z142" s="21">
        <v>3.9146225890996103E-2</v>
      </c>
      <c r="AA142" s="26">
        <v>0.69616530788019804</v>
      </c>
      <c r="AC142" s="20" t="s">
        <v>61</v>
      </c>
      <c r="AD142" s="21" t="s">
        <v>63</v>
      </c>
      <c r="AE142" s="22" t="s">
        <v>62</v>
      </c>
      <c r="AF142" s="22" t="s">
        <v>64</v>
      </c>
      <c r="AG142" s="23">
        <v>2.69727142915445</v>
      </c>
      <c r="AH142" s="21">
        <v>0.29249020733721237</v>
      </c>
      <c r="AI142" s="21">
        <v>1.6549075763730499E-2</v>
      </c>
      <c r="AJ142" s="26">
        <v>0.35565231462070701</v>
      </c>
    </row>
    <row r="143" spans="2:36" x14ac:dyDescent="0.3">
      <c r="B143" s="20" t="s">
        <v>366</v>
      </c>
      <c r="C143" s="21" t="s">
        <v>368</v>
      </c>
      <c r="D143" s="22" t="s">
        <v>367</v>
      </c>
      <c r="E143" s="22" t="s">
        <v>369</v>
      </c>
      <c r="F143" s="23">
        <v>2.5578723437464599</v>
      </c>
      <c r="G143" s="24">
        <v>0.21987378258689674</v>
      </c>
      <c r="H143" s="21">
        <v>1.9234987045419202E-2</v>
      </c>
      <c r="I143" s="26">
        <v>0.74956553363589695</v>
      </c>
      <c r="K143" s="20" t="s">
        <v>3171</v>
      </c>
      <c r="L143" s="21" t="s">
        <v>3171</v>
      </c>
      <c r="M143" s="22" t="s">
        <v>3172</v>
      </c>
      <c r="N143" s="22" t="s">
        <v>3173</v>
      </c>
      <c r="O143" s="23">
        <v>2.20042930145478</v>
      </c>
      <c r="P143" s="24">
        <v>0.32327129569662233</v>
      </c>
      <c r="Q143" s="21">
        <v>4.2810743546871997E-2</v>
      </c>
      <c r="R143" s="26">
        <v>0.77993162071420996</v>
      </c>
      <c r="T143" s="20" t="s">
        <v>105</v>
      </c>
      <c r="U143" s="21" t="s">
        <v>107</v>
      </c>
      <c r="V143" s="22" t="s">
        <v>106</v>
      </c>
      <c r="W143" s="22" t="s">
        <v>108</v>
      </c>
      <c r="X143" s="23">
        <v>3.05138814266948</v>
      </c>
      <c r="Y143" s="24">
        <v>0.21806295613943544</v>
      </c>
      <c r="Z143" s="21">
        <v>6.3015331130722302E-3</v>
      </c>
      <c r="AA143" s="26">
        <v>0.69616530788019804</v>
      </c>
      <c r="AC143" s="20" t="s">
        <v>3083</v>
      </c>
      <c r="AD143" s="21" t="s">
        <v>4281</v>
      </c>
      <c r="AE143" s="22" t="s">
        <v>4280</v>
      </c>
      <c r="AF143" s="22" t="s">
        <v>3084</v>
      </c>
      <c r="AG143" s="23">
        <v>2.1581824118830299</v>
      </c>
      <c r="AH143" s="21">
        <v>0.29247165894381721</v>
      </c>
      <c r="AI143" s="21">
        <v>4.7531537909448897E-2</v>
      </c>
      <c r="AJ143" s="26">
        <v>0.367106649491099</v>
      </c>
    </row>
    <row r="144" spans="2:36" x14ac:dyDescent="0.3">
      <c r="B144" s="20" t="s">
        <v>471</v>
      </c>
      <c r="C144" s="21" t="s">
        <v>471</v>
      </c>
      <c r="D144" s="22" t="s">
        <v>472</v>
      </c>
      <c r="E144" s="22" t="s">
        <v>473</v>
      </c>
      <c r="F144" s="23">
        <v>2.4624262948919098</v>
      </c>
      <c r="G144" s="24">
        <v>0.21946148877027427</v>
      </c>
      <c r="H144" s="21">
        <v>2.3527924187821601E-2</v>
      </c>
      <c r="I144" s="26">
        <v>0.74956553363589695</v>
      </c>
      <c r="K144" s="20" t="s">
        <v>5070</v>
      </c>
      <c r="L144" s="21" t="s">
        <v>5070</v>
      </c>
      <c r="M144" s="22" t="s">
        <v>5071</v>
      </c>
      <c r="N144" s="22" t="s">
        <v>5072</v>
      </c>
      <c r="O144" s="23">
        <v>2.4878240651363099</v>
      </c>
      <c r="P144" s="24">
        <v>0.32273361890255042</v>
      </c>
      <c r="Q144" s="21">
        <v>2.42609470703532E-2</v>
      </c>
      <c r="R144" s="26">
        <v>0.77993162071420996</v>
      </c>
      <c r="T144" s="20" t="s">
        <v>5412</v>
      </c>
      <c r="U144" s="21" t="s">
        <v>5413</v>
      </c>
      <c r="V144" s="22" t="s">
        <v>5413</v>
      </c>
      <c r="W144" s="22" t="s">
        <v>5414</v>
      </c>
      <c r="X144" s="23">
        <v>2.5027995819254998</v>
      </c>
      <c r="Y144" s="24">
        <v>0.21798852584571995</v>
      </c>
      <c r="Z144" s="21">
        <v>2.1106970266933402E-2</v>
      </c>
      <c r="AA144" s="26">
        <v>0.69616530788019804</v>
      </c>
      <c r="AC144" s="20" t="s">
        <v>4089</v>
      </c>
      <c r="AD144" s="21" t="s">
        <v>4089</v>
      </c>
      <c r="AE144" s="22" t="s">
        <v>4090</v>
      </c>
      <c r="AF144" s="22" t="s">
        <v>4091</v>
      </c>
      <c r="AG144" s="23">
        <v>-2.1404730070873002</v>
      </c>
      <c r="AH144" s="21">
        <v>0.29209181712475685</v>
      </c>
      <c r="AI144" s="21">
        <v>4.9153845823534603E-2</v>
      </c>
      <c r="AJ144" s="26">
        <v>0.367313791704591</v>
      </c>
    </row>
    <row r="145" spans="2:36" x14ac:dyDescent="0.3">
      <c r="B145" s="20" t="s">
        <v>523</v>
      </c>
      <c r="C145" s="21" t="s">
        <v>525</v>
      </c>
      <c r="D145" s="22" t="s">
        <v>524</v>
      </c>
      <c r="E145" s="22" t="s">
        <v>526</v>
      </c>
      <c r="F145" s="23">
        <v>2.4161443552416899</v>
      </c>
      <c r="G145" s="24">
        <v>0.21471950442962021</v>
      </c>
      <c r="H145" s="21">
        <v>2.5918940988552502E-2</v>
      </c>
      <c r="I145" s="26">
        <v>0.74956553363589695</v>
      </c>
      <c r="K145" s="20" t="s">
        <v>2842</v>
      </c>
      <c r="L145" s="21" t="s">
        <v>2842</v>
      </c>
      <c r="M145" s="22" t="s">
        <v>2843</v>
      </c>
      <c r="N145" s="22" t="s">
        <v>2844</v>
      </c>
      <c r="O145" s="23">
        <v>2.9610279537480699</v>
      </c>
      <c r="P145" s="24">
        <v>0.32075499822492065</v>
      </c>
      <c r="Q145" s="21">
        <v>9.1969602398806593E-3</v>
      </c>
      <c r="R145" s="26">
        <v>0.77993162071420996</v>
      </c>
      <c r="T145" s="20" t="s">
        <v>484</v>
      </c>
      <c r="U145" s="21" t="s">
        <v>484</v>
      </c>
      <c r="V145" s="22" t="s">
        <v>485</v>
      </c>
      <c r="W145" s="22" t="s">
        <v>486</v>
      </c>
      <c r="X145" s="23">
        <v>2.73777695686517</v>
      </c>
      <c r="Y145" s="24">
        <v>0.21641213304635337</v>
      </c>
      <c r="Z145" s="21">
        <v>1.2682644072004401E-2</v>
      </c>
      <c r="AA145" s="26">
        <v>0.69616530788019804</v>
      </c>
      <c r="AC145" s="20" t="s">
        <v>2994</v>
      </c>
      <c r="AD145" s="21" t="s">
        <v>2994</v>
      </c>
      <c r="AE145" s="22" t="s">
        <v>2995</v>
      </c>
      <c r="AF145" s="22" t="s">
        <v>2996</v>
      </c>
      <c r="AG145" s="23">
        <v>2.7755171026182901</v>
      </c>
      <c r="AH145" s="21">
        <v>0.28819470636152955</v>
      </c>
      <c r="AI145" s="21">
        <v>1.41407955669386E-2</v>
      </c>
      <c r="AJ145" s="26">
        <v>0.35565231462070701</v>
      </c>
    </row>
    <row r="146" spans="2:36" x14ac:dyDescent="0.3">
      <c r="B146" s="20" t="s">
        <v>957</v>
      </c>
      <c r="C146" s="21" t="s">
        <v>959</v>
      </c>
      <c r="D146" s="22" t="s">
        <v>958</v>
      </c>
      <c r="E146" s="22" t="s">
        <v>960</v>
      </c>
      <c r="F146" s="23">
        <v>2.15819397784399</v>
      </c>
      <c r="G146" s="24">
        <v>0.21262542214125002</v>
      </c>
      <c r="H146" s="21">
        <v>4.3918943895402802E-2</v>
      </c>
      <c r="I146" s="26">
        <v>0.74956553363589695</v>
      </c>
      <c r="K146" s="20" t="s">
        <v>170</v>
      </c>
      <c r="L146" s="21" t="s">
        <v>172</v>
      </c>
      <c r="M146" s="22" t="s">
        <v>171</v>
      </c>
      <c r="N146" s="22" t="s">
        <v>173</v>
      </c>
      <c r="O146" s="23">
        <v>2.8173556026885</v>
      </c>
      <c r="P146" s="24">
        <v>0.32037963737571346</v>
      </c>
      <c r="Q146" s="21">
        <v>1.23895036412456E-2</v>
      </c>
      <c r="R146" s="26">
        <v>0.77993162071420996</v>
      </c>
      <c r="T146" s="20" t="s">
        <v>2206</v>
      </c>
      <c r="U146" s="21" t="s">
        <v>2206</v>
      </c>
      <c r="V146" s="22" t="s">
        <v>2207</v>
      </c>
      <c r="W146" s="22" t="s">
        <v>2208</v>
      </c>
      <c r="X146" s="23">
        <v>2.7388989590467898</v>
      </c>
      <c r="Y146" s="24">
        <v>0.21628266707612598</v>
      </c>
      <c r="Z146" s="21">
        <v>1.26514135887805E-2</v>
      </c>
      <c r="AA146" s="26">
        <v>0.69616530788019804</v>
      </c>
      <c r="AC146" s="20" t="s">
        <v>1653</v>
      </c>
      <c r="AD146" s="21" t="s">
        <v>1655</v>
      </c>
      <c r="AE146" s="22" t="s">
        <v>1654</v>
      </c>
      <c r="AF146" s="22" t="s">
        <v>1656</v>
      </c>
      <c r="AG146" s="23">
        <v>-2.6801660843413999</v>
      </c>
      <c r="AH146" s="21">
        <v>0.287757043013182</v>
      </c>
      <c r="AI146" s="21">
        <v>1.7126101991171799E-2</v>
      </c>
      <c r="AJ146" s="26">
        <v>0.35565231462070701</v>
      </c>
    </row>
    <row r="147" spans="2:36" x14ac:dyDescent="0.3">
      <c r="B147" s="20" t="s">
        <v>606</v>
      </c>
      <c r="C147" s="21" t="s">
        <v>606</v>
      </c>
      <c r="D147" s="22" t="s">
        <v>607</v>
      </c>
      <c r="E147" s="22" t="s">
        <v>608</v>
      </c>
      <c r="F147" s="23">
        <v>2.34853335240616</v>
      </c>
      <c r="G147" s="24">
        <v>0.21104612743887785</v>
      </c>
      <c r="H147" s="21">
        <v>2.9821841139443001E-2</v>
      </c>
      <c r="I147" s="26">
        <v>0.74956553363589695</v>
      </c>
      <c r="K147" s="20" t="s">
        <v>151</v>
      </c>
      <c r="L147" s="21" t="s">
        <v>153</v>
      </c>
      <c r="M147" s="22" t="s">
        <v>152</v>
      </c>
      <c r="N147" s="22" t="s">
        <v>154</v>
      </c>
      <c r="O147" s="23">
        <v>2.2083114765067098</v>
      </c>
      <c r="P147" s="24">
        <v>0.31983278161421436</v>
      </c>
      <c r="Q147" s="21">
        <v>4.2160929601679997E-2</v>
      </c>
      <c r="R147" s="26">
        <v>0.77993162071420996</v>
      </c>
      <c r="T147" s="20" t="s">
        <v>4386</v>
      </c>
      <c r="U147" s="21" t="s">
        <v>4388</v>
      </c>
      <c r="V147" s="22" t="s">
        <v>4387</v>
      </c>
      <c r="W147" s="22" t="s">
        <v>4389</v>
      </c>
      <c r="X147" s="23">
        <v>2.4159394097828599</v>
      </c>
      <c r="Y147" s="24">
        <v>0.21564391505050537</v>
      </c>
      <c r="Z147" s="21">
        <v>2.5381698878761801E-2</v>
      </c>
      <c r="AA147" s="26">
        <v>0.69616530788019804</v>
      </c>
      <c r="AC147" s="20" t="s">
        <v>4646</v>
      </c>
      <c r="AD147" s="21" t="s">
        <v>4648</v>
      </c>
      <c r="AE147" s="22" t="s">
        <v>4647</v>
      </c>
      <c r="AF147" s="22" t="s">
        <v>4649</v>
      </c>
      <c r="AG147" s="23">
        <v>-2.3835414288871601</v>
      </c>
      <c r="AH147" s="21">
        <v>0.28693415839560754</v>
      </c>
      <c r="AI147" s="21">
        <v>3.0799091658585302E-2</v>
      </c>
      <c r="AJ147" s="26">
        <v>0.35565231462070701</v>
      </c>
    </row>
    <row r="148" spans="2:36" x14ac:dyDescent="0.3">
      <c r="B148" s="20" t="s">
        <v>785</v>
      </c>
      <c r="C148" s="21" t="s">
        <v>787</v>
      </c>
      <c r="D148" s="22" t="s">
        <v>786</v>
      </c>
      <c r="E148" s="22" t="s">
        <v>788</v>
      </c>
      <c r="F148" s="23">
        <v>2.2602592229542702</v>
      </c>
      <c r="G148" s="24">
        <v>0.20799544527842279</v>
      </c>
      <c r="H148" s="21">
        <v>3.5739448403940902E-2</v>
      </c>
      <c r="I148" s="26">
        <v>0.74956553363589695</v>
      </c>
      <c r="K148" s="20" t="s">
        <v>3399</v>
      </c>
      <c r="L148" s="21" t="s">
        <v>3399</v>
      </c>
      <c r="M148" s="22" t="s">
        <v>3400</v>
      </c>
      <c r="N148" s="22" t="s">
        <v>3401</v>
      </c>
      <c r="O148" s="23">
        <v>2.9272859098447501</v>
      </c>
      <c r="P148" s="24">
        <v>0.31662840797131697</v>
      </c>
      <c r="Q148" s="21">
        <v>9.8657397560204408E-3</v>
      </c>
      <c r="R148" s="26">
        <v>0.77993162071420996</v>
      </c>
      <c r="T148" s="20" t="s">
        <v>4905</v>
      </c>
      <c r="U148" s="21" t="s">
        <v>4906</v>
      </c>
      <c r="V148" s="22" t="s">
        <v>4906</v>
      </c>
      <c r="W148" s="22" t="s">
        <v>4907</v>
      </c>
      <c r="X148" s="23">
        <v>2.2831800989590798</v>
      </c>
      <c r="Y148" s="24">
        <v>0.21507408440479323</v>
      </c>
      <c r="Z148" s="21">
        <v>3.3493394607334102E-2</v>
      </c>
      <c r="AA148" s="26">
        <v>0.69616530788019804</v>
      </c>
      <c r="AC148" s="20" t="s">
        <v>4380</v>
      </c>
      <c r="AD148" s="21" t="s">
        <v>4382</v>
      </c>
      <c r="AE148" s="22" t="s">
        <v>4381</v>
      </c>
      <c r="AF148" s="22" t="s">
        <v>4383</v>
      </c>
      <c r="AG148" s="23">
        <v>-2.34499820718906</v>
      </c>
      <c r="AH148" s="21">
        <v>0.28663676427410267</v>
      </c>
      <c r="AI148" s="21">
        <v>3.3199328865725297E-2</v>
      </c>
      <c r="AJ148" s="26">
        <v>0.35565231462070701</v>
      </c>
    </row>
    <row r="149" spans="2:36" x14ac:dyDescent="0.3">
      <c r="B149" s="20" t="s">
        <v>306</v>
      </c>
      <c r="C149" s="21" t="s">
        <v>306</v>
      </c>
      <c r="D149" s="22" t="s">
        <v>307</v>
      </c>
      <c r="E149" s="22" t="s">
        <v>308</v>
      </c>
      <c r="F149" s="23">
        <v>2.6101298490897999</v>
      </c>
      <c r="G149" s="24">
        <v>0.20784456301846782</v>
      </c>
      <c r="H149" s="21">
        <v>1.7208977848814901E-2</v>
      </c>
      <c r="I149" s="26">
        <v>0.74956553363589695</v>
      </c>
      <c r="K149" s="20" t="s">
        <v>5618</v>
      </c>
      <c r="L149" s="21" t="s">
        <v>5618</v>
      </c>
      <c r="M149" s="22" t="s">
        <v>5619</v>
      </c>
      <c r="N149" s="22" t="s">
        <v>5620</v>
      </c>
      <c r="O149" s="23">
        <v>2.1366280331717098</v>
      </c>
      <c r="P149" s="24">
        <v>0.31656610307659688</v>
      </c>
      <c r="Q149" s="21">
        <v>4.84213729651225E-2</v>
      </c>
      <c r="R149" s="26">
        <v>0.77993162071420996</v>
      </c>
      <c r="T149" s="20" t="s">
        <v>14</v>
      </c>
      <c r="U149" s="21" t="s">
        <v>16</v>
      </c>
      <c r="V149" s="22" t="s">
        <v>15</v>
      </c>
      <c r="W149" s="22" t="s">
        <v>17</v>
      </c>
      <c r="X149" s="23">
        <v>2.8281306554102201</v>
      </c>
      <c r="Y149" s="24">
        <v>0.21482483685314996</v>
      </c>
      <c r="Z149" s="21">
        <v>1.03893049260572E-2</v>
      </c>
      <c r="AA149" s="26">
        <v>0.69616530788019804</v>
      </c>
      <c r="AC149" s="20" t="s">
        <v>5297</v>
      </c>
      <c r="AD149" s="21" t="s">
        <v>5299</v>
      </c>
      <c r="AE149" s="22" t="s">
        <v>5298</v>
      </c>
      <c r="AF149" s="22" t="s">
        <v>5300</v>
      </c>
      <c r="AG149" s="23">
        <v>3.29127535260392</v>
      </c>
      <c r="AH149" s="21">
        <v>0.28647367607154595</v>
      </c>
      <c r="AI149" s="21">
        <v>4.9466061722036403E-3</v>
      </c>
      <c r="AJ149" s="26">
        <v>0.35565231462070701</v>
      </c>
    </row>
    <row r="150" spans="2:36" x14ac:dyDescent="0.3">
      <c r="B150" s="20" t="s">
        <v>1094</v>
      </c>
      <c r="C150" s="21" t="s">
        <v>1096</v>
      </c>
      <c r="D150" s="22" t="s">
        <v>1095</v>
      </c>
      <c r="E150" s="22" t="s">
        <v>1097</v>
      </c>
      <c r="F150" s="23">
        <v>2.1055597976618401</v>
      </c>
      <c r="G150" s="24">
        <v>0.20780976637309928</v>
      </c>
      <c r="H150" s="21">
        <v>4.8774087318718802E-2</v>
      </c>
      <c r="I150" s="26">
        <v>0.74956553363589695</v>
      </c>
      <c r="K150" s="20" t="s">
        <v>5206</v>
      </c>
      <c r="L150" s="21" t="s">
        <v>5208</v>
      </c>
      <c r="M150" s="22" t="s">
        <v>5207</v>
      </c>
      <c r="N150" s="22" t="s">
        <v>5209</v>
      </c>
      <c r="O150" s="23">
        <v>2.5210637060121401</v>
      </c>
      <c r="P150" s="24">
        <v>0.31441960902194865</v>
      </c>
      <c r="Q150" s="21">
        <v>2.2690916246378898E-2</v>
      </c>
      <c r="R150" s="26">
        <v>0.77993162071420996</v>
      </c>
      <c r="T150" s="20" t="s">
        <v>5763</v>
      </c>
      <c r="U150" s="21" t="s">
        <v>5765</v>
      </c>
      <c r="V150" s="22" t="s">
        <v>5764</v>
      </c>
      <c r="W150" s="22" t="s">
        <v>5766</v>
      </c>
      <c r="X150" s="23">
        <v>2.18141179798703</v>
      </c>
      <c r="Y150" s="24">
        <v>0.21454359343843057</v>
      </c>
      <c r="Z150" s="21">
        <v>4.12596421676239E-2</v>
      </c>
      <c r="AA150" s="26">
        <v>0.69616530788019804</v>
      </c>
      <c r="AC150" s="20" t="s">
        <v>3191</v>
      </c>
      <c r="AD150" s="21" t="s">
        <v>3191</v>
      </c>
      <c r="AE150" s="22" t="s">
        <v>3192</v>
      </c>
      <c r="AF150" s="22" t="s">
        <v>3193</v>
      </c>
      <c r="AG150" s="23">
        <v>-2.5469381929566701</v>
      </c>
      <c r="AH150" s="21">
        <v>0.28583783491416803</v>
      </c>
      <c r="AI150" s="21">
        <v>2.23331034434648E-2</v>
      </c>
      <c r="AJ150" s="26">
        <v>0.35565231462070701</v>
      </c>
    </row>
    <row r="151" spans="2:36" x14ac:dyDescent="0.3">
      <c r="B151" s="20" t="s">
        <v>446</v>
      </c>
      <c r="C151" s="21" t="s">
        <v>448</v>
      </c>
      <c r="D151" s="22" t="s">
        <v>447</v>
      </c>
      <c r="E151" s="22" t="s">
        <v>449</v>
      </c>
      <c r="F151" s="23">
        <v>2.4828844195840598</v>
      </c>
      <c r="G151" s="24">
        <v>0.20435559728705277</v>
      </c>
      <c r="H151" s="21">
        <v>2.2538247697536699E-2</v>
      </c>
      <c r="I151" s="26">
        <v>0.74956553363589695</v>
      </c>
      <c r="K151" s="20" t="s">
        <v>5002</v>
      </c>
      <c r="L151" s="21" t="s">
        <v>5004</v>
      </c>
      <c r="M151" s="22" t="s">
        <v>5003</v>
      </c>
      <c r="N151" s="22" t="s">
        <v>5005</v>
      </c>
      <c r="O151" s="23">
        <v>2.3249856796514301</v>
      </c>
      <c r="P151" s="24">
        <v>0.31364675241941165</v>
      </c>
      <c r="Q151" s="21">
        <v>3.3553379271735899E-2</v>
      </c>
      <c r="R151" s="26">
        <v>0.77993162071420996</v>
      </c>
      <c r="T151" s="20" t="s">
        <v>366</v>
      </c>
      <c r="U151" s="21" t="s">
        <v>368</v>
      </c>
      <c r="V151" s="22" t="s">
        <v>367</v>
      </c>
      <c r="W151" s="22" t="s">
        <v>369</v>
      </c>
      <c r="X151" s="23">
        <v>2.5538040259884398</v>
      </c>
      <c r="Y151" s="24">
        <v>0.2141083269199327</v>
      </c>
      <c r="Z151" s="21">
        <v>1.8921247664405502E-2</v>
      </c>
      <c r="AA151" s="26">
        <v>0.69616530788019804</v>
      </c>
      <c r="AC151" s="20" t="s">
        <v>1932</v>
      </c>
      <c r="AD151" s="21" t="s">
        <v>1934</v>
      </c>
      <c r="AE151" s="22" t="s">
        <v>1933</v>
      </c>
      <c r="AF151" s="22" t="s">
        <v>1935</v>
      </c>
      <c r="AG151" s="23">
        <v>-2.8917486467333799</v>
      </c>
      <c r="AH151" s="21">
        <v>0.2822713492734894</v>
      </c>
      <c r="AI151" s="21">
        <v>1.11801638305961E-2</v>
      </c>
      <c r="AJ151" s="26">
        <v>0.35565231462070701</v>
      </c>
    </row>
    <row r="152" spans="2:36" x14ac:dyDescent="0.3">
      <c r="B152" s="20" t="s">
        <v>561</v>
      </c>
      <c r="C152" s="21" t="s">
        <v>563</v>
      </c>
      <c r="D152" s="22" t="s">
        <v>562</v>
      </c>
      <c r="E152" s="22" t="s">
        <v>564</v>
      </c>
      <c r="F152" s="23">
        <v>2.3827906221966701</v>
      </c>
      <c r="G152" s="24">
        <v>0.20140771420424294</v>
      </c>
      <c r="H152" s="21">
        <v>2.7780674811297201E-2</v>
      </c>
      <c r="I152" s="26">
        <v>0.74956553363589695</v>
      </c>
      <c r="K152" s="20" t="s">
        <v>1128</v>
      </c>
      <c r="L152" s="21" t="s">
        <v>1128</v>
      </c>
      <c r="M152" s="22" t="s">
        <v>1129</v>
      </c>
      <c r="N152" s="22" t="s">
        <v>1130</v>
      </c>
      <c r="O152" s="23">
        <v>2.6754071184130499</v>
      </c>
      <c r="P152" s="24">
        <v>0.31121510277573178</v>
      </c>
      <c r="Q152" s="21">
        <v>1.6585962328701302E-2</v>
      </c>
      <c r="R152" s="26">
        <v>0.77993162071420996</v>
      </c>
      <c r="T152" s="20" t="s">
        <v>3554</v>
      </c>
      <c r="U152" s="21" t="s">
        <v>3554</v>
      </c>
      <c r="V152" s="22" t="s">
        <v>3555</v>
      </c>
      <c r="W152" s="22" t="s">
        <v>3556</v>
      </c>
      <c r="X152" s="23">
        <v>2.3245301920974302</v>
      </c>
      <c r="Y152" s="24">
        <v>0.21384034420230533</v>
      </c>
      <c r="Z152" s="21">
        <v>3.0740805529274402E-2</v>
      </c>
      <c r="AA152" s="26">
        <v>0.69616530788019804</v>
      </c>
      <c r="AC152" s="20" t="s">
        <v>3124</v>
      </c>
      <c r="AD152" s="21" t="s">
        <v>3124</v>
      </c>
      <c r="AE152" s="22" t="s">
        <v>3125</v>
      </c>
      <c r="AF152" s="22" t="s">
        <v>3126</v>
      </c>
      <c r="AG152" s="23">
        <v>-2.64525331252137</v>
      </c>
      <c r="AH152" s="21">
        <v>0.28054742413758127</v>
      </c>
      <c r="AI152" s="21">
        <v>1.8364694753896901E-2</v>
      </c>
      <c r="AJ152" s="26">
        <v>0.35565231462070701</v>
      </c>
    </row>
    <row r="153" spans="2:36" x14ac:dyDescent="0.3">
      <c r="B153" s="20" t="s">
        <v>551</v>
      </c>
      <c r="C153" s="21" t="s">
        <v>553</v>
      </c>
      <c r="D153" s="22" t="s">
        <v>552</v>
      </c>
      <c r="E153" s="22" t="s">
        <v>554</v>
      </c>
      <c r="F153" s="23">
        <v>2.3937781374727698</v>
      </c>
      <c r="G153" s="24">
        <v>0.20014822648248301</v>
      </c>
      <c r="H153" s="21">
        <v>2.71540387275555E-2</v>
      </c>
      <c r="I153" s="26">
        <v>0.74956553363589695</v>
      </c>
      <c r="K153" s="20" t="s">
        <v>105</v>
      </c>
      <c r="L153" s="21" t="s">
        <v>107</v>
      </c>
      <c r="M153" s="22" t="s">
        <v>106</v>
      </c>
      <c r="N153" s="22" t="s">
        <v>108</v>
      </c>
      <c r="O153" s="23">
        <v>2.5175937923315099</v>
      </c>
      <c r="P153" s="24">
        <v>0.31010539599094528</v>
      </c>
      <c r="Q153" s="21">
        <v>2.2850185354521099E-2</v>
      </c>
      <c r="R153" s="26">
        <v>0.77993162071420996</v>
      </c>
      <c r="T153" s="20" t="s">
        <v>1289</v>
      </c>
      <c r="U153" s="21" t="s">
        <v>1289</v>
      </c>
      <c r="V153" s="22" t="s">
        <v>1290</v>
      </c>
      <c r="W153" s="22" t="s">
        <v>1291</v>
      </c>
      <c r="X153" s="23">
        <v>2.1757903933957898</v>
      </c>
      <c r="Y153" s="24">
        <v>0.21328293312976873</v>
      </c>
      <c r="Z153" s="21">
        <v>4.17331386021857E-2</v>
      </c>
      <c r="AA153" s="26">
        <v>0.69616530788019804</v>
      </c>
      <c r="AC153" s="20" t="s">
        <v>4287</v>
      </c>
      <c r="AD153" s="21" t="s">
        <v>4289</v>
      </c>
      <c r="AE153" s="22" t="s">
        <v>4288</v>
      </c>
      <c r="AF153" s="22" t="s">
        <v>4290</v>
      </c>
      <c r="AG153" s="23">
        <v>-2.14595805096786</v>
      </c>
      <c r="AH153" s="21">
        <v>0.27869396556635923</v>
      </c>
      <c r="AI153" s="21">
        <v>4.8645984490141202E-2</v>
      </c>
      <c r="AJ153" s="26">
        <v>0.367313791704591</v>
      </c>
    </row>
    <row r="154" spans="2:36" x14ac:dyDescent="0.3">
      <c r="B154" s="20" t="s">
        <v>321</v>
      </c>
      <c r="C154" s="21" t="s">
        <v>323</v>
      </c>
      <c r="D154" s="22" t="s">
        <v>322</v>
      </c>
      <c r="E154" s="22" t="s">
        <v>324</v>
      </c>
      <c r="F154" s="23">
        <v>2.5984319747511</v>
      </c>
      <c r="G154" s="24">
        <v>0.19681306249129413</v>
      </c>
      <c r="H154" s="21">
        <v>1.7644156315662601E-2</v>
      </c>
      <c r="I154" s="26">
        <v>0.74956553363589695</v>
      </c>
      <c r="K154" s="20" t="s">
        <v>4265</v>
      </c>
      <c r="L154" s="21" t="s">
        <v>4267</v>
      </c>
      <c r="M154" s="22" t="s">
        <v>4266</v>
      </c>
      <c r="N154" s="22" t="s">
        <v>4268</v>
      </c>
      <c r="O154" s="23">
        <v>3.5164269321795198</v>
      </c>
      <c r="P154" s="24">
        <v>0.30230445782520721</v>
      </c>
      <c r="Q154" s="21">
        <v>2.8624866184346598E-3</v>
      </c>
      <c r="R154" s="26">
        <v>0.77993162071420996</v>
      </c>
      <c r="T154" s="20" t="s">
        <v>3977</v>
      </c>
      <c r="U154" s="21" t="s">
        <v>3977</v>
      </c>
      <c r="V154" s="22" t="s">
        <v>3978</v>
      </c>
      <c r="W154" s="22" t="s">
        <v>3979</v>
      </c>
      <c r="X154" s="23">
        <v>2.9282013442119701</v>
      </c>
      <c r="Y154" s="24">
        <v>0.2113260986585416</v>
      </c>
      <c r="Z154" s="21">
        <v>8.3131775763860393E-3</v>
      </c>
      <c r="AA154" s="26">
        <v>0.69616530788019804</v>
      </c>
      <c r="AC154" s="20" t="s">
        <v>2270</v>
      </c>
      <c r="AD154" s="21" t="s">
        <v>2272</v>
      </c>
      <c r="AE154" s="22" t="s">
        <v>2271</v>
      </c>
      <c r="AF154" s="22" t="s">
        <v>2273</v>
      </c>
      <c r="AG154" s="23">
        <v>-2.4797770364177101</v>
      </c>
      <c r="AH154" s="21">
        <v>0.27785477126060532</v>
      </c>
      <c r="AI154" s="21">
        <v>2.5502799552271201E-2</v>
      </c>
      <c r="AJ154" s="26">
        <v>0.35565231462070701</v>
      </c>
    </row>
    <row r="155" spans="2:36" x14ac:dyDescent="0.3">
      <c r="B155" s="20" t="s">
        <v>818</v>
      </c>
      <c r="C155" s="21" t="s">
        <v>820</v>
      </c>
      <c r="D155" s="22" t="s">
        <v>819</v>
      </c>
      <c r="E155" s="22" t="s">
        <v>821</v>
      </c>
      <c r="F155" s="23">
        <v>2.2383302593790702</v>
      </c>
      <c r="G155" s="24">
        <v>0.19465983932956601</v>
      </c>
      <c r="H155" s="21">
        <v>3.7368646588929397E-2</v>
      </c>
      <c r="I155" s="26">
        <v>0.74956553363589695</v>
      </c>
      <c r="K155" s="20" t="s">
        <v>5645</v>
      </c>
      <c r="L155" s="21" t="s">
        <v>5647</v>
      </c>
      <c r="M155" s="22" t="s">
        <v>5646</v>
      </c>
      <c r="N155" s="22" t="s">
        <v>5648</v>
      </c>
      <c r="O155" s="23">
        <v>2.4665605782012201</v>
      </c>
      <c r="P155" s="24">
        <v>0.29117599272688438</v>
      </c>
      <c r="Q155" s="21">
        <v>2.5318778987563899E-2</v>
      </c>
      <c r="R155" s="26">
        <v>0.77993162071420996</v>
      </c>
      <c r="T155" s="20" t="s">
        <v>3005</v>
      </c>
      <c r="U155" s="21" t="s">
        <v>3005</v>
      </c>
      <c r="V155" s="22" t="s">
        <v>3006</v>
      </c>
      <c r="W155" s="22" t="s">
        <v>3007</v>
      </c>
      <c r="X155" s="23">
        <v>2.24427981081499</v>
      </c>
      <c r="Y155" s="24">
        <v>0.20951945319001652</v>
      </c>
      <c r="Z155" s="21">
        <v>3.6288175312538397E-2</v>
      </c>
      <c r="AA155" s="26">
        <v>0.69616530788019804</v>
      </c>
      <c r="AC155" s="20" t="s">
        <v>4093</v>
      </c>
      <c r="AD155" s="21" t="s">
        <v>4095</v>
      </c>
      <c r="AE155" s="22" t="s">
        <v>4094</v>
      </c>
      <c r="AF155" s="22" t="s">
        <v>4096</v>
      </c>
      <c r="AG155" s="23">
        <v>2.3106709100649701</v>
      </c>
      <c r="AH155" s="21">
        <v>0.27706933824236774</v>
      </c>
      <c r="AI155" s="21">
        <v>3.5484379768575797E-2</v>
      </c>
      <c r="AJ155" s="26">
        <v>0.35565231462070701</v>
      </c>
    </row>
    <row r="156" spans="2:36" x14ac:dyDescent="0.3">
      <c r="B156" s="20" t="s">
        <v>609</v>
      </c>
      <c r="C156" s="21" t="s">
        <v>609</v>
      </c>
      <c r="D156" s="22" t="s">
        <v>610</v>
      </c>
      <c r="E156" s="22" t="s">
        <v>611</v>
      </c>
      <c r="F156" s="23">
        <v>2.3461409889509701</v>
      </c>
      <c r="G156" s="24">
        <v>0.1911959702356413</v>
      </c>
      <c r="H156" s="21">
        <v>2.9969466215480099E-2</v>
      </c>
      <c r="I156" s="26">
        <v>0.74956553363589695</v>
      </c>
      <c r="K156" s="20" t="s">
        <v>762</v>
      </c>
      <c r="L156" s="21" t="s">
        <v>764</v>
      </c>
      <c r="M156" s="22" t="s">
        <v>763</v>
      </c>
      <c r="N156" s="22" t="s">
        <v>765</v>
      </c>
      <c r="O156" s="23">
        <v>2.5222568510163099</v>
      </c>
      <c r="P156" s="24">
        <v>0.28959149034612142</v>
      </c>
      <c r="Q156" s="21">
        <v>2.2636395165260101E-2</v>
      </c>
      <c r="R156" s="26">
        <v>0.77993162071420996</v>
      </c>
      <c r="T156" s="20" t="s">
        <v>1585</v>
      </c>
      <c r="U156" s="21" t="s">
        <v>1585</v>
      </c>
      <c r="V156" s="22" t="s">
        <v>1586</v>
      </c>
      <c r="W156" s="22" t="s">
        <v>1587</v>
      </c>
      <c r="X156" s="23">
        <v>3.5843800335950702</v>
      </c>
      <c r="Y156" s="24">
        <v>0.20929417192902977</v>
      </c>
      <c r="Z156" s="21">
        <v>1.85440276728188E-3</v>
      </c>
      <c r="AA156" s="26">
        <v>0.69616530788019804</v>
      </c>
      <c r="AC156" s="20" t="s">
        <v>4258</v>
      </c>
      <c r="AD156" s="21" t="s">
        <v>4260</v>
      </c>
      <c r="AE156" s="22" t="s">
        <v>4259</v>
      </c>
      <c r="AF156" s="22" t="s">
        <v>4261</v>
      </c>
      <c r="AG156" s="23">
        <v>-2.2212267849612699</v>
      </c>
      <c r="AH156" s="21">
        <v>0.27683521041567538</v>
      </c>
      <c r="AI156" s="21">
        <v>4.21504658353457E-2</v>
      </c>
      <c r="AJ156" s="26">
        <v>0.36072626320810097</v>
      </c>
    </row>
    <row r="157" spans="2:36" x14ac:dyDescent="0.3">
      <c r="B157" s="20" t="s">
        <v>625</v>
      </c>
      <c r="C157" s="21" t="s">
        <v>625</v>
      </c>
      <c r="D157" s="22" t="s">
        <v>626</v>
      </c>
      <c r="E157" s="22" t="s">
        <v>627</v>
      </c>
      <c r="F157" s="23">
        <v>2.335527725915</v>
      </c>
      <c r="G157" s="24">
        <v>0.19070693767407157</v>
      </c>
      <c r="H157" s="21">
        <v>3.0632588097273102E-2</v>
      </c>
      <c r="I157" s="26">
        <v>0.74956553363589695</v>
      </c>
      <c r="K157" s="20" t="s">
        <v>4220</v>
      </c>
      <c r="L157" s="21" t="s">
        <v>4222</v>
      </c>
      <c r="M157" s="22" t="s">
        <v>4221</v>
      </c>
      <c r="N157" s="22" t="s">
        <v>4223</v>
      </c>
      <c r="O157" s="23">
        <v>2.1266061203338702</v>
      </c>
      <c r="P157" s="24">
        <v>0.28766679001293188</v>
      </c>
      <c r="Q157" s="21">
        <v>4.9361851381895798E-2</v>
      </c>
      <c r="R157" s="26">
        <v>0.77993162071420996</v>
      </c>
      <c r="T157" s="20" t="s">
        <v>3706</v>
      </c>
      <c r="U157" s="21" t="s">
        <v>3706</v>
      </c>
      <c r="V157" s="22" t="s">
        <v>3707</v>
      </c>
      <c r="W157" s="22" t="s">
        <v>3708</v>
      </c>
      <c r="X157" s="23">
        <v>2.29978046248478</v>
      </c>
      <c r="Y157" s="24">
        <v>0.2068065350795969</v>
      </c>
      <c r="Z157" s="21">
        <v>3.2362145893385097E-2</v>
      </c>
      <c r="AA157" s="26">
        <v>0.69616530788019804</v>
      </c>
      <c r="AC157" s="20" t="s">
        <v>4515</v>
      </c>
      <c r="AD157" s="21" t="s">
        <v>4517</v>
      </c>
      <c r="AE157" s="22" t="s">
        <v>4516</v>
      </c>
      <c r="AF157" s="22" t="s">
        <v>4518</v>
      </c>
      <c r="AG157" s="23">
        <v>2.6035425542116002</v>
      </c>
      <c r="AH157" s="21">
        <v>0.27682030685293829</v>
      </c>
      <c r="AI157" s="21">
        <v>1.9957743275660401E-2</v>
      </c>
      <c r="AJ157" s="26">
        <v>0.35565231462070701</v>
      </c>
    </row>
    <row r="158" spans="2:36" x14ac:dyDescent="0.3">
      <c r="B158" s="20" t="s">
        <v>858</v>
      </c>
      <c r="C158" s="21" t="s">
        <v>860</v>
      </c>
      <c r="D158" s="22" t="s">
        <v>859</v>
      </c>
      <c r="E158" s="22" t="s">
        <v>861</v>
      </c>
      <c r="F158" s="23">
        <v>2.2182318000898298</v>
      </c>
      <c r="G158" s="24">
        <v>0.18606058316120791</v>
      </c>
      <c r="H158" s="21">
        <v>3.8921504097841897E-2</v>
      </c>
      <c r="I158" s="26">
        <v>0.74956553363589695</v>
      </c>
      <c r="K158" s="20" t="s">
        <v>3408</v>
      </c>
      <c r="L158" s="21" t="s">
        <v>3410</v>
      </c>
      <c r="M158" s="22" t="s">
        <v>3409</v>
      </c>
      <c r="N158" s="22" t="s">
        <v>3411</v>
      </c>
      <c r="O158" s="23">
        <v>2.17653120995845</v>
      </c>
      <c r="P158" s="24">
        <v>0.28502700105833872</v>
      </c>
      <c r="Q158" s="21">
        <v>4.4837984918189501E-2</v>
      </c>
      <c r="R158" s="26">
        <v>0.77993162071420996</v>
      </c>
      <c r="T158" s="20" t="s">
        <v>2582</v>
      </c>
      <c r="U158" s="21" t="s">
        <v>4385</v>
      </c>
      <c r="V158" s="22" t="s">
        <v>4384</v>
      </c>
      <c r="W158" s="22" t="s">
        <v>2585</v>
      </c>
      <c r="X158" s="23">
        <v>2.1170858113266999</v>
      </c>
      <c r="Y158" s="24">
        <v>0.20574165323419158</v>
      </c>
      <c r="Z158" s="21">
        <v>4.69815040202839E-2</v>
      </c>
      <c r="AA158" s="26">
        <v>0.69616530788019804</v>
      </c>
      <c r="AC158" s="20" t="s">
        <v>1058</v>
      </c>
      <c r="AD158" s="21" t="s">
        <v>1058</v>
      </c>
      <c r="AE158" s="22" t="s">
        <v>1059</v>
      </c>
      <c r="AF158" s="22" t="s">
        <v>1060</v>
      </c>
      <c r="AG158" s="23">
        <v>-3.0323491781281899</v>
      </c>
      <c r="AH158" s="21">
        <v>0.27679258394145728</v>
      </c>
      <c r="AI158" s="21">
        <v>8.4004358949796194E-3</v>
      </c>
      <c r="AJ158" s="26">
        <v>0.35565231462070701</v>
      </c>
    </row>
    <row r="159" spans="2:36" x14ac:dyDescent="0.3">
      <c r="B159" s="20" t="s">
        <v>970</v>
      </c>
      <c r="C159" s="21" t="s">
        <v>970</v>
      </c>
      <c r="D159" s="22" t="s">
        <v>971</v>
      </c>
      <c r="E159" s="22" t="s">
        <v>972</v>
      </c>
      <c r="F159" s="23">
        <v>2.1553918594296899</v>
      </c>
      <c r="G159" s="24">
        <v>0.17801707828072497</v>
      </c>
      <c r="H159" s="21">
        <v>4.4165898620077998E-2</v>
      </c>
      <c r="I159" s="26">
        <v>0.74956553363589695</v>
      </c>
      <c r="K159" s="20" t="s">
        <v>5776</v>
      </c>
      <c r="L159" s="21" t="s">
        <v>5778</v>
      </c>
      <c r="M159" s="22" t="s">
        <v>5777</v>
      </c>
      <c r="N159" s="22" t="s">
        <v>5779</v>
      </c>
      <c r="O159" s="23">
        <v>2.2822922223348701</v>
      </c>
      <c r="P159" s="24">
        <v>0.28480242569516806</v>
      </c>
      <c r="Q159" s="21">
        <v>3.6492661501929501E-2</v>
      </c>
      <c r="R159" s="26">
        <v>0.77993162071420996</v>
      </c>
      <c r="T159" s="20" t="s">
        <v>5635</v>
      </c>
      <c r="U159" s="21" t="s">
        <v>5637</v>
      </c>
      <c r="V159" s="22" t="s">
        <v>5636</v>
      </c>
      <c r="W159" s="22" t="s">
        <v>5638</v>
      </c>
      <c r="X159" s="23">
        <v>3.0620155670323101</v>
      </c>
      <c r="Y159" s="24">
        <v>0.2028145009618027</v>
      </c>
      <c r="Z159" s="21">
        <v>6.1519432273153003E-3</v>
      </c>
      <c r="AA159" s="26">
        <v>0.69616530788019804</v>
      </c>
      <c r="AC159" s="20" t="s">
        <v>4764</v>
      </c>
      <c r="AD159" s="21" t="s">
        <v>4764</v>
      </c>
      <c r="AE159" s="22" t="s">
        <v>4765</v>
      </c>
      <c r="AF159" s="22" t="s">
        <v>4766</v>
      </c>
      <c r="AG159" s="23">
        <v>-3.1920017704859398</v>
      </c>
      <c r="AH159" s="21">
        <v>0.27454459610958409</v>
      </c>
      <c r="AI159" s="21">
        <v>6.0623048103311296E-3</v>
      </c>
      <c r="AJ159" s="26">
        <v>0.35565231462070701</v>
      </c>
    </row>
    <row r="160" spans="2:36" x14ac:dyDescent="0.3">
      <c r="B160" s="20" t="s">
        <v>214</v>
      </c>
      <c r="C160" s="21" t="s">
        <v>216</v>
      </c>
      <c r="D160" s="22" t="s">
        <v>215</v>
      </c>
      <c r="E160" s="22" t="s">
        <v>217</v>
      </c>
      <c r="F160" s="23">
        <v>2.7322438090163801</v>
      </c>
      <c r="G160" s="24">
        <v>0.17713914132884545</v>
      </c>
      <c r="H160" s="21">
        <v>1.32343386901441E-2</v>
      </c>
      <c r="I160" s="26">
        <v>0.74956553363589695</v>
      </c>
      <c r="K160" s="20" t="s">
        <v>5526</v>
      </c>
      <c r="L160" s="21" t="s">
        <v>5528</v>
      </c>
      <c r="M160" s="22" t="s">
        <v>5527</v>
      </c>
      <c r="N160" s="22" t="s">
        <v>5529</v>
      </c>
      <c r="O160" s="23">
        <v>2.7913246678429098</v>
      </c>
      <c r="P160" s="24">
        <v>0.28151550130917058</v>
      </c>
      <c r="Q160" s="21">
        <v>1.30731737324028E-2</v>
      </c>
      <c r="R160" s="26">
        <v>0.77993162071420996</v>
      </c>
      <c r="T160" s="20" t="s">
        <v>2906</v>
      </c>
      <c r="U160" s="21" t="s">
        <v>2908</v>
      </c>
      <c r="V160" s="22" t="s">
        <v>2907</v>
      </c>
      <c r="W160" s="22" t="s">
        <v>2909</v>
      </c>
      <c r="X160" s="23">
        <v>2.27068374634421</v>
      </c>
      <c r="Y160" s="24">
        <v>0.20270022253194506</v>
      </c>
      <c r="Z160" s="21">
        <v>3.4368852645925298E-2</v>
      </c>
      <c r="AA160" s="26">
        <v>0.69616530788019804</v>
      </c>
      <c r="AC160" s="20" t="s">
        <v>2555</v>
      </c>
      <c r="AD160" s="21" t="s">
        <v>2555</v>
      </c>
      <c r="AE160" s="22" t="s">
        <v>2556</v>
      </c>
      <c r="AF160" s="22" t="s">
        <v>2557</v>
      </c>
      <c r="AG160" s="23">
        <v>-2.7629959396520198</v>
      </c>
      <c r="AH160" s="21">
        <v>0.27323171355110665</v>
      </c>
      <c r="AI160" s="21">
        <v>1.4501928126588799E-2</v>
      </c>
      <c r="AJ160" s="26">
        <v>0.35565231462070701</v>
      </c>
    </row>
    <row r="161" spans="2:36" x14ac:dyDescent="0.3">
      <c r="B161" s="20" t="s">
        <v>926</v>
      </c>
      <c r="C161" s="21" t="s">
        <v>928</v>
      </c>
      <c r="D161" s="22" t="s">
        <v>927</v>
      </c>
      <c r="E161" s="22" t="s">
        <v>929</v>
      </c>
      <c r="F161" s="23">
        <v>2.1725189619867198</v>
      </c>
      <c r="G161" s="24">
        <v>0.17341488178783926</v>
      </c>
      <c r="H161" s="21">
        <v>4.2676021246345799E-2</v>
      </c>
      <c r="I161" s="26">
        <v>0.74956553363589695</v>
      </c>
      <c r="K161" s="20" t="s">
        <v>4142</v>
      </c>
      <c r="L161" s="21" t="s">
        <v>4144</v>
      </c>
      <c r="M161" s="22" t="s">
        <v>4143</v>
      </c>
      <c r="N161" s="22" t="s">
        <v>4145</v>
      </c>
      <c r="O161" s="23">
        <v>2.2727205153507701</v>
      </c>
      <c r="P161" s="24">
        <v>0.28094350959638736</v>
      </c>
      <c r="Q161" s="21">
        <v>3.7183817535082E-2</v>
      </c>
      <c r="R161" s="26">
        <v>0.77993162071420996</v>
      </c>
      <c r="T161" s="20" t="s">
        <v>2980</v>
      </c>
      <c r="U161" s="21" t="s">
        <v>2980</v>
      </c>
      <c r="V161" s="22" t="s">
        <v>2981</v>
      </c>
      <c r="W161" s="22" t="s">
        <v>2982</v>
      </c>
      <c r="X161" s="23">
        <v>2.0870829693577999</v>
      </c>
      <c r="Y161" s="24">
        <v>0.20196355557153747</v>
      </c>
      <c r="Z161" s="21">
        <v>4.9888454523692297E-2</v>
      </c>
      <c r="AA161" s="26">
        <v>0.69616530788019804</v>
      </c>
      <c r="AC161" s="20" t="s">
        <v>2214</v>
      </c>
      <c r="AD161" s="21" t="s">
        <v>2214</v>
      </c>
      <c r="AE161" s="22" t="s">
        <v>2215</v>
      </c>
      <c r="AF161" s="22" t="s">
        <v>2216</v>
      </c>
      <c r="AG161" s="23">
        <v>-2.5147846202800399</v>
      </c>
      <c r="AH161" s="21">
        <v>0.2698262349686712</v>
      </c>
      <c r="AI161" s="21">
        <v>2.38005551737272E-2</v>
      </c>
      <c r="AJ161" s="26">
        <v>0.35565231462070701</v>
      </c>
    </row>
    <row r="162" spans="2:36" x14ac:dyDescent="0.3">
      <c r="B162" s="20" t="s">
        <v>668</v>
      </c>
      <c r="C162" s="21" t="s">
        <v>668</v>
      </c>
      <c r="D162" s="22" t="s">
        <v>669</v>
      </c>
      <c r="E162" s="22" t="s">
        <v>670</v>
      </c>
      <c r="F162" s="23">
        <v>2.3034610321021298</v>
      </c>
      <c r="G162" s="24">
        <v>0.17257440504614877</v>
      </c>
      <c r="H162" s="21">
        <v>3.2719627550145701E-2</v>
      </c>
      <c r="I162" s="26">
        <v>0.74956553363589695</v>
      </c>
      <c r="K162" s="20" t="s">
        <v>2255</v>
      </c>
      <c r="L162" s="21" t="s">
        <v>2255</v>
      </c>
      <c r="M162" s="22" t="s">
        <v>2256</v>
      </c>
      <c r="N162" s="22" t="s">
        <v>2257</v>
      </c>
      <c r="O162" s="23">
        <v>2.2081969077234902</v>
      </c>
      <c r="P162" s="24">
        <v>0.27812166267523941</v>
      </c>
      <c r="Q162" s="21">
        <v>4.2170308988651602E-2</v>
      </c>
      <c r="R162" s="26">
        <v>0.77993162071420996</v>
      </c>
      <c r="T162" s="20" t="s">
        <v>2135</v>
      </c>
      <c r="U162" s="21" t="s">
        <v>2137</v>
      </c>
      <c r="V162" s="22" t="s">
        <v>2136</v>
      </c>
      <c r="W162" s="22" t="s">
        <v>2138</v>
      </c>
      <c r="X162" s="23">
        <v>2.3501273245202401</v>
      </c>
      <c r="Y162" s="24">
        <v>0.19970190336196772</v>
      </c>
      <c r="Z162" s="21">
        <v>2.9143128619408501E-2</v>
      </c>
      <c r="AA162" s="26">
        <v>0.69616530788019804</v>
      </c>
      <c r="AC162" s="20" t="s">
        <v>4537</v>
      </c>
      <c r="AD162" s="21" t="s">
        <v>4537</v>
      </c>
      <c r="AE162" s="22" t="s">
        <v>4538</v>
      </c>
      <c r="AF162" s="22" t="s">
        <v>4539</v>
      </c>
      <c r="AG162" s="23">
        <v>2.4227851841741002</v>
      </c>
      <c r="AH162" s="21">
        <v>0.26913915154425355</v>
      </c>
      <c r="AI162" s="21">
        <v>2.85243450488878E-2</v>
      </c>
      <c r="AJ162" s="26">
        <v>0.35565231462070701</v>
      </c>
    </row>
    <row r="163" spans="2:36" x14ac:dyDescent="0.3">
      <c r="B163" s="20" t="s">
        <v>781</v>
      </c>
      <c r="C163" s="21" t="s">
        <v>783</v>
      </c>
      <c r="D163" s="22" t="s">
        <v>782</v>
      </c>
      <c r="E163" s="22" t="s">
        <v>784</v>
      </c>
      <c r="F163" s="23">
        <v>2.2609248512446101</v>
      </c>
      <c r="G163" s="24">
        <v>0.17254436672192547</v>
      </c>
      <c r="H163" s="21">
        <v>3.56910340420959E-2</v>
      </c>
      <c r="I163" s="26">
        <v>0.74956553363589695</v>
      </c>
      <c r="K163" s="20" t="s">
        <v>5649</v>
      </c>
      <c r="L163" s="21" t="s">
        <v>5651</v>
      </c>
      <c r="M163" s="22" t="s">
        <v>5650</v>
      </c>
      <c r="N163" s="22" t="s">
        <v>5652</v>
      </c>
      <c r="O163" s="23">
        <v>2.7436053202643702</v>
      </c>
      <c r="P163" s="24">
        <v>0.2779535289670218</v>
      </c>
      <c r="Q163" s="21">
        <v>1.4422377772250999E-2</v>
      </c>
      <c r="R163" s="26">
        <v>0.77993162071420996</v>
      </c>
      <c r="T163" s="20" t="s">
        <v>3576</v>
      </c>
      <c r="U163" s="21" t="s">
        <v>3576</v>
      </c>
      <c r="V163" s="22" t="s">
        <v>3577</v>
      </c>
      <c r="W163" s="22" t="s">
        <v>3578</v>
      </c>
      <c r="X163" s="23">
        <v>2.31140570575737</v>
      </c>
      <c r="Y163" s="24">
        <v>0.19804186353915765</v>
      </c>
      <c r="Z163" s="21">
        <v>3.1591005733321E-2</v>
      </c>
      <c r="AA163" s="26">
        <v>0.69616530788019804</v>
      </c>
      <c r="AC163" s="20" t="s">
        <v>2536</v>
      </c>
      <c r="AD163" s="21" t="s">
        <v>2538</v>
      </c>
      <c r="AE163" s="22" t="s">
        <v>2537</v>
      </c>
      <c r="AF163" s="22" t="s">
        <v>2539</v>
      </c>
      <c r="AG163" s="23">
        <v>-2.28615144423026</v>
      </c>
      <c r="AH163" s="21">
        <v>0.2691024558464411</v>
      </c>
      <c r="AI163" s="21">
        <v>3.7206148367375402E-2</v>
      </c>
      <c r="AJ163" s="26">
        <v>0.35565231462070701</v>
      </c>
    </row>
    <row r="164" spans="2:36" x14ac:dyDescent="0.3">
      <c r="B164" s="20" t="s">
        <v>973</v>
      </c>
      <c r="C164" s="21" t="s">
        <v>973</v>
      </c>
      <c r="D164" s="22" t="s">
        <v>974</v>
      </c>
      <c r="E164" s="22" t="s">
        <v>975</v>
      </c>
      <c r="F164" s="23">
        <v>2.1553523162009101</v>
      </c>
      <c r="G164" s="24">
        <v>0.17126614654295885</v>
      </c>
      <c r="H164" s="21">
        <v>4.4169392659049699E-2</v>
      </c>
      <c r="I164" s="26">
        <v>0.74956553363589695</v>
      </c>
      <c r="K164" s="20" t="s">
        <v>124</v>
      </c>
      <c r="L164" s="21" t="s">
        <v>124</v>
      </c>
      <c r="M164" s="22" t="s">
        <v>125</v>
      </c>
      <c r="N164" s="22" t="s">
        <v>126</v>
      </c>
      <c r="O164" s="23">
        <v>2.5271717913480298</v>
      </c>
      <c r="P164" s="24">
        <v>0.27723489953463948</v>
      </c>
      <c r="Q164" s="21">
        <v>2.2413116517115E-2</v>
      </c>
      <c r="R164" s="26">
        <v>0.77993162071420996</v>
      </c>
      <c r="T164" s="20" t="s">
        <v>159</v>
      </c>
      <c r="U164" s="21" t="s">
        <v>161</v>
      </c>
      <c r="V164" s="22" t="s">
        <v>160</v>
      </c>
      <c r="W164" s="22" t="s">
        <v>162</v>
      </c>
      <c r="X164" s="23">
        <v>2.74010272124948</v>
      </c>
      <c r="Y164" s="24">
        <v>0.19763837083529204</v>
      </c>
      <c r="Z164" s="21">
        <v>1.26179887372265E-2</v>
      </c>
      <c r="AA164" s="26">
        <v>0.69616530788019804</v>
      </c>
      <c r="AC164" s="20" t="s">
        <v>2895</v>
      </c>
      <c r="AD164" s="21" t="s">
        <v>2897</v>
      </c>
      <c r="AE164" s="22" t="s">
        <v>2896</v>
      </c>
      <c r="AF164" s="22" t="s">
        <v>2898</v>
      </c>
      <c r="AG164" s="23">
        <v>-2.1421815609079502</v>
      </c>
      <c r="AH164" s="21">
        <v>0.2669231462994322</v>
      </c>
      <c r="AI164" s="21">
        <v>4.8995127415002102E-2</v>
      </c>
      <c r="AJ164" s="26">
        <v>0.367313791704591</v>
      </c>
    </row>
    <row r="165" spans="2:36" x14ac:dyDescent="0.3">
      <c r="B165" s="20" t="s">
        <v>439</v>
      </c>
      <c r="C165" s="21" t="s">
        <v>439</v>
      </c>
      <c r="D165" s="22" t="s">
        <v>440</v>
      </c>
      <c r="E165" s="22" t="s">
        <v>441</v>
      </c>
      <c r="F165" s="23">
        <v>2.4909641558398201</v>
      </c>
      <c r="G165" s="24">
        <v>0.16814973780439291</v>
      </c>
      <c r="H165" s="21">
        <v>2.21582492178534E-2</v>
      </c>
      <c r="I165" s="26">
        <v>0.74956553363589695</v>
      </c>
      <c r="K165" s="20" t="s">
        <v>1370</v>
      </c>
      <c r="L165" s="21" t="s">
        <v>1372</v>
      </c>
      <c r="M165" s="22" t="s">
        <v>1371</v>
      </c>
      <c r="N165" s="22" t="s">
        <v>1373</v>
      </c>
      <c r="O165" s="23">
        <v>3.1143243360539401</v>
      </c>
      <c r="P165" s="24">
        <v>0.27339593710478577</v>
      </c>
      <c r="Q165" s="21">
        <v>6.6764646758217597E-3</v>
      </c>
      <c r="R165" s="26">
        <v>0.77993162071420996</v>
      </c>
      <c r="T165" s="20" t="s">
        <v>4853</v>
      </c>
      <c r="U165" s="21" t="s">
        <v>4855</v>
      </c>
      <c r="V165" s="22" t="s">
        <v>4854</v>
      </c>
      <c r="W165" s="22" t="s">
        <v>4856</v>
      </c>
      <c r="X165" s="23">
        <v>2.3780374413540302</v>
      </c>
      <c r="Y165" s="24">
        <v>0.19714909771369132</v>
      </c>
      <c r="Z165" s="21">
        <v>2.74888929224745E-2</v>
      </c>
      <c r="AA165" s="26">
        <v>0.69616530788019804</v>
      </c>
      <c r="AC165" s="20" t="s">
        <v>3737</v>
      </c>
      <c r="AD165" s="21" t="s">
        <v>3739</v>
      </c>
      <c r="AE165" s="22" t="s">
        <v>3738</v>
      </c>
      <c r="AF165" s="22" t="s">
        <v>3740</v>
      </c>
      <c r="AG165" s="23">
        <v>2.14387363657936</v>
      </c>
      <c r="AH165" s="21">
        <v>0.26515068924604906</v>
      </c>
      <c r="AI165" s="21">
        <v>4.8838406713285203E-2</v>
      </c>
      <c r="AJ165" s="26">
        <v>0.367313791704591</v>
      </c>
    </row>
    <row r="166" spans="2:36" x14ac:dyDescent="0.3">
      <c r="B166" s="20" t="s">
        <v>210</v>
      </c>
      <c r="C166" s="21" t="s">
        <v>212</v>
      </c>
      <c r="D166" s="22" t="s">
        <v>211</v>
      </c>
      <c r="E166" s="22" t="s">
        <v>213</v>
      </c>
      <c r="F166" s="23">
        <v>2.7339416704727602</v>
      </c>
      <c r="G166" s="24">
        <v>0.16558811354213523</v>
      </c>
      <c r="H166" s="21">
        <v>1.3185791866023699E-2</v>
      </c>
      <c r="I166" s="26">
        <v>0.74956553363589695</v>
      </c>
      <c r="K166" s="20" t="s">
        <v>3703</v>
      </c>
      <c r="L166" s="21" t="s">
        <v>3703</v>
      </c>
      <c r="M166" s="22" t="s">
        <v>3704</v>
      </c>
      <c r="N166" s="22" t="s">
        <v>3705</v>
      </c>
      <c r="O166" s="23">
        <v>2.2860884131275299</v>
      </c>
      <c r="P166" s="24">
        <v>0.27256526884795207</v>
      </c>
      <c r="Q166" s="21">
        <v>3.62218780961788E-2</v>
      </c>
      <c r="R166" s="26">
        <v>0.77993162071420996</v>
      </c>
      <c r="T166" s="20" t="s">
        <v>2638</v>
      </c>
      <c r="U166" s="21" t="s">
        <v>2640</v>
      </c>
      <c r="V166" s="22" t="s">
        <v>2639</v>
      </c>
      <c r="W166" s="22" t="s">
        <v>2641</v>
      </c>
      <c r="X166" s="23">
        <v>2.4792142343716699</v>
      </c>
      <c r="Y166" s="24">
        <v>0.1958672079760331</v>
      </c>
      <c r="Z166" s="21">
        <v>2.2195782340958699E-2</v>
      </c>
      <c r="AA166" s="26">
        <v>0.69616530788019804</v>
      </c>
      <c r="AC166" s="20" t="s">
        <v>3699</v>
      </c>
      <c r="AD166" s="21" t="s">
        <v>3701</v>
      </c>
      <c r="AE166" s="22" t="s">
        <v>3700</v>
      </c>
      <c r="AF166" s="22" t="s">
        <v>3702</v>
      </c>
      <c r="AG166" s="23">
        <v>-2.5680795945205599</v>
      </c>
      <c r="AH166" s="21">
        <v>0.2618313548247051</v>
      </c>
      <c r="AI166" s="21">
        <v>2.1415838373789201E-2</v>
      </c>
      <c r="AJ166" s="26">
        <v>0.35565231462070701</v>
      </c>
    </row>
    <row r="167" spans="2:36" x14ac:dyDescent="0.3">
      <c r="B167" s="20" t="s">
        <v>919</v>
      </c>
      <c r="C167" s="21" t="s">
        <v>919</v>
      </c>
      <c r="D167" s="22" t="s">
        <v>920</v>
      </c>
      <c r="E167" s="22" t="s">
        <v>921</v>
      </c>
      <c r="F167" s="23">
        <v>2.1812015666920699</v>
      </c>
      <c r="G167" s="24">
        <v>0.16536105225733158</v>
      </c>
      <c r="H167" s="21">
        <v>4.1938380097206698E-2</v>
      </c>
      <c r="I167" s="26">
        <v>0.74956553363589695</v>
      </c>
      <c r="K167" s="20" t="s">
        <v>3876</v>
      </c>
      <c r="L167" s="21" t="s">
        <v>3878</v>
      </c>
      <c r="M167" s="22" t="s">
        <v>3877</v>
      </c>
      <c r="N167" s="22" t="s">
        <v>3879</v>
      </c>
      <c r="O167" s="23">
        <v>2.1448380200908299</v>
      </c>
      <c r="P167" s="24">
        <v>0.26864095925944209</v>
      </c>
      <c r="Q167" s="21">
        <v>4.7663236372631201E-2</v>
      </c>
      <c r="R167" s="26">
        <v>0.77993162071420996</v>
      </c>
      <c r="T167" s="20" t="s">
        <v>1803</v>
      </c>
      <c r="U167" s="21" t="s">
        <v>1805</v>
      </c>
      <c r="V167" s="22" t="s">
        <v>1804</v>
      </c>
      <c r="W167" s="22" t="s">
        <v>1806</v>
      </c>
      <c r="X167" s="23">
        <v>2.2138423480936198</v>
      </c>
      <c r="Y167" s="24">
        <v>0.19437419858698052</v>
      </c>
      <c r="Z167" s="21">
        <v>3.8622319933669803E-2</v>
      </c>
      <c r="AA167" s="26">
        <v>0.69616530788019804</v>
      </c>
      <c r="AC167" s="20" t="s">
        <v>4943</v>
      </c>
      <c r="AD167" s="21" t="s">
        <v>4945</v>
      </c>
      <c r="AE167" s="22" t="s">
        <v>4944</v>
      </c>
      <c r="AF167" s="22" t="s">
        <v>4946</v>
      </c>
      <c r="AG167" s="23">
        <v>2.7874268721508999</v>
      </c>
      <c r="AH167" s="21">
        <v>0.26102565245564313</v>
      </c>
      <c r="AI167" s="21">
        <v>1.3805407393310201E-2</v>
      </c>
      <c r="AJ167" s="26">
        <v>0.35565231462070701</v>
      </c>
    </row>
    <row r="168" spans="2:36" x14ac:dyDescent="0.3">
      <c r="B168" s="20" t="s">
        <v>501</v>
      </c>
      <c r="C168" s="21" t="s">
        <v>503</v>
      </c>
      <c r="D168" s="22" t="s">
        <v>502</v>
      </c>
      <c r="E168" s="22" t="s">
        <v>504</v>
      </c>
      <c r="F168" s="23">
        <v>2.4316244349395002</v>
      </c>
      <c r="G168" s="24">
        <v>0.16495522458277681</v>
      </c>
      <c r="H168" s="21">
        <v>2.5095023745061701E-2</v>
      </c>
      <c r="I168" s="26">
        <v>0.74956553363589695</v>
      </c>
      <c r="K168" s="20" t="s">
        <v>2891</v>
      </c>
      <c r="L168" s="21" t="s">
        <v>2893</v>
      </c>
      <c r="M168" s="22" t="s">
        <v>2892</v>
      </c>
      <c r="N168" s="22" t="s">
        <v>2894</v>
      </c>
      <c r="O168" s="23">
        <v>3.1915571099428002</v>
      </c>
      <c r="P168" s="24">
        <v>0.26495227839995467</v>
      </c>
      <c r="Q168" s="21">
        <v>5.6775412734147903E-3</v>
      </c>
      <c r="R168" s="26">
        <v>0.77993162071420996</v>
      </c>
      <c r="T168" s="20" t="s">
        <v>4175</v>
      </c>
      <c r="U168" s="21" t="s">
        <v>4177</v>
      </c>
      <c r="V168" s="22" t="s">
        <v>4176</v>
      </c>
      <c r="W168" s="22" t="s">
        <v>4178</v>
      </c>
      <c r="X168" s="23">
        <v>2.0959520679222901</v>
      </c>
      <c r="Y168" s="24">
        <v>0.1939657227354154</v>
      </c>
      <c r="Z168" s="21">
        <v>4.9012670369690502E-2</v>
      </c>
      <c r="AA168" s="26">
        <v>0.69616530788019804</v>
      </c>
      <c r="AC168" s="20" t="s">
        <v>5504</v>
      </c>
      <c r="AD168" s="21" t="s">
        <v>5506</v>
      </c>
      <c r="AE168" s="22" t="s">
        <v>5505</v>
      </c>
      <c r="AF168" s="22" t="s">
        <v>5507</v>
      </c>
      <c r="AG168" s="23">
        <v>-2.6181929277576002</v>
      </c>
      <c r="AH168" s="21">
        <v>0.26101181276510976</v>
      </c>
      <c r="AI168" s="21">
        <v>1.9383629843489202E-2</v>
      </c>
      <c r="AJ168" s="26">
        <v>0.35565231462070701</v>
      </c>
    </row>
    <row r="169" spans="2:36" x14ac:dyDescent="0.3">
      <c r="B169" s="20" t="s">
        <v>229</v>
      </c>
      <c r="C169" s="21" t="s">
        <v>231</v>
      </c>
      <c r="D169" s="22" t="s">
        <v>230</v>
      </c>
      <c r="E169" s="22" t="s">
        <v>232</v>
      </c>
      <c r="F169" s="23">
        <v>2.7180052069554699</v>
      </c>
      <c r="G169" s="24">
        <v>0.16492351064139851</v>
      </c>
      <c r="H169" s="21">
        <v>1.36482257444847E-2</v>
      </c>
      <c r="I169" s="26">
        <v>0.74956553363589695</v>
      </c>
      <c r="K169" s="20" t="s">
        <v>1257</v>
      </c>
      <c r="L169" s="21" t="s">
        <v>1257</v>
      </c>
      <c r="M169" s="22" t="s">
        <v>1258</v>
      </c>
      <c r="N169" s="22" t="s">
        <v>1259</v>
      </c>
      <c r="O169" s="23">
        <v>3.0389205384862001</v>
      </c>
      <c r="P169" s="24">
        <v>0.26340452284843724</v>
      </c>
      <c r="Q169" s="21">
        <v>7.8177096297621304E-3</v>
      </c>
      <c r="R169" s="26">
        <v>0.77993162071420996</v>
      </c>
      <c r="T169" s="20" t="s">
        <v>5559</v>
      </c>
      <c r="U169" s="21" t="s">
        <v>5559</v>
      </c>
      <c r="V169" s="22" t="s">
        <v>5560</v>
      </c>
      <c r="W169" s="22" t="s">
        <v>5561</v>
      </c>
      <c r="X169" s="23">
        <v>2.1510264413138098</v>
      </c>
      <c r="Y169" s="24">
        <v>0.19343563947147757</v>
      </c>
      <c r="Z169" s="21">
        <v>4.3878468457453398E-2</v>
      </c>
      <c r="AA169" s="26">
        <v>0.69616530788019804</v>
      </c>
      <c r="AC169" s="20" t="s">
        <v>2097</v>
      </c>
      <c r="AD169" s="21" t="s">
        <v>2099</v>
      </c>
      <c r="AE169" s="22" t="s">
        <v>2098</v>
      </c>
      <c r="AF169" s="22" t="s">
        <v>2100</v>
      </c>
      <c r="AG169" s="23">
        <v>-2.5300497993236402</v>
      </c>
      <c r="AH169" s="21">
        <v>0.2607071983234549</v>
      </c>
      <c r="AI169" s="21">
        <v>2.3092736706667599E-2</v>
      </c>
      <c r="AJ169" s="26">
        <v>0.35565231462070701</v>
      </c>
    </row>
    <row r="170" spans="2:36" x14ac:dyDescent="0.3">
      <c r="B170" s="20" t="s">
        <v>1098</v>
      </c>
      <c r="C170" s="21" t="s">
        <v>1098</v>
      </c>
      <c r="D170" s="22" t="s">
        <v>1099</v>
      </c>
      <c r="E170" s="22" t="s">
        <v>1100</v>
      </c>
      <c r="F170" s="23">
        <v>2.1041333822036199</v>
      </c>
      <c r="G170" s="24">
        <v>0.16465191095614656</v>
      </c>
      <c r="H170" s="21">
        <v>4.8912194820143903E-2</v>
      </c>
      <c r="I170" s="26">
        <v>0.74956553363589695</v>
      </c>
      <c r="K170" s="20" t="s">
        <v>2935</v>
      </c>
      <c r="L170" s="21" t="s">
        <v>2937</v>
      </c>
      <c r="M170" s="22" t="s">
        <v>2936</v>
      </c>
      <c r="N170" s="22" t="s">
        <v>2938</v>
      </c>
      <c r="O170" s="23">
        <v>2.3034433384609998</v>
      </c>
      <c r="P170" s="24">
        <v>0.2609582571859278</v>
      </c>
      <c r="Q170" s="21">
        <v>3.5007660350315099E-2</v>
      </c>
      <c r="R170" s="26">
        <v>0.77993162071420996</v>
      </c>
      <c r="T170" s="20" t="s">
        <v>4669</v>
      </c>
      <c r="U170" s="21" t="s">
        <v>4669</v>
      </c>
      <c r="V170" s="22" t="s">
        <v>4670</v>
      </c>
      <c r="W170" s="22" t="s">
        <v>4671</v>
      </c>
      <c r="X170" s="23">
        <v>2.3657281904769301</v>
      </c>
      <c r="Y170" s="24">
        <v>0.19307770066263988</v>
      </c>
      <c r="Z170" s="21">
        <v>2.8207433458028099E-2</v>
      </c>
      <c r="AA170" s="26">
        <v>0.69616530788019804</v>
      </c>
      <c r="AC170" s="20" t="s">
        <v>3654</v>
      </c>
      <c r="AD170" s="21" t="s">
        <v>3656</v>
      </c>
      <c r="AE170" s="22" t="s">
        <v>3655</v>
      </c>
      <c r="AF170" s="22" t="s">
        <v>3657</v>
      </c>
      <c r="AG170" s="23">
        <v>-4.4354229876825499</v>
      </c>
      <c r="AH170" s="21">
        <v>0.2604704905271939</v>
      </c>
      <c r="AI170" s="21">
        <v>4.8153756000329301E-4</v>
      </c>
      <c r="AJ170" s="26">
        <v>0.35565231462070701</v>
      </c>
    </row>
    <row r="171" spans="2:36" x14ac:dyDescent="0.3">
      <c r="B171" s="20" t="s">
        <v>186</v>
      </c>
      <c r="C171" s="21" t="s">
        <v>186</v>
      </c>
      <c r="D171" s="22" t="s">
        <v>187</v>
      </c>
      <c r="E171" s="22" t="s">
        <v>188</v>
      </c>
      <c r="F171" s="23">
        <v>2.76752234325035</v>
      </c>
      <c r="G171" s="24">
        <v>0.16098639480290425</v>
      </c>
      <c r="H171" s="21">
        <v>1.2259843399725599E-2</v>
      </c>
      <c r="I171" s="26">
        <v>0.74956553363589695</v>
      </c>
      <c r="K171" s="20" t="s">
        <v>5073</v>
      </c>
      <c r="L171" s="21" t="s">
        <v>5073</v>
      </c>
      <c r="M171" s="22" t="s">
        <v>5074</v>
      </c>
      <c r="N171" s="22" t="s">
        <v>5075</v>
      </c>
      <c r="O171" s="23">
        <v>2.2620720615399499</v>
      </c>
      <c r="P171" s="24">
        <v>0.25922930663173199</v>
      </c>
      <c r="Q171" s="21">
        <v>3.7967046983261497E-2</v>
      </c>
      <c r="R171" s="26">
        <v>0.77993162071420996</v>
      </c>
      <c r="T171" s="20" t="s">
        <v>5642</v>
      </c>
      <c r="U171" s="21" t="s">
        <v>5642</v>
      </c>
      <c r="V171" s="22" t="s">
        <v>5643</v>
      </c>
      <c r="W171" s="22" t="s">
        <v>5644</v>
      </c>
      <c r="X171" s="23">
        <v>2.3933304689249799</v>
      </c>
      <c r="Y171" s="24">
        <v>0.1927979649313474</v>
      </c>
      <c r="Z171" s="21">
        <v>2.6619834393774501E-2</v>
      </c>
      <c r="AA171" s="26">
        <v>0.69616530788019804</v>
      </c>
      <c r="AC171" s="20" t="s">
        <v>3632</v>
      </c>
      <c r="AD171" s="21" t="s">
        <v>3634</v>
      </c>
      <c r="AE171" s="22" t="s">
        <v>3633</v>
      </c>
      <c r="AF171" s="22" t="s">
        <v>3635</v>
      </c>
      <c r="AG171" s="23">
        <v>-3.0390935887049699</v>
      </c>
      <c r="AH171" s="21">
        <v>0.25964210502023377</v>
      </c>
      <c r="AI171" s="21">
        <v>8.2857204444022007E-3</v>
      </c>
      <c r="AJ171" s="26">
        <v>0.35565231462070701</v>
      </c>
    </row>
    <row r="172" spans="2:36" x14ac:dyDescent="0.3">
      <c r="B172" s="20" t="s">
        <v>1011</v>
      </c>
      <c r="C172" s="21" t="s">
        <v>1013</v>
      </c>
      <c r="D172" s="22" t="s">
        <v>1012</v>
      </c>
      <c r="E172" s="22" t="s">
        <v>1014</v>
      </c>
      <c r="F172" s="23">
        <v>2.1341114470751998</v>
      </c>
      <c r="G172" s="24">
        <v>0.16003055160065754</v>
      </c>
      <c r="H172" s="21">
        <v>4.6083041882477797E-2</v>
      </c>
      <c r="I172" s="26">
        <v>0.74956553363589695</v>
      </c>
      <c r="K172" s="20" t="s">
        <v>4115</v>
      </c>
      <c r="L172" s="21" t="s">
        <v>4115</v>
      </c>
      <c r="M172" s="22" t="s">
        <v>4116</v>
      </c>
      <c r="N172" s="22" t="s">
        <v>4117</v>
      </c>
      <c r="O172" s="23">
        <v>2.5005995153608902</v>
      </c>
      <c r="P172" s="24">
        <v>0.25832921086452071</v>
      </c>
      <c r="Q172" s="21">
        <v>2.3645687355464101E-2</v>
      </c>
      <c r="R172" s="26">
        <v>0.77993162071420996</v>
      </c>
      <c r="T172" s="20" t="s">
        <v>3412</v>
      </c>
      <c r="U172" s="21" t="s">
        <v>3412</v>
      </c>
      <c r="V172" s="22" t="s">
        <v>3413</v>
      </c>
      <c r="W172" s="22" t="s">
        <v>3414</v>
      </c>
      <c r="X172" s="23">
        <v>3.06582071189897</v>
      </c>
      <c r="Y172" s="24">
        <v>0.19224554080921977</v>
      </c>
      <c r="Z172" s="21">
        <v>6.0992228403966096E-3</v>
      </c>
      <c r="AA172" s="26">
        <v>0.69616530788019804</v>
      </c>
      <c r="AC172" s="20" t="s">
        <v>3250</v>
      </c>
      <c r="AD172" s="21" t="s">
        <v>3250</v>
      </c>
      <c r="AE172" s="22" t="s">
        <v>3251</v>
      </c>
      <c r="AF172" s="22" t="s">
        <v>3252</v>
      </c>
      <c r="AG172" s="23">
        <v>-2.2237659975120501</v>
      </c>
      <c r="AH172" s="21">
        <v>0.25683599381981059</v>
      </c>
      <c r="AI172" s="21">
        <v>4.1946092514666002E-2</v>
      </c>
      <c r="AJ172" s="26">
        <v>0.36072626320810097</v>
      </c>
    </row>
    <row r="173" spans="2:36" x14ac:dyDescent="0.3">
      <c r="B173" s="20" t="s">
        <v>647</v>
      </c>
      <c r="C173" s="21" t="s">
        <v>649</v>
      </c>
      <c r="D173" s="22" t="s">
        <v>648</v>
      </c>
      <c r="E173" s="22" t="s">
        <v>650</v>
      </c>
      <c r="F173" s="23">
        <v>2.3182048576023502</v>
      </c>
      <c r="G173" s="24">
        <v>0.15633590335441047</v>
      </c>
      <c r="H173" s="21">
        <v>3.1744210755748702E-2</v>
      </c>
      <c r="I173" s="26">
        <v>0.74956553363589695</v>
      </c>
      <c r="K173" s="20" t="s">
        <v>5111</v>
      </c>
      <c r="L173" s="21" t="s">
        <v>5111</v>
      </c>
      <c r="M173" s="22" t="s">
        <v>5111</v>
      </c>
      <c r="N173" s="22" t="s">
        <v>5112</v>
      </c>
      <c r="O173" s="23">
        <v>2.3907645415202099</v>
      </c>
      <c r="P173" s="24">
        <v>0.25392459380930127</v>
      </c>
      <c r="Q173" s="21">
        <v>2.9455455842538301E-2</v>
      </c>
      <c r="R173" s="26">
        <v>0.77993162071420996</v>
      </c>
      <c r="T173" s="20" t="s">
        <v>2492</v>
      </c>
      <c r="U173" s="21" t="s">
        <v>2492</v>
      </c>
      <c r="V173" s="22" t="s">
        <v>2493</v>
      </c>
      <c r="W173" s="22" t="s">
        <v>2494</v>
      </c>
      <c r="X173" s="23">
        <v>2.3789518373808098</v>
      </c>
      <c r="Y173" s="24">
        <v>0.19199848547065745</v>
      </c>
      <c r="Z173" s="21">
        <v>2.7436199159460498E-2</v>
      </c>
      <c r="AA173" s="26">
        <v>0.69616530788019804</v>
      </c>
      <c r="AC173" s="20" t="s">
        <v>1681</v>
      </c>
      <c r="AD173" s="21" t="s">
        <v>1683</v>
      </c>
      <c r="AE173" s="22" t="s">
        <v>1682</v>
      </c>
      <c r="AF173" s="22" t="s">
        <v>1684</v>
      </c>
      <c r="AG173" s="23">
        <v>-2.7181467729475899</v>
      </c>
      <c r="AH173" s="21">
        <v>0.25630976318498289</v>
      </c>
      <c r="AI173" s="21">
        <v>1.5870300358323E-2</v>
      </c>
      <c r="AJ173" s="26">
        <v>0.35565231462070701</v>
      </c>
    </row>
    <row r="174" spans="2:36" x14ac:dyDescent="0.3">
      <c r="B174" s="20" t="s">
        <v>396</v>
      </c>
      <c r="C174" s="21" t="s">
        <v>396</v>
      </c>
      <c r="D174" s="22" t="s">
        <v>397</v>
      </c>
      <c r="E174" s="22" t="s">
        <v>398</v>
      </c>
      <c r="F174" s="23">
        <v>2.5291831818010899</v>
      </c>
      <c r="G174" s="24">
        <v>0.15540001668692668</v>
      </c>
      <c r="H174" s="21">
        <v>2.0440927651578102E-2</v>
      </c>
      <c r="I174" s="26">
        <v>0.74956553363589695</v>
      </c>
      <c r="K174" s="20" t="s">
        <v>4641</v>
      </c>
      <c r="L174" s="21" t="s">
        <v>4643</v>
      </c>
      <c r="M174" s="22" t="s">
        <v>4642</v>
      </c>
      <c r="N174" s="22" t="s">
        <v>4644</v>
      </c>
      <c r="O174" s="23">
        <v>2.56249476151967</v>
      </c>
      <c r="P174" s="24">
        <v>0.24997514787564634</v>
      </c>
      <c r="Q174" s="21">
        <v>2.0869030784399799E-2</v>
      </c>
      <c r="R174" s="26">
        <v>0.77993162071420996</v>
      </c>
      <c r="T174" s="20" t="s">
        <v>3391</v>
      </c>
      <c r="U174" s="21" t="s">
        <v>3393</v>
      </c>
      <c r="V174" s="22" t="s">
        <v>3392</v>
      </c>
      <c r="W174" s="22" t="s">
        <v>3394</v>
      </c>
      <c r="X174" s="23">
        <v>3.3281398889878901</v>
      </c>
      <c r="Y174" s="24">
        <v>0.19016120149332055</v>
      </c>
      <c r="Z174" s="21">
        <v>3.3525542816825898E-3</v>
      </c>
      <c r="AA174" s="26">
        <v>0.69616530788019804</v>
      </c>
      <c r="AC174" s="20" t="s">
        <v>2927</v>
      </c>
      <c r="AD174" s="21" t="s">
        <v>2929</v>
      </c>
      <c r="AE174" s="22" t="s">
        <v>2928</v>
      </c>
      <c r="AF174" s="22" t="s">
        <v>2930</v>
      </c>
      <c r="AG174" s="23">
        <v>3.6762563022313</v>
      </c>
      <c r="AH174" s="21">
        <v>0.25524239795598985</v>
      </c>
      <c r="AI174" s="21">
        <v>2.2457045391219999E-3</v>
      </c>
      <c r="AJ174" s="26">
        <v>0.35565231462070701</v>
      </c>
    </row>
    <row r="175" spans="2:36" x14ac:dyDescent="0.3">
      <c r="B175" s="20" t="s">
        <v>822</v>
      </c>
      <c r="C175" s="21" t="s">
        <v>824</v>
      </c>
      <c r="D175" s="22" t="s">
        <v>823</v>
      </c>
      <c r="E175" s="22" t="s">
        <v>825</v>
      </c>
      <c r="F175" s="23">
        <v>2.2382582689558901</v>
      </c>
      <c r="G175" s="24">
        <v>0.15500589097899942</v>
      </c>
      <c r="H175" s="21">
        <v>3.7374105731563599E-2</v>
      </c>
      <c r="I175" s="26">
        <v>0.74956553363589695</v>
      </c>
      <c r="K175" s="20" t="s">
        <v>5899</v>
      </c>
      <c r="L175" s="21" t="s">
        <v>5900</v>
      </c>
      <c r="M175" s="22" t="s">
        <v>5900</v>
      </c>
      <c r="N175" s="22" t="s">
        <v>5901</v>
      </c>
      <c r="O175" s="23">
        <v>2.2815997733968998</v>
      </c>
      <c r="P175" s="24">
        <v>0.24524351770610547</v>
      </c>
      <c r="Q175" s="21">
        <v>3.6542257247041403E-2</v>
      </c>
      <c r="R175" s="26">
        <v>0.77993162071420996</v>
      </c>
      <c r="T175" s="20" t="s">
        <v>1815</v>
      </c>
      <c r="U175" s="21" t="s">
        <v>1816</v>
      </c>
      <c r="V175" s="22" t="s">
        <v>1816</v>
      </c>
      <c r="W175" s="22" t="s">
        <v>1817</v>
      </c>
      <c r="X175" s="23">
        <v>2.73155335255086</v>
      </c>
      <c r="Y175" s="24">
        <v>0.19015408444225917</v>
      </c>
      <c r="Z175" s="21">
        <v>1.28572119469377E-2</v>
      </c>
      <c r="AA175" s="26">
        <v>0.69616530788019804</v>
      </c>
      <c r="AC175" s="20" t="s">
        <v>793</v>
      </c>
      <c r="AD175" s="21" t="s">
        <v>793</v>
      </c>
      <c r="AE175" s="22" t="s">
        <v>794</v>
      </c>
      <c r="AF175" s="22" t="s">
        <v>795</v>
      </c>
      <c r="AG175" s="23">
        <v>2.2119731798634099</v>
      </c>
      <c r="AH175" s="21">
        <v>0.25122350483770972</v>
      </c>
      <c r="AI175" s="21">
        <v>4.2903134573911199E-2</v>
      </c>
      <c r="AJ175" s="26">
        <v>0.36072626320810097</v>
      </c>
    </row>
    <row r="176" spans="2:36" x14ac:dyDescent="0.3">
      <c r="B176" s="20" t="s">
        <v>862</v>
      </c>
      <c r="C176" s="21" t="s">
        <v>864</v>
      </c>
      <c r="D176" s="22" t="s">
        <v>863</v>
      </c>
      <c r="E176" s="22" t="s">
        <v>865</v>
      </c>
      <c r="F176" s="23">
        <v>2.21583083313002</v>
      </c>
      <c r="G176" s="24">
        <v>0.15382032770236209</v>
      </c>
      <c r="H176" s="21">
        <v>3.91109152559624E-2</v>
      </c>
      <c r="I176" s="26">
        <v>0.74956553363589695</v>
      </c>
      <c r="K176" s="20" t="s">
        <v>2089</v>
      </c>
      <c r="L176" s="21" t="s">
        <v>2089</v>
      </c>
      <c r="M176" s="22" t="s">
        <v>2090</v>
      </c>
      <c r="N176" s="22" t="s">
        <v>2091</v>
      </c>
      <c r="O176" s="23">
        <v>2.1534662737057202</v>
      </c>
      <c r="P176" s="24">
        <v>0.24334045544743541</v>
      </c>
      <c r="Q176" s="21">
        <v>4.6878260407404497E-2</v>
      </c>
      <c r="R176" s="26">
        <v>0.77993162071420996</v>
      </c>
      <c r="T176" s="20" t="s">
        <v>1754</v>
      </c>
      <c r="U176" s="21" t="s">
        <v>1756</v>
      </c>
      <c r="V176" s="22" t="s">
        <v>1755</v>
      </c>
      <c r="W176" s="22" t="s">
        <v>1757</v>
      </c>
      <c r="X176" s="23">
        <v>2.2364992550051901</v>
      </c>
      <c r="Y176" s="24">
        <v>0.18978367167879581</v>
      </c>
      <c r="Z176" s="21">
        <v>3.6872218769022302E-2</v>
      </c>
      <c r="AA176" s="26">
        <v>0.69616530788019804</v>
      </c>
      <c r="AC176" s="20" t="s">
        <v>5094</v>
      </c>
      <c r="AD176" s="21" t="s">
        <v>5096</v>
      </c>
      <c r="AE176" s="22" t="s">
        <v>5095</v>
      </c>
      <c r="AF176" s="22" t="s">
        <v>5097</v>
      </c>
      <c r="AG176" s="23">
        <v>-2.3657517252954601</v>
      </c>
      <c r="AH176" s="21">
        <v>0.24906944097640563</v>
      </c>
      <c r="AI176" s="21">
        <v>3.1885825401640797E-2</v>
      </c>
      <c r="AJ176" s="26">
        <v>0.35565231462070701</v>
      </c>
    </row>
    <row r="177" spans="2:36" x14ac:dyDescent="0.3">
      <c r="B177" s="20" t="s">
        <v>736</v>
      </c>
      <c r="C177" s="21" t="s">
        <v>736</v>
      </c>
      <c r="D177" s="22" t="s">
        <v>737</v>
      </c>
      <c r="E177" s="22" t="s">
        <v>738</v>
      </c>
      <c r="F177" s="23">
        <v>2.2782172690051001</v>
      </c>
      <c r="G177" s="24">
        <v>0.1537386913644912</v>
      </c>
      <c r="H177" s="21">
        <v>3.44542500027369E-2</v>
      </c>
      <c r="I177" s="26">
        <v>0.74956553363589695</v>
      </c>
      <c r="K177" s="20" t="s">
        <v>5305</v>
      </c>
      <c r="L177" s="21" t="s">
        <v>5306</v>
      </c>
      <c r="M177" s="22" t="s">
        <v>5306</v>
      </c>
      <c r="N177" s="22" t="s">
        <v>5307</v>
      </c>
      <c r="O177" s="23">
        <v>2.4028785745187302</v>
      </c>
      <c r="P177" s="24">
        <v>0.24007557945100447</v>
      </c>
      <c r="Q177" s="21">
        <v>2.87540612898501E-2</v>
      </c>
      <c r="R177" s="26">
        <v>0.77993162071420996</v>
      </c>
      <c r="T177" s="20" t="s">
        <v>1340</v>
      </c>
      <c r="U177" s="21" t="s">
        <v>1340</v>
      </c>
      <c r="V177" s="22" t="s">
        <v>1341</v>
      </c>
      <c r="W177" s="22" t="s">
        <v>1342</v>
      </c>
      <c r="X177" s="23">
        <v>2.3430306371672098</v>
      </c>
      <c r="Y177" s="24">
        <v>0.18913591642580085</v>
      </c>
      <c r="Z177" s="21">
        <v>2.9578204601462401E-2</v>
      </c>
      <c r="AA177" s="26">
        <v>0.69616530788019804</v>
      </c>
      <c r="AC177" s="20" t="s">
        <v>4609</v>
      </c>
      <c r="AD177" s="21" t="s">
        <v>4611</v>
      </c>
      <c r="AE177" s="22" t="s">
        <v>4610</v>
      </c>
      <c r="AF177" s="22" t="s">
        <v>4612</v>
      </c>
      <c r="AG177" s="23">
        <v>-2.2981298202808702</v>
      </c>
      <c r="AH177" s="21">
        <v>0.24290379215159469</v>
      </c>
      <c r="AI177" s="21">
        <v>3.6355457216352603E-2</v>
      </c>
      <c r="AJ177" s="26">
        <v>0.35565231462070701</v>
      </c>
    </row>
    <row r="178" spans="2:36" x14ac:dyDescent="0.3">
      <c r="B178" s="20" t="s">
        <v>258</v>
      </c>
      <c r="C178" s="21" t="s">
        <v>260</v>
      </c>
      <c r="D178" s="22" t="s">
        <v>259</v>
      </c>
      <c r="E178" s="22" t="s">
        <v>261</v>
      </c>
      <c r="F178" s="23">
        <v>2.6629591586768702</v>
      </c>
      <c r="G178" s="24">
        <v>0.15359380622579644</v>
      </c>
      <c r="H178" s="21">
        <v>1.5367242327374801E-2</v>
      </c>
      <c r="I178" s="26">
        <v>0.74956553363589695</v>
      </c>
      <c r="K178" s="20" t="s">
        <v>1645</v>
      </c>
      <c r="L178" s="21" t="s">
        <v>1647</v>
      </c>
      <c r="M178" s="22" t="s">
        <v>1646</v>
      </c>
      <c r="N178" s="22" t="s">
        <v>1648</v>
      </c>
      <c r="O178" s="23">
        <v>2.3368583019778599</v>
      </c>
      <c r="P178" s="24">
        <v>0.23821784503100046</v>
      </c>
      <c r="Q178" s="21">
        <v>3.2776249308433203E-2</v>
      </c>
      <c r="R178" s="26">
        <v>0.77993162071420996</v>
      </c>
      <c r="T178" s="20" t="s">
        <v>3817</v>
      </c>
      <c r="U178" s="21" t="s">
        <v>3819</v>
      </c>
      <c r="V178" s="22" t="s">
        <v>3818</v>
      </c>
      <c r="W178" s="22" t="s">
        <v>3820</v>
      </c>
      <c r="X178" s="23">
        <v>2.6702311554678499</v>
      </c>
      <c r="Y178" s="24">
        <v>0.18660683184475252</v>
      </c>
      <c r="Z178" s="21">
        <v>1.47038144031547E-2</v>
      </c>
      <c r="AA178" s="26">
        <v>0.69616530788019804</v>
      </c>
      <c r="AC178" s="20" t="s">
        <v>4552</v>
      </c>
      <c r="AD178" s="21" t="s">
        <v>4554</v>
      </c>
      <c r="AE178" s="22" t="s">
        <v>4553</v>
      </c>
      <c r="AF178" s="22" t="s">
        <v>4555</v>
      </c>
      <c r="AG178" s="23">
        <v>3.1030391452988502</v>
      </c>
      <c r="AH178" s="21">
        <v>0.24193711792542477</v>
      </c>
      <c r="AI178" s="21">
        <v>7.2719443321751596E-3</v>
      </c>
      <c r="AJ178" s="26">
        <v>0.35565231462070701</v>
      </c>
    </row>
    <row r="179" spans="2:36" x14ac:dyDescent="0.3">
      <c r="B179" s="20" t="s">
        <v>333</v>
      </c>
      <c r="C179" s="21" t="s">
        <v>333</v>
      </c>
      <c r="D179" s="22" t="s">
        <v>334</v>
      </c>
      <c r="E179" s="22" t="s">
        <v>335</v>
      </c>
      <c r="F179" s="23">
        <v>2.5905422031771201</v>
      </c>
      <c r="G179" s="24">
        <v>0.15246008903163208</v>
      </c>
      <c r="H179" s="21">
        <v>1.7943524010867198E-2</v>
      </c>
      <c r="I179" s="26">
        <v>0.74956553363589695</v>
      </c>
      <c r="K179" s="20" t="s">
        <v>3099</v>
      </c>
      <c r="L179" s="21" t="s">
        <v>3101</v>
      </c>
      <c r="M179" s="22" t="s">
        <v>3100</v>
      </c>
      <c r="N179" s="22" t="s">
        <v>3102</v>
      </c>
      <c r="O179" s="23">
        <v>2.17832800232304</v>
      </c>
      <c r="P179" s="24">
        <v>0.23355384181419664</v>
      </c>
      <c r="Q179" s="21">
        <v>4.4682535681024899E-2</v>
      </c>
      <c r="R179" s="26">
        <v>0.77993162071420996</v>
      </c>
      <c r="T179" s="20" t="s">
        <v>2060</v>
      </c>
      <c r="U179" s="21" t="s">
        <v>5815</v>
      </c>
      <c r="V179" s="22" t="s">
        <v>5814</v>
      </c>
      <c r="W179" s="22" t="s">
        <v>2061</v>
      </c>
      <c r="X179" s="23">
        <v>2.29643927004027</v>
      </c>
      <c r="Y179" s="24">
        <v>0.18416088709049719</v>
      </c>
      <c r="Z179" s="21">
        <v>3.2586966119501799E-2</v>
      </c>
      <c r="AA179" s="26">
        <v>0.69616530788019804</v>
      </c>
      <c r="AC179" s="20" t="s">
        <v>4760</v>
      </c>
      <c r="AD179" s="21" t="s">
        <v>4762</v>
      </c>
      <c r="AE179" s="22" t="s">
        <v>4761</v>
      </c>
      <c r="AF179" s="22" t="s">
        <v>4763</v>
      </c>
      <c r="AG179" s="23">
        <v>2.3159355183915502</v>
      </c>
      <c r="AH179" s="21">
        <v>0.23886499644729925</v>
      </c>
      <c r="AI179" s="21">
        <v>3.5124584653270202E-2</v>
      </c>
      <c r="AJ179" s="26">
        <v>0.35565231462070701</v>
      </c>
    </row>
    <row r="180" spans="2:36" x14ac:dyDescent="0.3">
      <c r="B180" s="20" t="s">
        <v>389</v>
      </c>
      <c r="C180" s="21" t="s">
        <v>389</v>
      </c>
      <c r="D180" s="22" t="s">
        <v>390</v>
      </c>
      <c r="E180" s="22" t="s">
        <v>391</v>
      </c>
      <c r="F180" s="23">
        <v>2.54419719962908</v>
      </c>
      <c r="G180" s="24">
        <v>0.15174971820393493</v>
      </c>
      <c r="H180" s="21">
        <v>1.9801202991243799E-2</v>
      </c>
      <c r="I180" s="26">
        <v>0.74956553363589695</v>
      </c>
      <c r="K180" s="20" t="s">
        <v>2605</v>
      </c>
      <c r="L180" s="21" t="s">
        <v>2605</v>
      </c>
      <c r="M180" s="22" t="s">
        <v>2606</v>
      </c>
      <c r="N180" s="22" t="s">
        <v>2607</v>
      </c>
      <c r="O180" s="23">
        <v>2.2887404998034699</v>
      </c>
      <c r="P180" s="24">
        <v>0.23336303740624029</v>
      </c>
      <c r="Q180" s="21">
        <v>3.6033817505289702E-2</v>
      </c>
      <c r="R180" s="26">
        <v>0.77993162071420996</v>
      </c>
      <c r="T180" s="20" t="s">
        <v>3436</v>
      </c>
      <c r="U180" s="21" t="s">
        <v>3438</v>
      </c>
      <c r="V180" s="22" t="s">
        <v>3437</v>
      </c>
      <c r="W180" s="22" t="s">
        <v>3439</v>
      </c>
      <c r="X180" s="23">
        <v>2.08967377203731</v>
      </c>
      <c r="Y180" s="24">
        <v>0.18329753216343739</v>
      </c>
      <c r="Z180" s="21">
        <v>4.9631175789194799E-2</v>
      </c>
      <c r="AA180" s="26">
        <v>0.69616530788019804</v>
      </c>
      <c r="AC180" s="20" t="s">
        <v>1307</v>
      </c>
      <c r="AD180" s="21" t="s">
        <v>1309</v>
      </c>
      <c r="AE180" s="22" t="s">
        <v>1308</v>
      </c>
      <c r="AF180" s="22" t="s">
        <v>1310</v>
      </c>
      <c r="AG180" s="23">
        <v>-2.7064070553049402</v>
      </c>
      <c r="AH180" s="21">
        <v>0.23875960458840831</v>
      </c>
      <c r="AI180" s="21">
        <v>1.6248639727417399E-2</v>
      </c>
      <c r="AJ180" s="26">
        <v>0.35565231462070701</v>
      </c>
    </row>
    <row r="181" spans="2:36" x14ac:dyDescent="0.3">
      <c r="B181" s="20" t="s">
        <v>922</v>
      </c>
      <c r="C181" s="21" t="s">
        <v>924</v>
      </c>
      <c r="D181" s="22" t="s">
        <v>923</v>
      </c>
      <c r="E181" s="22" t="s">
        <v>925</v>
      </c>
      <c r="F181" s="23">
        <v>2.17767716015948</v>
      </c>
      <c r="G181" s="24">
        <v>0.14919875630667478</v>
      </c>
      <c r="H181" s="21">
        <v>4.2236384621816003E-2</v>
      </c>
      <c r="I181" s="26">
        <v>0.74956553363589695</v>
      </c>
      <c r="K181" s="20" t="s">
        <v>2086</v>
      </c>
      <c r="L181" s="21" t="s">
        <v>2086</v>
      </c>
      <c r="M181" s="22" t="s">
        <v>2087</v>
      </c>
      <c r="N181" s="22" t="s">
        <v>2088</v>
      </c>
      <c r="O181" s="23">
        <v>2.38223966626341</v>
      </c>
      <c r="P181" s="24">
        <v>0.23278944485160424</v>
      </c>
      <c r="Q181" s="21">
        <v>2.9958662976631901E-2</v>
      </c>
      <c r="R181" s="26">
        <v>0.77993162071420996</v>
      </c>
      <c r="T181" s="20" t="s">
        <v>1510</v>
      </c>
      <c r="U181" s="21" t="s">
        <v>1512</v>
      </c>
      <c r="V181" s="22" t="s">
        <v>1511</v>
      </c>
      <c r="W181" s="22" t="s">
        <v>1513</v>
      </c>
      <c r="X181" s="23">
        <v>2.2328564785270699</v>
      </c>
      <c r="Y181" s="24">
        <v>0.18177180782893607</v>
      </c>
      <c r="Z181" s="21">
        <v>3.7148610787315003E-2</v>
      </c>
      <c r="AA181" s="26">
        <v>0.69616530788019804</v>
      </c>
      <c r="AC181" s="20" t="s">
        <v>4711</v>
      </c>
      <c r="AD181" s="21" t="s">
        <v>5317</v>
      </c>
      <c r="AE181" s="22" t="s">
        <v>5316</v>
      </c>
      <c r="AF181" s="22" t="s">
        <v>4712</v>
      </c>
      <c r="AG181" s="23">
        <v>2.3922426344458798</v>
      </c>
      <c r="AH181" s="21">
        <v>0.23742787643369689</v>
      </c>
      <c r="AI181" s="21">
        <v>3.0280389980918199E-2</v>
      </c>
      <c r="AJ181" s="26">
        <v>0.35565231462070701</v>
      </c>
    </row>
    <row r="182" spans="2:36" x14ac:dyDescent="0.3">
      <c r="B182" s="20" t="s">
        <v>742</v>
      </c>
      <c r="C182" s="21" t="s">
        <v>742</v>
      </c>
      <c r="D182" s="22" t="s">
        <v>743</v>
      </c>
      <c r="E182" s="22" t="s">
        <v>744</v>
      </c>
      <c r="F182" s="23">
        <v>2.2772688889939801</v>
      </c>
      <c r="G182" s="24">
        <v>0.1468097202207693</v>
      </c>
      <c r="H182" s="21">
        <v>3.4521042357855698E-2</v>
      </c>
      <c r="I182" s="26">
        <v>0.74956553363589695</v>
      </c>
      <c r="K182" s="20" t="s">
        <v>5884</v>
      </c>
      <c r="L182" s="21" t="s">
        <v>5884</v>
      </c>
      <c r="M182" s="22" t="s">
        <v>5885</v>
      </c>
      <c r="N182" s="22" t="s">
        <v>5886</v>
      </c>
      <c r="O182" s="23">
        <v>2.7087933268168598</v>
      </c>
      <c r="P182" s="24">
        <v>0.23156561381250584</v>
      </c>
      <c r="Q182" s="21">
        <v>1.54904045183459E-2</v>
      </c>
      <c r="R182" s="26">
        <v>0.77993162071420996</v>
      </c>
      <c r="T182" s="20" t="s">
        <v>4189</v>
      </c>
      <c r="U182" s="21" t="s">
        <v>4191</v>
      </c>
      <c r="V182" s="22" t="s">
        <v>4190</v>
      </c>
      <c r="W182" s="22" t="s">
        <v>4192</v>
      </c>
      <c r="X182" s="23">
        <v>2.2589842242337599</v>
      </c>
      <c r="Y182" s="24">
        <v>0.17620838796542534</v>
      </c>
      <c r="Z182" s="21">
        <v>3.5207499001607002E-2</v>
      </c>
      <c r="AA182" s="26">
        <v>0.69616530788019804</v>
      </c>
      <c r="AC182" s="20" t="s">
        <v>5406</v>
      </c>
      <c r="AD182" s="21" t="s">
        <v>5406</v>
      </c>
      <c r="AE182" s="22" t="s">
        <v>5407</v>
      </c>
      <c r="AF182" s="22" t="s">
        <v>5408</v>
      </c>
      <c r="AG182" s="23">
        <v>2.8228605938143101</v>
      </c>
      <c r="AH182" s="21">
        <v>0.23718917046465574</v>
      </c>
      <c r="AI182" s="21">
        <v>1.2852644641640499E-2</v>
      </c>
      <c r="AJ182" s="26">
        <v>0.35565231462070701</v>
      </c>
    </row>
    <row r="183" spans="2:36" x14ac:dyDescent="0.3">
      <c r="B183" s="20" t="s">
        <v>490</v>
      </c>
      <c r="C183" s="21" t="s">
        <v>491</v>
      </c>
      <c r="D183" s="22" t="s">
        <v>491</v>
      </c>
      <c r="E183" s="22" t="s">
        <v>492</v>
      </c>
      <c r="F183" s="23">
        <v>2.4377662352695801</v>
      </c>
      <c r="G183" s="24">
        <v>0.14619106343274507</v>
      </c>
      <c r="H183" s="21">
        <v>2.4774962560532299E-2</v>
      </c>
      <c r="I183" s="26">
        <v>0.74956553363589695</v>
      </c>
      <c r="K183" s="20" t="s">
        <v>226</v>
      </c>
      <c r="L183" s="21" t="s">
        <v>227</v>
      </c>
      <c r="M183" s="22" t="s">
        <v>227</v>
      </c>
      <c r="N183" s="22" t="s">
        <v>228</v>
      </c>
      <c r="O183" s="23">
        <v>2.18424599873146</v>
      </c>
      <c r="P183" s="24">
        <v>0.23155307226652244</v>
      </c>
      <c r="Q183" s="21">
        <v>4.4174053455926801E-2</v>
      </c>
      <c r="R183" s="26">
        <v>0.77993162071420996</v>
      </c>
      <c r="T183" s="20" t="s">
        <v>1685</v>
      </c>
      <c r="U183" s="21" t="s">
        <v>1685</v>
      </c>
      <c r="V183" s="22" t="s">
        <v>1686</v>
      </c>
      <c r="W183" s="22" t="s">
        <v>1687</v>
      </c>
      <c r="X183" s="23">
        <v>2.3116627268280698</v>
      </c>
      <c r="Y183" s="24">
        <v>0.17322219613619388</v>
      </c>
      <c r="Z183" s="21">
        <v>3.1574149761004699E-2</v>
      </c>
      <c r="AA183" s="26">
        <v>0.69616530788019804</v>
      </c>
      <c r="AC183" s="20" t="s">
        <v>4701</v>
      </c>
      <c r="AD183" s="21" t="s">
        <v>4703</v>
      </c>
      <c r="AE183" s="22" t="s">
        <v>4702</v>
      </c>
      <c r="AF183" s="22" t="s">
        <v>4704</v>
      </c>
      <c r="AG183" s="23">
        <v>2.7093742447187399</v>
      </c>
      <c r="AH183" s="21">
        <v>0.23350547357407314</v>
      </c>
      <c r="AI183" s="21">
        <v>1.61521996405668E-2</v>
      </c>
      <c r="AJ183" s="26">
        <v>0.35565231462070701</v>
      </c>
    </row>
    <row r="184" spans="2:36" x14ac:dyDescent="0.3">
      <c r="B184" s="20" t="s">
        <v>751</v>
      </c>
      <c r="C184" s="21" t="s">
        <v>751</v>
      </c>
      <c r="D184" s="22" t="s">
        <v>752</v>
      </c>
      <c r="E184" s="22" t="s">
        <v>753</v>
      </c>
      <c r="F184" s="23">
        <v>2.2743141661429598</v>
      </c>
      <c r="G184" s="24">
        <v>0.14458712763252149</v>
      </c>
      <c r="H184" s="21">
        <v>3.4729903378702499E-2</v>
      </c>
      <c r="I184" s="26">
        <v>0.74956553363589695</v>
      </c>
      <c r="K184" s="20" t="s">
        <v>1556</v>
      </c>
      <c r="L184" s="21" t="s">
        <v>1558</v>
      </c>
      <c r="M184" s="22" t="s">
        <v>1557</v>
      </c>
      <c r="N184" s="22" t="s">
        <v>1559</v>
      </c>
      <c r="O184" s="23">
        <v>2.3729261498513701</v>
      </c>
      <c r="P184" s="24">
        <v>0.23101426934409552</v>
      </c>
      <c r="Q184" s="21">
        <v>3.05176610944752E-2</v>
      </c>
      <c r="R184" s="26">
        <v>0.77993162071420996</v>
      </c>
      <c r="T184" s="20" t="s">
        <v>1973</v>
      </c>
      <c r="U184" s="21" t="s">
        <v>1975</v>
      </c>
      <c r="V184" s="22" t="s">
        <v>1974</v>
      </c>
      <c r="W184" s="22" t="s">
        <v>1976</v>
      </c>
      <c r="X184" s="23">
        <v>2.1007862839956299</v>
      </c>
      <c r="Y184" s="24">
        <v>0.17212738774586239</v>
      </c>
      <c r="Z184" s="21">
        <v>4.85411794232826E-2</v>
      </c>
      <c r="AA184" s="26">
        <v>0.69616530788019804</v>
      </c>
      <c r="AC184" s="20" t="s">
        <v>3833</v>
      </c>
      <c r="AD184" s="21" t="s">
        <v>3853</v>
      </c>
      <c r="AE184" s="22" t="s">
        <v>3852</v>
      </c>
      <c r="AF184" s="22" t="s">
        <v>3854</v>
      </c>
      <c r="AG184" s="23">
        <v>2.25078793062363</v>
      </c>
      <c r="AH184" s="21">
        <v>0.23295505067734951</v>
      </c>
      <c r="AI184" s="21">
        <v>3.9827676147729897E-2</v>
      </c>
      <c r="AJ184" s="26">
        <v>0.35565231462070701</v>
      </c>
    </row>
    <row r="185" spans="2:36" x14ac:dyDescent="0.3">
      <c r="B185" s="20" t="s">
        <v>583</v>
      </c>
      <c r="C185" s="21" t="s">
        <v>583</v>
      </c>
      <c r="D185" s="22" t="s">
        <v>584</v>
      </c>
      <c r="E185" s="22" t="s">
        <v>585</v>
      </c>
      <c r="F185" s="23">
        <v>2.2248679628690802</v>
      </c>
      <c r="G185" s="24">
        <v>0.14353563339308789</v>
      </c>
      <c r="H185" s="21">
        <v>3.8402348121172901E-2</v>
      </c>
      <c r="I185" s="26">
        <v>0.74956553363589695</v>
      </c>
      <c r="K185" s="20" t="s">
        <v>5443</v>
      </c>
      <c r="L185" s="21" t="s">
        <v>5443</v>
      </c>
      <c r="M185" s="22" t="s">
        <v>5444</v>
      </c>
      <c r="N185" s="22" t="s">
        <v>5445</v>
      </c>
      <c r="O185" s="23">
        <v>2.7396188760083802</v>
      </c>
      <c r="P185" s="24">
        <v>0.22979426518613708</v>
      </c>
      <c r="Q185" s="21">
        <v>1.45409839443627E-2</v>
      </c>
      <c r="R185" s="26">
        <v>0.77993162071420996</v>
      </c>
      <c r="T185" s="20" t="s">
        <v>2924</v>
      </c>
      <c r="U185" s="21" t="s">
        <v>2924</v>
      </c>
      <c r="V185" s="22" t="s">
        <v>2925</v>
      </c>
      <c r="W185" s="22" t="s">
        <v>2926</v>
      </c>
      <c r="X185" s="23">
        <v>2.2513563457165602</v>
      </c>
      <c r="Y185" s="24">
        <v>0.17132053612161469</v>
      </c>
      <c r="Z185" s="21">
        <v>3.5764355540586698E-2</v>
      </c>
      <c r="AA185" s="26">
        <v>0.69616530788019804</v>
      </c>
      <c r="AC185" s="20" t="s">
        <v>3958</v>
      </c>
      <c r="AD185" s="21" t="s">
        <v>3960</v>
      </c>
      <c r="AE185" s="22" t="s">
        <v>3959</v>
      </c>
      <c r="AF185" s="22" t="s">
        <v>3961</v>
      </c>
      <c r="AG185" s="23">
        <v>-2.2770591550243</v>
      </c>
      <c r="AH185" s="21">
        <v>0.23116062375817228</v>
      </c>
      <c r="AI185" s="21">
        <v>3.7864290449119903E-2</v>
      </c>
      <c r="AJ185" s="26">
        <v>0.35565231462070701</v>
      </c>
    </row>
    <row r="186" spans="2:36" x14ac:dyDescent="0.3">
      <c r="B186" s="20" t="s">
        <v>262</v>
      </c>
      <c r="C186" s="21" t="s">
        <v>264</v>
      </c>
      <c r="D186" s="22" t="s">
        <v>263</v>
      </c>
      <c r="E186" s="22" t="s">
        <v>265</v>
      </c>
      <c r="F186" s="23">
        <v>2.6613185991217101</v>
      </c>
      <c r="G186" s="24">
        <v>0.14346130927552728</v>
      </c>
      <c r="H186" s="21">
        <v>1.54215070847854E-2</v>
      </c>
      <c r="I186" s="26">
        <v>0.74956553363589695</v>
      </c>
      <c r="K186" s="20" t="s">
        <v>6077</v>
      </c>
      <c r="L186" s="21" t="s">
        <v>6077</v>
      </c>
      <c r="M186" s="22" t="s">
        <v>6078</v>
      </c>
      <c r="N186" s="22" t="s">
        <v>6079</v>
      </c>
      <c r="O186" s="23">
        <v>2.5318253674508502</v>
      </c>
      <c r="P186" s="24">
        <v>0.2245490128938287</v>
      </c>
      <c r="Q186" s="21">
        <v>2.2203643437503699E-2</v>
      </c>
      <c r="R186" s="26">
        <v>0.77993162071420996</v>
      </c>
      <c r="T186" s="20" t="s">
        <v>2544</v>
      </c>
      <c r="U186" s="21" t="s">
        <v>2546</v>
      </c>
      <c r="V186" s="22" t="s">
        <v>2545</v>
      </c>
      <c r="W186" s="22" t="s">
        <v>2547</v>
      </c>
      <c r="X186" s="23">
        <v>2.1957084552552502</v>
      </c>
      <c r="Y186" s="24">
        <v>0.16899583111438515</v>
      </c>
      <c r="Z186" s="21">
        <v>4.0077395804718398E-2</v>
      </c>
      <c r="AA186" s="26">
        <v>0.69616530788019804</v>
      </c>
      <c r="AC186" s="20" t="s">
        <v>3204</v>
      </c>
      <c r="AD186" s="21" t="s">
        <v>3204</v>
      </c>
      <c r="AE186" s="22" t="s">
        <v>3205</v>
      </c>
      <c r="AF186" s="22" t="s">
        <v>3206</v>
      </c>
      <c r="AG186" s="23">
        <v>-2.2676246311889199</v>
      </c>
      <c r="AH186" s="21">
        <v>0.23103318025742661</v>
      </c>
      <c r="AI186" s="21">
        <v>3.8558719652426299E-2</v>
      </c>
      <c r="AJ186" s="26">
        <v>0.35565231462070701</v>
      </c>
    </row>
    <row r="187" spans="2:36" x14ac:dyDescent="0.3">
      <c r="B187" s="20" t="s">
        <v>762</v>
      </c>
      <c r="C187" s="21" t="s">
        <v>764</v>
      </c>
      <c r="D187" s="22" t="s">
        <v>763</v>
      </c>
      <c r="E187" s="22" t="s">
        <v>765</v>
      </c>
      <c r="F187" s="23">
        <v>2.2719232113436698</v>
      </c>
      <c r="G187" s="24">
        <v>0.1385799818340645</v>
      </c>
      <c r="H187" s="21">
        <v>3.4899765380826897E-2</v>
      </c>
      <c r="I187" s="26">
        <v>0.74956553363589695</v>
      </c>
      <c r="K187" s="20" t="s">
        <v>5279</v>
      </c>
      <c r="L187" s="21" t="s">
        <v>5279</v>
      </c>
      <c r="M187" s="22" t="s">
        <v>5280</v>
      </c>
      <c r="N187" s="22" t="s">
        <v>5281</v>
      </c>
      <c r="O187" s="23">
        <v>2.5760041641542899</v>
      </c>
      <c r="P187" s="24">
        <v>0.22147820704296314</v>
      </c>
      <c r="Q187" s="21">
        <v>2.0305738444415199E-2</v>
      </c>
      <c r="R187" s="26">
        <v>0.77993162071420996</v>
      </c>
      <c r="T187" s="20" t="s">
        <v>5324</v>
      </c>
      <c r="U187" s="21" t="s">
        <v>5324</v>
      </c>
      <c r="V187" s="22" t="s">
        <v>5325</v>
      </c>
      <c r="W187" s="22" t="s">
        <v>5326</v>
      </c>
      <c r="X187" s="23">
        <v>2.0958606613038202</v>
      </c>
      <c r="Y187" s="24">
        <v>0.1667977799788502</v>
      </c>
      <c r="Z187" s="21">
        <v>4.9021625140297898E-2</v>
      </c>
      <c r="AA187" s="26">
        <v>0.69616530788019804</v>
      </c>
      <c r="AC187" s="20" t="s">
        <v>4672</v>
      </c>
      <c r="AD187" s="21" t="s">
        <v>4674</v>
      </c>
      <c r="AE187" s="22" t="s">
        <v>4673</v>
      </c>
      <c r="AF187" s="22" t="s">
        <v>4675</v>
      </c>
      <c r="AG187" s="23">
        <v>3.09889224408029</v>
      </c>
      <c r="AH187" s="21">
        <v>0.2299009045398463</v>
      </c>
      <c r="AI187" s="21">
        <v>7.33380632842273E-3</v>
      </c>
      <c r="AJ187" s="26">
        <v>0.35565231462070701</v>
      </c>
    </row>
    <row r="188" spans="2:36" x14ac:dyDescent="0.3">
      <c r="B188" s="20" t="s">
        <v>704</v>
      </c>
      <c r="C188" s="21" t="s">
        <v>704</v>
      </c>
      <c r="D188" s="22" t="s">
        <v>705</v>
      </c>
      <c r="E188" s="22" t="s">
        <v>706</v>
      </c>
      <c r="F188" s="23">
        <v>2.29326894622218</v>
      </c>
      <c r="G188" s="24">
        <v>0.1311614073212066</v>
      </c>
      <c r="H188" s="21">
        <v>3.3410030356405399E-2</v>
      </c>
      <c r="I188" s="26">
        <v>0.74956553363589695</v>
      </c>
      <c r="K188" s="20" t="s">
        <v>4886</v>
      </c>
      <c r="L188" s="21" t="s">
        <v>4888</v>
      </c>
      <c r="M188" s="22" t="s">
        <v>4887</v>
      </c>
      <c r="N188" s="22" t="s">
        <v>4889</v>
      </c>
      <c r="O188" s="23">
        <v>2.52563967884823</v>
      </c>
      <c r="P188" s="24">
        <v>0.21900436506649745</v>
      </c>
      <c r="Q188" s="21">
        <v>2.2482492468718699E-2</v>
      </c>
      <c r="R188" s="26">
        <v>0.77993162071420996</v>
      </c>
      <c r="T188" s="20" t="s">
        <v>2586</v>
      </c>
      <c r="U188" s="21" t="s">
        <v>2588</v>
      </c>
      <c r="V188" s="22" t="s">
        <v>2587</v>
      </c>
      <c r="W188" s="22" t="s">
        <v>2589</v>
      </c>
      <c r="X188" s="23">
        <v>2.3527695768897501</v>
      </c>
      <c r="Y188" s="24">
        <v>0.16543256098871148</v>
      </c>
      <c r="Z188" s="21">
        <v>2.89826589253167E-2</v>
      </c>
      <c r="AA188" s="26">
        <v>0.69616530788019804</v>
      </c>
      <c r="AC188" s="20" t="s">
        <v>1859</v>
      </c>
      <c r="AD188" s="21" t="s">
        <v>1859</v>
      </c>
      <c r="AE188" s="22" t="s">
        <v>1860</v>
      </c>
      <c r="AF188" s="22" t="s">
        <v>1861</v>
      </c>
      <c r="AG188" s="23">
        <v>-2.1967864295169401</v>
      </c>
      <c r="AH188" s="21">
        <v>0.22910225644119681</v>
      </c>
      <c r="AI188" s="21">
        <v>4.4165554172122798E-2</v>
      </c>
      <c r="AJ188" s="26">
        <v>0.36249215332060702</v>
      </c>
    </row>
    <row r="189" spans="2:36" x14ac:dyDescent="0.3">
      <c r="B189" s="20" t="s">
        <v>590</v>
      </c>
      <c r="C189" s="21" t="s">
        <v>590</v>
      </c>
      <c r="D189" s="22" t="s">
        <v>591</v>
      </c>
      <c r="E189" s="22" t="s">
        <v>592</v>
      </c>
      <c r="F189" s="23">
        <v>2.3645325566158601</v>
      </c>
      <c r="G189" s="24">
        <v>0.12827411624751905</v>
      </c>
      <c r="H189" s="21">
        <v>2.8851804241617901E-2</v>
      </c>
      <c r="I189" s="26">
        <v>0.74956553363589695</v>
      </c>
      <c r="K189" s="20" t="s">
        <v>5703</v>
      </c>
      <c r="L189" s="21" t="s">
        <v>5705</v>
      </c>
      <c r="M189" s="22" t="s">
        <v>5704</v>
      </c>
      <c r="N189" s="22" t="s">
        <v>5706</v>
      </c>
      <c r="O189" s="23">
        <v>2.40963242469065</v>
      </c>
      <c r="P189" s="24">
        <v>0.20842910030706147</v>
      </c>
      <c r="Q189" s="21">
        <v>2.8369881131863301E-2</v>
      </c>
      <c r="R189" s="26">
        <v>0.77993162071420996</v>
      </c>
      <c r="T189" s="20" t="s">
        <v>4044</v>
      </c>
      <c r="U189" s="21" t="s">
        <v>4045</v>
      </c>
      <c r="V189" s="22" t="s">
        <v>4045</v>
      </c>
      <c r="W189" s="22" t="s">
        <v>4046</v>
      </c>
      <c r="X189" s="23">
        <v>2.6187883747231</v>
      </c>
      <c r="Y189" s="24">
        <v>0.16440258533782326</v>
      </c>
      <c r="Z189" s="21">
        <v>1.64441285497357E-2</v>
      </c>
      <c r="AA189" s="26">
        <v>0.69616530788019804</v>
      </c>
      <c r="AC189" s="20" t="s">
        <v>3483</v>
      </c>
      <c r="AD189" s="21" t="s">
        <v>3485</v>
      </c>
      <c r="AE189" s="22" t="s">
        <v>3484</v>
      </c>
      <c r="AF189" s="22" t="s">
        <v>3486</v>
      </c>
      <c r="AG189" s="23">
        <v>-2.7518588903899799</v>
      </c>
      <c r="AH189" s="21">
        <v>0.22887927309069497</v>
      </c>
      <c r="AI189" s="21">
        <v>1.4830646756895801E-2</v>
      </c>
      <c r="AJ189" s="26">
        <v>0.35565231462070701</v>
      </c>
    </row>
    <row r="190" spans="2:36" x14ac:dyDescent="0.3">
      <c r="B190" s="20" t="s">
        <v>381</v>
      </c>
      <c r="C190" s="21" t="s">
        <v>383</v>
      </c>
      <c r="D190" s="22" t="s">
        <v>382</v>
      </c>
      <c r="E190" s="22" t="s">
        <v>384</v>
      </c>
      <c r="F190" s="23">
        <v>2.5463684140182501</v>
      </c>
      <c r="G190" s="24">
        <v>0.1234585545854681</v>
      </c>
      <c r="H190" s="21">
        <v>1.9710267211694901E-2</v>
      </c>
      <c r="I190" s="26">
        <v>0.74956553363589695</v>
      </c>
      <c r="K190" s="20" t="s">
        <v>904</v>
      </c>
      <c r="L190" s="21" t="s">
        <v>904</v>
      </c>
      <c r="M190" s="22" t="s">
        <v>905</v>
      </c>
      <c r="N190" s="22" t="s">
        <v>906</v>
      </c>
      <c r="O190" s="23">
        <v>2.19602007974831</v>
      </c>
      <c r="P190" s="24">
        <v>0.20689323575635823</v>
      </c>
      <c r="Q190" s="21">
        <v>4.3178274711514697E-2</v>
      </c>
      <c r="R190" s="26">
        <v>0.77993162071420996</v>
      </c>
      <c r="T190" s="20" t="s">
        <v>3426</v>
      </c>
      <c r="U190" s="21" t="s">
        <v>3426</v>
      </c>
      <c r="V190" s="22" t="s">
        <v>3427</v>
      </c>
      <c r="W190" s="22" t="s">
        <v>3428</v>
      </c>
      <c r="X190" s="23">
        <v>2.3727168999954098</v>
      </c>
      <c r="Y190" s="24">
        <v>0.16281780472433069</v>
      </c>
      <c r="Z190" s="21">
        <v>2.77973658863589E-2</v>
      </c>
      <c r="AA190" s="26">
        <v>0.69616530788019804</v>
      </c>
      <c r="AC190" s="20" t="s">
        <v>2652</v>
      </c>
      <c r="AD190" s="21" t="s">
        <v>2654</v>
      </c>
      <c r="AE190" s="22" t="s">
        <v>2653</v>
      </c>
      <c r="AF190" s="22" t="s">
        <v>2655</v>
      </c>
      <c r="AG190" s="23">
        <v>-2.50609844808208</v>
      </c>
      <c r="AH190" s="21">
        <v>0.22839508283185422</v>
      </c>
      <c r="AI190" s="21">
        <v>2.4212515506796199E-2</v>
      </c>
      <c r="AJ190" s="26">
        <v>0.35565231462070701</v>
      </c>
    </row>
    <row r="191" spans="2:36" x14ac:dyDescent="0.3">
      <c r="B191" s="20" t="s">
        <v>994</v>
      </c>
      <c r="C191" s="21" t="s">
        <v>994</v>
      </c>
      <c r="D191" s="22" t="s">
        <v>995</v>
      </c>
      <c r="E191" s="22" t="s">
        <v>996</v>
      </c>
      <c r="F191" s="23">
        <v>2.1461018554257398</v>
      </c>
      <c r="G191" s="24">
        <v>0.12174340977778705</v>
      </c>
      <c r="H191" s="21">
        <v>4.4993717847470402E-2</v>
      </c>
      <c r="I191" s="26">
        <v>0.74956553363589695</v>
      </c>
      <c r="K191" s="20" t="s">
        <v>4596</v>
      </c>
      <c r="L191" s="21" t="s">
        <v>3046</v>
      </c>
      <c r="M191" s="22" t="s">
        <v>4597</v>
      </c>
      <c r="N191" s="22" t="s">
        <v>4598</v>
      </c>
      <c r="O191" s="23">
        <v>2.5509876268233902</v>
      </c>
      <c r="P191" s="24">
        <v>0.20426778102630033</v>
      </c>
      <c r="Q191" s="21">
        <v>2.1360559752249101E-2</v>
      </c>
      <c r="R191" s="26">
        <v>0.77993162071420996</v>
      </c>
      <c r="T191" s="20" t="s">
        <v>1708</v>
      </c>
      <c r="U191" s="21" t="s">
        <v>1710</v>
      </c>
      <c r="V191" s="22" t="s">
        <v>1709</v>
      </c>
      <c r="W191" s="22" t="s">
        <v>1711</v>
      </c>
      <c r="X191" s="23">
        <v>2.6349916986258499</v>
      </c>
      <c r="Y191" s="24">
        <v>0.16254860551454453</v>
      </c>
      <c r="Z191" s="21">
        <v>1.58759844678391E-2</v>
      </c>
      <c r="AA191" s="26">
        <v>0.69616530788019804</v>
      </c>
      <c r="AC191" s="20" t="s">
        <v>1135</v>
      </c>
      <c r="AD191" s="21" t="s">
        <v>1137</v>
      </c>
      <c r="AE191" s="22" t="s">
        <v>1136</v>
      </c>
      <c r="AF191" s="22" t="s">
        <v>1138</v>
      </c>
      <c r="AG191" s="23">
        <v>2.6514246990752999</v>
      </c>
      <c r="AH191" s="21">
        <v>0.22803625063998326</v>
      </c>
      <c r="AI191" s="21">
        <v>1.8139645240135099E-2</v>
      </c>
      <c r="AJ191" s="26">
        <v>0.35565231462070701</v>
      </c>
    </row>
    <row r="192" spans="2:36" x14ac:dyDescent="0.3">
      <c r="B192" s="20" t="s">
        <v>789</v>
      </c>
      <c r="C192" s="21" t="s">
        <v>1030</v>
      </c>
      <c r="D192" s="22" t="s">
        <v>1029</v>
      </c>
      <c r="E192" s="22" t="s">
        <v>792</v>
      </c>
      <c r="F192" s="23">
        <v>2.12869743716122</v>
      </c>
      <c r="G192" s="24">
        <v>0.11788801838606208</v>
      </c>
      <c r="H192" s="21">
        <v>4.6582717336032302E-2</v>
      </c>
      <c r="I192" s="26">
        <v>0.74956553363589695</v>
      </c>
      <c r="K192" s="20" t="s">
        <v>1268</v>
      </c>
      <c r="L192" s="21" t="s">
        <v>1270</v>
      </c>
      <c r="M192" s="22" t="s">
        <v>1269</v>
      </c>
      <c r="N192" s="22" t="s">
        <v>1271</v>
      </c>
      <c r="O192" s="23">
        <v>2.6337518140079701</v>
      </c>
      <c r="P192" s="24">
        <v>0.20044274550823116</v>
      </c>
      <c r="Q192" s="21">
        <v>1.8057498800311201E-2</v>
      </c>
      <c r="R192" s="26">
        <v>0.77993162071420996</v>
      </c>
      <c r="T192" s="20" t="s">
        <v>4209</v>
      </c>
      <c r="U192" s="21" t="s">
        <v>4211</v>
      </c>
      <c r="V192" s="22" t="s">
        <v>4210</v>
      </c>
      <c r="W192" s="22" t="s">
        <v>4212</v>
      </c>
      <c r="X192" s="23">
        <v>2.47947658857069</v>
      </c>
      <c r="Y192" s="24">
        <v>0.16076339468954129</v>
      </c>
      <c r="Z192" s="21">
        <v>2.2183386950504001E-2</v>
      </c>
      <c r="AA192" s="26">
        <v>0.69616530788019804</v>
      </c>
      <c r="AC192" s="20" t="s">
        <v>3644</v>
      </c>
      <c r="AD192" s="21" t="s">
        <v>3644</v>
      </c>
      <c r="AE192" s="22" t="s">
        <v>3645</v>
      </c>
      <c r="AF192" s="22" t="s">
        <v>3646</v>
      </c>
      <c r="AG192" s="23">
        <v>-2.2533867863936998</v>
      </c>
      <c r="AH192" s="21">
        <v>0.22669494097823625</v>
      </c>
      <c r="AI192" s="21">
        <v>3.9629289558640701E-2</v>
      </c>
      <c r="AJ192" s="26">
        <v>0.35565231462070701</v>
      </c>
    </row>
    <row r="193" spans="2:36" x14ac:dyDescent="0.3">
      <c r="B193" s="20" t="s">
        <v>748</v>
      </c>
      <c r="C193" s="21" t="s">
        <v>749</v>
      </c>
      <c r="D193" s="22" t="s">
        <v>749</v>
      </c>
      <c r="E193" s="22" t="s">
        <v>750</v>
      </c>
      <c r="F193" s="23">
        <v>2.2748010234527301</v>
      </c>
      <c r="G193" s="24">
        <v>0.11477526092043307</v>
      </c>
      <c r="H193" s="21">
        <v>3.4695408828145299E-2</v>
      </c>
      <c r="I193" s="26">
        <v>0.74956553363589695</v>
      </c>
      <c r="K193" s="20" t="s">
        <v>1382</v>
      </c>
      <c r="L193" s="21" t="s">
        <v>1382</v>
      </c>
      <c r="M193" s="22" t="s">
        <v>1383</v>
      </c>
      <c r="N193" s="22" t="s">
        <v>1384</v>
      </c>
      <c r="O193" s="23">
        <v>2.6156428870001198</v>
      </c>
      <c r="P193" s="24">
        <v>0.19566296126713972</v>
      </c>
      <c r="Q193" s="21">
        <v>1.87355432671285E-2</v>
      </c>
      <c r="R193" s="26">
        <v>0.77993162071420996</v>
      </c>
      <c r="T193" s="20" t="s">
        <v>1150</v>
      </c>
      <c r="U193" s="21" t="s">
        <v>1152</v>
      </c>
      <c r="V193" s="22" t="s">
        <v>1151</v>
      </c>
      <c r="W193" s="22" t="s">
        <v>1153</v>
      </c>
      <c r="X193" s="23">
        <v>2.1659290931565298</v>
      </c>
      <c r="Y193" s="24">
        <v>0.15997896689266319</v>
      </c>
      <c r="Z193" s="21">
        <v>4.2575732498338403E-2</v>
      </c>
      <c r="AA193" s="26">
        <v>0.69616530788019804</v>
      </c>
      <c r="AC193" s="20" t="s">
        <v>5668</v>
      </c>
      <c r="AD193" s="21" t="s">
        <v>5668</v>
      </c>
      <c r="AE193" s="22" t="s">
        <v>5668</v>
      </c>
      <c r="AF193" s="22" t="s">
        <v>5669</v>
      </c>
      <c r="AG193" s="23">
        <v>2.1668519186440198</v>
      </c>
      <c r="AH193" s="21">
        <v>0.22583833703815401</v>
      </c>
      <c r="AI193" s="21">
        <v>4.6755548334535199E-2</v>
      </c>
      <c r="AJ193" s="26">
        <v>0.367106649491099</v>
      </c>
    </row>
    <row r="194" spans="2:36" x14ac:dyDescent="0.3">
      <c r="B194" s="20" t="s">
        <v>1034</v>
      </c>
      <c r="C194" s="21" t="s">
        <v>1036</v>
      </c>
      <c r="D194" s="22" t="s">
        <v>1035</v>
      </c>
      <c r="E194" s="22" t="s">
        <v>1037</v>
      </c>
      <c r="F194" s="23">
        <v>2.1215856904031098</v>
      </c>
      <c r="G194" s="24">
        <v>0.11244693334452326</v>
      </c>
      <c r="H194" s="21">
        <v>4.7246562380197997E-2</v>
      </c>
      <c r="I194" s="26">
        <v>0.74956553363589695</v>
      </c>
      <c r="K194" s="20" t="s">
        <v>186</v>
      </c>
      <c r="L194" s="21" t="s">
        <v>186</v>
      </c>
      <c r="M194" s="22" t="s">
        <v>187</v>
      </c>
      <c r="N194" s="22" t="s">
        <v>188</v>
      </c>
      <c r="O194" s="23">
        <v>2.2643727624158601</v>
      </c>
      <c r="P194" s="24">
        <v>0.18303238774945352</v>
      </c>
      <c r="Q194" s="21">
        <v>3.7796532856183999E-2</v>
      </c>
      <c r="R194" s="26">
        <v>0.77993162071420996</v>
      </c>
      <c r="T194" s="20" t="s">
        <v>2724</v>
      </c>
      <c r="U194" s="21" t="s">
        <v>2724</v>
      </c>
      <c r="V194" s="22" t="s">
        <v>2725</v>
      </c>
      <c r="W194" s="22" t="s">
        <v>2726</v>
      </c>
      <c r="X194" s="23">
        <v>2.0865123166184301</v>
      </c>
      <c r="Y194" s="24">
        <v>0.15892128467433858</v>
      </c>
      <c r="Z194" s="21">
        <v>4.9945284399619497E-2</v>
      </c>
      <c r="AA194" s="26">
        <v>0.69616530788019804</v>
      </c>
      <c r="AC194" s="20" t="s">
        <v>302</v>
      </c>
      <c r="AD194" s="21" t="s">
        <v>304</v>
      </c>
      <c r="AE194" s="22" t="s">
        <v>303</v>
      </c>
      <c r="AF194" s="22" t="s">
        <v>305</v>
      </c>
      <c r="AG194" s="23">
        <v>-2.76632748751073</v>
      </c>
      <c r="AH194" s="21">
        <v>0.22484669638943552</v>
      </c>
      <c r="AI194" s="21">
        <v>1.44049758764712E-2</v>
      </c>
      <c r="AJ194" s="26">
        <v>0.35565231462070701</v>
      </c>
    </row>
    <row r="195" spans="2:36" x14ac:dyDescent="0.3">
      <c r="B195" s="20" t="s">
        <v>244</v>
      </c>
      <c r="C195" s="21" t="s">
        <v>246</v>
      </c>
      <c r="D195" s="22" t="s">
        <v>245</v>
      </c>
      <c r="E195" s="22" t="s">
        <v>247</v>
      </c>
      <c r="F195" s="23">
        <v>2.7027774991796099</v>
      </c>
      <c r="G195" s="24">
        <v>0.11209233960376536</v>
      </c>
      <c r="H195" s="21">
        <v>1.41045061675622E-2</v>
      </c>
      <c r="I195" s="26">
        <v>0.74956553363589695</v>
      </c>
      <c r="K195" s="20" t="s">
        <v>583</v>
      </c>
      <c r="L195" s="21" t="s">
        <v>583</v>
      </c>
      <c r="M195" s="22" t="s">
        <v>584</v>
      </c>
      <c r="N195" s="22" t="s">
        <v>585</v>
      </c>
      <c r="O195" s="23">
        <v>2.1273694571628199</v>
      </c>
      <c r="P195" s="24">
        <v>0.18295919300583541</v>
      </c>
      <c r="Q195" s="21">
        <v>4.9289631995433E-2</v>
      </c>
      <c r="R195" s="26">
        <v>0.77993162071420996</v>
      </c>
      <c r="T195" s="20" t="s">
        <v>4843</v>
      </c>
      <c r="U195" s="21" t="s">
        <v>5771</v>
      </c>
      <c r="V195" s="22" t="s">
        <v>5770</v>
      </c>
      <c r="W195" s="22" t="s">
        <v>4844</v>
      </c>
      <c r="X195" s="23">
        <v>2.2538876837196198</v>
      </c>
      <c r="Y195" s="24">
        <v>0.15597859052797369</v>
      </c>
      <c r="Z195" s="21">
        <v>3.5578671140659698E-2</v>
      </c>
      <c r="AA195" s="26">
        <v>0.69616530788019804</v>
      </c>
      <c r="AC195" s="20" t="s">
        <v>3478</v>
      </c>
      <c r="AD195" s="21" t="s">
        <v>5927</v>
      </c>
      <c r="AE195" s="22" t="s">
        <v>5926</v>
      </c>
      <c r="AF195" s="22" t="s">
        <v>3479</v>
      </c>
      <c r="AG195" s="23">
        <v>2.1330388964874198</v>
      </c>
      <c r="AH195" s="21">
        <v>0.2240397254300395</v>
      </c>
      <c r="AI195" s="21">
        <v>4.9849993091369602E-2</v>
      </c>
      <c r="AJ195" s="26">
        <v>0.367313791704591</v>
      </c>
    </row>
    <row r="196" spans="2:36" x14ac:dyDescent="0.3">
      <c r="B196" s="20" t="s">
        <v>984</v>
      </c>
      <c r="C196" s="21" t="s">
        <v>986</v>
      </c>
      <c r="D196" s="22" t="s">
        <v>985</v>
      </c>
      <c r="E196" s="22" t="s">
        <v>987</v>
      </c>
      <c r="F196" s="23">
        <v>2.1530104629462299</v>
      </c>
      <c r="G196" s="24">
        <v>0.10911782333944998</v>
      </c>
      <c r="H196" s="21">
        <v>4.4376768493073503E-2</v>
      </c>
      <c r="I196" s="26">
        <v>0.74956553363589695</v>
      </c>
      <c r="K196" s="20" t="s">
        <v>4662</v>
      </c>
      <c r="L196" s="21" t="s">
        <v>4664</v>
      </c>
      <c r="M196" s="22" t="s">
        <v>4663</v>
      </c>
      <c r="N196" s="22" t="s">
        <v>4665</v>
      </c>
      <c r="O196" s="23">
        <v>2.2599291319399701</v>
      </c>
      <c r="P196" s="24">
        <v>0.18195233089118942</v>
      </c>
      <c r="Q196" s="21">
        <v>3.8126511943722699E-2</v>
      </c>
      <c r="R196" s="26">
        <v>0.77993162071420996</v>
      </c>
      <c r="T196" s="20" t="s">
        <v>3757</v>
      </c>
      <c r="U196" s="21" t="s">
        <v>3759</v>
      </c>
      <c r="V196" s="22" t="s">
        <v>3758</v>
      </c>
      <c r="W196" s="22" t="s">
        <v>3760</v>
      </c>
      <c r="X196" s="23">
        <v>2.5263902292383902</v>
      </c>
      <c r="Y196" s="24">
        <v>0.15568215341692646</v>
      </c>
      <c r="Z196" s="21">
        <v>2.0068125199571601E-2</v>
      </c>
      <c r="AA196" s="26">
        <v>0.69616530788019804</v>
      </c>
      <c r="AC196" s="20" t="s">
        <v>2631</v>
      </c>
      <c r="AD196" s="21" t="s">
        <v>2633</v>
      </c>
      <c r="AE196" s="22" t="s">
        <v>2632</v>
      </c>
      <c r="AF196" s="22" t="s">
        <v>2634</v>
      </c>
      <c r="AG196" s="23">
        <v>-2.3299408314010401</v>
      </c>
      <c r="AH196" s="21">
        <v>0.22392185885152036</v>
      </c>
      <c r="AI196" s="21">
        <v>3.4184053078386199E-2</v>
      </c>
      <c r="AJ196" s="26">
        <v>0.35565231462070701</v>
      </c>
    </row>
    <row r="197" spans="2:36" x14ac:dyDescent="0.3">
      <c r="B197" s="20" t="s">
        <v>873</v>
      </c>
      <c r="C197" s="21" t="s">
        <v>873</v>
      </c>
      <c r="D197" s="22" t="s">
        <v>874</v>
      </c>
      <c r="E197" s="22" t="s">
        <v>875</v>
      </c>
      <c r="F197" s="23">
        <v>2.2139491675465499</v>
      </c>
      <c r="G197" s="24">
        <v>0.10605183711270692</v>
      </c>
      <c r="H197" s="21">
        <v>3.9259949279656099E-2</v>
      </c>
      <c r="I197" s="26">
        <v>0.74956553363589695</v>
      </c>
      <c r="K197" s="20" t="s">
        <v>5386</v>
      </c>
      <c r="L197" s="21" t="s">
        <v>5388</v>
      </c>
      <c r="M197" s="22" t="s">
        <v>5387</v>
      </c>
      <c r="N197" s="22" t="s">
        <v>5389</v>
      </c>
      <c r="O197" s="23">
        <v>2.3963697747119999</v>
      </c>
      <c r="P197" s="24">
        <v>0.17572189884620748</v>
      </c>
      <c r="Q197" s="21">
        <v>2.9128936944679301E-2</v>
      </c>
      <c r="R197" s="26">
        <v>0.77993162071420996</v>
      </c>
      <c r="T197" s="20" t="s">
        <v>1167</v>
      </c>
      <c r="U197" s="21" t="s">
        <v>1169</v>
      </c>
      <c r="V197" s="22" t="s">
        <v>1168</v>
      </c>
      <c r="W197" s="22" t="s">
        <v>1170</v>
      </c>
      <c r="X197" s="23">
        <v>2.42290885617148</v>
      </c>
      <c r="Y197" s="24">
        <v>0.15368466422691937</v>
      </c>
      <c r="Z197" s="21">
        <v>2.5010969678766499E-2</v>
      </c>
      <c r="AA197" s="26">
        <v>0.69616530788019804</v>
      </c>
      <c r="AC197" s="20" t="s">
        <v>5906</v>
      </c>
      <c r="AD197" s="21" t="s">
        <v>5906</v>
      </c>
      <c r="AE197" s="22" t="s">
        <v>5907</v>
      </c>
      <c r="AF197" s="22" t="s">
        <v>5908</v>
      </c>
      <c r="AG197" s="23">
        <v>2.6207446770931702</v>
      </c>
      <c r="AH197" s="21">
        <v>0.22064311939833348</v>
      </c>
      <c r="AI197" s="21">
        <v>1.9285270093540401E-2</v>
      </c>
      <c r="AJ197" s="26">
        <v>0.35565231462070701</v>
      </c>
    </row>
    <row r="198" spans="2:36" x14ac:dyDescent="0.3">
      <c r="B198" s="20" t="s">
        <v>946</v>
      </c>
      <c r="C198" s="21" t="s">
        <v>948</v>
      </c>
      <c r="D198" s="22" t="s">
        <v>947</v>
      </c>
      <c r="E198" s="22" t="s">
        <v>949</v>
      </c>
      <c r="F198" s="23">
        <v>2.1611044894499898</v>
      </c>
      <c r="G198" s="24">
        <v>9.5548449842898814E-2</v>
      </c>
      <c r="H198" s="21">
        <v>4.3663769593469702E-2</v>
      </c>
      <c r="I198" s="26">
        <v>0.74956553363589695</v>
      </c>
      <c r="K198" s="20" t="s">
        <v>5742</v>
      </c>
      <c r="L198" s="21" t="s">
        <v>5744</v>
      </c>
      <c r="M198" s="22" t="s">
        <v>5743</v>
      </c>
      <c r="N198" s="22" t="s">
        <v>5745</v>
      </c>
      <c r="O198" s="23">
        <v>2.6758656405397701</v>
      </c>
      <c r="P198" s="24">
        <v>0.17456637444243428</v>
      </c>
      <c r="Q198" s="21">
        <v>1.6570423593669201E-2</v>
      </c>
      <c r="R198" s="26">
        <v>0.77993162071420996</v>
      </c>
      <c r="T198" s="20" t="s">
        <v>762</v>
      </c>
      <c r="U198" s="21" t="s">
        <v>764</v>
      </c>
      <c r="V198" s="22" t="s">
        <v>763</v>
      </c>
      <c r="W198" s="22" t="s">
        <v>765</v>
      </c>
      <c r="X198" s="23">
        <v>2.6015814718856598</v>
      </c>
      <c r="Y198" s="24">
        <v>0.15364344338696539</v>
      </c>
      <c r="Z198" s="21">
        <v>1.7068457862420498E-2</v>
      </c>
      <c r="AA198" s="26">
        <v>0.69616530788019804</v>
      </c>
      <c r="AC198" s="20" t="s">
        <v>3314</v>
      </c>
      <c r="AD198" s="21" t="s">
        <v>3314</v>
      </c>
      <c r="AE198" s="22" t="s">
        <v>3315</v>
      </c>
      <c r="AF198" s="22" t="s">
        <v>3316</v>
      </c>
      <c r="AG198" s="23">
        <v>-2.5322591995038701</v>
      </c>
      <c r="AH198" s="21">
        <v>0.22059713873918041</v>
      </c>
      <c r="AI198" s="21">
        <v>2.2991972306632701E-2</v>
      </c>
      <c r="AJ198" s="26">
        <v>0.35565231462070701</v>
      </c>
    </row>
    <row r="199" spans="2:36" x14ac:dyDescent="0.3">
      <c r="B199" s="20" t="s">
        <v>399</v>
      </c>
      <c r="C199" s="21" t="s">
        <v>401</v>
      </c>
      <c r="D199" s="22" t="s">
        <v>400</v>
      </c>
      <c r="E199" s="22" t="s">
        <v>402</v>
      </c>
      <c r="F199" s="23">
        <v>2.5285961722586001</v>
      </c>
      <c r="G199" s="24">
        <v>8.1643219963872665E-2</v>
      </c>
      <c r="H199" s="21">
        <v>2.0466330295138498E-2</v>
      </c>
      <c r="I199" s="26">
        <v>0.74956553363589695</v>
      </c>
      <c r="K199" s="20" t="s">
        <v>4017</v>
      </c>
      <c r="L199" s="21" t="s">
        <v>4017</v>
      </c>
      <c r="M199" s="22" t="s">
        <v>4018</v>
      </c>
      <c r="N199" s="22" t="s">
        <v>4019</v>
      </c>
      <c r="O199" s="23">
        <v>2.2242938623606401</v>
      </c>
      <c r="P199" s="24">
        <v>0.16879768736613188</v>
      </c>
      <c r="Q199" s="21">
        <v>4.0871281646613099E-2</v>
      </c>
      <c r="R199" s="26">
        <v>0.77993162071420996</v>
      </c>
      <c r="T199" s="20" t="s">
        <v>1507</v>
      </c>
      <c r="U199" s="21" t="s">
        <v>1508</v>
      </c>
      <c r="V199" s="22" t="s">
        <v>1508</v>
      </c>
      <c r="W199" s="22" t="s">
        <v>1509</v>
      </c>
      <c r="X199" s="23">
        <v>2.5007166534076299</v>
      </c>
      <c r="Y199" s="24">
        <v>0.15342645054183041</v>
      </c>
      <c r="Z199" s="21">
        <v>2.1201076446689001E-2</v>
      </c>
      <c r="AA199" s="26">
        <v>0.69616530788019804</v>
      </c>
      <c r="AC199" s="20" t="s">
        <v>1901</v>
      </c>
      <c r="AD199" s="21" t="s">
        <v>1903</v>
      </c>
      <c r="AE199" s="22" t="s">
        <v>1902</v>
      </c>
      <c r="AF199" s="22" t="s">
        <v>1904</v>
      </c>
      <c r="AG199" s="23">
        <v>-2.47803300461434</v>
      </c>
      <c r="AH199" s="21">
        <v>0.21989185333773134</v>
      </c>
      <c r="AI199" s="21">
        <v>2.5590567349643101E-2</v>
      </c>
      <c r="AJ199" s="26">
        <v>0.35565231462070701</v>
      </c>
    </row>
    <row r="200" spans="2:36" x14ac:dyDescent="0.3">
      <c r="B200" s="20" t="s">
        <v>1117</v>
      </c>
      <c r="C200" s="21" t="s">
        <v>1117</v>
      </c>
      <c r="D200" s="22" t="s">
        <v>1118</v>
      </c>
      <c r="E200" s="22" t="s">
        <v>1119</v>
      </c>
      <c r="F200" s="23">
        <v>-2.0965705620637198</v>
      </c>
      <c r="G200" s="24">
        <v>-9.09386396712768E-2</v>
      </c>
      <c r="H200" s="21">
        <v>4.9650375127689703E-2</v>
      </c>
      <c r="I200" s="26">
        <v>0.74956553363589695</v>
      </c>
      <c r="K200" s="20" t="s">
        <v>5286</v>
      </c>
      <c r="L200" s="21" t="s">
        <v>5288</v>
      </c>
      <c r="M200" s="22" t="s">
        <v>5287</v>
      </c>
      <c r="N200" s="22" t="s">
        <v>5289</v>
      </c>
      <c r="O200" s="23">
        <v>3.3455373527799401</v>
      </c>
      <c r="P200" s="24">
        <v>0.16074913887677714</v>
      </c>
      <c r="Q200" s="21">
        <v>4.1057408089291399E-3</v>
      </c>
      <c r="R200" s="26">
        <v>0.77993162071420996</v>
      </c>
      <c r="T200" s="20" t="s">
        <v>2105</v>
      </c>
      <c r="U200" s="21" t="s">
        <v>2107</v>
      </c>
      <c r="V200" s="22" t="s">
        <v>2106</v>
      </c>
      <c r="W200" s="22" t="s">
        <v>2108</v>
      </c>
      <c r="X200" s="23">
        <v>2.1969429931769202</v>
      </c>
      <c r="Y200" s="24">
        <v>0.15145553599994885</v>
      </c>
      <c r="Z200" s="21">
        <v>3.99767703717364E-2</v>
      </c>
      <c r="AA200" s="26">
        <v>0.69616530788019804</v>
      </c>
      <c r="AC200" s="20" t="s">
        <v>1592</v>
      </c>
      <c r="AD200" s="21" t="s">
        <v>1592</v>
      </c>
      <c r="AE200" s="22" t="s">
        <v>1593</v>
      </c>
      <c r="AF200" s="22" t="s">
        <v>1594</v>
      </c>
      <c r="AG200" s="23">
        <v>-2.5555188687619101</v>
      </c>
      <c r="AH200" s="21">
        <v>0.21824465946184243</v>
      </c>
      <c r="AI200" s="21">
        <v>2.1956365810524701E-2</v>
      </c>
      <c r="AJ200" s="26">
        <v>0.35565231462070701</v>
      </c>
    </row>
    <row r="201" spans="2:36" x14ac:dyDescent="0.3">
      <c r="B201" s="20" t="s">
        <v>576</v>
      </c>
      <c r="C201" s="21" t="s">
        <v>578</v>
      </c>
      <c r="D201" s="22" t="s">
        <v>577</v>
      </c>
      <c r="E201" s="22" t="s">
        <v>579</v>
      </c>
      <c r="F201" s="23">
        <v>-2.3725519633683501</v>
      </c>
      <c r="G201" s="24">
        <v>-0.11392702419623738</v>
      </c>
      <c r="H201" s="21">
        <v>2.8376692748690299E-2</v>
      </c>
      <c r="I201" s="26">
        <v>0.74956553363589695</v>
      </c>
      <c r="K201" s="20" t="s">
        <v>4168</v>
      </c>
      <c r="L201" s="21" t="s">
        <v>4168</v>
      </c>
      <c r="M201" s="22" t="s">
        <v>4169</v>
      </c>
      <c r="N201" s="22" t="s">
        <v>4170</v>
      </c>
      <c r="O201" s="23">
        <v>2.1842795709159599</v>
      </c>
      <c r="P201" s="24">
        <v>0.15562154543948212</v>
      </c>
      <c r="Q201" s="21">
        <v>4.4171184199142698E-2</v>
      </c>
      <c r="R201" s="26">
        <v>0.77993162071420996</v>
      </c>
      <c r="T201" s="20" t="s">
        <v>2891</v>
      </c>
      <c r="U201" s="21" t="s">
        <v>2893</v>
      </c>
      <c r="V201" s="22" t="s">
        <v>2892</v>
      </c>
      <c r="W201" s="22" t="s">
        <v>2894</v>
      </c>
      <c r="X201" s="23">
        <v>2.1778083887993098</v>
      </c>
      <c r="Y201" s="24">
        <v>0.15091171154600749</v>
      </c>
      <c r="Z201" s="21">
        <v>4.15625944427205E-2</v>
      </c>
      <c r="AA201" s="26">
        <v>0.69616530788019804</v>
      </c>
      <c r="AC201" s="20" t="s">
        <v>2262</v>
      </c>
      <c r="AD201" s="21" t="s">
        <v>2264</v>
      </c>
      <c r="AE201" s="22" t="s">
        <v>2263</v>
      </c>
      <c r="AF201" s="22" t="s">
        <v>2265</v>
      </c>
      <c r="AG201" s="23">
        <v>2.6169616595203098</v>
      </c>
      <c r="AH201" s="21">
        <v>0.21800368231257886</v>
      </c>
      <c r="AI201" s="21">
        <v>1.9431262678254999E-2</v>
      </c>
      <c r="AJ201" s="26">
        <v>0.35565231462070701</v>
      </c>
    </row>
    <row r="202" spans="2:36" x14ac:dyDescent="0.3">
      <c r="B202" s="20" t="s">
        <v>836</v>
      </c>
      <c r="C202" s="21" t="s">
        <v>838</v>
      </c>
      <c r="D202" s="22" t="s">
        <v>837</v>
      </c>
      <c r="E202" s="22" t="s">
        <v>839</v>
      </c>
      <c r="F202" s="23">
        <v>-2.2318516398951398</v>
      </c>
      <c r="G202" s="24">
        <v>-0.13483387748811765</v>
      </c>
      <c r="H202" s="21">
        <v>3.7862874411425697E-2</v>
      </c>
      <c r="I202" s="26">
        <v>0.74956553363589695</v>
      </c>
      <c r="K202" s="20" t="s">
        <v>6026</v>
      </c>
      <c r="L202" s="21" t="s">
        <v>6027</v>
      </c>
      <c r="M202" s="22" t="s">
        <v>6027</v>
      </c>
      <c r="N202" s="22" t="s">
        <v>6028</v>
      </c>
      <c r="O202" s="23">
        <v>2.4798399359936698</v>
      </c>
      <c r="P202" s="24">
        <v>0.14889375124987053</v>
      </c>
      <c r="Q202" s="21">
        <v>2.4653138190506001E-2</v>
      </c>
      <c r="R202" s="26">
        <v>0.77993162071420996</v>
      </c>
      <c r="T202" s="20" t="s">
        <v>2228</v>
      </c>
      <c r="U202" s="21" t="s">
        <v>2228</v>
      </c>
      <c r="V202" s="22" t="s">
        <v>2229</v>
      </c>
      <c r="W202" s="22" t="s">
        <v>2230</v>
      </c>
      <c r="X202" s="23">
        <v>2.2380443937318999</v>
      </c>
      <c r="Y202" s="24">
        <v>0.15079680144118873</v>
      </c>
      <c r="Z202" s="21">
        <v>3.6755552870544203E-2</v>
      </c>
      <c r="AA202" s="26">
        <v>0.69616530788019804</v>
      </c>
      <c r="AC202" s="20" t="s">
        <v>5614</v>
      </c>
      <c r="AD202" s="21" t="s">
        <v>5614</v>
      </c>
      <c r="AE202" s="22" t="s">
        <v>5615</v>
      </c>
      <c r="AF202" s="22" t="s">
        <v>5616</v>
      </c>
      <c r="AG202" s="23">
        <v>3.3019811835363702</v>
      </c>
      <c r="AH202" s="21">
        <v>0.21727070919736002</v>
      </c>
      <c r="AI202" s="21">
        <v>4.8392082897289398E-3</v>
      </c>
      <c r="AJ202" s="26">
        <v>0.35565231462070701</v>
      </c>
    </row>
    <row r="203" spans="2:36" x14ac:dyDescent="0.3">
      <c r="B203" s="20" t="s">
        <v>460</v>
      </c>
      <c r="C203" s="21" t="s">
        <v>460</v>
      </c>
      <c r="D203" s="22" t="s">
        <v>461</v>
      </c>
      <c r="E203" s="22" t="s">
        <v>462</v>
      </c>
      <c r="F203" s="23">
        <v>-2.4756609278309201</v>
      </c>
      <c r="G203" s="24">
        <v>-0.13977597597483829</v>
      </c>
      <c r="H203" s="21">
        <v>2.2883144129399801E-2</v>
      </c>
      <c r="I203" s="26">
        <v>0.74956553363589695</v>
      </c>
      <c r="K203" s="20" t="s">
        <v>2529</v>
      </c>
      <c r="L203" s="21" t="s">
        <v>2531</v>
      </c>
      <c r="M203" s="22" t="s">
        <v>2530</v>
      </c>
      <c r="N203" s="22" t="s">
        <v>2532</v>
      </c>
      <c r="O203" s="23">
        <v>2.4971511580001899</v>
      </c>
      <c r="P203" s="24">
        <v>0.14703675509448727</v>
      </c>
      <c r="Q203" s="21">
        <v>2.3810283319863401E-2</v>
      </c>
      <c r="R203" s="26">
        <v>0.77993162071420996</v>
      </c>
      <c r="T203" s="20" t="s">
        <v>3914</v>
      </c>
      <c r="U203" s="21" t="s">
        <v>3914</v>
      </c>
      <c r="V203" s="22" t="s">
        <v>3915</v>
      </c>
      <c r="W203" s="22" t="s">
        <v>3916</v>
      </c>
      <c r="X203" s="23">
        <v>2.36808136412975</v>
      </c>
      <c r="Y203" s="24">
        <v>0.14976641628774995</v>
      </c>
      <c r="Z203" s="21">
        <v>2.80687372496695E-2</v>
      </c>
      <c r="AA203" s="26">
        <v>0.69616530788019804</v>
      </c>
      <c r="AC203" s="20" t="s">
        <v>1086</v>
      </c>
      <c r="AD203" s="21" t="s">
        <v>1088</v>
      </c>
      <c r="AE203" s="22" t="s">
        <v>1087</v>
      </c>
      <c r="AF203" s="22" t="s">
        <v>1089</v>
      </c>
      <c r="AG203" s="23">
        <v>-3.0848485229684202</v>
      </c>
      <c r="AH203" s="21">
        <v>0.21651242855947228</v>
      </c>
      <c r="AI203" s="21">
        <v>7.5471865867684099E-3</v>
      </c>
      <c r="AJ203" s="26">
        <v>0.35565231462070701</v>
      </c>
    </row>
    <row r="204" spans="2:36" x14ac:dyDescent="0.3">
      <c r="B204" s="20" t="s">
        <v>843</v>
      </c>
      <c r="C204" s="21" t="s">
        <v>845</v>
      </c>
      <c r="D204" s="22" t="s">
        <v>844</v>
      </c>
      <c r="E204" s="22" t="s">
        <v>846</v>
      </c>
      <c r="F204" s="23">
        <v>-2.2256881015016599</v>
      </c>
      <c r="G204" s="24">
        <v>-0.14011226116002518</v>
      </c>
      <c r="H204" s="21">
        <v>3.83386306194652E-2</v>
      </c>
      <c r="I204" s="26">
        <v>0.74956553363589695</v>
      </c>
      <c r="K204" s="20" t="s">
        <v>3962</v>
      </c>
      <c r="L204" s="21" t="s">
        <v>3964</v>
      </c>
      <c r="M204" s="22" t="s">
        <v>3963</v>
      </c>
      <c r="N204" s="22" t="s">
        <v>3965</v>
      </c>
      <c r="O204" s="23">
        <v>2.4669457314036398</v>
      </c>
      <c r="P204" s="24">
        <v>0.13279336969212016</v>
      </c>
      <c r="Q204" s="21">
        <v>2.5299235341326401E-2</v>
      </c>
      <c r="R204" s="26">
        <v>0.77993162071420996</v>
      </c>
      <c r="T204" s="20" t="s">
        <v>2771</v>
      </c>
      <c r="U204" s="21" t="s">
        <v>2771</v>
      </c>
      <c r="V204" s="22" t="s">
        <v>2772</v>
      </c>
      <c r="W204" s="22" t="s">
        <v>2773</v>
      </c>
      <c r="X204" s="23">
        <v>2.6814320125586502</v>
      </c>
      <c r="Y204" s="24">
        <v>0.14908903619114344</v>
      </c>
      <c r="Z204" s="21">
        <v>1.4348744665562499E-2</v>
      </c>
      <c r="AA204" s="26">
        <v>0.69616530788019804</v>
      </c>
      <c r="AC204" s="20" t="s">
        <v>4107</v>
      </c>
      <c r="AD204" s="21" t="s">
        <v>4109</v>
      </c>
      <c r="AE204" s="22" t="s">
        <v>4108</v>
      </c>
      <c r="AF204" s="22" t="s">
        <v>4110</v>
      </c>
      <c r="AG204" s="23">
        <v>-2.43715568341376</v>
      </c>
      <c r="AH204" s="21">
        <v>0.21624123803409731</v>
      </c>
      <c r="AI204" s="21">
        <v>2.77319169086017E-2</v>
      </c>
      <c r="AJ204" s="26">
        <v>0.35565231462070701</v>
      </c>
    </row>
    <row r="205" spans="2:36" x14ac:dyDescent="0.3">
      <c r="B205" s="20" t="s">
        <v>644</v>
      </c>
      <c r="C205" s="21" t="s">
        <v>644</v>
      </c>
      <c r="D205" s="22" t="s">
        <v>645</v>
      </c>
      <c r="E205" s="22" t="s">
        <v>646</v>
      </c>
      <c r="F205" s="23">
        <v>-2.32038314567578</v>
      </c>
      <c r="G205" s="24">
        <v>-0.14411252402666608</v>
      </c>
      <c r="H205" s="21">
        <v>3.1602403385711499E-2</v>
      </c>
      <c r="I205" s="26">
        <v>0.74956553363589695</v>
      </c>
      <c r="K205" s="20" t="s">
        <v>3985</v>
      </c>
      <c r="L205" s="21" t="s">
        <v>3987</v>
      </c>
      <c r="M205" s="22" t="s">
        <v>3986</v>
      </c>
      <c r="N205" s="22" t="s">
        <v>3988</v>
      </c>
      <c r="O205" s="23">
        <v>2.2209696876774299</v>
      </c>
      <c r="P205" s="24">
        <v>0.10516353410366647</v>
      </c>
      <c r="Q205" s="21">
        <v>4.1136464162001098E-2</v>
      </c>
      <c r="R205" s="26">
        <v>0.77993162071420996</v>
      </c>
      <c r="T205" s="20" t="s">
        <v>270</v>
      </c>
      <c r="U205" s="21" t="s">
        <v>270</v>
      </c>
      <c r="V205" s="22" t="s">
        <v>271</v>
      </c>
      <c r="W205" s="22" t="s">
        <v>272</v>
      </c>
      <c r="X205" s="23">
        <v>2.42430082313953</v>
      </c>
      <c r="Y205" s="24">
        <v>0.14866848637135285</v>
      </c>
      <c r="Z205" s="21">
        <v>2.49375327146516E-2</v>
      </c>
      <c r="AA205" s="26">
        <v>0.69616530788019804</v>
      </c>
      <c r="AC205" s="20" t="s">
        <v>5988</v>
      </c>
      <c r="AD205" s="21" t="s">
        <v>5988</v>
      </c>
      <c r="AE205" s="22" t="s">
        <v>5989</v>
      </c>
      <c r="AF205" s="22" t="s">
        <v>5990</v>
      </c>
      <c r="AG205" s="23">
        <v>2.6738496996207699</v>
      </c>
      <c r="AH205" s="21">
        <v>0.21613202782351668</v>
      </c>
      <c r="AI205" s="21">
        <v>1.7344049289464002E-2</v>
      </c>
      <c r="AJ205" s="26">
        <v>0.35565231462070701</v>
      </c>
    </row>
    <row r="206" spans="2:36" x14ac:dyDescent="0.3">
      <c r="B206" s="20" t="s">
        <v>1005</v>
      </c>
      <c r="C206" s="21" t="s">
        <v>1005</v>
      </c>
      <c r="D206" s="22" t="s">
        <v>1006</v>
      </c>
      <c r="E206" s="22" t="s">
        <v>1007</v>
      </c>
      <c r="F206" s="23">
        <v>-2.1385251456978498</v>
      </c>
      <c r="G206" s="24">
        <v>-0.14569885314756528</v>
      </c>
      <c r="H206" s="21">
        <v>4.5679299469017901E-2</v>
      </c>
      <c r="I206" s="26">
        <v>0.74956553363589695</v>
      </c>
      <c r="K206" s="20" t="s">
        <v>5351</v>
      </c>
      <c r="L206" s="21" t="s">
        <v>5352</v>
      </c>
      <c r="M206" s="22" t="s">
        <v>5352</v>
      </c>
      <c r="N206" s="22" t="s">
        <v>5353</v>
      </c>
      <c r="O206" s="23">
        <v>-2.12950652246113</v>
      </c>
      <c r="P206" s="24">
        <v>-8.8948121293466229E-2</v>
      </c>
      <c r="Q206" s="21">
        <v>4.9087959924070002E-2</v>
      </c>
      <c r="R206" s="26">
        <v>0.77993162071420996</v>
      </c>
      <c r="T206" s="20" t="s">
        <v>3950</v>
      </c>
      <c r="U206" s="21" t="s">
        <v>3952</v>
      </c>
      <c r="V206" s="22" t="s">
        <v>3951</v>
      </c>
      <c r="W206" s="22" t="s">
        <v>3953</v>
      </c>
      <c r="X206" s="23">
        <v>2.3659492647225902</v>
      </c>
      <c r="Y206" s="24">
        <v>0.14759838531960998</v>
      </c>
      <c r="Z206" s="21">
        <v>2.81943763449885E-2</v>
      </c>
      <c r="AA206" s="26">
        <v>0.69616530788019804</v>
      </c>
      <c r="AC206" s="20" t="s">
        <v>4574</v>
      </c>
      <c r="AD206" s="21" t="s">
        <v>4574</v>
      </c>
      <c r="AE206" s="22" t="s">
        <v>4575</v>
      </c>
      <c r="AF206" s="22" t="s">
        <v>4576</v>
      </c>
      <c r="AG206" s="23">
        <v>-2.6489799887218699</v>
      </c>
      <c r="AH206" s="21">
        <v>0.21522425937513864</v>
      </c>
      <c r="AI206" s="21">
        <v>1.8228475896078199E-2</v>
      </c>
      <c r="AJ206" s="26">
        <v>0.35565231462070701</v>
      </c>
    </row>
    <row r="207" spans="2:36" x14ac:dyDescent="0.3">
      <c r="B207" s="20" t="s">
        <v>596</v>
      </c>
      <c r="C207" s="21" t="s">
        <v>596</v>
      </c>
      <c r="D207" s="22" t="s">
        <v>597</v>
      </c>
      <c r="E207" s="22" t="s">
        <v>598</v>
      </c>
      <c r="F207" s="23">
        <v>-2.3554878701493598</v>
      </c>
      <c r="G207" s="24">
        <v>-0.14697182396812891</v>
      </c>
      <c r="H207" s="21">
        <v>2.9396524137915402E-2</v>
      </c>
      <c r="I207" s="26">
        <v>0.74956553363589695</v>
      </c>
      <c r="K207" s="20" t="s">
        <v>5374</v>
      </c>
      <c r="L207" s="21" t="s">
        <v>5376</v>
      </c>
      <c r="M207" s="22" t="s">
        <v>5375</v>
      </c>
      <c r="N207" s="22" t="s">
        <v>5377</v>
      </c>
      <c r="O207" s="23">
        <v>-2.5743230539047999</v>
      </c>
      <c r="P207" s="24">
        <v>-9.4878063244213287E-2</v>
      </c>
      <c r="Q207" s="21">
        <v>2.03750358104209E-2</v>
      </c>
      <c r="R207" s="26">
        <v>0.77993162071420996</v>
      </c>
      <c r="T207" s="20" t="s">
        <v>4650</v>
      </c>
      <c r="U207" s="21" t="s">
        <v>4652</v>
      </c>
      <c r="V207" s="22" t="s">
        <v>4651</v>
      </c>
      <c r="W207" s="22" t="s">
        <v>4653</v>
      </c>
      <c r="X207" s="23">
        <v>2.11677764953378</v>
      </c>
      <c r="Y207" s="24">
        <v>0.14743827592897576</v>
      </c>
      <c r="Z207" s="21">
        <v>4.7010566105546797E-2</v>
      </c>
      <c r="AA207" s="26">
        <v>0.69616530788019804</v>
      </c>
      <c r="AC207" s="20" t="s">
        <v>1936</v>
      </c>
      <c r="AD207" s="21" t="s">
        <v>1938</v>
      </c>
      <c r="AE207" s="22" t="s">
        <v>1937</v>
      </c>
      <c r="AF207" s="22" t="s">
        <v>1939</v>
      </c>
      <c r="AG207" s="23">
        <v>2.7489107768571199</v>
      </c>
      <c r="AH207" s="21">
        <v>0.21431024525864262</v>
      </c>
      <c r="AI207" s="21">
        <v>1.49188649790825E-2</v>
      </c>
      <c r="AJ207" s="26">
        <v>0.35565231462070701</v>
      </c>
    </row>
    <row r="208" spans="2:36" x14ac:dyDescent="0.3">
      <c r="B208" s="20" t="s">
        <v>700</v>
      </c>
      <c r="C208" s="21" t="s">
        <v>702</v>
      </c>
      <c r="D208" s="22" t="s">
        <v>701</v>
      </c>
      <c r="E208" s="22" t="s">
        <v>703</v>
      </c>
      <c r="F208" s="23">
        <v>-2.2949420356765602</v>
      </c>
      <c r="G208" s="24">
        <v>-0.15469822224821886</v>
      </c>
      <c r="H208" s="21">
        <v>3.3295781212214902E-2</v>
      </c>
      <c r="I208" s="26">
        <v>0.74956553363589695</v>
      </c>
      <c r="K208" s="20" t="s">
        <v>3279</v>
      </c>
      <c r="L208" s="21" t="s">
        <v>3281</v>
      </c>
      <c r="M208" s="22" t="s">
        <v>3280</v>
      </c>
      <c r="N208" s="22" t="s">
        <v>3282</v>
      </c>
      <c r="O208" s="23">
        <v>-2.1744782508787601</v>
      </c>
      <c r="P208" s="24">
        <v>-9.6177499450448609E-2</v>
      </c>
      <c r="Q208" s="21">
        <v>4.50162074493742E-2</v>
      </c>
      <c r="R208" s="26">
        <v>0.77993162071420996</v>
      </c>
      <c r="T208" s="20" t="s">
        <v>3423</v>
      </c>
      <c r="U208" s="21" t="s">
        <v>3424</v>
      </c>
      <c r="V208" s="22" t="s">
        <v>3424</v>
      </c>
      <c r="W208" s="22" t="s">
        <v>3425</v>
      </c>
      <c r="X208" s="23">
        <v>2.5793249046095199</v>
      </c>
      <c r="Y208" s="24">
        <v>0.14657721344901589</v>
      </c>
      <c r="Z208" s="21">
        <v>1.7909210395424799E-2</v>
      </c>
      <c r="AA208" s="26">
        <v>0.69616530788019804</v>
      </c>
      <c r="AC208" s="20" t="s">
        <v>5312</v>
      </c>
      <c r="AD208" s="21" t="s">
        <v>5314</v>
      </c>
      <c r="AE208" s="22" t="s">
        <v>5313</v>
      </c>
      <c r="AF208" s="22" t="s">
        <v>5315</v>
      </c>
      <c r="AG208" s="23">
        <v>2.7181219502582601</v>
      </c>
      <c r="AH208" s="21">
        <v>0.21416661528250952</v>
      </c>
      <c r="AI208" s="21">
        <v>1.5871091263086501E-2</v>
      </c>
      <c r="AJ208" s="26">
        <v>0.35565231462070701</v>
      </c>
    </row>
    <row r="209" spans="2:36" x14ac:dyDescent="0.3">
      <c r="B209" s="20" t="s">
        <v>537</v>
      </c>
      <c r="C209" s="21" t="s">
        <v>539</v>
      </c>
      <c r="D209" s="22" t="s">
        <v>538</v>
      </c>
      <c r="E209" s="22" t="s">
        <v>540</v>
      </c>
      <c r="F209" s="23">
        <v>-2.4020856052648698</v>
      </c>
      <c r="G209" s="24">
        <v>-0.17060480039216194</v>
      </c>
      <c r="H209" s="21">
        <v>2.66890188420668E-2</v>
      </c>
      <c r="I209" s="26">
        <v>0.74956553363589695</v>
      </c>
      <c r="K209" s="20" t="s">
        <v>2927</v>
      </c>
      <c r="L209" s="21" t="s">
        <v>5099</v>
      </c>
      <c r="M209" s="22" t="s">
        <v>5098</v>
      </c>
      <c r="N209" s="22" t="s">
        <v>2930</v>
      </c>
      <c r="O209" s="23">
        <v>-2.8090877511150598</v>
      </c>
      <c r="P209" s="24">
        <v>-0.10023190775824704</v>
      </c>
      <c r="Q209" s="21">
        <v>1.2602807393600099E-2</v>
      </c>
      <c r="R209" s="26">
        <v>0.77993162071420996</v>
      </c>
      <c r="T209" s="20" t="s">
        <v>6029</v>
      </c>
      <c r="U209" s="21" t="s">
        <v>6031</v>
      </c>
      <c r="V209" s="22" t="s">
        <v>6030</v>
      </c>
      <c r="W209" s="22" t="s">
        <v>6032</v>
      </c>
      <c r="X209" s="23">
        <v>2.2066930328379701</v>
      </c>
      <c r="Y209" s="24">
        <v>0.14573951404006275</v>
      </c>
      <c r="Z209" s="21">
        <v>3.9190124135120498E-2</v>
      </c>
      <c r="AA209" s="26">
        <v>0.69616530788019804</v>
      </c>
      <c r="AC209" s="20" t="s">
        <v>3487</v>
      </c>
      <c r="AD209" s="21" t="s">
        <v>3489</v>
      </c>
      <c r="AE209" s="22" t="s">
        <v>3488</v>
      </c>
      <c r="AF209" s="22" t="s">
        <v>3490</v>
      </c>
      <c r="AG209" s="23">
        <v>-2.6821231953231601</v>
      </c>
      <c r="AH209" s="21">
        <v>0.21342444285998016</v>
      </c>
      <c r="AI209" s="21">
        <v>1.7059109883243599E-2</v>
      </c>
      <c r="AJ209" s="26">
        <v>0.35565231462070701</v>
      </c>
    </row>
    <row r="210" spans="2:36" x14ac:dyDescent="0.3">
      <c r="B210" s="20" t="s">
        <v>392</v>
      </c>
      <c r="C210" s="21" t="s">
        <v>394</v>
      </c>
      <c r="D210" s="22" t="s">
        <v>393</v>
      </c>
      <c r="E210" s="22" t="s">
        <v>395</v>
      </c>
      <c r="F210" s="23">
        <v>-2.5385857906557701</v>
      </c>
      <c r="G210" s="24">
        <v>-0.17334639791688267</v>
      </c>
      <c r="H210" s="21">
        <v>2.0038057158741799E-2</v>
      </c>
      <c r="I210" s="26">
        <v>0.74956553363589695</v>
      </c>
      <c r="K210" s="20" t="s">
        <v>1441</v>
      </c>
      <c r="L210" s="21" t="s">
        <v>1443</v>
      </c>
      <c r="M210" s="22" t="s">
        <v>1442</v>
      </c>
      <c r="N210" s="22" t="s">
        <v>1444</v>
      </c>
      <c r="O210" s="23">
        <v>-2.21848691980628</v>
      </c>
      <c r="P210" s="24">
        <v>-0.1018402987069548</v>
      </c>
      <c r="Q210" s="21">
        <v>4.1335564241812797E-2</v>
      </c>
      <c r="R210" s="26">
        <v>0.77993162071420996</v>
      </c>
      <c r="T210" s="20" t="s">
        <v>1382</v>
      </c>
      <c r="U210" s="21" t="s">
        <v>1382</v>
      </c>
      <c r="V210" s="22" t="s">
        <v>1383</v>
      </c>
      <c r="W210" s="22" t="s">
        <v>1384</v>
      </c>
      <c r="X210" s="23">
        <v>2.1715173925776199</v>
      </c>
      <c r="Y210" s="24">
        <v>0.14549843609680188</v>
      </c>
      <c r="Z210" s="21">
        <v>4.2096361781767497E-2</v>
      </c>
      <c r="AA210" s="26">
        <v>0.69616530788019804</v>
      </c>
      <c r="AC210" s="20" t="s">
        <v>1300</v>
      </c>
      <c r="AD210" s="21" t="s">
        <v>1302</v>
      </c>
      <c r="AE210" s="22" t="s">
        <v>1301</v>
      </c>
      <c r="AF210" s="22" t="s">
        <v>1303</v>
      </c>
      <c r="AG210" s="23">
        <v>-2.9015591260378799</v>
      </c>
      <c r="AH210" s="21">
        <v>0.21118369412623741</v>
      </c>
      <c r="AI210" s="21">
        <v>1.09599713417788E-2</v>
      </c>
      <c r="AJ210" s="26">
        <v>0.35565231462070701</v>
      </c>
    </row>
    <row r="211" spans="2:36" x14ac:dyDescent="0.3">
      <c r="B211" s="20" t="s">
        <v>1042</v>
      </c>
      <c r="C211" s="21" t="s">
        <v>1044</v>
      </c>
      <c r="D211" s="22" t="s">
        <v>1043</v>
      </c>
      <c r="E211" s="22" t="s">
        <v>1045</v>
      </c>
      <c r="F211" s="23">
        <v>-2.1201271578758698</v>
      </c>
      <c r="G211" s="24">
        <v>-0.17667908482185543</v>
      </c>
      <c r="H211" s="21">
        <v>4.7383766015943497E-2</v>
      </c>
      <c r="I211" s="26">
        <v>0.74956553363589695</v>
      </c>
      <c r="K211" s="20" t="s">
        <v>4074</v>
      </c>
      <c r="L211" s="21" t="s">
        <v>4076</v>
      </c>
      <c r="M211" s="22" t="s">
        <v>4075</v>
      </c>
      <c r="N211" s="22" t="s">
        <v>4077</v>
      </c>
      <c r="O211" s="23">
        <v>-2.4945865658130599</v>
      </c>
      <c r="P211" s="24">
        <v>-0.10430443346425143</v>
      </c>
      <c r="Q211" s="21">
        <v>2.3933400252507099E-2</v>
      </c>
      <c r="R211" s="26">
        <v>0.77993162071420996</v>
      </c>
      <c r="T211" s="20" t="s">
        <v>4908</v>
      </c>
      <c r="U211" s="21" t="s">
        <v>4908</v>
      </c>
      <c r="V211" s="22" t="s">
        <v>4909</v>
      </c>
      <c r="W211" s="22" t="s">
        <v>4910</v>
      </c>
      <c r="X211" s="23">
        <v>2.4726364522790401</v>
      </c>
      <c r="Y211" s="24">
        <v>0.14523556376253077</v>
      </c>
      <c r="Z211" s="21">
        <v>2.2508686281717899E-2</v>
      </c>
      <c r="AA211" s="26">
        <v>0.69616530788019804</v>
      </c>
      <c r="AC211" s="20" t="s">
        <v>3761</v>
      </c>
      <c r="AD211" s="21" t="s">
        <v>3761</v>
      </c>
      <c r="AE211" s="22" t="s">
        <v>3762</v>
      </c>
      <c r="AF211" s="22" t="s">
        <v>3763</v>
      </c>
      <c r="AG211" s="23">
        <v>-2.4809963142933098</v>
      </c>
      <c r="AH211" s="21">
        <v>0.21089585674971686</v>
      </c>
      <c r="AI211" s="21">
        <v>2.5441610143043501E-2</v>
      </c>
      <c r="AJ211" s="26">
        <v>0.35565231462070701</v>
      </c>
    </row>
    <row r="212" spans="2:36" x14ac:dyDescent="0.3">
      <c r="B212" s="20" t="s">
        <v>99</v>
      </c>
      <c r="C212" s="21" t="s">
        <v>99</v>
      </c>
      <c r="D212" s="22" t="s">
        <v>100</v>
      </c>
      <c r="E212" s="22" t="s">
        <v>101</v>
      </c>
      <c r="F212" s="23">
        <v>-3.13089104224201</v>
      </c>
      <c r="G212" s="24">
        <v>-0.18068230419770834</v>
      </c>
      <c r="H212" s="21">
        <v>5.50252357172221E-3</v>
      </c>
      <c r="I212" s="26">
        <v>0.74956553363589695</v>
      </c>
      <c r="K212" s="20" t="s">
        <v>4626</v>
      </c>
      <c r="L212" s="21" t="s">
        <v>4628</v>
      </c>
      <c r="M212" s="22" t="s">
        <v>4627</v>
      </c>
      <c r="N212" s="22" t="s">
        <v>4629</v>
      </c>
      <c r="O212" s="23">
        <v>-2.5256228015038502</v>
      </c>
      <c r="P212" s="24">
        <v>-0.10757207204887553</v>
      </c>
      <c r="Q212" s="21">
        <v>2.2483257832036901E-2</v>
      </c>
      <c r="R212" s="26">
        <v>0.77993162071420996</v>
      </c>
      <c r="T212" s="20" t="s">
        <v>4971</v>
      </c>
      <c r="U212" s="21" t="s">
        <v>4971</v>
      </c>
      <c r="V212" s="22" t="s">
        <v>4972</v>
      </c>
      <c r="W212" s="22" t="s">
        <v>4973</v>
      </c>
      <c r="X212" s="23">
        <v>2.1456580754880799</v>
      </c>
      <c r="Y212" s="24">
        <v>0.14515213275553387</v>
      </c>
      <c r="Z212" s="21">
        <v>4.4356552750086597E-2</v>
      </c>
      <c r="AA212" s="26">
        <v>0.69616530788019804</v>
      </c>
      <c r="AC212" s="20" t="s">
        <v>2281</v>
      </c>
      <c r="AD212" s="21" t="s">
        <v>2283</v>
      </c>
      <c r="AE212" s="22" t="s">
        <v>2282</v>
      </c>
      <c r="AF212" s="22" t="s">
        <v>2284</v>
      </c>
      <c r="AG212" s="23">
        <v>-2.40642467881736</v>
      </c>
      <c r="AH212" s="21">
        <v>0.2088406219287523</v>
      </c>
      <c r="AI212" s="21">
        <v>2.9452631334614499E-2</v>
      </c>
      <c r="AJ212" s="26">
        <v>0.35565231462070701</v>
      </c>
    </row>
    <row r="213" spans="2:36" x14ac:dyDescent="0.3">
      <c r="B213" s="20" t="s">
        <v>799</v>
      </c>
      <c r="C213" s="21" t="s">
        <v>801</v>
      </c>
      <c r="D213" s="22" t="s">
        <v>800</v>
      </c>
      <c r="E213" s="22" t="s">
        <v>802</v>
      </c>
      <c r="F213" s="23">
        <v>-2.2451725702176999</v>
      </c>
      <c r="G213" s="24">
        <v>-0.1952473262343988</v>
      </c>
      <c r="H213" s="21">
        <v>3.6853116000581401E-2</v>
      </c>
      <c r="I213" s="26">
        <v>0.74956553363589695</v>
      </c>
      <c r="K213" s="20" t="s">
        <v>5428</v>
      </c>
      <c r="L213" s="21" t="s">
        <v>5428</v>
      </c>
      <c r="M213" s="22" t="s">
        <v>5429</v>
      </c>
      <c r="N213" s="22" t="s">
        <v>5430</v>
      </c>
      <c r="O213" s="23">
        <v>-2.2087918744060899</v>
      </c>
      <c r="P213" s="24">
        <v>-0.10949803423949184</v>
      </c>
      <c r="Q213" s="21">
        <v>4.21216219649026E-2</v>
      </c>
      <c r="R213" s="26">
        <v>0.77993162071420996</v>
      </c>
      <c r="T213" s="20" t="s">
        <v>4619</v>
      </c>
      <c r="U213" s="21" t="s">
        <v>4621</v>
      </c>
      <c r="V213" s="22" t="s">
        <v>4620</v>
      </c>
      <c r="W213" s="22" t="s">
        <v>4622</v>
      </c>
      <c r="X213" s="23">
        <v>2.2607659637309299</v>
      </c>
      <c r="Y213" s="24">
        <v>0.14316858387320061</v>
      </c>
      <c r="Z213" s="21">
        <v>3.5078578822453702E-2</v>
      </c>
      <c r="AA213" s="26">
        <v>0.69616530788019804</v>
      </c>
      <c r="AC213" s="20" t="s">
        <v>5853</v>
      </c>
      <c r="AD213" s="21" t="s">
        <v>5855</v>
      </c>
      <c r="AE213" s="22" t="s">
        <v>5854</v>
      </c>
      <c r="AF213" s="22" t="s">
        <v>5856</v>
      </c>
      <c r="AG213" s="23">
        <v>2.7972789394044599</v>
      </c>
      <c r="AH213" s="21">
        <v>0.20769567860125837</v>
      </c>
      <c r="AI213" s="21">
        <v>1.35338175154949E-2</v>
      </c>
      <c r="AJ213" s="26">
        <v>0.35565231462070701</v>
      </c>
    </row>
    <row r="214" spans="2:36" x14ac:dyDescent="0.3">
      <c r="B214" s="20" t="s">
        <v>619</v>
      </c>
      <c r="C214" s="21" t="s">
        <v>619</v>
      </c>
      <c r="D214" s="22" t="s">
        <v>620</v>
      </c>
      <c r="E214" s="22" t="s">
        <v>621</v>
      </c>
      <c r="F214" s="23">
        <v>-2.3438615047235301</v>
      </c>
      <c r="G214" s="24">
        <v>-0.1962380032749424</v>
      </c>
      <c r="H214" s="21">
        <v>3.0110756450625598E-2</v>
      </c>
      <c r="I214" s="26">
        <v>0.74956553363589695</v>
      </c>
      <c r="K214" s="20" t="s">
        <v>1239</v>
      </c>
      <c r="L214" s="21" t="s">
        <v>1241</v>
      </c>
      <c r="M214" s="22" t="s">
        <v>1240</v>
      </c>
      <c r="N214" s="22" t="s">
        <v>1242</v>
      </c>
      <c r="O214" s="23">
        <v>-2.3294750335777801</v>
      </c>
      <c r="P214" s="24">
        <v>-0.10957252180690985</v>
      </c>
      <c r="Q214" s="21">
        <v>3.32575186489475E-2</v>
      </c>
      <c r="R214" s="26">
        <v>0.77993162071420996</v>
      </c>
      <c r="T214" s="20" t="s">
        <v>2605</v>
      </c>
      <c r="U214" s="21" t="s">
        <v>2605</v>
      </c>
      <c r="V214" s="22" t="s">
        <v>2606</v>
      </c>
      <c r="W214" s="22" t="s">
        <v>2607</v>
      </c>
      <c r="X214" s="23">
        <v>2.7245709043286999</v>
      </c>
      <c r="Y214" s="24">
        <v>0.14196675909067313</v>
      </c>
      <c r="Z214" s="21">
        <v>1.30557851772252E-2</v>
      </c>
      <c r="AA214" s="26">
        <v>0.69616530788019804</v>
      </c>
      <c r="AC214" s="20" t="s">
        <v>2432</v>
      </c>
      <c r="AD214" s="21" t="s">
        <v>2432</v>
      </c>
      <c r="AE214" s="22" t="s">
        <v>2433</v>
      </c>
      <c r="AF214" s="22" t="s">
        <v>2434</v>
      </c>
      <c r="AG214" s="23">
        <v>3.0102595233768699</v>
      </c>
      <c r="AH214" s="21">
        <v>0.20614907681650041</v>
      </c>
      <c r="AI214" s="21">
        <v>8.7872027612880405E-3</v>
      </c>
      <c r="AJ214" s="26">
        <v>0.35565231462070701</v>
      </c>
    </row>
    <row r="215" spans="2:36" x14ac:dyDescent="0.3">
      <c r="B215" s="20" t="s">
        <v>811</v>
      </c>
      <c r="C215" s="21" t="s">
        <v>811</v>
      </c>
      <c r="D215" s="22" t="s">
        <v>812</v>
      </c>
      <c r="E215" s="22" t="s">
        <v>813</v>
      </c>
      <c r="F215" s="23">
        <v>-2.2393871071699301</v>
      </c>
      <c r="G215" s="24">
        <v>-0.20079703238795762</v>
      </c>
      <c r="H215" s="21">
        <v>3.7288588511088197E-2</v>
      </c>
      <c r="I215" s="26">
        <v>0.74956553363589695</v>
      </c>
      <c r="K215" s="20" t="s">
        <v>1253</v>
      </c>
      <c r="L215" s="21" t="s">
        <v>1255</v>
      </c>
      <c r="M215" s="22" t="s">
        <v>1254</v>
      </c>
      <c r="N215" s="22" t="s">
        <v>1256</v>
      </c>
      <c r="O215" s="23">
        <v>-2.1603975781042801</v>
      </c>
      <c r="P215" s="24">
        <v>-0.12080769231789726</v>
      </c>
      <c r="Q215" s="21">
        <v>4.6256312120745498E-2</v>
      </c>
      <c r="R215" s="26">
        <v>0.77993162071420996</v>
      </c>
      <c r="T215" s="20" t="s">
        <v>2967</v>
      </c>
      <c r="U215" s="21" t="s">
        <v>2969</v>
      </c>
      <c r="V215" s="22" t="s">
        <v>2968</v>
      </c>
      <c r="W215" s="22" t="s">
        <v>2970</v>
      </c>
      <c r="X215" s="23">
        <v>2.2438050285124098</v>
      </c>
      <c r="Y215" s="24">
        <v>0.1417460944662482</v>
      </c>
      <c r="Z215" s="21">
        <v>3.63235702429014E-2</v>
      </c>
      <c r="AA215" s="26">
        <v>0.69616530788019804</v>
      </c>
      <c r="AC215" s="20" t="s">
        <v>3418</v>
      </c>
      <c r="AD215" s="21" t="s">
        <v>3419</v>
      </c>
      <c r="AE215" s="22" t="s">
        <v>3419</v>
      </c>
      <c r="AF215" s="22" t="s">
        <v>3420</v>
      </c>
      <c r="AG215" s="23">
        <v>-2.36343486997117</v>
      </c>
      <c r="AH215" s="21">
        <v>0.20561012834492479</v>
      </c>
      <c r="AI215" s="21">
        <v>3.2029992467541402E-2</v>
      </c>
      <c r="AJ215" s="26">
        <v>0.35565231462070701</v>
      </c>
    </row>
    <row r="216" spans="2:36" x14ac:dyDescent="0.3">
      <c r="B216" s="20" t="s">
        <v>385</v>
      </c>
      <c r="C216" s="21" t="s">
        <v>387</v>
      </c>
      <c r="D216" s="22" t="s">
        <v>386</v>
      </c>
      <c r="E216" s="22" t="s">
        <v>388</v>
      </c>
      <c r="F216" s="23">
        <v>-2.54602397509024</v>
      </c>
      <c r="G216" s="24">
        <v>-0.20864473965151606</v>
      </c>
      <c r="H216" s="21">
        <v>1.9724666843405798E-2</v>
      </c>
      <c r="I216" s="26">
        <v>0.74956553363589695</v>
      </c>
      <c r="K216" s="20" t="s">
        <v>399</v>
      </c>
      <c r="L216" s="21" t="s">
        <v>401</v>
      </c>
      <c r="M216" s="22" t="s">
        <v>400</v>
      </c>
      <c r="N216" s="22" t="s">
        <v>402</v>
      </c>
      <c r="O216" s="23">
        <v>-3.7617440478578801</v>
      </c>
      <c r="P216" s="24">
        <v>-0.12107335726400745</v>
      </c>
      <c r="Q216" s="21">
        <v>1.7049665126538599E-3</v>
      </c>
      <c r="R216" s="26">
        <v>0.77993162071420996</v>
      </c>
      <c r="T216" s="20" t="s">
        <v>5465</v>
      </c>
      <c r="U216" s="21" t="s">
        <v>5465</v>
      </c>
      <c r="V216" s="22" t="s">
        <v>5710</v>
      </c>
      <c r="W216" s="22" t="s">
        <v>5466</v>
      </c>
      <c r="X216" s="23">
        <v>2.3632912274497602</v>
      </c>
      <c r="Y216" s="24">
        <v>0.13950542694813853</v>
      </c>
      <c r="Z216" s="21">
        <v>2.83517374713354E-2</v>
      </c>
      <c r="AA216" s="26">
        <v>0.69616530788019804</v>
      </c>
      <c r="AC216" s="20" t="s">
        <v>1500</v>
      </c>
      <c r="AD216" s="21" t="s">
        <v>1502</v>
      </c>
      <c r="AE216" s="22" t="s">
        <v>1501</v>
      </c>
      <c r="AF216" s="22" t="s">
        <v>1503</v>
      </c>
      <c r="AG216" s="23">
        <v>2.4411025577945198</v>
      </c>
      <c r="AH216" s="21">
        <v>0.20528690462696056</v>
      </c>
      <c r="AI216" s="21">
        <v>2.75179597355578E-2</v>
      </c>
      <c r="AJ216" s="26">
        <v>0.35565231462070701</v>
      </c>
    </row>
    <row r="217" spans="2:36" x14ac:dyDescent="0.3">
      <c r="B217" s="20" t="s">
        <v>866</v>
      </c>
      <c r="C217" s="21" t="s">
        <v>868</v>
      </c>
      <c r="D217" s="22" t="s">
        <v>867</v>
      </c>
      <c r="E217" s="22" t="s">
        <v>869</v>
      </c>
      <c r="F217" s="23">
        <v>-2.2155437358414898</v>
      </c>
      <c r="G217" s="24">
        <v>-0.21044100597294518</v>
      </c>
      <c r="H217" s="21">
        <v>3.9133620710729997E-2</v>
      </c>
      <c r="I217" s="26">
        <v>0.74956553363589695</v>
      </c>
      <c r="K217" s="20" t="s">
        <v>4807</v>
      </c>
      <c r="L217" s="21" t="s">
        <v>4809</v>
      </c>
      <c r="M217" s="22" t="s">
        <v>4808</v>
      </c>
      <c r="N217" s="22" t="s">
        <v>4810</v>
      </c>
      <c r="O217" s="23">
        <v>-2.5079542801055701</v>
      </c>
      <c r="P217" s="24">
        <v>-0.1216052495240915</v>
      </c>
      <c r="Q217" s="21">
        <v>2.3298234302583501E-2</v>
      </c>
      <c r="R217" s="26">
        <v>0.77993162071420996</v>
      </c>
      <c r="T217" s="20" t="s">
        <v>3794</v>
      </c>
      <c r="U217" s="21" t="s">
        <v>3794</v>
      </c>
      <c r="V217" s="22" t="s">
        <v>3795</v>
      </c>
      <c r="W217" s="22" t="s">
        <v>3796</v>
      </c>
      <c r="X217" s="23">
        <v>2.7681250761589999</v>
      </c>
      <c r="Y217" s="24">
        <v>0.13722758552012806</v>
      </c>
      <c r="Z217" s="21">
        <v>1.1863242883735499E-2</v>
      </c>
      <c r="AA217" s="26">
        <v>0.69616530788019804</v>
      </c>
      <c r="AC217" s="20" t="s">
        <v>292</v>
      </c>
      <c r="AD217" s="21" t="s">
        <v>294</v>
      </c>
      <c r="AE217" s="22" t="s">
        <v>293</v>
      </c>
      <c r="AF217" s="22" t="s">
        <v>295</v>
      </c>
      <c r="AG217" s="23">
        <v>-2.2615073600971698</v>
      </c>
      <c r="AH217" s="21">
        <v>0.20087405525227278</v>
      </c>
      <c r="AI217" s="21">
        <v>3.90153314844464E-2</v>
      </c>
      <c r="AJ217" s="26">
        <v>0.35565231462070701</v>
      </c>
    </row>
    <row r="218" spans="2:36" x14ac:dyDescent="0.3">
      <c r="B218" s="20" t="s">
        <v>938</v>
      </c>
      <c r="C218" s="21" t="s">
        <v>940</v>
      </c>
      <c r="D218" s="22" t="s">
        <v>939</v>
      </c>
      <c r="E218" s="22" t="s">
        <v>941</v>
      </c>
      <c r="F218" s="23">
        <v>-2.16243913304876</v>
      </c>
      <c r="G218" s="24">
        <v>-0.22047891139842332</v>
      </c>
      <c r="H218" s="21">
        <v>4.3547209603143497E-2</v>
      </c>
      <c r="I218" s="26">
        <v>0.74956553363589695</v>
      </c>
      <c r="K218" s="20" t="s">
        <v>3669</v>
      </c>
      <c r="L218" s="21" t="s">
        <v>3671</v>
      </c>
      <c r="M218" s="22" t="s">
        <v>3670</v>
      </c>
      <c r="N218" s="22" t="s">
        <v>3672</v>
      </c>
      <c r="O218" s="23">
        <v>-2.7541940942669099</v>
      </c>
      <c r="P218" s="24">
        <v>-0.12199470069104436</v>
      </c>
      <c r="Q218" s="21">
        <v>1.4111851747108699E-2</v>
      </c>
      <c r="R218" s="26">
        <v>0.77993162071420996</v>
      </c>
      <c r="T218" s="20" t="s">
        <v>4606</v>
      </c>
      <c r="U218" s="21" t="s">
        <v>4606</v>
      </c>
      <c r="V218" s="22" t="s">
        <v>4607</v>
      </c>
      <c r="W218" s="22" t="s">
        <v>4608</v>
      </c>
      <c r="X218" s="23">
        <v>2.59282121816929</v>
      </c>
      <c r="Y218" s="24">
        <v>0.13633142142390206</v>
      </c>
      <c r="Z218" s="21">
        <v>1.73948394401016E-2</v>
      </c>
      <c r="AA218" s="26">
        <v>0.69616530788019804</v>
      </c>
      <c r="AC218" s="20" t="s">
        <v>428</v>
      </c>
      <c r="AD218" s="21" t="s">
        <v>428</v>
      </c>
      <c r="AE218" s="22" t="s">
        <v>429</v>
      </c>
      <c r="AF218" s="22" t="s">
        <v>430</v>
      </c>
      <c r="AG218" s="23">
        <v>-4.2220048991223198</v>
      </c>
      <c r="AH218" s="21">
        <v>0.20087313859373548</v>
      </c>
      <c r="AI218" s="21">
        <v>7.3931750654779001E-4</v>
      </c>
      <c r="AJ218" s="26">
        <v>0.35565231462070701</v>
      </c>
    </row>
    <row r="219" spans="2:36" x14ac:dyDescent="0.3">
      <c r="B219" s="20" t="s">
        <v>139</v>
      </c>
      <c r="C219" s="21" t="s">
        <v>141</v>
      </c>
      <c r="D219" s="22" t="s">
        <v>140</v>
      </c>
      <c r="E219" s="22" t="s">
        <v>142</v>
      </c>
      <c r="F219" s="23">
        <v>-2.8473344289137401</v>
      </c>
      <c r="G219" s="24">
        <v>-0.22248996082854572</v>
      </c>
      <c r="H219" s="21">
        <v>1.0302169641868201E-2</v>
      </c>
      <c r="I219" s="26">
        <v>0.74956553363589695</v>
      </c>
      <c r="K219" s="20" t="s">
        <v>3538</v>
      </c>
      <c r="L219" s="21" t="s">
        <v>3540</v>
      </c>
      <c r="M219" s="22" t="s">
        <v>3539</v>
      </c>
      <c r="N219" s="22" t="s">
        <v>3541</v>
      </c>
      <c r="O219" s="23">
        <v>-2.43489233426989</v>
      </c>
      <c r="P219" s="24">
        <v>-0.12227322839801848</v>
      </c>
      <c r="Q219" s="21">
        <v>2.6975508476242201E-2</v>
      </c>
      <c r="R219" s="26">
        <v>0.77993162071420996</v>
      </c>
      <c r="T219" s="20" t="s">
        <v>214</v>
      </c>
      <c r="U219" s="21" t="s">
        <v>216</v>
      </c>
      <c r="V219" s="22" t="s">
        <v>215</v>
      </c>
      <c r="W219" s="22" t="s">
        <v>217</v>
      </c>
      <c r="X219" s="23">
        <v>2.16817796843667</v>
      </c>
      <c r="Y219" s="24">
        <v>0.13566212090788712</v>
      </c>
      <c r="Z219" s="21">
        <v>4.2382227402266201E-2</v>
      </c>
      <c r="AA219" s="26">
        <v>0.69616530788019804</v>
      </c>
      <c r="AC219" s="20" t="s">
        <v>4243</v>
      </c>
      <c r="AD219" s="21" t="s">
        <v>4245</v>
      </c>
      <c r="AE219" s="22" t="s">
        <v>4244</v>
      </c>
      <c r="AF219" s="22" t="s">
        <v>4246</v>
      </c>
      <c r="AG219" s="23">
        <v>-2.2124851216055501</v>
      </c>
      <c r="AH219" s="21">
        <v>0.19757429392159423</v>
      </c>
      <c r="AI219" s="21">
        <v>4.2861169476116401E-2</v>
      </c>
      <c r="AJ219" s="26">
        <v>0.36072626320810097</v>
      </c>
    </row>
    <row r="220" spans="2:36" x14ac:dyDescent="0.3">
      <c r="B220" s="20" t="s">
        <v>739</v>
      </c>
      <c r="C220" s="21" t="s">
        <v>739</v>
      </c>
      <c r="D220" s="22" t="s">
        <v>740</v>
      </c>
      <c r="E220" s="22" t="s">
        <v>741</v>
      </c>
      <c r="F220" s="23">
        <v>-2.2772773307863101</v>
      </c>
      <c r="G220" s="24">
        <v>-0.22528447274183055</v>
      </c>
      <c r="H220" s="21">
        <v>3.4520447294290997E-2</v>
      </c>
      <c r="I220" s="26">
        <v>0.74956553363589695</v>
      </c>
      <c r="K220" s="20" t="s">
        <v>5846</v>
      </c>
      <c r="L220" s="21" t="s">
        <v>5847</v>
      </c>
      <c r="M220" s="22" t="s">
        <v>5847</v>
      </c>
      <c r="N220" s="22" t="s">
        <v>5848</v>
      </c>
      <c r="O220" s="23">
        <v>-2.1750700551906399</v>
      </c>
      <c r="P220" s="24">
        <v>-0.12247231207845372</v>
      </c>
      <c r="Q220" s="21">
        <v>4.4964764462504699E-2</v>
      </c>
      <c r="R220" s="26">
        <v>0.77993162071420996</v>
      </c>
      <c r="T220" s="20" t="s">
        <v>5419</v>
      </c>
      <c r="U220" s="21" t="s">
        <v>5421</v>
      </c>
      <c r="V220" s="22" t="s">
        <v>5420</v>
      </c>
      <c r="W220" s="22" t="s">
        <v>5422</v>
      </c>
      <c r="X220" s="23">
        <v>2.7358813045134598</v>
      </c>
      <c r="Y220" s="24">
        <v>0.13555086439653727</v>
      </c>
      <c r="Z220" s="21">
        <v>1.2735575548983E-2</v>
      </c>
      <c r="AA220" s="26">
        <v>0.69616530788019804</v>
      </c>
      <c r="AC220" s="20" t="s">
        <v>2277</v>
      </c>
      <c r="AD220" s="21" t="s">
        <v>2279</v>
      </c>
      <c r="AE220" s="22" t="s">
        <v>2278</v>
      </c>
      <c r="AF220" s="22" t="s">
        <v>2280</v>
      </c>
      <c r="AG220" s="23">
        <v>2.13699250082382</v>
      </c>
      <c r="AH220" s="21">
        <v>0.1973988865299994</v>
      </c>
      <c r="AI220" s="21">
        <v>4.9478642809530703E-2</v>
      </c>
      <c r="AJ220" s="26">
        <v>0.367313791704591</v>
      </c>
    </row>
    <row r="221" spans="2:36" x14ac:dyDescent="0.3">
      <c r="B221" s="20" t="s">
        <v>770</v>
      </c>
      <c r="C221" s="21" t="s">
        <v>770</v>
      </c>
      <c r="D221" s="22" t="s">
        <v>771</v>
      </c>
      <c r="E221" s="22" t="s">
        <v>772</v>
      </c>
      <c r="F221" s="23">
        <v>-2.2679605938305998</v>
      </c>
      <c r="G221" s="24">
        <v>-0.25129100654775599</v>
      </c>
      <c r="H221" s="21">
        <v>3.5182971033434297E-2</v>
      </c>
      <c r="I221" s="26">
        <v>0.74956553363589695</v>
      </c>
      <c r="K221" s="20" t="s">
        <v>5348</v>
      </c>
      <c r="L221" s="21" t="s">
        <v>5348</v>
      </c>
      <c r="M221" s="22" t="s">
        <v>5349</v>
      </c>
      <c r="N221" s="22" t="s">
        <v>5350</v>
      </c>
      <c r="O221" s="23">
        <v>-2.3193220342232701</v>
      </c>
      <c r="P221" s="24">
        <v>-0.1250961699975307</v>
      </c>
      <c r="Q221" s="21">
        <v>3.3930144381194502E-2</v>
      </c>
      <c r="R221" s="26">
        <v>0.77993162071420996</v>
      </c>
      <c r="T221" s="20" t="s">
        <v>3001</v>
      </c>
      <c r="U221" s="21" t="s">
        <v>3003</v>
      </c>
      <c r="V221" s="22" t="s">
        <v>3002</v>
      </c>
      <c r="W221" s="22" t="s">
        <v>3004</v>
      </c>
      <c r="X221" s="23">
        <v>2.12099224777868</v>
      </c>
      <c r="Y221" s="24">
        <v>0.13341395193919167</v>
      </c>
      <c r="Z221" s="21">
        <v>4.6614503149855803E-2</v>
      </c>
      <c r="AA221" s="26">
        <v>0.69616530788019804</v>
      </c>
      <c r="AC221" s="20" t="s">
        <v>2880</v>
      </c>
      <c r="AD221" s="21" t="s">
        <v>2880</v>
      </c>
      <c r="AE221" s="22" t="s">
        <v>2881</v>
      </c>
      <c r="AF221" s="22" t="s">
        <v>2882</v>
      </c>
      <c r="AG221" s="23">
        <v>-2.3471263971162499</v>
      </c>
      <c r="AH221" s="21">
        <v>0.19687539380748176</v>
      </c>
      <c r="AI221" s="21">
        <v>3.3062323461547201E-2</v>
      </c>
      <c r="AJ221" s="26">
        <v>0.35565231462070701</v>
      </c>
    </row>
    <row r="222" spans="2:36" x14ac:dyDescent="0.3">
      <c r="B222" s="20" t="s">
        <v>233</v>
      </c>
      <c r="C222" s="21" t="s">
        <v>233</v>
      </c>
      <c r="D222" s="22" t="s">
        <v>234</v>
      </c>
      <c r="E222" s="22" t="s">
        <v>235</v>
      </c>
      <c r="F222" s="23">
        <v>-2.7169618014972698</v>
      </c>
      <c r="G222" s="24">
        <v>-0.26318568197887227</v>
      </c>
      <c r="H222" s="21">
        <v>1.36790358470392E-2</v>
      </c>
      <c r="I222" s="26">
        <v>0.74956553363589695</v>
      </c>
      <c r="K222" s="20" t="s">
        <v>4592</v>
      </c>
      <c r="L222" s="21" t="s">
        <v>4594</v>
      </c>
      <c r="M222" s="22" t="s">
        <v>4593</v>
      </c>
      <c r="N222" s="22" t="s">
        <v>4595</v>
      </c>
      <c r="O222" s="23">
        <v>-2.2950255923587899</v>
      </c>
      <c r="P222" s="24">
        <v>-0.12626911673775099</v>
      </c>
      <c r="Q222" s="21">
        <v>3.55917715156151E-2</v>
      </c>
      <c r="R222" s="26">
        <v>0.77993162071420996</v>
      </c>
      <c r="T222" s="20" t="s">
        <v>2177</v>
      </c>
      <c r="U222" s="21" t="s">
        <v>2177</v>
      </c>
      <c r="V222" s="22" t="s">
        <v>2178</v>
      </c>
      <c r="W222" s="22" t="s">
        <v>2179</v>
      </c>
      <c r="X222" s="23">
        <v>2.32790509348674</v>
      </c>
      <c r="Y222" s="24">
        <v>0.13341004894798675</v>
      </c>
      <c r="Z222" s="21">
        <v>3.0525621455127602E-2</v>
      </c>
      <c r="AA222" s="26">
        <v>0.69616530788019804</v>
      </c>
      <c r="AC222" s="20" t="s">
        <v>541</v>
      </c>
      <c r="AD222" s="21" t="s">
        <v>541</v>
      </c>
      <c r="AE222" s="22" t="s">
        <v>542</v>
      </c>
      <c r="AF222" s="22" t="s">
        <v>543</v>
      </c>
      <c r="AG222" s="23">
        <v>2.75600115863856</v>
      </c>
      <c r="AH222" s="21">
        <v>0.19507421132341785</v>
      </c>
      <c r="AI222" s="21">
        <v>1.47075491681693E-2</v>
      </c>
      <c r="AJ222" s="26">
        <v>0.35565231462070701</v>
      </c>
    </row>
    <row r="223" spans="2:36" x14ac:dyDescent="0.3">
      <c r="B223" s="20" t="s">
        <v>833</v>
      </c>
      <c r="C223" s="21" t="s">
        <v>833</v>
      </c>
      <c r="D223" s="22" t="s">
        <v>834</v>
      </c>
      <c r="E223" s="22" t="s">
        <v>835</v>
      </c>
      <c r="F223" s="23">
        <v>-2.2327223213383398</v>
      </c>
      <c r="G223" s="24">
        <v>-0.26517791202492152</v>
      </c>
      <c r="H223" s="21">
        <v>3.7796106235637499E-2</v>
      </c>
      <c r="I223" s="26">
        <v>0.74956553363589695</v>
      </c>
      <c r="K223" s="20" t="s">
        <v>4845</v>
      </c>
      <c r="L223" s="21" t="s">
        <v>4845</v>
      </c>
      <c r="M223" s="22" t="s">
        <v>4846</v>
      </c>
      <c r="N223" s="22" t="s">
        <v>4847</v>
      </c>
      <c r="O223" s="23">
        <v>-2.4367637608136099</v>
      </c>
      <c r="P223" s="24">
        <v>-0.13015433865559753</v>
      </c>
      <c r="Q223" s="21">
        <v>2.68748211866057E-2</v>
      </c>
      <c r="R223" s="26">
        <v>0.77993162071420996</v>
      </c>
      <c r="T223" s="20" t="s">
        <v>266</v>
      </c>
      <c r="U223" s="21" t="s">
        <v>268</v>
      </c>
      <c r="V223" s="22" t="s">
        <v>267</v>
      </c>
      <c r="W223" s="22" t="s">
        <v>269</v>
      </c>
      <c r="X223" s="23">
        <v>2.1871045043254398</v>
      </c>
      <c r="Y223" s="24">
        <v>0.12889260815987374</v>
      </c>
      <c r="Z223" s="21">
        <v>4.0785132659039401E-2</v>
      </c>
      <c r="AA223" s="26">
        <v>0.69616530788019804</v>
      </c>
      <c r="AC223" s="20" t="s">
        <v>6048</v>
      </c>
      <c r="AD223" s="21" t="s">
        <v>6050</v>
      </c>
      <c r="AE223" s="22" t="s">
        <v>6049</v>
      </c>
      <c r="AF223" s="22" t="s">
        <v>6051</v>
      </c>
      <c r="AG223" s="23">
        <v>-2.7912466586813101</v>
      </c>
      <c r="AH223" s="21">
        <v>0.19398395553862247</v>
      </c>
      <c r="AI223" s="21">
        <v>1.36994852960021E-2</v>
      </c>
      <c r="AJ223" s="26">
        <v>0.35565231462070701</v>
      </c>
    </row>
    <row r="224" spans="2:36" x14ac:dyDescent="0.3">
      <c r="B224" s="20" t="s">
        <v>329</v>
      </c>
      <c r="C224" s="21" t="s">
        <v>331</v>
      </c>
      <c r="D224" s="22" t="s">
        <v>330</v>
      </c>
      <c r="E224" s="22" t="s">
        <v>332</v>
      </c>
      <c r="F224" s="23">
        <v>-2.5923433723234499</v>
      </c>
      <c r="G224" s="24">
        <v>-0.26683122312966284</v>
      </c>
      <c r="H224" s="21">
        <v>1.7874760744646199E-2</v>
      </c>
      <c r="I224" s="26">
        <v>0.74956553363589695</v>
      </c>
      <c r="K224" s="20" t="s">
        <v>1163</v>
      </c>
      <c r="L224" s="21" t="s">
        <v>1165</v>
      </c>
      <c r="M224" s="22" t="s">
        <v>1164</v>
      </c>
      <c r="N224" s="22" t="s">
        <v>1166</v>
      </c>
      <c r="O224" s="23">
        <v>-2.3148012613156199</v>
      </c>
      <c r="P224" s="24">
        <v>-0.13570234185469199</v>
      </c>
      <c r="Q224" s="21">
        <v>3.4233719025223097E-2</v>
      </c>
      <c r="R224" s="26">
        <v>0.77993162071420996</v>
      </c>
      <c r="T224" s="20" t="s">
        <v>4435</v>
      </c>
      <c r="U224" s="21" t="s">
        <v>4435</v>
      </c>
      <c r="V224" s="22" t="s">
        <v>4436</v>
      </c>
      <c r="W224" s="22" t="s">
        <v>4437</v>
      </c>
      <c r="X224" s="23">
        <v>2.2579483068243902</v>
      </c>
      <c r="Y224" s="24">
        <v>0.12402650988406075</v>
      </c>
      <c r="Z224" s="21">
        <v>3.5282654023779801E-2</v>
      </c>
      <c r="AA224" s="26">
        <v>0.69616530788019804</v>
      </c>
      <c r="AC224" s="20" t="s">
        <v>1171</v>
      </c>
      <c r="AD224" s="21" t="s">
        <v>1171</v>
      </c>
      <c r="AE224" s="22" t="s">
        <v>1172</v>
      </c>
      <c r="AF224" s="22" t="s">
        <v>1173</v>
      </c>
      <c r="AG224" s="23">
        <v>-2.2760672901988701</v>
      </c>
      <c r="AH224" s="21">
        <v>0.19348483060923063</v>
      </c>
      <c r="AI224" s="21">
        <v>3.7936742176390703E-2</v>
      </c>
      <c r="AJ224" s="26">
        <v>0.35565231462070701</v>
      </c>
    </row>
    <row r="225" spans="2:36" x14ac:dyDescent="0.3">
      <c r="B225" s="20" t="s">
        <v>354</v>
      </c>
      <c r="C225" s="21" t="s">
        <v>356</v>
      </c>
      <c r="D225" s="22" t="s">
        <v>355</v>
      </c>
      <c r="E225" s="22" t="s">
        <v>357</v>
      </c>
      <c r="F225" s="23">
        <v>-2.5639662895531798</v>
      </c>
      <c r="G225" s="24">
        <v>-0.27577210052123197</v>
      </c>
      <c r="H225" s="21">
        <v>1.8987618555214199E-2</v>
      </c>
      <c r="I225" s="26">
        <v>0.74956553363589695</v>
      </c>
      <c r="K225" s="20" t="s">
        <v>1712</v>
      </c>
      <c r="L225" s="21" t="s">
        <v>1714</v>
      </c>
      <c r="M225" s="22" t="s">
        <v>1713</v>
      </c>
      <c r="N225" s="22" t="s">
        <v>1715</v>
      </c>
      <c r="O225" s="23">
        <v>-2.1441178333793798</v>
      </c>
      <c r="P225" s="24">
        <v>-0.13589305397403029</v>
      </c>
      <c r="Q225" s="21">
        <v>4.7729301130203301E-2</v>
      </c>
      <c r="R225" s="26">
        <v>0.77993162071420996</v>
      </c>
      <c r="T225" s="20" t="s">
        <v>262</v>
      </c>
      <c r="U225" s="21" t="s">
        <v>264</v>
      </c>
      <c r="V225" s="22" t="s">
        <v>263</v>
      </c>
      <c r="W225" s="22" t="s">
        <v>265</v>
      </c>
      <c r="X225" s="23">
        <v>2.5375759978180499</v>
      </c>
      <c r="Y225" s="24">
        <v>0.1234859750434269</v>
      </c>
      <c r="Z225" s="21">
        <v>1.9592491720015998E-2</v>
      </c>
      <c r="AA225" s="26">
        <v>0.69616530788019804</v>
      </c>
      <c r="AC225" s="20" t="s">
        <v>2356</v>
      </c>
      <c r="AD225" s="21" t="s">
        <v>2358</v>
      </c>
      <c r="AE225" s="22" t="s">
        <v>2357</v>
      </c>
      <c r="AF225" s="22" t="s">
        <v>2359</v>
      </c>
      <c r="AG225" s="23">
        <v>-2.5201429351201399</v>
      </c>
      <c r="AH225" s="21">
        <v>0.19322246461288473</v>
      </c>
      <c r="AI225" s="21">
        <v>2.3549771820860599E-2</v>
      </c>
      <c r="AJ225" s="26">
        <v>0.35565231462070701</v>
      </c>
    </row>
    <row r="226" spans="2:36" x14ac:dyDescent="0.3">
      <c r="B226" s="20" t="s">
        <v>730</v>
      </c>
      <c r="C226" s="21" t="s">
        <v>731</v>
      </c>
      <c r="D226" s="22" t="s">
        <v>731</v>
      </c>
      <c r="E226" s="22" t="s">
        <v>732</v>
      </c>
      <c r="F226" s="23">
        <v>-2.2823818215154699</v>
      </c>
      <c r="G226" s="24">
        <v>-0.2796975123305287</v>
      </c>
      <c r="H226" s="21">
        <v>3.4162358172369997E-2</v>
      </c>
      <c r="I226" s="26">
        <v>0.74956553363589695</v>
      </c>
      <c r="K226" s="20" t="s">
        <v>2795</v>
      </c>
      <c r="L226" s="21" t="s">
        <v>4351</v>
      </c>
      <c r="M226" s="22" t="s">
        <v>4350</v>
      </c>
      <c r="N226" s="22" t="s">
        <v>2796</v>
      </c>
      <c r="O226" s="23">
        <v>-2.4227519998865401</v>
      </c>
      <c r="P226" s="24">
        <v>-0.13681242179008496</v>
      </c>
      <c r="Q226" s="21">
        <v>2.7637391691491001E-2</v>
      </c>
      <c r="R226" s="26">
        <v>0.77993162071420996</v>
      </c>
      <c r="T226" s="20" t="s">
        <v>3606</v>
      </c>
      <c r="U226" s="21" t="s">
        <v>3606</v>
      </c>
      <c r="V226" s="22" t="s">
        <v>3607</v>
      </c>
      <c r="W226" s="22" t="s">
        <v>3608</v>
      </c>
      <c r="X226" s="23">
        <v>2.1806498295313701</v>
      </c>
      <c r="Y226" s="24">
        <v>0.12022142020720859</v>
      </c>
      <c r="Z226" s="21">
        <v>4.1323535524057403E-2</v>
      </c>
      <c r="AA226" s="26">
        <v>0.69616530788019804</v>
      </c>
      <c r="AC226" s="20" t="s">
        <v>2285</v>
      </c>
      <c r="AD226" s="21" t="s">
        <v>2285</v>
      </c>
      <c r="AE226" s="22" t="s">
        <v>2286</v>
      </c>
      <c r="AF226" s="22" t="s">
        <v>2287</v>
      </c>
      <c r="AG226" s="23">
        <v>-2.85129493085216</v>
      </c>
      <c r="AH226" s="21">
        <v>0.19265948954444903</v>
      </c>
      <c r="AI226" s="21">
        <v>1.2134658983966399E-2</v>
      </c>
      <c r="AJ226" s="26">
        <v>0.35565231462070701</v>
      </c>
    </row>
    <row r="227" spans="2:36" x14ac:dyDescent="0.3">
      <c r="B227" s="20" t="s">
        <v>163</v>
      </c>
      <c r="C227" s="21" t="s">
        <v>165</v>
      </c>
      <c r="D227" s="22" t="s">
        <v>164</v>
      </c>
      <c r="E227" s="22" t="s">
        <v>166</v>
      </c>
      <c r="F227" s="23">
        <v>-2.8154337526709998</v>
      </c>
      <c r="G227" s="24">
        <v>-0.28107414299613781</v>
      </c>
      <c r="H227" s="21">
        <v>1.1045720666633301E-2</v>
      </c>
      <c r="I227" s="26">
        <v>0.74956553363589695</v>
      </c>
      <c r="K227" s="20" t="s">
        <v>5614</v>
      </c>
      <c r="L227" s="21" t="s">
        <v>5614</v>
      </c>
      <c r="M227" s="22" t="s">
        <v>5615</v>
      </c>
      <c r="N227" s="22" t="s">
        <v>5616</v>
      </c>
      <c r="O227" s="23">
        <v>-3.0278811923044699</v>
      </c>
      <c r="P227" s="24">
        <v>-0.13782134605237562</v>
      </c>
      <c r="Q227" s="21">
        <v>8.0001005750298202E-3</v>
      </c>
      <c r="R227" s="26">
        <v>0.77993162071420996</v>
      </c>
      <c r="T227" s="20" t="s">
        <v>4438</v>
      </c>
      <c r="U227" s="21" t="s">
        <v>4440</v>
      </c>
      <c r="V227" s="22" t="s">
        <v>4439</v>
      </c>
      <c r="W227" s="22" t="s">
        <v>4441</v>
      </c>
      <c r="X227" s="23">
        <v>2.1347087027790201</v>
      </c>
      <c r="Y227" s="24">
        <v>0.12007235215738975</v>
      </c>
      <c r="Z227" s="21">
        <v>4.5346342110610498E-2</v>
      </c>
      <c r="AA227" s="26">
        <v>0.69616530788019804</v>
      </c>
      <c r="AC227" s="20" t="s">
        <v>5585</v>
      </c>
      <c r="AD227" s="21" t="s">
        <v>5587</v>
      </c>
      <c r="AE227" s="22" t="s">
        <v>5586</v>
      </c>
      <c r="AF227" s="22" t="s">
        <v>5588</v>
      </c>
      <c r="AG227" s="23">
        <v>2.7355474442538701</v>
      </c>
      <c r="AH227" s="21">
        <v>0.19164686629674063</v>
      </c>
      <c r="AI227" s="21">
        <v>1.53251624435502E-2</v>
      </c>
      <c r="AJ227" s="26">
        <v>0.35565231462070701</v>
      </c>
    </row>
    <row r="228" spans="2:36" x14ac:dyDescent="0.3">
      <c r="B228" s="20" t="s">
        <v>726</v>
      </c>
      <c r="C228" s="21" t="s">
        <v>728</v>
      </c>
      <c r="D228" s="22" t="s">
        <v>727</v>
      </c>
      <c r="E228" s="22" t="s">
        <v>729</v>
      </c>
      <c r="F228" s="23">
        <v>-2.2849548610152302</v>
      </c>
      <c r="G228" s="24">
        <v>-0.2823718588102242</v>
      </c>
      <c r="H228" s="21">
        <v>3.3983156902049498E-2</v>
      </c>
      <c r="I228" s="26">
        <v>0.74956553363589695</v>
      </c>
      <c r="K228" s="20" t="s">
        <v>1570</v>
      </c>
      <c r="L228" s="21" t="s">
        <v>1572</v>
      </c>
      <c r="M228" s="22" t="s">
        <v>1571</v>
      </c>
      <c r="N228" s="22" t="s">
        <v>1573</v>
      </c>
      <c r="O228" s="23">
        <v>-2.2621880292665</v>
      </c>
      <c r="P228" s="24">
        <v>-0.14099129400841456</v>
      </c>
      <c r="Q228" s="21">
        <v>3.7958435040814399E-2</v>
      </c>
      <c r="R228" s="26">
        <v>0.77993162071420996</v>
      </c>
      <c r="T228" s="20" t="s">
        <v>2360</v>
      </c>
      <c r="U228" s="21" t="s">
        <v>2362</v>
      </c>
      <c r="V228" s="22" t="s">
        <v>2361</v>
      </c>
      <c r="W228" s="22" t="s">
        <v>2363</v>
      </c>
      <c r="X228" s="23">
        <v>2.3212948671434201</v>
      </c>
      <c r="Y228" s="24">
        <v>0.11465796978810322</v>
      </c>
      <c r="Z228" s="21">
        <v>3.0948404481595901E-2</v>
      </c>
      <c r="AA228" s="26">
        <v>0.69616530788019804</v>
      </c>
      <c r="AC228" s="20" t="s">
        <v>2694</v>
      </c>
      <c r="AD228" s="21" t="s">
        <v>2696</v>
      </c>
      <c r="AE228" s="22" t="s">
        <v>2695</v>
      </c>
      <c r="AF228" s="22" t="s">
        <v>2697</v>
      </c>
      <c r="AG228" s="23">
        <v>-2.6146248870595699</v>
      </c>
      <c r="AH228" s="21">
        <v>0.19157104473374484</v>
      </c>
      <c r="AI228" s="21">
        <v>1.95219726858325E-2</v>
      </c>
      <c r="AJ228" s="26">
        <v>0.35565231462070701</v>
      </c>
    </row>
    <row r="229" spans="2:36" x14ac:dyDescent="0.3">
      <c r="B229" s="20" t="s">
        <v>950</v>
      </c>
      <c r="C229" s="21" t="s">
        <v>952</v>
      </c>
      <c r="D229" s="22" t="s">
        <v>951</v>
      </c>
      <c r="E229" s="22" t="s">
        <v>953</v>
      </c>
      <c r="F229" s="23">
        <v>-2.1593202591557601</v>
      </c>
      <c r="G229" s="24">
        <v>-0.28353180927436961</v>
      </c>
      <c r="H229" s="21">
        <v>4.3820038222987197E-2</v>
      </c>
      <c r="I229" s="26">
        <v>0.74956553363589695</v>
      </c>
      <c r="K229" s="20" t="s">
        <v>1201</v>
      </c>
      <c r="L229" s="21" t="s">
        <v>4106</v>
      </c>
      <c r="M229" s="22" t="s">
        <v>4105</v>
      </c>
      <c r="N229" s="22" t="s">
        <v>1204</v>
      </c>
      <c r="O229" s="23">
        <v>-2.3124041275915199</v>
      </c>
      <c r="P229" s="24">
        <v>-0.14100473117837736</v>
      </c>
      <c r="Q229" s="21">
        <v>3.4395718019776401E-2</v>
      </c>
      <c r="R229" s="26">
        <v>0.77993162071420996</v>
      </c>
      <c r="T229" s="20" t="s">
        <v>5378</v>
      </c>
      <c r="U229" s="21" t="s">
        <v>5378</v>
      </c>
      <c r="V229" s="22" t="s">
        <v>5379</v>
      </c>
      <c r="W229" s="22" t="s">
        <v>5380</v>
      </c>
      <c r="X229" s="23">
        <v>2.2461459380296498</v>
      </c>
      <c r="Y229" s="24">
        <v>0.10931225510544371</v>
      </c>
      <c r="Z229" s="21">
        <v>3.6149362037990497E-2</v>
      </c>
      <c r="AA229" s="26">
        <v>0.69616530788019804</v>
      </c>
      <c r="AC229" s="20" t="s">
        <v>2288</v>
      </c>
      <c r="AD229" s="21" t="s">
        <v>2290</v>
      </c>
      <c r="AE229" s="22" t="s">
        <v>2289</v>
      </c>
      <c r="AF229" s="22" t="s">
        <v>2291</v>
      </c>
      <c r="AG229" s="23">
        <v>-2.6056024640351798</v>
      </c>
      <c r="AH229" s="21">
        <v>0.19068153294817522</v>
      </c>
      <c r="AI229" s="21">
        <v>1.9876044247153501E-2</v>
      </c>
      <c r="AJ229" s="26">
        <v>0.35565231462070701</v>
      </c>
    </row>
    <row r="230" spans="2:36" x14ac:dyDescent="0.3">
      <c r="B230" s="20" t="s">
        <v>773</v>
      </c>
      <c r="C230" s="21" t="s">
        <v>775</v>
      </c>
      <c r="D230" s="22" t="s">
        <v>774</v>
      </c>
      <c r="E230" s="22" t="s">
        <v>776</v>
      </c>
      <c r="F230" s="23">
        <v>-2.2625988046279502</v>
      </c>
      <c r="G230" s="24">
        <v>-0.28556066851196588</v>
      </c>
      <c r="H230" s="21">
        <v>3.5569546116348799E-2</v>
      </c>
      <c r="I230" s="26">
        <v>0.74956553363589695</v>
      </c>
      <c r="K230" s="20" t="s">
        <v>5458</v>
      </c>
      <c r="L230" s="21" t="s">
        <v>5460</v>
      </c>
      <c r="M230" s="22" t="s">
        <v>5459</v>
      </c>
      <c r="N230" s="22" t="s">
        <v>5461</v>
      </c>
      <c r="O230" s="23">
        <v>-2.5279683433671698</v>
      </c>
      <c r="P230" s="24">
        <v>-0.14202423892497743</v>
      </c>
      <c r="Q230" s="21">
        <v>2.2377128165658601E-2</v>
      </c>
      <c r="R230" s="26">
        <v>0.77993162071420996</v>
      </c>
      <c r="T230" s="20" t="s">
        <v>4772</v>
      </c>
      <c r="U230" s="21" t="s">
        <v>4774</v>
      </c>
      <c r="V230" s="22" t="s">
        <v>4773</v>
      </c>
      <c r="W230" s="22" t="s">
        <v>4775</v>
      </c>
      <c r="X230" s="23">
        <v>2.5821300344999698</v>
      </c>
      <c r="Y230" s="24">
        <v>0.10881883579264004</v>
      </c>
      <c r="Z230" s="21">
        <v>1.78011356584061E-2</v>
      </c>
      <c r="AA230" s="26">
        <v>0.69616530788019804</v>
      </c>
      <c r="AC230" s="20" t="s">
        <v>4541</v>
      </c>
      <c r="AD230" s="21" t="s">
        <v>4543</v>
      </c>
      <c r="AE230" s="22" t="s">
        <v>4542</v>
      </c>
      <c r="AF230" s="22" t="s">
        <v>4544</v>
      </c>
      <c r="AG230" s="23">
        <v>2.25407864338966</v>
      </c>
      <c r="AH230" s="21">
        <v>0.18992611398212483</v>
      </c>
      <c r="AI230" s="21">
        <v>3.9576631710183101E-2</v>
      </c>
      <c r="AJ230" s="26">
        <v>0.35565231462070701</v>
      </c>
    </row>
    <row r="231" spans="2:36" x14ac:dyDescent="0.3">
      <c r="B231" s="20" t="s">
        <v>147</v>
      </c>
      <c r="C231" s="21" t="s">
        <v>149</v>
      </c>
      <c r="D231" s="22" t="s">
        <v>148</v>
      </c>
      <c r="E231" s="22" t="s">
        <v>150</v>
      </c>
      <c r="F231" s="23">
        <v>-2.8331256939183902</v>
      </c>
      <c r="G231" s="24">
        <v>-0.29002985629537092</v>
      </c>
      <c r="H231" s="21">
        <v>1.0627218345527E-2</v>
      </c>
      <c r="I231" s="26">
        <v>0.74956553363589695</v>
      </c>
      <c r="K231" s="20" t="s">
        <v>4746</v>
      </c>
      <c r="L231" s="21" t="s">
        <v>4748</v>
      </c>
      <c r="M231" s="22" t="s">
        <v>4747</v>
      </c>
      <c r="N231" s="22" t="s">
        <v>4749</v>
      </c>
      <c r="O231" s="23">
        <v>-2.3234969811118602</v>
      </c>
      <c r="P231" s="24">
        <v>-0.14361357130946575</v>
      </c>
      <c r="Q231" s="21">
        <v>3.3652031391949097E-2</v>
      </c>
      <c r="R231" s="26">
        <v>0.77993162071420996</v>
      </c>
      <c r="T231" s="20" t="s">
        <v>5080</v>
      </c>
      <c r="U231" s="21" t="s">
        <v>5080</v>
      </c>
      <c r="V231" s="22" t="s">
        <v>5081</v>
      </c>
      <c r="W231" s="22" t="s">
        <v>5082</v>
      </c>
      <c r="X231" s="23">
        <v>2.72235442838232</v>
      </c>
      <c r="Y231" s="24">
        <v>0.1058661403866514</v>
      </c>
      <c r="Z231" s="21">
        <v>1.31194268058503E-2</v>
      </c>
      <c r="AA231" s="26">
        <v>0.69616530788019804</v>
      </c>
      <c r="AC231" s="20" t="s">
        <v>5631</v>
      </c>
      <c r="AD231" s="21" t="s">
        <v>5631</v>
      </c>
      <c r="AE231" s="22" t="s">
        <v>5632</v>
      </c>
      <c r="AF231" s="22" t="s">
        <v>5633</v>
      </c>
      <c r="AG231" s="23">
        <v>-2.5091171071808098</v>
      </c>
      <c r="AH231" s="21">
        <v>0.18953426127873069</v>
      </c>
      <c r="AI231" s="21">
        <v>2.40685835777577E-2</v>
      </c>
      <c r="AJ231" s="26">
        <v>0.35565231462070701</v>
      </c>
    </row>
    <row r="232" spans="2:36" x14ac:dyDescent="0.3">
      <c r="B232" s="20" t="s">
        <v>248</v>
      </c>
      <c r="C232" s="21" t="s">
        <v>249</v>
      </c>
      <c r="D232" s="22" t="s">
        <v>249</v>
      </c>
      <c r="E232" s="22" t="s">
        <v>250</v>
      </c>
      <c r="F232" s="23">
        <v>-2.6949200904671402</v>
      </c>
      <c r="G232" s="24">
        <v>-0.29057717637531932</v>
      </c>
      <c r="H232" s="21">
        <v>1.43455904770969E-2</v>
      </c>
      <c r="I232" s="26">
        <v>0.74956553363589695</v>
      </c>
      <c r="K232" s="20" t="s">
        <v>1887</v>
      </c>
      <c r="L232" s="21" t="s">
        <v>1888</v>
      </c>
      <c r="M232" s="22" t="s">
        <v>1888</v>
      </c>
      <c r="N232" s="22" t="s">
        <v>1889</v>
      </c>
      <c r="O232" s="23">
        <v>-2.34708106670415</v>
      </c>
      <c r="P232" s="24">
        <v>-0.14537564771769632</v>
      </c>
      <c r="Q232" s="21">
        <v>3.2120658844821202E-2</v>
      </c>
      <c r="R232" s="26">
        <v>0.77993162071420996</v>
      </c>
      <c r="T232" s="20" t="s">
        <v>1034</v>
      </c>
      <c r="U232" s="21" t="s">
        <v>1036</v>
      </c>
      <c r="V232" s="22" t="s">
        <v>1035</v>
      </c>
      <c r="W232" s="22" t="s">
        <v>1037</v>
      </c>
      <c r="X232" s="23">
        <v>2.4048112886970499</v>
      </c>
      <c r="Y232" s="24">
        <v>0.10513231683070019</v>
      </c>
      <c r="Z232" s="21">
        <v>2.5984258495381701E-2</v>
      </c>
      <c r="AA232" s="26">
        <v>0.69616530788019804</v>
      </c>
      <c r="AC232" s="20" t="s">
        <v>4352</v>
      </c>
      <c r="AD232" s="21" t="s">
        <v>4352</v>
      </c>
      <c r="AE232" s="22" t="s">
        <v>4353</v>
      </c>
      <c r="AF232" s="22" t="s">
        <v>4354</v>
      </c>
      <c r="AG232" s="23">
        <v>3.5118847547274199</v>
      </c>
      <c r="AH232" s="21">
        <v>0.18854077874719316</v>
      </c>
      <c r="AI232" s="21">
        <v>3.1458701095401398E-3</v>
      </c>
      <c r="AJ232" s="26">
        <v>0.35565231462070701</v>
      </c>
    </row>
    <row r="233" spans="2:36" x14ac:dyDescent="0.3">
      <c r="B233" s="20" t="s">
        <v>474</v>
      </c>
      <c r="C233" s="21" t="s">
        <v>476</v>
      </c>
      <c r="D233" s="22" t="s">
        <v>475</v>
      </c>
      <c r="E233" s="22" t="s">
        <v>477</v>
      </c>
      <c r="F233" s="23">
        <v>-2.4611505689417199</v>
      </c>
      <c r="G233" s="24">
        <v>-0.29688493232494056</v>
      </c>
      <c r="H233" s="21">
        <v>2.35909678463899E-2</v>
      </c>
      <c r="I233" s="26">
        <v>0.74956553363589695</v>
      </c>
      <c r="K233" s="20" t="s">
        <v>3530</v>
      </c>
      <c r="L233" s="21" t="s">
        <v>3532</v>
      </c>
      <c r="M233" s="22" t="s">
        <v>3531</v>
      </c>
      <c r="N233" s="22" t="s">
        <v>3533</v>
      </c>
      <c r="O233" s="23">
        <v>-2.5175935563660401</v>
      </c>
      <c r="P233" s="24">
        <v>-0.14723435903064813</v>
      </c>
      <c r="Q233" s="21">
        <v>2.2850196221393001E-2</v>
      </c>
      <c r="R233" s="26">
        <v>0.77993162071420996</v>
      </c>
      <c r="T233" s="20" t="s">
        <v>2939</v>
      </c>
      <c r="U233" s="21" t="s">
        <v>2939</v>
      </c>
      <c r="V233" s="22" t="s">
        <v>2940</v>
      </c>
      <c r="W233" s="22" t="s">
        <v>2941</v>
      </c>
      <c r="X233" s="23">
        <v>2.1070923428578499</v>
      </c>
      <c r="Y233" s="24">
        <v>0.1041465090358618</v>
      </c>
      <c r="Z233" s="21">
        <v>4.7932295927208303E-2</v>
      </c>
      <c r="AA233" s="26">
        <v>0.69616530788019804</v>
      </c>
      <c r="AC233" s="20" t="s">
        <v>3375</v>
      </c>
      <c r="AD233" s="21" t="s">
        <v>3375</v>
      </c>
      <c r="AE233" s="22" t="s">
        <v>3376</v>
      </c>
      <c r="AF233" s="22" t="s">
        <v>3377</v>
      </c>
      <c r="AG233" s="23">
        <v>-2.35070784625914</v>
      </c>
      <c r="AH233" s="21">
        <v>0.18699611687987222</v>
      </c>
      <c r="AI233" s="21">
        <v>3.28329642776286E-2</v>
      </c>
      <c r="AJ233" s="26">
        <v>0.35565231462070701</v>
      </c>
    </row>
    <row r="234" spans="2:36" x14ac:dyDescent="0.3">
      <c r="B234" s="20" t="s">
        <v>1046</v>
      </c>
      <c r="C234" s="21" t="s">
        <v>1046</v>
      </c>
      <c r="D234" s="22" t="s">
        <v>1047</v>
      </c>
      <c r="E234" s="22" t="s">
        <v>1048</v>
      </c>
      <c r="F234" s="23">
        <v>-2.1200888660695401</v>
      </c>
      <c r="G234" s="24">
        <v>-0.2972479441359519</v>
      </c>
      <c r="H234" s="21">
        <v>4.7387372980801597E-2</v>
      </c>
      <c r="I234" s="26">
        <v>0.74956553363589695</v>
      </c>
      <c r="K234" s="20" t="s">
        <v>4484</v>
      </c>
      <c r="L234" s="21" t="s">
        <v>4484</v>
      </c>
      <c r="M234" s="22" t="s">
        <v>4485</v>
      </c>
      <c r="N234" s="22" t="s">
        <v>4486</v>
      </c>
      <c r="O234" s="23">
        <v>-2.1691300200442698</v>
      </c>
      <c r="P234" s="24">
        <v>-0.14761359304159163</v>
      </c>
      <c r="Q234" s="21">
        <v>4.54835756877685E-2</v>
      </c>
      <c r="R234" s="26">
        <v>0.77993162071420996</v>
      </c>
      <c r="T234" s="20" t="s">
        <v>742</v>
      </c>
      <c r="U234" s="21" t="s">
        <v>742</v>
      </c>
      <c r="V234" s="22" t="s">
        <v>743</v>
      </c>
      <c r="W234" s="22" t="s">
        <v>744</v>
      </c>
      <c r="X234" s="23">
        <v>2.6309433697808902</v>
      </c>
      <c r="Y234" s="24">
        <v>0.10331246572313332</v>
      </c>
      <c r="Z234" s="21">
        <v>1.6016168141713499E-2</v>
      </c>
      <c r="AA234" s="26">
        <v>0.69616530788019804</v>
      </c>
      <c r="AC234" s="20" t="s">
        <v>1674</v>
      </c>
      <c r="AD234" s="21" t="s">
        <v>1674</v>
      </c>
      <c r="AE234" s="22" t="s">
        <v>1675</v>
      </c>
      <c r="AF234" s="22" t="s">
        <v>1676</v>
      </c>
      <c r="AG234" s="23">
        <v>-2.35334618364173</v>
      </c>
      <c r="AH234" s="21">
        <v>0.18625912572125519</v>
      </c>
      <c r="AI234" s="21">
        <v>3.2664962981963898E-2</v>
      </c>
      <c r="AJ234" s="26">
        <v>0.35565231462070701</v>
      </c>
    </row>
    <row r="235" spans="2:36" x14ac:dyDescent="0.3">
      <c r="B235" s="20" t="s">
        <v>855</v>
      </c>
      <c r="C235" s="21" t="s">
        <v>855</v>
      </c>
      <c r="D235" s="22" t="s">
        <v>856</v>
      </c>
      <c r="E235" s="22" t="s">
        <v>857</v>
      </c>
      <c r="F235" s="23">
        <v>-2.22308921197207</v>
      </c>
      <c r="G235" s="24">
        <v>-0.30271631660162324</v>
      </c>
      <c r="H235" s="21">
        <v>3.8540875358443097E-2</v>
      </c>
      <c r="I235" s="26">
        <v>0.74956553363589695</v>
      </c>
      <c r="K235" s="20" t="s">
        <v>3689</v>
      </c>
      <c r="L235" s="21" t="s">
        <v>5539</v>
      </c>
      <c r="M235" s="22" t="s">
        <v>5538</v>
      </c>
      <c r="N235" s="22" t="s">
        <v>3690</v>
      </c>
      <c r="O235" s="23">
        <v>-2.2665658305710501</v>
      </c>
      <c r="P235" s="24">
        <v>-0.14763512877687904</v>
      </c>
      <c r="Q235" s="21">
        <v>3.7634659866989197E-2</v>
      </c>
      <c r="R235" s="26">
        <v>0.77993162071420996</v>
      </c>
      <c r="T235" s="20" t="s">
        <v>4058</v>
      </c>
      <c r="U235" s="21" t="s">
        <v>4058</v>
      </c>
      <c r="V235" s="22" t="s">
        <v>4059</v>
      </c>
      <c r="W235" s="22" t="s">
        <v>4060</v>
      </c>
      <c r="X235" s="23">
        <v>2.1972134497395599</v>
      </c>
      <c r="Y235" s="24">
        <v>9.9008103479337195E-2</v>
      </c>
      <c r="Z235" s="21">
        <v>3.9954756648375701E-2</v>
      </c>
      <c r="AA235" s="26">
        <v>0.69616530788019804</v>
      </c>
      <c r="AC235" s="20" t="s">
        <v>3029</v>
      </c>
      <c r="AD235" s="21" t="s">
        <v>3031</v>
      </c>
      <c r="AE235" s="22" t="s">
        <v>3030</v>
      </c>
      <c r="AF235" s="22" t="s">
        <v>3032</v>
      </c>
      <c r="AG235" s="23">
        <v>-2.4815185147313601</v>
      </c>
      <c r="AH235" s="21">
        <v>0.18522738335409242</v>
      </c>
      <c r="AI235" s="21">
        <v>2.5415446321764099E-2</v>
      </c>
      <c r="AJ235" s="26">
        <v>0.35565231462070701</v>
      </c>
    </row>
    <row r="236" spans="2:36" x14ac:dyDescent="0.3">
      <c r="B236" s="20" t="s">
        <v>1015</v>
      </c>
      <c r="C236" s="21" t="s">
        <v>1015</v>
      </c>
      <c r="D236" s="22" t="s">
        <v>1016</v>
      </c>
      <c r="E236" s="22" t="s">
        <v>1017</v>
      </c>
      <c r="F236" s="23">
        <v>-2.1338516519091599</v>
      </c>
      <c r="G236" s="24">
        <v>-0.30400154477138286</v>
      </c>
      <c r="H236" s="21">
        <v>4.6106907424043601E-2</v>
      </c>
      <c r="I236" s="26">
        <v>0.74956553363589695</v>
      </c>
      <c r="K236" s="20" t="s">
        <v>5103</v>
      </c>
      <c r="L236" s="21" t="s">
        <v>5103</v>
      </c>
      <c r="M236" s="22" t="s">
        <v>5104</v>
      </c>
      <c r="N236" s="22" t="s">
        <v>5105</v>
      </c>
      <c r="O236" s="23">
        <v>-2.4339616990468298</v>
      </c>
      <c r="P236" s="24">
        <v>-0.14846161427698637</v>
      </c>
      <c r="Q236" s="21">
        <v>2.7025711490487599E-2</v>
      </c>
      <c r="R236" s="26">
        <v>0.77993162071420996</v>
      </c>
      <c r="T236" s="20" t="s">
        <v>4269</v>
      </c>
      <c r="U236" s="21" t="s">
        <v>4269</v>
      </c>
      <c r="V236" s="22" t="s">
        <v>4270</v>
      </c>
      <c r="W236" s="22" t="s">
        <v>4271</v>
      </c>
      <c r="X236" s="23">
        <v>-2.6600167852075001</v>
      </c>
      <c r="Y236" s="24">
        <v>-8.3439614933097747E-2</v>
      </c>
      <c r="Z236" s="21">
        <v>1.50348574160138E-2</v>
      </c>
      <c r="AA236" s="26">
        <v>0.69616530788019804</v>
      </c>
      <c r="AC236" s="20" t="s">
        <v>1956</v>
      </c>
      <c r="AD236" s="21" t="s">
        <v>1958</v>
      </c>
      <c r="AE236" s="22" t="s">
        <v>1957</v>
      </c>
      <c r="AF236" s="22" t="s">
        <v>1959</v>
      </c>
      <c r="AG236" s="23">
        <v>-2.8180386026264999</v>
      </c>
      <c r="AH236" s="21">
        <v>0.1848145688443214</v>
      </c>
      <c r="AI236" s="21">
        <v>1.29784376472784E-2</v>
      </c>
      <c r="AJ236" s="26">
        <v>0.35565231462070701</v>
      </c>
    </row>
    <row r="237" spans="2:36" x14ac:dyDescent="0.3">
      <c r="B237" s="20" t="s">
        <v>870</v>
      </c>
      <c r="C237" s="21" t="s">
        <v>870</v>
      </c>
      <c r="D237" s="22" t="s">
        <v>871</v>
      </c>
      <c r="E237" s="22" t="s">
        <v>872</v>
      </c>
      <c r="F237" s="23">
        <v>-2.2140123810455798</v>
      </c>
      <c r="G237" s="24">
        <v>-0.30940960318891486</v>
      </c>
      <c r="H237" s="21">
        <v>3.9254934125993499E-2</v>
      </c>
      <c r="I237" s="26">
        <v>0.74956553363589695</v>
      </c>
      <c r="K237" s="20" t="s">
        <v>3178</v>
      </c>
      <c r="L237" s="21" t="s">
        <v>3178</v>
      </c>
      <c r="M237" s="22" t="s">
        <v>3179</v>
      </c>
      <c r="N237" s="22" t="s">
        <v>3180</v>
      </c>
      <c r="O237" s="23">
        <v>-2.1395812394610099</v>
      </c>
      <c r="P237" s="24">
        <v>-0.14877048121493677</v>
      </c>
      <c r="Q237" s="21">
        <v>4.8147396321179398E-2</v>
      </c>
      <c r="R237" s="26">
        <v>0.77993162071420996</v>
      </c>
      <c r="T237" s="20" t="s">
        <v>5573</v>
      </c>
      <c r="U237" s="21" t="s">
        <v>5573</v>
      </c>
      <c r="V237" s="22" t="s">
        <v>5574</v>
      </c>
      <c r="W237" s="22" t="s">
        <v>5575</v>
      </c>
      <c r="X237" s="23">
        <v>-2.2788085195270198</v>
      </c>
      <c r="Y237" s="24">
        <v>-8.6034483920337093E-2</v>
      </c>
      <c r="Z237" s="21">
        <v>3.3797295015858597E-2</v>
      </c>
      <c r="AA237" s="26">
        <v>0.69616530788019804</v>
      </c>
      <c r="AC237" s="20" t="s">
        <v>1201</v>
      </c>
      <c r="AD237" s="21" t="s">
        <v>1203</v>
      </c>
      <c r="AE237" s="22" t="s">
        <v>1202</v>
      </c>
      <c r="AF237" s="22" t="s">
        <v>1204</v>
      </c>
      <c r="AG237" s="23">
        <v>-2.60651400252442</v>
      </c>
      <c r="AH237" s="21">
        <v>0.18470054262854024</v>
      </c>
      <c r="AI237" s="21">
        <v>1.98399939388357E-2</v>
      </c>
      <c r="AJ237" s="26">
        <v>0.35565231462070701</v>
      </c>
    </row>
    <row r="238" spans="2:36" x14ac:dyDescent="0.3">
      <c r="B238" s="20" t="s">
        <v>655</v>
      </c>
      <c r="C238" s="21" t="s">
        <v>655</v>
      </c>
      <c r="D238" s="22" t="s">
        <v>656</v>
      </c>
      <c r="E238" s="22" t="s">
        <v>657</v>
      </c>
      <c r="F238" s="23">
        <v>-2.3165711441424901</v>
      </c>
      <c r="G238" s="24">
        <v>-0.30945139799144167</v>
      </c>
      <c r="H238" s="21">
        <v>3.1850952396844899E-2</v>
      </c>
      <c r="I238" s="26">
        <v>0.74956553363589695</v>
      </c>
      <c r="K238" s="20" t="s">
        <v>1224</v>
      </c>
      <c r="L238" s="21" t="s">
        <v>1226</v>
      </c>
      <c r="M238" s="22" t="s">
        <v>1225</v>
      </c>
      <c r="N238" s="22" t="s">
        <v>1227</v>
      </c>
      <c r="O238" s="23">
        <v>-2.15218418520596</v>
      </c>
      <c r="P238" s="24">
        <v>-0.15021775897604428</v>
      </c>
      <c r="Q238" s="21">
        <v>4.6994143473959998E-2</v>
      </c>
      <c r="R238" s="26">
        <v>0.77993162071420996</v>
      </c>
      <c r="T238" s="20" t="s">
        <v>3480</v>
      </c>
      <c r="U238" s="21" t="s">
        <v>3480</v>
      </c>
      <c r="V238" s="22" t="s">
        <v>3481</v>
      </c>
      <c r="W238" s="22" t="s">
        <v>3482</v>
      </c>
      <c r="X238" s="23">
        <v>-2.2474063831869402</v>
      </c>
      <c r="Y238" s="24">
        <v>-0.10325004691592482</v>
      </c>
      <c r="Z238" s="21">
        <v>3.6055878532129999E-2</v>
      </c>
      <c r="AA238" s="26">
        <v>0.69616530788019804</v>
      </c>
      <c r="AC238" s="20" t="s">
        <v>4302</v>
      </c>
      <c r="AD238" s="21" t="s">
        <v>4304</v>
      </c>
      <c r="AE238" s="22" t="s">
        <v>4303</v>
      </c>
      <c r="AF238" s="22" t="s">
        <v>4305</v>
      </c>
      <c r="AG238" s="23">
        <v>2.1796229687349302</v>
      </c>
      <c r="AH238" s="21">
        <v>0.18451190477557039</v>
      </c>
      <c r="AI238" s="21">
        <v>4.5633801545855501E-2</v>
      </c>
      <c r="AJ238" s="26">
        <v>0.36638327852095498</v>
      </c>
    </row>
    <row r="239" spans="2:36" x14ac:dyDescent="0.3">
      <c r="B239" s="20" t="s">
        <v>586</v>
      </c>
      <c r="C239" s="21" t="s">
        <v>588</v>
      </c>
      <c r="D239" s="22" t="s">
        <v>587</v>
      </c>
      <c r="E239" s="22" t="s">
        <v>589</v>
      </c>
      <c r="F239" s="23">
        <v>-2.3674390863892398</v>
      </c>
      <c r="G239" s="24">
        <v>-0.31615105113973035</v>
      </c>
      <c r="H239" s="21">
        <v>2.8678758380656699E-2</v>
      </c>
      <c r="I239" s="26">
        <v>0.74956553363589695</v>
      </c>
      <c r="K239" s="20" t="s">
        <v>4836</v>
      </c>
      <c r="L239" s="21" t="s">
        <v>4837</v>
      </c>
      <c r="M239" s="22" t="s">
        <v>4837</v>
      </c>
      <c r="N239" s="22" t="s">
        <v>4838</v>
      </c>
      <c r="O239" s="23">
        <v>-4.2625435180101396</v>
      </c>
      <c r="P239" s="24">
        <v>-0.15302177111421331</v>
      </c>
      <c r="Q239" s="25">
        <v>5.9539805722919905E-4</v>
      </c>
      <c r="R239" s="26">
        <v>0.77993162071420996</v>
      </c>
      <c r="T239" s="20" t="s">
        <v>843</v>
      </c>
      <c r="U239" s="21" t="s">
        <v>845</v>
      </c>
      <c r="V239" s="22" t="s">
        <v>844</v>
      </c>
      <c r="W239" s="22" t="s">
        <v>846</v>
      </c>
      <c r="X239" s="23">
        <v>-2.1254833396092998</v>
      </c>
      <c r="Y239" s="24">
        <v>-0.11558406525997483</v>
      </c>
      <c r="Z239" s="21">
        <v>4.6195783761525402E-2</v>
      </c>
      <c r="AA239" s="26">
        <v>0.69616530788019804</v>
      </c>
      <c r="AC239" s="20" t="s">
        <v>3613</v>
      </c>
      <c r="AD239" s="21" t="s">
        <v>3615</v>
      </c>
      <c r="AE239" s="22" t="s">
        <v>3614</v>
      </c>
      <c r="AF239" s="22" t="s">
        <v>3616</v>
      </c>
      <c r="AG239" s="23">
        <v>2.29752752025701</v>
      </c>
      <c r="AH239" s="21">
        <v>0.18430264809489766</v>
      </c>
      <c r="AI239" s="21">
        <v>3.6397792617244101E-2</v>
      </c>
      <c r="AJ239" s="26">
        <v>0.35565231462070701</v>
      </c>
    </row>
    <row r="240" spans="2:36" x14ac:dyDescent="0.3">
      <c r="B240" s="20" t="s">
        <v>336</v>
      </c>
      <c r="C240" s="21" t="s">
        <v>336</v>
      </c>
      <c r="D240" s="22" t="s">
        <v>337</v>
      </c>
      <c r="E240" s="22" t="s">
        <v>338</v>
      </c>
      <c r="F240" s="23">
        <v>-2.5865128985117698</v>
      </c>
      <c r="G240" s="24">
        <v>-0.32131353089251086</v>
      </c>
      <c r="H240" s="21">
        <v>1.8098257389255301E-2</v>
      </c>
      <c r="I240" s="26">
        <v>0.74956553363589695</v>
      </c>
      <c r="K240" s="20" t="s">
        <v>4330</v>
      </c>
      <c r="L240" s="21" t="s">
        <v>4330</v>
      </c>
      <c r="M240" s="22" t="s">
        <v>4331</v>
      </c>
      <c r="N240" s="22" t="s">
        <v>4332</v>
      </c>
      <c r="O240" s="23">
        <v>-2.3267479597764802</v>
      </c>
      <c r="P240" s="24">
        <v>-0.15514527400862468</v>
      </c>
      <c r="Q240" s="21">
        <v>3.3436947599757599E-2</v>
      </c>
      <c r="R240" s="26">
        <v>0.77993162071420996</v>
      </c>
      <c r="T240" s="20" t="s">
        <v>5984</v>
      </c>
      <c r="U240" s="21" t="s">
        <v>5984</v>
      </c>
      <c r="V240" s="22" t="s">
        <v>5985</v>
      </c>
      <c r="W240" s="22" t="s">
        <v>5986</v>
      </c>
      <c r="X240" s="23">
        <v>-2.3377725843384698</v>
      </c>
      <c r="Y240" s="24">
        <v>-0.1208675704024179</v>
      </c>
      <c r="Z240" s="21">
        <v>2.9904425881758099E-2</v>
      </c>
      <c r="AA240" s="26">
        <v>0.69616530788019804</v>
      </c>
      <c r="AC240" s="20" t="s">
        <v>2444</v>
      </c>
      <c r="AD240" s="21" t="s">
        <v>2446</v>
      </c>
      <c r="AE240" s="22" t="s">
        <v>2445</v>
      </c>
      <c r="AF240" s="22" t="s">
        <v>2447</v>
      </c>
      <c r="AG240" s="23">
        <v>-2.90950470555088</v>
      </c>
      <c r="AH240" s="21">
        <v>0.18360249685381791</v>
      </c>
      <c r="AI240" s="21">
        <v>1.0784747726764099E-2</v>
      </c>
      <c r="AJ240" s="26">
        <v>0.35565231462070701</v>
      </c>
    </row>
    <row r="241" spans="2:36" x14ac:dyDescent="0.3">
      <c r="B241" s="20" t="s">
        <v>569</v>
      </c>
      <c r="C241" s="21" t="s">
        <v>571</v>
      </c>
      <c r="D241" s="22" t="s">
        <v>570</v>
      </c>
      <c r="E241" s="22" t="s">
        <v>572</v>
      </c>
      <c r="F241" s="23">
        <v>-2.3814213298050402</v>
      </c>
      <c r="G241" s="24">
        <v>-0.3298842772187921</v>
      </c>
      <c r="H241" s="21">
        <v>2.7859704362236001E-2</v>
      </c>
      <c r="I241" s="26">
        <v>0.74956553363589695</v>
      </c>
      <c r="K241" s="20" t="s">
        <v>5738</v>
      </c>
      <c r="L241" s="21" t="s">
        <v>5738</v>
      </c>
      <c r="M241" s="22" t="s">
        <v>5739</v>
      </c>
      <c r="N241" s="22" t="s">
        <v>5740</v>
      </c>
      <c r="O241" s="23">
        <v>-2.3488864346688101</v>
      </c>
      <c r="P241" s="24">
        <v>-0.15552468264959884</v>
      </c>
      <c r="Q241" s="21">
        <v>3.2006165217686698E-2</v>
      </c>
      <c r="R241" s="26">
        <v>0.77993162071420996</v>
      </c>
      <c r="T241" s="20" t="s">
        <v>3127</v>
      </c>
      <c r="U241" s="21" t="s">
        <v>3129</v>
      </c>
      <c r="V241" s="22" t="s">
        <v>3128</v>
      </c>
      <c r="W241" s="22" t="s">
        <v>3130</v>
      </c>
      <c r="X241" s="23">
        <v>-2.18460011527316</v>
      </c>
      <c r="Y241" s="24">
        <v>-0.12113120339327431</v>
      </c>
      <c r="Z241" s="21">
        <v>4.0993267243257601E-2</v>
      </c>
      <c r="AA241" s="26">
        <v>0.69616530788019804</v>
      </c>
      <c r="AC241" s="20" t="s">
        <v>5184</v>
      </c>
      <c r="AD241" s="21" t="s">
        <v>5186</v>
      </c>
      <c r="AE241" s="22" t="s">
        <v>5185</v>
      </c>
      <c r="AF241" s="22" t="s">
        <v>5187</v>
      </c>
      <c r="AG241" s="23">
        <v>2.5326508211044998</v>
      </c>
      <c r="AH241" s="21">
        <v>0.181638947180916</v>
      </c>
      <c r="AI241" s="21">
        <v>2.29741554757932E-2</v>
      </c>
      <c r="AJ241" s="26">
        <v>0.35565231462070701</v>
      </c>
    </row>
    <row r="242" spans="2:36" x14ac:dyDescent="0.3">
      <c r="B242" s="20" t="s">
        <v>1058</v>
      </c>
      <c r="C242" s="21" t="s">
        <v>1058</v>
      </c>
      <c r="D242" s="22" t="s">
        <v>1059</v>
      </c>
      <c r="E242" s="22" t="s">
        <v>1060</v>
      </c>
      <c r="F242" s="23">
        <v>-2.11798448966913</v>
      </c>
      <c r="G242" s="24">
        <v>-0.3414134174160075</v>
      </c>
      <c r="H242" s="21">
        <v>4.7585982137860902E-2</v>
      </c>
      <c r="I242" s="26">
        <v>0.74956553363589695</v>
      </c>
      <c r="K242" s="20" t="s">
        <v>3677</v>
      </c>
      <c r="L242" s="21" t="s">
        <v>3679</v>
      </c>
      <c r="M242" s="22" t="s">
        <v>3678</v>
      </c>
      <c r="N242" s="22" t="s">
        <v>3680</v>
      </c>
      <c r="O242" s="23">
        <v>-2.2234402966729099</v>
      </c>
      <c r="P242" s="24">
        <v>-0.15836781012015108</v>
      </c>
      <c r="Q242" s="21">
        <v>4.0939222231356702E-2</v>
      </c>
      <c r="R242" s="26">
        <v>0.77993162071420996</v>
      </c>
      <c r="T242" s="20" t="s">
        <v>4040</v>
      </c>
      <c r="U242" s="21" t="s">
        <v>4042</v>
      </c>
      <c r="V242" s="22" t="s">
        <v>4041</v>
      </c>
      <c r="W242" s="22" t="s">
        <v>4043</v>
      </c>
      <c r="X242" s="23">
        <v>-2.5252834009063498</v>
      </c>
      <c r="Y242" s="24">
        <v>-0.12873994000431704</v>
      </c>
      <c r="Z242" s="21">
        <v>2.0115773704724799E-2</v>
      </c>
      <c r="AA242" s="26">
        <v>0.69616530788019804</v>
      </c>
      <c r="AC242" s="20" t="s">
        <v>4713</v>
      </c>
      <c r="AD242" s="21" t="s">
        <v>4714</v>
      </c>
      <c r="AE242" s="22" t="s">
        <v>4714</v>
      </c>
      <c r="AF242" s="22" t="s">
        <v>4715</v>
      </c>
      <c r="AG242" s="23">
        <v>2.1320685369506398</v>
      </c>
      <c r="AH242" s="21">
        <v>0.18091625529345037</v>
      </c>
      <c r="AI242" s="21">
        <v>4.9941528569884999E-2</v>
      </c>
      <c r="AJ242" s="26">
        <v>0.367313791704591</v>
      </c>
    </row>
    <row r="243" spans="2:36" x14ac:dyDescent="0.3">
      <c r="B243" s="20" t="s">
        <v>851</v>
      </c>
      <c r="C243" s="21" t="s">
        <v>853</v>
      </c>
      <c r="D243" s="22" t="s">
        <v>852</v>
      </c>
      <c r="E243" s="22" t="s">
        <v>854</v>
      </c>
      <c r="F243" s="23">
        <v>-2.2252503421715901</v>
      </c>
      <c r="G243" s="24">
        <v>-0.3434744875223803</v>
      </c>
      <c r="H243" s="21">
        <v>3.8372628556550201E-2</v>
      </c>
      <c r="I243" s="26">
        <v>0.74956553363589695</v>
      </c>
      <c r="K243" s="20" t="s">
        <v>4449</v>
      </c>
      <c r="L243" s="21" t="s">
        <v>4451</v>
      </c>
      <c r="M243" s="22" t="s">
        <v>4450</v>
      </c>
      <c r="N243" s="22" t="s">
        <v>4452</v>
      </c>
      <c r="O243" s="23">
        <v>-2.2610491428411401</v>
      </c>
      <c r="P243" s="24">
        <v>-0.15866351066254922</v>
      </c>
      <c r="Q243" s="21">
        <v>3.8043089325014302E-2</v>
      </c>
      <c r="R243" s="26">
        <v>0.77993162071420996</v>
      </c>
      <c r="T243" s="20" t="s">
        <v>1334</v>
      </c>
      <c r="U243" s="21" t="s">
        <v>1334</v>
      </c>
      <c r="V243" s="22" t="s">
        <v>1335</v>
      </c>
      <c r="W243" s="22" t="s">
        <v>1336</v>
      </c>
      <c r="X243" s="23">
        <v>-3.2961016500274001</v>
      </c>
      <c r="Y243" s="24">
        <v>-0.13351303279704091</v>
      </c>
      <c r="Z243" s="21">
        <v>3.6085209273437101E-3</v>
      </c>
      <c r="AA243" s="26">
        <v>0.69616530788019804</v>
      </c>
      <c r="AC243" s="20" t="s">
        <v>1744</v>
      </c>
      <c r="AD243" s="21" t="s">
        <v>1744</v>
      </c>
      <c r="AE243" s="22" t="s">
        <v>1745</v>
      </c>
      <c r="AF243" s="22" t="s">
        <v>1746</v>
      </c>
      <c r="AG243" s="23">
        <v>-2.6495462344082701</v>
      </c>
      <c r="AH243" s="21">
        <v>0.18046912053509581</v>
      </c>
      <c r="AI243" s="21">
        <v>1.8207863649903702E-2</v>
      </c>
      <c r="AJ243" s="26">
        <v>0.35565231462070701</v>
      </c>
    </row>
    <row r="244" spans="2:36" x14ac:dyDescent="0.3">
      <c r="B244" s="20" t="s">
        <v>1082</v>
      </c>
      <c r="C244" s="21" t="s">
        <v>1084</v>
      </c>
      <c r="D244" s="22" t="s">
        <v>1083</v>
      </c>
      <c r="E244" s="22" t="s">
        <v>1085</v>
      </c>
      <c r="F244" s="23">
        <v>-2.1078431661885699</v>
      </c>
      <c r="G244" s="24">
        <v>-0.34918633998500037</v>
      </c>
      <c r="H244" s="21">
        <v>4.8553744120061297E-2</v>
      </c>
      <c r="I244" s="26">
        <v>0.74956553363589695</v>
      </c>
      <c r="K244" s="20" t="s">
        <v>3569</v>
      </c>
      <c r="L244" s="21" t="s">
        <v>3569</v>
      </c>
      <c r="M244" s="22" t="s">
        <v>3570</v>
      </c>
      <c r="N244" s="22" t="s">
        <v>3571</v>
      </c>
      <c r="O244" s="23">
        <v>-2.34635285417923</v>
      </c>
      <c r="P244" s="24">
        <v>-0.15897784128121648</v>
      </c>
      <c r="Q244" s="21">
        <v>3.2166949595069001E-2</v>
      </c>
      <c r="R244" s="26">
        <v>0.77993162071420996</v>
      </c>
      <c r="T244" s="20" t="s">
        <v>1747</v>
      </c>
      <c r="U244" s="21" t="s">
        <v>1747</v>
      </c>
      <c r="V244" s="22" t="s">
        <v>1748</v>
      </c>
      <c r="W244" s="22" t="s">
        <v>1749</v>
      </c>
      <c r="X244" s="23">
        <v>-2.85266878613296</v>
      </c>
      <c r="Y244" s="24">
        <v>-0.15264534108315891</v>
      </c>
      <c r="Z244" s="21">
        <v>9.8384764021791898E-3</v>
      </c>
      <c r="AA244" s="26">
        <v>0.69616530788019804</v>
      </c>
      <c r="AC244" s="20" t="s">
        <v>4954</v>
      </c>
      <c r="AD244" s="21" t="s">
        <v>4956</v>
      </c>
      <c r="AE244" s="22" t="s">
        <v>4955</v>
      </c>
      <c r="AF244" s="22" t="s">
        <v>4957</v>
      </c>
      <c r="AG244" s="23">
        <v>-2.9189786115547598</v>
      </c>
      <c r="AH244" s="21">
        <v>0.1801269658087459</v>
      </c>
      <c r="AI244" s="21">
        <v>1.05793983068459E-2</v>
      </c>
      <c r="AJ244" s="26">
        <v>0.35565231462070701</v>
      </c>
    </row>
    <row r="245" spans="2:36" x14ac:dyDescent="0.3">
      <c r="B245" s="20" t="s">
        <v>407</v>
      </c>
      <c r="C245" s="21" t="s">
        <v>407</v>
      </c>
      <c r="D245" s="22" t="s">
        <v>408</v>
      </c>
      <c r="E245" s="22" t="s">
        <v>409</v>
      </c>
      <c r="F245" s="23">
        <v>-2.5245568732528101</v>
      </c>
      <c r="G245" s="24">
        <v>-0.34954346906497258</v>
      </c>
      <c r="H245" s="21">
        <v>2.0641937001275201E-2</v>
      </c>
      <c r="I245" s="26">
        <v>0.74956553363589695</v>
      </c>
      <c r="K245" s="20" t="s">
        <v>5271</v>
      </c>
      <c r="L245" s="21" t="s">
        <v>5273</v>
      </c>
      <c r="M245" s="22" t="s">
        <v>5272</v>
      </c>
      <c r="N245" s="22" t="s">
        <v>5274</v>
      </c>
      <c r="O245" s="23">
        <v>-3.6591474567067102</v>
      </c>
      <c r="P245" s="24">
        <v>-0.15923228864669617</v>
      </c>
      <c r="Q245" s="21">
        <v>2.1174052913746702E-3</v>
      </c>
      <c r="R245" s="26">
        <v>0.77993162071420996</v>
      </c>
      <c r="T245" s="20" t="s">
        <v>4940</v>
      </c>
      <c r="U245" s="21" t="s">
        <v>4940</v>
      </c>
      <c r="V245" s="22" t="s">
        <v>4941</v>
      </c>
      <c r="W245" s="22" t="s">
        <v>4942</v>
      </c>
      <c r="X245" s="23">
        <v>-2.6254422959771402</v>
      </c>
      <c r="Y245" s="24">
        <v>-0.16281925011623191</v>
      </c>
      <c r="Z245" s="21">
        <v>1.62085328301729E-2</v>
      </c>
      <c r="AA245" s="26">
        <v>0.69616530788019804</v>
      </c>
      <c r="AC245" s="20" t="s">
        <v>2127</v>
      </c>
      <c r="AD245" s="21" t="s">
        <v>3216</v>
      </c>
      <c r="AE245" s="22" t="s">
        <v>3215</v>
      </c>
      <c r="AF245" s="22" t="s">
        <v>2130</v>
      </c>
      <c r="AG245" s="23">
        <v>-2.2408805475958702</v>
      </c>
      <c r="AH245" s="21">
        <v>0.1791802080265108</v>
      </c>
      <c r="AI245" s="21">
        <v>4.0592507444741598E-2</v>
      </c>
      <c r="AJ245" s="26">
        <v>0.35725497259092698</v>
      </c>
    </row>
    <row r="246" spans="2:36" x14ac:dyDescent="0.3">
      <c r="B246" s="20" t="s">
        <v>339</v>
      </c>
      <c r="C246" s="21" t="s">
        <v>341</v>
      </c>
      <c r="D246" s="22" t="s">
        <v>340</v>
      </c>
      <c r="E246" s="22" t="s">
        <v>342</v>
      </c>
      <c r="F246" s="23">
        <v>-2.5853438745162198</v>
      </c>
      <c r="G246" s="24">
        <v>-0.36086847071969974</v>
      </c>
      <c r="H246" s="21">
        <v>1.81433857571635E-2</v>
      </c>
      <c r="I246" s="26">
        <v>0.74956553363589695</v>
      </c>
      <c r="K246" s="20" t="s">
        <v>3118</v>
      </c>
      <c r="L246" s="21" t="s">
        <v>3118</v>
      </c>
      <c r="M246" s="22" t="s">
        <v>3119</v>
      </c>
      <c r="N246" s="22" t="s">
        <v>3120</v>
      </c>
      <c r="O246" s="23">
        <v>-2.1759847540572199</v>
      </c>
      <c r="P246" s="24">
        <v>-0.15965451349039214</v>
      </c>
      <c r="Q246" s="21">
        <v>4.4885360400044497E-2</v>
      </c>
      <c r="R246" s="26">
        <v>0.77993162071420996</v>
      </c>
      <c r="T246" s="20" t="s">
        <v>2472</v>
      </c>
      <c r="U246" s="21" t="s">
        <v>2474</v>
      </c>
      <c r="V246" s="22" t="s">
        <v>2473</v>
      </c>
      <c r="W246" s="22" t="s">
        <v>2475</v>
      </c>
      <c r="X246" s="23">
        <v>-2.5106740473832398</v>
      </c>
      <c r="Y246" s="24">
        <v>-0.16582306677264583</v>
      </c>
      <c r="Z246" s="21">
        <v>2.0754728923853799E-2</v>
      </c>
      <c r="AA246" s="26">
        <v>0.69616530788019804</v>
      </c>
      <c r="AC246" s="20" t="s">
        <v>3198</v>
      </c>
      <c r="AD246" s="21" t="s">
        <v>3198</v>
      </c>
      <c r="AE246" s="22" t="s">
        <v>3199</v>
      </c>
      <c r="AF246" s="22" t="s">
        <v>3200</v>
      </c>
      <c r="AG246" s="23">
        <v>-2.4989956306085301</v>
      </c>
      <c r="AH246" s="21">
        <v>0.17900591221558199</v>
      </c>
      <c r="AI246" s="21">
        <v>2.45544293864568E-2</v>
      </c>
      <c r="AJ246" s="26">
        <v>0.35565231462070701</v>
      </c>
    </row>
    <row r="247" spans="2:36" x14ac:dyDescent="0.3">
      <c r="B247" s="20" t="s">
        <v>807</v>
      </c>
      <c r="C247" s="21" t="s">
        <v>809</v>
      </c>
      <c r="D247" s="22" t="s">
        <v>808</v>
      </c>
      <c r="E247" s="22" t="s">
        <v>810</v>
      </c>
      <c r="F247" s="23">
        <v>-2.2401564386417201</v>
      </c>
      <c r="G247" s="24">
        <v>-0.37351543188133252</v>
      </c>
      <c r="H247" s="21">
        <v>3.7230409460060197E-2</v>
      </c>
      <c r="I247" s="26">
        <v>0.74956553363589695</v>
      </c>
      <c r="K247" s="20" t="s">
        <v>5124</v>
      </c>
      <c r="L247" s="21" t="s">
        <v>5126</v>
      </c>
      <c r="M247" s="22" t="s">
        <v>5125</v>
      </c>
      <c r="N247" s="22" t="s">
        <v>5127</v>
      </c>
      <c r="O247" s="23">
        <v>-2.7616999469706198</v>
      </c>
      <c r="P247" s="24">
        <v>-0.15998787745528364</v>
      </c>
      <c r="Q247" s="21">
        <v>1.38956549102734E-2</v>
      </c>
      <c r="R247" s="26">
        <v>0.77993162071420996</v>
      </c>
      <c r="T247" s="20" t="s">
        <v>5128</v>
      </c>
      <c r="U247" s="21" t="s">
        <v>5130</v>
      </c>
      <c r="V247" s="22" t="s">
        <v>5129</v>
      </c>
      <c r="W247" s="22" t="s">
        <v>5131</v>
      </c>
      <c r="X247" s="23">
        <v>-2.61274640956597</v>
      </c>
      <c r="Y247" s="24">
        <v>-0.16595681341106863</v>
      </c>
      <c r="Z247" s="21">
        <v>1.6660855316654399E-2</v>
      </c>
      <c r="AA247" s="26">
        <v>0.69616530788019804</v>
      </c>
      <c r="AC247" s="20" t="s">
        <v>5534</v>
      </c>
      <c r="AD247" s="21" t="s">
        <v>5536</v>
      </c>
      <c r="AE247" s="22" t="s">
        <v>5535</v>
      </c>
      <c r="AF247" s="22" t="s">
        <v>5537</v>
      </c>
      <c r="AG247" s="23">
        <v>2.5389173510907499</v>
      </c>
      <c r="AH247" s="21">
        <v>0.17815690089431868</v>
      </c>
      <c r="AI247" s="21">
        <v>2.2690848845365701E-2</v>
      </c>
      <c r="AJ247" s="26">
        <v>0.35565231462070701</v>
      </c>
    </row>
    <row r="248" spans="2:36" x14ac:dyDescent="0.3">
      <c r="B248" s="20" t="s">
        <v>1109</v>
      </c>
      <c r="C248" s="21" t="s">
        <v>1111</v>
      </c>
      <c r="D248" s="22" t="s">
        <v>1110</v>
      </c>
      <c r="E248" s="22" t="s">
        <v>1112</v>
      </c>
      <c r="F248" s="23">
        <v>-2.0989339306429402</v>
      </c>
      <c r="G248" s="24">
        <v>-0.3738530982577693</v>
      </c>
      <c r="H248" s="21">
        <v>4.9418618219483297E-2</v>
      </c>
      <c r="I248" s="26">
        <v>0.74956553363589695</v>
      </c>
      <c r="K248" s="20" t="s">
        <v>1539</v>
      </c>
      <c r="L248" s="21" t="s">
        <v>1539</v>
      </c>
      <c r="M248" s="22" t="s">
        <v>1540</v>
      </c>
      <c r="N248" s="22" t="s">
        <v>1541</v>
      </c>
      <c r="O248" s="23">
        <v>-2.8810841286869202</v>
      </c>
      <c r="P248" s="24">
        <v>-0.16223684361995902</v>
      </c>
      <c r="Q248" s="21">
        <v>1.0858830181217499E-2</v>
      </c>
      <c r="R248" s="26">
        <v>0.77993162071420996</v>
      </c>
      <c r="T248" s="20" t="s">
        <v>5014</v>
      </c>
      <c r="U248" s="21" t="s">
        <v>5014</v>
      </c>
      <c r="V248" s="22" t="s">
        <v>5015</v>
      </c>
      <c r="W248" s="22" t="s">
        <v>5016</v>
      </c>
      <c r="X248" s="23">
        <v>-3.4640412369723301</v>
      </c>
      <c r="Y248" s="24">
        <v>-0.17382644972024941</v>
      </c>
      <c r="Z248" s="21">
        <v>2.4507702690176802E-3</v>
      </c>
      <c r="AA248" s="26">
        <v>0.69616530788019804</v>
      </c>
      <c r="AC248" s="20" t="s">
        <v>3159</v>
      </c>
      <c r="AD248" s="21" t="s">
        <v>3161</v>
      </c>
      <c r="AE248" s="22" t="s">
        <v>3160</v>
      </c>
      <c r="AF248" s="22" t="s">
        <v>3162</v>
      </c>
      <c r="AG248" s="23">
        <v>3.7023866590844601</v>
      </c>
      <c r="AH248" s="21">
        <v>0.17670509127421585</v>
      </c>
      <c r="AI248" s="21">
        <v>2.1286578233745399E-3</v>
      </c>
      <c r="AJ248" s="26">
        <v>0.35565231462070701</v>
      </c>
    </row>
    <row r="249" spans="2:36" x14ac:dyDescent="0.3">
      <c r="B249" s="20" t="s">
        <v>628</v>
      </c>
      <c r="C249" s="21" t="s">
        <v>630</v>
      </c>
      <c r="D249" s="22" t="s">
        <v>629</v>
      </c>
      <c r="E249" s="22" t="s">
        <v>631</v>
      </c>
      <c r="F249" s="23">
        <v>-2.3345857946444499</v>
      </c>
      <c r="G249" s="24">
        <v>-0.37869330730982059</v>
      </c>
      <c r="H249" s="21">
        <v>3.0692092986758599E-2</v>
      </c>
      <c r="I249" s="26">
        <v>0.74956553363589695</v>
      </c>
      <c r="K249" s="20" t="s">
        <v>6001</v>
      </c>
      <c r="L249" s="21" t="s">
        <v>6001</v>
      </c>
      <c r="M249" s="22" t="s">
        <v>6002</v>
      </c>
      <c r="N249" s="22" t="s">
        <v>6003</v>
      </c>
      <c r="O249" s="23">
        <v>-2.3368335580045998</v>
      </c>
      <c r="P249" s="24">
        <v>-0.16227316294329178</v>
      </c>
      <c r="Q249" s="21">
        <v>3.2777851259606097E-2</v>
      </c>
      <c r="R249" s="26">
        <v>0.77993162071420996</v>
      </c>
      <c r="T249" s="20" t="s">
        <v>4666</v>
      </c>
      <c r="U249" s="21" t="s">
        <v>4667</v>
      </c>
      <c r="V249" s="22" t="s">
        <v>4667</v>
      </c>
      <c r="W249" s="22" t="s">
        <v>4668</v>
      </c>
      <c r="X249" s="23">
        <v>-4.14971884647598</v>
      </c>
      <c r="Y249" s="24">
        <v>-0.17770783222806361</v>
      </c>
      <c r="Z249" s="25">
        <v>4.95702843709202E-4</v>
      </c>
      <c r="AA249" s="26">
        <v>0.69616530788019804</v>
      </c>
      <c r="AC249" s="20" t="s">
        <v>1282</v>
      </c>
      <c r="AD249" s="21" t="s">
        <v>1284</v>
      </c>
      <c r="AE249" s="22" t="s">
        <v>1283</v>
      </c>
      <c r="AF249" s="22" t="s">
        <v>1285</v>
      </c>
      <c r="AG249" s="23">
        <v>-3.3036603658875698</v>
      </c>
      <c r="AH249" s="21">
        <v>0.17583341830757088</v>
      </c>
      <c r="AI249" s="21">
        <v>4.8225749152904602E-3</v>
      </c>
      <c r="AJ249" s="26">
        <v>0.35565231462070701</v>
      </c>
    </row>
    <row r="250" spans="2:36" x14ac:dyDescent="0.3">
      <c r="B250" s="20" t="s">
        <v>580</v>
      </c>
      <c r="C250" s="21" t="s">
        <v>580</v>
      </c>
      <c r="D250" s="22" t="s">
        <v>581</v>
      </c>
      <c r="E250" s="22" t="s">
        <v>582</v>
      </c>
      <c r="F250" s="23">
        <v>-2.3702473057395701</v>
      </c>
      <c r="G250" s="24">
        <v>-0.3794718473000957</v>
      </c>
      <c r="H250" s="21">
        <v>2.8512482440542601E-2</v>
      </c>
      <c r="I250" s="26">
        <v>0.74956553363589695</v>
      </c>
      <c r="K250" s="20" t="s">
        <v>4923</v>
      </c>
      <c r="L250" s="21" t="s">
        <v>4925</v>
      </c>
      <c r="M250" s="22" t="s">
        <v>4924</v>
      </c>
      <c r="N250" s="22" t="s">
        <v>4926</v>
      </c>
      <c r="O250" s="23">
        <v>-2.8579648628290601</v>
      </c>
      <c r="P250" s="24">
        <v>-0.16410290059320518</v>
      </c>
      <c r="Q250" s="21">
        <v>1.1391612878609099E-2</v>
      </c>
      <c r="R250" s="26">
        <v>0.77993162071420996</v>
      </c>
      <c r="T250" s="20" t="s">
        <v>674</v>
      </c>
      <c r="U250" s="21" t="s">
        <v>674</v>
      </c>
      <c r="V250" s="22" t="s">
        <v>675</v>
      </c>
      <c r="W250" s="22" t="s">
        <v>676</v>
      </c>
      <c r="X250" s="23">
        <v>-2.18011326070383</v>
      </c>
      <c r="Y250" s="24">
        <v>-0.18566396161642901</v>
      </c>
      <c r="Z250" s="21">
        <v>4.1368582511548201E-2</v>
      </c>
      <c r="AA250" s="26">
        <v>0.69616530788019804</v>
      </c>
      <c r="AC250" s="20" t="s">
        <v>1186</v>
      </c>
      <c r="AD250" s="21" t="s">
        <v>1188</v>
      </c>
      <c r="AE250" s="22" t="s">
        <v>1187</v>
      </c>
      <c r="AF250" s="22" t="s">
        <v>1189</v>
      </c>
      <c r="AG250" s="23">
        <v>-3.1397604018640299</v>
      </c>
      <c r="AH250" s="21">
        <v>0.17545300748354897</v>
      </c>
      <c r="AI250" s="21">
        <v>6.7461537550226299E-3</v>
      </c>
      <c r="AJ250" s="26">
        <v>0.35565231462070701</v>
      </c>
    </row>
    <row r="251" spans="2:36" x14ac:dyDescent="0.3">
      <c r="B251" s="20" t="s">
        <v>803</v>
      </c>
      <c r="C251" s="21" t="s">
        <v>805</v>
      </c>
      <c r="D251" s="22" t="s">
        <v>804</v>
      </c>
      <c r="E251" s="22" t="s">
        <v>806</v>
      </c>
      <c r="F251" s="23">
        <v>-2.24280507790189</v>
      </c>
      <c r="G251" s="24">
        <v>-0.38080178070743204</v>
      </c>
      <c r="H251" s="21">
        <v>3.7030749196793999E-2</v>
      </c>
      <c r="I251" s="26">
        <v>0.74956553363589695</v>
      </c>
      <c r="K251" s="20" t="s">
        <v>973</v>
      </c>
      <c r="L251" s="21" t="s">
        <v>973</v>
      </c>
      <c r="M251" s="22" t="s">
        <v>974</v>
      </c>
      <c r="N251" s="22" t="s">
        <v>975</v>
      </c>
      <c r="O251" s="23">
        <v>-2.22255866452053</v>
      </c>
      <c r="P251" s="24">
        <v>-0.16703673717453787</v>
      </c>
      <c r="Q251" s="21">
        <v>4.1009506766650598E-2</v>
      </c>
      <c r="R251" s="26">
        <v>0.77993162071420996</v>
      </c>
      <c r="T251" s="20" t="s">
        <v>4231</v>
      </c>
      <c r="U251" s="21" t="s">
        <v>4233</v>
      </c>
      <c r="V251" s="22" t="s">
        <v>4232</v>
      </c>
      <c r="W251" s="22" t="s">
        <v>4234</v>
      </c>
      <c r="X251" s="23">
        <v>-2.10286874822207</v>
      </c>
      <c r="Y251" s="24">
        <v>-0.18984757655531456</v>
      </c>
      <c r="Z251" s="21">
        <v>4.8339337963134603E-2</v>
      </c>
      <c r="AA251" s="26">
        <v>0.69616530788019804</v>
      </c>
      <c r="AC251" s="20" t="s">
        <v>954</v>
      </c>
      <c r="AD251" s="21" t="s">
        <v>954</v>
      </c>
      <c r="AE251" s="22" t="s">
        <v>955</v>
      </c>
      <c r="AF251" s="22" t="s">
        <v>956</v>
      </c>
      <c r="AG251" s="23">
        <v>-2.6230506688591801</v>
      </c>
      <c r="AH251" s="21">
        <v>0.17517265231392579</v>
      </c>
      <c r="AI251" s="21">
        <v>1.9196796337772399E-2</v>
      </c>
      <c r="AJ251" s="26">
        <v>0.35565231462070701</v>
      </c>
    </row>
    <row r="252" spans="2:36" x14ac:dyDescent="0.3">
      <c r="B252" s="20" t="s">
        <v>218</v>
      </c>
      <c r="C252" s="21" t="s">
        <v>220</v>
      </c>
      <c r="D252" s="22" t="s">
        <v>219</v>
      </c>
      <c r="E252" s="22" t="s">
        <v>221</v>
      </c>
      <c r="F252" s="23">
        <v>-2.72862065589963</v>
      </c>
      <c r="G252" s="24">
        <v>-0.38296586314405401</v>
      </c>
      <c r="H252" s="21">
        <v>1.33385060246572E-2</v>
      </c>
      <c r="I252" s="26">
        <v>0.74956553363589695</v>
      </c>
      <c r="K252" s="20" t="s">
        <v>2311</v>
      </c>
      <c r="L252" s="21" t="s">
        <v>2311</v>
      </c>
      <c r="M252" s="22" t="s">
        <v>2312</v>
      </c>
      <c r="N252" s="22" t="s">
        <v>2313</v>
      </c>
      <c r="O252" s="23">
        <v>-2.5289241767693902</v>
      </c>
      <c r="P252" s="24">
        <v>-0.16794109549701358</v>
      </c>
      <c r="Q252" s="21">
        <v>2.2334016017486E-2</v>
      </c>
      <c r="R252" s="26">
        <v>0.77993162071420996</v>
      </c>
      <c r="T252" s="20" t="s">
        <v>4797</v>
      </c>
      <c r="U252" s="21" t="s">
        <v>4799</v>
      </c>
      <c r="V252" s="22" t="s">
        <v>4798</v>
      </c>
      <c r="W252" s="22" t="s">
        <v>4800</v>
      </c>
      <c r="X252" s="23">
        <v>-3.03121247911877</v>
      </c>
      <c r="Y252" s="24">
        <v>-0.19030045464516504</v>
      </c>
      <c r="Z252" s="21">
        <v>6.5952606894440899E-3</v>
      </c>
      <c r="AA252" s="26">
        <v>0.69616530788019804</v>
      </c>
      <c r="AC252" s="20" t="s">
        <v>2748</v>
      </c>
      <c r="AD252" s="21" t="s">
        <v>2748</v>
      </c>
      <c r="AE252" s="22" t="s">
        <v>2749</v>
      </c>
      <c r="AF252" s="22" t="s">
        <v>2750</v>
      </c>
      <c r="AG252" s="23">
        <v>-2.1373296229201699</v>
      </c>
      <c r="AH252" s="21">
        <v>0.17511786288299658</v>
      </c>
      <c r="AI252" s="21">
        <v>4.9447096448192902E-2</v>
      </c>
      <c r="AJ252" s="26">
        <v>0.367313791704591</v>
      </c>
    </row>
    <row r="253" spans="2:36" x14ac:dyDescent="0.3">
      <c r="B253" s="20" t="s">
        <v>884</v>
      </c>
      <c r="C253" s="21" t="s">
        <v>886</v>
      </c>
      <c r="D253" s="22" t="s">
        <v>885</v>
      </c>
      <c r="E253" s="22" t="s">
        <v>887</v>
      </c>
      <c r="F253" s="23">
        <v>-2.2118203007067798</v>
      </c>
      <c r="G253" s="24">
        <v>-0.38317455632696767</v>
      </c>
      <c r="H253" s="21">
        <v>3.9429189995843897E-2</v>
      </c>
      <c r="I253" s="26">
        <v>0.74956553363589695</v>
      </c>
      <c r="K253" s="20" t="s">
        <v>5534</v>
      </c>
      <c r="L253" s="21" t="s">
        <v>5536</v>
      </c>
      <c r="M253" s="22" t="s">
        <v>5535</v>
      </c>
      <c r="N253" s="22" t="s">
        <v>5537</v>
      </c>
      <c r="O253" s="23">
        <v>-2.7742637386771398</v>
      </c>
      <c r="P253" s="24">
        <v>-0.16801040116230972</v>
      </c>
      <c r="Q253" s="21">
        <v>1.3540910487999E-2</v>
      </c>
      <c r="R253" s="26">
        <v>0.77993162071420996</v>
      </c>
      <c r="T253" s="20" t="s">
        <v>619</v>
      </c>
      <c r="U253" s="21" t="s">
        <v>619</v>
      </c>
      <c r="V253" s="22" t="s">
        <v>620</v>
      </c>
      <c r="W253" s="22" t="s">
        <v>621</v>
      </c>
      <c r="X253" s="23">
        <v>-2.3526424246490998</v>
      </c>
      <c r="Y253" s="24">
        <v>-0.19127615401748074</v>
      </c>
      <c r="Z253" s="21">
        <v>2.8990362384414801E-2</v>
      </c>
      <c r="AA253" s="26">
        <v>0.69616530788019804</v>
      </c>
      <c r="AC253" s="20" t="s">
        <v>2673</v>
      </c>
      <c r="AD253" s="21" t="s">
        <v>2673</v>
      </c>
      <c r="AE253" s="22" t="s">
        <v>2674</v>
      </c>
      <c r="AF253" s="22" t="s">
        <v>2675</v>
      </c>
      <c r="AG253" s="23">
        <v>-2.3113757993014299</v>
      </c>
      <c r="AH253" s="21">
        <v>0.17460766896596908</v>
      </c>
      <c r="AI253" s="21">
        <v>3.5436006108324702E-2</v>
      </c>
      <c r="AJ253" s="26">
        <v>0.35565231462070701</v>
      </c>
    </row>
    <row r="254" spans="2:36" x14ac:dyDescent="0.3">
      <c r="B254" s="20" t="s">
        <v>745</v>
      </c>
      <c r="C254" s="21" t="s">
        <v>745</v>
      </c>
      <c r="D254" s="22" t="s">
        <v>746</v>
      </c>
      <c r="E254" s="22" t="s">
        <v>747</v>
      </c>
      <c r="F254" s="23">
        <v>-2.2764898219903502</v>
      </c>
      <c r="G254" s="24">
        <v>-0.38344820230128845</v>
      </c>
      <c r="H254" s="21">
        <v>3.4575999678350601E-2</v>
      </c>
      <c r="I254" s="26">
        <v>0.74956553363589695</v>
      </c>
      <c r="K254" s="20" t="s">
        <v>3734</v>
      </c>
      <c r="L254" s="21" t="s">
        <v>3734</v>
      </c>
      <c r="M254" s="22" t="s">
        <v>3735</v>
      </c>
      <c r="N254" s="22" t="s">
        <v>3736</v>
      </c>
      <c r="O254" s="23">
        <v>-2.4595271696608498</v>
      </c>
      <c r="P254" s="24">
        <v>-0.16836810107149999</v>
      </c>
      <c r="Q254" s="21">
        <v>2.56781959861857E-2</v>
      </c>
      <c r="R254" s="26">
        <v>0.77993162071420996</v>
      </c>
      <c r="T254" s="20" t="s">
        <v>5490</v>
      </c>
      <c r="U254" s="21" t="s">
        <v>5492</v>
      </c>
      <c r="V254" s="22" t="s">
        <v>5491</v>
      </c>
      <c r="W254" s="22" t="s">
        <v>5493</v>
      </c>
      <c r="X254" s="23">
        <v>-2.1990682937910599</v>
      </c>
      <c r="Y254" s="24">
        <v>-0.19524853023800601</v>
      </c>
      <c r="Z254" s="21">
        <v>3.9804080059595202E-2</v>
      </c>
      <c r="AA254" s="26">
        <v>0.69616530788019804</v>
      </c>
      <c r="AC254" s="20" t="s">
        <v>3059</v>
      </c>
      <c r="AD254" s="21" t="s">
        <v>3061</v>
      </c>
      <c r="AE254" s="22" t="s">
        <v>3060</v>
      </c>
      <c r="AF254" s="22" t="s">
        <v>3062</v>
      </c>
      <c r="AG254" s="23">
        <v>-2.3564252891952902</v>
      </c>
      <c r="AH254" s="21">
        <v>0.17453451215812479</v>
      </c>
      <c r="AI254" s="21">
        <v>3.2469919776024599E-2</v>
      </c>
      <c r="AJ254" s="26">
        <v>0.35565231462070701</v>
      </c>
    </row>
    <row r="255" spans="2:36" x14ac:dyDescent="0.3">
      <c r="B255" s="20" t="s">
        <v>599</v>
      </c>
      <c r="C255" s="21" t="s">
        <v>599</v>
      </c>
      <c r="D255" s="22" t="s">
        <v>600</v>
      </c>
      <c r="E255" s="22" t="s">
        <v>601</v>
      </c>
      <c r="F255" s="23">
        <v>-2.3545362216423</v>
      </c>
      <c r="G255" s="24">
        <v>-0.39695045136413626</v>
      </c>
      <c r="H255" s="21">
        <v>2.94543895649719E-2</v>
      </c>
      <c r="I255" s="26">
        <v>0.74956553363589695</v>
      </c>
      <c r="K255" s="20" t="s">
        <v>3833</v>
      </c>
      <c r="L255" s="21" t="s">
        <v>3853</v>
      </c>
      <c r="M255" s="22" t="s">
        <v>3852</v>
      </c>
      <c r="N255" s="22" t="s">
        <v>3854</v>
      </c>
      <c r="O255" s="23">
        <v>-2.3101062359613</v>
      </c>
      <c r="P255" s="24">
        <v>-0.16866646345167688</v>
      </c>
      <c r="Q255" s="21">
        <v>3.45516829713748E-2</v>
      </c>
      <c r="R255" s="26">
        <v>0.77993162071420996</v>
      </c>
      <c r="T255" s="20" t="s">
        <v>4130</v>
      </c>
      <c r="U255" s="21" t="s">
        <v>4130</v>
      </c>
      <c r="V255" s="22" t="s">
        <v>4131</v>
      </c>
      <c r="W255" s="22" t="s">
        <v>4132</v>
      </c>
      <c r="X255" s="23">
        <v>-2.4091087697979101</v>
      </c>
      <c r="Y255" s="24">
        <v>-0.1959317292856444</v>
      </c>
      <c r="Z255" s="21">
        <v>2.5750001015128001E-2</v>
      </c>
      <c r="AA255" s="26">
        <v>0.69616530788019804</v>
      </c>
      <c r="AC255" s="20" t="s">
        <v>4716</v>
      </c>
      <c r="AD255" s="21" t="s">
        <v>4718</v>
      </c>
      <c r="AE255" s="22" t="s">
        <v>4717</v>
      </c>
      <c r="AF255" s="22" t="s">
        <v>4719</v>
      </c>
      <c r="AG255" s="23">
        <v>-2.4325421457826599</v>
      </c>
      <c r="AH255" s="21">
        <v>0.17365396244105033</v>
      </c>
      <c r="AI255" s="21">
        <v>2.79840149476949E-2</v>
      </c>
      <c r="AJ255" s="26">
        <v>0.35565231462070701</v>
      </c>
    </row>
    <row r="256" spans="2:36" x14ac:dyDescent="0.3">
      <c r="B256" s="20" t="s">
        <v>18</v>
      </c>
      <c r="C256" s="21" t="s">
        <v>21</v>
      </c>
      <c r="D256" s="22" t="s">
        <v>20</v>
      </c>
      <c r="E256" s="22" t="s">
        <v>22</v>
      </c>
      <c r="F256" s="23">
        <v>-3.6200301848518501</v>
      </c>
      <c r="G256" s="24">
        <v>-0.41038780253278956</v>
      </c>
      <c r="H256" s="21">
        <v>1.82340820186197E-3</v>
      </c>
      <c r="I256" s="26">
        <v>0.74956553363589695</v>
      </c>
      <c r="K256" s="20" t="s">
        <v>3855</v>
      </c>
      <c r="L256" s="21" t="s">
        <v>3855</v>
      </c>
      <c r="M256" s="22" t="s">
        <v>3856</v>
      </c>
      <c r="N256" s="22" t="s">
        <v>3857</v>
      </c>
      <c r="O256" s="23">
        <v>-2.27462353638865</v>
      </c>
      <c r="P256" s="24">
        <v>-0.16868649781320755</v>
      </c>
      <c r="Q256" s="21">
        <v>3.70454394219355E-2</v>
      </c>
      <c r="R256" s="26">
        <v>0.77993162071420996</v>
      </c>
      <c r="T256" s="20" t="s">
        <v>4525</v>
      </c>
      <c r="U256" s="21" t="s">
        <v>4525</v>
      </c>
      <c r="V256" s="22" t="s">
        <v>4526</v>
      </c>
      <c r="W256" s="22" t="s">
        <v>4527</v>
      </c>
      <c r="X256" s="23">
        <v>-3.36134997180964</v>
      </c>
      <c r="Y256" s="24">
        <v>-0.19790545850524147</v>
      </c>
      <c r="Z256" s="21">
        <v>3.1059920322961299E-3</v>
      </c>
      <c r="AA256" s="26">
        <v>0.69616530788019804</v>
      </c>
      <c r="AC256" s="20" t="s">
        <v>2414</v>
      </c>
      <c r="AD256" s="21" t="s">
        <v>2416</v>
      </c>
      <c r="AE256" s="22" t="s">
        <v>2415</v>
      </c>
      <c r="AF256" s="22" t="s">
        <v>2417</v>
      </c>
      <c r="AG256" s="23">
        <v>-2.3470786583509899</v>
      </c>
      <c r="AH256" s="21">
        <v>0.17331340210598889</v>
      </c>
      <c r="AI256" s="21">
        <v>3.3065390866506998E-2</v>
      </c>
      <c r="AJ256" s="26">
        <v>0.35565231462070701</v>
      </c>
    </row>
    <row r="257" spans="2:36" x14ac:dyDescent="0.3">
      <c r="B257" s="20" t="s">
        <v>76</v>
      </c>
      <c r="C257" s="21" t="s">
        <v>78</v>
      </c>
      <c r="D257" s="22" t="s">
        <v>77</v>
      </c>
      <c r="E257" s="22" t="s">
        <v>79</v>
      </c>
      <c r="F257" s="23">
        <v>-3.23400820520953</v>
      </c>
      <c r="G257" s="24">
        <v>-0.42430333856561125</v>
      </c>
      <c r="H257" s="21">
        <v>4.3678557495503397E-3</v>
      </c>
      <c r="I257" s="26">
        <v>0.74956553363589695</v>
      </c>
      <c r="K257" s="20" t="s">
        <v>5059</v>
      </c>
      <c r="L257" s="21" t="s">
        <v>5061</v>
      </c>
      <c r="M257" s="22" t="s">
        <v>5060</v>
      </c>
      <c r="N257" s="22" t="s">
        <v>5062</v>
      </c>
      <c r="O257" s="23">
        <v>-2.18801603859001</v>
      </c>
      <c r="P257" s="24">
        <v>-0.16876673168907225</v>
      </c>
      <c r="Q257" s="21">
        <v>4.3852919927345302E-2</v>
      </c>
      <c r="R257" s="26">
        <v>0.77993162071420996</v>
      </c>
      <c r="T257" s="20" t="s">
        <v>1657</v>
      </c>
      <c r="U257" s="21" t="s">
        <v>1657</v>
      </c>
      <c r="V257" s="22" t="s">
        <v>1658</v>
      </c>
      <c r="W257" s="22" t="s">
        <v>1659</v>
      </c>
      <c r="X257" s="23">
        <v>-2.2074008708739701</v>
      </c>
      <c r="Y257" s="24">
        <v>-0.20425489596250757</v>
      </c>
      <c r="Z257" s="21">
        <v>3.91335688623793E-2</v>
      </c>
      <c r="AA257" s="26">
        <v>0.69616530788019804</v>
      </c>
      <c r="AC257" s="20" t="s">
        <v>2247</v>
      </c>
      <c r="AD257" s="21" t="s">
        <v>2249</v>
      </c>
      <c r="AE257" s="22" t="s">
        <v>2248</v>
      </c>
      <c r="AF257" s="22" t="s">
        <v>2250</v>
      </c>
      <c r="AG257" s="23">
        <v>-2.1634197008372902</v>
      </c>
      <c r="AH257" s="21">
        <v>0.1722703769529651</v>
      </c>
      <c r="AI257" s="21">
        <v>4.7061345050339598E-2</v>
      </c>
      <c r="AJ257" s="26">
        <v>0.367106649491099</v>
      </c>
    </row>
    <row r="258" spans="2:36" x14ac:dyDescent="0.3">
      <c r="B258" s="20" t="s">
        <v>847</v>
      </c>
      <c r="C258" s="21" t="s">
        <v>849</v>
      </c>
      <c r="D258" s="22" t="s">
        <v>848</v>
      </c>
      <c r="E258" s="22" t="s">
        <v>850</v>
      </c>
      <c r="F258" s="23">
        <v>-2.2254353145819099</v>
      </c>
      <c r="G258" s="24">
        <v>-0.43134253363905894</v>
      </c>
      <c r="H258" s="21">
        <v>3.8358259571209002E-2</v>
      </c>
      <c r="I258" s="26">
        <v>0.74956553363589695</v>
      </c>
      <c r="K258" s="20" t="s">
        <v>4814</v>
      </c>
      <c r="L258" s="21" t="s">
        <v>4816</v>
      </c>
      <c r="M258" s="22" t="s">
        <v>4815</v>
      </c>
      <c r="N258" s="22" t="s">
        <v>4817</v>
      </c>
      <c r="O258" s="23">
        <v>-3.0047327638418402</v>
      </c>
      <c r="P258" s="24">
        <v>-0.16901659368842417</v>
      </c>
      <c r="Q258" s="21">
        <v>8.3961873202165801E-3</v>
      </c>
      <c r="R258" s="26">
        <v>0.77993162071420996</v>
      </c>
      <c r="T258" s="20" t="s">
        <v>2656</v>
      </c>
      <c r="U258" s="21" t="s">
        <v>2658</v>
      </c>
      <c r="V258" s="22" t="s">
        <v>2657</v>
      </c>
      <c r="W258" s="22" t="s">
        <v>2659</v>
      </c>
      <c r="X258" s="23">
        <v>-2.59149552587317</v>
      </c>
      <c r="Y258" s="24">
        <v>-0.20516997205211523</v>
      </c>
      <c r="Z258" s="21">
        <v>1.7444740606610502E-2</v>
      </c>
      <c r="AA258" s="26">
        <v>0.69616530788019804</v>
      </c>
      <c r="AC258" s="20" t="s">
        <v>2028</v>
      </c>
      <c r="AD258" s="21" t="s">
        <v>2029</v>
      </c>
      <c r="AE258" s="22" t="s">
        <v>2029</v>
      </c>
      <c r="AF258" s="22" t="s">
        <v>2030</v>
      </c>
      <c r="AG258" s="23">
        <v>-2.1451244736292998</v>
      </c>
      <c r="AH258" s="21">
        <v>0.1721129903756298</v>
      </c>
      <c r="AI258" s="21">
        <v>4.8722851729573899E-2</v>
      </c>
      <c r="AJ258" s="26">
        <v>0.367313791704591</v>
      </c>
    </row>
    <row r="259" spans="2:36" x14ac:dyDescent="0.3">
      <c r="B259" s="20" t="s">
        <v>530</v>
      </c>
      <c r="C259" s="21" t="s">
        <v>530</v>
      </c>
      <c r="D259" s="22" t="s">
        <v>531</v>
      </c>
      <c r="E259" s="22" t="s">
        <v>532</v>
      </c>
      <c r="F259" s="23">
        <v>-2.4065361037484601</v>
      </c>
      <c r="G259" s="24">
        <v>-0.43510484915311198</v>
      </c>
      <c r="H259" s="21">
        <v>2.6442961358134901E-2</v>
      </c>
      <c r="I259" s="26">
        <v>0.74956553363589695</v>
      </c>
      <c r="K259" s="20" t="s">
        <v>4556</v>
      </c>
      <c r="L259" s="21" t="s">
        <v>4558</v>
      </c>
      <c r="M259" s="22" t="s">
        <v>4557</v>
      </c>
      <c r="N259" s="22" t="s">
        <v>4559</v>
      </c>
      <c r="O259" s="23">
        <v>-2.9217910788874999</v>
      </c>
      <c r="P259" s="24">
        <v>-0.16971693841696306</v>
      </c>
      <c r="Q259" s="21">
        <v>9.9790469135330601E-3</v>
      </c>
      <c r="R259" s="26">
        <v>0.77993162071420996</v>
      </c>
      <c r="T259" s="20" t="s">
        <v>3253</v>
      </c>
      <c r="U259" s="21" t="s">
        <v>3255</v>
      </c>
      <c r="V259" s="22" t="s">
        <v>3254</v>
      </c>
      <c r="W259" s="22" t="s">
        <v>3256</v>
      </c>
      <c r="X259" s="23">
        <v>-2.9806073363167598</v>
      </c>
      <c r="Y259" s="24">
        <v>-0.20747256275309392</v>
      </c>
      <c r="Z259" s="21">
        <v>7.3913700332214399E-3</v>
      </c>
      <c r="AA259" s="26">
        <v>0.69616530788019804</v>
      </c>
      <c r="AC259" s="20" t="s">
        <v>984</v>
      </c>
      <c r="AD259" s="21" t="s">
        <v>986</v>
      </c>
      <c r="AE259" s="22" t="s">
        <v>985</v>
      </c>
      <c r="AF259" s="22" t="s">
        <v>987</v>
      </c>
      <c r="AG259" s="23">
        <v>2.40748285090022</v>
      </c>
      <c r="AH259" s="21">
        <v>0.17209278358546898</v>
      </c>
      <c r="AI259" s="21">
        <v>2.9391735847648402E-2</v>
      </c>
      <c r="AJ259" s="26">
        <v>0.35565231462070701</v>
      </c>
    </row>
    <row r="260" spans="2:36" x14ac:dyDescent="0.3">
      <c r="B260" s="20" t="s">
        <v>814</v>
      </c>
      <c r="C260" s="21" t="s">
        <v>816</v>
      </c>
      <c r="D260" s="22" t="s">
        <v>815</v>
      </c>
      <c r="E260" s="22" t="s">
        <v>817</v>
      </c>
      <c r="F260" s="23">
        <v>-2.2387216339451301</v>
      </c>
      <c r="G260" s="24">
        <v>-0.43696600664614621</v>
      </c>
      <c r="H260" s="21">
        <v>3.7338980881023297E-2</v>
      </c>
      <c r="I260" s="26">
        <v>0.74956553363589695</v>
      </c>
      <c r="K260" s="20" t="s">
        <v>5579</v>
      </c>
      <c r="L260" s="21" t="s">
        <v>5580</v>
      </c>
      <c r="M260" s="22" t="s">
        <v>5580</v>
      </c>
      <c r="N260" s="22" t="s">
        <v>5581</v>
      </c>
      <c r="O260" s="23">
        <v>-2.1786985490784301</v>
      </c>
      <c r="P260" s="24">
        <v>-0.16990858040299381</v>
      </c>
      <c r="Q260" s="21">
        <v>4.4650539840374801E-2</v>
      </c>
      <c r="R260" s="26">
        <v>0.77993162071420996</v>
      </c>
      <c r="T260" s="20" t="s">
        <v>5283</v>
      </c>
      <c r="U260" s="21" t="s">
        <v>5283</v>
      </c>
      <c r="V260" s="22" t="s">
        <v>5284</v>
      </c>
      <c r="W260" s="22" t="s">
        <v>5285</v>
      </c>
      <c r="X260" s="23">
        <v>-2.7518539032666101</v>
      </c>
      <c r="Y260" s="24">
        <v>-0.21090096497500788</v>
      </c>
      <c r="Z260" s="21">
        <v>1.2296079682765901E-2</v>
      </c>
      <c r="AA260" s="26">
        <v>0.69616530788019804</v>
      </c>
      <c r="AC260" s="20" t="s">
        <v>1807</v>
      </c>
      <c r="AD260" s="21" t="s">
        <v>1809</v>
      </c>
      <c r="AE260" s="22" t="s">
        <v>1808</v>
      </c>
      <c r="AF260" s="22" t="s">
        <v>1810</v>
      </c>
      <c r="AG260" s="23">
        <v>2.19264471044609</v>
      </c>
      <c r="AH260" s="21">
        <v>0.17199469215465188</v>
      </c>
      <c r="AI260" s="21">
        <v>4.4515785209916302E-2</v>
      </c>
      <c r="AJ260" s="26">
        <v>0.36281320220442498</v>
      </c>
    </row>
    <row r="261" spans="2:36" x14ac:dyDescent="0.3">
      <c r="B261" s="20" t="s">
        <v>544</v>
      </c>
      <c r="C261" s="21" t="s">
        <v>545</v>
      </c>
      <c r="D261" s="22" t="s">
        <v>545</v>
      </c>
      <c r="E261" s="22" t="s">
        <v>546</v>
      </c>
      <c r="F261" s="23">
        <v>-2.3990060489354801</v>
      </c>
      <c r="G261" s="24">
        <v>-0.44367302984932583</v>
      </c>
      <c r="H261" s="21">
        <v>2.6860527893247301E-2</v>
      </c>
      <c r="I261" s="26">
        <v>0.74956553363589695</v>
      </c>
      <c r="K261" s="20" t="s">
        <v>5087</v>
      </c>
      <c r="L261" s="21" t="s">
        <v>5089</v>
      </c>
      <c r="M261" s="22" t="s">
        <v>5088</v>
      </c>
      <c r="N261" s="22" t="s">
        <v>5090</v>
      </c>
      <c r="O261" s="23">
        <v>-2.99646717129797</v>
      </c>
      <c r="P261" s="24">
        <v>-0.17034010717613868</v>
      </c>
      <c r="Q261" s="21">
        <v>8.5422151822796208E-3</v>
      </c>
      <c r="R261" s="26">
        <v>0.77993162071420996</v>
      </c>
      <c r="T261" s="20" t="s">
        <v>5881</v>
      </c>
      <c r="U261" s="21" t="s">
        <v>5881</v>
      </c>
      <c r="V261" s="22" t="s">
        <v>5882</v>
      </c>
      <c r="W261" s="22" t="s">
        <v>5883</v>
      </c>
      <c r="X261" s="23">
        <v>-2.3054686863575502</v>
      </c>
      <c r="Y261" s="24">
        <v>-0.21133056894371502</v>
      </c>
      <c r="Z261" s="21">
        <v>3.19826852124655E-2</v>
      </c>
      <c r="AA261" s="26">
        <v>0.69616530788019804</v>
      </c>
      <c r="AC261" s="20" t="s">
        <v>1154</v>
      </c>
      <c r="AD261" s="21" t="s">
        <v>1154</v>
      </c>
      <c r="AE261" s="22" t="s">
        <v>1155</v>
      </c>
      <c r="AF261" s="22" t="s">
        <v>1156</v>
      </c>
      <c r="AG261" s="23">
        <v>-2.27059459486162</v>
      </c>
      <c r="AH261" s="21">
        <v>0.17101354056364534</v>
      </c>
      <c r="AI261" s="21">
        <v>3.8338839892043002E-2</v>
      </c>
      <c r="AJ261" s="26">
        <v>0.35565231462070701</v>
      </c>
    </row>
    <row r="262" spans="2:36" x14ac:dyDescent="0.3">
      <c r="B262" s="20" t="s">
        <v>370</v>
      </c>
      <c r="C262" s="21" t="s">
        <v>372</v>
      </c>
      <c r="D262" s="22" t="s">
        <v>371</v>
      </c>
      <c r="E262" s="22" t="s">
        <v>373</v>
      </c>
      <c r="F262" s="23">
        <v>-2.55394253357567</v>
      </c>
      <c r="G262" s="24">
        <v>-0.46278469345844009</v>
      </c>
      <c r="H262" s="21">
        <v>1.93961168134794E-2</v>
      </c>
      <c r="I262" s="26">
        <v>0.74956553363589695</v>
      </c>
      <c r="K262" s="20" t="s">
        <v>2277</v>
      </c>
      <c r="L262" s="21" t="s">
        <v>2279</v>
      </c>
      <c r="M262" s="22" t="s">
        <v>2278</v>
      </c>
      <c r="N262" s="22" t="s">
        <v>2280</v>
      </c>
      <c r="O262" s="23">
        <v>-2.19157476895476</v>
      </c>
      <c r="P262" s="24">
        <v>-0.17133662302958808</v>
      </c>
      <c r="Q262" s="21">
        <v>4.3551766978623299E-2</v>
      </c>
      <c r="R262" s="26">
        <v>0.77993162071420996</v>
      </c>
      <c r="T262" s="20" t="s">
        <v>5260</v>
      </c>
      <c r="U262" s="21" t="s">
        <v>5260</v>
      </c>
      <c r="V262" s="22" t="s">
        <v>5261</v>
      </c>
      <c r="W262" s="22" t="s">
        <v>5262</v>
      </c>
      <c r="X262" s="23">
        <v>-2.4303425231537199</v>
      </c>
      <c r="Y262" s="24">
        <v>-0.21453919549041048</v>
      </c>
      <c r="Z262" s="21">
        <v>2.4621107912206799E-2</v>
      </c>
      <c r="AA262" s="26">
        <v>0.69616530788019804</v>
      </c>
      <c r="AC262" s="20" t="s">
        <v>1952</v>
      </c>
      <c r="AD262" s="21" t="s">
        <v>1954</v>
      </c>
      <c r="AE262" s="22" t="s">
        <v>1953</v>
      </c>
      <c r="AF262" s="22" t="s">
        <v>1955</v>
      </c>
      <c r="AG262" s="23">
        <v>-2.30833061951938</v>
      </c>
      <c r="AH262" s="21">
        <v>0.17068390441957598</v>
      </c>
      <c r="AI262" s="21">
        <v>3.5645429489281399E-2</v>
      </c>
      <c r="AJ262" s="26">
        <v>0.35565231462070701</v>
      </c>
    </row>
    <row r="263" spans="2:36" x14ac:dyDescent="0.3">
      <c r="B263" s="20" t="s">
        <v>988</v>
      </c>
      <c r="C263" s="21" t="s">
        <v>988</v>
      </c>
      <c r="D263" s="22" t="s">
        <v>989</v>
      </c>
      <c r="E263" s="22" t="s">
        <v>990</v>
      </c>
      <c r="F263" s="23">
        <v>-2.1523631152504801</v>
      </c>
      <c r="G263" s="24">
        <v>-0.47240880807141278</v>
      </c>
      <c r="H263" s="21">
        <v>4.4434248725301398E-2</v>
      </c>
      <c r="I263" s="26">
        <v>0.74956553363589695</v>
      </c>
      <c r="K263" s="20" t="s">
        <v>5435</v>
      </c>
      <c r="L263" s="21" t="s">
        <v>5437</v>
      </c>
      <c r="M263" s="22" t="s">
        <v>5436</v>
      </c>
      <c r="N263" s="22" t="s">
        <v>5438</v>
      </c>
      <c r="O263" s="23">
        <v>-3.05048426199206</v>
      </c>
      <c r="P263" s="24">
        <v>-0.17264447758190821</v>
      </c>
      <c r="Q263" s="21">
        <v>7.63102427542405E-3</v>
      </c>
      <c r="R263" s="26">
        <v>0.77993162071420996</v>
      </c>
      <c r="T263" s="20" t="s">
        <v>3995</v>
      </c>
      <c r="U263" s="21" t="s">
        <v>3995</v>
      </c>
      <c r="V263" s="22" t="s">
        <v>3996</v>
      </c>
      <c r="W263" s="22" t="s">
        <v>3997</v>
      </c>
      <c r="X263" s="23">
        <v>-2.08799602170946</v>
      </c>
      <c r="Y263" s="24">
        <v>-0.22447148356962315</v>
      </c>
      <c r="Z263" s="21">
        <v>4.9797647232793597E-2</v>
      </c>
      <c r="AA263" s="26">
        <v>0.69616530788019804</v>
      </c>
      <c r="AC263" s="20" t="s">
        <v>4324</v>
      </c>
      <c r="AD263" s="21" t="s">
        <v>5391</v>
      </c>
      <c r="AE263" s="22" t="s">
        <v>5390</v>
      </c>
      <c r="AF263" s="22" t="s">
        <v>4325</v>
      </c>
      <c r="AG263" s="23">
        <v>3.4060482449015099</v>
      </c>
      <c r="AH263" s="21">
        <v>0.17039435416066284</v>
      </c>
      <c r="AI263" s="21">
        <v>3.9089679636200702E-3</v>
      </c>
      <c r="AJ263" s="26">
        <v>0.35565231462070701</v>
      </c>
    </row>
    <row r="264" spans="2:36" x14ac:dyDescent="0.3">
      <c r="B264" s="20" t="s">
        <v>1018</v>
      </c>
      <c r="C264" s="21" t="s">
        <v>1018</v>
      </c>
      <c r="D264" s="22" t="s">
        <v>1019</v>
      </c>
      <c r="E264" s="22" t="s">
        <v>1020</v>
      </c>
      <c r="F264" s="23">
        <v>-2.1338285322316999</v>
      </c>
      <c r="G264" s="24">
        <v>-0.47542998977529782</v>
      </c>
      <c r="H264" s="21">
        <v>4.61090318094639E-2</v>
      </c>
      <c r="I264" s="26">
        <v>0.74956553363589695</v>
      </c>
      <c r="K264" s="20" t="s">
        <v>3722</v>
      </c>
      <c r="L264" s="21" t="s">
        <v>5910</v>
      </c>
      <c r="M264" s="22" t="s">
        <v>5909</v>
      </c>
      <c r="N264" s="22" t="s">
        <v>5911</v>
      </c>
      <c r="O264" s="23">
        <v>-2.24705688797741</v>
      </c>
      <c r="P264" s="24">
        <v>-0.17295573099818898</v>
      </c>
      <c r="Q264" s="21">
        <v>3.9097583113538101E-2</v>
      </c>
      <c r="R264" s="26">
        <v>0.77993162071420996</v>
      </c>
      <c r="T264" s="20" t="s">
        <v>4276</v>
      </c>
      <c r="U264" s="21" t="s">
        <v>4278</v>
      </c>
      <c r="V264" s="22" t="s">
        <v>4277</v>
      </c>
      <c r="W264" s="22" t="s">
        <v>4279</v>
      </c>
      <c r="X264" s="23">
        <v>-3.20450587483331</v>
      </c>
      <c r="Y264" s="24">
        <v>-0.22660930175314206</v>
      </c>
      <c r="Z264" s="21">
        <v>4.4502083199862898E-3</v>
      </c>
      <c r="AA264" s="26">
        <v>0.69616530788019804</v>
      </c>
      <c r="AC264" s="20" t="s">
        <v>5263</v>
      </c>
      <c r="AD264" s="21" t="s">
        <v>5265</v>
      </c>
      <c r="AE264" s="22" t="s">
        <v>5264</v>
      </c>
      <c r="AF264" s="22" t="s">
        <v>5266</v>
      </c>
      <c r="AG264" s="23">
        <v>2.3966170158867</v>
      </c>
      <c r="AH264" s="21">
        <v>0.1700067712430875</v>
      </c>
      <c r="AI264" s="21">
        <v>3.0022752847025599E-2</v>
      </c>
      <c r="AJ264" s="26">
        <v>0.35565231462070701</v>
      </c>
    </row>
    <row r="265" spans="2:36" x14ac:dyDescent="0.3">
      <c r="B265" s="20" t="s">
        <v>317</v>
      </c>
      <c r="C265" s="21" t="s">
        <v>319</v>
      </c>
      <c r="D265" s="22" t="s">
        <v>318</v>
      </c>
      <c r="E265" s="22" t="s">
        <v>320</v>
      </c>
      <c r="F265" s="23">
        <v>-2.6084601924638098</v>
      </c>
      <c r="G265" s="24">
        <v>-0.47625501746615317</v>
      </c>
      <c r="H265" s="21">
        <v>1.7270464011586099E-2</v>
      </c>
      <c r="I265" s="26">
        <v>0.74956553363589695</v>
      </c>
      <c r="K265" s="20" t="s">
        <v>3448</v>
      </c>
      <c r="L265" s="21" t="s">
        <v>3450</v>
      </c>
      <c r="M265" s="22" t="s">
        <v>3449</v>
      </c>
      <c r="N265" s="22" t="s">
        <v>3451</v>
      </c>
      <c r="O265" s="23">
        <v>-2.1874643187539</v>
      </c>
      <c r="P265" s="24">
        <v>-0.17418669885237203</v>
      </c>
      <c r="Q265" s="21">
        <v>4.3899780484819101E-2</v>
      </c>
      <c r="R265" s="26">
        <v>0.77993162071420996</v>
      </c>
      <c r="T265" s="20" t="s">
        <v>5962</v>
      </c>
      <c r="U265" s="21" t="s">
        <v>5964</v>
      </c>
      <c r="V265" s="22" t="s">
        <v>5963</v>
      </c>
      <c r="W265" s="22" t="s">
        <v>5965</v>
      </c>
      <c r="X265" s="23">
        <v>-2.4172687739765402</v>
      </c>
      <c r="Y265" s="24">
        <v>-0.23144980814350125</v>
      </c>
      <c r="Z265" s="21">
        <v>2.53105929717319E-2</v>
      </c>
      <c r="AA265" s="26">
        <v>0.69616530788019804</v>
      </c>
      <c r="AC265" s="20" t="s">
        <v>4213</v>
      </c>
      <c r="AD265" s="21" t="s">
        <v>4213</v>
      </c>
      <c r="AE265" s="22" t="s">
        <v>4214</v>
      </c>
      <c r="AF265" s="22" t="s">
        <v>4215</v>
      </c>
      <c r="AG265" s="23">
        <v>2.2880502941393601</v>
      </c>
      <c r="AH265" s="21">
        <v>0.16965790773541961</v>
      </c>
      <c r="AI265" s="21">
        <v>3.70700608220094E-2</v>
      </c>
      <c r="AJ265" s="26">
        <v>0.35565231462070701</v>
      </c>
    </row>
    <row r="266" spans="2:36" x14ac:dyDescent="0.3">
      <c r="B266" s="20" t="s">
        <v>1120</v>
      </c>
      <c r="C266" s="21" t="s">
        <v>1122</v>
      </c>
      <c r="D266" s="22" t="s">
        <v>1121</v>
      </c>
      <c r="E266" s="22" t="s">
        <v>1123</v>
      </c>
      <c r="F266" s="23">
        <v>-2.0931090696296</v>
      </c>
      <c r="G266" s="24">
        <v>-0.49311301547930059</v>
      </c>
      <c r="H266" s="21">
        <v>4.9991592950346997E-2</v>
      </c>
      <c r="I266" s="26">
        <v>0.74956553363589695</v>
      </c>
      <c r="K266" s="20" t="s">
        <v>1011</v>
      </c>
      <c r="L266" s="21" t="s">
        <v>1013</v>
      </c>
      <c r="M266" s="22" t="s">
        <v>1012</v>
      </c>
      <c r="N266" s="22" t="s">
        <v>1014</v>
      </c>
      <c r="O266" s="23">
        <v>-2.39295246556599</v>
      </c>
      <c r="P266" s="24">
        <v>-0.17814031226559501</v>
      </c>
      <c r="Q266" s="21">
        <v>2.9327595832974999E-2</v>
      </c>
      <c r="R266" s="26">
        <v>0.77993162071420996</v>
      </c>
      <c r="T266" s="20" t="s">
        <v>2244</v>
      </c>
      <c r="U266" s="21" t="s">
        <v>2244</v>
      </c>
      <c r="V266" s="22" t="s">
        <v>2245</v>
      </c>
      <c r="W266" s="22" t="s">
        <v>2246</v>
      </c>
      <c r="X266" s="23">
        <v>-2.1283805044984301</v>
      </c>
      <c r="Y266" s="24">
        <v>-0.23198470940775415</v>
      </c>
      <c r="Z266" s="21">
        <v>4.5927482101660699E-2</v>
      </c>
      <c r="AA266" s="26">
        <v>0.69616530788019804</v>
      </c>
      <c r="AC266" s="20" t="s">
        <v>2751</v>
      </c>
      <c r="AD266" s="21" t="s">
        <v>2751</v>
      </c>
      <c r="AE266" s="22" t="s">
        <v>2752</v>
      </c>
      <c r="AF266" s="22" t="s">
        <v>2753</v>
      </c>
      <c r="AG266" s="23">
        <v>-2.96928824656821</v>
      </c>
      <c r="AH266" s="21">
        <v>0.16863427563462088</v>
      </c>
      <c r="AI266" s="21">
        <v>9.5514280826544708E-3</v>
      </c>
      <c r="AJ266" s="26">
        <v>0.35565231462070701</v>
      </c>
    </row>
    <row r="267" spans="2:36" x14ac:dyDescent="0.3">
      <c r="B267" s="20" t="s">
        <v>934</v>
      </c>
      <c r="C267" s="21" t="s">
        <v>936</v>
      </c>
      <c r="D267" s="22" t="s">
        <v>935</v>
      </c>
      <c r="E267" s="22" t="s">
        <v>937</v>
      </c>
      <c r="F267" s="23">
        <v>-2.1642888483147602</v>
      </c>
      <c r="G267" s="24">
        <v>-0.49947081221028877</v>
      </c>
      <c r="H267" s="21">
        <v>4.3386135393175998E-2</v>
      </c>
      <c r="I267" s="26">
        <v>0.74956553363589695</v>
      </c>
      <c r="K267" s="20" t="s">
        <v>4780</v>
      </c>
      <c r="L267" s="21" t="s">
        <v>4782</v>
      </c>
      <c r="M267" s="22" t="s">
        <v>4781</v>
      </c>
      <c r="N267" s="22" t="s">
        <v>4783</v>
      </c>
      <c r="O267" s="23">
        <v>-2.22441029786778</v>
      </c>
      <c r="P267" s="24">
        <v>-0.17866841250762303</v>
      </c>
      <c r="Q267" s="21">
        <v>4.0862021933529898E-2</v>
      </c>
      <c r="R267" s="26">
        <v>0.77993162071420996</v>
      </c>
      <c r="T267" s="20" t="s">
        <v>6038</v>
      </c>
      <c r="U267" s="21" t="s">
        <v>6038</v>
      </c>
      <c r="V267" s="22" t="s">
        <v>6039</v>
      </c>
      <c r="W267" s="22" t="s">
        <v>6040</v>
      </c>
      <c r="X267" s="23">
        <v>-2.4783969513468902</v>
      </c>
      <c r="Y267" s="24">
        <v>-0.23867754916383158</v>
      </c>
      <c r="Z267" s="21">
        <v>2.22344378607769E-2</v>
      </c>
      <c r="AA267" s="26">
        <v>0.69616530788019804</v>
      </c>
      <c r="AC267" s="20" t="s">
        <v>1496</v>
      </c>
      <c r="AD267" s="21" t="s">
        <v>1498</v>
      </c>
      <c r="AE267" s="22" t="s">
        <v>1497</v>
      </c>
      <c r="AF267" s="22" t="s">
        <v>1499</v>
      </c>
      <c r="AG267" s="23">
        <v>-2.4921371384042001</v>
      </c>
      <c r="AH267" s="21">
        <v>0.16724445038910993</v>
      </c>
      <c r="AI267" s="21">
        <v>2.4888947995285501E-2</v>
      </c>
      <c r="AJ267" s="26">
        <v>0.35565231462070701</v>
      </c>
    </row>
    <row r="268" spans="2:36" x14ac:dyDescent="0.3">
      <c r="B268" s="20" t="s">
        <v>1025</v>
      </c>
      <c r="C268" s="21" t="s">
        <v>1027</v>
      </c>
      <c r="D268" s="22" t="s">
        <v>1026</v>
      </c>
      <c r="E268" s="22" t="s">
        <v>1028</v>
      </c>
      <c r="F268" s="23">
        <v>-2.1309626672475002</v>
      </c>
      <c r="G268" s="24">
        <v>-0.49998077470409941</v>
      </c>
      <c r="H268" s="21">
        <v>4.6373056247142601E-2</v>
      </c>
      <c r="I268" s="26">
        <v>0.74956553363589695</v>
      </c>
      <c r="K268" s="20" t="s">
        <v>4306</v>
      </c>
      <c r="L268" s="21" t="s">
        <v>4306</v>
      </c>
      <c r="M268" s="22" t="s">
        <v>4307</v>
      </c>
      <c r="N268" s="22" t="s">
        <v>4308</v>
      </c>
      <c r="O268" s="23">
        <v>-3.1036343669644202</v>
      </c>
      <c r="P268" s="24">
        <v>-0.17895316007155077</v>
      </c>
      <c r="Q268" s="21">
        <v>6.8277003714771103E-3</v>
      </c>
      <c r="R268" s="26">
        <v>0.77993162071420996</v>
      </c>
      <c r="T268" s="20" t="s">
        <v>739</v>
      </c>
      <c r="U268" s="21" t="s">
        <v>739</v>
      </c>
      <c r="V268" s="22" t="s">
        <v>740</v>
      </c>
      <c r="W268" s="22" t="s">
        <v>741</v>
      </c>
      <c r="X268" s="23">
        <v>-2.4634346773338498</v>
      </c>
      <c r="Y268" s="24">
        <v>-0.23999041461471127</v>
      </c>
      <c r="Z268" s="21">
        <v>2.2953336079579299E-2</v>
      </c>
      <c r="AA268" s="26">
        <v>0.69616530788019804</v>
      </c>
      <c r="AC268" s="20" t="s">
        <v>1327</v>
      </c>
      <c r="AD268" s="21" t="s">
        <v>1327</v>
      </c>
      <c r="AE268" s="22" t="s">
        <v>1328</v>
      </c>
      <c r="AF268" s="22" t="s">
        <v>1329</v>
      </c>
      <c r="AG268" s="23">
        <v>-2.2038602540157801</v>
      </c>
      <c r="AH268" s="21">
        <v>0.16683883119792195</v>
      </c>
      <c r="AI268" s="21">
        <v>4.3573295416763101E-2</v>
      </c>
      <c r="AJ268" s="26">
        <v>0.36204338578581002</v>
      </c>
    </row>
    <row r="269" spans="2:36" x14ac:dyDescent="0.3">
      <c r="B269" s="20" t="s">
        <v>1031</v>
      </c>
      <c r="C269" s="21" t="s">
        <v>1031</v>
      </c>
      <c r="D269" s="22" t="s">
        <v>1032</v>
      </c>
      <c r="E269" s="22" t="s">
        <v>1033</v>
      </c>
      <c r="F269" s="23">
        <v>-2.1256798252267899</v>
      </c>
      <c r="G269" s="24">
        <v>-0.50027577564404324</v>
      </c>
      <c r="H269" s="21">
        <v>4.6863354039793602E-2</v>
      </c>
      <c r="I269" s="26">
        <v>0.74956553363589695</v>
      </c>
      <c r="K269" s="20" t="s">
        <v>2569</v>
      </c>
      <c r="L269" s="21" t="s">
        <v>2571</v>
      </c>
      <c r="M269" s="22" t="s">
        <v>2570</v>
      </c>
      <c r="N269" s="22" t="s">
        <v>2572</v>
      </c>
      <c r="O269" s="23">
        <v>-2.3244490104628102</v>
      </c>
      <c r="P269" s="24">
        <v>-0.17896314166369995</v>
      </c>
      <c r="Q269" s="21">
        <v>3.3588911671305198E-2</v>
      </c>
      <c r="R269" s="26">
        <v>0.77993162071420996</v>
      </c>
      <c r="T269" s="20" t="s">
        <v>329</v>
      </c>
      <c r="U269" s="21" t="s">
        <v>331</v>
      </c>
      <c r="V269" s="22" t="s">
        <v>330</v>
      </c>
      <c r="W269" s="22" t="s">
        <v>332</v>
      </c>
      <c r="X269" s="23">
        <v>-2.5312154013176702</v>
      </c>
      <c r="Y269" s="24">
        <v>-0.24350232486684556</v>
      </c>
      <c r="Z269" s="21">
        <v>1.9861638330546799E-2</v>
      </c>
      <c r="AA269" s="26">
        <v>0.69616530788019804</v>
      </c>
      <c r="AC269" s="20" t="s">
        <v>2618</v>
      </c>
      <c r="AD269" s="21" t="s">
        <v>2618</v>
      </c>
      <c r="AE269" s="22" t="s">
        <v>2619</v>
      </c>
      <c r="AF269" s="22" t="s">
        <v>2620</v>
      </c>
      <c r="AG269" s="23">
        <v>-2.2723845520927801</v>
      </c>
      <c r="AH269" s="21">
        <v>0.16596845331599905</v>
      </c>
      <c r="AI269" s="21">
        <v>3.8206888620907702E-2</v>
      </c>
      <c r="AJ269" s="26">
        <v>0.35565231462070701</v>
      </c>
    </row>
    <row r="270" spans="2:36" x14ac:dyDescent="0.3">
      <c r="B270" s="20" t="s">
        <v>511</v>
      </c>
      <c r="C270" s="21" t="s">
        <v>513</v>
      </c>
      <c r="D270" s="22" t="s">
        <v>512</v>
      </c>
      <c r="E270" s="22" t="s">
        <v>514</v>
      </c>
      <c r="F270" s="23">
        <v>-2.4240640287569799</v>
      </c>
      <c r="G270" s="24">
        <v>-0.50141955584856746</v>
      </c>
      <c r="H270" s="21">
        <v>2.5494316540117301E-2</v>
      </c>
      <c r="I270" s="26">
        <v>0.74956553363589695</v>
      </c>
      <c r="K270" s="20" t="s">
        <v>3372</v>
      </c>
      <c r="L270" s="21" t="s">
        <v>3372</v>
      </c>
      <c r="M270" s="22" t="s">
        <v>3373</v>
      </c>
      <c r="N270" s="22" t="s">
        <v>3374</v>
      </c>
      <c r="O270" s="23">
        <v>-2.7614607977283998</v>
      </c>
      <c r="P270" s="24">
        <v>-0.17941213126456723</v>
      </c>
      <c r="Q270" s="21">
        <v>1.39024937089035E-2</v>
      </c>
      <c r="R270" s="26">
        <v>0.77993162071420996</v>
      </c>
      <c r="T270" s="20" t="s">
        <v>2195</v>
      </c>
      <c r="U270" s="21" t="s">
        <v>2197</v>
      </c>
      <c r="V270" s="22" t="s">
        <v>2196</v>
      </c>
      <c r="W270" s="22" t="s">
        <v>2198</v>
      </c>
      <c r="X270" s="23">
        <v>-3.4898821880681599</v>
      </c>
      <c r="Y270" s="24">
        <v>-0.25297596201628453</v>
      </c>
      <c r="Z270" s="21">
        <v>2.3085634468131798E-3</v>
      </c>
      <c r="AA270" s="26">
        <v>0.69616530788019804</v>
      </c>
      <c r="AC270" s="20" t="s">
        <v>5923</v>
      </c>
      <c r="AD270" s="21" t="s">
        <v>5923</v>
      </c>
      <c r="AE270" s="22" t="s">
        <v>5924</v>
      </c>
      <c r="AF270" s="22" t="s">
        <v>5925</v>
      </c>
      <c r="AG270" s="23">
        <v>2.2968565637475802</v>
      </c>
      <c r="AH270" s="21">
        <v>0.16589652785247055</v>
      </c>
      <c r="AI270" s="21">
        <v>3.6445008310543203E-2</v>
      </c>
      <c r="AJ270" s="26">
        <v>0.35565231462070701</v>
      </c>
    </row>
    <row r="271" spans="2:36" x14ac:dyDescent="0.3">
      <c r="B271" s="20" t="s">
        <v>1113</v>
      </c>
      <c r="C271" s="21" t="s">
        <v>1115</v>
      </c>
      <c r="D271" s="22" t="s">
        <v>1114</v>
      </c>
      <c r="E271" s="22" t="s">
        <v>1116</v>
      </c>
      <c r="F271" s="23">
        <v>-2.0986597770628501</v>
      </c>
      <c r="G271" s="24">
        <v>-0.50268231566959876</v>
      </c>
      <c r="H271" s="21">
        <v>4.9445451969874502E-2</v>
      </c>
      <c r="I271" s="26">
        <v>0.74956553363589695</v>
      </c>
      <c r="K271" s="20" t="s">
        <v>5895</v>
      </c>
      <c r="L271" s="21" t="s">
        <v>5895</v>
      </c>
      <c r="M271" s="22" t="s">
        <v>5896</v>
      </c>
      <c r="N271" s="22" t="s">
        <v>5897</v>
      </c>
      <c r="O271" s="23">
        <v>-2.2261624770828199</v>
      </c>
      <c r="P271" s="24">
        <v>-0.18172072101529013</v>
      </c>
      <c r="Q271" s="21">
        <v>4.0722911974840001E-2</v>
      </c>
      <c r="R271" s="26">
        <v>0.77993162071420996</v>
      </c>
      <c r="T271" s="20" t="s">
        <v>4654</v>
      </c>
      <c r="U271" s="21" t="s">
        <v>4656</v>
      </c>
      <c r="V271" s="22" t="s">
        <v>4655</v>
      </c>
      <c r="W271" s="22" t="s">
        <v>4657</v>
      </c>
      <c r="X271" s="23">
        <v>-2.5123164097281898</v>
      </c>
      <c r="Y271" s="24">
        <v>-0.25561955044109463</v>
      </c>
      <c r="Z271" s="21">
        <v>2.0681960428420101E-2</v>
      </c>
      <c r="AA271" s="26">
        <v>0.69616530788019804</v>
      </c>
      <c r="AC271" s="20" t="s">
        <v>3008</v>
      </c>
      <c r="AD271" s="21" t="s">
        <v>3009</v>
      </c>
      <c r="AE271" s="22" t="s">
        <v>3009</v>
      </c>
      <c r="AF271" s="22" t="s">
        <v>3010</v>
      </c>
      <c r="AG271" s="23">
        <v>-3.6527332857608301</v>
      </c>
      <c r="AH271" s="21">
        <v>0.16518213636225421</v>
      </c>
      <c r="AI271" s="21">
        <v>2.3566062523678799E-3</v>
      </c>
      <c r="AJ271" s="26">
        <v>0.35565231462070701</v>
      </c>
    </row>
    <row r="272" spans="2:36" x14ac:dyDescent="0.3">
      <c r="B272" s="20" t="s">
        <v>777</v>
      </c>
      <c r="C272" s="21" t="s">
        <v>779</v>
      </c>
      <c r="D272" s="22" t="s">
        <v>778</v>
      </c>
      <c r="E272" s="22" t="s">
        <v>780</v>
      </c>
      <c r="F272" s="23">
        <v>-2.2615864119028499</v>
      </c>
      <c r="G272" s="24">
        <v>-0.50516792112320208</v>
      </c>
      <c r="H272" s="21">
        <v>3.5642975384302202E-2</v>
      </c>
      <c r="I272" s="26">
        <v>0.74956553363589695</v>
      </c>
      <c r="K272" s="20" t="s">
        <v>5540</v>
      </c>
      <c r="L272" s="21" t="s">
        <v>5542</v>
      </c>
      <c r="M272" s="22" t="s">
        <v>5541</v>
      </c>
      <c r="N272" s="22" t="s">
        <v>5543</v>
      </c>
      <c r="O272" s="23">
        <v>-2.1946913116467499</v>
      </c>
      <c r="P272" s="24">
        <v>-0.1827929731540234</v>
      </c>
      <c r="Q272" s="21">
        <v>4.3289605394198502E-2</v>
      </c>
      <c r="R272" s="26">
        <v>0.77993162071420996</v>
      </c>
      <c r="T272" s="20" t="s">
        <v>18</v>
      </c>
      <c r="U272" s="21" t="s">
        <v>21</v>
      </c>
      <c r="V272" s="22" t="s">
        <v>20</v>
      </c>
      <c r="W272" s="22" t="s">
        <v>22</v>
      </c>
      <c r="X272" s="23">
        <v>-2.4035103906942799</v>
      </c>
      <c r="Y272" s="24">
        <v>-0.25628201445525595</v>
      </c>
      <c r="Z272" s="21">
        <v>2.6055560746128199E-2</v>
      </c>
      <c r="AA272" s="26">
        <v>0.69616530788019804</v>
      </c>
      <c r="AC272" s="20" t="s">
        <v>1552</v>
      </c>
      <c r="AD272" s="21" t="s">
        <v>1554</v>
      </c>
      <c r="AE272" s="22" t="s">
        <v>1553</v>
      </c>
      <c r="AF272" s="22" t="s">
        <v>1555</v>
      </c>
      <c r="AG272" s="23">
        <v>-2.9636313511956498</v>
      </c>
      <c r="AH272" s="21">
        <v>0.16301802973332791</v>
      </c>
      <c r="AI272" s="21">
        <v>9.6619424875756307E-3</v>
      </c>
      <c r="AJ272" s="26">
        <v>0.35565231462070701</v>
      </c>
    </row>
    <row r="273" spans="2:36" x14ac:dyDescent="0.3">
      <c r="B273" s="20" t="s">
        <v>255</v>
      </c>
      <c r="C273" s="21" t="s">
        <v>255</v>
      </c>
      <c r="D273" s="22" t="s">
        <v>256</v>
      </c>
      <c r="E273" s="22" t="s">
        <v>257</v>
      </c>
      <c r="F273" s="23">
        <v>-2.6830921069031501</v>
      </c>
      <c r="G273" s="24">
        <v>-0.55398353112533283</v>
      </c>
      <c r="H273" s="21">
        <v>1.47159103985773E-2</v>
      </c>
      <c r="I273" s="26">
        <v>0.74956553363589695</v>
      </c>
      <c r="K273" s="20" t="s">
        <v>2220</v>
      </c>
      <c r="L273" s="21" t="s">
        <v>2222</v>
      </c>
      <c r="M273" s="22" t="s">
        <v>2221</v>
      </c>
      <c r="N273" s="22" t="s">
        <v>2223</v>
      </c>
      <c r="O273" s="23">
        <v>-3.1613008636492901</v>
      </c>
      <c r="P273" s="24">
        <v>-0.1833164757061759</v>
      </c>
      <c r="Q273" s="21">
        <v>6.0499969876388997E-3</v>
      </c>
      <c r="R273" s="26">
        <v>0.77993162071420996</v>
      </c>
      <c r="T273" s="20" t="s">
        <v>950</v>
      </c>
      <c r="U273" s="21" t="s">
        <v>952</v>
      </c>
      <c r="V273" s="22" t="s">
        <v>951</v>
      </c>
      <c r="W273" s="22" t="s">
        <v>953</v>
      </c>
      <c r="X273" s="23">
        <v>-2.12256745102595</v>
      </c>
      <c r="Y273" s="24">
        <v>-0.25914642965886014</v>
      </c>
      <c r="Z273" s="21">
        <v>4.6467252050583399E-2</v>
      </c>
      <c r="AA273" s="26">
        <v>0.69616530788019804</v>
      </c>
      <c r="AC273" s="20" t="s">
        <v>5610</v>
      </c>
      <c r="AD273" s="21" t="s">
        <v>5610</v>
      </c>
      <c r="AE273" s="22" t="s">
        <v>5611</v>
      </c>
      <c r="AF273" s="22" t="s">
        <v>5612</v>
      </c>
      <c r="AG273" s="23">
        <v>2.1867742883821299</v>
      </c>
      <c r="AH273" s="21">
        <v>0.16277321034821743</v>
      </c>
      <c r="AI273" s="21">
        <v>4.5016619944218003E-2</v>
      </c>
      <c r="AJ273" s="26">
        <v>0.36460193496279503</v>
      </c>
    </row>
    <row r="274" spans="2:36" x14ac:dyDescent="0.3">
      <c r="B274" s="20" t="s">
        <v>80</v>
      </c>
      <c r="C274" s="21" t="s">
        <v>82</v>
      </c>
      <c r="D274" s="22" t="s">
        <v>81</v>
      </c>
      <c r="E274" s="22" t="s">
        <v>83</v>
      </c>
      <c r="F274" s="23">
        <v>-3.2203756586711898</v>
      </c>
      <c r="G274" s="24">
        <v>-0.55521099437387611</v>
      </c>
      <c r="H274" s="21">
        <v>4.5035941021240597E-3</v>
      </c>
      <c r="I274" s="26">
        <v>0.74956553363589695</v>
      </c>
      <c r="K274" s="20" t="s">
        <v>5675</v>
      </c>
      <c r="L274" s="21" t="s">
        <v>5675</v>
      </c>
      <c r="M274" s="22" t="s">
        <v>5676</v>
      </c>
      <c r="N274" s="22" t="s">
        <v>5677</v>
      </c>
      <c r="O274" s="23">
        <v>-2.12217875067196</v>
      </c>
      <c r="P274" s="24">
        <v>-0.18468480080048608</v>
      </c>
      <c r="Q274" s="21">
        <v>4.9782645220140198E-2</v>
      </c>
      <c r="R274" s="26">
        <v>0.77993162071420996</v>
      </c>
      <c r="T274" s="20" t="s">
        <v>4431</v>
      </c>
      <c r="U274" s="21" t="s">
        <v>4433</v>
      </c>
      <c r="V274" s="22" t="s">
        <v>4432</v>
      </c>
      <c r="W274" s="22" t="s">
        <v>4434</v>
      </c>
      <c r="X274" s="23">
        <v>-2.1817050481566</v>
      </c>
      <c r="Y274" s="24">
        <v>-0.27799681753717059</v>
      </c>
      <c r="Z274" s="21">
        <v>4.1235076249107501E-2</v>
      </c>
      <c r="AA274" s="26">
        <v>0.69616530788019804</v>
      </c>
      <c r="AC274" s="20" t="s">
        <v>5826</v>
      </c>
      <c r="AD274" s="21" t="s">
        <v>5828</v>
      </c>
      <c r="AE274" s="22" t="s">
        <v>5827</v>
      </c>
      <c r="AF274" s="22" t="s">
        <v>5829</v>
      </c>
      <c r="AG274" s="23">
        <v>-2.8551881055077901</v>
      </c>
      <c r="AH274" s="21">
        <v>0.161654937687258</v>
      </c>
      <c r="AI274" s="21">
        <v>1.20394479955782E-2</v>
      </c>
      <c r="AJ274" s="26">
        <v>0.35565231462070701</v>
      </c>
    </row>
    <row r="275" spans="2:36" x14ac:dyDescent="0.3">
      <c r="B275" s="20" t="s">
        <v>27</v>
      </c>
      <c r="C275" s="21" t="s">
        <v>29</v>
      </c>
      <c r="D275" s="22" t="s">
        <v>28</v>
      </c>
      <c r="E275" s="22" t="s">
        <v>30</v>
      </c>
      <c r="F275" s="23">
        <v>-3.5689309339819699</v>
      </c>
      <c r="G275" s="24">
        <v>-0.56735546401637704</v>
      </c>
      <c r="H275" s="21">
        <v>2.04818137416802E-3</v>
      </c>
      <c r="I275" s="26">
        <v>0.74956553363589695</v>
      </c>
      <c r="K275" s="20" t="s">
        <v>4398</v>
      </c>
      <c r="L275" s="21" t="s">
        <v>4398</v>
      </c>
      <c r="M275" s="22" t="s">
        <v>4399</v>
      </c>
      <c r="N275" s="22" t="s">
        <v>4400</v>
      </c>
      <c r="O275" s="23">
        <v>-3.0562026039951702</v>
      </c>
      <c r="P275" s="24">
        <v>-0.18484396437472542</v>
      </c>
      <c r="Q275" s="21">
        <v>7.5403287552663102E-3</v>
      </c>
      <c r="R275" s="26">
        <v>0.77993162071420996</v>
      </c>
      <c r="T275" s="20" t="s">
        <v>5746</v>
      </c>
      <c r="U275" s="21" t="s">
        <v>5748</v>
      </c>
      <c r="V275" s="22" t="s">
        <v>5747</v>
      </c>
      <c r="W275" s="22" t="s">
        <v>5749</v>
      </c>
      <c r="X275" s="23">
        <v>-2.6075770651942398</v>
      </c>
      <c r="Y275" s="24">
        <v>-0.28002003483060522</v>
      </c>
      <c r="Z275" s="21">
        <v>1.6848418924301001E-2</v>
      </c>
      <c r="AA275" s="26">
        <v>0.69616530788019804</v>
      </c>
      <c r="AC275" s="20" t="s">
        <v>3981</v>
      </c>
      <c r="AD275" s="21" t="s">
        <v>3983</v>
      </c>
      <c r="AE275" s="22" t="s">
        <v>3982</v>
      </c>
      <c r="AF275" s="22" t="s">
        <v>3984</v>
      </c>
      <c r="AG275" s="23">
        <v>3.4113287580965701</v>
      </c>
      <c r="AH275" s="21">
        <v>0.16042166101926492</v>
      </c>
      <c r="AI275" s="21">
        <v>3.8668409166577699E-3</v>
      </c>
      <c r="AJ275" s="26">
        <v>0.35565231462070701</v>
      </c>
    </row>
    <row r="276" spans="2:36" x14ac:dyDescent="0.3">
      <c r="B276" s="20" t="s">
        <v>428</v>
      </c>
      <c r="C276" s="21" t="s">
        <v>428</v>
      </c>
      <c r="D276" s="22" t="s">
        <v>429</v>
      </c>
      <c r="E276" s="22" t="s">
        <v>430</v>
      </c>
      <c r="F276" s="23">
        <v>-2.4965864190193701</v>
      </c>
      <c r="G276" s="24">
        <v>-0.57350954337255322</v>
      </c>
      <c r="H276" s="21">
        <v>2.18973856273641E-2</v>
      </c>
      <c r="I276" s="26">
        <v>0.74956553363589695</v>
      </c>
      <c r="K276" s="20" t="s">
        <v>6060</v>
      </c>
      <c r="L276" s="21" t="s">
        <v>6060</v>
      </c>
      <c r="M276" s="22" t="s">
        <v>6060</v>
      </c>
      <c r="N276" s="22" t="s">
        <v>6061</v>
      </c>
      <c r="O276" s="23">
        <v>-2.2204243935735599</v>
      </c>
      <c r="P276" s="24">
        <v>-0.18641693839714782</v>
      </c>
      <c r="Q276" s="21">
        <v>4.1180116459450501E-2</v>
      </c>
      <c r="R276" s="26">
        <v>0.77993162071420996</v>
      </c>
      <c r="T276" s="20" t="s">
        <v>407</v>
      </c>
      <c r="U276" s="21" t="s">
        <v>407</v>
      </c>
      <c r="V276" s="22" t="s">
        <v>408</v>
      </c>
      <c r="W276" s="22" t="s">
        <v>409</v>
      </c>
      <c r="X276" s="23">
        <v>-2.2534054942097299</v>
      </c>
      <c r="Y276" s="24">
        <v>-0.29047407970625932</v>
      </c>
      <c r="Z276" s="21">
        <v>3.5613973449430902E-2</v>
      </c>
      <c r="AA276" s="26">
        <v>0.69616530788019804</v>
      </c>
      <c r="AC276" s="20" t="s">
        <v>2498</v>
      </c>
      <c r="AD276" s="21" t="s">
        <v>2500</v>
      </c>
      <c r="AE276" s="22" t="s">
        <v>2499</v>
      </c>
      <c r="AF276" s="22" t="s">
        <v>2501</v>
      </c>
      <c r="AG276" s="23">
        <v>3.0120469059548798</v>
      </c>
      <c r="AH276" s="21">
        <v>0.16035035758671318</v>
      </c>
      <c r="AI276" s="21">
        <v>8.7552673143221297E-3</v>
      </c>
      <c r="AJ276" s="26">
        <v>0.35565231462070701</v>
      </c>
    </row>
    <row r="277" spans="2:36" x14ac:dyDescent="0.3">
      <c r="B277" s="20" t="s">
        <v>281</v>
      </c>
      <c r="C277" s="21" t="s">
        <v>283</v>
      </c>
      <c r="D277" s="22" t="s">
        <v>282</v>
      </c>
      <c r="E277" s="22" t="s">
        <v>284</v>
      </c>
      <c r="F277" s="23">
        <v>-2.6402045023397398</v>
      </c>
      <c r="G277" s="24">
        <v>-0.58785675552521377</v>
      </c>
      <c r="H277" s="21">
        <v>1.6136338446751199E-2</v>
      </c>
      <c r="I277" s="26">
        <v>0.74956553363589695</v>
      </c>
      <c r="K277" s="20" t="s">
        <v>4081</v>
      </c>
      <c r="L277" s="21" t="s">
        <v>4083</v>
      </c>
      <c r="M277" s="22" t="s">
        <v>4082</v>
      </c>
      <c r="N277" s="22" t="s">
        <v>4084</v>
      </c>
      <c r="O277" s="23">
        <v>-3.1266932875624098</v>
      </c>
      <c r="P277" s="24">
        <v>-0.18651818047267379</v>
      </c>
      <c r="Q277" s="21">
        <v>6.5055820872369297E-3</v>
      </c>
      <c r="R277" s="26">
        <v>0.77993162071420996</v>
      </c>
      <c r="T277" s="20" t="s">
        <v>2977</v>
      </c>
      <c r="U277" s="21" t="s">
        <v>2977</v>
      </c>
      <c r="V277" s="22" t="s">
        <v>2978</v>
      </c>
      <c r="W277" s="22" t="s">
        <v>2979</v>
      </c>
      <c r="X277" s="23">
        <v>-2.3765961101703499</v>
      </c>
      <c r="Y277" s="24">
        <v>-0.29396807360131122</v>
      </c>
      <c r="Z277" s="21">
        <v>2.75721429616201E-2</v>
      </c>
      <c r="AA277" s="26">
        <v>0.69616530788019804</v>
      </c>
      <c r="AC277" s="20" t="s">
        <v>1638</v>
      </c>
      <c r="AD277" s="21" t="s">
        <v>1640</v>
      </c>
      <c r="AE277" s="22" t="s">
        <v>1639</v>
      </c>
      <c r="AF277" s="22" t="s">
        <v>1641</v>
      </c>
      <c r="AG277" s="23">
        <v>-2.3525466731429199</v>
      </c>
      <c r="AH277" s="21">
        <v>0.15991709032964496</v>
      </c>
      <c r="AI277" s="21">
        <v>3.2715787609687498E-2</v>
      </c>
      <c r="AJ277" s="26">
        <v>0.35565231462070701</v>
      </c>
    </row>
    <row r="278" spans="2:36" x14ac:dyDescent="0.3">
      <c r="B278" s="20" t="s">
        <v>302</v>
      </c>
      <c r="C278" s="21" t="s">
        <v>304</v>
      </c>
      <c r="D278" s="22" t="s">
        <v>303</v>
      </c>
      <c r="E278" s="22" t="s">
        <v>305</v>
      </c>
      <c r="F278" s="23">
        <v>-2.6155422382252298</v>
      </c>
      <c r="G278" s="24">
        <v>-0.59098932830238449</v>
      </c>
      <c r="H278" s="21">
        <v>1.7011084849917701E-2</v>
      </c>
      <c r="I278" s="26">
        <v>0.74956553363589695</v>
      </c>
      <c r="K278" s="20" t="s">
        <v>5685</v>
      </c>
      <c r="L278" s="21" t="s">
        <v>5687</v>
      </c>
      <c r="M278" s="22" t="s">
        <v>5686</v>
      </c>
      <c r="N278" s="22" t="s">
        <v>5688</v>
      </c>
      <c r="O278" s="23">
        <v>-2.1582529100749799</v>
      </c>
      <c r="P278" s="24">
        <v>-0.18881294935937215</v>
      </c>
      <c r="Q278" s="21">
        <v>4.6447936717812999E-2</v>
      </c>
      <c r="R278" s="26">
        <v>0.77993162071420996</v>
      </c>
      <c r="T278" s="20" t="s">
        <v>1856</v>
      </c>
      <c r="U278" s="21" t="s">
        <v>1856</v>
      </c>
      <c r="V278" s="22" t="s">
        <v>1857</v>
      </c>
      <c r="W278" s="22" t="s">
        <v>1858</v>
      </c>
      <c r="X278" s="23">
        <v>-2.3027076177367798</v>
      </c>
      <c r="Y278" s="24">
        <v>-0.30502176726520519</v>
      </c>
      <c r="Z278" s="21">
        <v>3.21663605770134E-2</v>
      </c>
      <c r="AA278" s="26">
        <v>0.69616530788019804</v>
      </c>
      <c r="AC278" s="20" t="s">
        <v>4182</v>
      </c>
      <c r="AD278" s="21" t="s">
        <v>4183</v>
      </c>
      <c r="AE278" s="22" t="s">
        <v>4183</v>
      </c>
      <c r="AF278" s="22" t="s">
        <v>4184</v>
      </c>
      <c r="AG278" s="23">
        <v>-2.2191734630607698</v>
      </c>
      <c r="AH278" s="21">
        <v>0.15986764800712541</v>
      </c>
      <c r="AI278" s="21">
        <v>4.2316409282661102E-2</v>
      </c>
      <c r="AJ278" s="26">
        <v>0.36072626320810097</v>
      </c>
    </row>
    <row r="279" spans="2:36" x14ac:dyDescent="0.3">
      <c r="B279" s="20" t="s">
        <v>558</v>
      </c>
      <c r="C279" s="21" t="s">
        <v>558</v>
      </c>
      <c r="D279" s="22" t="s">
        <v>559</v>
      </c>
      <c r="E279" s="22" t="s">
        <v>560</v>
      </c>
      <c r="F279" s="23">
        <v>-2.3863422977242301</v>
      </c>
      <c r="G279" s="24">
        <v>-0.591917258360252</v>
      </c>
      <c r="H279" s="21">
        <v>2.757665918547E-2</v>
      </c>
      <c r="I279" s="26">
        <v>0.74956553363589695</v>
      </c>
      <c r="K279" s="20" t="s">
        <v>4890</v>
      </c>
      <c r="L279" s="21" t="s">
        <v>4892</v>
      </c>
      <c r="M279" s="22" t="s">
        <v>4891</v>
      </c>
      <c r="N279" s="22" t="s">
        <v>4893</v>
      </c>
      <c r="O279" s="23">
        <v>-3.4485409205958302</v>
      </c>
      <c r="P279" s="24">
        <v>-0.18909065314335768</v>
      </c>
      <c r="Q279" s="21">
        <v>3.3037328851893101E-3</v>
      </c>
      <c r="R279" s="26">
        <v>0.77993162071420996</v>
      </c>
      <c r="T279" s="20" t="s">
        <v>5140</v>
      </c>
      <c r="U279" s="21" t="s">
        <v>5140</v>
      </c>
      <c r="V279" s="22" t="s">
        <v>5141</v>
      </c>
      <c r="W279" s="22" t="s">
        <v>5142</v>
      </c>
      <c r="X279" s="23">
        <v>-2.7376388125014599</v>
      </c>
      <c r="Y279" s="24">
        <v>-0.31215222973091394</v>
      </c>
      <c r="Z279" s="21">
        <v>1.26864943340275E-2</v>
      </c>
      <c r="AA279" s="26">
        <v>0.69616530788019804</v>
      </c>
      <c r="AC279" s="20" t="s">
        <v>3900</v>
      </c>
      <c r="AD279" s="21" t="s">
        <v>3902</v>
      </c>
      <c r="AE279" s="22" t="s">
        <v>3901</v>
      </c>
      <c r="AF279" s="22" t="s">
        <v>3903</v>
      </c>
      <c r="AG279" s="23">
        <v>-2.7087139229156301</v>
      </c>
      <c r="AH279" s="21">
        <v>0.15983352540924645</v>
      </c>
      <c r="AI279" s="21">
        <v>1.6173613528827301E-2</v>
      </c>
      <c r="AJ279" s="26">
        <v>0.35565231462070701</v>
      </c>
    </row>
    <row r="280" spans="2:36" x14ac:dyDescent="0.3">
      <c r="B280" s="20" t="s">
        <v>120</v>
      </c>
      <c r="C280" s="21" t="s">
        <v>122</v>
      </c>
      <c r="D280" s="22" t="s">
        <v>121</v>
      </c>
      <c r="E280" s="22" t="s">
        <v>123</v>
      </c>
      <c r="F280" s="23">
        <v>-2.9489792609763201</v>
      </c>
      <c r="G280" s="24">
        <v>-0.60192095082601949</v>
      </c>
      <c r="H280" s="21">
        <v>8.2404182884213296E-3</v>
      </c>
      <c r="I280" s="26">
        <v>0.74956553363589695</v>
      </c>
      <c r="K280" s="20" t="s">
        <v>3050</v>
      </c>
      <c r="L280" s="21" t="s">
        <v>3052</v>
      </c>
      <c r="M280" s="22" t="s">
        <v>3051</v>
      </c>
      <c r="N280" s="22" t="s">
        <v>3053</v>
      </c>
      <c r="O280" s="23">
        <v>-2.6945029806717602</v>
      </c>
      <c r="P280" s="24">
        <v>-0.19074930151210287</v>
      </c>
      <c r="Q280" s="21">
        <v>1.5950537197464899E-2</v>
      </c>
      <c r="R280" s="26">
        <v>0.77993162071420996</v>
      </c>
      <c r="T280" s="20" t="s">
        <v>628</v>
      </c>
      <c r="U280" s="21" t="s">
        <v>630</v>
      </c>
      <c r="V280" s="22" t="s">
        <v>629</v>
      </c>
      <c r="W280" s="22" t="s">
        <v>631</v>
      </c>
      <c r="X280" s="23">
        <v>-2.1994030610390198</v>
      </c>
      <c r="Y280" s="24">
        <v>-0.31468935602726017</v>
      </c>
      <c r="Z280" s="21">
        <v>3.97769408521743E-2</v>
      </c>
      <c r="AA280" s="26">
        <v>0.69616530788019804</v>
      </c>
      <c r="AC280" s="20" t="s">
        <v>3998</v>
      </c>
      <c r="AD280" s="21" t="s">
        <v>4000</v>
      </c>
      <c r="AE280" s="22" t="s">
        <v>3999</v>
      </c>
      <c r="AF280" s="22" t="s">
        <v>4001</v>
      </c>
      <c r="AG280" s="23">
        <v>-2.69674152605986</v>
      </c>
      <c r="AH280" s="21">
        <v>0.15980148315875092</v>
      </c>
      <c r="AI280" s="21">
        <v>1.6566666026197E-2</v>
      </c>
      <c r="AJ280" s="26">
        <v>0.35565231462070701</v>
      </c>
    </row>
    <row r="281" spans="2:36" x14ac:dyDescent="0.3">
      <c r="B281" s="20" t="s">
        <v>991</v>
      </c>
      <c r="C281" s="21" t="s">
        <v>991</v>
      </c>
      <c r="D281" s="22" t="s">
        <v>992</v>
      </c>
      <c r="E281" s="22" t="s">
        <v>993</v>
      </c>
      <c r="F281" s="23">
        <v>-2.1518716436119201</v>
      </c>
      <c r="G281" s="24">
        <v>-0.60315680910898373</v>
      </c>
      <c r="H281" s="21">
        <v>4.4477933470780703E-2</v>
      </c>
      <c r="I281" s="26">
        <v>0.74956553363589695</v>
      </c>
      <c r="K281" s="20" t="s">
        <v>5857</v>
      </c>
      <c r="L281" s="21" t="s">
        <v>5857</v>
      </c>
      <c r="M281" s="22" t="s">
        <v>5858</v>
      </c>
      <c r="N281" s="22" t="s">
        <v>5859</v>
      </c>
      <c r="O281" s="23">
        <v>-2.5359719406780599</v>
      </c>
      <c r="P281" s="24">
        <v>-0.19075021565615863</v>
      </c>
      <c r="Q281" s="21">
        <v>2.20185630467662E-2</v>
      </c>
      <c r="R281" s="26">
        <v>0.77993162071420996</v>
      </c>
      <c r="T281" s="20" t="s">
        <v>2435</v>
      </c>
      <c r="U281" s="21" t="s">
        <v>2435</v>
      </c>
      <c r="V281" s="22" t="s">
        <v>2436</v>
      </c>
      <c r="W281" s="22" t="s">
        <v>2437</v>
      </c>
      <c r="X281" s="23">
        <v>-2.5029408680607999</v>
      </c>
      <c r="Y281" s="24">
        <v>-0.31515340292077437</v>
      </c>
      <c r="Z281" s="21">
        <v>2.1100601188296101E-2</v>
      </c>
      <c r="AA281" s="26">
        <v>0.69616530788019804</v>
      </c>
      <c r="AC281" s="20" t="s">
        <v>4626</v>
      </c>
      <c r="AD281" s="21" t="s">
        <v>4628</v>
      </c>
      <c r="AE281" s="22" t="s">
        <v>4627</v>
      </c>
      <c r="AF281" s="22" t="s">
        <v>4629</v>
      </c>
      <c r="AG281" s="23">
        <v>2.9408000657607798</v>
      </c>
      <c r="AH281" s="21">
        <v>0.15891084055385998</v>
      </c>
      <c r="AI281" s="21">
        <v>1.0120858986696801E-2</v>
      </c>
      <c r="AJ281" s="26">
        <v>0.35565231462070701</v>
      </c>
    </row>
    <row r="282" spans="2:36" x14ac:dyDescent="0.3">
      <c r="B282" s="20" t="s">
        <v>964</v>
      </c>
      <c r="C282" s="21" t="s">
        <v>964</v>
      </c>
      <c r="D282" s="22" t="s">
        <v>965</v>
      </c>
      <c r="E282" s="22" t="s">
        <v>966</v>
      </c>
      <c r="F282" s="23">
        <v>-2.1566187492265101</v>
      </c>
      <c r="G282" s="24">
        <v>-0.62722840324903018</v>
      </c>
      <c r="H282" s="21">
        <v>4.4057615725309897E-2</v>
      </c>
      <c r="I282" s="26">
        <v>0.74956553363589695</v>
      </c>
      <c r="K282" s="20" t="s">
        <v>5136</v>
      </c>
      <c r="L282" s="21" t="s">
        <v>5138</v>
      </c>
      <c r="M282" s="22" t="s">
        <v>5137</v>
      </c>
      <c r="N282" s="22" t="s">
        <v>5139</v>
      </c>
      <c r="O282" s="23">
        <v>-2.6049590603636399</v>
      </c>
      <c r="P282" s="24">
        <v>-0.19105881127286209</v>
      </c>
      <c r="Q282" s="21">
        <v>1.91469330281786E-2</v>
      </c>
      <c r="R282" s="26">
        <v>0.77993162071420996</v>
      </c>
      <c r="T282" s="20" t="s">
        <v>4247</v>
      </c>
      <c r="U282" s="21" t="s">
        <v>4483</v>
      </c>
      <c r="V282" s="22" t="s">
        <v>4482</v>
      </c>
      <c r="W282" s="22" t="s">
        <v>4250</v>
      </c>
      <c r="X282" s="23">
        <v>-2.17714041389159</v>
      </c>
      <c r="Y282" s="24">
        <v>-0.32777384610923843</v>
      </c>
      <c r="Z282" s="21">
        <v>4.1618975716614701E-2</v>
      </c>
      <c r="AA282" s="26">
        <v>0.69616530788019804</v>
      </c>
      <c r="AC282" s="20" t="s">
        <v>2169</v>
      </c>
      <c r="AD282" s="21" t="s">
        <v>2171</v>
      </c>
      <c r="AE282" s="22" t="s">
        <v>2170</v>
      </c>
      <c r="AF282" s="22" t="s">
        <v>2172</v>
      </c>
      <c r="AG282" s="23">
        <v>-2.3766428306415501</v>
      </c>
      <c r="AH282" s="21">
        <v>0.15826587011541951</v>
      </c>
      <c r="AI282" s="21">
        <v>3.12162919191196E-2</v>
      </c>
      <c r="AJ282" s="26">
        <v>0.35565231462070701</v>
      </c>
    </row>
    <row r="283" spans="2:36" x14ac:dyDescent="0.3">
      <c r="B283" s="20" t="s">
        <v>1105</v>
      </c>
      <c r="C283" s="21" t="s">
        <v>1107</v>
      </c>
      <c r="D283" s="22" t="s">
        <v>1106</v>
      </c>
      <c r="E283" s="22" t="s">
        <v>1108</v>
      </c>
      <c r="F283" s="23">
        <v>-2.10054654159334</v>
      </c>
      <c r="G283" s="24">
        <v>-0.63523366044820162</v>
      </c>
      <c r="H283" s="21">
        <v>4.9261045044494599E-2</v>
      </c>
      <c r="I283" s="26">
        <v>0.74956553363589695</v>
      </c>
      <c r="K283" s="20" t="s">
        <v>4002</v>
      </c>
      <c r="L283" s="21" t="s">
        <v>4004</v>
      </c>
      <c r="M283" s="22" t="s">
        <v>4003</v>
      </c>
      <c r="N283" s="22" t="s">
        <v>4005</v>
      </c>
      <c r="O283" s="23">
        <v>-2.39885267393637</v>
      </c>
      <c r="P283" s="24">
        <v>-0.19206497062673791</v>
      </c>
      <c r="Q283" s="21">
        <v>2.89853939312292E-2</v>
      </c>
      <c r="R283" s="26">
        <v>0.77993162071420996</v>
      </c>
      <c r="T283" s="20" t="s">
        <v>5916</v>
      </c>
      <c r="U283" s="21" t="s">
        <v>5918</v>
      </c>
      <c r="V283" s="22" t="s">
        <v>5917</v>
      </c>
      <c r="W283" s="22" t="s">
        <v>5919</v>
      </c>
      <c r="X283" s="23">
        <v>-2.1462990747426698</v>
      </c>
      <c r="Y283" s="24">
        <v>-0.32864982138695226</v>
      </c>
      <c r="Z283" s="21">
        <v>4.4299220467244799E-2</v>
      </c>
      <c r="AA283" s="26">
        <v>0.69616530788019804</v>
      </c>
      <c r="AC283" s="20" t="s">
        <v>6041</v>
      </c>
      <c r="AD283" s="21" t="s">
        <v>6042</v>
      </c>
      <c r="AE283" s="22" t="s">
        <v>6042</v>
      </c>
      <c r="AF283" s="22" t="s">
        <v>6043</v>
      </c>
      <c r="AG283" s="23">
        <v>3.1843075050410898</v>
      </c>
      <c r="AH283" s="21">
        <v>0.15817250513510717</v>
      </c>
      <c r="AI283" s="21">
        <v>6.1585381789739302E-3</v>
      </c>
      <c r="AJ283" s="26">
        <v>0.35565231462070701</v>
      </c>
    </row>
    <row r="284" spans="2:36" x14ac:dyDescent="0.3">
      <c r="B284" s="20" t="s">
        <v>309</v>
      </c>
      <c r="C284" s="21" t="s">
        <v>311</v>
      </c>
      <c r="D284" s="22" t="s">
        <v>310</v>
      </c>
      <c r="E284" s="22" t="s">
        <v>312</v>
      </c>
      <c r="F284" s="23">
        <v>-2.6093080964394102</v>
      </c>
      <c r="G284" s="24">
        <v>-0.63683420841233351</v>
      </c>
      <c r="H284" s="21">
        <v>1.7239213469078599E-2</v>
      </c>
      <c r="I284" s="26">
        <v>0.74956553363589695</v>
      </c>
      <c r="K284" s="20" t="s">
        <v>2166</v>
      </c>
      <c r="L284" s="21" t="s">
        <v>2166</v>
      </c>
      <c r="M284" s="22" t="s">
        <v>2167</v>
      </c>
      <c r="N284" s="22" t="s">
        <v>2168</v>
      </c>
      <c r="O284" s="23">
        <v>-2.1676982984947499</v>
      </c>
      <c r="P284" s="24">
        <v>-0.19458409352173223</v>
      </c>
      <c r="Q284" s="21">
        <v>4.5609447642475397E-2</v>
      </c>
      <c r="R284" s="26">
        <v>0.77993162071420996</v>
      </c>
      <c r="T284" s="20" t="s">
        <v>580</v>
      </c>
      <c r="U284" s="21" t="s">
        <v>580</v>
      </c>
      <c r="V284" s="22" t="s">
        <v>581</v>
      </c>
      <c r="W284" s="22" t="s">
        <v>582</v>
      </c>
      <c r="X284" s="23">
        <v>-2.33320330507292</v>
      </c>
      <c r="Y284" s="24">
        <v>-0.3542522220562539</v>
      </c>
      <c r="Z284" s="21">
        <v>3.01906121680382E-2</v>
      </c>
      <c r="AA284" s="26">
        <v>0.69616530788019804</v>
      </c>
      <c r="AC284" s="20" t="s">
        <v>210</v>
      </c>
      <c r="AD284" s="21" t="s">
        <v>212</v>
      </c>
      <c r="AE284" s="22" t="s">
        <v>211</v>
      </c>
      <c r="AF284" s="22" t="s">
        <v>213</v>
      </c>
      <c r="AG284" s="23">
        <v>3.2959787429880598</v>
      </c>
      <c r="AH284" s="21">
        <v>0.15751089568529678</v>
      </c>
      <c r="AI284" s="21">
        <v>4.8991342166652598E-3</v>
      </c>
      <c r="AJ284" s="26">
        <v>0.35565231462070701</v>
      </c>
    </row>
    <row r="285" spans="2:36" x14ac:dyDescent="0.3">
      <c r="B285" s="20" t="s">
        <v>403</v>
      </c>
      <c r="C285" s="21" t="s">
        <v>405</v>
      </c>
      <c r="D285" s="22" t="s">
        <v>404</v>
      </c>
      <c r="E285" s="22" t="s">
        <v>406</v>
      </c>
      <c r="F285" s="23">
        <v>-2.52555554502805</v>
      </c>
      <c r="G285" s="24">
        <v>-0.64102479209931362</v>
      </c>
      <c r="H285" s="21">
        <v>2.0598388713758801E-2</v>
      </c>
      <c r="I285" s="26">
        <v>0.74956553363589695</v>
      </c>
      <c r="K285" s="20" t="s">
        <v>3547</v>
      </c>
      <c r="L285" s="21" t="s">
        <v>3549</v>
      </c>
      <c r="M285" s="22" t="s">
        <v>3548</v>
      </c>
      <c r="N285" s="22" t="s">
        <v>3550</v>
      </c>
      <c r="O285" s="23">
        <v>-2.1214549197950898</v>
      </c>
      <c r="P285" s="24">
        <v>-0.19538275576395558</v>
      </c>
      <c r="Q285" s="21">
        <v>4.9851753237469799E-2</v>
      </c>
      <c r="R285" s="26">
        <v>0.77993162071420996</v>
      </c>
      <c r="T285" s="20" t="s">
        <v>5807</v>
      </c>
      <c r="U285" s="21" t="s">
        <v>5807</v>
      </c>
      <c r="V285" s="22" t="s">
        <v>5808</v>
      </c>
      <c r="W285" s="22" t="s">
        <v>5809</v>
      </c>
      <c r="X285" s="23">
        <v>-2.4457164275913001</v>
      </c>
      <c r="Y285" s="24">
        <v>-0.36250107534589121</v>
      </c>
      <c r="Z285" s="21">
        <v>2.3832716506290499E-2</v>
      </c>
      <c r="AA285" s="26">
        <v>0.69616530788019804</v>
      </c>
      <c r="AC285" s="20" t="s">
        <v>2987</v>
      </c>
      <c r="AD285" s="21" t="s">
        <v>2989</v>
      </c>
      <c r="AE285" s="22" t="s">
        <v>2988</v>
      </c>
      <c r="AF285" s="22" t="s">
        <v>2990</v>
      </c>
      <c r="AG285" s="23">
        <v>-2.42418582297638</v>
      </c>
      <c r="AH285" s="21">
        <v>0.15404864774177576</v>
      </c>
      <c r="AI285" s="21">
        <v>2.8446175506704099E-2</v>
      </c>
      <c r="AJ285" s="26">
        <v>0.35565231462070701</v>
      </c>
    </row>
    <row r="286" spans="2:36" x14ac:dyDescent="0.3">
      <c r="B286" s="20" t="s">
        <v>758</v>
      </c>
      <c r="C286" s="21" t="s">
        <v>760</v>
      </c>
      <c r="D286" s="22" t="s">
        <v>759</v>
      </c>
      <c r="E286" s="22" t="s">
        <v>761</v>
      </c>
      <c r="F286" s="23">
        <v>-2.2726374530602498</v>
      </c>
      <c r="G286" s="24">
        <v>-0.64272147699241222</v>
      </c>
      <c r="H286" s="21">
        <v>3.4848943042126497E-2</v>
      </c>
      <c r="I286" s="26">
        <v>0.74956553363589695</v>
      </c>
      <c r="K286" s="20" t="s">
        <v>4829</v>
      </c>
      <c r="L286" s="21" t="s">
        <v>4831</v>
      </c>
      <c r="M286" s="22" t="s">
        <v>4830</v>
      </c>
      <c r="N286" s="22" t="s">
        <v>4832</v>
      </c>
      <c r="O286" s="23">
        <v>-2.8242304315505198</v>
      </c>
      <c r="P286" s="24">
        <v>-0.19585168689863031</v>
      </c>
      <c r="Q286" s="21">
        <v>1.22148058449088E-2</v>
      </c>
      <c r="R286" s="26">
        <v>0.77993162071420996</v>
      </c>
      <c r="T286" s="20" t="s">
        <v>2016</v>
      </c>
      <c r="U286" s="21" t="s">
        <v>2018</v>
      </c>
      <c r="V286" s="22" t="s">
        <v>2017</v>
      </c>
      <c r="W286" s="22" t="s">
        <v>2019</v>
      </c>
      <c r="X286" s="23">
        <v>-3.0504006756628801</v>
      </c>
      <c r="Y286" s="24">
        <v>-0.36567731861034503</v>
      </c>
      <c r="Z286" s="21">
        <v>6.3156098852316404E-3</v>
      </c>
      <c r="AA286" s="26">
        <v>0.69616530788019804</v>
      </c>
      <c r="AC286" s="20" t="s">
        <v>4757</v>
      </c>
      <c r="AD286" s="21" t="s">
        <v>4757</v>
      </c>
      <c r="AE286" s="22" t="s">
        <v>4758</v>
      </c>
      <c r="AF286" s="22" t="s">
        <v>4759</v>
      </c>
      <c r="AG286" s="23">
        <v>-2.1367142935083301</v>
      </c>
      <c r="AH286" s="21">
        <v>0.15391061892704205</v>
      </c>
      <c r="AI286" s="21">
        <v>4.9504690192083499E-2</v>
      </c>
      <c r="AJ286" s="26">
        <v>0.367313791704591</v>
      </c>
    </row>
    <row r="287" spans="2:36" x14ac:dyDescent="0.3">
      <c r="B287" s="20" t="s">
        <v>766</v>
      </c>
      <c r="C287" s="21" t="s">
        <v>768</v>
      </c>
      <c r="D287" s="22" t="s">
        <v>767</v>
      </c>
      <c r="E287" s="22" t="s">
        <v>769</v>
      </c>
      <c r="F287" s="23">
        <v>-2.2682767367638199</v>
      </c>
      <c r="G287" s="24">
        <v>-0.6453442963922148</v>
      </c>
      <c r="H287" s="21">
        <v>3.51602990041502E-2</v>
      </c>
      <c r="I287" s="26">
        <v>0.74956553363589695</v>
      </c>
      <c r="K287" s="20" t="s">
        <v>5164</v>
      </c>
      <c r="L287" s="21" t="s">
        <v>5166</v>
      </c>
      <c r="M287" s="22" t="s">
        <v>5165</v>
      </c>
      <c r="N287" s="22" t="s">
        <v>5167</v>
      </c>
      <c r="O287" s="23">
        <v>-2.4111734357538399</v>
      </c>
      <c r="P287" s="24">
        <v>-0.19846278978808479</v>
      </c>
      <c r="Q287" s="21">
        <v>2.8282904209120399E-2</v>
      </c>
      <c r="R287" s="26">
        <v>0.77993162071420996</v>
      </c>
      <c r="T287" s="20" t="s">
        <v>2235</v>
      </c>
      <c r="U287" s="21" t="s">
        <v>2235</v>
      </c>
      <c r="V287" s="22" t="s">
        <v>1498</v>
      </c>
      <c r="W287" s="22" t="s">
        <v>2236</v>
      </c>
      <c r="X287" s="23">
        <v>-2.2526790879282101</v>
      </c>
      <c r="Y287" s="24">
        <v>-0.37145924025447258</v>
      </c>
      <c r="Z287" s="21">
        <v>3.5667216162455599E-2</v>
      </c>
      <c r="AA287" s="26">
        <v>0.69616530788019804</v>
      </c>
      <c r="AC287" s="20" t="s">
        <v>4911</v>
      </c>
      <c r="AD287" s="21" t="s">
        <v>4913</v>
      </c>
      <c r="AE287" s="22" t="s">
        <v>4912</v>
      </c>
      <c r="AF287" s="22" t="s">
        <v>4914</v>
      </c>
      <c r="AG287" s="23">
        <v>-3.1949548200519402</v>
      </c>
      <c r="AH287" s="21">
        <v>0.15052100504118318</v>
      </c>
      <c r="AI287" s="21">
        <v>6.0257673669289998E-3</v>
      </c>
      <c r="AJ287" s="26">
        <v>0.35565231462070701</v>
      </c>
    </row>
    <row r="288" spans="2:36" x14ac:dyDescent="0.3">
      <c r="B288" s="20" t="s">
        <v>463</v>
      </c>
      <c r="C288" s="21" t="s">
        <v>465</v>
      </c>
      <c r="D288" s="22" t="s">
        <v>464</v>
      </c>
      <c r="E288" s="22" t="s">
        <v>466</v>
      </c>
      <c r="F288" s="23">
        <v>-2.4751128245079999</v>
      </c>
      <c r="G288" s="24">
        <v>-0.66496600892956947</v>
      </c>
      <c r="H288" s="21">
        <v>2.2909515153221701E-2</v>
      </c>
      <c r="I288" s="26">
        <v>0.74956553363589695</v>
      </c>
      <c r="K288" s="20" t="s">
        <v>4750</v>
      </c>
      <c r="L288" s="21" t="s">
        <v>4750</v>
      </c>
      <c r="M288" s="22" t="s">
        <v>4751</v>
      </c>
      <c r="N288" s="22" t="s">
        <v>4752</v>
      </c>
      <c r="O288" s="23">
        <v>-2.2641588514833901</v>
      </c>
      <c r="P288" s="24">
        <v>-0.19987344495689499</v>
      </c>
      <c r="Q288" s="21">
        <v>3.7812356532985501E-2</v>
      </c>
      <c r="R288" s="26">
        <v>0.77993162071420996</v>
      </c>
      <c r="T288" s="20" t="s">
        <v>544</v>
      </c>
      <c r="U288" s="21" t="s">
        <v>545</v>
      </c>
      <c r="V288" s="22" t="s">
        <v>545</v>
      </c>
      <c r="W288" s="22" t="s">
        <v>546</v>
      </c>
      <c r="X288" s="23">
        <v>-2.3678242830032499</v>
      </c>
      <c r="Y288" s="24">
        <v>-0.37734319009316186</v>
      </c>
      <c r="Z288" s="21">
        <v>2.8083858813419401E-2</v>
      </c>
      <c r="AA288" s="26">
        <v>0.69616530788019804</v>
      </c>
      <c r="AC288" s="20" t="s">
        <v>1833</v>
      </c>
      <c r="AD288" s="21" t="s">
        <v>1833</v>
      </c>
      <c r="AE288" s="22" t="s">
        <v>1834</v>
      </c>
      <c r="AF288" s="22" t="s">
        <v>1835</v>
      </c>
      <c r="AG288" s="23">
        <v>2.2683512037017599</v>
      </c>
      <c r="AH288" s="21">
        <v>0.15050969621935165</v>
      </c>
      <c r="AI288" s="21">
        <v>3.8504819458976901E-2</v>
      </c>
      <c r="AJ288" s="26">
        <v>0.35565231462070701</v>
      </c>
    </row>
    <row r="289" spans="2:36" x14ac:dyDescent="0.3">
      <c r="B289" s="20" t="s">
        <v>616</v>
      </c>
      <c r="C289" s="21" t="s">
        <v>616</v>
      </c>
      <c r="D289" s="22" t="s">
        <v>617</v>
      </c>
      <c r="E289" s="22" t="s">
        <v>618</v>
      </c>
      <c r="F289" s="23">
        <v>-2.3443423408175899</v>
      </c>
      <c r="G289" s="24">
        <v>-0.66918863461515488</v>
      </c>
      <c r="H289" s="21">
        <v>3.0080901253398299E-2</v>
      </c>
      <c r="I289" s="26">
        <v>0.74956553363589695</v>
      </c>
      <c r="K289" s="20" t="s">
        <v>5076</v>
      </c>
      <c r="L289" s="21" t="s">
        <v>5078</v>
      </c>
      <c r="M289" s="22" t="s">
        <v>5077</v>
      </c>
      <c r="N289" s="22" t="s">
        <v>5079</v>
      </c>
      <c r="O289" s="23">
        <v>-2.4620022439015101</v>
      </c>
      <c r="P289" s="24">
        <v>-0.20101103599237083</v>
      </c>
      <c r="Q289" s="21">
        <v>2.5551168917868301E-2</v>
      </c>
      <c r="R289" s="26">
        <v>0.77993162071420996</v>
      </c>
      <c r="T289" s="20" t="s">
        <v>4151</v>
      </c>
      <c r="U289" s="21" t="s">
        <v>4152</v>
      </c>
      <c r="V289" s="22" t="s">
        <v>4152</v>
      </c>
      <c r="W289" s="22" t="s">
        <v>4153</v>
      </c>
      <c r="X289" s="23">
        <v>-2.1226710348326199</v>
      </c>
      <c r="Y289" s="24">
        <v>-0.37859495932011705</v>
      </c>
      <c r="Z289" s="21">
        <v>4.6457583738157802E-2</v>
      </c>
      <c r="AA289" s="26">
        <v>0.69616530788019804</v>
      </c>
      <c r="AC289" s="20" t="s">
        <v>446</v>
      </c>
      <c r="AD289" s="21" t="s">
        <v>448</v>
      </c>
      <c r="AE289" s="22" t="s">
        <v>447</v>
      </c>
      <c r="AF289" s="22" t="s">
        <v>449</v>
      </c>
      <c r="AG289" s="23">
        <v>2.7963481568834099</v>
      </c>
      <c r="AH289" s="21">
        <v>0.14918536011902783</v>
      </c>
      <c r="AI289" s="21">
        <v>1.3559252449723801E-2</v>
      </c>
      <c r="AJ289" s="26">
        <v>0.35565231462070701</v>
      </c>
    </row>
    <row r="290" spans="2:36" x14ac:dyDescent="0.3">
      <c r="B290" s="20" t="s">
        <v>689</v>
      </c>
      <c r="C290" s="21" t="s">
        <v>691</v>
      </c>
      <c r="D290" s="22" t="s">
        <v>690</v>
      </c>
      <c r="E290" s="22" t="s">
        <v>692</v>
      </c>
      <c r="F290" s="23">
        <v>-2.2994990064097398</v>
      </c>
      <c r="G290" s="24">
        <v>-0.67814741747200824</v>
      </c>
      <c r="H290" s="21">
        <v>3.2986430022266297E-2</v>
      </c>
      <c r="I290" s="26">
        <v>0.74956553363589695</v>
      </c>
      <c r="K290" s="20" t="s">
        <v>4943</v>
      </c>
      <c r="L290" s="21" t="s">
        <v>4945</v>
      </c>
      <c r="M290" s="22" t="s">
        <v>4944</v>
      </c>
      <c r="N290" s="22" t="s">
        <v>4946</v>
      </c>
      <c r="O290" s="23">
        <v>-2.8877301185740301</v>
      </c>
      <c r="P290" s="24">
        <v>-0.20145539737934559</v>
      </c>
      <c r="Q290" s="21">
        <v>1.0710209057501099E-2</v>
      </c>
      <c r="R290" s="26">
        <v>0.77993162071420996</v>
      </c>
      <c r="T290" s="20" t="s">
        <v>1279</v>
      </c>
      <c r="U290" s="21" t="s">
        <v>1279</v>
      </c>
      <c r="V290" s="22" t="s">
        <v>1280</v>
      </c>
      <c r="W290" s="22" t="s">
        <v>1281</v>
      </c>
      <c r="X290" s="23">
        <v>-2.3738532886569002</v>
      </c>
      <c r="Y290" s="24">
        <v>-0.40846601179210285</v>
      </c>
      <c r="Z290" s="21">
        <v>2.7731212269499299E-2</v>
      </c>
      <c r="AA290" s="26">
        <v>0.69616530788019804</v>
      </c>
      <c r="AC290" s="20" t="s">
        <v>2646</v>
      </c>
      <c r="AD290" s="21" t="s">
        <v>2647</v>
      </c>
      <c r="AE290" s="22" t="s">
        <v>2647</v>
      </c>
      <c r="AF290" s="22" t="s">
        <v>2648</v>
      </c>
      <c r="AG290" s="23">
        <v>-2.1671049043249302</v>
      </c>
      <c r="AH290" s="21">
        <v>0.14918006160924779</v>
      </c>
      <c r="AI290" s="21">
        <v>4.6733081340492699E-2</v>
      </c>
      <c r="AJ290" s="26">
        <v>0.367106649491099</v>
      </c>
    </row>
    <row r="291" spans="2:36" x14ac:dyDescent="0.3">
      <c r="B291" s="20" t="s">
        <v>113</v>
      </c>
      <c r="C291" s="21" t="s">
        <v>115</v>
      </c>
      <c r="D291" s="22" t="s">
        <v>114</v>
      </c>
      <c r="E291" s="22" t="s">
        <v>116</v>
      </c>
      <c r="F291" s="23">
        <v>-2.9653818241945</v>
      </c>
      <c r="G291" s="24">
        <v>-0.68316015375248562</v>
      </c>
      <c r="H291" s="21">
        <v>7.9474216867384297E-3</v>
      </c>
      <c r="I291" s="26">
        <v>0.74956553363589695</v>
      </c>
      <c r="K291" s="20" t="s">
        <v>4317</v>
      </c>
      <c r="L291" s="21" t="s">
        <v>4319</v>
      </c>
      <c r="M291" s="22" t="s">
        <v>4318</v>
      </c>
      <c r="N291" s="22" t="s">
        <v>4320</v>
      </c>
      <c r="O291" s="23">
        <v>-2.8748813905935799</v>
      </c>
      <c r="P291" s="24">
        <v>-0.20178446658966237</v>
      </c>
      <c r="Q291" s="21">
        <v>1.09993467080564E-2</v>
      </c>
      <c r="R291" s="26">
        <v>0.77993162071420996</v>
      </c>
      <c r="T291" s="20" t="s">
        <v>677</v>
      </c>
      <c r="U291" s="21" t="s">
        <v>679</v>
      </c>
      <c r="V291" s="22" t="s">
        <v>678</v>
      </c>
      <c r="W291" s="22" t="s">
        <v>680</v>
      </c>
      <c r="X291" s="23">
        <v>-2.5205159656899201</v>
      </c>
      <c r="Y291" s="24">
        <v>-0.43390272881573538</v>
      </c>
      <c r="Z291" s="21">
        <v>2.0322225798500699E-2</v>
      </c>
      <c r="AA291" s="26">
        <v>0.69616530788019804</v>
      </c>
      <c r="AC291" s="20" t="s">
        <v>511</v>
      </c>
      <c r="AD291" s="21" t="s">
        <v>513</v>
      </c>
      <c r="AE291" s="22" t="s">
        <v>512</v>
      </c>
      <c r="AF291" s="22" t="s">
        <v>514</v>
      </c>
      <c r="AG291" s="23">
        <v>-2.8737427975564498</v>
      </c>
      <c r="AH291" s="21">
        <v>0.14900782115156169</v>
      </c>
      <c r="AI291" s="21">
        <v>1.1595597065036E-2</v>
      </c>
      <c r="AJ291" s="26">
        <v>0.35565231462070701</v>
      </c>
    </row>
    <row r="292" spans="2:36" x14ac:dyDescent="0.3">
      <c r="B292" s="20" t="s">
        <v>1076</v>
      </c>
      <c r="C292" s="21" t="s">
        <v>1077</v>
      </c>
      <c r="D292" s="22" t="s">
        <v>1077</v>
      </c>
      <c r="E292" s="22" t="s">
        <v>1078</v>
      </c>
      <c r="F292" s="23">
        <v>-2.1112614256917301</v>
      </c>
      <c r="G292" s="24">
        <v>-0.68320030683317445</v>
      </c>
      <c r="H292" s="21">
        <v>4.8225571477017601E-2</v>
      </c>
      <c r="I292" s="26">
        <v>0.74956553363589695</v>
      </c>
      <c r="K292" s="20" t="s">
        <v>5639</v>
      </c>
      <c r="L292" s="21" t="s">
        <v>5639</v>
      </c>
      <c r="M292" s="22" t="s">
        <v>5640</v>
      </c>
      <c r="N292" s="22" t="s">
        <v>5641</v>
      </c>
      <c r="O292" s="23">
        <v>-2.28485479602592</v>
      </c>
      <c r="P292" s="24">
        <v>-0.20237402326143122</v>
      </c>
      <c r="Q292" s="21">
        <v>3.6309666098753003E-2</v>
      </c>
      <c r="R292" s="26">
        <v>0.77993162071420996</v>
      </c>
      <c r="T292" s="20" t="s">
        <v>1970</v>
      </c>
      <c r="U292" s="21" t="s">
        <v>1971</v>
      </c>
      <c r="V292" s="22" t="s">
        <v>1971</v>
      </c>
      <c r="W292" s="22" t="s">
        <v>1972</v>
      </c>
      <c r="X292" s="23">
        <v>-2.7094489577519298</v>
      </c>
      <c r="Y292" s="24">
        <v>-0.45867609506986912</v>
      </c>
      <c r="Z292" s="21">
        <v>1.3495878460947301E-2</v>
      </c>
      <c r="AA292" s="26">
        <v>0.69616530788019804</v>
      </c>
      <c r="AC292" s="20" t="s">
        <v>1504</v>
      </c>
      <c r="AD292" s="21" t="s">
        <v>1504</v>
      </c>
      <c r="AE292" s="22" t="s">
        <v>1505</v>
      </c>
      <c r="AF292" s="22" t="s">
        <v>1506</v>
      </c>
      <c r="AG292" s="23">
        <v>-3.2267710460889698</v>
      </c>
      <c r="AH292" s="21">
        <v>0.14869259871363319</v>
      </c>
      <c r="AI292" s="21">
        <v>5.6456905659679401E-3</v>
      </c>
      <c r="AJ292" s="26">
        <v>0.35565231462070701</v>
      </c>
    </row>
    <row r="293" spans="2:36" x14ac:dyDescent="0.3">
      <c r="B293" s="20" t="s">
        <v>1038</v>
      </c>
      <c r="C293" s="21" t="s">
        <v>1040</v>
      </c>
      <c r="D293" s="22" t="s">
        <v>1039</v>
      </c>
      <c r="E293" s="22" t="s">
        <v>1041</v>
      </c>
      <c r="F293" s="23">
        <v>-2.1215261421520202</v>
      </c>
      <c r="G293" s="24">
        <v>-0.69231595170644677</v>
      </c>
      <c r="H293" s="21">
        <v>4.7252156992254997E-2</v>
      </c>
      <c r="I293" s="26">
        <v>0.74956553363589695</v>
      </c>
      <c r="K293" s="20" t="s">
        <v>5887</v>
      </c>
      <c r="L293" s="21" t="s">
        <v>5889</v>
      </c>
      <c r="M293" s="22" t="s">
        <v>5888</v>
      </c>
      <c r="N293" s="22" t="s">
        <v>5890</v>
      </c>
      <c r="O293" s="23">
        <v>-2.8193474086791399</v>
      </c>
      <c r="P293" s="24">
        <v>-0.20297910500264654</v>
      </c>
      <c r="Q293" s="21">
        <v>1.23386418399694E-2</v>
      </c>
      <c r="R293" s="26">
        <v>0.77993162071420996</v>
      </c>
      <c r="T293" s="20" t="s">
        <v>218</v>
      </c>
      <c r="U293" s="21" t="s">
        <v>220</v>
      </c>
      <c r="V293" s="22" t="s">
        <v>219</v>
      </c>
      <c r="W293" s="22" t="s">
        <v>221</v>
      </c>
      <c r="X293" s="23">
        <v>-2.31922066231864</v>
      </c>
      <c r="Y293" s="24">
        <v>-0.4642537897691203</v>
      </c>
      <c r="Z293" s="21">
        <v>3.1082178699147901E-2</v>
      </c>
      <c r="AA293" s="26">
        <v>0.69616530788019804</v>
      </c>
      <c r="AC293" s="20" t="s">
        <v>2598</v>
      </c>
      <c r="AD293" s="21" t="s">
        <v>2598</v>
      </c>
      <c r="AE293" s="22" t="s">
        <v>2599</v>
      </c>
      <c r="AF293" s="22" t="s">
        <v>2600</v>
      </c>
      <c r="AG293" s="23">
        <v>-2.4250019952399602</v>
      </c>
      <c r="AH293" s="21">
        <v>0.14818564124200448</v>
      </c>
      <c r="AI293" s="21">
        <v>2.8400718708005101E-2</v>
      </c>
      <c r="AJ293" s="26">
        <v>0.35565231462070701</v>
      </c>
    </row>
    <row r="294" spans="2:36" x14ac:dyDescent="0.3">
      <c r="B294" s="20" t="s">
        <v>417</v>
      </c>
      <c r="C294" s="21" t="s">
        <v>419</v>
      </c>
      <c r="D294" s="22" t="s">
        <v>418</v>
      </c>
      <c r="E294" s="22" t="s">
        <v>420</v>
      </c>
      <c r="F294" s="23">
        <v>-2.5076597982398199</v>
      </c>
      <c r="G294" s="24">
        <v>-0.69427823032461522</v>
      </c>
      <c r="H294" s="21">
        <v>2.1392012402869202E-2</v>
      </c>
      <c r="I294" s="26">
        <v>0.74956553363589695</v>
      </c>
      <c r="K294" s="20" t="s">
        <v>6004</v>
      </c>
      <c r="L294" s="21" t="s">
        <v>6006</v>
      </c>
      <c r="M294" s="22" t="s">
        <v>6005</v>
      </c>
      <c r="N294" s="22" t="s">
        <v>6007</v>
      </c>
      <c r="O294" s="23">
        <v>-2.1470663029660999</v>
      </c>
      <c r="P294" s="24">
        <v>-0.2043326467011285</v>
      </c>
      <c r="Q294" s="21">
        <v>4.7459362330138102E-2</v>
      </c>
      <c r="R294" s="26">
        <v>0.77993162071420996</v>
      </c>
      <c r="T294" s="20" t="s">
        <v>2324</v>
      </c>
      <c r="U294" s="21" t="s">
        <v>2326</v>
      </c>
      <c r="V294" s="22" t="s">
        <v>2325</v>
      </c>
      <c r="W294" s="22" t="s">
        <v>2327</v>
      </c>
      <c r="X294" s="23">
        <v>-2.3260290488903501</v>
      </c>
      <c r="Y294" s="24">
        <v>-0.48618801013121504</v>
      </c>
      <c r="Z294" s="21">
        <v>3.06450659098557E-2</v>
      </c>
      <c r="AA294" s="26">
        <v>0.69616530788019804</v>
      </c>
      <c r="AC294" s="20" t="s">
        <v>5486</v>
      </c>
      <c r="AD294" s="21" t="s">
        <v>5488</v>
      </c>
      <c r="AE294" s="22" t="s">
        <v>5487</v>
      </c>
      <c r="AF294" s="22" t="s">
        <v>5489</v>
      </c>
      <c r="AG294" s="23">
        <v>2.8512719612900801</v>
      </c>
      <c r="AH294" s="21">
        <v>0.14790885883741173</v>
      </c>
      <c r="AI294" s="21">
        <v>1.2135222897249101E-2</v>
      </c>
      <c r="AJ294" s="26">
        <v>0.35565231462070701</v>
      </c>
    </row>
    <row r="295" spans="2:36" x14ac:dyDescent="0.3">
      <c r="B295" s="20" t="s">
        <v>954</v>
      </c>
      <c r="C295" s="21" t="s">
        <v>954</v>
      </c>
      <c r="D295" s="22" t="s">
        <v>955</v>
      </c>
      <c r="E295" s="22" t="s">
        <v>956</v>
      </c>
      <c r="F295" s="23">
        <v>-2.1585244368105898</v>
      </c>
      <c r="G295" s="24">
        <v>-0.71556907605245523</v>
      </c>
      <c r="H295" s="21">
        <v>4.38899031920853E-2</v>
      </c>
      <c r="I295" s="26">
        <v>0.74956553363589695</v>
      </c>
      <c r="K295" s="20" t="s">
        <v>3744</v>
      </c>
      <c r="L295" s="21" t="s">
        <v>3746</v>
      </c>
      <c r="M295" s="22" t="s">
        <v>3745</v>
      </c>
      <c r="N295" s="22" t="s">
        <v>3747</v>
      </c>
      <c r="O295" s="23">
        <v>-2.2660246308504099</v>
      </c>
      <c r="P295" s="24">
        <v>-0.20441103164488206</v>
      </c>
      <c r="Q295" s="21">
        <v>3.7674546355762298E-2</v>
      </c>
      <c r="R295" s="26">
        <v>0.77993162071420996</v>
      </c>
      <c r="T295" s="20" t="s">
        <v>4742</v>
      </c>
      <c r="U295" s="21" t="s">
        <v>4744</v>
      </c>
      <c r="V295" s="22" t="s">
        <v>4743</v>
      </c>
      <c r="W295" s="22" t="s">
        <v>4745</v>
      </c>
      <c r="X295" s="23">
        <v>-2.1124320906995799</v>
      </c>
      <c r="Y295" s="24">
        <v>-0.5121839881806729</v>
      </c>
      <c r="Z295" s="21">
        <v>4.7422122112661502E-2</v>
      </c>
      <c r="AA295" s="26">
        <v>0.69616530788019804</v>
      </c>
      <c r="AC295" s="20" t="s">
        <v>2408</v>
      </c>
      <c r="AD295" s="21" t="s">
        <v>2408</v>
      </c>
      <c r="AE295" s="22" t="s">
        <v>2409</v>
      </c>
      <c r="AF295" s="22" t="s">
        <v>2410</v>
      </c>
      <c r="AG295" s="23">
        <v>-2.4330954450440201</v>
      </c>
      <c r="AH295" s="21">
        <v>0.14756643263686076</v>
      </c>
      <c r="AI295" s="21">
        <v>2.7953666589697401E-2</v>
      </c>
      <c r="AJ295" s="26">
        <v>0.35565231462070701</v>
      </c>
    </row>
    <row r="296" spans="2:36" x14ac:dyDescent="0.3">
      <c r="B296" s="20" t="s">
        <v>796</v>
      </c>
      <c r="C296" s="21" t="s">
        <v>796</v>
      </c>
      <c r="D296" s="22" t="s">
        <v>797</v>
      </c>
      <c r="E296" s="22" t="s">
        <v>798</v>
      </c>
      <c r="F296" s="23">
        <v>-2.2517678626113198</v>
      </c>
      <c r="G296" s="24">
        <v>-0.73652797109094892</v>
      </c>
      <c r="H296" s="21">
        <v>3.6362394053088998E-2</v>
      </c>
      <c r="I296" s="26">
        <v>0.74956553363589695</v>
      </c>
      <c r="K296" s="20" t="s">
        <v>2865</v>
      </c>
      <c r="L296" s="21" t="s">
        <v>2867</v>
      </c>
      <c r="M296" s="22" t="s">
        <v>2866</v>
      </c>
      <c r="N296" s="22" t="s">
        <v>2868</v>
      </c>
      <c r="O296" s="23">
        <v>-2.3522617514485602</v>
      </c>
      <c r="P296" s="24">
        <v>-0.20620320131939629</v>
      </c>
      <c r="Q296" s="21">
        <v>3.1793134262317897E-2</v>
      </c>
      <c r="R296" s="26">
        <v>0.77993162071420996</v>
      </c>
      <c r="T296" s="20" t="s">
        <v>4061</v>
      </c>
      <c r="U296" s="21" t="s">
        <v>5821</v>
      </c>
      <c r="V296" s="22" t="s">
        <v>5820</v>
      </c>
      <c r="W296" s="22" t="s">
        <v>4062</v>
      </c>
      <c r="X296" s="23">
        <v>-2.2140186607458601</v>
      </c>
      <c r="Y296" s="24">
        <v>-0.55884569654498606</v>
      </c>
      <c r="Z296" s="21">
        <v>3.86084125198871E-2</v>
      </c>
      <c r="AA296" s="26">
        <v>0.69616530788019804</v>
      </c>
      <c r="AC296" s="20" t="s">
        <v>1890</v>
      </c>
      <c r="AD296" s="21" t="s">
        <v>1890</v>
      </c>
      <c r="AE296" s="22" t="s">
        <v>1891</v>
      </c>
      <c r="AF296" s="22" t="s">
        <v>1892</v>
      </c>
      <c r="AG296" s="23">
        <v>-2.18313279813131</v>
      </c>
      <c r="AH296" s="21">
        <v>0.14512222562667082</v>
      </c>
      <c r="AI296" s="21">
        <v>4.5329917441473903E-2</v>
      </c>
      <c r="AJ296" s="26">
        <v>0.365915040260825</v>
      </c>
    </row>
    <row r="297" spans="2:36" x14ac:dyDescent="0.3">
      <c r="B297" s="20" t="s">
        <v>910</v>
      </c>
      <c r="C297" s="21" t="s">
        <v>910</v>
      </c>
      <c r="D297" s="22" t="s">
        <v>911</v>
      </c>
      <c r="E297" s="22" t="s">
        <v>912</v>
      </c>
      <c r="F297" s="23">
        <v>-2.19549287878122</v>
      </c>
      <c r="G297" s="24">
        <v>-0.74028295611102735</v>
      </c>
      <c r="H297" s="21">
        <v>4.0749576526729898E-2</v>
      </c>
      <c r="I297" s="26">
        <v>0.74956553363589695</v>
      </c>
      <c r="K297" s="20" t="s">
        <v>3722</v>
      </c>
      <c r="L297" s="21" t="s">
        <v>5708</v>
      </c>
      <c r="M297" s="22" t="s">
        <v>5707</v>
      </c>
      <c r="N297" s="22" t="s">
        <v>5709</v>
      </c>
      <c r="O297" s="23">
        <v>-2.6648285034514099</v>
      </c>
      <c r="P297" s="24">
        <v>-0.20671387902514837</v>
      </c>
      <c r="Q297" s="21">
        <v>1.6948369490707001E-2</v>
      </c>
      <c r="R297" s="26">
        <v>0.77993162071420996</v>
      </c>
      <c r="T297" s="20" t="s">
        <v>417</v>
      </c>
      <c r="U297" s="21" t="s">
        <v>419</v>
      </c>
      <c r="V297" s="22" t="s">
        <v>418</v>
      </c>
      <c r="W297" s="22" t="s">
        <v>420</v>
      </c>
      <c r="X297" s="23">
        <v>-2.1304141198281799</v>
      </c>
      <c r="Y297" s="24">
        <v>-0.57096600155925148</v>
      </c>
      <c r="Z297" s="21">
        <v>4.57399964925852E-2</v>
      </c>
      <c r="AA297" s="26">
        <v>0.69616530788019804</v>
      </c>
      <c r="AC297" s="20" t="s">
        <v>4235</v>
      </c>
      <c r="AD297" s="21" t="s">
        <v>4237</v>
      </c>
      <c r="AE297" s="22" t="s">
        <v>4236</v>
      </c>
      <c r="AF297" s="22" t="s">
        <v>4238</v>
      </c>
      <c r="AG297" s="23">
        <v>-2.1576673462380001</v>
      </c>
      <c r="AH297" s="21">
        <v>0.14456192216292071</v>
      </c>
      <c r="AI297" s="21">
        <v>4.7578013571948297E-2</v>
      </c>
      <c r="AJ297" s="26">
        <v>0.367106649491099</v>
      </c>
    </row>
    <row r="298" spans="2:36" x14ac:dyDescent="0.3">
      <c r="B298" s="20" t="s">
        <v>362</v>
      </c>
      <c r="C298" s="21" t="s">
        <v>364</v>
      </c>
      <c r="D298" s="22" t="s">
        <v>363</v>
      </c>
      <c r="E298" s="22" t="s">
        <v>365</v>
      </c>
      <c r="F298" s="23">
        <v>-2.55849697308141</v>
      </c>
      <c r="G298" s="24">
        <v>-0.76027015972202805</v>
      </c>
      <c r="H298" s="21">
        <v>1.92094926243703E-2</v>
      </c>
      <c r="I298" s="26">
        <v>0.74956553363589695</v>
      </c>
      <c r="K298" s="20" t="s">
        <v>5155</v>
      </c>
      <c r="L298" s="21" t="s">
        <v>5157</v>
      </c>
      <c r="M298" s="22" t="s">
        <v>5156</v>
      </c>
      <c r="N298" s="22" t="s">
        <v>5158</v>
      </c>
      <c r="O298" s="23">
        <v>-2.4764845112493901</v>
      </c>
      <c r="P298" s="24">
        <v>-0.20684504354494923</v>
      </c>
      <c r="Q298" s="21">
        <v>2.4819748603696599E-2</v>
      </c>
      <c r="R298" s="26">
        <v>0.77993162071420996</v>
      </c>
      <c r="T298" s="20" t="s">
        <v>5245</v>
      </c>
      <c r="U298" s="21" t="s">
        <v>5246</v>
      </c>
      <c r="V298" s="22" t="s">
        <v>5246</v>
      </c>
      <c r="W298" s="22" t="s">
        <v>5247</v>
      </c>
      <c r="X298" s="23">
        <v>-2.9621728036614701</v>
      </c>
      <c r="Y298" s="24">
        <v>-0.57877560089701918</v>
      </c>
      <c r="Z298" s="21">
        <v>7.70379956838652E-3</v>
      </c>
      <c r="AA298" s="26">
        <v>0.69616530788019804</v>
      </c>
      <c r="AC298" s="20" t="s">
        <v>3954</v>
      </c>
      <c r="AD298" s="21" t="s">
        <v>3954</v>
      </c>
      <c r="AE298" s="22" t="s">
        <v>3955</v>
      </c>
      <c r="AF298" s="22" t="s">
        <v>3956</v>
      </c>
      <c r="AG298" s="23">
        <v>-2.5311739227638901</v>
      </c>
      <c r="AH298" s="21">
        <v>0.14402390347109914</v>
      </c>
      <c r="AI298" s="21">
        <v>2.3041416032574698E-2</v>
      </c>
      <c r="AJ298" s="26">
        <v>0.35565231462070701</v>
      </c>
    </row>
    <row r="299" spans="2:36" x14ac:dyDescent="0.3">
      <c r="B299" s="20" t="s">
        <v>325</v>
      </c>
      <c r="C299" s="21" t="s">
        <v>327</v>
      </c>
      <c r="D299" s="22" t="s">
        <v>326</v>
      </c>
      <c r="E299" s="22" t="s">
        <v>328</v>
      </c>
      <c r="F299" s="23">
        <v>-2.59305174121259</v>
      </c>
      <c r="G299" s="24">
        <v>-0.7665548722213118</v>
      </c>
      <c r="H299" s="21">
        <v>1.7847785657209798E-2</v>
      </c>
      <c r="I299" s="26">
        <v>0.74956553363589695</v>
      </c>
      <c r="K299" s="20" t="s">
        <v>6033</v>
      </c>
      <c r="L299" s="21" t="s">
        <v>6035</v>
      </c>
      <c r="M299" s="22" t="s">
        <v>6034</v>
      </c>
      <c r="N299" s="22" t="s">
        <v>6036</v>
      </c>
      <c r="O299" s="23">
        <v>-2.24926691390242</v>
      </c>
      <c r="P299" s="24">
        <v>-0.20709827171990941</v>
      </c>
      <c r="Q299" s="21">
        <v>3.8929241626658499E-2</v>
      </c>
      <c r="R299" s="26">
        <v>0.77993162071420996</v>
      </c>
      <c r="T299" s="20" t="s">
        <v>403</v>
      </c>
      <c r="U299" s="21" t="s">
        <v>405</v>
      </c>
      <c r="V299" s="22" t="s">
        <v>404</v>
      </c>
      <c r="W299" s="22" t="s">
        <v>406</v>
      </c>
      <c r="X299" s="23">
        <v>-2.4206442477154599</v>
      </c>
      <c r="Y299" s="24">
        <v>-0.58762624043876899</v>
      </c>
      <c r="Z299" s="21">
        <v>2.5130875610898901E-2</v>
      </c>
      <c r="AA299" s="26">
        <v>0.69616530788019804</v>
      </c>
      <c r="AC299" s="20" t="s">
        <v>3111</v>
      </c>
      <c r="AD299" s="21" t="s">
        <v>3111</v>
      </c>
      <c r="AE299" s="22" t="s">
        <v>3112</v>
      </c>
      <c r="AF299" s="22" t="s">
        <v>3113</v>
      </c>
      <c r="AG299" s="23">
        <v>-2.3270065556683002</v>
      </c>
      <c r="AH299" s="21">
        <v>0.14396418632463348</v>
      </c>
      <c r="AI299" s="21">
        <v>3.4379122054934999E-2</v>
      </c>
      <c r="AJ299" s="26">
        <v>0.35565231462070701</v>
      </c>
    </row>
    <row r="300" spans="2:36" x14ac:dyDescent="0.3">
      <c r="B300" s="20" t="s">
        <v>942</v>
      </c>
      <c r="C300" s="21" t="s">
        <v>944</v>
      </c>
      <c r="D300" s="22" t="s">
        <v>943</v>
      </c>
      <c r="E300" s="22" t="s">
        <v>945</v>
      </c>
      <c r="F300" s="23">
        <v>-2.1622421135714398</v>
      </c>
      <c r="G300" s="24">
        <v>-0.77351385910880166</v>
      </c>
      <c r="H300" s="21">
        <v>4.3564398264998902E-2</v>
      </c>
      <c r="I300" s="26">
        <v>0.74956553363589695</v>
      </c>
      <c r="K300" s="20" t="s">
        <v>3636</v>
      </c>
      <c r="L300" s="21" t="s">
        <v>3638</v>
      </c>
      <c r="M300" s="22" t="s">
        <v>3637</v>
      </c>
      <c r="N300" s="22" t="s">
        <v>3639</v>
      </c>
      <c r="O300" s="23">
        <v>-2.2854718955425501</v>
      </c>
      <c r="P300" s="24">
        <v>-0.20722444051056474</v>
      </c>
      <c r="Q300" s="21">
        <v>3.6265726609485703E-2</v>
      </c>
      <c r="R300" s="26">
        <v>0.77993162071420996</v>
      </c>
      <c r="T300" s="20" t="s">
        <v>3779</v>
      </c>
      <c r="U300" s="21" t="s">
        <v>3781</v>
      </c>
      <c r="V300" s="22" t="s">
        <v>3780</v>
      </c>
      <c r="W300" s="22" t="s">
        <v>3782</v>
      </c>
      <c r="X300" s="23">
        <v>-2.1651348373229302</v>
      </c>
      <c r="Y300" s="24">
        <v>-0.58785560784487711</v>
      </c>
      <c r="Z300" s="21">
        <v>4.2644266271110003E-2</v>
      </c>
      <c r="AA300" s="26">
        <v>0.69616530788019804</v>
      </c>
      <c r="AC300" s="20" t="s">
        <v>4724</v>
      </c>
      <c r="AD300" s="21" t="s">
        <v>4724</v>
      </c>
      <c r="AE300" s="22" t="s">
        <v>4725</v>
      </c>
      <c r="AF300" s="22" t="s">
        <v>4726</v>
      </c>
      <c r="AG300" s="23">
        <v>2.9020779226635001</v>
      </c>
      <c r="AH300" s="21">
        <v>0.14363253788686772</v>
      </c>
      <c r="AI300" s="21">
        <v>1.0948445900603501E-2</v>
      </c>
      <c r="AJ300" s="26">
        <v>0.35565231462070701</v>
      </c>
    </row>
    <row r="301" spans="2:36" x14ac:dyDescent="0.3">
      <c r="B301" s="20" t="s">
        <v>421</v>
      </c>
      <c r="C301" s="21" t="s">
        <v>421</v>
      </c>
      <c r="D301" s="22" t="s">
        <v>422</v>
      </c>
      <c r="E301" s="22" t="s">
        <v>423</v>
      </c>
      <c r="F301" s="23">
        <v>-2.5070709740505301</v>
      </c>
      <c r="G301" s="24">
        <v>-0.77770008971484017</v>
      </c>
      <c r="H301" s="21">
        <v>2.1418607236990999E-2</v>
      </c>
      <c r="I301" s="26">
        <v>0.74956553363589695</v>
      </c>
      <c r="K301" s="20" t="s">
        <v>3248</v>
      </c>
      <c r="L301" s="21" t="s">
        <v>5498</v>
      </c>
      <c r="M301" s="22" t="s">
        <v>5497</v>
      </c>
      <c r="N301" s="22" t="s">
        <v>3249</v>
      </c>
      <c r="O301" s="23">
        <v>-2.2064091746010499</v>
      </c>
      <c r="P301" s="24">
        <v>-0.20741021993240233</v>
      </c>
      <c r="Q301" s="21">
        <v>4.2316915656767901E-2</v>
      </c>
      <c r="R301" s="26">
        <v>0.77993162071420996</v>
      </c>
      <c r="T301" s="20" t="s">
        <v>80</v>
      </c>
      <c r="U301" s="21" t="s">
        <v>82</v>
      </c>
      <c r="V301" s="22" t="s">
        <v>81</v>
      </c>
      <c r="W301" s="22" t="s">
        <v>83</v>
      </c>
      <c r="X301" s="23">
        <v>-2.65024436501584</v>
      </c>
      <c r="Y301" s="24">
        <v>-0.60262706386701548</v>
      </c>
      <c r="Z301" s="21">
        <v>1.5358174438892E-2</v>
      </c>
      <c r="AA301" s="26">
        <v>0.69616530788019804</v>
      </c>
      <c r="AC301" s="20" t="s">
        <v>2927</v>
      </c>
      <c r="AD301" s="21" t="s">
        <v>5099</v>
      </c>
      <c r="AE301" s="22" t="s">
        <v>5098</v>
      </c>
      <c r="AF301" s="22" t="s">
        <v>2930</v>
      </c>
      <c r="AG301" s="23">
        <v>3.0543071685323602</v>
      </c>
      <c r="AH301" s="21">
        <v>0.14333492965286884</v>
      </c>
      <c r="AI301" s="21">
        <v>8.0325841572226903E-3</v>
      </c>
      <c r="AJ301" s="26">
        <v>0.35565231462070701</v>
      </c>
    </row>
    <row r="302" spans="2:36" x14ac:dyDescent="0.3">
      <c r="B302" s="20" t="s">
        <v>174</v>
      </c>
      <c r="C302" s="21" t="s">
        <v>176</v>
      </c>
      <c r="D302" s="22" t="s">
        <v>175</v>
      </c>
      <c r="E302" s="22" t="s">
        <v>177</v>
      </c>
      <c r="F302" s="23">
        <v>-2.8055623580776801</v>
      </c>
      <c r="G302" s="24">
        <v>-0.78929418426048514</v>
      </c>
      <c r="H302" s="21">
        <v>1.12860489458383E-2</v>
      </c>
      <c r="I302" s="26">
        <v>0.74956553363589695</v>
      </c>
      <c r="K302" s="20" t="s">
        <v>2804</v>
      </c>
      <c r="L302" s="21" t="s">
        <v>2806</v>
      </c>
      <c r="M302" s="22" t="s">
        <v>2805</v>
      </c>
      <c r="N302" s="22" t="s">
        <v>2807</v>
      </c>
      <c r="O302" s="23">
        <v>-3.0052100550023901</v>
      </c>
      <c r="P302" s="24">
        <v>-0.20785215614241331</v>
      </c>
      <c r="Q302" s="21">
        <v>8.3878300142745093E-3</v>
      </c>
      <c r="R302" s="26">
        <v>0.77993162071420996</v>
      </c>
      <c r="T302" s="20" t="s">
        <v>766</v>
      </c>
      <c r="U302" s="21" t="s">
        <v>768</v>
      </c>
      <c r="V302" s="22" t="s">
        <v>767</v>
      </c>
      <c r="W302" s="22" t="s">
        <v>769</v>
      </c>
      <c r="X302" s="23">
        <v>-2.1397375618354899</v>
      </c>
      <c r="Y302" s="24">
        <v>-0.60327945419638629</v>
      </c>
      <c r="Z302" s="21">
        <v>4.4889287739728403E-2</v>
      </c>
      <c r="AA302" s="26">
        <v>0.69616530788019804</v>
      </c>
      <c r="AC302" s="20" t="s">
        <v>1897</v>
      </c>
      <c r="AD302" s="21" t="s">
        <v>1899</v>
      </c>
      <c r="AE302" s="22" t="s">
        <v>1898</v>
      </c>
      <c r="AF302" s="22" t="s">
        <v>1900</v>
      </c>
      <c r="AG302" s="23">
        <v>-2.4021926108895002</v>
      </c>
      <c r="AH302" s="21">
        <v>0.14327979411646838</v>
      </c>
      <c r="AI302" s="21">
        <v>2.96973738752279E-2</v>
      </c>
      <c r="AJ302" s="26">
        <v>0.35565231462070701</v>
      </c>
    </row>
    <row r="303" spans="2:36" x14ac:dyDescent="0.3">
      <c r="B303" s="20" t="s">
        <v>826</v>
      </c>
      <c r="C303" s="21" t="s">
        <v>828</v>
      </c>
      <c r="D303" s="22" t="s">
        <v>827</v>
      </c>
      <c r="E303" s="22" t="s">
        <v>829</v>
      </c>
      <c r="F303" s="23">
        <v>-2.2369873827667699</v>
      </c>
      <c r="G303" s="24">
        <v>-0.79556598980086934</v>
      </c>
      <c r="H303" s="21">
        <v>3.7470599684573898E-2</v>
      </c>
      <c r="I303" s="26">
        <v>0.74956553363589695</v>
      </c>
      <c r="K303" s="20" t="s">
        <v>5462</v>
      </c>
      <c r="L303" s="21" t="s">
        <v>5462</v>
      </c>
      <c r="M303" s="22" t="s">
        <v>5463</v>
      </c>
      <c r="N303" s="22" t="s">
        <v>5464</v>
      </c>
      <c r="O303" s="23">
        <v>-2.1402690651911001</v>
      </c>
      <c r="P303" s="24">
        <v>-0.20824820776989991</v>
      </c>
      <c r="Q303" s="21">
        <v>4.80837899726375E-2</v>
      </c>
      <c r="R303" s="26">
        <v>0.77993162071420996</v>
      </c>
      <c r="T303" s="20" t="s">
        <v>1528</v>
      </c>
      <c r="U303" s="21" t="s">
        <v>1530</v>
      </c>
      <c r="V303" s="22" t="s">
        <v>1529</v>
      </c>
      <c r="W303" s="22" t="s">
        <v>1531</v>
      </c>
      <c r="X303" s="23">
        <v>-2.5057962543903298</v>
      </c>
      <c r="Y303" s="24">
        <v>-0.60695478598668995</v>
      </c>
      <c r="Z303" s="21">
        <v>2.0972267686272798E-2</v>
      </c>
      <c r="AA303" s="26">
        <v>0.69616530788019804</v>
      </c>
      <c r="AC303" s="20" t="s">
        <v>1260</v>
      </c>
      <c r="AD303" s="21" t="s">
        <v>1262</v>
      </c>
      <c r="AE303" s="22" t="s">
        <v>1261</v>
      </c>
      <c r="AF303" s="22" t="s">
        <v>1263</v>
      </c>
      <c r="AG303" s="23">
        <v>-2.18669697092135</v>
      </c>
      <c r="AH303" s="21">
        <v>0.1427420271964068</v>
      </c>
      <c r="AI303" s="21">
        <v>4.5023251052541E-2</v>
      </c>
      <c r="AJ303" s="26">
        <v>0.36460193496279503</v>
      </c>
    </row>
    <row r="304" spans="2:36" x14ac:dyDescent="0.3">
      <c r="B304" s="20" t="s">
        <v>696</v>
      </c>
      <c r="C304" s="21" t="s">
        <v>698</v>
      </c>
      <c r="D304" s="22" t="s">
        <v>697</v>
      </c>
      <c r="E304" s="22" t="s">
        <v>699</v>
      </c>
      <c r="F304" s="23">
        <v>-2.2951063965464802</v>
      </c>
      <c r="G304" s="24">
        <v>-0.80144185858774764</v>
      </c>
      <c r="H304" s="21">
        <v>3.3284577099625498E-2</v>
      </c>
      <c r="I304" s="26">
        <v>0.74956553363589695</v>
      </c>
      <c r="K304" s="20" t="s">
        <v>4515</v>
      </c>
      <c r="L304" s="21" t="s">
        <v>4517</v>
      </c>
      <c r="M304" s="22" t="s">
        <v>4516</v>
      </c>
      <c r="N304" s="22" t="s">
        <v>4518</v>
      </c>
      <c r="O304" s="23">
        <v>-2.5788073524229702</v>
      </c>
      <c r="P304" s="24">
        <v>-0.20871609783506553</v>
      </c>
      <c r="Q304" s="21">
        <v>2.0190687770498601E-2</v>
      </c>
      <c r="R304" s="26">
        <v>0.77993162071420996</v>
      </c>
      <c r="T304" s="20" t="s">
        <v>1154</v>
      </c>
      <c r="U304" s="21" t="s">
        <v>1154</v>
      </c>
      <c r="V304" s="22" t="s">
        <v>1155</v>
      </c>
      <c r="W304" s="22" t="s">
        <v>1156</v>
      </c>
      <c r="X304" s="23">
        <v>-2.1762269250169699</v>
      </c>
      <c r="Y304" s="24">
        <v>-0.60866756192034233</v>
      </c>
      <c r="Z304" s="21">
        <v>4.1696192665543801E-2</v>
      </c>
      <c r="AA304" s="26">
        <v>0.69616530788019804</v>
      </c>
      <c r="AC304" s="20" t="s">
        <v>248</v>
      </c>
      <c r="AD304" s="21" t="s">
        <v>2886</v>
      </c>
      <c r="AE304" s="22" t="s">
        <v>2886</v>
      </c>
      <c r="AF304" s="22" t="s">
        <v>250</v>
      </c>
      <c r="AG304" s="23">
        <v>-2.3246649388611602</v>
      </c>
      <c r="AH304" s="21">
        <v>0.14238313045646137</v>
      </c>
      <c r="AI304" s="21">
        <v>3.4535542095288099E-2</v>
      </c>
      <c r="AJ304" s="26">
        <v>0.35565231462070701</v>
      </c>
    </row>
    <row r="305" spans="2:36" x14ac:dyDescent="0.3">
      <c r="B305" s="20" t="s">
        <v>193</v>
      </c>
      <c r="C305" s="21" t="s">
        <v>193</v>
      </c>
      <c r="D305" s="22" t="s">
        <v>194</v>
      </c>
      <c r="E305" s="22" t="s">
        <v>195</v>
      </c>
      <c r="F305" s="23">
        <v>-2.7641906628252499</v>
      </c>
      <c r="G305" s="24">
        <v>-0.81360870543789687</v>
      </c>
      <c r="H305" s="21">
        <v>1.23488582498558E-2</v>
      </c>
      <c r="I305" s="26">
        <v>0.74956553363589695</v>
      </c>
      <c r="K305" s="20" t="s">
        <v>5508</v>
      </c>
      <c r="L305" s="21" t="s">
        <v>5508</v>
      </c>
      <c r="M305" s="22" t="s">
        <v>5509</v>
      </c>
      <c r="N305" s="22" t="s">
        <v>5510</v>
      </c>
      <c r="O305" s="23">
        <v>-2.9958742052785801</v>
      </c>
      <c r="P305" s="24">
        <v>-0.20916004538646513</v>
      </c>
      <c r="Q305" s="21">
        <v>8.5527860400768305E-3</v>
      </c>
      <c r="R305" s="26">
        <v>0.77993162071420996</v>
      </c>
      <c r="T305" s="20" t="s">
        <v>934</v>
      </c>
      <c r="U305" s="21" t="s">
        <v>936</v>
      </c>
      <c r="V305" s="22" t="s">
        <v>935</v>
      </c>
      <c r="W305" s="22" t="s">
        <v>937</v>
      </c>
      <c r="X305" s="23">
        <v>-3.30315783909955</v>
      </c>
      <c r="Y305" s="24">
        <v>-0.63754550269686039</v>
      </c>
      <c r="Z305" s="21">
        <v>3.5505545905839598E-3</v>
      </c>
      <c r="AA305" s="26">
        <v>0.69616530788019804</v>
      </c>
      <c r="AC305" s="20" t="s">
        <v>1762</v>
      </c>
      <c r="AD305" s="21" t="s">
        <v>1762</v>
      </c>
      <c r="AE305" s="22" t="s">
        <v>1763</v>
      </c>
      <c r="AF305" s="22" t="s">
        <v>1764</v>
      </c>
      <c r="AG305" s="23">
        <v>-2.4322084658393899</v>
      </c>
      <c r="AH305" s="21">
        <v>0.14154261708423607</v>
      </c>
      <c r="AI305" s="21">
        <v>2.80023323373127E-2</v>
      </c>
      <c r="AJ305" s="26">
        <v>0.35565231462070701</v>
      </c>
    </row>
    <row r="306" spans="2:36" x14ac:dyDescent="0.3">
      <c r="B306" s="20" t="s">
        <v>450</v>
      </c>
      <c r="C306" s="21" t="s">
        <v>451</v>
      </c>
      <c r="D306" s="22" t="s">
        <v>451</v>
      </c>
      <c r="E306" s="22" t="s">
        <v>452</v>
      </c>
      <c r="F306" s="23">
        <v>-2.4813216358246502</v>
      </c>
      <c r="G306" s="24">
        <v>-0.82078775522439562</v>
      </c>
      <c r="H306" s="21">
        <v>2.2612449212055099E-2</v>
      </c>
      <c r="I306" s="26">
        <v>0.74956553363589695</v>
      </c>
      <c r="K306" s="20" t="s">
        <v>5402</v>
      </c>
      <c r="L306" s="21" t="s">
        <v>5404</v>
      </c>
      <c r="M306" s="22" t="s">
        <v>5403</v>
      </c>
      <c r="N306" s="22" t="s">
        <v>5405</v>
      </c>
      <c r="O306" s="23">
        <v>-2.1206771028098998</v>
      </c>
      <c r="P306" s="24">
        <v>-0.20952356788541907</v>
      </c>
      <c r="Q306" s="21">
        <v>4.9926113753074701E-2</v>
      </c>
      <c r="R306" s="26">
        <v>0.77993162071420996</v>
      </c>
      <c r="T306" s="20" t="s">
        <v>4061</v>
      </c>
      <c r="U306" s="21" t="s">
        <v>5862</v>
      </c>
      <c r="V306" s="22" t="s">
        <v>5861</v>
      </c>
      <c r="W306" s="22" t="s">
        <v>4062</v>
      </c>
      <c r="X306" s="23">
        <v>-2.4406504807604401</v>
      </c>
      <c r="Y306" s="24">
        <v>-0.68048461960954265</v>
      </c>
      <c r="Z306" s="21">
        <v>2.4089865849959698E-2</v>
      </c>
      <c r="AA306" s="26">
        <v>0.69616530788019804</v>
      </c>
      <c r="AC306" s="20" t="s">
        <v>2034</v>
      </c>
      <c r="AD306" s="21" t="s">
        <v>2036</v>
      </c>
      <c r="AE306" s="22" t="s">
        <v>2035</v>
      </c>
      <c r="AF306" s="22" t="s">
        <v>2037</v>
      </c>
      <c r="AG306" s="23">
        <v>-2.2559406710076302</v>
      </c>
      <c r="AH306" s="21">
        <v>0.14126741061234871</v>
      </c>
      <c r="AI306" s="21">
        <v>3.9435235758655499E-2</v>
      </c>
      <c r="AJ306" s="26">
        <v>0.35565231462070701</v>
      </c>
    </row>
    <row r="307" spans="2:36" x14ac:dyDescent="0.3">
      <c r="B307" s="20" t="s">
        <v>967</v>
      </c>
      <c r="C307" s="21" t="s">
        <v>967</v>
      </c>
      <c r="D307" s="22" t="s">
        <v>968</v>
      </c>
      <c r="E307" s="22" t="s">
        <v>969</v>
      </c>
      <c r="F307" s="23">
        <v>-2.1562383595112</v>
      </c>
      <c r="G307" s="24">
        <v>-0.83472663366941269</v>
      </c>
      <c r="H307" s="21">
        <v>4.4091162271496197E-2</v>
      </c>
      <c r="I307" s="26">
        <v>0.74956553363589695</v>
      </c>
      <c r="K307" s="20" t="s">
        <v>980</v>
      </c>
      <c r="L307" s="21" t="s">
        <v>982</v>
      </c>
      <c r="M307" s="22" t="s">
        <v>981</v>
      </c>
      <c r="N307" s="22" t="s">
        <v>983</v>
      </c>
      <c r="O307" s="23">
        <v>-2.1343597984343701</v>
      </c>
      <c r="P307" s="24">
        <v>-0.21021222958876512</v>
      </c>
      <c r="Q307" s="21">
        <v>4.8632775529511299E-2</v>
      </c>
      <c r="R307" s="26">
        <v>0.77993162071420996</v>
      </c>
      <c r="T307" s="20" t="s">
        <v>450</v>
      </c>
      <c r="U307" s="21" t="s">
        <v>451</v>
      </c>
      <c r="V307" s="22" t="s">
        <v>451</v>
      </c>
      <c r="W307" s="22" t="s">
        <v>452</v>
      </c>
      <c r="X307" s="23">
        <v>-2.2521677774359699</v>
      </c>
      <c r="Y307" s="24">
        <v>-0.68385571463378259</v>
      </c>
      <c r="Z307" s="21">
        <v>3.57047369845193E-2</v>
      </c>
      <c r="AA307" s="26">
        <v>0.69616530788019804</v>
      </c>
      <c r="AC307" s="20" t="s">
        <v>3885</v>
      </c>
      <c r="AD307" s="21" t="s">
        <v>3887</v>
      </c>
      <c r="AE307" s="22" t="s">
        <v>3886</v>
      </c>
      <c r="AF307" s="22" t="s">
        <v>3888</v>
      </c>
      <c r="AG307" s="23">
        <v>-2.6391444940001798</v>
      </c>
      <c r="AH307" s="21">
        <v>0.14077039559756988</v>
      </c>
      <c r="AI307" s="21">
        <v>1.85901099591156E-2</v>
      </c>
      <c r="AJ307" s="26">
        <v>0.35565231462070701</v>
      </c>
    </row>
    <row r="308" spans="2:36" x14ac:dyDescent="0.3">
      <c r="B308" s="20" t="s">
        <v>976</v>
      </c>
      <c r="C308" s="21" t="s">
        <v>978</v>
      </c>
      <c r="D308" s="22" t="s">
        <v>977</v>
      </c>
      <c r="E308" s="22" t="s">
        <v>979</v>
      </c>
      <c r="F308" s="23">
        <v>-2.1550675748414201</v>
      </c>
      <c r="G308" s="24">
        <v>-0.91560971348204734</v>
      </c>
      <c r="H308" s="21">
        <v>4.4194559838633601E-2</v>
      </c>
      <c r="I308" s="26">
        <v>0.74956553363589695</v>
      </c>
      <c r="K308" s="20" t="s">
        <v>3722</v>
      </c>
      <c r="L308" s="21" t="s">
        <v>5876</v>
      </c>
      <c r="M308" s="22" t="s">
        <v>5875</v>
      </c>
      <c r="N308" s="22" t="s">
        <v>5877</v>
      </c>
      <c r="O308" s="23">
        <v>-2.7501354949011998</v>
      </c>
      <c r="P308" s="24">
        <v>-0.21026215415598667</v>
      </c>
      <c r="Q308" s="21">
        <v>1.4230103748483099E-2</v>
      </c>
      <c r="R308" s="26">
        <v>0.77993162071420996</v>
      </c>
      <c r="T308" s="20" t="s">
        <v>5565</v>
      </c>
      <c r="U308" s="21" t="s">
        <v>5567</v>
      </c>
      <c r="V308" s="22" t="s">
        <v>5566</v>
      </c>
      <c r="W308" s="22" t="s">
        <v>5568</v>
      </c>
      <c r="X308" s="23">
        <v>-2.2376645329129801</v>
      </c>
      <c r="Y308" s="24">
        <v>-0.72592464495072995</v>
      </c>
      <c r="Z308" s="21">
        <v>3.6784202918989997E-2</v>
      </c>
      <c r="AA308" s="26">
        <v>0.69616530788019804</v>
      </c>
      <c r="AC308" s="20" t="s">
        <v>2850</v>
      </c>
      <c r="AD308" s="21" t="s">
        <v>2850</v>
      </c>
      <c r="AE308" s="22" t="s">
        <v>2851</v>
      </c>
      <c r="AF308" s="22" t="s">
        <v>2852</v>
      </c>
      <c r="AG308" s="23">
        <v>-2.4148821945230998</v>
      </c>
      <c r="AH308" s="21">
        <v>0.13964974536221109</v>
      </c>
      <c r="AI308" s="21">
        <v>2.8969240160749199E-2</v>
      </c>
      <c r="AJ308" s="26">
        <v>0.35565231462070701</v>
      </c>
    </row>
    <row r="309" spans="2:36" x14ac:dyDescent="0.3">
      <c r="B309" s="20" t="s">
        <v>378</v>
      </c>
      <c r="C309" s="21" t="s">
        <v>378</v>
      </c>
      <c r="D309" s="22" t="s">
        <v>379</v>
      </c>
      <c r="E309" s="22" t="s">
        <v>380</v>
      </c>
      <c r="F309" s="23">
        <v>-2.5502941414993101</v>
      </c>
      <c r="G309" s="24">
        <v>-0.94224912443632935</v>
      </c>
      <c r="H309" s="21">
        <v>1.9546846554891799E-2</v>
      </c>
      <c r="I309" s="26">
        <v>0.74956553363589695</v>
      </c>
      <c r="K309" s="20" t="s">
        <v>5193</v>
      </c>
      <c r="L309" s="21" t="s">
        <v>5195</v>
      </c>
      <c r="M309" s="22" t="s">
        <v>5194</v>
      </c>
      <c r="N309" s="22" t="s">
        <v>5196</v>
      </c>
      <c r="O309" s="23">
        <v>-3.0433983049405802</v>
      </c>
      <c r="P309" s="24">
        <v>-0.21072559641268496</v>
      </c>
      <c r="Q309" s="21">
        <v>7.7448952952547901E-3</v>
      </c>
      <c r="R309" s="26">
        <v>0.77993162071420996</v>
      </c>
      <c r="T309" s="20" t="s">
        <v>3303</v>
      </c>
      <c r="U309" s="21" t="s">
        <v>3303</v>
      </c>
      <c r="V309" s="22" t="s">
        <v>3304</v>
      </c>
      <c r="W309" s="22" t="s">
        <v>3305</v>
      </c>
      <c r="X309" s="23">
        <v>-2.37861884591321</v>
      </c>
      <c r="Y309" s="24">
        <v>-0.75479587811197857</v>
      </c>
      <c r="Z309" s="21">
        <v>2.7455377550004201E-2</v>
      </c>
      <c r="AA309" s="26">
        <v>0.69616530788019804</v>
      </c>
      <c r="AC309" s="20" t="s">
        <v>2448</v>
      </c>
      <c r="AD309" s="21" t="s">
        <v>2450</v>
      </c>
      <c r="AE309" s="22" t="s">
        <v>2449</v>
      </c>
      <c r="AF309" s="22" t="s">
        <v>2451</v>
      </c>
      <c r="AG309" s="23">
        <v>-2.30594095877187</v>
      </c>
      <c r="AH309" s="21">
        <v>0.13913489927893313</v>
      </c>
      <c r="AI309" s="21">
        <v>3.5810584789802799E-2</v>
      </c>
      <c r="AJ309" s="26">
        <v>0.35565231462070701</v>
      </c>
    </row>
    <row r="310" spans="2:36" x14ac:dyDescent="0.3">
      <c r="B310" s="20" t="s">
        <v>876</v>
      </c>
      <c r="C310" s="21" t="s">
        <v>878</v>
      </c>
      <c r="D310" s="22" t="s">
        <v>877</v>
      </c>
      <c r="E310" s="22" t="s">
        <v>879</v>
      </c>
      <c r="F310" s="23">
        <v>-2.2125590069674899</v>
      </c>
      <c r="G310" s="24">
        <v>-0.94793500798548369</v>
      </c>
      <c r="H310" s="21">
        <v>3.9370388693535499E-2</v>
      </c>
      <c r="I310" s="26">
        <v>0.74956553363589695</v>
      </c>
      <c r="K310" s="20" t="s">
        <v>4504</v>
      </c>
      <c r="L310" s="21" t="s">
        <v>4506</v>
      </c>
      <c r="M310" s="22" t="s">
        <v>4505</v>
      </c>
      <c r="N310" s="22" t="s">
        <v>4507</v>
      </c>
      <c r="O310" s="23">
        <v>-2.5203227036452698</v>
      </c>
      <c r="P310" s="24">
        <v>-0.2114618208720152</v>
      </c>
      <c r="Q310" s="21">
        <v>2.2724839379670601E-2</v>
      </c>
      <c r="R310" s="26">
        <v>0.77993162071420996</v>
      </c>
      <c r="T310" s="20" t="s">
        <v>174</v>
      </c>
      <c r="U310" s="21" t="s">
        <v>176</v>
      </c>
      <c r="V310" s="22" t="s">
        <v>175</v>
      </c>
      <c r="W310" s="22" t="s">
        <v>177</v>
      </c>
      <c r="X310" s="23">
        <v>-2.5474621191137499</v>
      </c>
      <c r="Y310" s="24">
        <v>-0.79649073184377306</v>
      </c>
      <c r="Z310" s="21">
        <v>1.9180954695169901E-2</v>
      </c>
      <c r="AA310" s="26">
        <v>0.69616530788019804</v>
      </c>
      <c r="AC310" s="20" t="s">
        <v>5117</v>
      </c>
      <c r="AD310" s="21" t="s">
        <v>5119</v>
      </c>
      <c r="AE310" s="22" t="s">
        <v>5118</v>
      </c>
      <c r="AF310" s="22" t="s">
        <v>5120</v>
      </c>
      <c r="AG310" s="23">
        <v>2.4425768206969201</v>
      </c>
      <c r="AH310" s="21">
        <v>0.1384278147137348</v>
      </c>
      <c r="AI310" s="21">
        <v>2.74384437866886E-2</v>
      </c>
      <c r="AJ310" s="26">
        <v>0.35565231462070701</v>
      </c>
    </row>
    <row r="311" spans="2:36" x14ac:dyDescent="0.3">
      <c r="B311" s="20" t="s">
        <v>435</v>
      </c>
      <c r="C311" s="21" t="s">
        <v>437</v>
      </c>
      <c r="D311" s="22" t="s">
        <v>436</v>
      </c>
      <c r="E311" s="22" t="s">
        <v>438</v>
      </c>
      <c r="F311" s="23">
        <v>-2.4911020141494502</v>
      </c>
      <c r="G311" s="24">
        <v>-0.95144758623161774</v>
      </c>
      <c r="H311" s="21">
        <v>2.2151818079178799E-2</v>
      </c>
      <c r="I311" s="26">
        <v>0.74956553363589695</v>
      </c>
      <c r="K311" s="20" t="s">
        <v>3429</v>
      </c>
      <c r="L311" s="21" t="s">
        <v>3429</v>
      </c>
      <c r="M311" s="22" t="s">
        <v>3430</v>
      </c>
      <c r="N311" s="22" t="s">
        <v>3431</v>
      </c>
      <c r="O311" s="23">
        <v>-2.14452659203535</v>
      </c>
      <c r="P311" s="24">
        <v>-0.21180251130992842</v>
      </c>
      <c r="Q311" s="21">
        <v>4.7691794212949501E-2</v>
      </c>
      <c r="R311" s="26">
        <v>0.77993162071420996</v>
      </c>
      <c r="T311" s="20" t="s">
        <v>4061</v>
      </c>
      <c r="U311" s="21" t="s">
        <v>4964</v>
      </c>
      <c r="V311" s="22" t="s">
        <v>4963</v>
      </c>
      <c r="W311" s="22" t="s">
        <v>4062</v>
      </c>
      <c r="X311" s="23">
        <v>-2.17640406136079</v>
      </c>
      <c r="Y311" s="24">
        <v>-0.84563692965312931</v>
      </c>
      <c r="Z311" s="21">
        <v>4.1681209193957201E-2</v>
      </c>
      <c r="AA311" s="26">
        <v>0.69616530788019804</v>
      </c>
      <c r="AC311" s="20" t="s">
        <v>4442</v>
      </c>
      <c r="AD311" s="21" t="s">
        <v>4444</v>
      </c>
      <c r="AE311" s="22" t="s">
        <v>4443</v>
      </c>
      <c r="AF311" s="22" t="s">
        <v>4445</v>
      </c>
      <c r="AG311" s="23">
        <v>2.5722620560592402</v>
      </c>
      <c r="AH311" s="21">
        <v>0.13838297686707912</v>
      </c>
      <c r="AI311" s="21">
        <v>2.1238700694324299E-2</v>
      </c>
      <c r="AJ311" s="26">
        <v>0.35565231462070701</v>
      </c>
    </row>
    <row r="312" spans="2:36" x14ac:dyDescent="0.3">
      <c r="B312" s="20" t="s">
        <v>292</v>
      </c>
      <c r="C312" s="21" t="s">
        <v>294</v>
      </c>
      <c r="D312" s="22" t="s">
        <v>293</v>
      </c>
      <c r="E312" s="22" t="s">
        <v>295</v>
      </c>
      <c r="F312" s="23">
        <v>-2.6236743566461498</v>
      </c>
      <c r="G312" s="24">
        <v>-0.95651581252370144</v>
      </c>
      <c r="H312" s="21">
        <v>1.6717797710198601E-2</v>
      </c>
      <c r="I312" s="26">
        <v>0.74956553363589695</v>
      </c>
      <c r="K312" s="20" t="s">
        <v>5516</v>
      </c>
      <c r="L312" s="21" t="s">
        <v>5518</v>
      </c>
      <c r="M312" s="22" t="s">
        <v>5517</v>
      </c>
      <c r="N312" s="22" t="s">
        <v>5519</v>
      </c>
      <c r="O312" s="23">
        <v>-2.2267557632856301</v>
      </c>
      <c r="P312" s="24">
        <v>-0.21194131642640376</v>
      </c>
      <c r="Q312" s="21">
        <v>4.0675909136107899E-2</v>
      </c>
      <c r="R312" s="26">
        <v>0.77993162071420996</v>
      </c>
      <c r="T312" s="20" t="s">
        <v>200</v>
      </c>
      <c r="U312" s="21" t="s">
        <v>200</v>
      </c>
      <c r="V312" s="22" t="s">
        <v>201</v>
      </c>
      <c r="W312" s="22" t="s">
        <v>202</v>
      </c>
      <c r="X312" s="23">
        <v>-2.3886062239596502</v>
      </c>
      <c r="Y312" s="24">
        <v>-0.88912664987637713</v>
      </c>
      <c r="Z312" s="21">
        <v>2.68855377837981E-2</v>
      </c>
      <c r="AA312" s="26">
        <v>0.69616530788019804</v>
      </c>
      <c r="AC312" s="20" t="s">
        <v>467</v>
      </c>
      <c r="AD312" s="21" t="s">
        <v>469</v>
      </c>
      <c r="AE312" s="22" t="s">
        <v>468</v>
      </c>
      <c r="AF312" s="22" t="s">
        <v>470</v>
      </c>
      <c r="AG312" s="23">
        <v>-3.7685436103229399</v>
      </c>
      <c r="AH312" s="21">
        <v>0.13829976394581805</v>
      </c>
      <c r="AI312" s="21">
        <v>1.8590602296436999E-3</v>
      </c>
      <c r="AJ312" s="26">
        <v>0.35565231462070701</v>
      </c>
    </row>
    <row r="313" spans="2:36" x14ac:dyDescent="0.3">
      <c r="B313" s="20" t="s">
        <v>718</v>
      </c>
      <c r="C313" s="21" t="s">
        <v>720</v>
      </c>
      <c r="D313" s="22" t="s">
        <v>719</v>
      </c>
      <c r="E313" s="22" t="s">
        <v>721</v>
      </c>
      <c r="F313" s="23">
        <v>-2.2888571233684298</v>
      </c>
      <c r="G313" s="24">
        <v>-0.98306653676667377</v>
      </c>
      <c r="H313" s="21">
        <v>3.3713035866922203E-2</v>
      </c>
      <c r="I313" s="26">
        <v>0.74956553363589695</v>
      </c>
      <c r="K313" s="20" t="s">
        <v>5850</v>
      </c>
      <c r="L313" s="21" t="s">
        <v>5850</v>
      </c>
      <c r="M313" s="22" t="s">
        <v>5851</v>
      </c>
      <c r="N313" s="22" t="s">
        <v>5852</v>
      </c>
      <c r="O313" s="23">
        <v>-2.6362451325166099</v>
      </c>
      <c r="P313" s="24">
        <v>-0.21199906084341558</v>
      </c>
      <c r="Q313" s="21">
        <v>1.7966004304973499E-2</v>
      </c>
      <c r="R313" s="26">
        <v>0.77993162071420996</v>
      </c>
      <c r="T313" s="20" t="s">
        <v>2684</v>
      </c>
      <c r="U313" s="21" t="s">
        <v>2684</v>
      </c>
      <c r="V313" s="22" t="s">
        <v>2685</v>
      </c>
      <c r="W313" s="22" t="s">
        <v>2686</v>
      </c>
      <c r="X313" s="23">
        <v>-2.65349081523599</v>
      </c>
      <c r="Y313" s="24">
        <v>-0.92114962054381344</v>
      </c>
      <c r="Z313" s="21">
        <v>1.52500436345541E-2</v>
      </c>
      <c r="AA313" s="26">
        <v>0.69616530788019804</v>
      </c>
      <c r="AC313" s="20" t="s">
        <v>4247</v>
      </c>
      <c r="AD313" s="21" t="s">
        <v>4249</v>
      </c>
      <c r="AE313" s="22" t="s">
        <v>4248</v>
      </c>
      <c r="AF313" s="22" t="s">
        <v>4250</v>
      </c>
      <c r="AG313" s="23">
        <v>-2.1355610903995399</v>
      </c>
      <c r="AH313" s="21">
        <v>0.13785421684438712</v>
      </c>
      <c r="AI313" s="21">
        <v>4.9612794871533597E-2</v>
      </c>
      <c r="AJ313" s="26">
        <v>0.367313791704591</v>
      </c>
    </row>
    <row r="314" spans="2:36" ht="15.75" thickBot="1" x14ac:dyDescent="0.35">
      <c r="B314" s="20" t="s">
        <v>896</v>
      </c>
      <c r="C314" s="21" t="s">
        <v>898</v>
      </c>
      <c r="D314" s="22" t="s">
        <v>897</v>
      </c>
      <c r="E314" s="22" t="s">
        <v>899</v>
      </c>
      <c r="F314" s="23">
        <v>-2.2074565945087801</v>
      </c>
      <c r="G314" s="24">
        <v>-0.99660281723822675</v>
      </c>
      <c r="H314" s="21">
        <v>3.9778187700620297E-2</v>
      </c>
      <c r="I314" s="26">
        <v>0.74956553363589695</v>
      </c>
      <c r="K314" s="20" t="s">
        <v>5689</v>
      </c>
      <c r="L314" s="21" t="s">
        <v>5689</v>
      </c>
      <c r="M314" s="22" t="s">
        <v>5690</v>
      </c>
      <c r="N314" s="22" t="s">
        <v>5691</v>
      </c>
      <c r="O314" s="23">
        <v>-2.16376294502947</v>
      </c>
      <c r="P314" s="24">
        <v>-0.21279665264679293</v>
      </c>
      <c r="Q314" s="21">
        <v>4.5957087345162399E-2</v>
      </c>
      <c r="R314" s="26">
        <v>0.77993162071420996</v>
      </c>
      <c r="T314" s="27" t="s">
        <v>240</v>
      </c>
      <c r="U314" s="28" t="s">
        <v>242</v>
      </c>
      <c r="V314" s="29" t="s">
        <v>241</v>
      </c>
      <c r="W314" s="29" t="s">
        <v>243</v>
      </c>
      <c r="X314" s="30">
        <v>-2.1035951307933098</v>
      </c>
      <c r="Y314" s="31">
        <v>-0.92729278164849049</v>
      </c>
      <c r="Z314" s="28">
        <v>4.8269112391588598E-2</v>
      </c>
      <c r="AA314" s="32">
        <v>0.69616530788019804</v>
      </c>
      <c r="AC314" s="20" t="s">
        <v>4317</v>
      </c>
      <c r="AD314" s="21" t="s">
        <v>4319</v>
      </c>
      <c r="AE314" s="22" t="s">
        <v>4318</v>
      </c>
      <c r="AF314" s="22" t="s">
        <v>4320</v>
      </c>
      <c r="AG314" s="23">
        <v>3.0823662164736501</v>
      </c>
      <c r="AH314" s="21">
        <v>0.13785349740713732</v>
      </c>
      <c r="AI314" s="21">
        <v>7.5855343605140497E-3</v>
      </c>
      <c r="AJ314" s="26">
        <v>0.35565231462070701</v>
      </c>
    </row>
    <row r="315" spans="2:36" x14ac:dyDescent="0.3">
      <c r="B315" s="20" t="s">
        <v>913</v>
      </c>
      <c r="C315" s="21" t="s">
        <v>913</v>
      </c>
      <c r="D315" s="22" t="s">
        <v>914</v>
      </c>
      <c r="E315" s="22" t="s">
        <v>915</v>
      </c>
      <c r="F315" s="23">
        <v>-2.1860391275904698</v>
      </c>
      <c r="G315" s="24">
        <v>-1.04870344483071</v>
      </c>
      <c r="H315" s="21">
        <v>4.1532470399748903E-2</v>
      </c>
      <c r="I315" s="26">
        <v>0.74956553363589695</v>
      </c>
      <c r="K315" s="20" t="s">
        <v>5943</v>
      </c>
      <c r="L315" s="21" t="s">
        <v>5945</v>
      </c>
      <c r="M315" s="22" t="s">
        <v>5944</v>
      </c>
      <c r="N315" s="22" t="s">
        <v>5946</v>
      </c>
      <c r="O315" s="23">
        <v>-2.18841449899262</v>
      </c>
      <c r="P315" s="24">
        <v>-0.21400825807545001</v>
      </c>
      <c r="Q315" s="21">
        <v>4.3819105283306001E-2</v>
      </c>
      <c r="R315" s="26">
        <v>0.77993162071420996</v>
      </c>
      <c r="AC315" s="20" t="s">
        <v>3078</v>
      </c>
      <c r="AD315" s="21" t="s">
        <v>3080</v>
      </c>
      <c r="AE315" s="22" t="s">
        <v>3079</v>
      </c>
      <c r="AF315" s="22" t="s">
        <v>3081</v>
      </c>
      <c r="AG315" s="23">
        <v>-2.2771214219624301</v>
      </c>
      <c r="AH315" s="21">
        <v>0.1372438042008029</v>
      </c>
      <c r="AI315" s="21">
        <v>3.7859746425523297E-2</v>
      </c>
      <c r="AJ315" s="26">
        <v>0.35565231462070701</v>
      </c>
    </row>
    <row r="316" spans="2:36" x14ac:dyDescent="0.3">
      <c r="B316" s="20" t="s">
        <v>497</v>
      </c>
      <c r="C316" s="21" t="s">
        <v>499</v>
      </c>
      <c r="D316" s="22" t="s">
        <v>498</v>
      </c>
      <c r="E316" s="22" t="s">
        <v>500</v>
      </c>
      <c r="F316" s="23">
        <v>-2.4361989921821401</v>
      </c>
      <c r="G316" s="24">
        <v>-1.0723601107328684</v>
      </c>
      <c r="H316" s="21">
        <v>2.4856270062203201E-2</v>
      </c>
      <c r="I316" s="26">
        <v>0.74956553363589695</v>
      </c>
      <c r="K316" s="20" t="s">
        <v>5692</v>
      </c>
      <c r="L316" s="21" t="s">
        <v>5692</v>
      </c>
      <c r="M316" s="22" t="s">
        <v>5693</v>
      </c>
      <c r="N316" s="22" t="s">
        <v>5694</v>
      </c>
      <c r="O316" s="23">
        <v>-2.3556748210729999</v>
      </c>
      <c r="P316" s="24">
        <v>-0.214071018944685</v>
      </c>
      <c r="Q316" s="21">
        <v>3.1579074089242702E-2</v>
      </c>
      <c r="R316" s="26">
        <v>0.77993162071420996</v>
      </c>
      <c r="AC316" s="20" t="s">
        <v>4171</v>
      </c>
      <c r="AD316" s="21" t="s">
        <v>4173</v>
      </c>
      <c r="AE316" s="22" t="s">
        <v>4172</v>
      </c>
      <c r="AF316" s="22" t="s">
        <v>4174</v>
      </c>
      <c r="AG316" s="23">
        <v>-2.1774576155914298</v>
      </c>
      <c r="AH316" s="21">
        <v>0.13693353810134323</v>
      </c>
      <c r="AI316" s="21">
        <v>4.58222213188526E-2</v>
      </c>
      <c r="AJ316" s="26">
        <v>0.36638327852095498</v>
      </c>
    </row>
    <row r="317" spans="2:36" x14ac:dyDescent="0.3">
      <c r="B317" s="20" t="s">
        <v>1086</v>
      </c>
      <c r="C317" s="21" t="s">
        <v>1088</v>
      </c>
      <c r="D317" s="22" t="s">
        <v>1087</v>
      </c>
      <c r="E317" s="22" t="s">
        <v>1089</v>
      </c>
      <c r="F317" s="23">
        <v>-2.1076492551290098</v>
      </c>
      <c r="G317" s="24">
        <v>-1.0829337418227931</v>
      </c>
      <c r="H317" s="21">
        <v>4.8572421252706201E-2</v>
      </c>
      <c r="I317" s="26">
        <v>0.74956553363589695</v>
      </c>
      <c r="K317" s="20" t="s">
        <v>4734</v>
      </c>
      <c r="L317" s="21" t="s">
        <v>4736</v>
      </c>
      <c r="M317" s="22" t="s">
        <v>4735</v>
      </c>
      <c r="N317" s="22" t="s">
        <v>4737</v>
      </c>
      <c r="O317" s="23">
        <v>-2.27698869519948</v>
      </c>
      <c r="P317" s="24">
        <v>-0.214196886142932</v>
      </c>
      <c r="Q317" s="21">
        <v>3.6874125923925298E-2</v>
      </c>
      <c r="R317" s="26">
        <v>0.77993162071420996</v>
      </c>
      <c r="AC317" s="20" t="s">
        <v>3231</v>
      </c>
      <c r="AD317" s="21" t="s">
        <v>3233</v>
      </c>
      <c r="AE317" s="22" t="s">
        <v>3232</v>
      </c>
      <c r="AF317" s="22" t="s">
        <v>3234</v>
      </c>
      <c r="AG317" s="23">
        <v>2.4232578592613701</v>
      </c>
      <c r="AH317" s="21">
        <v>0.13622991065904563</v>
      </c>
      <c r="AI317" s="21">
        <v>2.8497942348677401E-2</v>
      </c>
      <c r="AJ317" s="26">
        <v>0.35565231462070701</v>
      </c>
    </row>
    <row r="318" spans="2:36" x14ac:dyDescent="0.3">
      <c r="B318" s="20" t="s">
        <v>632</v>
      </c>
      <c r="C318" s="21" t="s">
        <v>632</v>
      </c>
      <c r="D318" s="22" t="s">
        <v>632</v>
      </c>
      <c r="E318" s="22" t="s">
        <v>633</v>
      </c>
      <c r="F318" s="23">
        <v>-2.33303085154051</v>
      </c>
      <c r="G318" s="24">
        <v>-1.088746861601525</v>
      </c>
      <c r="H318" s="21">
        <v>3.0790558327481801E-2</v>
      </c>
      <c r="I318" s="26">
        <v>0.74956553363589695</v>
      </c>
      <c r="K318" s="20" t="s">
        <v>3522</v>
      </c>
      <c r="L318" s="21" t="s">
        <v>3524</v>
      </c>
      <c r="M318" s="22" t="s">
        <v>3523</v>
      </c>
      <c r="N318" s="22" t="s">
        <v>3525</v>
      </c>
      <c r="O318" s="23">
        <v>-3.13000226357005</v>
      </c>
      <c r="P318" s="24">
        <v>-0.21450067817937046</v>
      </c>
      <c r="Q318" s="21">
        <v>6.46060110512486E-3</v>
      </c>
      <c r="R318" s="26">
        <v>0.77993162071420996</v>
      </c>
      <c r="AC318" s="20" t="s">
        <v>1631</v>
      </c>
      <c r="AD318" s="21" t="s">
        <v>1631</v>
      </c>
      <c r="AE318" s="22" t="s">
        <v>1632</v>
      </c>
      <c r="AF318" s="22" t="s">
        <v>1633</v>
      </c>
      <c r="AG318" s="23">
        <v>-2.5306733488936999</v>
      </c>
      <c r="AH318" s="21">
        <v>0.13603013060888156</v>
      </c>
      <c r="AI318" s="21">
        <v>2.30642557285482E-2</v>
      </c>
      <c r="AJ318" s="26">
        <v>0.35565231462070701</v>
      </c>
    </row>
    <row r="319" spans="2:36" x14ac:dyDescent="0.3">
      <c r="B319" s="20" t="s">
        <v>715</v>
      </c>
      <c r="C319" s="21" t="s">
        <v>715</v>
      </c>
      <c r="D319" s="22" t="s">
        <v>716</v>
      </c>
      <c r="E319" s="22" t="s">
        <v>717</v>
      </c>
      <c r="F319" s="23">
        <v>-2.2892152107106898</v>
      </c>
      <c r="G319" s="24">
        <v>-1.1112157280936004</v>
      </c>
      <c r="H319" s="21">
        <v>3.3688348016547201E-2</v>
      </c>
      <c r="I319" s="26">
        <v>0.74956553363589695</v>
      </c>
      <c r="K319" s="20" t="s">
        <v>5902</v>
      </c>
      <c r="L319" s="21" t="s">
        <v>5902</v>
      </c>
      <c r="M319" s="22" t="s">
        <v>5903</v>
      </c>
      <c r="N319" s="22" t="s">
        <v>5904</v>
      </c>
      <c r="O319" s="23">
        <v>-2.15428283422222</v>
      </c>
      <c r="P319" s="24">
        <v>-0.21599603846534818</v>
      </c>
      <c r="Q319" s="21">
        <v>4.6804591890194702E-2</v>
      </c>
      <c r="R319" s="26">
        <v>0.77993162071420996</v>
      </c>
      <c r="AC319" s="20" t="s">
        <v>1139</v>
      </c>
      <c r="AD319" s="21" t="s">
        <v>1139</v>
      </c>
      <c r="AE319" s="22" t="s">
        <v>1140</v>
      </c>
      <c r="AF319" s="22" t="s">
        <v>1141</v>
      </c>
      <c r="AG319" s="23">
        <v>-2.42659786940543</v>
      </c>
      <c r="AH319" s="21">
        <v>0.13521704255679318</v>
      </c>
      <c r="AI319" s="21">
        <v>2.8312035279859302E-2</v>
      </c>
      <c r="AJ319" s="26">
        <v>0.35565231462070701</v>
      </c>
    </row>
    <row r="320" spans="2:36" x14ac:dyDescent="0.3">
      <c r="B320" s="20" t="s">
        <v>467</v>
      </c>
      <c r="C320" s="21" t="s">
        <v>469</v>
      </c>
      <c r="D320" s="22" t="s">
        <v>468</v>
      </c>
      <c r="E320" s="22" t="s">
        <v>470</v>
      </c>
      <c r="F320" s="23">
        <v>-2.4669359447178101</v>
      </c>
      <c r="G320" s="24">
        <v>-1.1987958349060415</v>
      </c>
      <c r="H320" s="21">
        <v>2.33063296403304E-2</v>
      </c>
      <c r="I320" s="26">
        <v>0.74956553363589695</v>
      </c>
      <c r="K320" s="20" t="s">
        <v>4138</v>
      </c>
      <c r="L320" s="21" t="s">
        <v>4140</v>
      </c>
      <c r="M320" s="22" t="s">
        <v>4139</v>
      </c>
      <c r="N320" s="22" t="s">
        <v>4141</v>
      </c>
      <c r="O320" s="23">
        <v>-2.6564783352446599</v>
      </c>
      <c r="P320" s="24">
        <v>-0.21616745659860787</v>
      </c>
      <c r="Q320" s="21">
        <v>1.72397909477701E-2</v>
      </c>
      <c r="R320" s="26">
        <v>0.77993162071420996</v>
      </c>
      <c r="AC320" s="20" t="s">
        <v>2251</v>
      </c>
      <c r="AD320" s="21" t="s">
        <v>2253</v>
      </c>
      <c r="AE320" s="22" t="s">
        <v>2252</v>
      </c>
      <c r="AF320" s="22" t="s">
        <v>2254</v>
      </c>
      <c r="AG320" s="23">
        <v>-2.1998971634656699</v>
      </c>
      <c r="AH320" s="21">
        <v>0.13457459736746527</v>
      </c>
      <c r="AI320" s="21">
        <v>4.3904190834766599E-2</v>
      </c>
      <c r="AJ320" s="26">
        <v>0.36204338578581002</v>
      </c>
    </row>
    <row r="321" spans="2:36" x14ac:dyDescent="0.3">
      <c r="B321" s="20" t="s">
        <v>240</v>
      </c>
      <c r="C321" s="21" t="s">
        <v>242</v>
      </c>
      <c r="D321" s="22" t="s">
        <v>241</v>
      </c>
      <c r="E321" s="22" t="s">
        <v>243</v>
      </c>
      <c r="F321" s="23">
        <v>-2.7041559284990502</v>
      </c>
      <c r="G321" s="24">
        <v>-1.2051891598221807</v>
      </c>
      <c r="H321" s="21">
        <v>1.40626123708691E-2</v>
      </c>
      <c r="I321" s="26">
        <v>0.74956553363589695</v>
      </c>
      <c r="K321" s="20" t="s">
        <v>1560</v>
      </c>
      <c r="L321" s="21" t="s">
        <v>1560</v>
      </c>
      <c r="M321" s="22" t="s">
        <v>1561</v>
      </c>
      <c r="N321" s="22" t="s">
        <v>1562</v>
      </c>
      <c r="O321" s="23">
        <v>-2.61373445341393</v>
      </c>
      <c r="P321" s="24">
        <v>-0.21617353258902816</v>
      </c>
      <c r="Q321" s="21">
        <v>1.88084032340003E-2</v>
      </c>
      <c r="R321" s="26">
        <v>0.77993162071420996</v>
      </c>
      <c r="AC321" s="20" t="s">
        <v>1692</v>
      </c>
      <c r="AD321" s="21" t="s">
        <v>1692</v>
      </c>
      <c r="AE321" s="22" t="s">
        <v>1693</v>
      </c>
      <c r="AF321" s="22" t="s">
        <v>1694</v>
      </c>
      <c r="AG321" s="23">
        <v>-2.6334705474953002</v>
      </c>
      <c r="AH321" s="21">
        <v>0.1331483341214707</v>
      </c>
      <c r="AI321" s="21">
        <v>1.8801863015764E-2</v>
      </c>
      <c r="AJ321" s="26">
        <v>0.35565231462070701</v>
      </c>
    </row>
    <row r="322" spans="2:36" x14ac:dyDescent="0.3">
      <c r="B322" s="20" t="s">
        <v>200</v>
      </c>
      <c r="C322" s="21" t="s">
        <v>200</v>
      </c>
      <c r="D322" s="22" t="s">
        <v>201</v>
      </c>
      <c r="E322" s="22" t="s">
        <v>202</v>
      </c>
      <c r="F322" s="23">
        <v>-2.7598481377714399</v>
      </c>
      <c r="G322" s="24">
        <v>-1.2057042235763342</v>
      </c>
      <c r="H322" s="21">
        <v>1.24658081881659E-2</v>
      </c>
      <c r="I322" s="26">
        <v>0.74956553363589695</v>
      </c>
      <c r="K322" s="20" t="s">
        <v>6066</v>
      </c>
      <c r="L322" s="21" t="s">
        <v>6068</v>
      </c>
      <c r="M322" s="22" t="s">
        <v>6067</v>
      </c>
      <c r="N322" s="22" t="s">
        <v>6069</v>
      </c>
      <c r="O322" s="23">
        <v>-2.6488221074192801</v>
      </c>
      <c r="P322" s="24">
        <v>-0.21678931560238474</v>
      </c>
      <c r="Q322" s="21">
        <v>1.7511214997713E-2</v>
      </c>
      <c r="R322" s="26">
        <v>0.77993162071420996</v>
      </c>
      <c r="AC322" s="20" t="s">
        <v>4051</v>
      </c>
      <c r="AD322" s="21" t="s">
        <v>4051</v>
      </c>
      <c r="AE322" s="22" t="s">
        <v>4052</v>
      </c>
      <c r="AF322" s="22" t="s">
        <v>4053</v>
      </c>
      <c r="AG322" s="23">
        <v>2.5320978990307701</v>
      </c>
      <c r="AH322" s="21">
        <v>0.13285795548129684</v>
      </c>
      <c r="AI322" s="21">
        <v>2.29993145139058E-2</v>
      </c>
      <c r="AJ322" s="26">
        <v>0.35565231462070701</v>
      </c>
    </row>
    <row r="323" spans="2:36" x14ac:dyDescent="0.3">
      <c r="B323" s="20" t="s">
        <v>236</v>
      </c>
      <c r="C323" s="21" t="s">
        <v>238</v>
      </c>
      <c r="D323" s="22" t="s">
        <v>237</v>
      </c>
      <c r="E323" s="22" t="s">
        <v>239</v>
      </c>
      <c r="F323" s="23">
        <v>-2.7096541477665301</v>
      </c>
      <c r="G323" s="24">
        <v>-1.2505020954126709</v>
      </c>
      <c r="H323" s="21">
        <v>1.3896684436569599E-2</v>
      </c>
      <c r="I323" s="26">
        <v>0.74956553363589695</v>
      </c>
      <c r="K323" s="20" t="s">
        <v>6009</v>
      </c>
      <c r="L323" s="21" t="s">
        <v>6011</v>
      </c>
      <c r="M323" s="22" t="s">
        <v>6010</v>
      </c>
      <c r="N323" s="22" t="s">
        <v>6012</v>
      </c>
      <c r="O323" s="23">
        <v>-2.9034292480588602</v>
      </c>
      <c r="P323" s="24">
        <v>-0.21849595044247377</v>
      </c>
      <c r="Q323" s="21">
        <v>1.03669504965545E-2</v>
      </c>
      <c r="R323" s="26">
        <v>0.77993162071420996</v>
      </c>
      <c r="AC323" s="20" t="s">
        <v>2628</v>
      </c>
      <c r="AD323" s="21" t="s">
        <v>2628</v>
      </c>
      <c r="AE323" s="22" t="s">
        <v>2629</v>
      </c>
      <c r="AF323" s="22" t="s">
        <v>2630</v>
      </c>
      <c r="AG323" s="23">
        <v>-2.6359235460849999</v>
      </c>
      <c r="AH323" s="21">
        <v>0.13255581932661312</v>
      </c>
      <c r="AI323" s="21">
        <v>1.8710033132585902E-2</v>
      </c>
      <c r="AJ323" s="26">
        <v>0.35565231462070701</v>
      </c>
    </row>
    <row r="324" spans="2:36" ht="15.75" thickBot="1" x14ac:dyDescent="0.35">
      <c r="B324" s="27" t="s">
        <v>888</v>
      </c>
      <c r="C324" s="28" t="s">
        <v>890</v>
      </c>
      <c r="D324" s="29" t="s">
        <v>889</v>
      </c>
      <c r="E324" s="29" t="s">
        <v>891</v>
      </c>
      <c r="F324" s="30">
        <v>-2.2090391452771398</v>
      </c>
      <c r="G324" s="31">
        <v>-1.3274260711405619</v>
      </c>
      <c r="H324" s="28">
        <v>3.96512936842396E-2</v>
      </c>
      <c r="I324" s="32">
        <v>0.74956553363589695</v>
      </c>
      <c r="K324" s="20" t="s">
        <v>5834</v>
      </c>
      <c r="L324" s="21" t="s">
        <v>5836</v>
      </c>
      <c r="M324" s="22" t="s">
        <v>5835</v>
      </c>
      <c r="N324" s="22" t="s">
        <v>5837</v>
      </c>
      <c r="O324" s="23">
        <v>-2.3188794275041902</v>
      </c>
      <c r="P324" s="24">
        <v>-0.21928089782104093</v>
      </c>
      <c r="Q324" s="21">
        <v>3.3959754281852501E-2</v>
      </c>
      <c r="R324" s="26">
        <v>0.77993162071420996</v>
      </c>
      <c r="AC324" s="20" t="s">
        <v>2411</v>
      </c>
      <c r="AD324" s="21" t="s">
        <v>2411</v>
      </c>
      <c r="AE324" s="22" t="s">
        <v>2412</v>
      </c>
      <c r="AF324" s="22" t="s">
        <v>2413</v>
      </c>
      <c r="AG324" s="23">
        <v>-2.1591183740190898</v>
      </c>
      <c r="AH324" s="21">
        <v>0.13245746194211847</v>
      </c>
      <c r="AI324" s="21">
        <v>4.7447191263415199E-2</v>
      </c>
      <c r="AJ324" s="26">
        <v>0.367106649491099</v>
      </c>
    </row>
    <row r="325" spans="2:36" x14ac:dyDescent="0.3">
      <c r="K325" s="20" t="s">
        <v>6022</v>
      </c>
      <c r="L325" s="21" t="s">
        <v>6024</v>
      </c>
      <c r="M325" s="22" t="s">
        <v>6023</v>
      </c>
      <c r="N325" s="22" t="s">
        <v>6025</v>
      </c>
      <c r="O325" s="23">
        <v>-2.14305617030747</v>
      </c>
      <c r="P325" s="24">
        <v>-0.22082185043830116</v>
      </c>
      <c r="Q325" s="21">
        <v>4.7826844148322903E-2</v>
      </c>
      <c r="R325" s="26">
        <v>0.77993162071420996</v>
      </c>
      <c r="AC325" s="20" t="s">
        <v>976</v>
      </c>
      <c r="AD325" s="21" t="s">
        <v>978</v>
      </c>
      <c r="AE325" s="22" t="s">
        <v>977</v>
      </c>
      <c r="AF325" s="22" t="s">
        <v>979</v>
      </c>
      <c r="AG325" s="23">
        <v>-2.3035428595212002</v>
      </c>
      <c r="AH325" s="21">
        <v>0.13022912245459789</v>
      </c>
      <c r="AI325" s="21">
        <v>3.5977045352290002E-2</v>
      </c>
      <c r="AJ325" s="26">
        <v>0.35565231462070701</v>
      </c>
    </row>
    <row r="326" spans="2:36" x14ac:dyDescent="0.3">
      <c r="K326" s="20" t="s">
        <v>5664</v>
      </c>
      <c r="L326" s="21" t="s">
        <v>5664</v>
      </c>
      <c r="M326" s="22" t="s">
        <v>5665</v>
      </c>
      <c r="N326" s="22" t="s">
        <v>5666</v>
      </c>
      <c r="O326" s="23">
        <v>-2.26160619324527</v>
      </c>
      <c r="P326" s="24">
        <v>-0.22140133633411083</v>
      </c>
      <c r="Q326" s="21">
        <v>3.8001661415817803E-2</v>
      </c>
      <c r="R326" s="26">
        <v>0.77993162071420996</v>
      </c>
      <c r="AC326" s="20" t="s">
        <v>3841</v>
      </c>
      <c r="AD326" s="21" t="s">
        <v>3843</v>
      </c>
      <c r="AE326" s="22" t="s">
        <v>3842</v>
      </c>
      <c r="AF326" s="22" t="s">
        <v>3844</v>
      </c>
      <c r="AG326" s="23">
        <v>2.3153504493917998</v>
      </c>
      <c r="AH326" s="21">
        <v>0.1281788259987364</v>
      </c>
      <c r="AI326" s="21">
        <v>3.5164399617193101E-2</v>
      </c>
      <c r="AJ326" s="26">
        <v>0.35565231462070701</v>
      </c>
    </row>
    <row r="327" spans="2:36" x14ac:dyDescent="0.3">
      <c r="K327" s="20" t="s">
        <v>5730</v>
      </c>
      <c r="L327" s="21" t="s">
        <v>5730</v>
      </c>
      <c r="M327" s="22" t="s">
        <v>5731</v>
      </c>
      <c r="N327" s="22" t="s">
        <v>5732</v>
      </c>
      <c r="O327" s="23">
        <v>-2.49586023454673</v>
      </c>
      <c r="P327" s="24">
        <v>-0.22168638495291712</v>
      </c>
      <c r="Q327" s="21">
        <v>2.38721806242808E-2</v>
      </c>
      <c r="R327" s="26">
        <v>0.77993162071420996</v>
      </c>
      <c r="AC327" s="20" t="s">
        <v>3444</v>
      </c>
      <c r="AD327" s="21" t="s">
        <v>3446</v>
      </c>
      <c r="AE327" s="22" t="s">
        <v>3445</v>
      </c>
      <c r="AF327" s="22" t="s">
        <v>3447</v>
      </c>
      <c r="AG327" s="23">
        <v>-2.3964558537663101</v>
      </c>
      <c r="AH327" s="21">
        <v>0.1270847396824149</v>
      </c>
      <c r="AI327" s="21">
        <v>3.00322078759293E-2</v>
      </c>
      <c r="AJ327" s="26">
        <v>0.35565231462070701</v>
      </c>
    </row>
    <row r="328" spans="2:36" x14ac:dyDescent="0.3">
      <c r="K328" s="20" t="s">
        <v>5237</v>
      </c>
      <c r="L328" s="21" t="s">
        <v>5237</v>
      </c>
      <c r="M328" s="22" t="s">
        <v>5238</v>
      </c>
      <c r="N328" s="22" t="s">
        <v>5239</v>
      </c>
      <c r="O328" s="23">
        <v>-2.2420985238597502</v>
      </c>
      <c r="P328" s="24">
        <v>-0.2219256052699613</v>
      </c>
      <c r="Q328" s="21">
        <v>3.94777354568129E-2</v>
      </c>
      <c r="R328" s="26">
        <v>0.77993162071420996</v>
      </c>
      <c r="AC328" s="20" t="s">
        <v>4560</v>
      </c>
      <c r="AD328" s="21" t="s">
        <v>4562</v>
      </c>
      <c r="AE328" s="22" t="s">
        <v>4561</v>
      </c>
      <c r="AF328" s="22" t="s">
        <v>4563</v>
      </c>
      <c r="AG328" s="23">
        <v>2.2299294643529302</v>
      </c>
      <c r="AH328" s="21">
        <v>0.1269883304397274</v>
      </c>
      <c r="AI328" s="21">
        <v>4.1453849063413102E-2</v>
      </c>
      <c r="AJ328" s="26">
        <v>0.359046108877635</v>
      </c>
    </row>
    <row r="329" spans="2:36" x14ac:dyDescent="0.3">
      <c r="K329" s="20" t="s">
        <v>3809</v>
      </c>
      <c r="L329" s="21" t="s">
        <v>3810</v>
      </c>
      <c r="M329" s="22" t="s">
        <v>3810</v>
      </c>
      <c r="N329" s="22" t="s">
        <v>3811</v>
      </c>
      <c r="O329" s="23">
        <v>-3.2133869885494102</v>
      </c>
      <c r="P329" s="24">
        <v>-0.22210245588434885</v>
      </c>
      <c r="Q329" s="21">
        <v>5.42294787722402E-3</v>
      </c>
      <c r="R329" s="26">
        <v>0.77993162071420996</v>
      </c>
      <c r="AC329" s="20" t="s">
        <v>5176</v>
      </c>
      <c r="AD329" s="21" t="s">
        <v>5178</v>
      </c>
      <c r="AE329" s="22" t="s">
        <v>5177</v>
      </c>
      <c r="AF329" s="22" t="s">
        <v>5179</v>
      </c>
      <c r="AG329" s="23">
        <v>2.5982725285694102</v>
      </c>
      <c r="AH329" s="21">
        <v>0.12688268824750656</v>
      </c>
      <c r="AI329" s="21">
        <v>2.01682310958172E-2</v>
      </c>
      <c r="AJ329" s="26">
        <v>0.35565231462070701</v>
      </c>
    </row>
    <row r="330" spans="2:36" x14ac:dyDescent="0.3">
      <c r="K330" s="20" t="s">
        <v>5601</v>
      </c>
      <c r="L330" s="21" t="s">
        <v>5601</v>
      </c>
      <c r="M330" s="22" t="s">
        <v>5602</v>
      </c>
      <c r="N330" s="22" t="s">
        <v>5603</v>
      </c>
      <c r="O330" s="23">
        <v>-2.2070279881098198</v>
      </c>
      <c r="P330" s="24">
        <v>-0.22218187280130322</v>
      </c>
      <c r="Q330" s="21">
        <v>4.2266115274382697E-2</v>
      </c>
      <c r="R330" s="26">
        <v>0.77993162071420996</v>
      </c>
      <c r="AC330" s="20" t="s">
        <v>1406</v>
      </c>
      <c r="AD330" s="21" t="s">
        <v>1408</v>
      </c>
      <c r="AE330" s="22" t="s">
        <v>1407</v>
      </c>
      <c r="AF330" s="22" t="s">
        <v>1409</v>
      </c>
      <c r="AG330" s="23">
        <v>-2.9322923921649</v>
      </c>
      <c r="AH330" s="21">
        <v>0.12687032033782855</v>
      </c>
      <c r="AI330" s="21">
        <v>1.02972709011507E-2</v>
      </c>
      <c r="AJ330" s="26">
        <v>0.35565231462070701</v>
      </c>
    </row>
    <row r="331" spans="2:36" x14ac:dyDescent="0.3">
      <c r="K331" s="20" t="s">
        <v>5722</v>
      </c>
      <c r="L331" s="21" t="s">
        <v>5724</v>
      </c>
      <c r="M331" s="22" t="s">
        <v>5723</v>
      </c>
      <c r="N331" s="22" t="s">
        <v>5725</v>
      </c>
      <c r="O331" s="23">
        <v>-3.1570271487306001</v>
      </c>
      <c r="P331" s="24">
        <v>-0.222435671039242</v>
      </c>
      <c r="Q331" s="21">
        <v>6.1045109249874803E-3</v>
      </c>
      <c r="R331" s="26">
        <v>0.77993162071420996</v>
      </c>
      <c r="AC331" s="20" t="s">
        <v>1311</v>
      </c>
      <c r="AD331" s="21" t="s">
        <v>1313</v>
      </c>
      <c r="AE331" s="22" t="s">
        <v>1312</v>
      </c>
      <c r="AF331" s="22" t="s">
        <v>1314</v>
      </c>
      <c r="AG331" s="23">
        <v>-2.5185343116482399</v>
      </c>
      <c r="AH331" s="21">
        <v>0.12679064623201905</v>
      </c>
      <c r="AI331" s="21">
        <v>2.3624793375321401E-2</v>
      </c>
      <c r="AJ331" s="26">
        <v>0.35565231462070701</v>
      </c>
    </row>
    <row r="332" spans="2:36" x14ac:dyDescent="0.3">
      <c r="K332" s="20" t="s">
        <v>5878</v>
      </c>
      <c r="L332" s="21" t="s">
        <v>5878</v>
      </c>
      <c r="M332" s="22" t="s">
        <v>5879</v>
      </c>
      <c r="N332" s="22" t="s">
        <v>5880</v>
      </c>
      <c r="O332" s="23">
        <v>-2.4856700612947602</v>
      </c>
      <c r="P332" s="24">
        <v>-0.22351249442268384</v>
      </c>
      <c r="Q332" s="21">
        <v>2.4366167784841901E-2</v>
      </c>
      <c r="R332" s="26">
        <v>0.77993162071420996</v>
      </c>
      <c r="AC332" s="20" t="s">
        <v>3625</v>
      </c>
      <c r="AD332" s="21" t="s">
        <v>3625</v>
      </c>
      <c r="AE332" s="22" t="s">
        <v>3626</v>
      </c>
      <c r="AF332" s="22" t="s">
        <v>3627</v>
      </c>
      <c r="AG332" s="23">
        <v>-2.63840271774135</v>
      </c>
      <c r="AH332" s="21">
        <v>0.12653102152358581</v>
      </c>
      <c r="AI332" s="21">
        <v>1.8617662200976399E-2</v>
      </c>
      <c r="AJ332" s="26">
        <v>0.35565231462070701</v>
      </c>
    </row>
    <row r="333" spans="2:36" x14ac:dyDescent="0.3">
      <c r="K333" s="20" t="s">
        <v>3331</v>
      </c>
      <c r="L333" s="21" t="s">
        <v>3333</v>
      </c>
      <c r="M333" s="22" t="s">
        <v>3332</v>
      </c>
      <c r="N333" s="22" t="s">
        <v>3334</v>
      </c>
      <c r="O333" s="23">
        <v>-2.3579507431656799</v>
      </c>
      <c r="P333" s="24">
        <v>-0.22426429518970056</v>
      </c>
      <c r="Q333" s="21">
        <v>3.1437085922384499E-2</v>
      </c>
      <c r="R333" s="26">
        <v>0.77993162071420996</v>
      </c>
      <c r="AC333" s="20" t="s">
        <v>5591</v>
      </c>
      <c r="AD333" s="21" t="s">
        <v>5593</v>
      </c>
      <c r="AE333" s="22" t="s">
        <v>5592</v>
      </c>
      <c r="AF333" s="22" t="s">
        <v>5594</v>
      </c>
      <c r="AG333" s="23">
        <v>2.4133191430343799</v>
      </c>
      <c r="AH333" s="21">
        <v>0.1264644400028799</v>
      </c>
      <c r="AI333" s="21">
        <v>2.9058006799027199E-2</v>
      </c>
      <c r="AJ333" s="26">
        <v>0.35565231462070701</v>
      </c>
    </row>
    <row r="334" spans="2:36" x14ac:dyDescent="0.3">
      <c r="K334" s="20" t="s">
        <v>5275</v>
      </c>
      <c r="L334" s="21" t="s">
        <v>5277</v>
      </c>
      <c r="M334" s="22" t="s">
        <v>5276</v>
      </c>
      <c r="N334" s="22" t="s">
        <v>5278</v>
      </c>
      <c r="O334" s="23">
        <v>-2.5358558805096099</v>
      </c>
      <c r="P334" s="24">
        <v>-0.2282447210852464</v>
      </c>
      <c r="Q334" s="21">
        <v>2.2023723304602501E-2</v>
      </c>
      <c r="R334" s="26">
        <v>0.77993162071420996</v>
      </c>
      <c r="AC334" s="20" t="s">
        <v>3905</v>
      </c>
      <c r="AD334" s="21" t="s">
        <v>3905</v>
      </c>
      <c r="AE334" s="22" t="s">
        <v>3906</v>
      </c>
      <c r="AF334" s="22" t="s">
        <v>3907</v>
      </c>
      <c r="AG334" s="23">
        <v>-2.4088757184146998</v>
      </c>
      <c r="AH334" s="21">
        <v>0.12595206241526</v>
      </c>
      <c r="AI334" s="21">
        <v>2.93117611137633E-2</v>
      </c>
      <c r="AJ334" s="26">
        <v>0.35565231462070701</v>
      </c>
    </row>
    <row r="335" spans="2:36" x14ac:dyDescent="0.3">
      <c r="K335" s="20" t="s">
        <v>4864</v>
      </c>
      <c r="L335" s="21" t="s">
        <v>4866</v>
      </c>
      <c r="M335" s="22" t="s">
        <v>4865</v>
      </c>
      <c r="N335" s="22" t="s">
        <v>4867</v>
      </c>
      <c r="O335" s="23">
        <v>-2.4690225322989301</v>
      </c>
      <c r="P335" s="24">
        <v>-0.22853749933044637</v>
      </c>
      <c r="Q335" s="21">
        <v>2.5194099217347901E-2</v>
      </c>
      <c r="R335" s="26">
        <v>0.77993162071420996</v>
      </c>
      <c r="AC335" s="20" t="s">
        <v>3534</v>
      </c>
      <c r="AD335" s="21" t="s">
        <v>3536</v>
      </c>
      <c r="AE335" s="22" t="s">
        <v>3535</v>
      </c>
      <c r="AF335" s="22" t="s">
        <v>3537</v>
      </c>
      <c r="AG335" s="23">
        <v>-2.3805883916949702</v>
      </c>
      <c r="AH335" s="21">
        <v>0.12565752747472975</v>
      </c>
      <c r="AI335" s="21">
        <v>3.09770307350637E-2</v>
      </c>
      <c r="AJ335" s="26">
        <v>0.35565231462070701</v>
      </c>
    </row>
    <row r="336" spans="2:36" x14ac:dyDescent="0.3">
      <c r="K336" s="20" t="s">
        <v>5991</v>
      </c>
      <c r="L336" s="21" t="s">
        <v>5991</v>
      </c>
      <c r="M336" s="22" t="s">
        <v>5992</v>
      </c>
      <c r="N336" s="22" t="s">
        <v>5993</v>
      </c>
      <c r="O336" s="23">
        <v>-2.76143409273475</v>
      </c>
      <c r="P336" s="24">
        <v>-0.22868465846537364</v>
      </c>
      <c r="Q336" s="21">
        <v>1.3903257576334101E-2</v>
      </c>
      <c r="R336" s="26">
        <v>0.77993162071420996</v>
      </c>
      <c r="AC336" s="20" t="s">
        <v>120</v>
      </c>
      <c r="AD336" s="21" t="s">
        <v>122</v>
      </c>
      <c r="AE336" s="22" t="s">
        <v>121</v>
      </c>
      <c r="AF336" s="22" t="s">
        <v>123</v>
      </c>
      <c r="AG336" s="23">
        <v>-3.9399154579131701</v>
      </c>
      <c r="AH336" s="21">
        <v>0.12524973252270161</v>
      </c>
      <c r="AI336" s="21">
        <v>1.31015977669728E-3</v>
      </c>
      <c r="AJ336" s="26">
        <v>0.35565231462070701</v>
      </c>
    </row>
    <row r="337" spans="11:36" x14ac:dyDescent="0.3">
      <c r="K337" s="20" t="s">
        <v>541</v>
      </c>
      <c r="L337" s="21" t="s">
        <v>541</v>
      </c>
      <c r="M337" s="22" t="s">
        <v>542</v>
      </c>
      <c r="N337" s="22" t="s">
        <v>543</v>
      </c>
      <c r="O337" s="23">
        <v>-2.3836990246630201</v>
      </c>
      <c r="P337" s="24">
        <v>-0.22930744612395398</v>
      </c>
      <c r="Q337" s="21">
        <v>2.98719498606776E-2</v>
      </c>
      <c r="R337" s="26">
        <v>0.77993162071420996</v>
      </c>
      <c r="AC337" s="20" t="s">
        <v>2317</v>
      </c>
      <c r="AD337" s="21" t="s">
        <v>2317</v>
      </c>
      <c r="AE337" s="22" t="s">
        <v>2318</v>
      </c>
      <c r="AF337" s="22" t="s">
        <v>2319</v>
      </c>
      <c r="AG337" s="23">
        <v>-2.1482155739053002</v>
      </c>
      <c r="AH337" s="21">
        <v>0.12519458054984392</v>
      </c>
      <c r="AI337" s="21">
        <v>4.8438372649167498E-2</v>
      </c>
      <c r="AJ337" s="26">
        <v>0.367313791704591</v>
      </c>
    </row>
    <row r="338" spans="11:36" x14ac:dyDescent="0.3">
      <c r="K338" s="20" t="s">
        <v>3926</v>
      </c>
      <c r="L338" s="21" t="s">
        <v>3927</v>
      </c>
      <c r="M338" s="22" t="s">
        <v>3927</v>
      </c>
      <c r="N338" s="22" t="s">
        <v>3928</v>
      </c>
      <c r="O338" s="23">
        <v>-3.7255361759308601</v>
      </c>
      <c r="P338" s="24">
        <v>-0.22935539894664145</v>
      </c>
      <c r="Q338" s="21">
        <v>1.8404014740720401E-3</v>
      </c>
      <c r="R338" s="26">
        <v>0.77993162071420996</v>
      </c>
      <c r="AC338" s="20" t="s">
        <v>5742</v>
      </c>
      <c r="AD338" s="21" t="s">
        <v>5744</v>
      </c>
      <c r="AE338" s="22" t="s">
        <v>5743</v>
      </c>
      <c r="AF338" s="22" t="s">
        <v>5745</v>
      </c>
      <c r="AG338" s="23">
        <v>-3.0833596732911799</v>
      </c>
      <c r="AH338" s="21">
        <v>0.12452823957335059</v>
      </c>
      <c r="AI338" s="21">
        <v>7.57016399518513E-3</v>
      </c>
      <c r="AJ338" s="26">
        <v>0.35565231462070701</v>
      </c>
    </row>
    <row r="339" spans="11:36" x14ac:dyDescent="0.3">
      <c r="K339" s="20" t="s">
        <v>5695</v>
      </c>
      <c r="L339" s="21" t="s">
        <v>5697</v>
      </c>
      <c r="M339" s="22" t="s">
        <v>5696</v>
      </c>
      <c r="N339" s="22" t="s">
        <v>5698</v>
      </c>
      <c r="O339" s="23">
        <v>-2.8213756511536499</v>
      </c>
      <c r="P339" s="24">
        <v>-0.22961961516341148</v>
      </c>
      <c r="Q339" s="21">
        <v>1.2287057538700999E-2</v>
      </c>
      <c r="R339" s="26">
        <v>0.77993162071420996</v>
      </c>
      <c r="AC339" s="20" t="s">
        <v>3969</v>
      </c>
      <c r="AD339" s="21" t="s">
        <v>3971</v>
      </c>
      <c r="AE339" s="22" t="s">
        <v>3970</v>
      </c>
      <c r="AF339" s="22" t="s">
        <v>3972</v>
      </c>
      <c r="AG339" s="23">
        <v>-2.46229818280572</v>
      </c>
      <c r="AH339" s="21">
        <v>0.12395942667240285</v>
      </c>
      <c r="AI339" s="21">
        <v>2.6395520880427601E-2</v>
      </c>
      <c r="AJ339" s="26">
        <v>0.35565231462070701</v>
      </c>
    </row>
    <row r="340" spans="11:36" x14ac:dyDescent="0.3">
      <c r="K340" s="20" t="s">
        <v>4064</v>
      </c>
      <c r="L340" s="21" t="s">
        <v>4065</v>
      </c>
      <c r="M340" s="22" t="s">
        <v>4065</v>
      </c>
      <c r="N340" s="22" t="s">
        <v>4066</v>
      </c>
      <c r="O340" s="23">
        <v>-2.3179393000691402</v>
      </c>
      <c r="P340" s="24">
        <v>-0.23116803098918931</v>
      </c>
      <c r="Q340" s="21">
        <v>3.4022728007859403E-2</v>
      </c>
      <c r="R340" s="26">
        <v>0.77993162071420996</v>
      </c>
      <c r="AC340" s="20" t="s">
        <v>3929</v>
      </c>
      <c r="AD340" s="21" t="s">
        <v>3931</v>
      </c>
      <c r="AE340" s="22" t="s">
        <v>3930</v>
      </c>
      <c r="AF340" s="22" t="s">
        <v>3932</v>
      </c>
      <c r="AG340" s="23">
        <v>2.2391218455992101</v>
      </c>
      <c r="AH340" s="21">
        <v>0.12346301072612631</v>
      </c>
      <c r="AI340" s="21">
        <v>4.0729700666632798E-2</v>
      </c>
      <c r="AJ340" s="26">
        <v>0.35725497259092698</v>
      </c>
    </row>
    <row r="341" spans="11:36" x14ac:dyDescent="0.3">
      <c r="K341" s="20" t="s">
        <v>5980</v>
      </c>
      <c r="L341" s="21" t="s">
        <v>5982</v>
      </c>
      <c r="M341" s="22" t="s">
        <v>5981</v>
      </c>
      <c r="N341" s="22" t="s">
        <v>5983</v>
      </c>
      <c r="O341" s="23">
        <v>-2.7133487234117402</v>
      </c>
      <c r="P341" s="24">
        <v>-0.23134755384056457</v>
      </c>
      <c r="Q341" s="21">
        <v>1.5346431092896301E-2</v>
      </c>
      <c r="R341" s="26">
        <v>0.77993162071420996</v>
      </c>
      <c r="AC341" s="20" t="s">
        <v>3938</v>
      </c>
      <c r="AD341" s="21" t="s">
        <v>3940</v>
      </c>
      <c r="AE341" s="22" t="s">
        <v>3939</v>
      </c>
      <c r="AF341" s="22" t="s">
        <v>3941</v>
      </c>
      <c r="AG341" s="23">
        <v>-2.25320605374253</v>
      </c>
      <c r="AH341" s="21">
        <v>0.12311829874067173</v>
      </c>
      <c r="AI341" s="21">
        <v>3.9643056061676903E-2</v>
      </c>
      <c r="AJ341" s="26">
        <v>0.35565231462070701</v>
      </c>
    </row>
    <row r="342" spans="11:36" x14ac:dyDescent="0.3">
      <c r="K342" s="20" t="s">
        <v>3582</v>
      </c>
      <c r="L342" s="21" t="s">
        <v>3584</v>
      </c>
      <c r="M342" s="22" t="s">
        <v>3583</v>
      </c>
      <c r="N342" s="22" t="s">
        <v>3585</v>
      </c>
      <c r="O342" s="23">
        <v>-2.4026038266539098</v>
      </c>
      <c r="P342" s="24">
        <v>-0.23230356344760228</v>
      </c>
      <c r="Q342" s="21">
        <v>2.87697931273539E-2</v>
      </c>
      <c r="R342" s="26">
        <v>0.77993162071420996</v>
      </c>
      <c r="AC342" s="20" t="s">
        <v>4197</v>
      </c>
      <c r="AD342" s="21" t="s">
        <v>4199</v>
      </c>
      <c r="AE342" s="22" t="s">
        <v>4198</v>
      </c>
      <c r="AF342" s="22" t="s">
        <v>4200</v>
      </c>
      <c r="AG342" s="23">
        <v>3.5875115192055298</v>
      </c>
      <c r="AH342" s="21">
        <v>0.12237415074050711</v>
      </c>
      <c r="AI342" s="21">
        <v>2.6937767870241699E-3</v>
      </c>
      <c r="AJ342" s="26">
        <v>0.35565231462070701</v>
      </c>
    </row>
    <row r="343" spans="11:36" x14ac:dyDescent="0.3">
      <c r="K343" s="20" t="s">
        <v>5570</v>
      </c>
      <c r="L343" s="21" t="s">
        <v>5570</v>
      </c>
      <c r="M343" s="22" t="s">
        <v>5571</v>
      </c>
      <c r="N343" s="22" t="s">
        <v>5572</v>
      </c>
      <c r="O343" s="23">
        <v>-2.2644393635995499</v>
      </c>
      <c r="P343" s="24">
        <v>-0.23389516050570042</v>
      </c>
      <c r="Q343" s="21">
        <v>3.7791607412175E-2</v>
      </c>
      <c r="R343" s="26">
        <v>0.77993162071420996</v>
      </c>
      <c r="AC343" s="20" t="s">
        <v>2039</v>
      </c>
      <c r="AD343" s="21" t="s">
        <v>2041</v>
      </c>
      <c r="AE343" s="22" t="s">
        <v>2040</v>
      </c>
      <c r="AF343" s="22" t="s">
        <v>2042</v>
      </c>
      <c r="AG343" s="23">
        <v>-2.2768096574415799</v>
      </c>
      <c r="AH343" s="21">
        <v>0.12179582583185819</v>
      </c>
      <c r="AI343" s="21">
        <v>3.7882503034660599E-2</v>
      </c>
      <c r="AJ343" s="26">
        <v>0.35565231462070701</v>
      </c>
    </row>
    <row r="344" spans="11:36" x14ac:dyDescent="0.3">
      <c r="K344" s="20" t="s">
        <v>5682</v>
      </c>
      <c r="L344" s="21" t="s">
        <v>5682</v>
      </c>
      <c r="M344" s="22" t="s">
        <v>5683</v>
      </c>
      <c r="N344" s="22" t="s">
        <v>5684</v>
      </c>
      <c r="O344" s="23">
        <v>-2.5042186392877399</v>
      </c>
      <c r="P344" s="24">
        <v>-0.23539077889674959</v>
      </c>
      <c r="Q344" s="21">
        <v>2.3474102601565499E-2</v>
      </c>
      <c r="R344" s="26">
        <v>0.77993162071420996</v>
      </c>
      <c r="AC344" s="20" t="s">
        <v>4157</v>
      </c>
      <c r="AD344" s="21" t="s">
        <v>4159</v>
      </c>
      <c r="AE344" s="22" t="s">
        <v>4158</v>
      </c>
      <c r="AF344" s="22" t="s">
        <v>4160</v>
      </c>
      <c r="AG344" s="23">
        <v>2.5966695735798502</v>
      </c>
      <c r="AH344" s="21">
        <v>0.12114995085065693</v>
      </c>
      <c r="AI344" s="21">
        <v>2.02326757507778E-2</v>
      </c>
      <c r="AJ344" s="26">
        <v>0.35565231462070701</v>
      </c>
    </row>
    <row r="345" spans="11:36" x14ac:dyDescent="0.3">
      <c r="K345" s="20" t="s">
        <v>5044</v>
      </c>
      <c r="L345" s="21" t="s">
        <v>5044</v>
      </c>
      <c r="M345" s="22" t="s">
        <v>5045</v>
      </c>
      <c r="N345" s="22" t="s">
        <v>5046</v>
      </c>
      <c r="O345" s="23">
        <v>-2.2351697649919098</v>
      </c>
      <c r="P345" s="24">
        <v>-0.23614702140415955</v>
      </c>
      <c r="Q345" s="21">
        <v>4.0014710889672303E-2</v>
      </c>
      <c r="R345" s="26">
        <v>0.77993162071420996</v>
      </c>
      <c r="AC345" s="20" t="s">
        <v>4310</v>
      </c>
      <c r="AD345" s="21" t="s">
        <v>4310</v>
      </c>
      <c r="AE345" s="22" t="s">
        <v>4311</v>
      </c>
      <c r="AF345" s="22" t="s">
        <v>4312</v>
      </c>
      <c r="AG345" s="23">
        <v>-2.36565212326372</v>
      </c>
      <c r="AH345" s="21">
        <v>0.12109470774193097</v>
      </c>
      <c r="AI345" s="21">
        <v>3.1892010552877E-2</v>
      </c>
      <c r="AJ345" s="26">
        <v>0.35565231462070701</v>
      </c>
    </row>
    <row r="346" spans="11:36" x14ac:dyDescent="0.3">
      <c r="K346" s="20" t="s">
        <v>6044</v>
      </c>
      <c r="L346" s="21" t="s">
        <v>6046</v>
      </c>
      <c r="M346" s="22" t="s">
        <v>6045</v>
      </c>
      <c r="N346" s="22" t="s">
        <v>6047</v>
      </c>
      <c r="O346" s="23">
        <v>-2.1578960572909098</v>
      </c>
      <c r="P346" s="24">
        <v>-0.23740766701560168</v>
      </c>
      <c r="Q346" s="21">
        <v>4.6479892166447198E-2</v>
      </c>
      <c r="R346" s="26">
        <v>0.77993162071420996</v>
      </c>
      <c r="AC346" s="20" t="s">
        <v>3345</v>
      </c>
      <c r="AD346" s="21" t="s">
        <v>3347</v>
      </c>
      <c r="AE346" s="22" t="s">
        <v>3346</v>
      </c>
      <c r="AF346" s="22" t="s">
        <v>3348</v>
      </c>
      <c r="AG346" s="23">
        <v>2.18486307982521</v>
      </c>
      <c r="AH346" s="21">
        <v>0.11976364957139751</v>
      </c>
      <c r="AI346" s="21">
        <v>4.5180800248537899E-2</v>
      </c>
      <c r="AJ346" s="26">
        <v>0.36548813491788501</v>
      </c>
    </row>
    <row r="347" spans="11:36" x14ac:dyDescent="0.3">
      <c r="K347" s="20" t="s">
        <v>3066</v>
      </c>
      <c r="L347" s="21" t="s">
        <v>3068</v>
      </c>
      <c r="M347" s="22" t="s">
        <v>3067</v>
      </c>
      <c r="N347" s="22" t="s">
        <v>3069</v>
      </c>
      <c r="O347" s="23">
        <v>-2.1613815342380298</v>
      </c>
      <c r="P347" s="24">
        <v>-0.23746165222467722</v>
      </c>
      <c r="Q347" s="21">
        <v>4.6168640395974299E-2</v>
      </c>
      <c r="R347" s="26">
        <v>0.77993162071420996</v>
      </c>
      <c r="AC347" s="20" t="s">
        <v>236</v>
      </c>
      <c r="AD347" s="21" t="s">
        <v>238</v>
      </c>
      <c r="AE347" s="22" t="s">
        <v>237</v>
      </c>
      <c r="AF347" s="22" t="s">
        <v>239</v>
      </c>
      <c r="AG347" s="23">
        <v>-3.5278989147743198</v>
      </c>
      <c r="AH347" s="21">
        <v>0.11939689262388943</v>
      </c>
      <c r="AI347" s="21">
        <v>3.04418195951053E-3</v>
      </c>
      <c r="AJ347" s="26">
        <v>0.35565231462070701</v>
      </c>
    </row>
    <row r="348" spans="11:36" x14ac:dyDescent="0.3">
      <c r="K348" s="20" t="s">
        <v>5337</v>
      </c>
      <c r="L348" s="21" t="s">
        <v>5339</v>
      </c>
      <c r="M348" s="22" t="s">
        <v>5338</v>
      </c>
      <c r="N348" s="22" t="s">
        <v>5340</v>
      </c>
      <c r="O348" s="23">
        <v>-2.2307144641890999</v>
      </c>
      <c r="P348" s="24">
        <v>-0.23779700079952498</v>
      </c>
      <c r="Q348" s="21">
        <v>4.0363569116078399E-2</v>
      </c>
      <c r="R348" s="26">
        <v>0.77993162071420996</v>
      </c>
      <c r="AC348" s="20" t="s">
        <v>1362</v>
      </c>
      <c r="AD348" s="21" t="s">
        <v>1364</v>
      </c>
      <c r="AE348" s="22" t="s">
        <v>1363</v>
      </c>
      <c r="AF348" s="22" t="s">
        <v>1365</v>
      </c>
      <c r="AG348" s="23">
        <v>2.4792958471495798</v>
      </c>
      <c r="AH348" s="21">
        <v>0.11872057797739177</v>
      </c>
      <c r="AI348" s="21">
        <v>2.5526986561532801E-2</v>
      </c>
      <c r="AJ348" s="26">
        <v>0.35565231462070701</v>
      </c>
    </row>
    <row r="349" spans="11:36" x14ac:dyDescent="0.3">
      <c r="K349" s="20" t="s">
        <v>5223</v>
      </c>
      <c r="L349" s="21" t="s">
        <v>5225</v>
      </c>
      <c r="M349" s="22" t="s">
        <v>5224</v>
      </c>
      <c r="N349" s="22" t="s">
        <v>5226</v>
      </c>
      <c r="O349" s="23">
        <v>-2.5093474710060599</v>
      </c>
      <c r="P349" s="24">
        <v>-0.23906363096869873</v>
      </c>
      <c r="Q349" s="21">
        <v>2.3232966001898399E-2</v>
      </c>
      <c r="R349" s="26">
        <v>0.77993162071420996</v>
      </c>
      <c r="AC349" s="20" t="s">
        <v>2237</v>
      </c>
      <c r="AD349" s="21" t="s">
        <v>2239</v>
      </c>
      <c r="AE349" s="22" t="s">
        <v>2238</v>
      </c>
      <c r="AF349" s="22" t="s">
        <v>2240</v>
      </c>
      <c r="AG349" s="23">
        <v>-2.9332089345992398</v>
      </c>
      <c r="AH349" s="21">
        <v>0.11852601326535338</v>
      </c>
      <c r="AI349" s="21">
        <v>1.02781220498464E-2</v>
      </c>
      <c r="AJ349" s="26">
        <v>0.35565231462070701</v>
      </c>
    </row>
    <row r="350" spans="11:36" x14ac:dyDescent="0.3">
      <c r="K350" s="20" t="s">
        <v>5024</v>
      </c>
      <c r="L350" s="21" t="s">
        <v>5026</v>
      </c>
      <c r="M350" s="22" t="s">
        <v>5025</v>
      </c>
      <c r="N350" s="22" t="s">
        <v>5027</v>
      </c>
      <c r="O350" s="23">
        <v>-2.4877773211236498</v>
      </c>
      <c r="P350" s="24">
        <v>-0.241972021578503</v>
      </c>
      <c r="Q350" s="21">
        <v>2.4263225881888499E-2</v>
      </c>
      <c r="R350" s="26">
        <v>0.77993162071420996</v>
      </c>
      <c r="AC350" s="20" t="s">
        <v>2861</v>
      </c>
      <c r="AD350" s="21" t="s">
        <v>2863</v>
      </c>
      <c r="AE350" s="22" t="s">
        <v>2862</v>
      </c>
      <c r="AF350" s="22" t="s">
        <v>2864</v>
      </c>
      <c r="AG350" s="23">
        <v>2.87666963932001</v>
      </c>
      <c r="AH350" s="21">
        <v>0.11717902560041601</v>
      </c>
      <c r="AI350" s="21">
        <v>1.1527057368291399E-2</v>
      </c>
      <c r="AJ350" s="26">
        <v>0.35565231462070701</v>
      </c>
    </row>
    <row r="351" spans="11:36" x14ac:dyDescent="0.3">
      <c r="K351" s="20" t="s">
        <v>1362</v>
      </c>
      <c r="L351" s="21" t="s">
        <v>1364</v>
      </c>
      <c r="M351" s="22" t="s">
        <v>1363</v>
      </c>
      <c r="N351" s="22" t="s">
        <v>1365</v>
      </c>
      <c r="O351" s="23">
        <v>-2.1475450313883102</v>
      </c>
      <c r="P351" s="24">
        <v>-0.24242299071325057</v>
      </c>
      <c r="Q351" s="21">
        <v>4.7415666531408301E-2</v>
      </c>
      <c r="R351" s="26">
        <v>0.77993162071420996</v>
      </c>
      <c r="AC351" s="20" t="s">
        <v>2716</v>
      </c>
      <c r="AD351" s="21" t="s">
        <v>2718</v>
      </c>
      <c r="AE351" s="22" t="s">
        <v>2717</v>
      </c>
      <c r="AF351" s="22" t="s">
        <v>2719</v>
      </c>
      <c r="AG351" s="23">
        <v>-2.5894840353726098</v>
      </c>
      <c r="AH351" s="21">
        <v>0.11655762137170571</v>
      </c>
      <c r="AI351" s="21">
        <v>2.0523998067320599E-2</v>
      </c>
      <c r="AJ351" s="26">
        <v>0.35565231462070701</v>
      </c>
    </row>
    <row r="352" spans="11:36" x14ac:dyDescent="0.3">
      <c r="K352" s="20" t="s">
        <v>5230</v>
      </c>
      <c r="L352" s="21" t="s">
        <v>5232</v>
      </c>
      <c r="M352" s="22" t="s">
        <v>5231</v>
      </c>
      <c r="N352" s="22" t="s">
        <v>5233</v>
      </c>
      <c r="O352" s="23">
        <v>-2.6083270460538199</v>
      </c>
      <c r="P352" s="24">
        <v>-0.2435983238225542</v>
      </c>
      <c r="Q352" s="21">
        <v>1.9016322086282102E-2</v>
      </c>
      <c r="R352" s="26">
        <v>0.77993162071420996</v>
      </c>
      <c r="AC352" s="20" t="s">
        <v>2159</v>
      </c>
      <c r="AD352" s="21" t="s">
        <v>2159</v>
      </c>
      <c r="AE352" s="22" t="s">
        <v>2160</v>
      </c>
      <c r="AF352" s="22" t="s">
        <v>2161</v>
      </c>
      <c r="AG352" s="23">
        <v>-2.9276210088088801</v>
      </c>
      <c r="AH352" s="21">
        <v>0.11610521973904241</v>
      </c>
      <c r="AI352" s="21">
        <v>1.0395411631868899E-2</v>
      </c>
      <c r="AJ352" s="26">
        <v>0.35565231462070701</v>
      </c>
    </row>
    <row r="353" spans="11:36" x14ac:dyDescent="0.3">
      <c r="K353" s="20" t="s">
        <v>6015</v>
      </c>
      <c r="L353" s="21" t="s">
        <v>6017</v>
      </c>
      <c r="M353" s="22" t="s">
        <v>6016</v>
      </c>
      <c r="N353" s="22" t="s">
        <v>6018</v>
      </c>
      <c r="O353" s="23">
        <v>-3.5035594963460901</v>
      </c>
      <c r="P353" s="24">
        <v>-0.24413512811367455</v>
      </c>
      <c r="Q353" s="21">
        <v>2.9413515800270698E-3</v>
      </c>
      <c r="R353" s="26">
        <v>0.77993162071420996</v>
      </c>
      <c r="AC353" s="20" t="s">
        <v>4313</v>
      </c>
      <c r="AD353" s="21" t="s">
        <v>4315</v>
      </c>
      <c r="AE353" s="22" t="s">
        <v>4314</v>
      </c>
      <c r="AF353" s="22" t="s">
        <v>4316</v>
      </c>
      <c r="AG353" s="23">
        <v>-2.6336230303884798</v>
      </c>
      <c r="AH353" s="21">
        <v>0.11472495976205553</v>
      </c>
      <c r="AI353" s="21">
        <v>1.87961420787583E-2</v>
      </c>
      <c r="AJ353" s="26">
        <v>0.35565231462070701</v>
      </c>
    </row>
    <row r="354" spans="11:36" x14ac:dyDescent="0.3">
      <c r="K354" s="20" t="s">
        <v>2998</v>
      </c>
      <c r="L354" s="21" t="s">
        <v>2998</v>
      </c>
      <c r="M354" s="22" t="s">
        <v>2999</v>
      </c>
      <c r="N354" s="22" t="s">
        <v>3000</v>
      </c>
      <c r="O354" s="23">
        <v>-2.2020887804583502</v>
      </c>
      <c r="P354" s="24">
        <v>-0.24421109656549481</v>
      </c>
      <c r="Q354" s="21">
        <v>4.2673168919637502E-2</v>
      </c>
      <c r="R354" s="26">
        <v>0.77993162071420996</v>
      </c>
      <c r="AC354" s="20" t="s">
        <v>3217</v>
      </c>
      <c r="AD354" s="21" t="s">
        <v>3217</v>
      </c>
      <c r="AE354" s="22" t="s">
        <v>3218</v>
      </c>
      <c r="AF354" s="22" t="s">
        <v>3219</v>
      </c>
      <c r="AG354" s="23">
        <v>-2.26840675394681</v>
      </c>
      <c r="AH354" s="21">
        <v>0.11320823178364714</v>
      </c>
      <c r="AI354" s="21">
        <v>3.8500701411494503E-2</v>
      </c>
      <c r="AJ354" s="26">
        <v>0.35565231462070701</v>
      </c>
    </row>
    <row r="355" spans="11:36" x14ac:dyDescent="0.3">
      <c r="K355" s="20" t="s">
        <v>5735</v>
      </c>
      <c r="L355" s="21" t="s">
        <v>5735</v>
      </c>
      <c r="M355" s="22" t="s">
        <v>5736</v>
      </c>
      <c r="N355" s="22" t="s">
        <v>5737</v>
      </c>
      <c r="O355" s="23">
        <v>-2.6481813323670398</v>
      </c>
      <c r="P355" s="24">
        <v>-0.24533156886795549</v>
      </c>
      <c r="Q355" s="21">
        <v>1.75341163493027E-2</v>
      </c>
      <c r="R355" s="26">
        <v>0.77993162071420996</v>
      </c>
      <c r="AC355" s="20" t="s">
        <v>5271</v>
      </c>
      <c r="AD355" s="21" t="s">
        <v>5273</v>
      </c>
      <c r="AE355" s="22" t="s">
        <v>5272</v>
      </c>
      <c r="AF355" s="22" t="s">
        <v>5274</v>
      </c>
      <c r="AG355" s="23">
        <v>4.8510404113543304</v>
      </c>
      <c r="AH355" s="21">
        <v>0.11299025241045925</v>
      </c>
      <c r="AI355" s="21">
        <v>2.11640694997846E-4</v>
      </c>
      <c r="AJ355" s="26">
        <v>0.34246962976159701</v>
      </c>
    </row>
    <row r="356" spans="11:36" x14ac:dyDescent="0.3">
      <c r="K356" s="20" t="s">
        <v>4231</v>
      </c>
      <c r="L356" s="21" t="s">
        <v>4233</v>
      </c>
      <c r="M356" s="22" t="s">
        <v>4232</v>
      </c>
      <c r="N356" s="22" t="s">
        <v>4234</v>
      </c>
      <c r="O356" s="23">
        <v>-2.8038536706544401</v>
      </c>
      <c r="P356" s="24">
        <v>-0.24538879185364254</v>
      </c>
      <c r="Q356" s="21">
        <v>1.2739676177488999E-2</v>
      </c>
      <c r="R356" s="26">
        <v>0.77993162071420996</v>
      </c>
      <c r="AC356" s="20" t="s">
        <v>3628</v>
      </c>
      <c r="AD356" s="21" t="s">
        <v>3630</v>
      </c>
      <c r="AE356" s="22" t="s">
        <v>3629</v>
      </c>
      <c r="AF356" s="22" t="s">
        <v>3631</v>
      </c>
      <c r="AG356" s="23">
        <v>2.4494531435195701</v>
      </c>
      <c r="AH356" s="21">
        <v>0.11269240778712844</v>
      </c>
      <c r="AI356" s="21">
        <v>2.7070435746378199E-2</v>
      </c>
      <c r="AJ356" s="26">
        <v>0.35565231462070701</v>
      </c>
    </row>
    <row r="357" spans="11:36" x14ac:dyDescent="0.3">
      <c r="K357" s="20" t="s">
        <v>1836</v>
      </c>
      <c r="L357" s="21" t="s">
        <v>1838</v>
      </c>
      <c r="M357" s="22" t="s">
        <v>1837</v>
      </c>
      <c r="N357" s="22" t="s">
        <v>1839</v>
      </c>
      <c r="O357" s="23">
        <v>-2.4319235507453598</v>
      </c>
      <c r="P357" s="24">
        <v>-0.24851501712125493</v>
      </c>
      <c r="Q357" s="21">
        <v>2.7135967656026799E-2</v>
      </c>
      <c r="R357" s="26">
        <v>0.77993162071420996</v>
      </c>
      <c r="AC357" s="20" t="s">
        <v>758</v>
      </c>
      <c r="AD357" s="21" t="s">
        <v>760</v>
      </c>
      <c r="AE357" s="22" t="s">
        <v>759</v>
      </c>
      <c r="AF357" s="22" t="s">
        <v>761</v>
      </c>
      <c r="AG357" s="23">
        <v>-3.3376017158573998</v>
      </c>
      <c r="AH357" s="21">
        <v>0.11199271861330638</v>
      </c>
      <c r="AI357" s="21">
        <v>4.4983002531930501E-3</v>
      </c>
      <c r="AJ357" s="26">
        <v>0.35565231462070701</v>
      </c>
    </row>
    <row r="358" spans="11:36" x14ac:dyDescent="0.3">
      <c r="K358" s="20" t="s">
        <v>5785</v>
      </c>
      <c r="L358" s="21" t="s">
        <v>5787</v>
      </c>
      <c r="M358" s="22" t="s">
        <v>5786</v>
      </c>
      <c r="N358" s="22" t="s">
        <v>5788</v>
      </c>
      <c r="O358" s="23">
        <v>-2.2678167021648599</v>
      </c>
      <c r="P358" s="24">
        <v>-0.24951878759345469</v>
      </c>
      <c r="Q358" s="21">
        <v>3.7542620921326597E-2</v>
      </c>
      <c r="R358" s="26">
        <v>0.77993162071420996</v>
      </c>
      <c r="AC358" s="20" t="s">
        <v>3889</v>
      </c>
      <c r="AD358" s="21" t="s">
        <v>3889</v>
      </c>
      <c r="AE358" s="22" t="s">
        <v>3890</v>
      </c>
      <c r="AF358" s="22" t="s">
        <v>3891</v>
      </c>
      <c r="AG358" s="23">
        <v>2.16982000944579</v>
      </c>
      <c r="AH358" s="21">
        <v>0.11184543433014728</v>
      </c>
      <c r="AI358" s="21">
        <v>4.6492588996155201E-2</v>
      </c>
      <c r="AJ358" s="26">
        <v>0.367106649491099</v>
      </c>
    </row>
    <row r="359" spans="11:36" x14ac:dyDescent="0.3">
      <c r="K359" s="20" t="s">
        <v>3557</v>
      </c>
      <c r="L359" s="21" t="s">
        <v>3559</v>
      </c>
      <c r="M359" s="22" t="s">
        <v>3558</v>
      </c>
      <c r="N359" s="22" t="s">
        <v>3560</v>
      </c>
      <c r="O359" s="23">
        <v>-2.3782394998808098</v>
      </c>
      <c r="P359" s="24">
        <v>-0.25119537819338783</v>
      </c>
      <c r="Q359" s="21">
        <v>3.01975631328751E-2</v>
      </c>
      <c r="R359" s="26">
        <v>0.77993162071420996</v>
      </c>
      <c r="AC359" s="20" t="s">
        <v>1789</v>
      </c>
      <c r="AD359" s="21" t="s">
        <v>1791</v>
      </c>
      <c r="AE359" s="22" t="s">
        <v>1790</v>
      </c>
      <c r="AF359" s="22" t="s">
        <v>1792</v>
      </c>
      <c r="AG359" s="23">
        <v>-2.7282064190766602</v>
      </c>
      <c r="AH359" s="21">
        <v>0.1109865758659272</v>
      </c>
      <c r="AI359" s="21">
        <v>1.5552898553891701E-2</v>
      </c>
      <c r="AJ359" s="26">
        <v>0.35565231462070701</v>
      </c>
    </row>
    <row r="360" spans="11:36" x14ac:dyDescent="0.3">
      <c r="K360" s="20" t="s">
        <v>5132</v>
      </c>
      <c r="L360" s="21" t="s">
        <v>5134</v>
      </c>
      <c r="M360" s="22" t="s">
        <v>5133</v>
      </c>
      <c r="N360" s="22" t="s">
        <v>5135</v>
      </c>
      <c r="O360" s="23">
        <v>-2.1737448496803098</v>
      </c>
      <c r="P360" s="24">
        <v>-0.2515688750331232</v>
      </c>
      <c r="Q360" s="21">
        <v>4.5080034218273203E-2</v>
      </c>
      <c r="R360" s="26">
        <v>0.77993162071420996</v>
      </c>
      <c r="AC360" s="20" t="s">
        <v>4346</v>
      </c>
      <c r="AD360" s="21" t="s">
        <v>4348</v>
      </c>
      <c r="AE360" s="22" t="s">
        <v>4347</v>
      </c>
      <c r="AF360" s="22" t="s">
        <v>4349</v>
      </c>
      <c r="AG360" s="23">
        <v>2.5658882907130001</v>
      </c>
      <c r="AH360" s="21">
        <v>0.11067100782407929</v>
      </c>
      <c r="AI360" s="21">
        <v>2.1509209902662599E-2</v>
      </c>
      <c r="AJ360" s="26">
        <v>0.35565231462070701</v>
      </c>
    </row>
    <row r="361" spans="11:36" x14ac:dyDescent="0.3">
      <c r="K361" s="20" t="s">
        <v>1042</v>
      </c>
      <c r="L361" s="21" t="s">
        <v>5622</v>
      </c>
      <c r="M361" s="22" t="s">
        <v>5621</v>
      </c>
      <c r="N361" s="22" t="s">
        <v>1045</v>
      </c>
      <c r="O361" s="23">
        <v>-3.2630752670621201</v>
      </c>
      <c r="P361" s="24">
        <v>-0.25503184164677417</v>
      </c>
      <c r="Q361" s="21">
        <v>4.8847269194224703E-3</v>
      </c>
      <c r="R361" s="26">
        <v>0.77993162071420996</v>
      </c>
      <c r="AC361" s="20" t="s">
        <v>2551</v>
      </c>
      <c r="AD361" s="21" t="s">
        <v>2553</v>
      </c>
      <c r="AE361" s="22" t="s">
        <v>2552</v>
      </c>
      <c r="AF361" s="22" t="s">
        <v>2554</v>
      </c>
      <c r="AG361" s="23">
        <v>-2.1758025104618501</v>
      </c>
      <c r="AH361" s="21">
        <v>0.11059860640573717</v>
      </c>
      <c r="AI361" s="21">
        <v>4.59667278081188E-2</v>
      </c>
      <c r="AJ361" s="26">
        <v>0.36638327852095498</v>
      </c>
    </row>
    <row r="362" spans="11:36" x14ac:dyDescent="0.3">
      <c r="K362" s="20" t="s">
        <v>4461</v>
      </c>
      <c r="L362" s="21" t="s">
        <v>4463</v>
      </c>
      <c r="M362" s="22" t="s">
        <v>4462</v>
      </c>
      <c r="N362" s="22" t="s">
        <v>4464</v>
      </c>
      <c r="O362" s="23">
        <v>-2.80414344155183</v>
      </c>
      <c r="P362" s="24">
        <v>-0.2554402577350916</v>
      </c>
      <c r="Q362" s="21">
        <v>1.27320613165436E-2</v>
      </c>
      <c r="R362" s="26">
        <v>0.77993162071420996</v>
      </c>
      <c r="AC362" s="20" t="s">
        <v>696</v>
      </c>
      <c r="AD362" s="21" t="s">
        <v>698</v>
      </c>
      <c r="AE362" s="22" t="s">
        <v>697</v>
      </c>
      <c r="AF362" s="22" t="s">
        <v>699</v>
      </c>
      <c r="AG362" s="23">
        <v>-2.34810868263274</v>
      </c>
      <c r="AH362" s="21">
        <v>0.10893029780631547</v>
      </c>
      <c r="AI362" s="21">
        <v>3.29992672098696E-2</v>
      </c>
      <c r="AJ362" s="26">
        <v>0.35565231462070701</v>
      </c>
    </row>
    <row r="363" spans="11:36" x14ac:dyDescent="0.3">
      <c r="K363" s="20" t="s">
        <v>3744</v>
      </c>
      <c r="L363" s="21" t="s">
        <v>3746</v>
      </c>
      <c r="M363" s="22" t="s">
        <v>3745</v>
      </c>
      <c r="N363" s="22" t="s">
        <v>3747</v>
      </c>
      <c r="O363" s="23">
        <v>-2.4178041268395001</v>
      </c>
      <c r="P363" s="24">
        <v>-0.25544697656059129</v>
      </c>
      <c r="Q363" s="21">
        <v>2.79115192812395E-2</v>
      </c>
      <c r="R363" s="26">
        <v>0.77993162071420996</v>
      </c>
      <c r="AC363" s="20" t="s">
        <v>5754</v>
      </c>
      <c r="AD363" s="21" t="s">
        <v>5756</v>
      </c>
      <c r="AE363" s="22" t="s">
        <v>5755</v>
      </c>
      <c r="AF363" s="22" t="s">
        <v>5757</v>
      </c>
      <c r="AG363" s="23">
        <v>2.9181101823517399</v>
      </c>
      <c r="AH363" s="21">
        <v>0.1084053838868404</v>
      </c>
      <c r="AI363" s="21">
        <v>1.05980613807167E-2</v>
      </c>
      <c r="AJ363" s="26">
        <v>0.35565231462070701</v>
      </c>
    </row>
    <row r="364" spans="11:36" x14ac:dyDescent="0.3">
      <c r="K364" s="20" t="s">
        <v>2295</v>
      </c>
      <c r="L364" s="21" t="s">
        <v>2296</v>
      </c>
      <c r="M364" s="22" t="s">
        <v>2296</v>
      </c>
      <c r="N364" s="22" t="s">
        <v>2297</v>
      </c>
      <c r="O364" s="23">
        <v>-3.67303973612275</v>
      </c>
      <c r="P364" s="24">
        <v>-0.25942852643151426</v>
      </c>
      <c r="Q364" s="21">
        <v>2.0561750853785202E-3</v>
      </c>
      <c r="R364" s="26">
        <v>0.77993162071420996</v>
      </c>
      <c r="AC364" s="20" t="s">
        <v>5523</v>
      </c>
      <c r="AD364" s="21" t="s">
        <v>5523</v>
      </c>
      <c r="AE364" s="22" t="s">
        <v>5524</v>
      </c>
      <c r="AF364" s="22" t="s">
        <v>5525</v>
      </c>
      <c r="AG364" s="23">
        <v>2.2028417126330702</v>
      </c>
      <c r="AH364" s="21">
        <v>0.10831685550562269</v>
      </c>
      <c r="AI364" s="21">
        <v>4.3658115676841698E-2</v>
      </c>
      <c r="AJ364" s="26">
        <v>0.36204338578581002</v>
      </c>
    </row>
    <row r="365" spans="11:36" x14ac:dyDescent="0.3">
      <c r="K365" s="20" t="s">
        <v>5658</v>
      </c>
      <c r="L365" s="21" t="s">
        <v>5658</v>
      </c>
      <c r="M365" s="22" t="s">
        <v>5659</v>
      </c>
      <c r="N365" s="22" t="s">
        <v>5660</v>
      </c>
      <c r="O365" s="23">
        <v>-2.4570614732629101</v>
      </c>
      <c r="P365" s="24">
        <v>-0.25984397316458535</v>
      </c>
      <c r="Q365" s="21">
        <v>2.5805335964116601E-2</v>
      </c>
      <c r="R365" s="26">
        <v>0.77993162071420996</v>
      </c>
      <c r="AC365" s="20" t="s">
        <v>5857</v>
      </c>
      <c r="AD365" s="21" t="s">
        <v>5857</v>
      </c>
      <c r="AE365" s="22" t="s">
        <v>5858</v>
      </c>
      <c r="AF365" s="22" t="s">
        <v>5859</v>
      </c>
      <c r="AG365" s="23">
        <v>3.0239513690798998</v>
      </c>
      <c r="AH365" s="21">
        <v>0.10820952632889039</v>
      </c>
      <c r="AI365" s="21">
        <v>8.5454595737938406E-3</v>
      </c>
      <c r="AJ365" s="26">
        <v>0.35565231462070701</v>
      </c>
    </row>
    <row r="366" spans="11:36" x14ac:dyDescent="0.3">
      <c r="K366" s="20" t="s">
        <v>5803</v>
      </c>
      <c r="L366" s="21" t="s">
        <v>5803</v>
      </c>
      <c r="M366" s="22" t="s">
        <v>5804</v>
      </c>
      <c r="N366" s="22" t="s">
        <v>5805</v>
      </c>
      <c r="O366" s="23">
        <v>-2.3801710828417799</v>
      </c>
      <c r="P366" s="24">
        <v>-0.26247291863109995</v>
      </c>
      <c r="Q366" s="21">
        <v>3.0081981214459399E-2</v>
      </c>
      <c r="R366" s="26">
        <v>0.77993162071420996</v>
      </c>
      <c r="AC366" s="20" t="s">
        <v>3331</v>
      </c>
      <c r="AD366" s="21" t="s">
        <v>3333</v>
      </c>
      <c r="AE366" s="22" t="s">
        <v>3332</v>
      </c>
      <c r="AF366" s="22" t="s">
        <v>3334</v>
      </c>
      <c r="AG366" s="23">
        <v>2.9657724281451898</v>
      </c>
      <c r="AH366" s="21">
        <v>0.10774912971713869</v>
      </c>
      <c r="AI366" s="21">
        <v>9.6199672135520893E-3</v>
      </c>
      <c r="AJ366" s="26">
        <v>0.35565231462070701</v>
      </c>
    </row>
    <row r="367" spans="11:36" x14ac:dyDescent="0.3">
      <c r="K367" s="20" t="s">
        <v>4991</v>
      </c>
      <c r="L367" s="21" t="s">
        <v>4991</v>
      </c>
      <c r="M367" s="22" t="s">
        <v>4992</v>
      </c>
      <c r="N367" s="22" t="s">
        <v>4993</v>
      </c>
      <c r="O367" s="23">
        <v>-3.2384034467775602</v>
      </c>
      <c r="P367" s="24">
        <v>-0.2626687535755089</v>
      </c>
      <c r="Q367" s="21">
        <v>5.1450255693849603E-3</v>
      </c>
      <c r="R367" s="26">
        <v>0.77993162071420996</v>
      </c>
      <c r="AC367" s="20" t="s">
        <v>2224</v>
      </c>
      <c r="AD367" s="21" t="s">
        <v>2226</v>
      </c>
      <c r="AE367" s="22" t="s">
        <v>2225</v>
      </c>
      <c r="AF367" s="22" t="s">
        <v>2227</v>
      </c>
      <c r="AG367" s="23">
        <v>-2.40882373401899</v>
      </c>
      <c r="AH367" s="21">
        <v>0.1043972321493877</v>
      </c>
      <c r="AI367" s="21">
        <v>2.9314742213183601E-2</v>
      </c>
      <c r="AJ367" s="26">
        <v>0.35565231462070701</v>
      </c>
    </row>
    <row r="368" spans="11:36" x14ac:dyDescent="0.3">
      <c r="K368" s="20" t="s">
        <v>5184</v>
      </c>
      <c r="L368" s="21" t="s">
        <v>5186</v>
      </c>
      <c r="M368" s="22" t="s">
        <v>5185</v>
      </c>
      <c r="N368" s="22" t="s">
        <v>5187</v>
      </c>
      <c r="O368" s="23">
        <v>-2.8421768439555501</v>
      </c>
      <c r="P368" s="24">
        <v>-0.26347495428589635</v>
      </c>
      <c r="Q368" s="21">
        <v>1.17699437429703E-2</v>
      </c>
      <c r="R368" s="26">
        <v>0.77993162071420996</v>
      </c>
      <c r="AC368" s="20" t="s">
        <v>4873</v>
      </c>
      <c r="AD368" s="21" t="s">
        <v>4875</v>
      </c>
      <c r="AE368" s="22" t="s">
        <v>4874</v>
      </c>
      <c r="AF368" s="22" t="s">
        <v>4876</v>
      </c>
      <c r="AG368" s="23">
        <v>-2.8846637206926702</v>
      </c>
      <c r="AH368" s="21">
        <v>0.10184626278672196</v>
      </c>
      <c r="AI368" s="21">
        <v>1.13418641441903E-2</v>
      </c>
      <c r="AJ368" s="26">
        <v>0.35565231462070701</v>
      </c>
    </row>
    <row r="369" spans="11:36" x14ac:dyDescent="0.3">
      <c r="K369" s="20" t="s">
        <v>1292</v>
      </c>
      <c r="L369" s="21" t="s">
        <v>1294</v>
      </c>
      <c r="M369" s="22" t="s">
        <v>1293</v>
      </c>
      <c r="N369" s="22" t="s">
        <v>1295</v>
      </c>
      <c r="O369" s="23">
        <v>-3.5863583393270302</v>
      </c>
      <c r="P369" s="24">
        <v>-0.26347968413392076</v>
      </c>
      <c r="Q369" s="21">
        <v>2.4693637453623201E-3</v>
      </c>
      <c r="R369" s="26">
        <v>0.77993162071420996</v>
      </c>
      <c r="AC369" s="20" t="s">
        <v>1726</v>
      </c>
      <c r="AD369" s="21" t="s">
        <v>1726</v>
      </c>
      <c r="AE369" s="22" t="s">
        <v>1727</v>
      </c>
      <c r="AF369" s="22" t="s">
        <v>1728</v>
      </c>
      <c r="AG369" s="23">
        <v>3.5971940703291398</v>
      </c>
      <c r="AH369" s="21">
        <v>0.10172928872879926</v>
      </c>
      <c r="AI369" s="21">
        <v>2.6408131124458301E-3</v>
      </c>
      <c r="AJ369" s="26">
        <v>0.35565231462070701</v>
      </c>
    </row>
    <row r="370" spans="11:36" x14ac:dyDescent="0.3">
      <c r="K370" s="20" t="s">
        <v>5327</v>
      </c>
      <c r="L370" s="21" t="s">
        <v>5327</v>
      </c>
      <c r="M370" s="22" t="s">
        <v>5328</v>
      </c>
      <c r="N370" s="22" t="s">
        <v>5329</v>
      </c>
      <c r="O370" s="23">
        <v>-2.5160712721599801</v>
      </c>
      <c r="P370" s="24">
        <v>-0.26520331525825702</v>
      </c>
      <c r="Q370" s="21">
        <v>2.29204040228605E-2</v>
      </c>
      <c r="R370" s="26">
        <v>0.77993162071420996</v>
      </c>
      <c r="AC370" s="20" t="s">
        <v>5024</v>
      </c>
      <c r="AD370" s="21" t="s">
        <v>5026</v>
      </c>
      <c r="AE370" s="22" t="s">
        <v>5025</v>
      </c>
      <c r="AF370" s="22" t="s">
        <v>5027</v>
      </c>
      <c r="AG370" s="23">
        <v>3.6050322777263601</v>
      </c>
      <c r="AH370" s="21">
        <v>0.10063517439057186</v>
      </c>
      <c r="AI370" s="21">
        <v>2.59870503993396E-3</v>
      </c>
      <c r="AJ370" s="26">
        <v>0.35565231462070701</v>
      </c>
    </row>
    <row r="371" spans="11:36" x14ac:dyDescent="0.3">
      <c r="K371" s="20" t="s">
        <v>5189</v>
      </c>
      <c r="L371" s="21" t="s">
        <v>5191</v>
      </c>
      <c r="M371" s="22" t="s">
        <v>5190</v>
      </c>
      <c r="N371" s="22" t="s">
        <v>5192</v>
      </c>
      <c r="O371" s="23">
        <v>-2.60534894532418</v>
      </c>
      <c r="P371" s="24">
        <v>-0.26564713879383539</v>
      </c>
      <c r="Q371" s="21">
        <v>1.91317694350535E-2</v>
      </c>
      <c r="R371" s="26">
        <v>0.77993162071420996</v>
      </c>
      <c r="AC371" s="20" t="s">
        <v>3947</v>
      </c>
      <c r="AD371" s="21" t="s">
        <v>3947</v>
      </c>
      <c r="AE371" s="22" t="s">
        <v>3948</v>
      </c>
      <c r="AF371" s="22" t="s">
        <v>3949</v>
      </c>
      <c r="AG371" s="23">
        <v>-2.2780327030359699</v>
      </c>
      <c r="AH371" s="21">
        <v>0.10063223948329149</v>
      </c>
      <c r="AI371" s="21">
        <v>3.7793302716779997E-2</v>
      </c>
      <c r="AJ371" s="26">
        <v>0.35565231462070701</v>
      </c>
    </row>
    <row r="372" spans="11:36" x14ac:dyDescent="0.3">
      <c r="K372" s="20" t="s">
        <v>5830</v>
      </c>
      <c r="L372" s="21" t="s">
        <v>5832</v>
      </c>
      <c r="M372" s="22" t="s">
        <v>5831</v>
      </c>
      <c r="N372" s="22" t="s">
        <v>5833</v>
      </c>
      <c r="O372" s="23">
        <v>-2.9104882312279599</v>
      </c>
      <c r="P372" s="24">
        <v>-0.26604915321630507</v>
      </c>
      <c r="Q372" s="21">
        <v>1.02161190178101E-2</v>
      </c>
      <c r="R372" s="26">
        <v>0.77993162071420996</v>
      </c>
      <c r="AC372" s="20" t="s">
        <v>2115</v>
      </c>
      <c r="AD372" s="21" t="s">
        <v>2117</v>
      </c>
      <c r="AE372" s="22" t="s">
        <v>2116</v>
      </c>
      <c r="AF372" s="22" t="s">
        <v>2118</v>
      </c>
      <c r="AG372" s="23">
        <v>-2.2203379068760301</v>
      </c>
      <c r="AH372" s="21">
        <v>0.10056956925377397</v>
      </c>
      <c r="AI372" s="21">
        <v>4.222222780663E-2</v>
      </c>
      <c r="AJ372" s="26">
        <v>0.36072626320810097</v>
      </c>
    </row>
    <row r="373" spans="11:36" x14ac:dyDescent="0.3">
      <c r="K373" s="20" t="s">
        <v>1451</v>
      </c>
      <c r="L373" s="21" t="s">
        <v>1453</v>
      </c>
      <c r="M373" s="22" t="s">
        <v>1452</v>
      </c>
      <c r="N373" s="22" t="s">
        <v>1454</v>
      </c>
      <c r="O373" s="23">
        <v>-2.4486238560554598</v>
      </c>
      <c r="P373" s="24">
        <v>-0.26756908517272099</v>
      </c>
      <c r="Q373" s="21">
        <v>2.62449308309885E-2</v>
      </c>
      <c r="R373" s="26">
        <v>0.77993162071420996</v>
      </c>
      <c r="AC373" s="20" t="s">
        <v>5526</v>
      </c>
      <c r="AD373" s="21" t="s">
        <v>5528</v>
      </c>
      <c r="AE373" s="22" t="s">
        <v>5527</v>
      </c>
      <c r="AF373" s="22" t="s">
        <v>5529</v>
      </c>
      <c r="AG373" s="23">
        <v>-2.5068391744334799</v>
      </c>
      <c r="AH373" s="21">
        <v>0.10028797856925335</v>
      </c>
      <c r="AI373" s="21">
        <v>2.4177121270726201E-2</v>
      </c>
      <c r="AJ373" s="26">
        <v>0.35565231462070701</v>
      </c>
    </row>
    <row r="374" spans="11:36" x14ac:dyDescent="0.3">
      <c r="K374" s="20" t="s">
        <v>5930</v>
      </c>
      <c r="L374" s="21" t="s">
        <v>5930</v>
      </c>
      <c r="M374" s="22" t="s">
        <v>5931</v>
      </c>
      <c r="N374" s="22" t="s">
        <v>5932</v>
      </c>
      <c r="O374" s="23">
        <v>-2.4119342919105802</v>
      </c>
      <c r="P374" s="24">
        <v>-0.27065612459582988</v>
      </c>
      <c r="Q374" s="21">
        <v>2.8240053153720201E-2</v>
      </c>
      <c r="R374" s="26">
        <v>0.77993162071420996</v>
      </c>
      <c r="AC374" s="20" t="s">
        <v>4390</v>
      </c>
      <c r="AD374" s="21" t="s">
        <v>4392</v>
      </c>
      <c r="AE374" s="22" t="s">
        <v>4391</v>
      </c>
      <c r="AF374" s="22" t="s">
        <v>4393</v>
      </c>
      <c r="AG374" s="23">
        <v>-2.2378840834676499</v>
      </c>
      <c r="AH374" s="21">
        <v>0.10012989859394067</v>
      </c>
      <c r="AI374" s="21">
        <v>4.0826515588516403E-2</v>
      </c>
      <c r="AJ374" s="26">
        <v>0.35727904655572601</v>
      </c>
    </row>
    <row r="375" spans="11:36" x14ac:dyDescent="0.3">
      <c r="K375" s="20" t="s">
        <v>4982</v>
      </c>
      <c r="L375" s="21" t="s">
        <v>4982</v>
      </c>
      <c r="M375" s="22" t="s">
        <v>4983</v>
      </c>
      <c r="N375" s="22" t="s">
        <v>4984</v>
      </c>
      <c r="O375" s="23">
        <v>-3.0911008688209498</v>
      </c>
      <c r="P375" s="24">
        <v>-0.27335298115062284</v>
      </c>
      <c r="Q375" s="21">
        <v>7.0093076202024998E-3</v>
      </c>
      <c r="R375" s="26">
        <v>0.77993162071420996</v>
      </c>
      <c r="AC375" s="20" t="s">
        <v>5695</v>
      </c>
      <c r="AD375" s="21" t="s">
        <v>5697</v>
      </c>
      <c r="AE375" s="22" t="s">
        <v>5696</v>
      </c>
      <c r="AF375" s="22" t="s">
        <v>5698</v>
      </c>
      <c r="AG375" s="23">
        <v>2.6914014790541301</v>
      </c>
      <c r="AH375" s="21">
        <v>9.9804484400388221E-2</v>
      </c>
      <c r="AI375" s="21">
        <v>1.67449415367526E-2</v>
      </c>
      <c r="AJ375" s="26">
        <v>0.35565231462070701</v>
      </c>
    </row>
    <row r="376" spans="11:36" x14ac:dyDescent="0.3">
      <c r="K376" s="20" t="s">
        <v>4685</v>
      </c>
      <c r="L376" s="21" t="s">
        <v>4685</v>
      </c>
      <c r="M376" s="22" t="s">
        <v>4686</v>
      </c>
      <c r="N376" s="22" t="s">
        <v>4687</v>
      </c>
      <c r="O376" s="23">
        <v>-2.12006644113622</v>
      </c>
      <c r="P376" s="24">
        <v>-0.27487286139083933</v>
      </c>
      <c r="Q376" s="21">
        <v>4.99845652889917E-2</v>
      </c>
      <c r="R376" s="26">
        <v>0.77993162071420996</v>
      </c>
      <c r="AC376" s="20" t="s">
        <v>1908</v>
      </c>
      <c r="AD376" s="21" t="s">
        <v>1908</v>
      </c>
      <c r="AE376" s="22" t="s">
        <v>1909</v>
      </c>
      <c r="AF376" s="22" t="s">
        <v>1910</v>
      </c>
      <c r="AG376" s="23">
        <v>-2.3398798239385301</v>
      </c>
      <c r="AH376" s="21">
        <v>9.9058626606013514E-2</v>
      </c>
      <c r="AI376" s="21">
        <v>3.3531025465112801E-2</v>
      </c>
      <c r="AJ376" s="26">
        <v>0.35565231462070701</v>
      </c>
    </row>
    <row r="377" spans="11:36" x14ac:dyDescent="0.3">
      <c r="K377" s="20" t="s">
        <v>5472</v>
      </c>
      <c r="L377" s="21" t="s">
        <v>5474</v>
      </c>
      <c r="M377" s="22" t="s">
        <v>5473</v>
      </c>
      <c r="N377" s="22" t="s">
        <v>5475</v>
      </c>
      <c r="O377" s="23">
        <v>-2.6601647972462898</v>
      </c>
      <c r="P377" s="24">
        <v>-0.27515405453871705</v>
      </c>
      <c r="Q377" s="21">
        <v>1.7110545023575501E-2</v>
      </c>
      <c r="R377" s="26">
        <v>0.77993162071420996</v>
      </c>
      <c r="AC377" s="20" t="s">
        <v>4446</v>
      </c>
      <c r="AD377" s="21" t="s">
        <v>4446</v>
      </c>
      <c r="AE377" s="22" t="s">
        <v>4447</v>
      </c>
      <c r="AF377" s="22" t="s">
        <v>4448</v>
      </c>
      <c r="AG377" s="23">
        <v>2.26199061491443</v>
      </c>
      <c r="AH377" s="21">
        <v>9.8436471766327416E-2</v>
      </c>
      <c r="AI377" s="21">
        <v>3.89790767015862E-2</v>
      </c>
      <c r="AJ377" s="26">
        <v>0.35565231462070701</v>
      </c>
    </row>
    <row r="378" spans="11:36" x14ac:dyDescent="0.3">
      <c r="K378" s="20" t="s">
        <v>3896</v>
      </c>
      <c r="L378" s="21" t="s">
        <v>3898</v>
      </c>
      <c r="M378" s="22" t="s">
        <v>3897</v>
      </c>
      <c r="N378" s="22" t="s">
        <v>3899</v>
      </c>
      <c r="O378" s="23">
        <v>-2.5590590944664999</v>
      </c>
      <c r="P378" s="24">
        <v>-0.27540599320361281</v>
      </c>
      <c r="Q378" s="21">
        <v>2.1014645144105601E-2</v>
      </c>
      <c r="R378" s="26">
        <v>0.77993162071420996</v>
      </c>
      <c r="AC378" s="20" t="s">
        <v>822</v>
      </c>
      <c r="AD378" s="21" t="s">
        <v>824</v>
      </c>
      <c r="AE378" s="22" t="s">
        <v>823</v>
      </c>
      <c r="AF378" s="22" t="s">
        <v>825</v>
      </c>
      <c r="AG378" s="23">
        <v>2.3123481330468199</v>
      </c>
      <c r="AH378" s="21">
        <v>9.7627149634072291E-2</v>
      </c>
      <c r="AI378" s="21">
        <v>3.5369380477964202E-2</v>
      </c>
      <c r="AJ378" s="26">
        <v>0.35565231462070701</v>
      </c>
    </row>
    <row r="379" spans="11:36" x14ac:dyDescent="0.3">
      <c r="K379" s="20" t="s">
        <v>1182</v>
      </c>
      <c r="L379" s="21" t="s">
        <v>1184</v>
      </c>
      <c r="M379" s="22" t="s">
        <v>1183</v>
      </c>
      <c r="N379" s="22" t="s">
        <v>1185</v>
      </c>
      <c r="O379" s="23">
        <v>-2.3603347442676599</v>
      </c>
      <c r="P379" s="24">
        <v>-0.27756457005076851</v>
      </c>
      <c r="Q379" s="21">
        <v>3.1288997917666699E-2</v>
      </c>
      <c r="R379" s="26">
        <v>0.77993162071420996</v>
      </c>
      <c r="AC379" s="20" t="s">
        <v>1758</v>
      </c>
      <c r="AD379" s="21" t="s">
        <v>1760</v>
      </c>
      <c r="AE379" s="22" t="s">
        <v>1759</v>
      </c>
      <c r="AF379" s="22" t="s">
        <v>1761</v>
      </c>
      <c r="AG379" s="23">
        <v>-2.2397611885582198</v>
      </c>
      <c r="AH379" s="21">
        <v>9.7280744272205413E-2</v>
      </c>
      <c r="AI379" s="21">
        <v>4.0679776673719102E-2</v>
      </c>
      <c r="AJ379" s="26">
        <v>0.35725497259092698</v>
      </c>
    </row>
    <row r="380" spans="11:36" x14ac:dyDescent="0.3">
      <c r="K380" s="20" t="s">
        <v>5049</v>
      </c>
      <c r="L380" s="21" t="s">
        <v>5051</v>
      </c>
      <c r="M380" s="22" t="s">
        <v>5050</v>
      </c>
      <c r="N380" s="22" t="s">
        <v>5052</v>
      </c>
      <c r="O380" s="23">
        <v>-2.3108227096132898</v>
      </c>
      <c r="P380" s="24">
        <v>-0.28660221228142396</v>
      </c>
      <c r="Q380" s="21">
        <v>3.4502982899931298E-2</v>
      </c>
      <c r="R380" s="26">
        <v>0.77993162071420996</v>
      </c>
      <c r="AC380" s="20" t="s">
        <v>2569</v>
      </c>
      <c r="AD380" s="21" t="s">
        <v>2571</v>
      </c>
      <c r="AE380" s="22" t="s">
        <v>2570</v>
      </c>
      <c r="AF380" s="22" t="s">
        <v>2572</v>
      </c>
      <c r="AG380" s="23">
        <v>2.3640725488187302</v>
      </c>
      <c r="AH380" s="21">
        <v>9.5942091530587095E-2</v>
      </c>
      <c r="AI380" s="21">
        <v>3.1990251468399802E-2</v>
      </c>
      <c r="AJ380" s="26">
        <v>0.35565231462070701</v>
      </c>
    </row>
    <row r="381" spans="11:36" x14ac:dyDescent="0.3">
      <c r="K381" s="20" t="s">
        <v>2418</v>
      </c>
      <c r="L381" s="21" t="s">
        <v>2420</v>
      </c>
      <c r="M381" s="22" t="s">
        <v>2419</v>
      </c>
      <c r="N381" s="22" t="s">
        <v>2421</v>
      </c>
      <c r="O381" s="23">
        <v>-2.48818458172462</v>
      </c>
      <c r="P381" s="24">
        <v>-0.28679726423101504</v>
      </c>
      <c r="Q381" s="21">
        <v>2.4243378390983301E-2</v>
      </c>
      <c r="R381" s="26">
        <v>0.77993162071420996</v>
      </c>
      <c r="AC381" s="20" t="s">
        <v>913</v>
      </c>
      <c r="AD381" s="21" t="s">
        <v>913</v>
      </c>
      <c r="AE381" s="22" t="s">
        <v>914</v>
      </c>
      <c r="AF381" s="22" t="s">
        <v>915</v>
      </c>
      <c r="AG381" s="23">
        <v>-2.6569731197660098</v>
      </c>
      <c r="AH381" s="21">
        <v>9.5542115086979129E-2</v>
      </c>
      <c r="AI381" s="21">
        <v>1.7939583675093702E-2</v>
      </c>
      <c r="AJ381" s="26">
        <v>0.35565231462070701</v>
      </c>
    </row>
    <row r="382" spans="11:36" x14ac:dyDescent="0.3">
      <c r="K382" s="20" t="s">
        <v>5523</v>
      </c>
      <c r="L382" s="21" t="s">
        <v>5523</v>
      </c>
      <c r="M382" s="22" t="s">
        <v>5524</v>
      </c>
      <c r="N382" s="22" t="s">
        <v>5525</v>
      </c>
      <c r="O382" s="23">
        <v>-3.1697307366369198</v>
      </c>
      <c r="P382" s="24">
        <v>-0.28833907374524803</v>
      </c>
      <c r="Q382" s="21">
        <v>5.9438706302343504E-3</v>
      </c>
      <c r="R382" s="26">
        <v>0.77993162071420996</v>
      </c>
      <c r="AC382" s="20" t="s">
        <v>5920</v>
      </c>
      <c r="AD382" s="21" t="s">
        <v>5920</v>
      </c>
      <c r="AE382" s="22" t="s">
        <v>5921</v>
      </c>
      <c r="AF382" s="22" t="s">
        <v>5922</v>
      </c>
      <c r="AG382" s="23">
        <v>3.5248575964361102</v>
      </c>
      <c r="AH382" s="21">
        <v>9.5306411855893808E-2</v>
      </c>
      <c r="AI382" s="21">
        <v>3.0632372939677199E-3</v>
      </c>
      <c r="AJ382" s="26">
        <v>0.35565231462070701</v>
      </c>
    </row>
    <row r="383" spans="11:36" x14ac:dyDescent="0.3">
      <c r="K383" s="20" t="s">
        <v>5439</v>
      </c>
      <c r="L383" s="21" t="s">
        <v>5441</v>
      </c>
      <c r="M383" s="22" t="s">
        <v>5440</v>
      </c>
      <c r="N383" s="22" t="s">
        <v>5442</v>
      </c>
      <c r="O383" s="23">
        <v>-2.4580612041971599</v>
      </c>
      <c r="P383" s="24">
        <v>-0.28979616425380406</v>
      </c>
      <c r="Q383" s="21">
        <v>2.57537146763375E-2</v>
      </c>
      <c r="R383" s="26">
        <v>0.77993162071420996</v>
      </c>
      <c r="AC383" s="20" t="s">
        <v>2764</v>
      </c>
      <c r="AD383" s="21" t="s">
        <v>2764</v>
      </c>
      <c r="AE383" s="22" t="s">
        <v>2765</v>
      </c>
      <c r="AF383" s="22" t="s">
        <v>2766</v>
      </c>
      <c r="AG383" s="23">
        <v>3.16135668778122</v>
      </c>
      <c r="AH383" s="21">
        <v>9.523059740035017E-2</v>
      </c>
      <c r="AI383" s="21">
        <v>6.4546619734071496E-3</v>
      </c>
      <c r="AJ383" s="26">
        <v>0.35565231462070701</v>
      </c>
    </row>
    <row r="384" spans="11:36" x14ac:dyDescent="0.3">
      <c r="K384" s="20" t="s">
        <v>5718</v>
      </c>
      <c r="L384" s="21" t="s">
        <v>5720</v>
      </c>
      <c r="M384" s="22" t="s">
        <v>5719</v>
      </c>
      <c r="N384" s="22" t="s">
        <v>5721</v>
      </c>
      <c r="O384" s="23">
        <v>-2.2795751640842101</v>
      </c>
      <c r="P384" s="24">
        <v>-0.29463814088477464</v>
      </c>
      <c r="Q384" s="21">
        <v>3.6687628045600197E-2</v>
      </c>
      <c r="R384" s="26">
        <v>0.77993162071420996</v>
      </c>
      <c r="AC384" s="20" t="s">
        <v>1031</v>
      </c>
      <c r="AD384" s="21" t="s">
        <v>1031</v>
      </c>
      <c r="AE384" s="22" t="s">
        <v>1032</v>
      </c>
      <c r="AF384" s="22" t="s">
        <v>1033</v>
      </c>
      <c r="AG384" s="23">
        <v>-2.9106632328263098</v>
      </c>
      <c r="AH384" s="21">
        <v>9.4705254226917945E-2</v>
      </c>
      <c r="AI384" s="21">
        <v>1.07594286544874E-2</v>
      </c>
      <c r="AJ384" s="26">
        <v>0.35565231462070701</v>
      </c>
    </row>
    <row r="385" spans="11:36" x14ac:dyDescent="0.3">
      <c r="K385" s="20" t="s">
        <v>4324</v>
      </c>
      <c r="L385" s="21" t="s">
        <v>5391</v>
      </c>
      <c r="M385" s="22" t="s">
        <v>5390</v>
      </c>
      <c r="N385" s="22" t="s">
        <v>4325</v>
      </c>
      <c r="O385" s="23">
        <v>-3.1459080523207898</v>
      </c>
      <c r="P385" s="24">
        <v>-0.29495201533211046</v>
      </c>
      <c r="Q385" s="21">
        <v>6.2486185364907599E-3</v>
      </c>
      <c r="R385" s="26">
        <v>0.77993162071420996</v>
      </c>
      <c r="AC385" s="20" t="s">
        <v>5952</v>
      </c>
      <c r="AD385" s="21" t="s">
        <v>5953</v>
      </c>
      <c r="AE385" s="22" t="s">
        <v>5953</v>
      </c>
      <c r="AF385" s="22" t="s">
        <v>5954</v>
      </c>
      <c r="AG385" s="23">
        <v>2.39832203697335</v>
      </c>
      <c r="AH385" s="21">
        <v>9.2812383220776784E-2</v>
      </c>
      <c r="AI385" s="21">
        <v>2.9922895356087099E-2</v>
      </c>
      <c r="AJ385" s="26">
        <v>0.35565231462070701</v>
      </c>
    </row>
    <row r="386" spans="11:36" x14ac:dyDescent="0.3">
      <c r="K386" s="20" t="s">
        <v>5268</v>
      </c>
      <c r="L386" s="21" t="s">
        <v>5268</v>
      </c>
      <c r="M386" s="22" t="s">
        <v>5269</v>
      </c>
      <c r="N386" s="22" t="s">
        <v>5270</v>
      </c>
      <c r="O386" s="23">
        <v>-2.9295376994473101</v>
      </c>
      <c r="P386" s="24">
        <v>-0.29631329981451748</v>
      </c>
      <c r="Q386" s="21">
        <v>9.8196693360918796E-3</v>
      </c>
      <c r="R386" s="26">
        <v>0.77993162071420996</v>
      </c>
      <c r="AC386" s="20" t="s">
        <v>1493</v>
      </c>
      <c r="AD386" s="21" t="s">
        <v>1493</v>
      </c>
      <c r="AE386" s="22" t="s">
        <v>1494</v>
      </c>
      <c r="AF386" s="22" t="s">
        <v>1495</v>
      </c>
      <c r="AG386" s="23">
        <v>2.7519785628561402</v>
      </c>
      <c r="AH386" s="21">
        <v>9.2454468281490315E-2</v>
      </c>
      <c r="AI386" s="21">
        <v>1.48270764258074E-2</v>
      </c>
      <c r="AJ386" s="26">
        <v>0.35565231462070701</v>
      </c>
    </row>
    <row r="387" spans="11:36" x14ac:dyDescent="0.3">
      <c r="K387" s="20" t="s">
        <v>5562</v>
      </c>
      <c r="L387" s="21" t="s">
        <v>5562</v>
      </c>
      <c r="M387" s="22" t="s">
        <v>5563</v>
      </c>
      <c r="N387" s="22" t="s">
        <v>5564</v>
      </c>
      <c r="O387" s="23">
        <v>-2.3312663838513399</v>
      </c>
      <c r="P387" s="24">
        <v>-0.29795289703499578</v>
      </c>
      <c r="Q387" s="21">
        <v>3.3140147168756101E-2</v>
      </c>
      <c r="R387" s="26">
        <v>0.77993162071420996</v>
      </c>
      <c r="AC387" s="20" t="s">
        <v>5010</v>
      </c>
      <c r="AD387" s="21" t="s">
        <v>5012</v>
      </c>
      <c r="AE387" s="22" t="s">
        <v>5011</v>
      </c>
      <c r="AF387" s="22" t="s">
        <v>5013</v>
      </c>
      <c r="AG387" s="23">
        <v>2.5049936708199398</v>
      </c>
      <c r="AH387" s="21">
        <v>9.1292281609592074E-2</v>
      </c>
      <c r="AI387" s="21">
        <v>2.42653971089349E-2</v>
      </c>
      <c r="AJ387" s="26">
        <v>0.35565231462070701</v>
      </c>
    </row>
    <row r="388" spans="11:36" x14ac:dyDescent="0.3">
      <c r="K388" s="20" t="s">
        <v>5996</v>
      </c>
      <c r="L388" s="21" t="s">
        <v>5996</v>
      </c>
      <c r="M388" s="22" t="s">
        <v>5997</v>
      </c>
      <c r="N388" s="22" t="s">
        <v>5998</v>
      </c>
      <c r="O388" s="23">
        <v>-2.25573879213198</v>
      </c>
      <c r="P388" s="24">
        <v>-0.29845762161968853</v>
      </c>
      <c r="Q388" s="21">
        <v>3.8440136589458399E-2</v>
      </c>
      <c r="R388" s="26">
        <v>0.77993162071420996</v>
      </c>
      <c r="AC388" s="20" t="s">
        <v>3502</v>
      </c>
      <c r="AD388" s="21" t="s">
        <v>3504</v>
      </c>
      <c r="AE388" s="22" t="s">
        <v>3503</v>
      </c>
      <c r="AF388" s="22" t="s">
        <v>3505</v>
      </c>
      <c r="AG388" s="23">
        <v>-2.3266955446272299</v>
      </c>
      <c r="AH388" s="21">
        <v>8.9532053466697806E-2</v>
      </c>
      <c r="AI388" s="21">
        <v>3.4399859154906898E-2</v>
      </c>
      <c r="AJ388" s="26">
        <v>0.35565231462070701</v>
      </c>
    </row>
    <row r="389" spans="11:36" x14ac:dyDescent="0.3">
      <c r="K389" s="20" t="s">
        <v>5711</v>
      </c>
      <c r="L389" s="21" t="s">
        <v>5713</v>
      </c>
      <c r="M389" s="22" t="s">
        <v>5712</v>
      </c>
      <c r="N389" s="22" t="s">
        <v>5714</v>
      </c>
      <c r="O389" s="23">
        <v>-2.38886496107127</v>
      </c>
      <c r="P389" s="24">
        <v>-0.29990546560029685</v>
      </c>
      <c r="Q389" s="21">
        <v>2.9566890772483902E-2</v>
      </c>
      <c r="R389" s="26">
        <v>0.77993162071420996</v>
      </c>
      <c r="AC389" s="20" t="s">
        <v>6066</v>
      </c>
      <c r="AD389" s="21" t="s">
        <v>6068</v>
      </c>
      <c r="AE389" s="22" t="s">
        <v>6067</v>
      </c>
      <c r="AF389" s="22" t="s">
        <v>6069</v>
      </c>
      <c r="AG389" s="23">
        <v>2.5671010745918998</v>
      </c>
      <c r="AH389" s="21">
        <v>8.9118144033027105E-2</v>
      </c>
      <c r="AI389" s="21">
        <v>2.14574850449872E-2</v>
      </c>
      <c r="AJ389" s="26">
        <v>0.35565231462070701</v>
      </c>
    </row>
    <row r="390" spans="11:36" x14ac:dyDescent="0.3">
      <c r="K390" s="20" t="s">
        <v>4727</v>
      </c>
      <c r="L390" s="21" t="s">
        <v>4820</v>
      </c>
      <c r="M390" s="22" t="s">
        <v>4819</v>
      </c>
      <c r="N390" s="22" t="s">
        <v>4730</v>
      </c>
      <c r="O390" s="23">
        <v>-2.7495349573435099</v>
      </c>
      <c r="P390" s="24">
        <v>-0.30045494335110268</v>
      </c>
      <c r="Q390" s="21">
        <v>1.4247682135169699E-2</v>
      </c>
      <c r="R390" s="26">
        <v>0.77993162071420996</v>
      </c>
      <c r="AC390" s="20" t="s">
        <v>5241</v>
      </c>
      <c r="AD390" s="21" t="s">
        <v>5243</v>
      </c>
      <c r="AE390" s="22" t="s">
        <v>5242</v>
      </c>
      <c r="AF390" s="22" t="s">
        <v>5244</v>
      </c>
      <c r="AG390" s="23">
        <v>2.6012559067774501</v>
      </c>
      <c r="AH390" s="21">
        <v>8.7457673363495053E-2</v>
      </c>
      <c r="AI390" s="21">
        <v>2.0048812842667199E-2</v>
      </c>
      <c r="AJ390" s="26">
        <v>0.35565231462070701</v>
      </c>
    </row>
    <row r="391" spans="11:36" x14ac:dyDescent="0.3">
      <c r="K391" s="20" t="s">
        <v>5431</v>
      </c>
      <c r="L391" s="21" t="s">
        <v>5433</v>
      </c>
      <c r="M391" s="22" t="s">
        <v>5432</v>
      </c>
      <c r="N391" s="22" t="s">
        <v>5434</v>
      </c>
      <c r="O391" s="23">
        <v>-2.36987850023535</v>
      </c>
      <c r="P391" s="24">
        <v>-0.30300059261601414</v>
      </c>
      <c r="Q391" s="21">
        <v>3.0702700716681099E-2</v>
      </c>
      <c r="R391" s="26">
        <v>0.77993162071420996</v>
      </c>
      <c r="AC391" s="20" t="s">
        <v>2024</v>
      </c>
      <c r="AD391" s="21" t="s">
        <v>2026</v>
      </c>
      <c r="AE391" s="22" t="s">
        <v>2025</v>
      </c>
      <c r="AF391" s="22" t="s">
        <v>2027</v>
      </c>
      <c r="AG391" s="23">
        <v>-2.2138202508973999</v>
      </c>
      <c r="AH391" s="21">
        <v>8.6381763155167476E-2</v>
      </c>
      <c r="AI391" s="21">
        <v>4.2751905398910398E-2</v>
      </c>
      <c r="AJ391" s="26">
        <v>0.36072626320810097</v>
      </c>
    </row>
    <row r="392" spans="11:36" x14ac:dyDescent="0.3">
      <c r="K392" s="20" t="s">
        <v>4298</v>
      </c>
      <c r="L392" s="21" t="s">
        <v>4300</v>
      </c>
      <c r="M392" s="22" t="s">
        <v>4299</v>
      </c>
      <c r="N392" s="22" t="s">
        <v>4301</v>
      </c>
      <c r="O392" s="23">
        <v>-2.2771889929441702</v>
      </c>
      <c r="P392" s="24">
        <v>-0.30892489148451724</v>
      </c>
      <c r="Q392" s="21">
        <v>3.6859651900865299E-2</v>
      </c>
      <c r="R392" s="26">
        <v>0.77993162071420996</v>
      </c>
      <c r="AC392" s="20" t="s">
        <v>1733</v>
      </c>
      <c r="AD392" s="21" t="s">
        <v>1735</v>
      </c>
      <c r="AE392" s="22" t="s">
        <v>1734</v>
      </c>
      <c r="AF392" s="22" t="s">
        <v>1736</v>
      </c>
      <c r="AG392" s="23">
        <v>-2.8061243857948202</v>
      </c>
      <c r="AH392" s="21">
        <v>8.6220413558330669E-2</v>
      </c>
      <c r="AI392" s="21">
        <v>1.3294406784018E-2</v>
      </c>
      <c r="AJ392" s="26">
        <v>0.35565231462070701</v>
      </c>
    </row>
    <row r="393" spans="11:36" x14ac:dyDescent="0.3">
      <c r="K393" s="20" t="s">
        <v>5799</v>
      </c>
      <c r="L393" s="21" t="s">
        <v>5801</v>
      </c>
      <c r="M393" s="22" t="s">
        <v>5800</v>
      </c>
      <c r="N393" s="22" t="s">
        <v>5802</v>
      </c>
      <c r="O393" s="23">
        <v>-2.7759171815792798</v>
      </c>
      <c r="P393" s="24">
        <v>-0.31109142446106475</v>
      </c>
      <c r="Q393" s="21">
        <v>1.3494881507235599E-2</v>
      </c>
      <c r="R393" s="26">
        <v>0.77993162071420996</v>
      </c>
      <c r="AC393" s="20" t="s">
        <v>4185</v>
      </c>
      <c r="AD393" s="21" t="s">
        <v>4187</v>
      </c>
      <c r="AE393" s="22" t="s">
        <v>4186</v>
      </c>
      <c r="AF393" s="22" t="s">
        <v>4188</v>
      </c>
      <c r="AG393" s="23">
        <v>-2.63513919930049</v>
      </c>
      <c r="AH393" s="21">
        <v>8.5821754810516557E-2</v>
      </c>
      <c r="AI393" s="21">
        <v>1.8739348701735301E-2</v>
      </c>
      <c r="AJ393" s="26">
        <v>0.35565231462070701</v>
      </c>
    </row>
    <row r="394" spans="11:36" x14ac:dyDescent="0.3">
      <c r="K394" s="20" t="s">
        <v>1582</v>
      </c>
      <c r="L394" s="21" t="s">
        <v>1583</v>
      </c>
      <c r="M394" s="22" t="s">
        <v>1583</v>
      </c>
      <c r="N394" s="22" t="s">
        <v>1584</v>
      </c>
      <c r="O394" s="23">
        <v>-2.6453263444536499</v>
      </c>
      <c r="P394" s="24">
        <v>-0.31119199173899514</v>
      </c>
      <c r="Q394" s="21">
        <v>1.7636503428308199E-2</v>
      </c>
      <c r="R394" s="26">
        <v>0.77993162071420996</v>
      </c>
      <c r="AC394" s="20" t="s">
        <v>1536</v>
      </c>
      <c r="AD394" s="21" t="s">
        <v>1536</v>
      </c>
      <c r="AE394" s="22" t="s">
        <v>1537</v>
      </c>
      <c r="AF394" s="22" t="s">
        <v>1538</v>
      </c>
      <c r="AG394" s="23">
        <v>-2.40481040181982</v>
      </c>
      <c r="AH394" s="21">
        <v>8.3728250342299956E-2</v>
      </c>
      <c r="AI394" s="21">
        <v>2.9545759621019699E-2</v>
      </c>
      <c r="AJ394" s="26">
        <v>0.35565231462070701</v>
      </c>
    </row>
    <row r="395" spans="11:36" x14ac:dyDescent="0.3">
      <c r="K395" s="20" t="s">
        <v>329</v>
      </c>
      <c r="L395" s="21" t="s">
        <v>331</v>
      </c>
      <c r="M395" s="22" t="s">
        <v>330</v>
      </c>
      <c r="N395" s="22" t="s">
        <v>332</v>
      </c>
      <c r="O395" s="23">
        <v>-2.6439517414387201</v>
      </c>
      <c r="P395" s="24">
        <v>-0.31314531789729161</v>
      </c>
      <c r="Q395" s="21">
        <v>1.76860044113809E-2</v>
      </c>
      <c r="R395" s="26">
        <v>0.77993162071420996</v>
      </c>
      <c r="AC395" s="20" t="s">
        <v>5087</v>
      </c>
      <c r="AD395" s="21" t="s">
        <v>5089</v>
      </c>
      <c r="AE395" s="22" t="s">
        <v>5088</v>
      </c>
      <c r="AF395" s="22" t="s">
        <v>5090</v>
      </c>
      <c r="AG395" s="23">
        <v>2.8188736364970199</v>
      </c>
      <c r="AH395" s="21">
        <v>8.3534936078957123E-2</v>
      </c>
      <c r="AI395" s="21">
        <v>1.2956568366878999E-2</v>
      </c>
      <c r="AJ395" s="26">
        <v>0.35565231462070701</v>
      </c>
    </row>
    <row r="396" spans="11:36" x14ac:dyDescent="0.3">
      <c r="K396" s="20" t="s">
        <v>5344</v>
      </c>
      <c r="L396" s="21" t="s">
        <v>5346</v>
      </c>
      <c r="M396" s="22" t="s">
        <v>5345</v>
      </c>
      <c r="N396" s="22" t="s">
        <v>5347</v>
      </c>
      <c r="O396" s="23">
        <v>-2.8081531966300299</v>
      </c>
      <c r="P396" s="24">
        <v>-0.31554433326396608</v>
      </c>
      <c r="Q396" s="21">
        <v>1.2627140693048799E-2</v>
      </c>
      <c r="R396" s="26">
        <v>0.77993162071420996</v>
      </c>
      <c r="AC396" s="20" t="s">
        <v>2857</v>
      </c>
      <c r="AD396" s="21" t="s">
        <v>2859</v>
      </c>
      <c r="AE396" s="22" t="s">
        <v>2858</v>
      </c>
      <c r="AF396" s="22" t="s">
        <v>2860</v>
      </c>
      <c r="AG396" s="23">
        <v>3.9249825763869</v>
      </c>
      <c r="AH396" s="21">
        <v>8.2057840170630489E-2</v>
      </c>
      <c r="AI396" s="21">
        <v>1.35064392137751E-3</v>
      </c>
      <c r="AJ396" s="26">
        <v>0.35565231462070701</v>
      </c>
    </row>
    <row r="397" spans="11:36" x14ac:dyDescent="0.3">
      <c r="K397" s="20" t="s">
        <v>4548</v>
      </c>
      <c r="L397" s="21" t="s">
        <v>4550</v>
      </c>
      <c r="M397" s="22" t="s">
        <v>4549</v>
      </c>
      <c r="N397" s="22" t="s">
        <v>4551</v>
      </c>
      <c r="O397" s="23">
        <v>-2.3368205291450499</v>
      </c>
      <c r="P397" s="24">
        <v>-0.3180861074094784</v>
      </c>
      <c r="Q397" s="21">
        <v>3.2778694791335203E-2</v>
      </c>
      <c r="R397" s="26">
        <v>0.77993162071420996</v>
      </c>
      <c r="AC397" s="20" t="s">
        <v>2942</v>
      </c>
      <c r="AD397" s="21" t="s">
        <v>2944</v>
      </c>
      <c r="AE397" s="22" t="s">
        <v>2943</v>
      </c>
      <c r="AF397" s="22" t="s">
        <v>2945</v>
      </c>
      <c r="AG397" s="23">
        <v>-2.1482691122696602</v>
      </c>
      <c r="AH397" s="21">
        <v>8.2018943995874463E-2</v>
      </c>
      <c r="AI397" s="21">
        <v>4.84334589842342E-2</v>
      </c>
      <c r="AJ397" s="26">
        <v>0.367313791704591</v>
      </c>
    </row>
    <row r="398" spans="11:36" x14ac:dyDescent="0.3">
      <c r="K398" s="20" t="s">
        <v>3361</v>
      </c>
      <c r="L398" s="21" t="s">
        <v>3361</v>
      </c>
      <c r="M398" s="22" t="s">
        <v>3362</v>
      </c>
      <c r="N398" s="22" t="s">
        <v>3363</v>
      </c>
      <c r="O398" s="23">
        <v>-2.2949365558799801</v>
      </c>
      <c r="P398" s="24">
        <v>-0.319226600637039</v>
      </c>
      <c r="Q398" s="21">
        <v>3.5597998162135297E-2</v>
      </c>
      <c r="R398" s="26">
        <v>0.77993162071420996</v>
      </c>
      <c r="AC398" s="20" t="s">
        <v>1120</v>
      </c>
      <c r="AD398" s="21" t="s">
        <v>1122</v>
      </c>
      <c r="AE398" s="22" t="s">
        <v>1121</v>
      </c>
      <c r="AF398" s="22" t="s">
        <v>1123</v>
      </c>
      <c r="AG398" s="23">
        <v>-2.2955597497451099</v>
      </c>
      <c r="AH398" s="21">
        <v>8.0710493843619197E-2</v>
      </c>
      <c r="AI398" s="21">
        <v>3.65364289407289E-2</v>
      </c>
      <c r="AJ398" s="26">
        <v>0.35565231462070701</v>
      </c>
    </row>
    <row r="399" spans="11:36" x14ac:dyDescent="0.3">
      <c r="K399" s="20" t="s">
        <v>4336</v>
      </c>
      <c r="L399" s="21" t="s">
        <v>4336</v>
      </c>
      <c r="M399" s="22" t="s">
        <v>4337</v>
      </c>
      <c r="N399" s="22" t="s">
        <v>4338</v>
      </c>
      <c r="O399" s="23">
        <v>-2.26472186140946</v>
      </c>
      <c r="P399" s="24">
        <v>-0.335867877608934</v>
      </c>
      <c r="Q399" s="21">
        <v>3.7770722127231302E-2</v>
      </c>
      <c r="R399" s="26">
        <v>0.77993162071420996</v>
      </c>
      <c r="AC399" s="20" t="s">
        <v>1178</v>
      </c>
      <c r="AD399" s="21" t="s">
        <v>1180</v>
      </c>
      <c r="AE399" s="22" t="s">
        <v>1179</v>
      </c>
      <c r="AF399" s="22" t="s">
        <v>1181</v>
      </c>
      <c r="AG399" s="23">
        <v>-2.3879617909278199</v>
      </c>
      <c r="AH399" s="21">
        <v>7.9540622480558335E-2</v>
      </c>
      <c r="AI399" s="21">
        <v>3.0534541414244401E-2</v>
      </c>
      <c r="AJ399" s="26">
        <v>0.35565231462070701</v>
      </c>
    </row>
    <row r="400" spans="11:36" x14ac:dyDescent="0.3">
      <c r="K400" s="20" t="s">
        <v>3148</v>
      </c>
      <c r="L400" s="21" t="s">
        <v>3150</v>
      </c>
      <c r="M400" s="22" t="s">
        <v>3149</v>
      </c>
      <c r="N400" s="22" t="s">
        <v>3151</v>
      </c>
      <c r="O400" s="23">
        <v>-2.39304135471028</v>
      </c>
      <c r="P400" s="24">
        <v>-0.34746108962316924</v>
      </c>
      <c r="Q400" s="21">
        <v>2.93224123065139E-2</v>
      </c>
      <c r="R400" s="26">
        <v>0.77993162071420996</v>
      </c>
      <c r="AC400" s="20" t="s">
        <v>1737</v>
      </c>
      <c r="AD400" s="21" t="s">
        <v>1739</v>
      </c>
      <c r="AE400" s="22" t="s">
        <v>1738</v>
      </c>
      <c r="AF400" s="22" t="s">
        <v>1740</v>
      </c>
      <c r="AG400" s="23">
        <v>3.1526867140269998</v>
      </c>
      <c r="AH400" s="21">
        <v>7.9080596139879139E-2</v>
      </c>
      <c r="AI400" s="21">
        <v>6.5701559374797E-3</v>
      </c>
      <c r="AJ400" s="26">
        <v>0.35565231462070701</v>
      </c>
    </row>
    <row r="401" spans="11:36" x14ac:dyDescent="0.3">
      <c r="K401" s="20" t="s">
        <v>6038</v>
      </c>
      <c r="L401" s="21" t="s">
        <v>6038</v>
      </c>
      <c r="M401" s="22" t="s">
        <v>6039</v>
      </c>
      <c r="N401" s="22" t="s">
        <v>6040</v>
      </c>
      <c r="O401" s="23">
        <v>-2.6927055081554299</v>
      </c>
      <c r="P401" s="24">
        <v>-0.35217353515561084</v>
      </c>
      <c r="Q401" s="21">
        <v>1.6009336480458301E-2</v>
      </c>
      <c r="R401" s="26">
        <v>0.77993162071420996</v>
      </c>
      <c r="AC401" s="20" t="s">
        <v>3181</v>
      </c>
      <c r="AD401" s="21" t="s">
        <v>3182</v>
      </c>
      <c r="AE401" s="22" t="s">
        <v>3182</v>
      </c>
      <c r="AF401" s="22" t="s">
        <v>3183</v>
      </c>
      <c r="AG401" s="23">
        <v>-2.3093692418679601</v>
      </c>
      <c r="AH401" s="21">
        <v>7.8614624130960403E-2</v>
      </c>
      <c r="AI401" s="21">
        <v>3.5573870985398999E-2</v>
      </c>
      <c r="AJ401" s="26">
        <v>0.35565231462070701</v>
      </c>
    </row>
    <row r="402" spans="11:36" x14ac:dyDescent="0.3">
      <c r="K402" s="20" t="s">
        <v>4552</v>
      </c>
      <c r="L402" s="21" t="s">
        <v>4554</v>
      </c>
      <c r="M402" s="22" t="s">
        <v>4553</v>
      </c>
      <c r="N402" s="22" t="s">
        <v>4555</v>
      </c>
      <c r="O402" s="23">
        <v>-2.2354597867949302</v>
      </c>
      <c r="P402" s="24">
        <v>-0.36590014588828434</v>
      </c>
      <c r="Q402" s="21">
        <v>3.9992098983441401E-2</v>
      </c>
      <c r="R402" s="26">
        <v>0.77993162071420996</v>
      </c>
      <c r="AC402" s="20" t="s">
        <v>4024</v>
      </c>
      <c r="AD402" s="21" t="s">
        <v>4026</v>
      </c>
      <c r="AE402" s="22" t="s">
        <v>4025</v>
      </c>
      <c r="AF402" s="22" t="s">
        <v>4027</v>
      </c>
      <c r="AG402" s="23">
        <v>-2.4258820116014301</v>
      </c>
      <c r="AH402" s="21">
        <v>7.8407191207739216E-2</v>
      </c>
      <c r="AI402" s="21">
        <v>2.8351783284017499E-2</v>
      </c>
      <c r="AJ402" s="26">
        <v>0.35565231462070701</v>
      </c>
    </row>
    <row r="403" spans="11:36" x14ac:dyDescent="0.3">
      <c r="K403" s="20" t="s">
        <v>4869</v>
      </c>
      <c r="L403" s="21" t="s">
        <v>4870</v>
      </c>
      <c r="M403" s="22" t="s">
        <v>4870</v>
      </c>
      <c r="N403" s="22" t="s">
        <v>4871</v>
      </c>
      <c r="O403" s="23">
        <v>-2.1785317336116901</v>
      </c>
      <c r="P403" s="24">
        <v>-0.37392648474250234</v>
      </c>
      <c r="Q403" s="21">
        <v>4.4664941344199703E-2</v>
      </c>
      <c r="R403" s="26">
        <v>0.77993162071420996</v>
      </c>
      <c r="AC403" s="20" t="s">
        <v>5822</v>
      </c>
      <c r="AD403" s="21" t="s">
        <v>5824</v>
      </c>
      <c r="AE403" s="22" t="s">
        <v>5823</v>
      </c>
      <c r="AF403" s="22" t="s">
        <v>5825</v>
      </c>
      <c r="AG403" s="23">
        <v>-2.3006375986501499</v>
      </c>
      <c r="AH403" s="21">
        <v>7.7251358744579293E-2</v>
      </c>
      <c r="AI403" s="21">
        <v>3.6179682768660397E-2</v>
      </c>
      <c r="AJ403" s="26">
        <v>0.35565231462070701</v>
      </c>
    </row>
    <row r="404" spans="11:36" x14ac:dyDescent="0.3">
      <c r="K404" s="20" t="s">
        <v>1378</v>
      </c>
      <c r="L404" s="21" t="s">
        <v>1380</v>
      </c>
      <c r="M404" s="22" t="s">
        <v>1379</v>
      </c>
      <c r="N404" s="22" t="s">
        <v>1381</v>
      </c>
      <c r="O404" s="23">
        <v>-2.8217980552981099</v>
      </c>
      <c r="P404" s="24">
        <v>-0.37551688412918682</v>
      </c>
      <c r="Q404" s="21">
        <v>1.2276340855973599E-2</v>
      </c>
      <c r="R404" s="26">
        <v>0.77993162071420996</v>
      </c>
      <c r="AC404" s="20" t="s">
        <v>2785</v>
      </c>
      <c r="AD404" s="21" t="s">
        <v>2787</v>
      </c>
      <c r="AE404" s="22" t="s">
        <v>2786</v>
      </c>
      <c r="AF404" s="22" t="s">
        <v>2788</v>
      </c>
      <c r="AG404" s="23">
        <v>-2.6683444598509301</v>
      </c>
      <c r="AH404" s="21">
        <v>7.6930385360994197E-2</v>
      </c>
      <c r="AI404" s="21">
        <v>1.75361888929545E-2</v>
      </c>
      <c r="AJ404" s="26">
        <v>0.35565231462070701</v>
      </c>
    </row>
    <row r="405" spans="11:36" x14ac:dyDescent="0.3">
      <c r="K405" s="20" t="s">
        <v>5967</v>
      </c>
      <c r="L405" s="21" t="s">
        <v>5967</v>
      </c>
      <c r="M405" s="22" t="s">
        <v>5968</v>
      </c>
      <c r="N405" s="22" t="s">
        <v>5969</v>
      </c>
      <c r="O405" s="23">
        <v>-2.8352556677228402</v>
      </c>
      <c r="P405" s="24">
        <v>-0.3778344720792266</v>
      </c>
      <c r="Q405" s="21">
        <v>1.1939614956113599E-2</v>
      </c>
      <c r="R405" s="26">
        <v>0.77993162071420996</v>
      </c>
      <c r="AC405" s="20" t="s">
        <v>1799</v>
      </c>
      <c r="AD405" s="21" t="s">
        <v>1801</v>
      </c>
      <c r="AE405" s="22" t="s">
        <v>1800</v>
      </c>
      <c r="AF405" s="22" t="s">
        <v>1802</v>
      </c>
      <c r="AG405" s="23">
        <v>-3.3466371391553502</v>
      </c>
      <c r="AH405" s="21">
        <v>7.5298562845215869E-2</v>
      </c>
      <c r="AI405" s="21">
        <v>4.4156976857826101E-3</v>
      </c>
      <c r="AJ405" s="26">
        <v>0.35565231462070701</v>
      </c>
    </row>
    <row r="406" spans="11:36" x14ac:dyDescent="0.3">
      <c r="K406" s="20" t="s">
        <v>4118</v>
      </c>
      <c r="L406" s="21" t="s">
        <v>4120</v>
      </c>
      <c r="M406" s="22" t="s">
        <v>4119</v>
      </c>
      <c r="N406" s="22" t="s">
        <v>4121</v>
      </c>
      <c r="O406" s="23">
        <v>-2.16508977139762</v>
      </c>
      <c r="P406" s="24">
        <v>-0.3795202355343541</v>
      </c>
      <c r="Q406" s="21">
        <v>4.5839606566612803E-2</v>
      </c>
      <c r="R406" s="26">
        <v>0.77993162071420996</v>
      </c>
      <c r="AC406" s="20" t="s">
        <v>4522</v>
      </c>
      <c r="AD406" s="21" t="s">
        <v>4522</v>
      </c>
      <c r="AE406" s="22" t="s">
        <v>4523</v>
      </c>
      <c r="AF406" s="22" t="s">
        <v>4524</v>
      </c>
      <c r="AG406" s="23">
        <v>2.2690674482411</v>
      </c>
      <c r="AH406" s="21">
        <v>7.5063407930215001E-2</v>
      </c>
      <c r="AI406" s="21">
        <v>3.8451754450116997E-2</v>
      </c>
      <c r="AJ406" s="26">
        <v>0.35565231462070701</v>
      </c>
    </row>
    <row r="407" spans="11:36" x14ac:dyDescent="0.3">
      <c r="K407" s="20" t="s">
        <v>5530</v>
      </c>
      <c r="L407" s="21" t="s">
        <v>5532</v>
      </c>
      <c r="M407" s="22" t="s">
        <v>5531</v>
      </c>
      <c r="N407" s="22" t="s">
        <v>5533</v>
      </c>
      <c r="O407" s="23">
        <v>-2.42468929442146</v>
      </c>
      <c r="P407" s="24">
        <v>-0.39151430995140812</v>
      </c>
      <c r="Q407" s="21">
        <v>2.75307533492972E-2</v>
      </c>
      <c r="R407" s="26">
        <v>0.77993162071420996</v>
      </c>
      <c r="AC407" s="20" t="s">
        <v>1319</v>
      </c>
      <c r="AD407" s="21" t="s">
        <v>1321</v>
      </c>
      <c r="AE407" s="22" t="s">
        <v>1320</v>
      </c>
      <c r="AF407" s="22" t="s">
        <v>1322</v>
      </c>
      <c r="AG407" s="23">
        <v>-2.9657005734299702</v>
      </c>
      <c r="AH407" s="21">
        <v>7.50075632778541E-2</v>
      </c>
      <c r="AI407" s="21">
        <v>9.6213730028827903E-3</v>
      </c>
      <c r="AJ407" s="26">
        <v>0.35565231462070701</v>
      </c>
    </row>
    <row r="408" spans="11:36" x14ac:dyDescent="0.3">
      <c r="K408" s="20" t="s">
        <v>4713</v>
      </c>
      <c r="L408" s="21" t="s">
        <v>4714</v>
      </c>
      <c r="M408" s="22" t="s">
        <v>4714</v>
      </c>
      <c r="N408" s="22" t="s">
        <v>4715</v>
      </c>
      <c r="O408" s="23">
        <v>-2.3433389346927398</v>
      </c>
      <c r="P408" s="24">
        <v>-0.39473978920651182</v>
      </c>
      <c r="Q408" s="21">
        <v>3.2359203516646298E-2</v>
      </c>
      <c r="R408" s="26">
        <v>0.77993162071420996</v>
      </c>
      <c r="AC408" s="20" t="s">
        <v>4727</v>
      </c>
      <c r="AD408" s="21" t="s">
        <v>4820</v>
      </c>
      <c r="AE408" s="22" t="s">
        <v>4819</v>
      </c>
      <c r="AF408" s="22" t="s">
        <v>4730</v>
      </c>
      <c r="AG408" s="23">
        <v>2.8055652244243201</v>
      </c>
      <c r="AH408" s="21">
        <v>7.4743304161642474E-2</v>
      </c>
      <c r="AI408" s="21">
        <v>1.33094183172798E-2</v>
      </c>
      <c r="AJ408" s="26">
        <v>0.35565231462070701</v>
      </c>
    </row>
    <row r="409" spans="11:36" x14ac:dyDescent="0.3">
      <c r="K409" s="20" t="s">
        <v>2582</v>
      </c>
      <c r="L409" s="21" t="s">
        <v>2584</v>
      </c>
      <c r="M409" s="22" t="s">
        <v>2583</v>
      </c>
      <c r="N409" s="22" t="s">
        <v>2585</v>
      </c>
      <c r="O409" s="23">
        <v>-2.2865722572394298</v>
      </c>
      <c r="P409" s="24">
        <v>-0.39565639700322847</v>
      </c>
      <c r="Q409" s="21">
        <v>3.6187500351714898E-2</v>
      </c>
      <c r="R409" s="26">
        <v>0.77993162071420996</v>
      </c>
      <c r="AC409" s="20" t="s">
        <v>2565</v>
      </c>
      <c r="AD409" s="21" t="s">
        <v>2567</v>
      </c>
      <c r="AE409" s="22" t="s">
        <v>2566</v>
      </c>
      <c r="AF409" s="22" t="s">
        <v>2568</v>
      </c>
      <c r="AG409" s="23">
        <v>-2.48008510928498</v>
      </c>
      <c r="AH409" s="21">
        <v>7.4150365146143066E-2</v>
      </c>
      <c r="AI409" s="21">
        <v>2.5487325710203498E-2</v>
      </c>
      <c r="AJ409" s="26">
        <v>0.35565231462070701</v>
      </c>
    </row>
    <row r="410" spans="11:36" x14ac:dyDescent="0.3">
      <c r="K410" s="20" t="s">
        <v>3284</v>
      </c>
      <c r="L410" s="21" t="s">
        <v>3284</v>
      </c>
      <c r="M410" s="22" t="s">
        <v>3285</v>
      </c>
      <c r="N410" s="22" t="s">
        <v>3286</v>
      </c>
      <c r="O410" s="23">
        <v>-3.0501743571201998</v>
      </c>
      <c r="P410" s="24">
        <v>-0.39706521208772222</v>
      </c>
      <c r="Q410" s="21">
        <v>7.6359699394473596E-3</v>
      </c>
      <c r="R410" s="26">
        <v>0.77993162071420996</v>
      </c>
      <c r="AC410" s="20" t="s">
        <v>3812</v>
      </c>
      <c r="AD410" s="21" t="s">
        <v>3814</v>
      </c>
      <c r="AE410" s="22" t="s">
        <v>3813</v>
      </c>
      <c r="AF410" s="22" t="s">
        <v>3815</v>
      </c>
      <c r="AG410" s="23">
        <v>-2.67769973294258</v>
      </c>
      <c r="AH410" s="21">
        <v>7.3872611729256993E-2</v>
      </c>
      <c r="AI410" s="21">
        <v>1.7210887198142101E-2</v>
      </c>
      <c r="AJ410" s="26">
        <v>0.35565231462070701</v>
      </c>
    </row>
    <row r="411" spans="11:36" x14ac:dyDescent="0.3">
      <c r="K411" s="20" t="s">
        <v>5792</v>
      </c>
      <c r="L411" s="21" t="s">
        <v>5794</v>
      </c>
      <c r="M411" s="22" t="s">
        <v>5793</v>
      </c>
      <c r="N411" s="22" t="s">
        <v>5795</v>
      </c>
      <c r="O411" s="23">
        <v>-2.6272324875053599</v>
      </c>
      <c r="P411" s="24">
        <v>-0.39797524904311676</v>
      </c>
      <c r="Q411" s="21">
        <v>1.82988458481869E-2</v>
      </c>
      <c r="R411" s="26">
        <v>0.77993162071420996</v>
      </c>
      <c r="AC411" s="20" t="s">
        <v>1664</v>
      </c>
      <c r="AD411" s="21" t="s">
        <v>1664</v>
      </c>
      <c r="AE411" s="22" t="s">
        <v>1665</v>
      </c>
      <c r="AF411" s="22" t="s">
        <v>1666</v>
      </c>
      <c r="AG411" s="23">
        <v>-2.8213866273960702</v>
      </c>
      <c r="AH411" s="21">
        <v>7.3602003156649581E-2</v>
      </c>
      <c r="AI411" s="21">
        <v>1.28909700603199E-2</v>
      </c>
      <c r="AJ411" s="26">
        <v>0.35565231462070701</v>
      </c>
    </row>
    <row r="412" spans="11:36" x14ac:dyDescent="0.3">
      <c r="K412" s="20" t="s">
        <v>1822</v>
      </c>
      <c r="L412" s="21" t="s">
        <v>1824</v>
      </c>
      <c r="M412" s="22" t="s">
        <v>1823</v>
      </c>
      <c r="N412" s="22" t="s">
        <v>1825</v>
      </c>
      <c r="O412" s="23">
        <v>-2.3697633728668599</v>
      </c>
      <c r="P412" s="24">
        <v>-0.40287179634252096</v>
      </c>
      <c r="Q412" s="21">
        <v>3.0709711361479701E-2</v>
      </c>
      <c r="R412" s="26">
        <v>0.77993162071420996</v>
      </c>
      <c r="AC412" s="20" t="s">
        <v>1464</v>
      </c>
      <c r="AD412" s="21" t="s">
        <v>1466</v>
      </c>
      <c r="AE412" s="22" t="s">
        <v>1465</v>
      </c>
      <c r="AF412" s="22" t="s">
        <v>1467</v>
      </c>
      <c r="AG412" s="23">
        <v>-3.14217716669418</v>
      </c>
      <c r="AH412" s="21">
        <v>7.3235821016380293E-2</v>
      </c>
      <c r="AI412" s="21">
        <v>6.7128978609667803E-3</v>
      </c>
      <c r="AJ412" s="26">
        <v>0.35565231462070701</v>
      </c>
    </row>
    <row r="413" spans="11:36" x14ac:dyDescent="0.3">
      <c r="K413" s="20" t="s">
        <v>5063</v>
      </c>
      <c r="L413" s="21" t="s">
        <v>5063</v>
      </c>
      <c r="M413" s="22" t="s">
        <v>5064</v>
      </c>
      <c r="N413" s="22" t="s">
        <v>5065</v>
      </c>
      <c r="O413" s="23">
        <v>-2.3780181666790501</v>
      </c>
      <c r="P413" s="24">
        <v>-0.40614085247944787</v>
      </c>
      <c r="Q413" s="21">
        <v>3.0210833891553102E-2</v>
      </c>
      <c r="R413" s="26">
        <v>0.77993162071420996</v>
      </c>
      <c r="AC413" s="20" t="s">
        <v>4330</v>
      </c>
      <c r="AD413" s="21" t="s">
        <v>4330</v>
      </c>
      <c r="AE413" s="22" t="s">
        <v>4331</v>
      </c>
      <c r="AF413" s="22" t="s">
        <v>4332</v>
      </c>
      <c r="AG413" s="23">
        <v>2.9233748905361101</v>
      </c>
      <c r="AH413" s="21">
        <v>7.1631713956827228E-2</v>
      </c>
      <c r="AI413" s="21">
        <v>1.0485411903368E-2</v>
      </c>
      <c r="AJ413" s="26">
        <v>0.35565231462070701</v>
      </c>
    </row>
    <row r="414" spans="11:36" x14ac:dyDescent="0.3">
      <c r="K414" s="20" t="s">
        <v>5308</v>
      </c>
      <c r="L414" s="21" t="s">
        <v>5310</v>
      </c>
      <c r="M414" s="22" t="s">
        <v>5309</v>
      </c>
      <c r="N414" s="22" t="s">
        <v>5311</v>
      </c>
      <c r="O414" s="23">
        <v>-2.4767713292132898</v>
      </c>
      <c r="P414" s="24">
        <v>-0.40826490087218242</v>
      </c>
      <c r="Q414" s="21">
        <v>2.48054653217466E-2</v>
      </c>
      <c r="R414" s="26">
        <v>0.77993162071420996</v>
      </c>
      <c r="AC414" s="20" t="s">
        <v>5974</v>
      </c>
      <c r="AD414" s="21" t="s">
        <v>5976</v>
      </c>
      <c r="AE414" s="22" t="s">
        <v>5975</v>
      </c>
      <c r="AF414" s="22" t="s">
        <v>5977</v>
      </c>
      <c r="AG414" s="23">
        <v>-2.51879425668902</v>
      </c>
      <c r="AH414" s="21">
        <v>7.1544712181352069E-2</v>
      </c>
      <c r="AI414" s="21">
        <v>2.36126548473783E-2</v>
      </c>
      <c r="AJ414" s="26">
        <v>0.35565231462070701</v>
      </c>
    </row>
    <row r="415" spans="11:36" x14ac:dyDescent="0.3">
      <c r="K415" s="20" t="s">
        <v>5399</v>
      </c>
      <c r="L415" s="21" t="s">
        <v>5399</v>
      </c>
      <c r="M415" s="22" t="s">
        <v>5400</v>
      </c>
      <c r="N415" s="22" t="s">
        <v>5401</v>
      </c>
      <c r="O415" s="23">
        <v>-2.2303737928254601</v>
      </c>
      <c r="P415" s="24">
        <v>-0.4105439601754089</v>
      </c>
      <c r="Q415" s="21">
        <v>4.0390360169172697E-2</v>
      </c>
      <c r="R415" s="26">
        <v>0.77993162071420996</v>
      </c>
      <c r="AC415" s="20" t="s">
        <v>3372</v>
      </c>
      <c r="AD415" s="21" t="s">
        <v>3372</v>
      </c>
      <c r="AE415" s="22" t="s">
        <v>3373</v>
      </c>
      <c r="AF415" s="22" t="s">
        <v>3374</v>
      </c>
      <c r="AG415" s="23">
        <v>3.5857120795329598</v>
      </c>
      <c r="AH415" s="21">
        <v>7.0887169450873852E-2</v>
      </c>
      <c r="AI415" s="21">
        <v>2.70373666413174E-3</v>
      </c>
      <c r="AJ415" s="26">
        <v>0.35565231462070701</v>
      </c>
    </row>
    <row r="416" spans="11:36" x14ac:dyDescent="0.3">
      <c r="K416" s="20" t="s">
        <v>18</v>
      </c>
      <c r="L416" s="21" t="s">
        <v>21</v>
      </c>
      <c r="M416" s="22" t="s">
        <v>20</v>
      </c>
      <c r="N416" s="22" t="s">
        <v>22</v>
      </c>
      <c r="O416" s="23">
        <v>-3.1899108375616598</v>
      </c>
      <c r="P416" s="24">
        <v>-0.42280851024744015</v>
      </c>
      <c r="Q416" s="21">
        <v>5.6972123419257699E-3</v>
      </c>
      <c r="R416" s="26">
        <v>0.77993162071420996</v>
      </c>
      <c r="AC416" s="20" t="s">
        <v>3268</v>
      </c>
      <c r="AD416" s="21" t="s">
        <v>3270</v>
      </c>
      <c r="AE416" s="22" t="s">
        <v>3269</v>
      </c>
      <c r="AF416" s="22" t="s">
        <v>3271</v>
      </c>
      <c r="AG416" s="23">
        <v>-2.1546226054853599</v>
      </c>
      <c r="AH416" s="21">
        <v>7.0623934660536347E-2</v>
      </c>
      <c r="AI416" s="21">
        <v>4.7853608511208699E-2</v>
      </c>
      <c r="AJ416" s="26">
        <v>0.367106649491099</v>
      </c>
    </row>
    <row r="417" spans="11:36" x14ac:dyDescent="0.3">
      <c r="K417" s="20" t="s">
        <v>4753</v>
      </c>
      <c r="L417" s="21" t="s">
        <v>4755</v>
      </c>
      <c r="M417" s="22" t="s">
        <v>4754</v>
      </c>
      <c r="N417" s="22" t="s">
        <v>4756</v>
      </c>
      <c r="O417" s="23">
        <v>-2.9436333304430602</v>
      </c>
      <c r="P417" s="24">
        <v>-0.43363918640304344</v>
      </c>
      <c r="Q417" s="21">
        <v>9.5360089539610494E-3</v>
      </c>
      <c r="R417" s="26">
        <v>0.77993162071420996</v>
      </c>
      <c r="AC417" s="20" t="s">
        <v>5124</v>
      </c>
      <c r="AD417" s="21" t="s">
        <v>5126</v>
      </c>
      <c r="AE417" s="22" t="s">
        <v>5125</v>
      </c>
      <c r="AF417" s="22" t="s">
        <v>5127</v>
      </c>
      <c r="AG417" s="23">
        <v>2.2810171862472601</v>
      </c>
      <c r="AH417" s="21">
        <v>7.0460843674355539E-2</v>
      </c>
      <c r="AI417" s="21">
        <v>3.7576460577581301E-2</v>
      </c>
      <c r="AJ417" s="26">
        <v>0.35565231462070701</v>
      </c>
    </row>
    <row r="418" spans="11:36" x14ac:dyDescent="0.3">
      <c r="K418" s="20" t="s">
        <v>370</v>
      </c>
      <c r="L418" s="21" t="s">
        <v>372</v>
      </c>
      <c r="M418" s="22" t="s">
        <v>371</v>
      </c>
      <c r="N418" s="22" t="s">
        <v>373</v>
      </c>
      <c r="O418" s="23">
        <v>-2.1643754298548101</v>
      </c>
      <c r="P418" s="24">
        <v>-0.43478745518916073</v>
      </c>
      <c r="Q418" s="21">
        <v>4.5902821832925898E-2</v>
      </c>
      <c r="R418" s="26">
        <v>0.77993162071420996</v>
      </c>
      <c r="AC418" s="20" t="s">
        <v>3405</v>
      </c>
      <c r="AD418" s="21" t="s">
        <v>3405</v>
      </c>
      <c r="AE418" s="22" t="s">
        <v>3406</v>
      </c>
      <c r="AF418" s="22" t="s">
        <v>3407</v>
      </c>
      <c r="AG418" s="23">
        <v>-2.2932254683420599</v>
      </c>
      <c r="AH418" s="21">
        <v>7.0406844170422297E-2</v>
      </c>
      <c r="AI418" s="21">
        <v>3.6701529520105802E-2</v>
      </c>
      <c r="AJ418" s="26">
        <v>0.35565231462070701</v>
      </c>
    </row>
    <row r="419" spans="11:36" x14ac:dyDescent="0.3">
      <c r="K419" s="20" t="s">
        <v>5248</v>
      </c>
      <c r="L419" s="21" t="s">
        <v>5250</v>
      </c>
      <c r="M419" s="22" t="s">
        <v>5249</v>
      </c>
      <c r="N419" s="22" t="s">
        <v>5251</v>
      </c>
      <c r="O419" s="23">
        <v>-2.5161695893923399</v>
      </c>
      <c r="P419" s="24">
        <v>-0.43528596238786604</v>
      </c>
      <c r="Q419" s="21">
        <v>2.2915863441561501E-2</v>
      </c>
      <c r="R419" s="26">
        <v>0.77993162071420996</v>
      </c>
      <c r="AC419" s="20" t="s">
        <v>3830</v>
      </c>
      <c r="AD419" s="21" t="s">
        <v>3830</v>
      </c>
      <c r="AE419" s="22" t="s">
        <v>3831</v>
      </c>
      <c r="AF419" s="22" t="s">
        <v>3832</v>
      </c>
      <c r="AG419" s="23">
        <v>-2.71568948234045</v>
      </c>
      <c r="AH419" s="21">
        <v>7.0037316344562464E-2</v>
      </c>
      <c r="AI419" s="21">
        <v>1.5948780223053901E-2</v>
      </c>
      <c r="AJ419" s="26">
        <v>0.35565231462070701</v>
      </c>
    </row>
    <row r="420" spans="11:36" x14ac:dyDescent="0.3">
      <c r="K420" s="20" t="s">
        <v>950</v>
      </c>
      <c r="L420" s="21" t="s">
        <v>952</v>
      </c>
      <c r="M420" s="22" t="s">
        <v>951</v>
      </c>
      <c r="N420" s="22" t="s">
        <v>953</v>
      </c>
      <c r="O420" s="23">
        <v>-2.3150617474061299</v>
      </c>
      <c r="P420" s="24">
        <v>-0.43848844404018111</v>
      </c>
      <c r="Q420" s="21">
        <v>3.42161583528348E-2</v>
      </c>
      <c r="R420" s="26">
        <v>0.77993162071420996</v>
      </c>
      <c r="AC420" s="20" t="s">
        <v>3465</v>
      </c>
      <c r="AD420" s="21" t="s">
        <v>3467</v>
      </c>
      <c r="AE420" s="22" t="s">
        <v>3466</v>
      </c>
      <c r="AF420" s="22" t="s">
        <v>3468</v>
      </c>
      <c r="AG420" s="23">
        <v>-2.1629685264745402</v>
      </c>
      <c r="AH420" s="21">
        <v>6.9119688736905285E-2</v>
      </c>
      <c r="AI420" s="21">
        <v>4.7101680348799801E-2</v>
      </c>
      <c r="AJ420" s="26">
        <v>0.367106649491099</v>
      </c>
    </row>
    <row r="421" spans="11:36" x14ac:dyDescent="0.3">
      <c r="K421" s="20" t="s">
        <v>3917</v>
      </c>
      <c r="L421" s="21" t="s">
        <v>3919</v>
      </c>
      <c r="M421" s="22" t="s">
        <v>3918</v>
      </c>
      <c r="N421" s="22" t="s">
        <v>3920</v>
      </c>
      <c r="O421" s="23">
        <v>-2.2831936236091401</v>
      </c>
      <c r="P421" s="24">
        <v>-0.44052276145628683</v>
      </c>
      <c r="Q421" s="21">
        <v>3.6428193873122697E-2</v>
      </c>
      <c r="R421" s="26">
        <v>0.77993162071420996</v>
      </c>
      <c r="AC421" s="20" t="s">
        <v>1190</v>
      </c>
      <c r="AD421" s="21" t="s">
        <v>4547</v>
      </c>
      <c r="AE421" s="22" t="s">
        <v>4546</v>
      </c>
      <c r="AF421" s="22" t="s">
        <v>1193</v>
      </c>
      <c r="AG421" s="23">
        <v>2.4856896192609499</v>
      </c>
      <c r="AH421" s="21">
        <v>6.8062610516374009E-2</v>
      </c>
      <c r="AI421" s="21">
        <v>2.5207379307794601E-2</v>
      </c>
      <c r="AJ421" s="26">
        <v>0.35565231462070701</v>
      </c>
    </row>
    <row r="422" spans="11:36" x14ac:dyDescent="0.3">
      <c r="K422" s="20" t="s">
        <v>773</v>
      </c>
      <c r="L422" s="21" t="s">
        <v>775</v>
      </c>
      <c r="M422" s="22" t="s">
        <v>774</v>
      </c>
      <c r="N422" s="22" t="s">
        <v>776</v>
      </c>
      <c r="O422" s="23">
        <v>-2.6238316802116302</v>
      </c>
      <c r="P422" s="24">
        <v>-0.44345868373359959</v>
      </c>
      <c r="Q422" s="21">
        <v>1.8425967836864801E-2</v>
      </c>
      <c r="R422" s="26">
        <v>0.77993162071420996</v>
      </c>
      <c r="AC422" s="20" t="s">
        <v>1716</v>
      </c>
      <c r="AD422" s="21" t="s">
        <v>1717</v>
      </c>
      <c r="AE422" s="22" t="s">
        <v>1717</v>
      </c>
      <c r="AF422" s="22" t="s">
        <v>1718</v>
      </c>
      <c r="AG422" s="23">
        <v>-2.40209587891749</v>
      </c>
      <c r="AH422" s="21">
        <v>6.7720224110626587E-2</v>
      </c>
      <c r="AI422" s="21">
        <v>2.97029903733643E-2</v>
      </c>
      <c r="AJ422" s="26">
        <v>0.35565231462070701</v>
      </c>
    </row>
    <row r="423" spans="11:36" x14ac:dyDescent="0.3">
      <c r="K423" s="20" t="s">
        <v>6052</v>
      </c>
      <c r="L423" s="21" t="s">
        <v>6054</v>
      </c>
      <c r="M423" s="22" t="s">
        <v>6053</v>
      </c>
      <c r="N423" s="22" t="s">
        <v>6055</v>
      </c>
      <c r="O423" s="23">
        <v>-2.5142045783668401</v>
      </c>
      <c r="P423" s="24">
        <v>-0.45109087952301624</v>
      </c>
      <c r="Q423" s="21">
        <v>2.30067759002354E-2</v>
      </c>
      <c r="R423" s="26">
        <v>0.77993162071420996</v>
      </c>
      <c r="AC423" s="20" t="s">
        <v>6060</v>
      </c>
      <c r="AD423" s="21" t="s">
        <v>6060</v>
      </c>
      <c r="AE423" s="22" t="s">
        <v>6060</v>
      </c>
      <c r="AF423" s="22" t="s">
        <v>6061</v>
      </c>
      <c r="AG423" s="23">
        <v>2.4197859438387899</v>
      </c>
      <c r="AH423" s="21">
        <v>6.7578788182557539E-2</v>
      </c>
      <c r="AI423" s="21">
        <v>2.8692417908403101E-2</v>
      </c>
      <c r="AJ423" s="26">
        <v>0.35565231462070701</v>
      </c>
    </row>
    <row r="424" spans="11:36" x14ac:dyDescent="0.3">
      <c r="K424" s="20" t="s">
        <v>5678</v>
      </c>
      <c r="L424" s="21" t="s">
        <v>5680</v>
      </c>
      <c r="M424" s="22" t="s">
        <v>5679</v>
      </c>
      <c r="N424" s="22" t="s">
        <v>5681</v>
      </c>
      <c r="O424" s="23">
        <v>-2.4243419274815299</v>
      </c>
      <c r="P424" s="24">
        <v>-0.47616083210337612</v>
      </c>
      <c r="Q424" s="21">
        <v>2.75498455343995E-2</v>
      </c>
      <c r="R424" s="26">
        <v>0.77993162071420996</v>
      </c>
      <c r="AC424" s="20" t="s">
        <v>3669</v>
      </c>
      <c r="AD424" s="21" t="s">
        <v>3671</v>
      </c>
      <c r="AE424" s="22" t="s">
        <v>3670</v>
      </c>
      <c r="AF424" s="22" t="s">
        <v>3672</v>
      </c>
      <c r="AG424" s="23">
        <v>2.8128073165504799</v>
      </c>
      <c r="AH424" s="21">
        <v>6.5973283795575502E-2</v>
      </c>
      <c r="AI424" s="21">
        <v>1.3116263057581901E-2</v>
      </c>
      <c r="AJ424" s="26">
        <v>0.35565231462070701</v>
      </c>
    </row>
    <row r="425" spans="11:36" x14ac:dyDescent="0.3">
      <c r="K425" s="20" t="s">
        <v>544</v>
      </c>
      <c r="L425" s="21" t="s">
        <v>545</v>
      </c>
      <c r="M425" s="22" t="s">
        <v>545</v>
      </c>
      <c r="N425" s="22" t="s">
        <v>546</v>
      </c>
      <c r="O425" s="23">
        <v>-2.5420450270531498</v>
      </c>
      <c r="P425" s="24">
        <v>-0.50520075020841915</v>
      </c>
      <c r="Q425" s="21">
        <v>2.1750142192347801E-2</v>
      </c>
      <c r="R425" s="26">
        <v>0.77993162071420996</v>
      </c>
      <c r="AC425" s="20" t="s">
        <v>2156</v>
      </c>
      <c r="AD425" s="21" t="s">
        <v>2156</v>
      </c>
      <c r="AE425" s="22" t="s">
        <v>2157</v>
      </c>
      <c r="AF425" s="22" t="s">
        <v>2158</v>
      </c>
      <c r="AG425" s="23">
        <v>-2.1680361414088298</v>
      </c>
      <c r="AH425" s="21">
        <v>6.5722249758147222E-2</v>
      </c>
      <c r="AI425" s="21">
        <v>4.6650466775408503E-2</v>
      </c>
      <c r="AJ425" s="26">
        <v>0.367106649491099</v>
      </c>
    </row>
    <row r="426" spans="11:36" x14ac:dyDescent="0.3">
      <c r="K426" s="20" t="s">
        <v>847</v>
      </c>
      <c r="L426" s="21" t="s">
        <v>849</v>
      </c>
      <c r="M426" s="22" t="s">
        <v>848</v>
      </c>
      <c r="N426" s="22" t="s">
        <v>850</v>
      </c>
      <c r="O426" s="23">
        <v>-2.1896637188616999</v>
      </c>
      <c r="P426" s="24">
        <v>-0.55006311161645083</v>
      </c>
      <c r="Q426" s="21">
        <v>4.3713248597736398E-2</v>
      </c>
      <c r="R426" s="26">
        <v>0.77993162071420996</v>
      </c>
      <c r="AC426" s="20" t="s">
        <v>1698</v>
      </c>
      <c r="AD426" s="21" t="s">
        <v>1700</v>
      </c>
      <c r="AE426" s="22" t="s">
        <v>1699</v>
      </c>
      <c r="AF426" s="22" t="s">
        <v>1701</v>
      </c>
      <c r="AG426" s="23">
        <v>-2.8648272060496098</v>
      </c>
      <c r="AH426" s="21">
        <v>6.5091963506087785E-2</v>
      </c>
      <c r="AI426" s="21">
        <v>1.1806839332413201E-2</v>
      </c>
      <c r="AJ426" s="26">
        <v>0.35565231462070701</v>
      </c>
    </row>
    <row r="427" spans="11:36" x14ac:dyDescent="0.3">
      <c r="K427" s="20" t="s">
        <v>4695</v>
      </c>
      <c r="L427" s="21" t="s">
        <v>4696</v>
      </c>
      <c r="M427" s="22" t="s">
        <v>4696</v>
      </c>
      <c r="N427" s="22" t="s">
        <v>4697</v>
      </c>
      <c r="O427" s="23">
        <v>-2.20245323193098</v>
      </c>
      <c r="P427" s="24">
        <v>-0.56681991456441727</v>
      </c>
      <c r="Q427" s="21">
        <v>4.2643009908352E-2</v>
      </c>
      <c r="R427" s="26">
        <v>0.77993162071420996</v>
      </c>
      <c r="AC427" s="20" t="s">
        <v>2687</v>
      </c>
      <c r="AD427" s="21" t="s">
        <v>2689</v>
      </c>
      <c r="AE427" s="22" t="s">
        <v>2688</v>
      </c>
      <c r="AF427" s="22" t="s">
        <v>2690</v>
      </c>
      <c r="AG427" s="23">
        <v>-2.4021579905234001</v>
      </c>
      <c r="AH427" s="21">
        <v>6.5002216748796207E-2</v>
      </c>
      <c r="AI427" s="21">
        <v>2.9699383904006501E-2</v>
      </c>
      <c r="AJ427" s="26">
        <v>0.35565231462070701</v>
      </c>
    </row>
    <row r="428" spans="11:36" x14ac:dyDescent="0.3">
      <c r="K428" s="20" t="s">
        <v>5502</v>
      </c>
      <c r="L428" s="21" t="s">
        <v>5942</v>
      </c>
      <c r="M428" s="22" t="s">
        <v>5941</v>
      </c>
      <c r="N428" s="22" t="s">
        <v>5503</v>
      </c>
      <c r="O428" s="23">
        <v>-2.1962830025601399</v>
      </c>
      <c r="P428" s="24">
        <v>-0.57997432351486011</v>
      </c>
      <c r="Q428" s="21">
        <v>4.31562771660104E-2</v>
      </c>
      <c r="R428" s="26">
        <v>0.77993162071420996</v>
      </c>
      <c r="AC428" s="20" t="s">
        <v>1315</v>
      </c>
      <c r="AD428" s="21" t="s">
        <v>1317</v>
      </c>
      <c r="AE428" s="22" t="s">
        <v>1316</v>
      </c>
      <c r="AF428" s="22" t="s">
        <v>1318</v>
      </c>
      <c r="AG428" s="23">
        <v>-2.6600912002425998</v>
      </c>
      <c r="AH428" s="21">
        <v>6.4665218060531354E-2</v>
      </c>
      <c r="AI428" s="21">
        <v>1.7828089057379998E-2</v>
      </c>
      <c r="AJ428" s="26">
        <v>0.35565231462070701</v>
      </c>
    </row>
    <row r="429" spans="11:36" x14ac:dyDescent="0.3">
      <c r="K429" s="20" t="s">
        <v>1018</v>
      </c>
      <c r="L429" s="21" t="s">
        <v>1018</v>
      </c>
      <c r="M429" s="22" t="s">
        <v>1019</v>
      </c>
      <c r="N429" s="22" t="s">
        <v>1020</v>
      </c>
      <c r="O429" s="23">
        <v>-2.7609678051614499</v>
      </c>
      <c r="P429" s="24">
        <v>-0.71264888593650944</v>
      </c>
      <c r="Q429" s="21">
        <v>1.39166017621704E-2</v>
      </c>
      <c r="R429" s="26">
        <v>0.77993162071420996</v>
      </c>
      <c r="AC429" s="20" t="s">
        <v>3317</v>
      </c>
      <c r="AD429" s="21" t="s">
        <v>3317</v>
      </c>
      <c r="AE429" s="22" t="s">
        <v>3318</v>
      </c>
      <c r="AF429" s="22" t="s">
        <v>3319</v>
      </c>
      <c r="AG429" s="23">
        <v>-3.2533806546962101</v>
      </c>
      <c r="AH429" s="21">
        <v>6.4118316070907191E-2</v>
      </c>
      <c r="AI429" s="21">
        <v>5.3461429608551601E-3</v>
      </c>
      <c r="AJ429" s="26">
        <v>0.35565231462070701</v>
      </c>
    </row>
    <row r="430" spans="11:36" x14ac:dyDescent="0.3">
      <c r="K430" s="20" t="s">
        <v>1359</v>
      </c>
      <c r="L430" s="21" t="s">
        <v>1360</v>
      </c>
      <c r="M430" s="22" t="s">
        <v>1360</v>
      </c>
      <c r="N430" s="22" t="s">
        <v>1361</v>
      </c>
      <c r="O430" s="23">
        <v>-2.8593099711883898</v>
      </c>
      <c r="P430" s="24">
        <v>-0.85698144381493713</v>
      </c>
      <c r="Q430" s="21">
        <v>1.13599311974205E-2</v>
      </c>
      <c r="R430" s="26">
        <v>0.77993162071420996</v>
      </c>
      <c r="AC430" s="20" t="s">
        <v>2057</v>
      </c>
      <c r="AD430" s="21" t="s">
        <v>2057</v>
      </c>
      <c r="AE430" s="22" t="s">
        <v>2058</v>
      </c>
      <c r="AF430" s="22" t="s">
        <v>2059</v>
      </c>
      <c r="AG430" s="23">
        <v>-2.20010369501346</v>
      </c>
      <c r="AH430" s="21">
        <v>6.4021444730459676E-2</v>
      </c>
      <c r="AI430" s="21">
        <v>4.3886889087867802E-2</v>
      </c>
      <c r="AJ430" s="26">
        <v>0.36204338578581002</v>
      </c>
    </row>
    <row r="431" spans="11:36" x14ac:dyDescent="0.3">
      <c r="AC431" s="20" t="s">
        <v>2320</v>
      </c>
      <c r="AD431" s="21" t="s">
        <v>2322</v>
      </c>
      <c r="AE431" s="22" t="s">
        <v>2321</v>
      </c>
      <c r="AF431" s="22" t="s">
        <v>2323</v>
      </c>
      <c r="AG431" s="23">
        <v>-2.7993755312736699</v>
      </c>
      <c r="AH431" s="21">
        <v>6.3639213608060949E-2</v>
      </c>
      <c r="AI431" s="21">
        <v>1.34766949852527E-2</v>
      </c>
      <c r="AJ431" s="26">
        <v>0.35565231462070701</v>
      </c>
    </row>
    <row r="432" spans="11:36" x14ac:dyDescent="0.3">
      <c r="AC432" s="20" t="s">
        <v>1660</v>
      </c>
      <c r="AD432" s="21" t="s">
        <v>1662</v>
      </c>
      <c r="AE432" s="22" t="s">
        <v>1661</v>
      </c>
      <c r="AF432" s="22" t="s">
        <v>1663</v>
      </c>
      <c r="AG432" s="23">
        <v>-2.37900175104987</v>
      </c>
      <c r="AH432" s="21">
        <v>6.3550799186658111E-2</v>
      </c>
      <c r="AI432" s="21">
        <v>3.1073036551356001E-2</v>
      </c>
      <c r="AJ432" s="26">
        <v>0.35565231462070701</v>
      </c>
    </row>
    <row r="433" spans="29:36" x14ac:dyDescent="0.3">
      <c r="AC433" s="20" t="s">
        <v>2127</v>
      </c>
      <c r="AD433" s="21" t="s">
        <v>2129</v>
      </c>
      <c r="AE433" s="22" t="s">
        <v>2128</v>
      </c>
      <c r="AF433" s="22" t="s">
        <v>2130</v>
      </c>
      <c r="AG433" s="23">
        <v>-2.7706752296091</v>
      </c>
      <c r="AH433" s="21">
        <v>6.3118919538390134E-2</v>
      </c>
      <c r="AI433" s="21">
        <v>1.4279396652823099E-2</v>
      </c>
      <c r="AJ433" s="26">
        <v>0.35565231462070701</v>
      </c>
    </row>
    <row r="434" spans="29:36" x14ac:dyDescent="0.3">
      <c r="AC434" s="20" t="s">
        <v>2395</v>
      </c>
      <c r="AD434" s="21" t="s">
        <v>2395</v>
      </c>
      <c r="AE434" s="22" t="s">
        <v>2396</v>
      </c>
      <c r="AF434" s="22" t="s">
        <v>2397</v>
      </c>
      <c r="AG434" s="23">
        <v>-3.15267241036906</v>
      </c>
      <c r="AH434" s="21">
        <v>6.2545152137322688E-2</v>
      </c>
      <c r="AI434" s="21">
        <v>6.57034815720296E-3</v>
      </c>
      <c r="AJ434" s="26">
        <v>0.35565231462070701</v>
      </c>
    </row>
    <row r="435" spans="29:36" x14ac:dyDescent="0.3">
      <c r="AC435" s="20" t="s">
        <v>4422</v>
      </c>
      <c r="AD435" s="21" t="s">
        <v>4424</v>
      </c>
      <c r="AE435" s="22" t="s">
        <v>4423</v>
      </c>
      <c r="AF435" s="22" t="s">
        <v>4425</v>
      </c>
      <c r="AG435" s="23">
        <v>-2.3121913367274698</v>
      </c>
      <c r="AH435" s="21">
        <v>6.235583954513766E-2</v>
      </c>
      <c r="AI435" s="21">
        <v>3.5380116411005698E-2</v>
      </c>
      <c r="AJ435" s="26">
        <v>0.35565231462070701</v>
      </c>
    </row>
    <row r="436" spans="29:36" x14ac:dyDescent="0.3">
      <c r="AC436" s="20" t="s">
        <v>1905</v>
      </c>
      <c r="AD436" s="21" t="s">
        <v>1905</v>
      </c>
      <c r="AE436" s="22" t="s">
        <v>1906</v>
      </c>
      <c r="AF436" s="22" t="s">
        <v>1907</v>
      </c>
      <c r="AG436" s="23">
        <v>-2.1333036868749802</v>
      </c>
      <c r="AH436" s="21">
        <v>6.0688784308183627E-2</v>
      </c>
      <c r="AI436" s="21">
        <v>4.9825041930667398E-2</v>
      </c>
      <c r="AJ436" s="26">
        <v>0.367313791704591</v>
      </c>
    </row>
    <row r="437" spans="29:36" x14ac:dyDescent="0.3">
      <c r="AC437" s="20" t="s">
        <v>4415</v>
      </c>
      <c r="AD437" s="21" t="s">
        <v>4415</v>
      </c>
      <c r="AE437" s="22" t="s">
        <v>4416</v>
      </c>
      <c r="AF437" s="22" t="s">
        <v>4417</v>
      </c>
      <c r="AG437" s="23">
        <v>-2.32662261850338</v>
      </c>
      <c r="AH437" s="21">
        <v>6.0417086975153682E-2</v>
      </c>
      <c r="AI437" s="21">
        <v>3.4404723309636502E-2</v>
      </c>
      <c r="AJ437" s="26">
        <v>0.35565231462070701</v>
      </c>
    </row>
    <row r="438" spans="29:36" x14ac:dyDescent="0.3">
      <c r="AC438" s="20" t="s">
        <v>2573</v>
      </c>
      <c r="AD438" s="21" t="s">
        <v>2575</v>
      </c>
      <c r="AE438" s="22" t="s">
        <v>2574</v>
      </c>
      <c r="AF438" s="22" t="s">
        <v>2576</v>
      </c>
      <c r="AG438" s="23">
        <v>2.2713708573307199</v>
      </c>
      <c r="AH438" s="21">
        <v>5.9435577488758176E-2</v>
      </c>
      <c r="AI438" s="21">
        <v>3.82815634290396E-2</v>
      </c>
      <c r="AJ438" s="26">
        <v>0.35565231462070701</v>
      </c>
    </row>
    <row r="439" spans="29:36" x14ac:dyDescent="0.3">
      <c r="AC439" s="20" t="s">
        <v>1429</v>
      </c>
      <c r="AD439" s="21" t="s">
        <v>1431</v>
      </c>
      <c r="AE439" s="22" t="s">
        <v>1430</v>
      </c>
      <c r="AF439" s="22" t="s">
        <v>1432</v>
      </c>
      <c r="AG439" s="23">
        <v>-2.6168178982722998</v>
      </c>
      <c r="AH439" s="21">
        <v>5.9252989154334183E-2</v>
      </c>
      <c r="AI439" s="21">
        <v>1.9436831556664098E-2</v>
      </c>
      <c r="AJ439" s="26">
        <v>0.35565231462070701</v>
      </c>
    </row>
    <row r="440" spans="29:36" x14ac:dyDescent="0.3">
      <c r="AC440" s="20" t="s">
        <v>1082</v>
      </c>
      <c r="AD440" s="21" t="s">
        <v>1084</v>
      </c>
      <c r="AE440" s="22" t="s">
        <v>1083</v>
      </c>
      <c r="AF440" s="22" t="s">
        <v>1085</v>
      </c>
      <c r="AG440" s="23">
        <v>-2.8438221570345399</v>
      </c>
      <c r="AH440" s="21">
        <v>5.8629875860781049E-2</v>
      </c>
      <c r="AI440" s="21">
        <v>1.2319473149488801E-2</v>
      </c>
      <c r="AJ440" s="26">
        <v>0.35565231462070701</v>
      </c>
    </row>
    <row r="441" spans="29:36" x14ac:dyDescent="0.3">
      <c r="AC441" s="20" t="s">
        <v>4367</v>
      </c>
      <c r="AD441" s="21" t="s">
        <v>4367</v>
      </c>
      <c r="AE441" s="22" t="s">
        <v>4368</v>
      </c>
      <c r="AF441" s="22" t="s">
        <v>4369</v>
      </c>
      <c r="AG441" s="23">
        <v>2.51482662298146</v>
      </c>
      <c r="AH441" s="21">
        <v>5.6379312605433933E-2</v>
      </c>
      <c r="AI441" s="21">
        <v>2.3798579456606701E-2</v>
      </c>
      <c r="AJ441" s="26">
        <v>0.35565231462070701</v>
      </c>
    </row>
    <row r="442" spans="29:36" x14ac:dyDescent="0.3">
      <c r="AC442" s="20" t="s">
        <v>5215</v>
      </c>
      <c r="AD442" s="21" t="s">
        <v>5217</v>
      </c>
      <c r="AE442" s="22" t="s">
        <v>5216</v>
      </c>
      <c r="AF442" s="22" t="s">
        <v>5218</v>
      </c>
      <c r="AG442" s="23">
        <v>2.7304972949873001</v>
      </c>
      <c r="AH442" s="21">
        <v>5.6106391828840321E-2</v>
      </c>
      <c r="AI442" s="21">
        <v>1.5481480638140199E-2</v>
      </c>
      <c r="AJ442" s="26">
        <v>0.35565231462070701</v>
      </c>
    </row>
    <row r="443" spans="29:36" x14ac:dyDescent="0.3">
      <c r="AC443" s="20" t="s">
        <v>1374</v>
      </c>
      <c r="AD443" s="21" t="s">
        <v>1374</v>
      </c>
      <c r="AE443" s="22" t="s">
        <v>1375</v>
      </c>
      <c r="AF443" s="22" t="s">
        <v>1376</v>
      </c>
      <c r="AG443" s="23">
        <v>-2.3237723084572401</v>
      </c>
      <c r="AH443" s="21">
        <v>5.4692796814427888E-2</v>
      </c>
      <c r="AI443" s="21">
        <v>3.4595345832511101E-2</v>
      </c>
      <c r="AJ443" s="26">
        <v>0.35565231462070701</v>
      </c>
    </row>
    <row r="444" spans="29:36" x14ac:dyDescent="0.3">
      <c r="AC444" s="20" t="s">
        <v>5623</v>
      </c>
      <c r="AD444" s="21" t="s">
        <v>5625</v>
      </c>
      <c r="AE444" s="22" t="s">
        <v>5624</v>
      </c>
      <c r="AF444" s="22" t="s">
        <v>5626</v>
      </c>
      <c r="AG444" s="23">
        <v>2.7816194195856401</v>
      </c>
      <c r="AH444" s="21">
        <v>5.3489629694248204E-2</v>
      </c>
      <c r="AI444" s="21">
        <v>1.3967973070843199E-2</v>
      </c>
      <c r="AJ444" s="26">
        <v>0.35565231462070701</v>
      </c>
    </row>
    <row r="445" spans="29:36" x14ac:dyDescent="0.3">
      <c r="AC445" s="20" t="s">
        <v>2298</v>
      </c>
      <c r="AD445" s="21" t="s">
        <v>2300</v>
      </c>
      <c r="AE445" s="22" t="s">
        <v>2299</v>
      </c>
      <c r="AF445" s="22" t="s">
        <v>2301</v>
      </c>
      <c r="AG445" s="23">
        <v>-2.2982478574330099</v>
      </c>
      <c r="AH445" s="21">
        <v>5.2939411975502476E-2</v>
      </c>
      <c r="AI445" s="21">
        <v>3.6347165853516501E-2</v>
      </c>
      <c r="AJ445" s="26">
        <v>0.35565231462070701</v>
      </c>
    </row>
    <row r="446" spans="29:36" x14ac:dyDescent="0.3">
      <c r="AC446" s="20" t="s">
        <v>3551</v>
      </c>
      <c r="AD446" s="21" t="s">
        <v>3551</v>
      </c>
      <c r="AE446" s="22" t="s">
        <v>3552</v>
      </c>
      <c r="AF446" s="22" t="s">
        <v>3553</v>
      </c>
      <c r="AG446" s="23">
        <v>-3.0420117804714901</v>
      </c>
      <c r="AH446" s="21">
        <v>5.2893502120582414E-2</v>
      </c>
      <c r="AI446" s="21">
        <v>8.2365640766528404E-3</v>
      </c>
      <c r="AJ446" s="26">
        <v>0.35565231462070701</v>
      </c>
    </row>
    <row r="447" spans="29:36" x14ac:dyDescent="0.3">
      <c r="AC447" s="20" t="s">
        <v>2180</v>
      </c>
      <c r="AD447" s="21" t="s">
        <v>2181</v>
      </c>
      <c r="AE447" s="22" t="s">
        <v>2181</v>
      </c>
      <c r="AF447" s="22" t="s">
        <v>2182</v>
      </c>
      <c r="AG447" s="23">
        <v>-2.2822513703145999</v>
      </c>
      <c r="AH447" s="21">
        <v>5.1292041586846977E-2</v>
      </c>
      <c r="AI447" s="21">
        <v>3.7487130155170301E-2</v>
      </c>
      <c r="AJ447" s="26">
        <v>0.35565231462070701</v>
      </c>
    </row>
    <row r="448" spans="29:36" x14ac:dyDescent="0.3">
      <c r="AC448" s="20" t="s">
        <v>4570</v>
      </c>
      <c r="AD448" s="21" t="s">
        <v>4572</v>
      </c>
      <c r="AE448" s="22" t="s">
        <v>4571</v>
      </c>
      <c r="AF448" s="22" t="s">
        <v>4573</v>
      </c>
      <c r="AG448" s="23">
        <v>-2.5562570599786198</v>
      </c>
      <c r="AH448" s="21">
        <v>5.0757492706640227E-2</v>
      </c>
      <c r="AI448" s="21">
        <v>2.1924241022285001E-2</v>
      </c>
      <c r="AJ448" s="26">
        <v>0.35565231462070701</v>
      </c>
    </row>
    <row r="449" spans="29:36" x14ac:dyDescent="0.3">
      <c r="AC449" s="20" t="s">
        <v>789</v>
      </c>
      <c r="AD449" s="21" t="s">
        <v>1030</v>
      </c>
      <c r="AE449" s="22" t="s">
        <v>1029</v>
      </c>
      <c r="AF449" s="22" t="s">
        <v>792</v>
      </c>
      <c r="AG449" s="23">
        <v>2.3677947431946502</v>
      </c>
      <c r="AH449" s="21">
        <v>5.0271072724912019E-2</v>
      </c>
      <c r="AI449" s="21">
        <v>3.1759206249961897E-2</v>
      </c>
      <c r="AJ449" s="26">
        <v>0.35565231462070701</v>
      </c>
    </row>
    <row r="450" spans="29:36" x14ac:dyDescent="0.3">
      <c r="AC450" s="20" t="s">
        <v>2737</v>
      </c>
      <c r="AD450" s="21" t="s">
        <v>2739</v>
      </c>
      <c r="AE450" s="22" t="s">
        <v>2738</v>
      </c>
      <c r="AF450" s="22" t="s">
        <v>2740</v>
      </c>
      <c r="AG450" s="23">
        <v>-2.6381830868557401</v>
      </c>
      <c r="AH450" s="21">
        <v>4.9855994800410884E-2</v>
      </c>
      <c r="AI450" s="21">
        <v>1.86258276242071E-2</v>
      </c>
      <c r="AJ450" s="26">
        <v>0.35565231462070701</v>
      </c>
    </row>
    <row r="451" spans="29:36" x14ac:dyDescent="0.3">
      <c r="AC451" s="20" t="s">
        <v>1833</v>
      </c>
      <c r="AD451" s="21" t="s">
        <v>1833</v>
      </c>
      <c r="AE451" s="22" t="s">
        <v>1834</v>
      </c>
      <c r="AF451" s="22" t="s">
        <v>1835</v>
      </c>
      <c r="AG451" s="23">
        <v>2.5134809241547802</v>
      </c>
      <c r="AH451" s="21">
        <v>4.8522449749486794E-2</v>
      </c>
      <c r="AI451" s="21">
        <v>2.3861956162833001E-2</v>
      </c>
      <c r="AJ451" s="26">
        <v>0.35565231462070701</v>
      </c>
    </row>
    <row r="452" spans="29:36" x14ac:dyDescent="0.3">
      <c r="AC452" s="20" t="s">
        <v>2899</v>
      </c>
      <c r="AD452" s="21" t="s">
        <v>2901</v>
      </c>
      <c r="AE452" s="22" t="s">
        <v>2900</v>
      </c>
      <c r="AF452" s="22" t="s">
        <v>2902</v>
      </c>
      <c r="AG452" s="23">
        <v>-2.3950616084547498</v>
      </c>
      <c r="AH452" s="21">
        <v>4.8335996608981954E-2</v>
      </c>
      <c r="AI452" s="21">
        <v>3.01141228851819E-2</v>
      </c>
      <c r="AJ452" s="26">
        <v>0.35565231462070701</v>
      </c>
    </row>
    <row r="453" spans="29:36" x14ac:dyDescent="0.3">
      <c r="AC453" s="20" t="s">
        <v>1628</v>
      </c>
      <c r="AD453" s="21" t="s">
        <v>1628</v>
      </c>
      <c r="AE453" s="22" t="s">
        <v>1629</v>
      </c>
      <c r="AF453" s="22" t="s">
        <v>1630</v>
      </c>
      <c r="AG453" s="23">
        <v>-2.8088140195403399</v>
      </c>
      <c r="AH453" s="21">
        <v>4.760457341219998E-2</v>
      </c>
      <c r="AI453" s="21">
        <v>1.32224292915426E-2</v>
      </c>
      <c r="AJ453" s="26">
        <v>0.35565231462070701</v>
      </c>
    </row>
    <row r="454" spans="29:36" x14ac:dyDescent="0.3">
      <c r="AC454" s="20" t="s">
        <v>1425</v>
      </c>
      <c r="AD454" s="21" t="s">
        <v>1427</v>
      </c>
      <c r="AE454" s="22" t="s">
        <v>1426</v>
      </c>
      <c r="AF454" s="22" t="s">
        <v>1428</v>
      </c>
      <c r="AG454" s="23">
        <v>-3.15023274953219</v>
      </c>
      <c r="AH454" s="21">
        <v>4.6721745300384768E-2</v>
      </c>
      <c r="AI454" s="21">
        <v>6.60321503625511E-3</v>
      </c>
      <c r="AJ454" s="26">
        <v>0.35565231462070701</v>
      </c>
    </row>
    <row r="455" spans="29:36" x14ac:dyDescent="0.3">
      <c r="AC455" s="20" t="s">
        <v>3989</v>
      </c>
      <c r="AD455" s="21" t="s">
        <v>3989</v>
      </c>
      <c r="AE455" s="22" t="s">
        <v>3990</v>
      </c>
      <c r="AF455" s="22" t="s">
        <v>3991</v>
      </c>
      <c r="AG455" s="23">
        <v>2.7859697185117902</v>
      </c>
      <c r="AH455" s="21">
        <v>4.6487351963607114E-2</v>
      </c>
      <c r="AI455" s="21">
        <v>1.38460233386851E-2</v>
      </c>
      <c r="AJ455" s="26">
        <v>0.35565231462070701</v>
      </c>
    </row>
    <row r="456" spans="29:36" x14ac:dyDescent="0.3">
      <c r="AC456" s="20" t="s">
        <v>2342</v>
      </c>
      <c r="AD456" s="21" t="s">
        <v>2344</v>
      </c>
      <c r="AE456" s="22" t="s">
        <v>2343</v>
      </c>
      <c r="AF456" s="22" t="s">
        <v>2345</v>
      </c>
      <c r="AG456" s="23">
        <v>2.2585513743115602</v>
      </c>
      <c r="AH456" s="21">
        <v>4.6227538984192185E-2</v>
      </c>
      <c r="AI456" s="21">
        <v>3.9237782904771597E-2</v>
      </c>
      <c r="AJ456" s="26">
        <v>0.35565231462070701</v>
      </c>
    </row>
    <row r="457" spans="29:36" x14ac:dyDescent="0.3">
      <c r="AC457" s="20" t="s">
        <v>5670</v>
      </c>
      <c r="AD457" s="21" t="s">
        <v>5672</v>
      </c>
      <c r="AE457" s="22" t="s">
        <v>5671</v>
      </c>
      <c r="AF457" s="22" t="s">
        <v>5673</v>
      </c>
      <c r="AG457" s="23">
        <v>2.3816027270303901</v>
      </c>
      <c r="AH457" s="21">
        <v>4.488669440595152E-2</v>
      </c>
      <c r="AI457" s="21">
        <v>3.0915801397623201E-2</v>
      </c>
      <c r="AJ457" s="26">
        <v>0.35565231462070701</v>
      </c>
    </row>
    <row r="458" spans="29:36" x14ac:dyDescent="0.3">
      <c r="AC458" s="20" t="s">
        <v>51</v>
      </c>
      <c r="AD458" s="21" t="s">
        <v>51</v>
      </c>
      <c r="AE458" s="22" t="s">
        <v>52</v>
      </c>
      <c r="AF458" s="22" t="s">
        <v>53</v>
      </c>
      <c r="AG458" s="23">
        <v>2.5316743170304501</v>
      </c>
      <c r="AH458" s="21">
        <v>4.4662390081632329E-2</v>
      </c>
      <c r="AI458" s="21">
        <v>2.30186061390792E-2</v>
      </c>
      <c r="AJ458" s="26">
        <v>0.35565231462070701</v>
      </c>
    </row>
    <row r="459" spans="29:36" x14ac:dyDescent="0.3">
      <c r="AC459" s="20" t="s">
        <v>2274</v>
      </c>
      <c r="AD459" s="21" t="s">
        <v>2274</v>
      </c>
      <c r="AE459" s="22" t="s">
        <v>2275</v>
      </c>
      <c r="AF459" s="22" t="s">
        <v>2276</v>
      </c>
      <c r="AG459" s="23">
        <v>-2.1465322901509198</v>
      </c>
      <c r="AH459" s="21">
        <v>4.4243192290610765E-2</v>
      </c>
      <c r="AI459" s="21">
        <v>4.8593097018267903E-2</v>
      </c>
      <c r="AJ459" s="26">
        <v>0.367313791704591</v>
      </c>
    </row>
    <row r="460" spans="29:36" x14ac:dyDescent="0.3">
      <c r="AC460" s="20" t="s">
        <v>2438</v>
      </c>
      <c r="AD460" s="21" t="s">
        <v>2438</v>
      </c>
      <c r="AE460" s="22" t="s">
        <v>2439</v>
      </c>
      <c r="AF460" s="22" t="s">
        <v>2440</v>
      </c>
      <c r="AG460" s="23">
        <v>-3.0718350986041001</v>
      </c>
      <c r="AH460" s="21">
        <v>4.3782090696958202E-2</v>
      </c>
      <c r="AI460" s="21">
        <v>7.7503710469524097E-3</v>
      </c>
      <c r="AJ460" s="26">
        <v>0.35565231462070701</v>
      </c>
    </row>
    <row r="461" spans="29:36" x14ac:dyDescent="0.3">
      <c r="AC461" s="20" t="s">
        <v>5006</v>
      </c>
      <c r="AD461" s="21" t="s">
        <v>5006</v>
      </c>
      <c r="AE461" s="22" t="s">
        <v>5007</v>
      </c>
      <c r="AF461" s="22" t="s">
        <v>5008</v>
      </c>
      <c r="AG461" s="23">
        <v>2.2116452668336302</v>
      </c>
      <c r="AH461" s="21">
        <v>4.3475622387349686E-2</v>
      </c>
      <c r="AI461" s="21">
        <v>4.2930034483955201E-2</v>
      </c>
      <c r="AJ461" s="26">
        <v>0.36072626320810097</v>
      </c>
    </row>
    <row r="462" spans="29:36" x14ac:dyDescent="0.3">
      <c r="AC462" s="20" t="s">
        <v>1514</v>
      </c>
      <c r="AD462" s="21" t="s">
        <v>1516</v>
      </c>
      <c r="AE462" s="22" t="s">
        <v>1515</v>
      </c>
      <c r="AF462" s="22" t="s">
        <v>1517</v>
      </c>
      <c r="AG462" s="23">
        <v>-2.7748820966926502</v>
      </c>
      <c r="AH462" s="21">
        <v>4.2860946802342412E-2</v>
      </c>
      <c r="AI462" s="21">
        <v>1.41588982507457E-2</v>
      </c>
      <c r="AJ462" s="26">
        <v>0.35565231462070701</v>
      </c>
    </row>
    <row r="463" spans="29:36" x14ac:dyDescent="0.3">
      <c r="AC463" s="20" t="s">
        <v>5967</v>
      </c>
      <c r="AD463" s="21" t="s">
        <v>5967</v>
      </c>
      <c r="AE463" s="22" t="s">
        <v>5968</v>
      </c>
      <c r="AF463" s="22" t="s">
        <v>5969</v>
      </c>
      <c r="AG463" s="23">
        <v>2.6585679278045902</v>
      </c>
      <c r="AH463" s="21">
        <v>4.2505522635398495E-2</v>
      </c>
      <c r="AI463" s="21">
        <v>1.7882473683341098E-2</v>
      </c>
      <c r="AJ463" s="26">
        <v>0.35565231462070701</v>
      </c>
    </row>
    <row r="464" spans="29:36" x14ac:dyDescent="0.3">
      <c r="AC464" s="20" t="s">
        <v>2830</v>
      </c>
      <c r="AD464" s="21" t="s">
        <v>2832</v>
      </c>
      <c r="AE464" s="22" t="s">
        <v>2831</v>
      </c>
      <c r="AF464" s="22" t="s">
        <v>2833</v>
      </c>
      <c r="AG464" s="23">
        <v>-2.5868699595352602</v>
      </c>
      <c r="AH464" s="21">
        <v>4.2383802493974006E-2</v>
      </c>
      <c r="AI464" s="21">
        <v>2.0630975575671E-2</v>
      </c>
      <c r="AJ464" s="26">
        <v>0.35565231462070701</v>
      </c>
    </row>
    <row r="465" spans="29:36" x14ac:dyDescent="0.3">
      <c r="AC465" s="20" t="s">
        <v>5943</v>
      </c>
      <c r="AD465" s="21" t="s">
        <v>5945</v>
      </c>
      <c r="AE465" s="22" t="s">
        <v>5944</v>
      </c>
      <c r="AF465" s="22" t="s">
        <v>5946</v>
      </c>
      <c r="AG465" s="23">
        <v>2.7072581358299499</v>
      </c>
      <c r="AH465" s="21">
        <v>4.0698347095313218E-2</v>
      </c>
      <c r="AI465" s="21">
        <v>1.6220920963318099E-2</v>
      </c>
      <c r="AJ465" s="26">
        <v>0.35565231462070701</v>
      </c>
    </row>
    <row r="466" spans="29:36" x14ac:dyDescent="0.3">
      <c r="AC466" s="20" t="s">
        <v>2202</v>
      </c>
      <c r="AD466" s="21" t="s">
        <v>2204</v>
      </c>
      <c r="AE466" s="22" t="s">
        <v>2203</v>
      </c>
      <c r="AF466" s="22" t="s">
        <v>2205</v>
      </c>
      <c r="AG466" s="23">
        <v>-2.3266972648415001</v>
      </c>
      <c r="AH466" s="21">
        <v>4.0229796460682928E-2</v>
      </c>
      <c r="AI466" s="21">
        <v>3.4399744424842997E-2</v>
      </c>
      <c r="AJ466" s="26">
        <v>0.35565231462070701</v>
      </c>
    </row>
    <row r="467" spans="29:36" x14ac:dyDescent="0.3">
      <c r="AC467" s="20" t="s">
        <v>113</v>
      </c>
      <c r="AD467" s="21" t="s">
        <v>115</v>
      </c>
      <c r="AE467" s="22" t="s">
        <v>114</v>
      </c>
      <c r="AF467" s="22" t="s">
        <v>116</v>
      </c>
      <c r="AG467" s="23">
        <v>-3.08894728745791</v>
      </c>
      <c r="AH467" s="21">
        <v>3.9044031602720922E-2</v>
      </c>
      <c r="AI467" s="21">
        <v>7.4842850408031398E-3</v>
      </c>
      <c r="AJ467" s="26">
        <v>0.35565231462070701</v>
      </c>
    </row>
    <row r="468" spans="29:36" x14ac:dyDescent="0.3">
      <c r="AC468" s="20" t="s">
        <v>616</v>
      </c>
      <c r="AD468" s="21" t="s">
        <v>616</v>
      </c>
      <c r="AE468" s="22" t="s">
        <v>617</v>
      </c>
      <c r="AF468" s="22" t="s">
        <v>618</v>
      </c>
      <c r="AG468" s="23">
        <v>-2.20110783319697</v>
      </c>
      <c r="AH468" s="21">
        <v>3.8555463431443282E-2</v>
      </c>
      <c r="AI468" s="21">
        <v>4.3802859810725799E-2</v>
      </c>
      <c r="AJ468" s="26">
        <v>0.36204338578581002</v>
      </c>
    </row>
    <row r="469" spans="29:36" x14ac:dyDescent="0.3">
      <c r="AC469" s="20" t="s">
        <v>4814</v>
      </c>
      <c r="AD469" s="21" t="s">
        <v>4816</v>
      </c>
      <c r="AE469" s="22" t="s">
        <v>4815</v>
      </c>
      <c r="AF469" s="22" t="s">
        <v>4817</v>
      </c>
      <c r="AG469" s="23">
        <v>2.7235289671816698</v>
      </c>
      <c r="AH469" s="21">
        <v>3.7425861728065578E-2</v>
      </c>
      <c r="AI469" s="21">
        <v>1.56997096326391E-2</v>
      </c>
      <c r="AJ469" s="26">
        <v>0.35565231462070701</v>
      </c>
    </row>
    <row r="470" spans="29:36" x14ac:dyDescent="0.3">
      <c r="AC470" s="20" t="s">
        <v>5155</v>
      </c>
      <c r="AD470" s="21" t="s">
        <v>5157</v>
      </c>
      <c r="AE470" s="22" t="s">
        <v>5156</v>
      </c>
      <c r="AF470" s="22" t="s">
        <v>5158</v>
      </c>
      <c r="AG470" s="23">
        <v>2.49814762155034</v>
      </c>
      <c r="AH470" s="21">
        <v>3.7205315541135653E-2</v>
      </c>
      <c r="AI470" s="21">
        <v>2.4595557030877201E-2</v>
      </c>
      <c r="AJ470" s="26">
        <v>0.35565231462070701</v>
      </c>
    </row>
    <row r="471" spans="29:36" x14ac:dyDescent="0.3">
      <c r="AC471" s="20" t="s">
        <v>1518</v>
      </c>
      <c r="AD471" s="21" t="s">
        <v>1520</v>
      </c>
      <c r="AE471" s="22" t="s">
        <v>1519</v>
      </c>
      <c r="AF471" s="22" t="s">
        <v>1521</v>
      </c>
      <c r="AG471" s="23">
        <v>-2.5359208929652501</v>
      </c>
      <c r="AH471" s="21">
        <v>3.6652710380919579E-2</v>
      </c>
      <c r="AI471" s="21">
        <v>2.2825897881634399E-2</v>
      </c>
      <c r="AJ471" s="26">
        <v>0.35565231462070701</v>
      </c>
    </row>
    <row r="472" spans="29:36" x14ac:dyDescent="0.3">
      <c r="AC472" s="20" t="s">
        <v>4201</v>
      </c>
      <c r="AD472" s="21" t="s">
        <v>4203</v>
      </c>
      <c r="AE472" s="22" t="s">
        <v>4202</v>
      </c>
      <c r="AF472" s="22" t="s">
        <v>4204</v>
      </c>
      <c r="AG472" s="23">
        <v>-2.5353928354882198</v>
      </c>
      <c r="AH472" s="21">
        <v>3.5888548522755567E-2</v>
      </c>
      <c r="AI472" s="21">
        <v>2.2849776714648801E-2</v>
      </c>
      <c r="AJ472" s="26">
        <v>0.35565231462070701</v>
      </c>
    </row>
    <row r="473" spans="29:36" x14ac:dyDescent="0.3">
      <c r="AC473" s="20" t="s">
        <v>3709</v>
      </c>
      <c r="AD473" s="21" t="s">
        <v>3709</v>
      </c>
      <c r="AE473" s="22" t="s">
        <v>3710</v>
      </c>
      <c r="AF473" s="22" t="s">
        <v>3711</v>
      </c>
      <c r="AG473" s="23">
        <v>2.5071766237563802</v>
      </c>
      <c r="AH473" s="21">
        <v>3.4565037271947957E-2</v>
      </c>
      <c r="AI473" s="21">
        <v>2.4161013253162399E-2</v>
      </c>
      <c r="AJ473" s="26">
        <v>0.35565231462070701</v>
      </c>
    </row>
    <row r="474" spans="29:36" x14ac:dyDescent="0.3">
      <c r="AC474" s="20" t="s">
        <v>3491</v>
      </c>
      <c r="AD474" s="21" t="s">
        <v>3493</v>
      </c>
      <c r="AE474" s="22" t="s">
        <v>3492</v>
      </c>
      <c r="AF474" s="22" t="s">
        <v>3494</v>
      </c>
      <c r="AG474" s="23">
        <v>-2.26947867043702</v>
      </c>
      <c r="AH474" s="21">
        <v>3.454345623146185E-2</v>
      </c>
      <c r="AI474" s="21">
        <v>3.8421318818999198E-2</v>
      </c>
      <c r="AJ474" s="26">
        <v>0.35565231462070701</v>
      </c>
    </row>
    <row r="475" spans="29:36" x14ac:dyDescent="0.3">
      <c r="AC475" s="20" t="s">
        <v>1236</v>
      </c>
      <c r="AD475" s="21" t="s">
        <v>1236</v>
      </c>
      <c r="AE475" s="22" t="s">
        <v>1237</v>
      </c>
      <c r="AF475" s="22" t="s">
        <v>1238</v>
      </c>
      <c r="AG475" s="23">
        <v>2.4568270608281901</v>
      </c>
      <c r="AH475" s="21">
        <v>3.3096466875657454E-2</v>
      </c>
      <c r="AI475" s="21">
        <v>2.6681010027030098E-2</v>
      </c>
      <c r="AJ475" s="26">
        <v>0.35565231462070701</v>
      </c>
    </row>
    <row r="476" spans="29:36" x14ac:dyDescent="0.3">
      <c r="AC476" s="20" t="s">
        <v>1213</v>
      </c>
      <c r="AD476" s="21" t="s">
        <v>1214</v>
      </c>
      <c r="AE476" s="22" t="s">
        <v>1214</v>
      </c>
      <c r="AF476" s="22" t="s">
        <v>1215</v>
      </c>
      <c r="AG476" s="23">
        <v>3.3106647854731999</v>
      </c>
      <c r="AH476" s="21">
        <v>3.2697609428844462E-2</v>
      </c>
      <c r="AI476" s="21">
        <v>4.7538029220941204E-3</v>
      </c>
      <c r="AJ476" s="26">
        <v>0.35565231462070701</v>
      </c>
    </row>
    <row r="477" spans="29:36" x14ac:dyDescent="0.3">
      <c r="AC477" s="20" t="s">
        <v>3741</v>
      </c>
      <c r="AD477" s="21" t="s">
        <v>3741</v>
      </c>
      <c r="AE477" s="22" t="s">
        <v>3742</v>
      </c>
      <c r="AF477" s="22" t="s">
        <v>3743</v>
      </c>
      <c r="AG477" s="23">
        <v>2.1767174595049799</v>
      </c>
      <c r="AH477" s="21">
        <v>3.1727486054869872E-2</v>
      </c>
      <c r="AI477" s="21">
        <v>4.5886791855694498E-2</v>
      </c>
      <c r="AJ477" s="26">
        <v>0.36638327852095498</v>
      </c>
    </row>
    <row r="478" spans="29:36" x14ac:dyDescent="0.3">
      <c r="AC478" s="20" t="s">
        <v>5838</v>
      </c>
      <c r="AD478" s="21" t="s">
        <v>5840</v>
      </c>
      <c r="AE478" s="22" t="s">
        <v>5839</v>
      </c>
      <c r="AF478" s="22" t="s">
        <v>5841</v>
      </c>
      <c r="AG478" s="23">
        <v>2.1751439366149601</v>
      </c>
      <c r="AH478" s="21">
        <v>3.1294624776300087E-2</v>
      </c>
      <c r="AI478" s="21">
        <v>4.6024345052380601E-2</v>
      </c>
      <c r="AJ478" s="26">
        <v>0.36645799268121898</v>
      </c>
    </row>
    <row r="479" spans="29:36" x14ac:dyDescent="0.3">
      <c r="AC479" s="20" t="s">
        <v>3526</v>
      </c>
      <c r="AD479" s="21" t="s">
        <v>3528</v>
      </c>
      <c r="AE479" s="22" t="s">
        <v>3527</v>
      </c>
      <c r="AF479" s="22" t="s">
        <v>3529</v>
      </c>
      <c r="AG479" s="23">
        <v>2.3516456186678099</v>
      </c>
      <c r="AH479" s="21">
        <v>3.0716020213315216E-2</v>
      </c>
      <c r="AI479" s="21">
        <v>3.2773156702902699E-2</v>
      </c>
      <c r="AJ479" s="26">
        <v>0.35565231462070701</v>
      </c>
    </row>
    <row r="480" spans="29:36" x14ac:dyDescent="0.3">
      <c r="AC480" s="20" t="s">
        <v>3858</v>
      </c>
      <c r="AD480" s="21" t="s">
        <v>3860</v>
      </c>
      <c r="AE480" s="22" t="s">
        <v>3859</v>
      </c>
      <c r="AF480" s="22" t="s">
        <v>3861</v>
      </c>
      <c r="AG480" s="23">
        <v>-2.1466168101827399</v>
      </c>
      <c r="AH480" s="21">
        <v>3.0646254625953277E-2</v>
      </c>
      <c r="AI480" s="21">
        <v>4.8585317206900902E-2</v>
      </c>
      <c r="AJ480" s="26">
        <v>0.367313791704591</v>
      </c>
    </row>
    <row r="481" spans="29:36" x14ac:dyDescent="0.3">
      <c r="AC481" s="20" t="s">
        <v>3662</v>
      </c>
      <c r="AD481" s="21" t="s">
        <v>3664</v>
      </c>
      <c r="AE481" s="22" t="s">
        <v>3663</v>
      </c>
      <c r="AF481" s="22" t="s">
        <v>3665</v>
      </c>
      <c r="AG481" s="23">
        <v>-2.2661902576379198</v>
      </c>
      <c r="AH481" s="21">
        <v>3.0216827033049624E-2</v>
      </c>
      <c r="AI481" s="21">
        <v>3.8665334802656097E-2</v>
      </c>
      <c r="AJ481" s="26">
        <v>0.35565231462070701</v>
      </c>
    </row>
    <row r="482" spans="29:36" x14ac:dyDescent="0.3">
      <c r="AC482" s="20" t="s">
        <v>2459</v>
      </c>
      <c r="AD482" s="21" t="s">
        <v>2459</v>
      </c>
      <c r="AE482" s="22" t="s">
        <v>2460</v>
      </c>
      <c r="AF482" s="22" t="s">
        <v>2461</v>
      </c>
      <c r="AG482" s="23">
        <v>-2.2024479293568202</v>
      </c>
      <c r="AH482" s="21">
        <v>2.8825284711017293E-2</v>
      </c>
      <c r="AI482" s="21">
        <v>4.3690949589477099E-2</v>
      </c>
      <c r="AJ482" s="26">
        <v>0.36204338578581002</v>
      </c>
    </row>
    <row r="483" spans="29:36" x14ac:dyDescent="0.3">
      <c r="AC483" s="20" t="s">
        <v>3239</v>
      </c>
      <c r="AD483" s="21" t="s">
        <v>3239</v>
      </c>
      <c r="AE483" s="22" t="s">
        <v>3240</v>
      </c>
      <c r="AF483" s="22" t="s">
        <v>3241</v>
      </c>
      <c r="AG483" s="23">
        <v>-3.5243909675667</v>
      </c>
      <c r="AH483" s="21">
        <v>2.7182194171352626E-2</v>
      </c>
      <c r="AI483" s="21">
        <v>3.0661715103421799E-3</v>
      </c>
      <c r="AJ483" s="26">
        <v>0.35565231462070701</v>
      </c>
    </row>
    <row r="484" spans="29:36" x14ac:dyDescent="0.3">
      <c r="AC484" s="20" t="s">
        <v>2241</v>
      </c>
      <c r="AD484" s="21" t="s">
        <v>2241</v>
      </c>
      <c r="AE484" s="22" t="s">
        <v>2242</v>
      </c>
      <c r="AF484" s="22" t="s">
        <v>2243</v>
      </c>
      <c r="AG484" s="23">
        <v>2.58449746046858</v>
      </c>
      <c r="AH484" s="21">
        <v>2.6939316424584817E-2</v>
      </c>
      <c r="AI484" s="21">
        <v>2.07285298722957E-2</v>
      </c>
      <c r="AJ484" s="26">
        <v>0.35565231462070701</v>
      </c>
    </row>
    <row r="485" spans="29:36" x14ac:dyDescent="0.3">
      <c r="AC485" s="20" t="s">
        <v>5371</v>
      </c>
      <c r="AD485" s="21" t="s">
        <v>5371</v>
      </c>
      <c r="AE485" s="22" t="s">
        <v>5372</v>
      </c>
      <c r="AF485" s="22" t="s">
        <v>5373</v>
      </c>
      <c r="AG485" s="23">
        <v>3.21775614940085</v>
      </c>
      <c r="AH485" s="21">
        <v>2.1266367734947094E-2</v>
      </c>
      <c r="AI485" s="21">
        <v>5.7509019295033199E-3</v>
      </c>
      <c r="AJ485" s="26">
        <v>0.35565231462070701</v>
      </c>
    </row>
    <row r="486" spans="29:36" x14ac:dyDescent="0.3">
      <c r="AC486" s="20" t="s">
        <v>1846</v>
      </c>
      <c r="AD486" s="21" t="s">
        <v>1846</v>
      </c>
      <c r="AE486" s="22" t="s">
        <v>1847</v>
      </c>
      <c r="AF486" s="22" t="s">
        <v>1848</v>
      </c>
      <c r="AG486" s="23">
        <v>-2.8933205977498302</v>
      </c>
      <c r="AH486" s="21">
        <v>2.1154858411330253E-2</v>
      </c>
      <c r="AI486" s="21">
        <v>1.1144593415575801E-2</v>
      </c>
      <c r="AJ486" s="26">
        <v>0.35565231462070701</v>
      </c>
    </row>
    <row r="487" spans="29:36" x14ac:dyDescent="0.3">
      <c r="AC487" s="20" t="s">
        <v>2220</v>
      </c>
      <c r="AD487" s="21" t="s">
        <v>2222</v>
      </c>
      <c r="AE487" s="22" t="s">
        <v>2221</v>
      </c>
      <c r="AF487" s="22" t="s">
        <v>2223</v>
      </c>
      <c r="AG487" s="23">
        <v>3.1245182749953102</v>
      </c>
      <c r="AH487" s="21">
        <v>2.1085433971476907E-2</v>
      </c>
      <c r="AI487" s="21">
        <v>6.9596762821647999E-3</v>
      </c>
      <c r="AJ487" s="26">
        <v>0.35565231462070701</v>
      </c>
    </row>
    <row r="488" spans="29:36" x14ac:dyDescent="0.3">
      <c r="AC488" s="20" t="s">
        <v>1843</v>
      </c>
      <c r="AD488" s="21" t="s">
        <v>1843</v>
      </c>
      <c r="AE488" s="22" t="s">
        <v>1844</v>
      </c>
      <c r="AF488" s="22" t="s">
        <v>1845</v>
      </c>
      <c r="AG488" s="23">
        <v>-2.3849867309422299</v>
      </c>
      <c r="AH488" s="21">
        <v>2.1070496639683189E-2</v>
      </c>
      <c r="AI488" s="21">
        <v>3.0712355617420702E-2</v>
      </c>
      <c r="AJ488" s="26">
        <v>0.35565231462070701</v>
      </c>
    </row>
    <row r="489" spans="29:36" x14ac:dyDescent="0.3">
      <c r="AC489" s="20" t="s">
        <v>1705</v>
      </c>
      <c r="AD489" s="21" t="s">
        <v>1705</v>
      </c>
      <c r="AE489" s="22" t="s">
        <v>1706</v>
      </c>
      <c r="AF489" s="22" t="s">
        <v>1707</v>
      </c>
      <c r="AG489" s="23">
        <v>-2.2819281878885702</v>
      </c>
      <c r="AH489" s="21">
        <v>1.9721841800955753E-2</v>
      </c>
      <c r="AI489" s="21">
        <v>3.7510502898571503E-2</v>
      </c>
      <c r="AJ489" s="26">
        <v>0.35565231462070701</v>
      </c>
    </row>
    <row r="490" spans="29:36" x14ac:dyDescent="0.3">
      <c r="AC490" s="20" t="s">
        <v>281</v>
      </c>
      <c r="AD490" s="21" t="s">
        <v>283</v>
      </c>
      <c r="AE490" s="22" t="s">
        <v>282</v>
      </c>
      <c r="AF490" s="22" t="s">
        <v>284</v>
      </c>
      <c r="AG490" s="23">
        <v>-3.7072792937627601</v>
      </c>
      <c r="AH490" s="21">
        <v>1.905853913039262E-2</v>
      </c>
      <c r="AI490" s="21">
        <v>2.1074348457763201E-3</v>
      </c>
      <c r="AJ490" s="26">
        <v>0.35565231462070701</v>
      </c>
    </row>
    <row r="491" spans="29:36" x14ac:dyDescent="0.3">
      <c r="AC491" s="20" t="s">
        <v>3825</v>
      </c>
      <c r="AD491" s="21" t="s">
        <v>3827</v>
      </c>
      <c r="AE491" s="22" t="s">
        <v>3826</v>
      </c>
      <c r="AF491" s="22" t="s">
        <v>3828</v>
      </c>
      <c r="AG491" s="23">
        <v>-2.7722623050820698</v>
      </c>
      <c r="AH491" s="21">
        <v>1.8365778024105214E-2</v>
      </c>
      <c r="AI491" s="21">
        <v>1.4233821158547899E-2</v>
      </c>
      <c r="AJ491" s="26">
        <v>0.35565231462070701</v>
      </c>
    </row>
    <row r="492" spans="29:36" x14ac:dyDescent="0.3">
      <c r="AC492" s="20" t="s">
        <v>3423</v>
      </c>
      <c r="AD492" s="21" t="s">
        <v>3424</v>
      </c>
      <c r="AE492" s="22" t="s">
        <v>3424</v>
      </c>
      <c r="AF492" s="22" t="s">
        <v>3425</v>
      </c>
      <c r="AG492" s="23">
        <v>2.1759075150095102</v>
      </c>
      <c r="AH492" s="21">
        <v>1.5639163224965284E-2</v>
      </c>
      <c r="AI492" s="21">
        <v>4.5957547365981698E-2</v>
      </c>
      <c r="AJ492" s="26">
        <v>0.36638327852095498</v>
      </c>
    </row>
    <row r="493" spans="29:36" x14ac:dyDescent="0.3">
      <c r="AC493" s="20" t="s">
        <v>4688</v>
      </c>
      <c r="AD493" s="21" t="s">
        <v>4690</v>
      </c>
      <c r="AE493" s="22" t="s">
        <v>4689</v>
      </c>
      <c r="AF493" s="22" t="s">
        <v>4691</v>
      </c>
      <c r="AG493" s="23">
        <v>-2.8352926695107401</v>
      </c>
      <c r="AH493" s="21">
        <v>1.526539318536079E-2</v>
      </c>
      <c r="AI493" s="21">
        <v>1.2533774844061599E-2</v>
      </c>
      <c r="AJ493" s="26">
        <v>0.35565231462070701</v>
      </c>
    </row>
    <row r="494" spans="29:36" x14ac:dyDescent="0.3">
      <c r="AC494" s="20" t="s">
        <v>2561</v>
      </c>
      <c r="AD494" s="21" t="s">
        <v>2563</v>
      </c>
      <c r="AE494" s="22" t="s">
        <v>2562</v>
      </c>
      <c r="AF494" s="22" t="s">
        <v>2564</v>
      </c>
      <c r="AG494" s="23">
        <v>-2.6334834641228002</v>
      </c>
      <c r="AH494" s="21">
        <v>1.4505567029239858E-2</v>
      </c>
      <c r="AI494" s="21">
        <v>1.8801378337669001E-2</v>
      </c>
      <c r="AJ494" s="26">
        <v>0.35565231462070701</v>
      </c>
    </row>
    <row r="495" spans="29:36" x14ac:dyDescent="0.3">
      <c r="AC495" s="20" t="s">
        <v>4599</v>
      </c>
      <c r="AD495" s="21" t="s">
        <v>4599</v>
      </c>
      <c r="AE495" s="22" t="s">
        <v>4600</v>
      </c>
      <c r="AF495" s="22" t="s">
        <v>4601</v>
      </c>
      <c r="AG495" s="23">
        <v>2.8433251494376499</v>
      </c>
      <c r="AH495" s="21">
        <v>1.364059038283888E-2</v>
      </c>
      <c r="AI495" s="21">
        <v>1.2331861803234E-2</v>
      </c>
      <c r="AJ495" s="26">
        <v>0.35565231462070701</v>
      </c>
    </row>
    <row r="496" spans="29:36" x14ac:dyDescent="0.3">
      <c r="AC496" s="20" t="s">
        <v>4698</v>
      </c>
      <c r="AD496" s="21" t="s">
        <v>4698</v>
      </c>
      <c r="AE496" s="22" t="s">
        <v>4699</v>
      </c>
      <c r="AF496" s="22" t="s">
        <v>4700</v>
      </c>
      <c r="AG496" s="23">
        <v>2.3184776762472401</v>
      </c>
      <c r="AH496" s="21">
        <v>1.3550024378082408E-2</v>
      </c>
      <c r="AI496" s="21">
        <v>3.4952077831155601E-2</v>
      </c>
      <c r="AJ496" s="26">
        <v>0.35565231462070701</v>
      </c>
    </row>
    <row r="497" spans="29:36" x14ac:dyDescent="0.3">
      <c r="AC497" s="20" t="s">
        <v>1948</v>
      </c>
      <c r="AD497" s="21" t="s">
        <v>1950</v>
      </c>
      <c r="AE497" s="22" t="s">
        <v>1949</v>
      </c>
      <c r="AF497" s="22" t="s">
        <v>1951</v>
      </c>
      <c r="AG497" s="23">
        <v>-2.4473452957031498</v>
      </c>
      <c r="AH497" s="21">
        <v>1.3466074251396627E-2</v>
      </c>
      <c r="AI497" s="21">
        <v>2.7182742577736001E-2</v>
      </c>
      <c r="AJ497" s="26">
        <v>0.35565231462070701</v>
      </c>
    </row>
    <row r="498" spans="29:36" x14ac:dyDescent="0.3">
      <c r="AC498" s="20" t="s">
        <v>2712</v>
      </c>
      <c r="AD498" s="21" t="s">
        <v>2712</v>
      </c>
      <c r="AE498" s="22" t="s">
        <v>2713</v>
      </c>
      <c r="AF498" s="22" t="s">
        <v>2714</v>
      </c>
      <c r="AG498" s="23">
        <v>-2.3187864696010201</v>
      </c>
      <c r="AH498" s="21">
        <v>1.2221379697618957E-2</v>
      </c>
      <c r="AI498" s="21">
        <v>3.4931177922183802E-2</v>
      </c>
      <c r="AJ498" s="26">
        <v>0.35565231462070701</v>
      </c>
    </row>
    <row r="499" spans="29:36" x14ac:dyDescent="0.3">
      <c r="AC499" s="20" t="s">
        <v>2404</v>
      </c>
      <c r="AD499" s="21" t="s">
        <v>2406</v>
      </c>
      <c r="AE499" s="22" t="s">
        <v>2405</v>
      </c>
      <c r="AF499" s="22" t="s">
        <v>2407</v>
      </c>
      <c r="AG499" s="23">
        <v>2.7898002140477098</v>
      </c>
      <c r="AH499" s="21">
        <v>1.1500643402152533E-2</v>
      </c>
      <c r="AI499" s="21">
        <v>1.37395017636268E-2</v>
      </c>
      <c r="AJ499" s="26">
        <v>0.35565231462070701</v>
      </c>
    </row>
    <row r="500" spans="29:36" x14ac:dyDescent="0.3">
      <c r="AC500" s="20" t="s">
        <v>3011</v>
      </c>
      <c r="AD500" s="21" t="s">
        <v>3013</v>
      </c>
      <c r="AE500" s="22" t="s">
        <v>3012</v>
      </c>
      <c r="AF500" s="22" t="s">
        <v>3014</v>
      </c>
      <c r="AG500" s="23">
        <v>-2.2708428358756998</v>
      </c>
      <c r="AH500" s="21">
        <v>1.0738874209814715E-2</v>
      </c>
      <c r="AI500" s="21">
        <v>3.8320514731495302E-2</v>
      </c>
      <c r="AJ500" s="26">
        <v>0.35565231462070701</v>
      </c>
    </row>
    <row r="501" spans="29:36" x14ac:dyDescent="0.3">
      <c r="AC501" s="20" t="s">
        <v>4179</v>
      </c>
      <c r="AD501" s="21" t="s">
        <v>4179</v>
      </c>
      <c r="AE501" s="22" t="s">
        <v>4180</v>
      </c>
      <c r="AF501" s="22" t="s">
        <v>4181</v>
      </c>
      <c r="AG501" s="23">
        <v>2.4800038098565298</v>
      </c>
      <c r="AH501" s="21">
        <v>1.0601629087708293E-2</v>
      </c>
      <c r="AI501" s="21">
        <v>2.5491408338227099E-2</v>
      </c>
      <c r="AJ501" s="26">
        <v>0.35565231462070701</v>
      </c>
    </row>
    <row r="502" spans="29:36" x14ac:dyDescent="0.3">
      <c r="AC502" s="20" t="s">
        <v>3855</v>
      </c>
      <c r="AD502" s="21" t="s">
        <v>3855</v>
      </c>
      <c r="AE502" s="22" t="s">
        <v>3856</v>
      </c>
      <c r="AF502" s="22" t="s">
        <v>3857</v>
      </c>
      <c r="AG502" s="23">
        <v>2.3454120151225402</v>
      </c>
      <c r="AH502" s="21">
        <v>9.5361234170913828E-3</v>
      </c>
      <c r="AI502" s="21">
        <v>3.3172647542719799E-2</v>
      </c>
      <c r="AJ502" s="26">
        <v>0.35565231462070701</v>
      </c>
    </row>
    <row r="503" spans="29:36" x14ac:dyDescent="0.3">
      <c r="AC503" s="20" t="s">
        <v>4251</v>
      </c>
      <c r="AD503" s="21" t="s">
        <v>4253</v>
      </c>
      <c r="AE503" s="22" t="s">
        <v>4252</v>
      </c>
      <c r="AF503" s="22" t="s">
        <v>4254</v>
      </c>
      <c r="AG503" s="23">
        <v>2.8174574597177102</v>
      </c>
      <c r="AH503" s="21">
        <v>8.6289467452339633E-3</v>
      </c>
      <c r="AI503" s="21">
        <v>1.29936787966092E-2</v>
      </c>
      <c r="AJ503" s="26">
        <v>0.35565231462070701</v>
      </c>
    </row>
    <row r="504" spans="29:36" x14ac:dyDescent="0.3">
      <c r="AC504" s="20" t="s">
        <v>1182</v>
      </c>
      <c r="AD504" s="21" t="s">
        <v>1184</v>
      </c>
      <c r="AE504" s="22" t="s">
        <v>1183</v>
      </c>
      <c r="AF504" s="22" t="s">
        <v>1185</v>
      </c>
      <c r="AG504" s="23">
        <v>5.4462238124532503</v>
      </c>
      <c r="AH504" s="21">
        <v>8.5510378469279835E-3</v>
      </c>
      <c r="AI504" s="21">
        <v>6.7540288313512205E-5</v>
      </c>
      <c r="AJ504" s="26">
        <v>0.25651801501471899</v>
      </c>
    </row>
    <row r="505" spans="29:36" x14ac:dyDescent="0.3">
      <c r="AC505" s="20" t="s">
        <v>1948</v>
      </c>
      <c r="AD505" s="21" t="s">
        <v>1950</v>
      </c>
      <c r="AE505" s="22" t="s">
        <v>1949</v>
      </c>
      <c r="AF505" s="22" t="s">
        <v>1951</v>
      </c>
      <c r="AG505" s="23">
        <v>-2.6042381175487299</v>
      </c>
      <c r="AH505" s="21">
        <v>8.2852562978403058E-3</v>
      </c>
      <c r="AI505" s="21">
        <v>1.9930120210280299E-2</v>
      </c>
      <c r="AJ505" s="26">
        <v>0.35565231462070701</v>
      </c>
    </row>
    <row r="506" spans="29:36" x14ac:dyDescent="0.3">
      <c r="AC506" s="20" t="s">
        <v>4676</v>
      </c>
      <c r="AD506" s="21" t="s">
        <v>4676</v>
      </c>
      <c r="AE506" s="22" t="s">
        <v>4677</v>
      </c>
      <c r="AF506" s="22" t="s">
        <v>4678</v>
      </c>
      <c r="AG506" s="23">
        <v>2.2861733079154201</v>
      </c>
      <c r="AH506" s="21">
        <v>7.8569935183368089E-3</v>
      </c>
      <c r="AI506" s="21">
        <v>3.7204578770654702E-2</v>
      </c>
      <c r="AJ506" s="26">
        <v>0.35565231462070701</v>
      </c>
    </row>
    <row r="507" spans="29:36" x14ac:dyDescent="0.3">
      <c r="AC507" s="20" t="s">
        <v>2476</v>
      </c>
      <c r="AD507" s="21" t="s">
        <v>2476</v>
      </c>
      <c r="AE507" s="22" t="s">
        <v>2477</v>
      </c>
      <c r="AF507" s="22" t="s">
        <v>2478</v>
      </c>
      <c r="AG507" s="23">
        <v>2.2191456963543099</v>
      </c>
      <c r="AH507" s="21">
        <v>7.1084916615562783E-3</v>
      </c>
      <c r="AI507" s="21">
        <v>4.2318657470686798E-2</v>
      </c>
      <c r="AJ507" s="26">
        <v>0.36072626320810097</v>
      </c>
    </row>
    <row r="508" spans="29:36" x14ac:dyDescent="0.3">
      <c r="AC508" s="20" t="s">
        <v>4097</v>
      </c>
      <c r="AD508" s="21" t="s">
        <v>4097</v>
      </c>
      <c r="AE508" s="22" t="s">
        <v>4098</v>
      </c>
      <c r="AF508" s="22" t="s">
        <v>4099</v>
      </c>
      <c r="AG508" s="23">
        <v>2.7453809591965199</v>
      </c>
      <c r="AH508" s="21">
        <v>5.9091506753648484E-3</v>
      </c>
      <c r="AI508" s="21">
        <v>1.5025159137115E-2</v>
      </c>
      <c r="AJ508" s="26">
        <v>0.35565231462070701</v>
      </c>
    </row>
    <row r="509" spans="29:36" x14ac:dyDescent="0.3">
      <c r="AC509" s="20" t="s">
        <v>4588</v>
      </c>
      <c r="AD509" s="21" t="s">
        <v>4590</v>
      </c>
      <c r="AE509" s="22" t="s">
        <v>4589</v>
      </c>
      <c r="AF509" s="22" t="s">
        <v>4591</v>
      </c>
      <c r="AG509" s="23">
        <v>2.66791440150056</v>
      </c>
      <c r="AH509" s="21">
        <v>5.0495414771563095E-3</v>
      </c>
      <c r="AI509" s="21">
        <v>1.7551284622915601E-2</v>
      </c>
      <c r="AJ509" s="26">
        <v>0.35565231462070701</v>
      </c>
    </row>
    <row r="510" spans="29:36" x14ac:dyDescent="0.3">
      <c r="AC510" s="20" t="s">
        <v>229</v>
      </c>
      <c r="AD510" s="21" t="s">
        <v>231</v>
      </c>
      <c r="AE510" s="22" t="s">
        <v>230</v>
      </c>
      <c r="AF510" s="22" t="s">
        <v>232</v>
      </c>
      <c r="AG510" s="23">
        <v>3.8011175104116002</v>
      </c>
      <c r="AH510" s="21">
        <v>5.011873781810886E-3</v>
      </c>
      <c r="AI510" s="21">
        <v>1.7392507225152099E-3</v>
      </c>
      <c r="AJ510" s="26">
        <v>0.35565231462070701</v>
      </c>
    </row>
    <row r="511" spans="29:36" x14ac:dyDescent="0.3">
      <c r="AC511" s="20" t="s">
        <v>2817</v>
      </c>
      <c r="AD511" s="21" t="s">
        <v>2819</v>
      </c>
      <c r="AE511" s="22" t="s">
        <v>2818</v>
      </c>
      <c r="AF511" s="22" t="s">
        <v>2820</v>
      </c>
      <c r="AG511" s="23">
        <v>-2.14611853839323</v>
      </c>
      <c r="AH511" s="21">
        <v>4.0692872627914175E-3</v>
      </c>
      <c r="AI511" s="21">
        <v>4.8631198230214903E-2</v>
      </c>
      <c r="AJ511" s="26">
        <v>0.367313791704591</v>
      </c>
    </row>
    <row r="512" spans="29:36" x14ac:dyDescent="0.3">
      <c r="AC512" s="20" t="s">
        <v>5458</v>
      </c>
      <c r="AD512" s="21" t="s">
        <v>5460</v>
      </c>
      <c r="AE512" s="22" t="s">
        <v>5459</v>
      </c>
      <c r="AF512" s="22" t="s">
        <v>5461</v>
      </c>
      <c r="AG512" s="23">
        <v>2.5118380886263898</v>
      </c>
      <c r="AH512" s="21">
        <v>2.835548371481728E-3</v>
      </c>
      <c r="AI512" s="21">
        <v>2.3939545164649301E-2</v>
      </c>
      <c r="AJ512" s="26">
        <v>0.35565231462070701</v>
      </c>
    </row>
    <row r="513" spans="29:36" x14ac:dyDescent="0.3">
      <c r="AC513" s="20" t="s">
        <v>5083</v>
      </c>
      <c r="AD513" s="21" t="s">
        <v>5085</v>
      </c>
      <c r="AE513" s="22" t="s">
        <v>5084</v>
      </c>
      <c r="AF513" s="22" t="s">
        <v>5086</v>
      </c>
      <c r="AG513" s="23">
        <v>3.34619732328493</v>
      </c>
      <c r="AH513" s="21">
        <v>2.7030405156737037E-3</v>
      </c>
      <c r="AI513" s="21">
        <v>4.4196833033704804E-3</v>
      </c>
      <c r="AJ513" s="26">
        <v>0.35565231462070701</v>
      </c>
    </row>
    <row r="514" spans="29:36" x14ac:dyDescent="0.3">
      <c r="AC514" s="20" t="s">
        <v>3594</v>
      </c>
      <c r="AD514" s="21" t="s">
        <v>3596</v>
      </c>
      <c r="AE514" s="22" t="s">
        <v>3595</v>
      </c>
      <c r="AF514" s="22" t="s">
        <v>3597</v>
      </c>
      <c r="AG514" s="23">
        <v>2.4362847198486599</v>
      </c>
      <c r="AH514" s="21">
        <v>1.0885708057264277E-3</v>
      </c>
      <c r="AI514" s="21">
        <v>2.7779343420160099E-2</v>
      </c>
      <c r="AJ514" s="26">
        <v>0.35565231462070701</v>
      </c>
    </row>
    <row r="515" spans="29:36" x14ac:dyDescent="0.3">
      <c r="AC515" s="20" t="s">
        <v>858</v>
      </c>
      <c r="AD515" s="21" t="s">
        <v>860</v>
      </c>
      <c r="AE515" s="22" t="s">
        <v>859</v>
      </c>
      <c r="AF515" s="22" t="s">
        <v>861</v>
      </c>
      <c r="AG515" s="23">
        <v>2.2141940472971902</v>
      </c>
      <c r="AH515" s="21">
        <v>3.503069194803355E-4</v>
      </c>
      <c r="AI515" s="21">
        <v>4.2721361205670702E-2</v>
      </c>
      <c r="AJ515" s="26">
        <v>0.36072626320810097</v>
      </c>
    </row>
    <row r="516" spans="29:36" x14ac:dyDescent="0.3">
      <c r="AC516" s="20" t="s">
        <v>3681</v>
      </c>
      <c r="AD516" s="21" t="s">
        <v>3681</v>
      </c>
      <c r="AE516" s="22" t="s">
        <v>3682</v>
      </c>
      <c r="AF516" s="22" t="s">
        <v>3683</v>
      </c>
      <c r="AG516" s="23">
        <v>-2.4288837094096798</v>
      </c>
      <c r="AH516" s="21">
        <v>-2.3950033119161042E-3</v>
      </c>
      <c r="AI516" s="21">
        <v>2.8185467535008901E-2</v>
      </c>
      <c r="AJ516" s="26">
        <v>0.35565231462070701</v>
      </c>
    </row>
    <row r="517" spans="29:36" x14ac:dyDescent="0.3">
      <c r="AC517" s="20" t="s">
        <v>4511</v>
      </c>
      <c r="AD517" s="21" t="s">
        <v>4513</v>
      </c>
      <c r="AE517" s="22" t="s">
        <v>4512</v>
      </c>
      <c r="AF517" s="22" t="s">
        <v>4514</v>
      </c>
      <c r="AG517" s="23">
        <v>-2.26448625034344</v>
      </c>
      <c r="AH517" s="21">
        <v>-2.5286558621798283E-3</v>
      </c>
      <c r="AI517" s="21">
        <v>3.8792349892166199E-2</v>
      </c>
      <c r="AJ517" s="26">
        <v>0.35565231462070701</v>
      </c>
    </row>
    <row r="518" spans="29:36" x14ac:dyDescent="0.3">
      <c r="AC518" s="20" t="s">
        <v>2169</v>
      </c>
      <c r="AD518" s="21" t="s">
        <v>2171</v>
      </c>
      <c r="AE518" s="22" t="s">
        <v>2170</v>
      </c>
      <c r="AF518" s="22" t="s">
        <v>2172</v>
      </c>
      <c r="AG518" s="23">
        <v>-2.5130305930970902</v>
      </c>
      <c r="AH518" s="21">
        <v>-3.6112535523789967E-3</v>
      </c>
      <c r="AI518" s="21">
        <v>2.3883200802251502E-2</v>
      </c>
      <c r="AJ518" s="26">
        <v>0.35565231462070701</v>
      </c>
    </row>
    <row r="519" spans="29:36" x14ac:dyDescent="0.3">
      <c r="AC519" s="20" t="s">
        <v>4948</v>
      </c>
      <c r="AD519" s="21" t="s">
        <v>4948</v>
      </c>
      <c r="AE519" s="22" t="s">
        <v>4949</v>
      </c>
      <c r="AF519" s="22" t="s">
        <v>4950</v>
      </c>
      <c r="AG519" s="23">
        <v>-2.51777814078776</v>
      </c>
      <c r="AH519" s="21">
        <v>-4.3442299540470903E-3</v>
      </c>
      <c r="AI519" s="21">
        <v>2.3660137809680001E-2</v>
      </c>
      <c r="AJ519" s="26">
        <v>0.35565231462070701</v>
      </c>
    </row>
    <row r="520" spans="29:36" x14ac:dyDescent="0.3">
      <c r="AC520" s="20" t="s">
        <v>2883</v>
      </c>
      <c r="AD520" s="21" t="s">
        <v>2883</v>
      </c>
      <c r="AE520" s="22" t="s">
        <v>2884</v>
      </c>
      <c r="AF520" s="22" t="s">
        <v>2885</v>
      </c>
      <c r="AG520" s="23">
        <v>-2.64550723922072</v>
      </c>
      <c r="AH520" s="21">
        <v>-6.2950182346488857E-3</v>
      </c>
      <c r="AI520" s="21">
        <v>1.8355382084125699E-2</v>
      </c>
      <c r="AJ520" s="26">
        <v>0.35565231462070701</v>
      </c>
    </row>
    <row r="521" spans="29:36" x14ac:dyDescent="0.3">
      <c r="AC521" s="20" t="s">
        <v>5362</v>
      </c>
      <c r="AD521" s="21" t="s">
        <v>5364</v>
      </c>
      <c r="AE521" s="22" t="s">
        <v>5363</v>
      </c>
      <c r="AF521" s="22" t="s">
        <v>5365</v>
      </c>
      <c r="AG521" s="23">
        <v>2.1952895099559502</v>
      </c>
      <c r="AH521" s="21">
        <v>-6.6696947778420454E-3</v>
      </c>
      <c r="AI521" s="21">
        <v>4.4291839786552399E-2</v>
      </c>
      <c r="AJ521" s="26">
        <v>0.362543981701134</v>
      </c>
    </row>
    <row r="522" spans="29:36" x14ac:dyDescent="0.3">
      <c r="AC522" s="20" t="s">
        <v>4692</v>
      </c>
      <c r="AD522" s="21" t="s">
        <v>4692</v>
      </c>
      <c r="AE522" s="22" t="s">
        <v>4693</v>
      </c>
      <c r="AF522" s="22" t="s">
        <v>4694</v>
      </c>
      <c r="AG522" s="23">
        <v>-2.5631483992017299</v>
      </c>
      <c r="AH522" s="21">
        <v>-6.6741905901102081E-3</v>
      </c>
      <c r="AI522" s="21">
        <v>2.16265056073312E-2</v>
      </c>
      <c r="AJ522" s="26">
        <v>0.35565231462070701</v>
      </c>
    </row>
    <row r="523" spans="29:36" x14ac:dyDescent="0.3">
      <c r="AC523" s="20" t="s">
        <v>1182</v>
      </c>
      <c r="AD523" s="21" t="s">
        <v>1184</v>
      </c>
      <c r="AE523" s="22" t="s">
        <v>1183</v>
      </c>
      <c r="AF523" s="22" t="s">
        <v>1185</v>
      </c>
      <c r="AG523" s="23">
        <v>2.68862099908922</v>
      </c>
      <c r="AH523" s="21">
        <v>-7.1586065889482093E-3</v>
      </c>
      <c r="AI523" s="21">
        <v>1.6838499140416699E-2</v>
      </c>
      <c r="AJ523" s="26">
        <v>0.35565231462070701</v>
      </c>
    </row>
    <row r="524" spans="29:36" x14ac:dyDescent="0.3">
      <c r="AC524" s="20" t="s">
        <v>1773</v>
      </c>
      <c r="AD524" s="21" t="s">
        <v>1775</v>
      </c>
      <c r="AE524" s="22" t="s">
        <v>1774</v>
      </c>
      <c r="AF524" s="22" t="s">
        <v>1776</v>
      </c>
      <c r="AG524" s="23">
        <v>-2.4050220956655801</v>
      </c>
      <c r="AH524" s="21">
        <v>-7.227247611685147E-3</v>
      </c>
      <c r="AI524" s="21">
        <v>2.95335310544271E-2</v>
      </c>
      <c r="AJ524" s="26">
        <v>0.35565231462070701</v>
      </c>
    </row>
    <row r="525" spans="29:36" x14ac:dyDescent="0.3">
      <c r="AC525" s="20" t="s">
        <v>2183</v>
      </c>
      <c r="AD525" s="21" t="s">
        <v>2185</v>
      </c>
      <c r="AE525" s="22" t="s">
        <v>2184</v>
      </c>
      <c r="AF525" s="22" t="s">
        <v>2186</v>
      </c>
      <c r="AG525" s="23">
        <v>-2.9810358277487201</v>
      </c>
      <c r="AH525" s="21">
        <v>-7.3000953166623937E-3</v>
      </c>
      <c r="AI525" s="21">
        <v>9.3258709125141406E-3</v>
      </c>
      <c r="AJ525" s="26">
        <v>0.35565231462070701</v>
      </c>
    </row>
    <row r="526" spans="29:36" x14ac:dyDescent="0.3">
      <c r="AC526" s="20" t="s">
        <v>4720</v>
      </c>
      <c r="AD526" s="21" t="s">
        <v>4722</v>
      </c>
      <c r="AE526" s="22" t="s">
        <v>4721</v>
      </c>
      <c r="AF526" s="22" t="s">
        <v>4723</v>
      </c>
      <c r="AG526" s="23">
        <v>-3.22564414880866</v>
      </c>
      <c r="AH526" s="21">
        <v>-9.5325813296113903E-3</v>
      </c>
      <c r="AI526" s="21">
        <v>5.65873727545945E-3</v>
      </c>
      <c r="AJ526" s="26">
        <v>0.35565231462070701</v>
      </c>
    </row>
    <row r="527" spans="29:36" x14ac:dyDescent="0.3">
      <c r="AC527" s="20" t="s">
        <v>2328</v>
      </c>
      <c r="AD527" s="21" t="s">
        <v>2330</v>
      </c>
      <c r="AE527" s="22" t="s">
        <v>2329</v>
      </c>
      <c r="AF527" s="22" t="s">
        <v>2331</v>
      </c>
      <c r="AG527" s="23">
        <v>-2.4103589627880799</v>
      </c>
      <c r="AH527" s="21">
        <v>-9.7218856425606189E-3</v>
      </c>
      <c r="AI527" s="21">
        <v>2.9226823784284001E-2</v>
      </c>
      <c r="AJ527" s="26">
        <v>0.35565231462070701</v>
      </c>
    </row>
    <row r="528" spans="29:36" x14ac:dyDescent="0.3">
      <c r="AC528" s="20" t="s">
        <v>1458</v>
      </c>
      <c r="AD528" s="21" t="s">
        <v>1459</v>
      </c>
      <c r="AE528" s="22" t="s">
        <v>1459</v>
      </c>
      <c r="AF528" s="22" t="s">
        <v>1460</v>
      </c>
      <c r="AG528" s="23">
        <v>-2.39849230320592</v>
      </c>
      <c r="AH528" s="21">
        <v>-9.7944762868869047E-3</v>
      </c>
      <c r="AI528" s="21">
        <v>2.99129406985769E-2</v>
      </c>
      <c r="AJ528" s="26">
        <v>0.35565231462070701</v>
      </c>
    </row>
    <row r="529" spans="29:36" x14ac:dyDescent="0.3">
      <c r="AC529" s="20" t="s">
        <v>6074</v>
      </c>
      <c r="AD529" s="21" t="s">
        <v>6074</v>
      </c>
      <c r="AE529" s="22" t="s">
        <v>6075</v>
      </c>
      <c r="AF529" s="22" t="s">
        <v>6076</v>
      </c>
      <c r="AG529" s="23">
        <v>2.3409193127697501</v>
      </c>
      <c r="AH529" s="21">
        <v>-9.908253701141732E-3</v>
      </c>
      <c r="AI529" s="21">
        <v>3.34634098970263E-2</v>
      </c>
      <c r="AJ529" s="26">
        <v>0.35565231462070701</v>
      </c>
    </row>
    <row r="530" spans="29:36" x14ac:dyDescent="0.3">
      <c r="AC530" s="20" t="s">
        <v>5449</v>
      </c>
      <c r="AD530" s="21" t="s">
        <v>5451</v>
      </c>
      <c r="AE530" s="22" t="s">
        <v>5450</v>
      </c>
      <c r="AF530" s="22" t="s">
        <v>5452</v>
      </c>
      <c r="AG530" s="23">
        <v>-2.54008108690212</v>
      </c>
      <c r="AH530" s="21">
        <v>-1.0578904379467971E-2</v>
      </c>
      <c r="AI530" s="21">
        <v>2.2638606075475302E-2</v>
      </c>
      <c r="AJ530" s="26">
        <v>0.35565231462070701</v>
      </c>
    </row>
    <row r="531" spans="29:36" x14ac:dyDescent="0.3">
      <c r="AC531" s="20" t="s">
        <v>3287</v>
      </c>
      <c r="AD531" s="21" t="s">
        <v>3289</v>
      </c>
      <c r="AE531" s="22" t="s">
        <v>3288</v>
      </c>
      <c r="AF531" s="22" t="s">
        <v>3290</v>
      </c>
      <c r="AG531" s="23">
        <v>-4.4812069334740796</v>
      </c>
      <c r="AH531" s="21">
        <v>-1.2629833917277605E-2</v>
      </c>
      <c r="AI531" s="21">
        <v>4.3946090762031102E-4</v>
      </c>
      <c r="AJ531" s="26">
        <v>0.35565231462070701</v>
      </c>
    </row>
    <row r="532" spans="29:36" x14ac:dyDescent="0.3">
      <c r="AC532" s="20" t="s">
        <v>2660</v>
      </c>
      <c r="AD532" s="21" t="s">
        <v>2662</v>
      </c>
      <c r="AE532" s="22" t="s">
        <v>2661</v>
      </c>
      <c r="AF532" s="22" t="s">
        <v>2663</v>
      </c>
      <c r="AG532" s="23">
        <v>-2.42179782451473</v>
      </c>
      <c r="AH532" s="21">
        <v>-1.2955680105837513E-2</v>
      </c>
      <c r="AI532" s="21">
        <v>2.85795718548798E-2</v>
      </c>
      <c r="AJ532" s="26">
        <v>0.35565231462070701</v>
      </c>
    </row>
    <row r="533" spans="29:36" x14ac:dyDescent="0.3">
      <c r="AC533" s="20" t="s">
        <v>3054</v>
      </c>
      <c r="AD533" s="21" t="s">
        <v>3056</v>
      </c>
      <c r="AE533" s="22" t="s">
        <v>3055</v>
      </c>
      <c r="AF533" s="22" t="s">
        <v>3057</v>
      </c>
      <c r="AG533" s="23">
        <v>-2.2601424522513298</v>
      </c>
      <c r="AH533" s="21">
        <v>-1.3123087460867945E-2</v>
      </c>
      <c r="AI533" s="21">
        <v>3.9117900087944898E-2</v>
      </c>
      <c r="AJ533" s="26">
        <v>0.35565231462070701</v>
      </c>
    </row>
    <row r="534" spans="29:36" x14ac:dyDescent="0.3">
      <c r="AC534" s="20" t="s">
        <v>4262</v>
      </c>
      <c r="AD534" s="21" t="s">
        <v>4262</v>
      </c>
      <c r="AE534" s="22" t="s">
        <v>4263</v>
      </c>
      <c r="AF534" s="22" t="s">
        <v>4264</v>
      </c>
      <c r="AG534" s="23">
        <v>2.1325047720704098</v>
      </c>
      <c r="AH534" s="21">
        <v>-1.3488613488258642E-2</v>
      </c>
      <c r="AI534" s="21">
        <v>4.9900358669868597E-2</v>
      </c>
      <c r="AJ534" s="26">
        <v>0.367313791704591</v>
      </c>
    </row>
    <row r="535" spans="29:36" x14ac:dyDescent="0.3">
      <c r="AC535" s="20" t="s">
        <v>2479</v>
      </c>
      <c r="AD535" s="21" t="s">
        <v>2481</v>
      </c>
      <c r="AE535" s="22" t="s">
        <v>2480</v>
      </c>
      <c r="AF535" s="22" t="s">
        <v>2482</v>
      </c>
      <c r="AG535" s="23">
        <v>2.7593214418105698</v>
      </c>
      <c r="AH535" s="21">
        <v>-1.3812633666203824E-2</v>
      </c>
      <c r="AI535" s="21">
        <v>1.46095948194456E-2</v>
      </c>
      <c r="AJ535" s="26">
        <v>0.35565231462070701</v>
      </c>
    </row>
    <row r="536" spans="29:36" x14ac:dyDescent="0.3">
      <c r="AC536" s="20" t="s">
        <v>3131</v>
      </c>
      <c r="AD536" s="21" t="s">
        <v>3133</v>
      </c>
      <c r="AE536" s="22" t="s">
        <v>3132</v>
      </c>
      <c r="AF536" s="22" t="s">
        <v>3134</v>
      </c>
      <c r="AG536" s="23">
        <v>-2.2319501348686299</v>
      </c>
      <c r="AH536" s="21">
        <v>-1.4684566174292634E-2</v>
      </c>
      <c r="AI536" s="21">
        <v>4.1293644563087498E-2</v>
      </c>
      <c r="AJ536" s="26">
        <v>0.35852131797398101</v>
      </c>
    </row>
    <row r="537" spans="29:36" x14ac:dyDescent="0.3">
      <c r="AC537" s="20" t="s">
        <v>2834</v>
      </c>
      <c r="AD537" s="21" t="s">
        <v>2836</v>
      </c>
      <c r="AE537" s="22" t="s">
        <v>2835</v>
      </c>
      <c r="AF537" s="22" t="s">
        <v>2837</v>
      </c>
      <c r="AG537" s="23">
        <v>-2.25505547779805</v>
      </c>
      <c r="AH537" s="21">
        <v>-1.5664245579937827E-2</v>
      </c>
      <c r="AI537" s="21">
        <v>3.9502395301711901E-2</v>
      </c>
      <c r="AJ537" s="26">
        <v>0.35565231462070701</v>
      </c>
    </row>
    <row r="538" spans="29:36" x14ac:dyDescent="0.3">
      <c r="AC538" s="20" t="s">
        <v>851</v>
      </c>
      <c r="AD538" s="21" t="s">
        <v>853</v>
      </c>
      <c r="AE538" s="22" t="s">
        <v>852</v>
      </c>
      <c r="AF538" s="22" t="s">
        <v>854</v>
      </c>
      <c r="AG538" s="23">
        <v>-2.65298966433302</v>
      </c>
      <c r="AH538" s="21">
        <v>-1.6147047475560075E-2</v>
      </c>
      <c r="AI538" s="21">
        <v>1.8083000013372499E-2</v>
      </c>
      <c r="AJ538" s="26">
        <v>0.35565231462070701</v>
      </c>
    </row>
    <row r="539" spans="29:36" x14ac:dyDescent="0.3">
      <c r="AC539" s="20" t="s">
        <v>4295</v>
      </c>
      <c r="AD539" s="21" t="s">
        <v>4295</v>
      </c>
      <c r="AE539" s="22" t="s">
        <v>4296</v>
      </c>
      <c r="AF539" s="22" t="s">
        <v>4297</v>
      </c>
      <c r="AG539" s="23">
        <v>2.5981360036186998</v>
      </c>
      <c r="AH539" s="21">
        <v>-1.6983546016101213E-2</v>
      </c>
      <c r="AI539" s="21">
        <v>2.01737122103125E-2</v>
      </c>
      <c r="AJ539" s="26">
        <v>0.35565231462070701</v>
      </c>
    </row>
    <row r="540" spans="29:36" x14ac:dyDescent="0.3">
      <c r="AC540" s="20" t="s">
        <v>3896</v>
      </c>
      <c r="AD540" s="21" t="s">
        <v>3898</v>
      </c>
      <c r="AE540" s="22" t="s">
        <v>3897</v>
      </c>
      <c r="AF540" s="22" t="s">
        <v>3899</v>
      </c>
      <c r="AG540" s="23">
        <v>2.5738356787340702</v>
      </c>
      <c r="AH540" s="21">
        <v>-1.7344139263007964E-2</v>
      </c>
      <c r="AI540" s="21">
        <v>2.1172418148304201E-2</v>
      </c>
      <c r="AJ540" s="26">
        <v>0.35565231462070701</v>
      </c>
    </row>
    <row r="541" spans="29:36" x14ac:dyDescent="0.3">
      <c r="AC541" s="20" t="s">
        <v>1402</v>
      </c>
      <c r="AD541" s="21" t="s">
        <v>1404</v>
      </c>
      <c r="AE541" s="22" t="s">
        <v>1403</v>
      </c>
      <c r="AF541" s="22" t="s">
        <v>1405</v>
      </c>
      <c r="AG541" s="23">
        <v>-2.3068214959817399</v>
      </c>
      <c r="AH541" s="21">
        <v>-1.7824213988034462E-2</v>
      </c>
      <c r="AI541" s="21">
        <v>3.5749645287161798E-2</v>
      </c>
      <c r="AJ541" s="26">
        <v>0.35565231462070701</v>
      </c>
    </row>
    <row r="542" spans="29:36" x14ac:dyDescent="0.3">
      <c r="AC542" s="20" t="s">
        <v>3075</v>
      </c>
      <c r="AD542" s="21" t="s">
        <v>3075</v>
      </c>
      <c r="AE542" s="22" t="s">
        <v>3076</v>
      </c>
      <c r="AF542" s="22" t="s">
        <v>3077</v>
      </c>
      <c r="AG542" s="23">
        <v>-2.2648356317318101</v>
      </c>
      <c r="AH542" s="21">
        <v>-1.8597132444615552E-2</v>
      </c>
      <c r="AI542" s="21">
        <v>3.8766275568669399E-2</v>
      </c>
      <c r="AJ542" s="26">
        <v>0.35565231462070701</v>
      </c>
    </row>
    <row r="543" spans="29:36" x14ac:dyDescent="0.3">
      <c r="AC543" s="20" t="s">
        <v>1272</v>
      </c>
      <c r="AD543" s="21" t="s">
        <v>1272</v>
      </c>
      <c r="AE543" s="22" t="s">
        <v>1273</v>
      </c>
      <c r="AF543" s="22" t="s">
        <v>1274</v>
      </c>
      <c r="AG543" s="23">
        <v>-2.6820667175179298</v>
      </c>
      <c r="AH543" s="21">
        <v>-1.9745113526246163E-2</v>
      </c>
      <c r="AI543" s="21">
        <v>1.7061039574285501E-2</v>
      </c>
      <c r="AJ543" s="26">
        <v>0.35565231462070701</v>
      </c>
    </row>
    <row r="544" spans="29:36" x14ac:dyDescent="0.3">
      <c r="AC544" s="20" t="s">
        <v>1944</v>
      </c>
      <c r="AD544" s="21" t="s">
        <v>1946</v>
      </c>
      <c r="AE544" s="22" t="s">
        <v>1945</v>
      </c>
      <c r="AF544" s="22" t="s">
        <v>1947</v>
      </c>
      <c r="AG544" s="23">
        <v>-2.29151607607161</v>
      </c>
      <c r="AH544" s="21">
        <v>-1.9828995843627798E-2</v>
      </c>
      <c r="AI544" s="21">
        <v>3.6822876047273599E-2</v>
      </c>
      <c r="AJ544" s="26">
        <v>0.35565231462070701</v>
      </c>
    </row>
    <row r="545" spans="29:36" x14ac:dyDescent="0.3">
      <c r="AC545" s="20" t="s">
        <v>599</v>
      </c>
      <c r="AD545" s="21" t="s">
        <v>599</v>
      </c>
      <c r="AE545" s="22" t="s">
        <v>600</v>
      </c>
      <c r="AF545" s="22" t="s">
        <v>601</v>
      </c>
      <c r="AG545" s="23">
        <v>-2.49288020220401</v>
      </c>
      <c r="AH545" s="21">
        <v>-2.0743785263060092E-2</v>
      </c>
      <c r="AI545" s="21">
        <v>2.4852496761940599E-2</v>
      </c>
      <c r="AJ545" s="26">
        <v>0.35565231462070701</v>
      </c>
    </row>
    <row r="546" spans="29:36" x14ac:dyDescent="0.3">
      <c r="AC546" s="20" t="s">
        <v>3201</v>
      </c>
      <c r="AD546" s="21" t="s">
        <v>3201</v>
      </c>
      <c r="AE546" s="22" t="s">
        <v>3202</v>
      </c>
      <c r="AF546" s="22" t="s">
        <v>3203</v>
      </c>
      <c r="AG546" s="23">
        <v>-2.6532818401716098</v>
      </c>
      <c r="AH546" s="21">
        <v>-2.4014948079307191E-2</v>
      </c>
      <c r="AI546" s="21">
        <v>1.8072443364790899E-2</v>
      </c>
      <c r="AJ546" s="26">
        <v>0.35565231462070701</v>
      </c>
    </row>
    <row r="547" spans="29:36" x14ac:dyDescent="0.3">
      <c r="AC547" s="20" t="s">
        <v>3103</v>
      </c>
      <c r="AD547" s="21" t="s">
        <v>3105</v>
      </c>
      <c r="AE547" s="22" t="s">
        <v>3104</v>
      </c>
      <c r="AF547" s="22" t="s">
        <v>3106</v>
      </c>
      <c r="AG547" s="23">
        <v>-2.9165009033603901</v>
      </c>
      <c r="AH547" s="21">
        <v>-2.516432010230546E-2</v>
      </c>
      <c r="AI547" s="21">
        <v>1.06327309508722E-2</v>
      </c>
      <c r="AJ547" s="26">
        <v>0.35565231462070701</v>
      </c>
    </row>
    <row r="548" spans="29:36" x14ac:dyDescent="0.3">
      <c r="AC548" s="20" t="s">
        <v>4985</v>
      </c>
      <c r="AD548" s="21" t="s">
        <v>4987</v>
      </c>
      <c r="AE548" s="22" t="s">
        <v>4986</v>
      </c>
      <c r="AF548" s="22" t="s">
        <v>4988</v>
      </c>
      <c r="AG548" s="23">
        <v>-2.2097428723380599</v>
      </c>
      <c r="AH548" s="21">
        <v>-2.6677874466330534E-2</v>
      </c>
      <c r="AI548" s="21">
        <v>4.3086404830925497E-2</v>
      </c>
      <c r="AJ548" s="26">
        <v>0.36164014485713802</v>
      </c>
    </row>
    <row r="549" spans="29:36" x14ac:dyDescent="0.3">
      <c r="AC549" s="20" t="s">
        <v>2797</v>
      </c>
      <c r="AD549" s="21" t="s">
        <v>2797</v>
      </c>
      <c r="AE549" s="22" t="s">
        <v>2798</v>
      </c>
      <c r="AF549" s="22" t="s">
        <v>2799</v>
      </c>
      <c r="AG549" s="23">
        <v>-2.1430827403527899</v>
      </c>
      <c r="AH549" s="21">
        <v>-2.9471213292809755E-2</v>
      </c>
      <c r="AI549" s="21">
        <v>4.8911602063765901E-2</v>
      </c>
      <c r="AJ549" s="26">
        <v>0.367313791704591</v>
      </c>
    </row>
    <row r="550" spans="29:36" x14ac:dyDescent="0.3">
      <c r="AC550" s="20" t="s">
        <v>1205</v>
      </c>
      <c r="AD550" s="21" t="s">
        <v>1207</v>
      </c>
      <c r="AE550" s="22" t="s">
        <v>1206</v>
      </c>
      <c r="AF550" s="22" t="s">
        <v>1208</v>
      </c>
      <c r="AG550" s="23">
        <v>-3.3416724916332501</v>
      </c>
      <c r="AH550" s="21">
        <v>-2.9679526551310339E-2</v>
      </c>
      <c r="AI550" s="21">
        <v>4.46089607280452E-3</v>
      </c>
      <c r="AJ550" s="26">
        <v>0.35565231462070701</v>
      </c>
    </row>
    <row r="551" spans="29:36" x14ac:dyDescent="0.3">
      <c r="AC551" s="20" t="s">
        <v>3647</v>
      </c>
      <c r="AD551" s="21" t="s">
        <v>3647</v>
      </c>
      <c r="AE551" s="22" t="s">
        <v>3648</v>
      </c>
      <c r="AF551" s="22" t="s">
        <v>3649</v>
      </c>
      <c r="AG551" s="23">
        <v>-2.3441931369050302</v>
      </c>
      <c r="AH551" s="21">
        <v>-3.2870683482270215E-2</v>
      </c>
      <c r="AI551" s="21">
        <v>3.3251295765127503E-2</v>
      </c>
      <c r="AJ551" s="26">
        <v>0.35565231462070701</v>
      </c>
    </row>
    <row r="552" spans="29:36" x14ac:dyDescent="0.3">
      <c r="AC552" s="20" t="s">
        <v>2952</v>
      </c>
      <c r="AD552" s="21" t="s">
        <v>2952</v>
      </c>
      <c r="AE552" s="22" t="s">
        <v>2953</v>
      </c>
      <c r="AF552" s="22" t="s">
        <v>2954</v>
      </c>
      <c r="AG552" s="23">
        <v>-2.20206634506529</v>
      </c>
      <c r="AH552" s="21">
        <v>-3.2917322514866107E-2</v>
      </c>
      <c r="AI552" s="21">
        <v>4.3722788246984098E-2</v>
      </c>
      <c r="AJ552" s="26">
        <v>0.36204338578581002</v>
      </c>
    </row>
    <row r="553" spans="29:36" x14ac:dyDescent="0.3">
      <c r="AC553" s="20" t="s">
        <v>5146</v>
      </c>
      <c r="AD553" s="21" t="s">
        <v>5148</v>
      </c>
      <c r="AE553" s="22" t="s">
        <v>5147</v>
      </c>
      <c r="AF553" s="22" t="s">
        <v>5149</v>
      </c>
      <c r="AG553" s="23">
        <v>2.4667948149649401</v>
      </c>
      <c r="AH553" s="21">
        <v>-3.4246627971563713E-2</v>
      </c>
      <c r="AI553" s="21">
        <v>2.6163059032442901E-2</v>
      </c>
      <c r="AJ553" s="26">
        <v>0.35565231462070701</v>
      </c>
    </row>
    <row r="554" spans="29:36" x14ac:dyDescent="0.3">
      <c r="AC554" s="20" t="s">
        <v>1719</v>
      </c>
      <c r="AD554" s="21" t="s">
        <v>1721</v>
      </c>
      <c r="AE554" s="22" t="s">
        <v>1720</v>
      </c>
      <c r="AF554" s="22" t="s">
        <v>1722</v>
      </c>
      <c r="AG554" s="23">
        <v>-3.0874718579753599</v>
      </c>
      <c r="AH554" s="21">
        <v>-3.4305794917006617E-2</v>
      </c>
      <c r="AI554" s="21">
        <v>7.5068678883053602E-3</v>
      </c>
      <c r="AJ554" s="26">
        <v>0.35565231462070701</v>
      </c>
    </row>
    <row r="555" spans="29:36" x14ac:dyDescent="0.3">
      <c r="AC555" s="20" t="s">
        <v>523</v>
      </c>
      <c r="AD555" s="21" t="s">
        <v>525</v>
      </c>
      <c r="AE555" s="22" t="s">
        <v>524</v>
      </c>
      <c r="AF555" s="22" t="s">
        <v>526</v>
      </c>
      <c r="AG555" s="23">
        <v>2.1390528376805999</v>
      </c>
      <c r="AH555" s="21">
        <v>-3.6173732484653595E-2</v>
      </c>
      <c r="AI555" s="21">
        <v>4.9286135819356203E-2</v>
      </c>
      <c r="AJ555" s="26">
        <v>0.367313791704591</v>
      </c>
    </row>
    <row r="556" spans="29:36" x14ac:dyDescent="0.3">
      <c r="AC556" s="20" t="s">
        <v>3658</v>
      </c>
      <c r="AD556" s="21" t="s">
        <v>3660</v>
      </c>
      <c r="AE556" s="22" t="s">
        <v>3659</v>
      </c>
      <c r="AF556" s="22" t="s">
        <v>3661</v>
      </c>
      <c r="AG556" s="23">
        <v>-2.40551620186638</v>
      </c>
      <c r="AH556" s="21">
        <v>-3.6271379359229791E-2</v>
      </c>
      <c r="AI556" s="21">
        <v>2.9505007484668298E-2</v>
      </c>
      <c r="AJ556" s="26">
        <v>0.35565231462070701</v>
      </c>
    </row>
    <row r="557" spans="29:36" x14ac:dyDescent="0.3">
      <c r="AC557" s="20" t="s">
        <v>1716</v>
      </c>
      <c r="AD557" s="21" t="s">
        <v>1717</v>
      </c>
      <c r="AE557" s="22" t="s">
        <v>1717</v>
      </c>
      <c r="AF557" s="22" t="s">
        <v>1718</v>
      </c>
      <c r="AG557" s="23">
        <v>-2.27523014253787</v>
      </c>
      <c r="AH557" s="21">
        <v>-4.0733006242928936E-2</v>
      </c>
      <c r="AI557" s="21">
        <v>3.7997993436194602E-2</v>
      </c>
      <c r="AJ557" s="26">
        <v>0.35565231462070701</v>
      </c>
    </row>
    <row r="558" spans="29:36" x14ac:dyDescent="0.3">
      <c r="AC558" s="20" t="s">
        <v>4239</v>
      </c>
      <c r="AD558" s="21" t="s">
        <v>4241</v>
      </c>
      <c r="AE558" s="22" t="s">
        <v>4240</v>
      </c>
      <c r="AF558" s="22" t="s">
        <v>4242</v>
      </c>
      <c r="AG558" s="23">
        <v>-2.5699780570489401</v>
      </c>
      <c r="AH558" s="21">
        <v>-4.2692004485321608E-2</v>
      </c>
      <c r="AI558" s="21">
        <v>2.1335258963683101E-2</v>
      </c>
      <c r="AJ558" s="26">
        <v>0.35565231462070701</v>
      </c>
    </row>
    <row r="559" spans="29:36" x14ac:dyDescent="0.3">
      <c r="AC559" s="20" t="s">
        <v>10</v>
      </c>
      <c r="AD559" s="21" t="s">
        <v>12</v>
      </c>
      <c r="AE559" s="22" t="s">
        <v>11</v>
      </c>
      <c r="AF559" s="22" t="s">
        <v>13</v>
      </c>
      <c r="AG559" s="23">
        <v>2.3165442612073401</v>
      </c>
      <c r="AH559" s="21">
        <v>-4.286196515623493E-2</v>
      </c>
      <c r="AI559" s="21">
        <v>3.5083203616214198E-2</v>
      </c>
      <c r="AJ559" s="26">
        <v>0.35565231462070701</v>
      </c>
    </row>
    <row r="560" spans="29:36" x14ac:dyDescent="0.3">
      <c r="AC560" s="20" t="s">
        <v>3582</v>
      </c>
      <c r="AD560" s="21" t="s">
        <v>3584</v>
      </c>
      <c r="AE560" s="22" t="s">
        <v>3583</v>
      </c>
      <c r="AF560" s="22" t="s">
        <v>3585</v>
      </c>
      <c r="AG560" s="23">
        <v>3.0615052882242302</v>
      </c>
      <c r="AH560" s="21">
        <v>-4.4675903541808115E-2</v>
      </c>
      <c r="AI560" s="21">
        <v>7.9154845556109292E-3</v>
      </c>
      <c r="AJ560" s="26">
        <v>0.35565231462070701</v>
      </c>
    </row>
    <row r="561" spans="29:36" x14ac:dyDescent="0.3">
      <c r="AC561" s="20" t="s">
        <v>3295</v>
      </c>
      <c r="AD561" s="21" t="s">
        <v>3297</v>
      </c>
      <c r="AE561" s="22" t="s">
        <v>3296</v>
      </c>
      <c r="AF561" s="22" t="s">
        <v>3298</v>
      </c>
      <c r="AG561" s="23">
        <v>-2.95915238637857</v>
      </c>
      <c r="AH561" s="21">
        <v>-4.4737414139219431E-2</v>
      </c>
      <c r="AI561" s="21">
        <v>9.7503330556404002E-3</v>
      </c>
      <c r="AJ561" s="26">
        <v>0.35565231462070701</v>
      </c>
    </row>
    <row r="562" spans="29:36" x14ac:dyDescent="0.3">
      <c r="AC562" s="20" t="s">
        <v>3640</v>
      </c>
      <c r="AD562" s="21" t="s">
        <v>3642</v>
      </c>
      <c r="AE562" s="22" t="s">
        <v>3641</v>
      </c>
      <c r="AF562" s="22" t="s">
        <v>3643</v>
      </c>
      <c r="AG562" s="23">
        <v>-2.3533309961108602</v>
      </c>
      <c r="AH562" s="21">
        <v>-4.5459594269823177E-2</v>
      </c>
      <c r="AI562" s="21">
        <v>3.2665927754527098E-2</v>
      </c>
      <c r="AJ562" s="26">
        <v>0.35565231462070701</v>
      </c>
    </row>
    <row r="563" spans="29:36" x14ac:dyDescent="0.3">
      <c r="AC563" s="20" t="s">
        <v>4915</v>
      </c>
      <c r="AD563" s="21" t="s">
        <v>4917</v>
      </c>
      <c r="AE563" s="22" t="s">
        <v>4916</v>
      </c>
      <c r="AF563" s="22" t="s">
        <v>4918</v>
      </c>
      <c r="AG563" s="23">
        <v>-2.18779908982355</v>
      </c>
      <c r="AH563" s="21">
        <v>-4.6827921388553843E-2</v>
      </c>
      <c r="AI563" s="21">
        <v>4.49288137799305E-2</v>
      </c>
      <c r="AJ563" s="26">
        <v>0.36460193496279503</v>
      </c>
    </row>
    <row r="564" spans="29:36" x14ac:dyDescent="0.3">
      <c r="AC564" s="20" t="s">
        <v>3499</v>
      </c>
      <c r="AD564" s="21" t="s">
        <v>3499</v>
      </c>
      <c r="AE564" s="22" t="s">
        <v>3500</v>
      </c>
      <c r="AF564" s="22" t="s">
        <v>3501</v>
      </c>
      <c r="AG564" s="23">
        <v>-2.30998706089572</v>
      </c>
      <c r="AH564" s="21">
        <v>-4.6832264748508934E-2</v>
      </c>
      <c r="AI564" s="21">
        <v>3.55313688054179E-2</v>
      </c>
      <c r="AJ564" s="26">
        <v>0.35565231462070701</v>
      </c>
    </row>
    <row r="565" spans="29:36" x14ac:dyDescent="0.3">
      <c r="AC565" s="20" t="s">
        <v>5796</v>
      </c>
      <c r="AD565" s="21" t="s">
        <v>5796</v>
      </c>
      <c r="AE565" s="22" t="s">
        <v>5797</v>
      </c>
      <c r="AF565" s="22" t="s">
        <v>5798</v>
      </c>
      <c r="AG565" s="23">
        <v>2.40737338523433</v>
      </c>
      <c r="AH565" s="21">
        <v>-4.6990115047206835E-2</v>
      </c>
      <c r="AI565" s="21">
        <v>2.9398029823988901E-2</v>
      </c>
      <c r="AJ565" s="26">
        <v>0.35565231462070701</v>
      </c>
    </row>
    <row r="566" spans="29:36" x14ac:dyDescent="0.3">
      <c r="AC566" s="20" t="s">
        <v>2621</v>
      </c>
      <c r="AD566" s="21" t="s">
        <v>2621</v>
      </c>
      <c r="AE566" s="22" t="s">
        <v>2622</v>
      </c>
      <c r="AF566" s="22" t="s">
        <v>2623</v>
      </c>
      <c r="AG566" s="23">
        <v>-2.40992544059847</v>
      </c>
      <c r="AH566" s="21">
        <v>-5.0653623013781311E-2</v>
      </c>
      <c r="AI566" s="21">
        <v>2.92516250994776E-2</v>
      </c>
      <c r="AJ566" s="26">
        <v>0.35565231462070701</v>
      </c>
    </row>
    <row r="567" spans="29:36" x14ac:dyDescent="0.3">
      <c r="AC567" s="20" t="s">
        <v>3723</v>
      </c>
      <c r="AD567" s="21" t="s">
        <v>3723</v>
      </c>
      <c r="AE567" s="22" t="s">
        <v>3724</v>
      </c>
      <c r="AF567" s="22" t="s">
        <v>3725</v>
      </c>
      <c r="AG567" s="23">
        <v>-2.40713405784255</v>
      </c>
      <c r="AH567" s="21">
        <v>-5.3301602037054557E-2</v>
      </c>
      <c r="AI567" s="21">
        <v>2.9411794940105901E-2</v>
      </c>
      <c r="AJ567" s="26">
        <v>0.35565231462070701</v>
      </c>
    </row>
    <row r="568" spans="29:36" x14ac:dyDescent="0.3">
      <c r="AC568" s="20" t="s">
        <v>3018</v>
      </c>
      <c r="AD568" s="21" t="s">
        <v>3020</v>
      </c>
      <c r="AE568" s="22" t="s">
        <v>3019</v>
      </c>
      <c r="AF568" s="22" t="s">
        <v>3021</v>
      </c>
      <c r="AG568" s="23">
        <v>-2.2775212093302502</v>
      </c>
      <c r="AH568" s="21">
        <v>-5.5009831294319932E-2</v>
      </c>
      <c r="AI568" s="21">
        <v>3.7830583503296503E-2</v>
      </c>
      <c r="AJ568" s="26">
        <v>0.35565231462070701</v>
      </c>
    </row>
    <row r="569" spans="29:36" x14ac:dyDescent="0.3">
      <c r="AC569" s="20" t="s">
        <v>1489</v>
      </c>
      <c r="AD569" s="21" t="s">
        <v>1491</v>
      </c>
      <c r="AE569" s="22" t="s">
        <v>1490</v>
      </c>
      <c r="AF569" s="22" t="s">
        <v>1492</v>
      </c>
      <c r="AG569" s="23">
        <v>-2.2969556393138002</v>
      </c>
      <c r="AH569" s="21">
        <v>-5.5483173688976241E-2</v>
      </c>
      <c r="AI569" s="21">
        <v>3.6438032677414599E-2</v>
      </c>
      <c r="AJ569" s="26">
        <v>0.35565231462070701</v>
      </c>
    </row>
    <row r="570" spans="29:36" x14ac:dyDescent="0.3">
      <c r="AC570" s="20" t="s">
        <v>2455</v>
      </c>
      <c r="AD570" s="21" t="s">
        <v>2457</v>
      </c>
      <c r="AE570" s="22" t="s">
        <v>2456</v>
      </c>
      <c r="AF570" s="22" t="s">
        <v>2458</v>
      </c>
      <c r="AG570" s="23">
        <v>-2.90507831112915</v>
      </c>
      <c r="AH570" s="21">
        <v>-5.5686326699995702E-2</v>
      </c>
      <c r="AI570" s="21">
        <v>1.0882022142146701E-2</v>
      </c>
      <c r="AJ570" s="26">
        <v>0.35565231462070701</v>
      </c>
    </row>
    <row r="571" spans="29:36" x14ac:dyDescent="0.3">
      <c r="AC571" s="20" t="s">
        <v>3306</v>
      </c>
      <c r="AD571" s="21" t="s">
        <v>3308</v>
      </c>
      <c r="AE571" s="22" t="s">
        <v>3307</v>
      </c>
      <c r="AF571" s="22" t="s">
        <v>3309</v>
      </c>
      <c r="AG571" s="23">
        <v>-2.2138863666173001</v>
      </c>
      <c r="AH571" s="21">
        <v>-5.6291314458636797E-2</v>
      </c>
      <c r="AI571" s="21">
        <v>4.2746501375916401E-2</v>
      </c>
      <c r="AJ571" s="26">
        <v>0.36072626320810097</v>
      </c>
    </row>
    <row r="572" spans="29:36" x14ac:dyDescent="0.3">
      <c r="AC572" s="20" t="s">
        <v>2162</v>
      </c>
      <c r="AD572" s="21" t="s">
        <v>2164</v>
      </c>
      <c r="AE572" s="22" t="s">
        <v>2163</v>
      </c>
      <c r="AF572" s="22" t="s">
        <v>2165</v>
      </c>
      <c r="AG572" s="23">
        <v>-2.2055138308484801</v>
      </c>
      <c r="AH572" s="21">
        <v>-5.6957819865495196E-2</v>
      </c>
      <c r="AI572" s="21">
        <v>4.3435918122206298E-2</v>
      </c>
      <c r="AJ572" s="26">
        <v>0.36204338578581002</v>
      </c>
    </row>
    <row r="573" spans="29:36" x14ac:dyDescent="0.3">
      <c r="AC573" s="20" t="s">
        <v>1604</v>
      </c>
      <c r="AD573" s="21" t="s">
        <v>1604</v>
      </c>
      <c r="AE573" s="22" t="s">
        <v>1605</v>
      </c>
      <c r="AF573" s="22" t="s">
        <v>1606</v>
      </c>
      <c r="AG573" s="23">
        <v>-3.0061167818438199</v>
      </c>
      <c r="AH573" s="21">
        <v>-5.8721020862304185E-2</v>
      </c>
      <c r="AI573" s="21">
        <v>8.8616625445877093E-3</v>
      </c>
      <c r="AJ573" s="26">
        <v>0.35565231462070701</v>
      </c>
    </row>
    <row r="574" spans="29:36" x14ac:dyDescent="0.3">
      <c r="AC574" s="20" t="s">
        <v>3088</v>
      </c>
      <c r="AD574" s="21" t="s">
        <v>3090</v>
      </c>
      <c r="AE574" s="22" t="s">
        <v>3089</v>
      </c>
      <c r="AF574" s="22" t="s">
        <v>3091</v>
      </c>
      <c r="AG574" s="23">
        <v>-2.3668093958162801</v>
      </c>
      <c r="AH574" s="21">
        <v>-6.0642965506529596E-2</v>
      </c>
      <c r="AI574" s="21">
        <v>3.18202152959218E-2</v>
      </c>
      <c r="AJ574" s="26">
        <v>0.35565231462070701</v>
      </c>
    </row>
    <row r="575" spans="29:36" x14ac:dyDescent="0.3">
      <c r="AC575" s="20" t="s">
        <v>2422</v>
      </c>
      <c r="AD575" s="21" t="s">
        <v>2422</v>
      </c>
      <c r="AE575" s="22" t="s">
        <v>2423</v>
      </c>
      <c r="AF575" s="22" t="s">
        <v>2424</v>
      </c>
      <c r="AG575" s="23">
        <v>-2.2990762070572601</v>
      </c>
      <c r="AH575" s="21">
        <v>-6.3663723255351579E-2</v>
      </c>
      <c r="AI575" s="21">
        <v>3.6289029430160498E-2</v>
      </c>
      <c r="AJ575" s="26">
        <v>0.35565231462070701</v>
      </c>
    </row>
    <row r="576" spans="29:36" x14ac:dyDescent="0.3">
      <c r="AC576" s="20" t="s">
        <v>1567</v>
      </c>
      <c r="AD576" s="21" t="s">
        <v>1568</v>
      </c>
      <c r="AE576" s="22" t="s">
        <v>1568</v>
      </c>
      <c r="AF576" s="22" t="s">
        <v>1569</v>
      </c>
      <c r="AG576" s="23">
        <v>-2.4324806064329798</v>
      </c>
      <c r="AH576" s="21">
        <v>-6.5163910030529515E-2</v>
      </c>
      <c r="AI576" s="21">
        <v>2.7987392300430999E-2</v>
      </c>
      <c r="AJ576" s="26">
        <v>0.35565231462070701</v>
      </c>
    </row>
    <row r="577" spans="29:36" x14ac:dyDescent="0.3">
      <c r="AC577" s="20" t="s">
        <v>2838</v>
      </c>
      <c r="AD577" s="21" t="s">
        <v>2840</v>
      </c>
      <c r="AE577" s="22" t="s">
        <v>2839</v>
      </c>
      <c r="AF577" s="22" t="s">
        <v>2841</v>
      </c>
      <c r="AG577" s="23">
        <v>-2.2245474609167299</v>
      </c>
      <c r="AH577" s="21">
        <v>-6.7094073633443899E-2</v>
      </c>
      <c r="AI577" s="21">
        <v>4.18833809994534E-2</v>
      </c>
      <c r="AJ577" s="26">
        <v>0.36072626320810097</v>
      </c>
    </row>
    <row r="578" spans="29:36" x14ac:dyDescent="0.3">
      <c r="AC578" s="20" t="s">
        <v>5435</v>
      </c>
      <c r="AD578" s="21" t="s">
        <v>5437</v>
      </c>
      <c r="AE578" s="22" t="s">
        <v>5436</v>
      </c>
      <c r="AF578" s="22" t="s">
        <v>5438</v>
      </c>
      <c r="AG578" s="23">
        <v>2.1973553760532401</v>
      </c>
      <c r="AH578" s="21">
        <v>-6.7227138944877252E-2</v>
      </c>
      <c r="AI578" s="21">
        <v>4.4117643581751097E-2</v>
      </c>
      <c r="AJ578" s="26">
        <v>0.36249215332060702</v>
      </c>
    </row>
    <row r="579" spans="29:36" x14ac:dyDescent="0.3">
      <c r="AC579" s="20" t="s">
        <v>5508</v>
      </c>
      <c r="AD579" s="21" t="s">
        <v>5508</v>
      </c>
      <c r="AE579" s="22" t="s">
        <v>5509</v>
      </c>
      <c r="AF579" s="22" t="s">
        <v>5510</v>
      </c>
      <c r="AG579" s="23">
        <v>2.1835652221523101</v>
      </c>
      <c r="AH579" s="21">
        <v>-6.750906271273649E-2</v>
      </c>
      <c r="AI579" s="21">
        <v>4.5292608005770701E-2</v>
      </c>
      <c r="AJ579" s="26">
        <v>0.365915040260825</v>
      </c>
    </row>
    <row r="580" spans="29:36" x14ac:dyDescent="0.3">
      <c r="AC580" s="20" t="s">
        <v>668</v>
      </c>
      <c r="AD580" s="21" t="s">
        <v>668</v>
      </c>
      <c r="AE580" s="22" t="s">
        <v>669</v>
      </c>
      <c r="AF580" s="22" t="s">
        <v>670</v>
      </c>
      <c r="AG580" s="23">
        <v>2.70494933695608</v>
      </c>
      <c r="AH580" s="21">
        <v>-6.8034558725353786E-2</v>
      </c>
      <c r="AI580" s="21">
        <v>1.6296222457291801E-2</v>
      </c>
      <c r="AJ580" s="26">
        <v>0.35565231462070701</v>
      </c>
    </row>
    <row r="581" spans="29:36" x14ac:dyDescent="0.3">
      <c r="AC581" s="20" t="s">
        <v>1598</v>
      </c>
      <c r="AD581" s="21" t="s">
        <v>1598</v>
      </c>
      <c r="AE581" s="22" t="s">
        <v>1599</v>
      </c>
      <c r="AF581" s="22" t="s">
        <v>1600</v>
      </c>
      <c r="AG581" s="23">
        <v>-2.66651226524499</v>
      </c>
      <c r="AH581" s="21">
        <v>-6.8060611781771307E-2</v>
      </c>
      <c r="AI581" s="21">
        <v>1.76005889334231E-2</v>
      </c>
      <c r="AJ581" s="26">
        <v>0.35565231462070701</v>
      </c>
    </row>
    <row r="582" spans="29:36" x14ac:dyDescent="0.3">
      <c r="AC582" s="20" t="s">
        <v>5321</v>
      </c>
      <c r="AD582" s="21" t="s">
        <v>5321</v>
      </c>
      <c r="AE582" s="22" t="s">
        <v>5322</v>
      </c>
      <c r="AF582" s="22" t="s">
        <v>5323</v>
      </c>
      <c r="AG582" s="23">
        <v>3.9736346922113599</v>
      </c>
      <c r="AH582" s="21">
        <v>-6.8073724936799848E-2</v>
      </c>
      <c r="AI582" s="21">
        <v>1.22320945731516E-3</v>
      </c>
      <c r="AJ582" s="26">
        <v>0.35565231462070701</v>
      </c>
    </row>
    <row r="583" spans="29:36" x14ac:dyDescent="0.3">
      <c r="AC583" s="20" t="s">
        <v>736</v>
      </c>
      <c r="AD583" s="21" t="s">
        <v>736</v>
      </c>
      <c r="AE583" s="22" t="s">
        <v>737</v>
      </c>
      <c r="AF583" s="22" t="s">
        <v>738</v>
      </c>
      <c r="AG583" s="23">
        <v>2.1388395874749202</v>
      </c>
      <c r="AH583" s="21">
        <v>-6.9128793158239527E-2</v>
      </c>
      <c r="AI583" s="21">
        <v>4.9306028640926897E-2</v>
      </c>
      <c r="AJ583" s="26">
        <v>0.367313791704591</v>
      </c>
    </row>
    <row r="584" spans="29:36" x14ac:dyDescent="0.3">
      <c r="AC584" s="20" t="s">
        <v>1286</v>
      </c>
      <c r="AD584" s="21" t="s">
        <v>1286</v>
      </c>
      <c r="AE584" s="22" t="s">
        <v>1287</v>
      </c>
      <c r="AF584" s="22" t="s">
        <v>1288</v>
      </c>
      <c r="AG584" s="23">
        <v>-2.25042912822465</v>
      </c>
      <c r="AH584" s="21">
        <v>-6.9397500542770357E-2</v>
      </c>
      <c r="AI584" s="21">
        <v>3.9855138511599997E-2</v>
      </c>
      <c r="AJ584" s="26">
        <v>0.35565231462070701</v>
      </c>
    </row>
    <row r="585" spans="29:36" x14ac:dyDescent="0.3">
      <c r="AC585" s="20" t="s">
        <v>3473</v>
      </c>
      <c r="AD585" s="21" t="s">
        <v>3475</v>
      </c>
      <c r="AE585" s="22" t="s">
        <v>3474</v>
      </c>
      <c r="AF585" s="22" t="s">
        <v>3476</v>
      </c>
      <c r="AG585" s="23">
        <v>-2.4059380360178499</v>
      </c>
      <c r="AH585" s="21">
        <v>-6.9713033913724812E-2</v>
      </c>
      <c r="AI585" s="21">
        <v>2.9480676648414701E-2</v>
      </c>
      <c r="AJ585" s="26">
        <v>0.35565231462070701</v>
      </c>
    </row>
    <row r="586" spans="29:36" x14ac:dyDescent="0.3">
      <c r="AC586" s="20" t="s">
        <v>4767</v>
      </c>
      <c r="AD586" s="21" t="s">
        <v>4769</v>
      </c>
      <c r="AE586" s="22" t="s">
        <v>4768</v>
      </c>
      <c r="AF586" s="22" t="s">
        <v>4770</v>
      </c>
      <c r="AG586" s="23">
        <v>2.6196684137011901</v>
      </c>
      <c r="AH586" s="21">
        <v>-7.041535367315023E-2</v>
      </c>
      <c r="AI586" s="21">
        <v>1.93266970825497E-2</v>
      </c>
      <c r="AJ586" s="26">
        <v>0.35565231462070701</v>
      </c>
    </row>
    <row r="587" spans="29:36" x14ac:dyDescent="0.3">
      <c r="AC587" s="20" t="s">
        <v>2699</v>
      </c>
      <c r="AD587" s="21" t="s">
        <v>2701</v>
      </c>
      <c r="AE587" s="22" t="s">
        <v>2700</v>
      </c>
      <c r="AF587" s="22" t="s">
        <v>2702</v>
      </c>
      <c r="AG587" s="23">
        <v>-2.6975882567332299</v>
      </c>
      <c r="AH587" s="21">
        <v>-7.1936331480342008E-2</v>
      </c>
      <c r="AI587" s="21">
        <v>1.6538567218182702E-2</v>
      </c>
      <c r="AJ587" s="26">
        <v>0.35565231462070701</v>
      </c>
    </row>
    <row r="588" spans="29:36" x14ac:dyDescent="0.3">
      <c r="AC588" s="20" t="s">
        <v>1595</v>
      </c>
      <c r="AD588" s="21" t="s">
        <v>1595</v>
      </c>
      <c r="AE588" s="22" t="s">
        <v>1596</v>
      </c>
      <c r="AF588" s="22" t="s">
        <v>1597</v>
      </c>
      <c r="AG588" s="23">
        <v>-2.5645539033783802</v>
      </c>
      <c r="AH588" s="21">
        <v>-7.532005315232565E-2</v>
      </c>
      <c r="AI588" s="21">
        <v>2.15662591447363E-2</v>
      </c>
      <c r="AJ588" s="26">
        <v>0.35565231462070701</v>
      </c>
    </row>
    <row r="589" spans="29:36" x14ac:dyDescent="0.3">
      <c r="AC589" s="20" t="s">
        <v>4146</v>
      </c>
      <c r="AD589" s="21" t="s">
        <v>4148</v>
      </c>
      <c r="AE589" s="22" t="s">
        <v>4147</v>
      </c>
      <c r="AF589" s="22" t="s">
        <v>4149</v>
      </c>
      <c r="AG589" s="23">
        <v>-2.3330512108569601</v>
      </c>
      <c r="AH589" s="21">
        <v>-7.677044559679852E-2</v>
      </c>
      <c r="AI589" s="21">
        <v>3.3978414098417703E-2</v>
      </c>
      <c r="AJ589" s="26">
        <v>0.35565231462070701</v>
      </c>
    </row>
    <row r="590" spans="29:36" x14ac:dyDescent="0.3">
      <c r="AC590" s="20" t="s">
        <v>3764</v>
      </c>
      <c r="AD590" s="21" t="s">
        <v>3764</v>
      </c>
      <c r="AE590" s="22" t="s">
        <v>3765</v>
      </c>
      <c r="AF590" s="22" t="s">
        <v>3766</v>
      </c>
      <c r="AG590" s="23">
        <v>-2.2841473250734601</v>
      </c>
      <c r="AH590" s="21">
        <v>-7.720858286843621E-2</v>
      </c>
      <c r="AI590" s="21">
        <v>3.73502881899518E-2</v>
      </c>
      <c r="AJ590" s="26">
        <v>0.35565231462070701</v>
      </c>
    </row>
    <row r="591" spans="29:36" x14ac:dyDescent="0.3">
      <c r="AC591" s="20" t="s">
        <v>3381</v>
      </c>
      <c r="AD591" s="21" t="s">
        <v>3381</v>
      </c>
      <c r="AE591" s="22" t="s">
        <v>3382</v>
      </c>
      <c r="AF591" s="22" t="s">
        <v>3383</v>
      </c>
      <c r="AG591" s="23">
        <v>2.24934384277344</v>
      </c>
      <c r="AH591" s="21">
        <v>-7.756488089990983E-2</v>
      </c>
      <c r="AI591" s="21">
        <v>3.9938312845110999E-2</v>
      </c>
      <c r="AJ591" s="26">
        <v>0.35565231462070701</v>
      </c>
    </row>
    <row r="592" spans="29:36" x14ac:dyDescent="0.3">
      <c r="AC592" s="20" t="s">
        <v>3167</v>
      </c>
      <c r="AD592" s="21" t="s">
        <v>3169</v>
      </c>
      <c r="AE592" s="22" t="s">
        <v>3168</v>
      </c>
      <c r="AF592" s="22" t="s">
        <v>3170</v>
      </c>
      <c r="AG592" s="23">
        <v>2.2496309763682101</v>
      </c>
      <c r="AH592" s="21">
        <v>-8.0389463083498522E-2</v>
      </c>
      <c r="AI592" s="21">
        <v>3.9916291680828601E-2</v>
      </c>
      <c r="AJ592" s="26">
        <v>0.35565231462070701</v>
      </c>
    </row>
    <row r="593" spans="29:36" x14ac:dyDescent="0.3">
      <c r="AC593" s="20" t="s">
        <v>1471</v>
      </c>
      <c r="AD593" s="21" t="s">
        <v>1472</v>
      </c>
      <c r="AE593" s="22" t="s">
        <v>1472</v>
      </c>
      <c r="AF593" s="22" t="s">
        <v>1473</v>
      </c>
      <c r="AG593" s="23">
        <v>-2.32155892223633</v>
      </c>
      <c r="AH593" s="21">
        <v>-8.0503966681104655E-2</v>
      </c>
      <c r="AI593" s="21">
        <v>3.4744056884737598E-2</v>
      </c>
      <c r="AJ593" s="26">
        <v>0.35565231462070701</v>
      </c>
    </row>
    <row r="594" spans="29:36" x14ac:dyDescent="0.3">
      <c r="AC594" s="20" t="s">
        <v>2971</v>
      </c>
      <c r="AD594" s="21" t="s">
        <v>2971</v>
      </c>
      <c r="AE594" s="22" t="s">
        <v>2972</v>
      </c>
      <c r="AF594" s="22" t="s">
        <v>2973</v>
      </c>
      <c r="AG594" s="23">
        <v>-2.2070222549576002</v>
      </c>
      <c r="AH594" s="21">
        <v>-8.1458594811297746E-2</v>
      </c>
      <c r="AI594" s="21">
        <v>4.3310951429292303E-2</v>
      </c>
      <c r="AJ594" s="26">
        <v>0.36204338578581002</v>
      </c>
    </row>
    <row r="595" spans="29:36" x14ac:dyDescent="0.3">
      <c r="AC595" s="20" t="s">
        <v>5066</v>
      </c>
      <c r="AD595" s="21" t="s">
        <v>5068</v>
      </c>
      <c r="AE595" s="22" t="s">
        <v>5067</v>
      </c>
      <c r="AF595" s="22" t="s">
        <v>5069</v>
      </c>
      <c r="AG595" s="23">
        <v>2.3749691620013098</v>
      </c>
      <c r="AH595" s="21">
        <v>-8.1767187584499398E-2</v>
      </c>
      <c r="AI595" s="21">
        <v>3.1318310581903798E-2</v>
      </c>
      <c r="AJ595" s="26">
        <v>0.35565231462070701</v>
      </c>
    </row>
    <row r="596" spans="29:36" x14ac:dyDescent="0.3">
      <c r="AC596" s="20" t="s">
        <v>4227</v>
      </c>
      <c r="AD596" s="21" t="s">
        <v>4229</v>
      </c>
      <c r="AE596" s="22" t="s">
        <v>4228</v>
      </c>
      <c r="AF596" s="22" t="s">
        <v>4230</v>
      </c>
      <c r="AG596" s="23">
        <v>-2.3585472044892701</v>
      </c>
      <c r="AH596" s="21">
        <v>-8.322401755128829E-2</v>
      </c>
      <c r="AI596" s="21">
        <v>3.2336148668073203E-2</v>
      </c>
      <c r="AJ596" s="26">
        <v>0.35565231462070701</v>
      </c>
    </row>
    <row r="597" spans="29:36" x14ac:dyDescent="0.3">
      <c r="AC597" s="20" t="s">
        <v>4477</v>
      </c>
      <c r="AD597" s="21" t="s">
        <v>4479</v>
      </c>
      <c r="AE597" s="22" t="s">
        <v>4478</v>
      </c>
      <c r="AF597" s="22" t="s">
        <v>4480</v>
      </c>
      <c r="AG597" s="23">
        <v>-2.21719373202207</v>
      </c>
      <c r="AH597" s="21">
        <v>-8.4916726009929291E-2</v>
      </c>
      <c r="AI597" s="21">
        <v>4.2476981316177803E-2</v>
      </c>
      <c r="AJ597" s="26">
        <v>0.36072626320810097</v>
      </c>
    </row>
    <row r="598" spans="29:36" x14ac:dyDescent="0.3">
      <c r="AC598" s="20" t="s">
        <v>4801</v>
      </c>
      <c r="AD598" s="21" t="s">
        <v>4801</v>
      </c>
      <c r="AE598" s="22" t="s">
        <v>4802</v>
      </c>
      <c r="AF598" s="22" t="s">
        <v>4803</v>
      </c>
      <c r="AG598" s="23">
        <v>2.16838790572297</v>
      </c>
      <c r="AH598" s="21">
        <v>-8.6695725963869555E-2</v>
      </c>
      <c r="AI598" s="21">
        <v>4.6619295285739902E-2</v>
      </c>
      <c r="AJ598" s="26">
        <v>0.367106649491099</v>
      </c>
    </row>
    <row r="599" spans="29:36" x14ac:dyDescent="0.3">
      <c r="AC599" s="20" t="s">
        <v>4821</v>
      </c>
      <c r="AD599" s="21" t="s">
        <v>4823</v>
      </c>
      <c r="AE599" s="22" t="s">
        <v>4822</v>
      </c>
      <c r="AF599" s="22" t="s">
        <v>4824</v>
      </c>
      <c r="AG599" s="23">
        <v>2.8049641256144899</v>
      </c>
      <c r="AH599" s="21">
        <v>-8.6783556012360638E-2</v>
      </c>
      <c r="AI599" s="21">
        <v>1.3325574109425699E-2</v>
      </c>
      <c r="AJ599" s="26">
        <v>0.35565231462070701</v>
      </c>
    </row>
    <row r="600" spans="29:36" x14ac:dyDescent="0.3">
      <c r="AC600" s="20" t="s">
        <v>4029</v>
      </c>
      <c r="AD600" s="21" t="s">
        <v>4029</v>
      </c>
      <c r="AE600" s="22" t="s">
        <v>4030</v>
      </c>
      <c r="AF600" s="22" t="s">
        <v>4031</v>
      </c>
      <c r="AG600" s="23">
        <v>-2.1665762628759402</v>
      </c>
      <c r="AH600" s="21">
        <v>-8.691059864273265E-2</v>
      </c>
      <c r="AI600" s="21">
        <v>4.6780039992459603E-2</v>
      </c>
      <c r="AJ600" s="26">
        <v>0.367106649491099</v>
      </c>
    </row>
    <row r="601" spans="29:36" x14ac:dyDescent="0.3">
      <c r="AC601" s="20" t="s">
        <v>5382</v>
      </c>
      <c r="AD601" s="21" t="s">
        <v>5384</v>
      </c>
      <c r="AE601" s="22" t="s">
        <v>5383</v>
      </c>
      <c r="AF601" s="22" t="s">
        <v>5385</v>
      </c>
      <c r="AG601" s="23">
        <v>2.8458832258867601</v>
      </c>
      <c r="AH601" s="21">
        <v>-9.022742905815595E-2</v>
      </c>
      <c r="AI601" s="21">
        <v>1.2268227257741E-2</v>
      </c>
      <c r="AJ601" s="26">
        <v>0.35565231462070701</v>
      </c>
    </row>
    <row r="602" spans="29:36" x14ac:dyDescent="0.3">
      <c r="AC602" s="20" t="s">
        <v>3862</v>
      </c>
      <c r="AD602" s="21" t="s">
        <v>3864</v>
      </c>
      <c r="AE602" s="22" t="s">
        <v>3863</v>
      </c>
      <c r="AF602" s="22" t="s">
        <v>3865</v>
      </c>
      <c r="AG602" s="23">
        <v>-2.4635132219251199</v>
      </c>
      <c r="AH602" s="21">
        <v>-9.0597446012062641E-2</v>
      </c>
      <c r="AI602" s="21">
        <v>2.6332514187723401E-2</v>
      </c>
      <c r="AJ602" s="26">
        <v>0.35565231462070701</v>
      </c>
    </row>
    <row r="603" spans="29:36" x14ac:dyDescent="0.3">
      <c r="AC603" s="20" t="s">
        <v>1914</v>
      </c>
      <c r="AD603" s="21" t="s">
        <v>1916</v>
      </c>
      <c r="AE603" s="22" t="s">
        <v>1915</v>
      </c>
      <c r="AF603" s="22" t="s">
        <v>1917</v>
      </c>
      <c r="AG603" s="23">
        <v>-2.18001361791615</v>
      </c>
      <c r="AH603" s="21">
        <v>-9.1323487257811239E-2</v>
      </c>
      <c r="AI603" s="21">
        <v>4.5599885553701397E-2</v>
      </c>
      <c r="AJ603" s="26">
        <v>0.36638327852095498</v>
      </c>
    </row>
    <row r="604" spans="29:36" x14ac:dyDescent="0.3">
      <c r="AC604" s="20" t="s">
        <v>3572</v>
      </c>
      <c r="AD604" s="21" t="s">
        <v>3574</v>
      </c>
      <c r="AE604" s="22" t="s">
        <v>3573</v>
      </c>
      <c r="AF604" s="22" t="s">
        <v>3575</v>
      </c>
      <c r="AG604" s="23">
        <v>-2.37715465949515</v>
      </c>
      <c r="AH604" s="21">
        <v>-9.1347646802899266E-2</v>
      </c>
      <c r="AI604" s="21">
        <v>3.1185156060850702E-2</v>
      </c>
      <c r="AJ604" s="26">
        <v>0.35565231462070701</v>
      </c>
    </row>
    <row r="605" spans="29:36" x14ac:dyDescent="0.3">
      <c r="AC605" s="20" t="s">
        <v>4564</v>
      </c>
      <c r="AD605" s="21" t="s">
        <v>4564</v>
      </c>
      <c r="AE605" s="22" t="s">
        <v>4565</v>
      </c>
      <c r="AF605" s="22" t="s">
        <v>4566</v>
      </c>
      <c r="AG605" s="23">
        <v>-2.1805936221758402</v>
      </c>
      <c r="AH605" s="21">
        <v>-9.1381825025081409E-2</v>
      </c>
      <c r="AI605" s="21">
        <v>4.5549572972861101E-2</v>
      </c>
      <c r="AJ605" s="26">
        <v>0.36638327852095498</v>
      </c>
    </row>
    <row r="606" spans="29:36" x14ac:dyDescent="0.3">
      <c r="AC606" s="20" t="s">
        <v>4394</v>
      </c>
      <c r="AD606" s="21" t="s">
        <v>4394</v>
      </c>
      <c r="AE606" s="22" t="s">
        <v>4395</v>
      </c>
      <c r="AF606" s="22" t="s">
        <v>4396</v>
      </c>
      <c r="AG606" s="23">
        <v>-2.1727126414752198</v>
      </c>
      <c r="AH606" s="21">
        <v>-9.2271369854634938E-2</v>
      </c>
      <c r="AI606" s="21">
        <v>4.6237634450871201E-2</v>
      </c>
      <c r="AJ606" s="26">
        <v>0.367106649491099</v>
      </c>
    </row>
    <row r="607" spans="29:36" x14ac:dyDescent="0.3">
      <c r="AC607" s="20" t="s">
        <v>4488</v>
      </c>
      <c r="AD607" s="21" t="s">
        <v>4490</v>
      </c>
      <c r="AE607" s="22" t="s">
        <v>4489</v>
      </c>
      <c r="AF607" s="22" t="s">
        <v>4491</v>
      </c>
      <c r="AG607" s="23">
        <v>-3.2437500086219901</v>
      </c>
      <c r="AH607" s="21">
        <v>-9.3896653521034268E-2</v>
      </c>
      <c r="AI607" s="21">
        <v>5.4526897148589699E-3</v>
      </c>
      <c r="AJ607" s="26">
        <v>0.35565231462070701</v>
      </c>
    </row>
    <row r="608" spans="29:36" x14ac:dyDescent="0.3">
      <c r="AC608" s="20" t="s">
        <v>5934</v>
      </c>
      <c r="AD608" s="21" t="s">
        <v>5936</v>
      </c>
      <c r="AE608" s="22" t="s">
        <v>5935</v>
      </c>
      <c r="AF608" s="22" t="s">
        <v>5937</v>
      </c>
      <c r="AG608" s="23">
        <v>2.2333364167862499</v>
      </c>
      <c r="AH608" s="21">
        <v>-9.4775316037032431E-2</v>
      </c>
      <c r="AI608" s="21">
        <v>4.1184070311865301E-2</v>
      </c>
      <c r="AJ608" s="26">
        <v>0.35852131797398101</v>
      </c>
    </row>
    <row r="609" spans="29:36" x14ac:dyDescent="0.3">
      <c r="AC609" s="20" t="s">
        <v>1366</v>
      </c>
      <c r="AD609" s="21" t="s">
        <v>1368</v>
      </c>
      <c r="AE609" s="22" t="s">
        <v>1367</v>
      </c>
      <c r="AF609" s="22" t="s">
        <v>1369</v>
      </c>
      <c r="AG609" s="23">
        <v>-2.9484917360168001</v>
      </c>
      <c r="AH609" s="21">
        <v>-9.5166100987496227E-2</v>
      </c>
      <c r="AI609" s="21">
        <v>9.9639174247227093E-3</v>
      </c>
      <c r="AJ609" s="26">
        <v>0.35565231462070701</v>
      </c>
    </row>
    <row r="610" spans="29:36" x14ac:dyDescent="0.3">
      <c r="AC610" s="20" t="s">
        <v>2367</v>
      </c>
      <c r="AD610" s="21" t="s">
        <v>2369</v>
      </c>
      <c r="AE610" s="22" t="s">
        <v>2368</v>
      </c>
      <c r="AF610" s="22" t="s">
        <v>2370</v>
      </c>
      <c r="AG610" s="23">
        <v>-2.8786289325807299</v>
      </c>
      <c r="AH610" s="21">
        <v>-9.5737502861404741E-2</v>
      </c>
      <c r="AI610" s="21">
        <v>1.1481396520889401E-2</v>
      </c>
      <c r="AJ610" s="26">
        <v>0.35565231462070701</v>
      </c>
    </row>
    <row r="611" spans="29:36" x14ac:dyDescent="0.3">
      <c r="AC611" s="20" t="s">
        <v>3519</v>
      </c>
      <c r="AD611" s="21" t="s">
        <v>3519</v>
      </c>
      <c r="AE611" s="22" t="s">
        <v>3520</v>
      </c>
      <c r="AF611" s="22" t="s">
        <v>3521</v>
      </c>
      <c r="AG611" s="23">
        <v>2.1420848223301299</v>
      </c>
      <c r="AH611" s="21">
        <v>-9.6128446816958812E-2</v>
      </c>
      <c r="AI611" s="21">
        <v>4.9004101410874502E-2</v>
      </c>
      <c r="AJ611" s="26">
        <v>0.367313791704591</v>
      </c>
    </row>
    <row r="612" spans="29:36" x14ac:dyDescent="0.3">
      <c r="AC612" s="20" t="s">
        <v>2070</v>
      </c>
      <c r="AD612" s="21" t="s">
        <v>2070</v>
      </c>
      <c r="AE612" s="22" t="s">
        <v>2071</v>
      </c>
      <c r="AF612" s="22" t="s">
        <v>2072</v>
      </c>
      <c r="AG612" s="23">
        <v>-2.4688380751054702</v>
      </c>
      <c r="AH612" s="21">
        <v>-9.6667179571784306E-2</v>
      </c>
      <c r="AI612" s="21">
        <v>2.6058073597600699E-2</v>
      </c>
      <c r="AJ612" s="26">
        <v>0.35565231462070701</v>
      </c>
    </row>
    <row r="613" spans="29:36" x14ac:dyDescent="0.3">
      <c r="AC613" s="20" t="s">
        <v>5830</v>
      </c>
      <c r="AD613" s="21" t="s">
        <v>5832</v>
      </c>
      <c r="AE613" s="22" t="s">
        <v>5831</v>
      </c>
      <c r="AF613" s="22" t="s">
        <v>5833</v>
      </c>
      <c r="AG613" s="23">
        <v>2.35773699763029</v>
      </c>
      <c r="AH613" s="21">
        <v>-9.6697073652731183E-2</v>
      </c>
      <c r="AI613" s="21">
        <v>3.2387164777382002E-2</v>
      </c>
      <c r="AJ613" s="26">
        <v>0.35565231462070701</v>
      </c>
    </row>
    <row r="614" spans="29:36" x14ac:dyDescent="0.3">
      <c r="AC614" s="20" t="s">
        <v>2053</v>
      </c>
      <c r="AD614" s="21" t="s">
        <v>2055</v>
      </c>
      <c r="AE614" s="22" t="s">
        <v>2054</v>
      </c>
      <c r="AF614" s="22" t="s">
        <v>2056</v>
      </c>
      <c r="AG614" s="23">
        <v>-2.6156499501622101</v>
      </c>
      <c r="AH614" s="21">
        <v>-9.7397887722227891E-2</v>
      </c>
      <c r="AI614" s="21">
        <v>1.94821312612007E-2</v>
      </c>
      <c r="AJ614" s="26">
        <v>0.35565231462070701</v>
      </c>
    </row>
    <row r="615" spans="29:36" x14ac:dyDescent="0.3">
      <c r="AC615" s="20" t="s">
        <v>84</v>
      </c>
      <c r="AD615" s="21" t="s">
        <v>86</v>
      </c>
      <c r="AE615" s="22" t="s">
        <v>85</v>
      </c>
      <c r="AF615" s="22" t="s">
        <v>87</v>
      </c>
      <c r="AG615" s="23">
        <v>2.9320911538880798</v>
      </c>
      <c r="AH615" s="21">
        <v>-9.7575013489513557E-2</v>
      </c>
      <c r="AI615" s="21">
        <v>1.0301479943149399E-2</v>
      </c>
      <c r="AJ615" s="26">
        <v>0.35565231462070701</v>
      </c>
    </row>
    <row r="616" spans="29:36" x14ac:dyDescent="0.3">
      <c r="AC616" s="20" t="s">
        <v>1741</v>
      </c>
      <c r="AD616" s="21" t="s">
        <v>1741</v>
      </c>
      <c r="AE616" s="22" t="s">
        <v>1742</v>
      </c>
      <c r="AF616" s="22" t="s">
        <v>1743</v>
      </c>
      <c r="AG616" s="23">
        <v>-2.26820218693301</v>
      </c>
      <c r="AH616" s="21">
        <v>-9.8321617338686718E-2</v>
      </c>
      <c r="AI616" s="21">
        <v>3.8515868397108903E-2</v>
      </c>
      <c r="AJ616" s="26">
        <v>0.35565231462070701</v>
      </c>
    </row>
    <row r="617" spans="29:36" x14ac:dyDescent="0.3">
      <c r="AC617" s="20" t="s">
        <v>1830</v>
      </c>
      <c r="AD617" s="21" t="s">
        <v>1830</v>
      </c>
      <c r="AE617" s="22" t="s">
        <v>1831</v>
      </c>
      <c r="AF617" s="22" t="s">
        <v>1832</v>
      </c>
      <c r="AG617" s="23">
        <v>2.3088790533195902</v>
      </c>
      <c r="AH617" s="21">
        <v>-0.10235893920077377</v>
      </c>
      <c r="AI617" s="21">
        <v>3.56076269332972E-2</v>
      </c>
      <c r="AJ617" s="26">
        <v>0.35565231462070701</v>
      </c>
    </row>
    <row r="618" spans="29:36" x14ac:dyDescent="0.3">
      <c r="AC618" s="20" t="s">
        <v>4054</v>
      </c>
      <c r="AD618" s="21" t="s">
        <v>4054</v>
      </c>
      <c r="AE618" s="22" t="s">
        <v>4055</v>
      </c>
      <c r="AF618" s="22" t="s">
        <v>4056</v>
      </c>
      <c r="AG618" s="23">
        <v>-2.157459841723</v>
      </c>
      <c r="AH618" s="21">
        <v>-0.10268523316016946</v>
      </c>
      <c r="AI618" s="21">
        <v>4.759674910851E-2</v>
      </c>
      <c r="AJ618" s="26">
        <v>0.367106649491099</v>
      </c>
    </row>
    <row r="619" spans="29:36" x14ac:dyDescent="0.3">
      <c r="AC619" s="20" t="s">
        <v>76</v>
      </c>
      <c r="AD619" s="21" t="s">
        <v>78</v>
      </c>
      <c r="AE619" s="22" t="s">
        <v>77</v>
      </c>
      <c r="AF619" s="22" t="s">
        <v>79</v>
      </c>
      <c r="AG619" s="23">
        <v>-4.0199307549630001</v>
      </c>
      <c r="AH619" s="21">
        <v>-0.10347662034004144</v>
      </c>
      <c r="AI619" s="21">
        <v>1.1132738599344001E-3</v>
      </c>
      <c r="AJ619" s="26">
        <v>0.35565231462070701</v>
      </c>
    </row>
    <row r="620" spans="29:36" x14ac:dyDescent="0.3">
      <c r="AC620" s="20" t="s">
        <v>4577</v>
      </c>
      <c r="AD620" s="21" t="s">
        <v>4579</v>
      </c>
      <c r="AE620" s="22" t="s">
        <v>4578</v>
      </c>
      <c r="AF620" s="22" t="s">
        <v>4580</v>
      </c>
      <c r="AG620" s="23">
        <v>-2.71749915667862</v>
      </c>
      <c r="AH620" s="21">
        <v>-0.1040073451316921</v>
      </c>
      <c r="AI620" s="21">
        <v>1.5890947305023301E-2</v>
      </c>
      <c r="AJ620" s="26">
        <v>0.35565231462070701</v>
      </c>
    </row>
    <row r="621" spans="29:36" x14ac:dyDescent="0.3">
      <c r="AC621" s="20" t="s">
        <v>255</v>
      </c>
      <c r="AD621" s="21" t="s">
        <v>255</v>
      </c>
      <c r="AE621" s="22" t="s">
        <v>256</v>
      </c>
      <c r="AF621" s="22" t="s">
        <v>257</v>
      </c>
      <c r="AG621" s="23">
        <v>-4.3157690576650802</v>
      </c>
      <c r="AH621" s="21">
        <v>-0.10502364468505276</v>
      </c>
      <c r="AI621" s="21">
        <v>6.1208399295387204E-4</v>
      </c>
      <c r="AJ621" s="26">
        <v>0.35565231462070701</v>
      </c>
    </row>
    <row r="622" spans="29:36" x14ac:dyDescent="0.3">
      <c r="AC622" s="20" t="s">
        <v>4845</v>
      </c>
      <c r="AD622" s="21" t="s">
        <v>4845</v>
      </c>
      <c r="AE622" s="22" t="s">
        <v>4846</v>
      </c>
      <c r="AF622" s="22" t="s">
        <v>4847</v>
      </c>
      <c r="AG622" s="23">
        <v>2.3490529791647599</v>
      </c>
      <c r="AH622" s="21">
        <v>-0.10515476767808656</v>
      </c>
      <c r="AI622" s="21">
        <v>3.2938756449500901E-2</v>
      </c>
      <c r="AJ622" s="26">
        <v>0.35565231462070701</v>
      </c>
    </row>
    <row r="623" spans="29:36" x14ac:dyDescent="0.3">
      <c r="AC623" s="20" t="s">
        <v>5912</v>
      </c>
      <c r="AD623" s="21" t="s">
        <v>5912</v>
      </c>
      <c r="AE623" s="22" t="s">
        <v>5913</v>
      </c>
      <c r="AF623" s="22" t="s">
        <v>5914</v>
      </c>
      <c r="AG623" s="23">
        <v>2.4216073743930902</v>
      </c>
      <c r="AH623" s="21">
        <v>-0.10641573836478828</v>
      </c>
      <c r="AI623" s="21">
        <v>2.8590236115172901E-2</v>
      </c>
      <c r="AJ623" s="26">
        <v>0.35565231462070701</v>
      </c>
    </row>
    <row r="624" spans="29:36" x14ac:dyDescent="0.3">
      <c r="AC624" s="20" t="s">
        <v>1378</v>
      </c>
      <c r="AD624" s="21" t="s">
        <v>1380</v>
      </c>
      <c r="AE624" s="22" t="s">
        <v>1379</v>
      </c>
      <c r="AF624" s="22" t="s">
        <v>1381</v>
      </c>
      <c r="AG624" s="23">
        <v>2.25614131740249</v>
      </c>
      <c r="AH624" s="21">
        <v>-0.10736049961543281</v>
      </c>
      <c r="AI624" s="21">
        <v>3.9420027574909103E-2</v>
      </c>
      <c r="AJ624" s="26">
        <v>0.35565231462070701</v>
      </c>
    </row>
    <row r="625" spans="29:36" x14ac:dyDescent="0.3">
      <c r="AC625" s="20" t="s">
        <v>1422</v>
      </c>
      <c r="AD625" s="21" t="s">
        <v>1422</v>
      </c>
      <c r="AE625" s="22" t="s">
        <v>1423</v>
      </c>
      <c r="AF625" s="22" t="s">
        <v>1424</v>
      </c>
      <c r="AG625" s="23">
        <v>-2.3134251758103899</v>
      </c>
      <c r="AH625" s="21">
        <v>-0.10900395406410102</v>
      </c>
      <c r="AI625" s="21">
        <v>3.5295717420970797E-2</v>
      </c>
      <c r="AJ625" s="26">
        <v>0.35565231462070701</v>
      </c>
    </row>
    <row r="626" spans="29:36" x14ac:dyDescent="0.3">
      <c r="AC626" s="20" t="s">
        <v>1862</v>
      </c>
      <c r="AD626" s="21" t="s">
        <v>1864</v>
      </c>
      <c r="AE626" s="22" t="s">
        <v>1863</v>
      </c>
      <c r="AF626" s="22" t="s">
        <v>1865</v>
      </c>
      <c r="AG626" s="23">
        <v>-2.29076602622118</v>
      </c>
      <c r="AH626" s="21">
        <v>-0.1123043704362703</v>
      </c>
      <c r="AI626" s="21">
        <v>3.6876239335186398E-2</v>
      </c>
      <c r="AJ626" s="26">
        <v>0.35565231462070701</v>
      </c>
    </row>
    <row r="627" spans="29:36" x14ac:dyDescent="0.3">
      <c r="AC627" s="20" t="s">
        <v>2173</v>
      </c>
      <c r="AD627" s="21" t="s">
        <v>2175</v>
      </c>
      <c r="AE627" s="22" t="s">
        <v>2174</v>
      </c>
      <c r="AF627" s="22" t="s">
        <v>2176</v>
      </c>
      <c r="AG627" s="23">
        <v>-2.4602828533954</v>
      </c>
      <c r="AH627" s="21">
        <v>-0.11255540517429126</v>
      </c>
      <c r="AI627" s="21">
        <v>2.6500343404572701E-2</v>
      </c>
      <c r="AJ627" s="26">
        <v>0.35565231462070701</v>
      </c>
    </row>
    <row r="628" spans="29:36" x14ac:dyDescent="0.3">
      <c r="AC628" s="20" t="s">
        <v>3138</v>
      </c>
      <c r="AD628" s="21" t="s">
        <v>3140</v>
      </c>
      <c r="AE628" s="22" t="s">
        <v>3139</v>
      </c>
      <c r="AF628" s="22" t="s">
        <v>3141</v>
      </c>
      <c r="AG628" s="23">
        <v>-2.1910635083505201</v>
      </c>
      <c r="AH628" s="21">
        <v>-0.11293408999663111</v>
      </c>
      <c r="AI628" s="21">
        <v>4.4650173681505E-2</v>
      </c>
      <c r="AJ628" s="26">
        <v>0.36351845582498599</v>
      </c>
    </row>
    <row r="629" spans="29:36" x14ac:dyDescent="0.3">
      <c r="AC629" s="20" t="s">
        <v>3242</v>
      </c>
      <c r="AD629" s="21" t="s">
        <v>3242</v>
      </c>
      <c r="AE629" s="22" t="s">
        <v>3243</v>
      </c>
      <c r="AF629" s="22" t="s">
        <v>3244</v>
      </c>
      <c r="AG629" s="23">
        <v>-2.6005300862559202</v>
      </c>
      <c r="AH629" s="21">
        <v>-0.1145702339837387</v>
      </c>
      <c r="AI629" s="21">
        <v>2.00778032219763E-2</v>
      </c>
      <c r="AJ629" s="26">
        <v>0.35565231462070701</v>
      </c>
    </row>
    <row r="630" spans="29:36" x14ac:dyDescent="0.3">
      <c r="AC630" s="20" t="s">
        <v>2872</v>
      </c>
      <c r="AD630" s="21" t="s">
        <v>2874</v>
      </c>
      <c r="AE630" s="22" t="s">
        <v>2873</v>
      </c>
      <c r="AF630" s="22" t="s">
        <v>2875</v>
      </c>
      <c r="AG630" s="23">
        <v>-2.5925422173467298</v>
      </c>
      <c r="AH630" s="21">
        <v>-0.11580800752065008</v>
      </c>
      <c r="AI630" s="21">
        <v>2.0399521783787001E-2</v>
      </c>
      <c r="AJ630" s="26">
        <v>0.35565231462070701</v>
      </c>
    </row>
    <row r="631" spans="29:36" x14ac:dyDescent="0.3">
      <c r="AC631" s="20" t="s">
        <v>5055</v>
      </c>
      <c r="AD631" s="21" t="s">
        <v>5057</v>
      </c>
      <c r="AE631" s="22" t="s">
        <v>5056</v>
      </c>
      <c r="AF631" s="22" t="s">
        <v>5058</v>
      </c>
      <c r="AG631" s="23">
        <v>-2.2700174759703202</v>
      </c>
      <c r="AH631" s="21">
        <v>-0.11603411188390143</v>
      </c>
      <c r="AI631" s="21">
        <v>3.8381474531470901E-2</v>
      </c>
      <c r="AJ631" s="26">
        <v>0.35565231462070701</v>
      </c>
    </row>
    <row r="632" spans="29:36" x14ac:dyDescent="0.3">
      <c r="AC632" s="20" t="s">
        <v>5555</v>
      </c>
      <c r="AD632" s="21" t="s">
        <v>5555</v>
      </c>
      <c r="AE632" s="22" t="s">
        <v>5556</v>
      </c>
      <c r="AF632" s="22" t="s">
        <v>5557</v>
      </c>
      <c r="AG632" s="23">
        <v>2.3668644503016001</v>
      </c>
      <c r="AH632" s="21">
        <v>-0.11846391754112395</v>
      </c>
      <c r="AI632" s="21">
        <v>3.1816803611406298E-2</v>
      </c>
      <c r="AJ632" s="26">
        <v>0.35565231462070701</v>
      </c>
    </row>
    <row r="633" spans="29:36" x14ac:dyDescent="0.3">
      <c r="AC633" s="20" t="s">
        <v>2258</v>
      </c>
      <c r="AD633" s="21" t="s">
        <v>2260</v>
      </c>
      <c r="AE633" s="22" t="s">
        <v>2259</v>
      </c>
      <c r="AF633" s="22" t="s">
        <v>2261</v>
      </c>
      <c r="AG633" s="23">
        <v>-2.2567291174136699</v>
      </c>
      <c r="AH633" s="21">
        <v>-0.12141241324462131</v>
      </c>
      <c r="AI633" s="21">
        <v>3.93755062624008E-2</v>
      </c>
      <c r="AJ633" s="26">
        <v>0.35565231462070701</v>
      </c>
    </row>
    <row r="634" spans="29:36" x14ac:dyDescent="0.3">
      <c r="AC634" s="20" t="s">
        <v>1545</v>
      </c>
      <c r="AD634" s="21" t="s">
        <v>1545</v>
      </c>
      <c r="AE634" s="22" t="s">
        <v>1546</v>
      </c>
      <c r="AF634" s="22" t="s">
        <v>1547</v>
      </c>
      <c r="AG634" s="23">
        <v>-3.6097629697129401</v>
      </c>
      <c r="AH634" s="21">
        <v>-0.12272089013140902</v>
      </c>
      <c r="AI634" s="21">
        <v>2.5736181260915501E-3</v>
      </c>
      <c r="AJ634" s="26">
        <v>0.35565231462070701</v>
      </c>
    </row>
    <row r="635" spans="29:36" x14ac:dyDescent="0.3">
      <c r="AC635" s="20" t="s">
        <v>3538</v>
      </c>
      <c r="AD635" s="21" t="s">
        <v>3540</v>
      </c>
      <c r="AE635" s="22" t="s">
        <v>3539</v>
      </c>
      <c r="AF635" s="22" t="s">
        <v>3541</v>
      </c>
      <c r="AG635" s="23">
        <v>3.3186964997058799</v>
      </c>
      <c r="AH635" s="21">
        <v>-0.12351454923256981</v>
      </c>
      <c r="AI635" s="21">
        <v>4.6761448426233003E-3</v>
      </c>
      <c r="AJ635" s="26">
        <v>0.35565231462070701</v>
      </c>
    </row>
    <row r="636" spans="29:36" x14ac:dyDescent="0.3">
      <c r="AC636" s="20" t="s">
        <v>5275</v>
      </c>
      <c r="AD636" s="21" t="s">
        <v>5277</v>
      </c>
      <c r="AE636" s="22" t="s">
        <v>5276</v>
      </c>
      <c r="AF636" s="22" t="s">
        <v>5278</v>
      </c>
      <c r="AG636" s="23">
        <v>4.1992681295749001</v>
      </c>
      <c r="AH636" s="21">
        <v>-0.12490841551338083</v>
      </c>
      <c r="AI636" s="21">
        <v>7.7404674801352603E-4</v>
      </c>
      <c r="AJ636" s="26">
        <v>0.35565231462070701</v>
      </c>
    </row>
    <row r="637" spans="29:36" x14ac:dyDescent="0.3">
      <c r="AC637" s="20" t="s">
        <v>5649</v>
      </c>
      <c r="AD637" s="21" t="s">
        <v>5651</v>
      </c>
      <c r="AE637" s="22" t="s">
        <v>5650</v>
      </c>
      <c r="AF637" s="22" t="s">
        <v>5652</v>
      </c>
      <c r="AG637" s="23">
        <v>-2.37762414794497</v>
      </c>
      <c r="AH637" s="21">
        <v>-0.12498166194917144</v>
      </c>
      <c r="AI637" s="21">
        <v>3.1156621675580001E-2</v>
      </c>
      <c r="AJ637" s="26">
        <v>0.35565231462070701</v>
      </c>
    </row>
    <row r="638" spans="29:36" x14ac:dyDescent="0.3">
      <c r="AC638" s="20" t="s">
        <v>2727</v>
      </c>
      <c r="AD638" s="21" t="s">
        <v>2729</v>
      </c>
      <c r="AE638" s="22" t="s">
        <v>2728</v>
      </c>
      <c r="AF638" s="22" t="s">
        <v>2730</v>
      </c>
      <c r="AG638" s="23">
        <v>-2.3668277020677801</v>
      </c>
      <c r="AH638" s="21">
        <v>-0.12817368660951903</v>
      </c>
      <c r="AI638" s="21">
        <v>3.1819080833147002E-2</v>
      </c>
      <c r="AJ638" s="26">
        <v>0.35565231462070701</v>
      </c>
    </row>
    <row r="639" spans="29:36" x14ac:dyDescent="0.3">
      <c r="AC639" s="20" t="s">
        <v>4067</v>
      </c>
      <c r="AD639" s="21" t="s">
        <v>4069</v>
      </c>
      <c r="AE639" s="22" t="s">
        <v>4068</v>
      </c>
      <c r="AF639" s="22" t="s">
        <v>4070</v>
      </c>
      <c r="AG639" s="23">
        <v>-2.1540273639052998</v>
      </c>
      <c r="AH639" s="21">
        <v>-0.12819574720475393</v>
      </c>
      <c r="AI639" s="21">
        <v>4.7907659195239101E-2</v>
      </c>
      <c r="AJ639" s="26">
        <v>0.367106649491099</v>
      </c>
    </row>
    <row r="640" spans="29:36" x14ac:dyDescent="0.3">
      <c r="AC640" s="20" t="s">
        <v>3561</v>
      </c>
      <c r="AD640" s="21" t="s">
        <v>3563</v>
      </c>
      <c r="AE640" s="22" t="s">
        <v>3562</v>
      </c>
      <c r="AF640" s="22" t="s">
        <v>3564</v>
      </c>
      <c r="AG640" s="23">
        <v>-2.3709316028637</v>
      </c>
      <c r="AH640" s="21">
        <v>-0.12825352060462519</v>
      </c>
      <c r="AI640" s="21">
        <v>3.1565718000133997E-2</v>
      </c>
      <c r="AJ640" s="26">
        <v>0.35565231462070701</v>
      </c>
    </row>
    <row r="641" spans="29:36" x14ac:dyDescent="0.3">
      <c r="AC641" s="20" t="s">
        <v>3050</v>
      </c>
      <c r="AD641" s="21" t="s">
        <v>3052</v>
      </c>
      <c r="AE641" s="22" t="s">
        <v>3051</v>
      </c>
      <c r="AF641" s="22" t="s">
        <v>3053</v>
      </c>
      <c r="AG641" s="23">
        <v>3.00325554361185</v>
      </c>
      <c r="AH641" s="21">
        <v>-0.12952994941855778</v>
      </c>
      <c r="AI641" s="21">
        <v>8.9134507352437407E-3</v>
      </c>
      <c r="AJ641" s="26">
        <v>0.35565231462070701</v>
      </c>
    </row>
    <row r="642" spans="29:36" x14ac:dyDescent="0.3">
      <c r="AC642" s="20" t="s">
        <v>4615</v>
      </c>
      <c r="AD642" s="21" t="s">
        <v>4615</v>
      </c>
      <c r="AE642" s="22" t="s">
        <v>4616</v>
      </c>
      <c r="AF642" s="22" t="s">
        <v>4617</v>
      </c>
      <c r="AG642" s="23">
        <v>-2.67005443749661</v>
      </c>
      <c r="AH642" s="21">
        <v>-0.13041853545729462</v>
      </c>
      <c r="AI642" s="21">
        <v>1.7476289780686299E-2</v>
      </c>
      <c r="AJ642" s="26">
        <v>0.35565231462070701</v>
      </c>
    </row>
    <row r="643" spans="29:36" x14ac:dyDescent="0.3">
      <c r="AC643" s="20" t="s">
        <v>1441</v>
      </c>
      <c r="AD643" s="21" t="s">
        <v>1443</v>
      </c>
      <c r="AE643" s="22" t="s">
        <v>1442</v>
      </c>
      <c r="AF643" s="22" t="s">
        <v>1444</v>
      </c>
      <c r="AG643" s="23">
        <v>3.0648586229475701</v>
      </c>
      <c r="AH643" s="21">
        <v>-0.13068095430601709</v>
      </c>
      <c r="AI643" s="21">
        <v>7.8615079103874497E-3</v>
      </c>
      <c r="AJ643" s="26">
        <v>0.35565231462070701</v>
      </c>
    </row>
    <row r="644" spans="29:36" x14ac:dyDescent="0.3">
      <c r="AC644" s="20" t="s">
        <v>4638</v>
      </c>
      <c r="AD644" s="21" t="s">
        <v>4638</v>
      </c>
      <c r="AE644" s="22" t="s">
        <v>4639</v>
      </c>
      <c r="AF644" s="22" t="s">
        <v>4640</v>
      </c>
      <c r="AG644" s="23">
        <v>3.33012208481881</v>
      </c>
      <c r="AH644" s="21">
        <v>-0.13213566394694304</v>
      </c>
      <c r="AI644" s="21">
        <v>4.56784267786198E-3</v>
      </c>
      <c r="AJ644" s="26">
        <v>0.35565231462070701</v>
      </c>
    </row>
    <row r="645" spans="29:36" x14ac:dyDescent="0.3">
      <c r="AC645" s="20" t="s">
        <v>3726</v>
      </c>
      <c r="AD645" s="21" t="s">
        <v>3728</v>
      </c>
      <c r="AE645" s="22" t="s">
        <v>3727</v>
      </c>
      <c r="AF645" s="22" t="s">
        <v>3729</v>
      </c>
      <c r="AG645" s="23">
        <v>-2.2822163627973602</v>
      </c>
      <c r="AH645" s="21">
        <v>-0.13256934169127491</v>
      </c>
      <c r="AI645" s="21">
        <v>3.74896612603371E-2</v>
      </c>
      <c r="AJ645" s="26">
        <v>0.35565231462070701</v>
      </c>
    </row>
    <row r="646" spans="29:36" x14ac:dyDescent="0.3">
      <c r="AC646" s="20" t="s">
        <v>2917</v>
      </c>
      <c r="AD646" s="21" t="s">
        <v>2919</v>
      </c>
      <c r="AE646" s="22" t="s">
        <v>2918</v>
      </c>
      <c r="AF646" s="22" t="s">
        <v>2920</v>
      </c>
      <c r="AG646" s="23">
        <v>-2.8198635354260002</v>
      </c>
      <c r="AH646" s="21">
        <v>-0.13662212541788876</v>
      </c>
      <c r="AI646" s="21">
        <v>1.29306896727062E-2</v>
      </c>
      <c r="AJ646" s="26">
        <v>0.35565231462070701</v>
      </c>
    </row>
    <row r="647" spans="29:36" x14ac:dyDescent="0.3">
      <c r="AC647" s="20" t="s">
        <v>3719</v>
      </c>
      <c r="AD647" s="21" t="s">
        <v>3719</v>
      </c>
      <c r="AE647" s="22" t="s">
        <v>3720</v>
      </c>
      <c r="AF647" s="22" t="s">
        <v>3721</v>
      </c>
      <c r="AG647" s="23">
        <v>-2.3283446489653499</v>
      </c>
      <c r="AH647" s="21">
        <v>-0.13701251860478475</v>
      </c>
      <c r="AI647" s="21">
        <v>3.4290036850959403E-2</v>
      </c>
      <c r="AJ647" s="26">
        <v>0.35565231462070701</v>
      </c>
    </row>
    <row r="648" spans="29:36" x14ac:dyDescent="0.3">
      <c r="AC648" s="20" t="s">
        <v>3164</v>
      </c>
      <c r="AD648" s="21" t="s">
        <v>3164</v>
      </c>
      <c r="AE648" s="22" t="s">
        <v>3165</v>
      </c>
      <c r="AF648" s="22" t="s">
        <v>3166</v>
      </c>
      <c r="AG648" s="23">
        <v>-2.7979082427841</v>
      </c>
      <c r="AH648" s="21">
        <v>-0.13709613217816152</v>
      </c>
      <c r="AI648" s="21">
        <v>1.3516647204666299E-2</v>
      </c>
      <c r="AJ648" s="26">
        <v>0.35565231462070701</v>
      </c>
    </row>
    <row r="649" spans="29:36" x14ac:dyDescent="0.3">
      <c r="AC649" s="20" t="s">
        <v>2792</v>
      </c>
      <c r="AD649" s="21" t="s">
        <v>2792</v>
      </c>
      <c r="AE649" s="22" t="s">
        <v>2793</v>
      </c>
      <c r="AF649" s="22" t="s">
        <v>2794</v>
      </c>
      <c r="AG649" s="23">
        <v>-2.27733771818981</v>
      </c>
      <c r="AH649" s="21">
        <v>-0.13785617479919846</v>
      </c>
      <c r="AI649" s="21">
        <v>3.7843965850228103E-2</v>
      </c>
      <c r="AJ649" s="26">
        <v>0.35565231462070701</v>
      </c>
    </row>
    <row r="650" spans="29:36" x14ac:dyDescent="0.3">
      <c r="AC650" s="20" t="s">
        <v>2187</v>
      </c>
      <c r="AD650" s="21" t="s">
        <v>2187</v>
      </c>
      <c r="AE650" s="22" t="s">
        <v>2188</v>
      </c>
      <c r="AF650" s="22" t="s">
        <v>2189</v>
      </c>
      <c r="AG650" s="23">
        <v>-2.6857312685208101</v>
      </c>
      <c r="AH650" s="21">
        <v>-0.1380164394473862</v>
      </c>
      <c r="AI650" s="21">
        <v>1.6936267766257999E-2</v>
      </c>
      <c r="AJ650" s="26">
        <v>0.35565231462070701</v>
      </c>
    </row>
    <row r="651" spans="29:36" x14ac:dyDescent="0.3">
      <c r="AC651" s="20" t="s">
        <v>1239</v>
      </c>
      <c r="AD651" s="21" t="s">
        <v>1241</v>
      </c>
      <c r="AE651" s="22" t="s">
        <v>1240</v>
      </c>
      <c r="AF651" s="22" t="s">
        <v>1242</v>
      </c>
      <c r="AG651" s="23">
        <v>2.97298760604673</v>
      </c>
      <c r="AH651" s="21">
        <v>-0.13944501003409479</v>
      </c>
      <c r="AI651" s="21">
        <v>9.4798280098518997E-3</v>
      </c>
      <c r="AJ651" s="26">
        <v>0.35565231462070701</v>
      </c>
    </row>
    <row r="652" spans="29:36" x14ac:dyDescent="0.3">
      <c r="AC652" s="20" t="s">
        <v>3673</v>
      </c>
      <c r="AD652" s="21" t="s">
        <v>3675</v>
      </c>
      <c r="AE652" s="22" t="s">
        <v>3674</v>
      </c>
      <c r="AF652" s="22" t="s">
        <v>3676</v>
      </c>
      <c r="AG652" s="23">
        <v>2.2330225688423999</v>
      </c>
      <c r="AH652" s="21">
        <v>-0.1395535153309348</v>
      </c>
      <c r="AI652" s="21">
        <v>4.1208853653396098E-2</v>
      </c>
      <c r="AJ652" s="26">
        <v>0.35852131797398101</v>
      </c>
    </row>
    <row r="653" spans="29:36" x14ac:dyDescent="0.3">
      <c r="AC653" s="20" t="s">
        <v>135</v>
      </c>
      <c r="AD653" s="21" t="s">
        <v>137</v>
      </c>
      <c r="AE653" s="22" t="s">
        <v>136</v>
      </c>
      <c r="AF653" s="22" t="s">
        <v>138</v>
      </c>
      <c r="AG653" s="23">
        <v>2.2666535960302401</v>
      </c>
      <c r="AH653" s="21">
        <v>-0.1402767597041448</v>
      </c>
      <c r="AI653" s="21">
        <v>3.8630865334231997E-2</v>
      </c>
      <c r="AJ653" s="26">
        <v>0.35565231462070701</v>
      </c>
    </row>
    <row r="654" spans="29:36" x14ac:dyDescent="0.3">
      <c r="AC654" s="20" t="s">
        <v>4418</v>
      </c>
      <c r="AD654" s="21" t="s">
        <v>4420</v>
      </c>
      <c r="AE654" s="22" t="s">
        <v>4419</v>
      </c>
      <c r="AF654" s="22" t="s">
        <v>4421</v>
      </c>
      <c r="AG654" s="23">
        <v>2.9494077722249399</v>
      </c>
      <c r="AH654" s="21">
        <v>-0.14086105675741004</v>
      </c>
      <c r="AI654" s="21">
        <v>9.9453861657229099E-3</v>
      </c>
      <c r="AJ654" s="26">
        <v>0.35565231462070701</v>
      </c>
    </row>
    <row r="655" spans="29:36" x14ac:dyDescent="0.3">
      <c r="AC655" s="20" t="s">
        <v>5499</v>
      </c>
      <c r="AD655" s="21" t="s">
        <v>5499</v>
      </c>
      <c r="AE655" s="22" t="s">
        <v>5500</v>
      </c>
      <c r="AF655" s="22" t="s">
        <v>5501</v>
      </c>
      <c r="AG655" s="23">
        <v>3.2061928775540398</v>
      </c>
      <c r="AH655" s="21">
        <v>-0.14114791820882716</v>
      </c>
      <c r="AI655" s="21">
        <v>5.8887053095426399E-3</v>
      </c>
      <c r="AJ655" s="26">
        <v>0.35565231462070701</v>
      </c>
    </row>
    <row r="656" spans="29:36" x14ac:dyDescent="0.3">
      <c r="AC656" s="20" t="s">
        <v>3517</v>
      </c>
      <c r="AD656" s="21" t="s">
        <v>4402</v>
      </c>
      <c r="AE656" s="22" t="s">
        <v>4401</v>
      </c>
      <c r="AF656" s="22" t="s">
        <v>3518</v>
      </c>
      <c r="AG656" s="23">
        <v>2.9333763726678299</v>
      </c>
      <c r="AH656" s="21">
        <v>-0.14276396565878804</v>
      </c>
      <c r="AI656" s="21">
        <v>1.0274627620251499E-2</v>
      </c>
      <c r="AJ656" s="26">
        <v>0.35565231462070701</v>
      </c>
    </row>
    <row r="657" spans="29:36" x14ac:dyDescent="0.3">
      <c r="AC657" s="20" t="s">
        <v>5502</v>
      </c>
      <c r="AD657" s="21" t="s">
        <v>5942</v>
      </c>
      <c r="AE657" s="22" t="s">
        <v>5941</v>
      </c>
      <c r="AF657" s="22" t="s">
        <v>5503</v>
      </c>
      <c r="AG657" s="23">
        <v>2.4179210055225</v>
      </c>
      <c r="AH657" s="21">
        <v>-0.14425091006836316</v>
      </c>
      <c r="AI657" s="21">
        <v>2.8797399082675802E-2</v>
      </c>
      <c r="AJ657" s="26">
        <v>0.35565231462070701</v>
      </c>
    </row>
    <row r="658" spans="29:36" x14ac:dyDescent="0.3">
      <c r="AC658" s="20" t="s">
        <v>5605</v>
      </c>
      <c r="AD658" s="21" t="s">
        <v>5605</v>
      </c>
      <c r="AE658" s="22" t="s">
        <v>5606</v>
      </c>
      <c r="AF658" s="22" t="s">
        <v>5607</v>
      </c>
      <c r="AG658" s="23">
        <v>2.85921602091183</v>
      </c>
      <c r="AH658" s="21">
        <v>-0.14614083583628545</v>
      </c>
      <c r="AI658" s="21">
        <v>1.1941708599293501E-2</v>
      </c>
      <c r="AJ658" s="26">
        <v>0.35565231462070701</v>
      </c>
    </row>
    <row r="659" spans="29:36" x14ac:dyDescent="0.3">
      <c r="AC659" s="20" t="s">
        <v>2338</v>
      </c>
      <c r="AD659" s="21" t="s">
        <v>2340</v>
      </c>
      <c r="AE659" s="22" t="s">
        <v>2339</v>
      </c>
      <c r="AF659" s="22" t="s">
        <v>2341</v>
      </c>
      <c r="AG659" s="23">
        <v>-2.4051505052908899</v>
      </c>
      <c r="AH659" s="21">
        <v>-0.14743860463658898</v>
      </c>
      <c r="AI659" s="21">
        <v>2.9526115764001101E-2</v>
      </c>
      <c r="AJ659" s="26">
        <v>0.35565231462070701</v>
      </c>
    </row>
    <row r="660" spans="29:36" x14ac:dyDescent="0.3">
      <c r="AC660" s="20" t="s">
        <v>1993</v>
      </c>
      <c r="AD660" s="21" t="s">
        <v>1995</v>
      </c>
      <c r="AE660" s="22" t="s">
        <v>1994</v>
      </c>
      <c r="AF660" s="22" t="s">
        <v>1996</v>
      </c>
      <c r="AG660" s="23">
        <v>-2.1456195381080798</v>
      </c>
      <c r="AH660" s="21">
        <v>-0.14815780764271547</v>
      </c>
      <c r="AI660" s="21">
        <v>4.8677186478455203E-2</v>
      </c>
      <c r="AJ660" s="26">
        <v>0.367313791704591</v>
      </c>
    </row>
    <row r="661" spans="29:36" x14ac:dyDescent="0.3">
      <c r="AC661" s="20" t="s">
        <v>3324</v>
      </c>
      <c r="AD661" s="21" t="s">
        <v>3324</v>
      </c>
      <c r="AE661" s="22" t="s">
        <v>3325</v>
      </c>
      <c r="AF661" s="22" t="s">
        <v>3326</v>
      </c>
      <c r="AG661" s="23">
        <v>-2.3868262235064299</v>
      </c>
      <c r="AH661" s="21">
        <v>-0.14858337551546194</v>
      </c>
      <c r="AI661" s="21">
        <v>3.0602297167741099E-2</v>
      </c>
      <c r="AJ661" s="26">
        <v>0.35565231462070701</v>
      </c>
    </row>
    <row r="662" spans="29:36" x14ac:dyDescent="0.3">
      <c r="AC662" s="20" t="s">
        <v>4466</v>
      </c>
      <c r="AD662" s="21" t="s">
        <v>4468</v>
      </c>
      <c r="AE662" s="22" t="s">
        <v>4467</v>
      </c>
      <c r="AF662" s="22" t="s">
        <v>4469</v>
      </c>
      <c r="AG662" s="23">
        <v>2.3828014756736802</v>
      </c>
      <c r="AH662" s="21">
        <v>-0.14917510172576592</v>
      </c>
      <c r="AI662" s="21">
        <v>3.08435875804072E-2</v>
      </c>
      <c r="AJ662" s="26">
        <v>0.35565231462070701</v>
      </c>
    </row>
    <row r="663" spans="29:36" x14ac:dyDescent="0.3">
      <c r="AC663" s="20" t="s">
        <v>1781</v>
      </c>
      <c r="AD663" s="21" t="s">
        <v>1783</v>
      </c>
      <c r="AE663" s="22" t="s">
        <v>1782</v>
      </c>
      <c r="AF663" s="22" t="s">
        <v>1784</v>
      </c>
      <c r="AG663" s="23">
        <v>-2.3971462110108299</v>
      </c>
      <c r="AH663" s="21">
        <v>-0.14982694536577096</v>
      </c>
      <c r="AI663" s="21">
        <v>2.99917259305085E-2</v>
      </c>
      <c r="AJ663" s="26">
        <v>0.35565231462070701</v>
      </c>
    </row>
    <row r="664" spans="29:36" x14ac:dyDescent="0.3">
      <c r="AC664" s="20" t="s">
        <v>715</v>
      </c>
      <c r="AD664" s="21" t="s">
        <v>715</v>
      </c>
      <c r="AE664" s="22" t="s">
        <v>716</v>
      </c>
      <c r="AF664" s="22" t="s">
        <v>717</v>
      </c>
      <c r="AG664" s="23">
        <v>-2.9696794451687198</v>
      </c>
      <c r="AH664" s="21">
        <v>-0.15267174914929224</v>
      </c>
      <c r="AI664" s="21">
        <v>9.54383153317492E-3</v>
      </c>
      <c r="AJ664" s="26">
        <v>0.35565231462070701</v>
      </c>
    </row>
    <row r="665" spans="29:36" x14ac:dyDescent="0.3">
      <c r="AC665" s="20" t="s">
        <v>3716</v>
      </c>
      <c r="AD665" s="21" t="s">
        <v>3716</v>
      </c>
      <c r="AE665" s="22" t="s">
        <v>3717</v>
      </c>
      <c r="AF665" s="22" t="s">
        <v>3718</v>
      </c>
      <c r="AG665" s="23">
        <v>2.6732574903344499</v>
      </c>
      <c r="AH665" s="21">
        <v>-0.15313125978719655</v>
      </c>
      <c r="AI665" s="21">
        <v>1.7364620212653201E-2</v>
      </c>
      <c r="AJ665" s="26">
        <v>0.35565231462070701</v>
      </c>
    </row>
    <row r="666" spans="29:36" x14ac:dyDescent="0.3">
      <c r="AC666" s="20" t="s">
        <v>1275</v>
      </c>
      <c r="AD666" s="21" t="s">
        <v>1277</v>
      </c>
      <c r="AE666" s="22" t="s">
        <v>1276</v>
      </c>
      <c r="AF666" s="22" t="s">
        <v>1278</v>
      </c>
      <c r="AG666" s="23">
        <v>-2.4668561500403099</v>
      </c>
      <c r="AH666" s="21">
        <v>-0.15313912585751566</v>
      </c>
      <c r="AI666" s="21">
        <v>2.6159901704277899E-2</v>
      </c>
      <c r="AJ666" s="26">
        <v>0.35565231462070701</v>
      </c>
    </row>
    <row r="667" spans="29:36" x14ac:dyDescent="0.3">
      <c r="AC667" s="20" t="s">
        <v>5772</v>
      </c>
      <c r="AD667" s="21" t="s">
        <v>5774</v>
      </c>
      <c r="AE667" s="22" t="s">
        <v>5773</v>
      </c>
      <c r="AF667" s="22" t="s">
        <v>5775</v>
      </c>
      <c r="AG667" s="23">
        <v>2.2812461768077399</v>
      </c>
      <c r="AH667" s="21">
        <v>-0.1539732588829234</v>
      </c>
      <c r="AI667" s="21">
        <v>3.7559871154073603E-2</v>
      </c>
      <c r="AJ667" s="26">
        <v>0.35565231462070701</v>
      </c>
    </row>
    <row r="668" spans="29:36" x14ac:dyDescent="0.3">
      <c r="AC668" s="20" t="s">
        <v>2486</v>
      </c>
      <c r="AD668" s="21" t="s">
        <v>2486</v>
      </c>
      <c r="AE668" s="22" t="s">
        <v>2487</v>
      </c>
      <c r="AF668" s="22" t="s">
        <v>2488</v>
      </c>
      <c r="AG668" s="23">
        <v>-2.9789388269847001</v>
      </c>
      <c r="AH668" s="21">
        <v>-0.15451929091633693</v>
      </c>
      <c r="AI668" s="21">
        <v>9.3657471644198603E-3</v>
      </c>
      <c r="AJ668" s="26">
        <v>0.35565231462070701</v>
      </c>
    </row>
    <row r="669" spans="29:36" x14ac:dyDescent="0.3">
      <c r="AC669" s="20" t="s">
        <v>5402</v>
      </c>
      <c r="AD669" s="21" t="s">
        <v>5404</v>
      </c>
      <c r="AE669" s="22" t="s">
        <v>5403</v>
      </c>
      <c r="AF669" s="22" t="s">
        <v>5405</v>
      </c>
      <c r="AG669" s="23">
        <v>2.6865743429153102</v>
      </c>
      <c r="AH669" s="21">
        <v>-0.15518024042824682</v>
      </c>
      <c r="AI669" s="21">
        <v>1.69076874237542E-2</v>
      </c>
      <c r="AJ669" s="26">
        <v>0.35565231462070701</v>
      </c>
    </row>
    <row r="670" spans="29:36" x14ac:dyDescent="0.3">
      <c r="AC670" s="20" t="s">
        <v>718</v>
      </c>
      <c r="AD670" s="21" t="s">
        <v>720</v>
      </c>
      <c r="AE670" s="22" t="s">
        <v>719</v>
      </c>
      <c r="AF670" s="22" t="s">
        <v>721</v>
      </c>
      <c r="AG670" s="23">
        <v>-2.48146612773421</v>
      </c>
      <c r="AH670" s="21">
        <v>-0.15800592156908408</v>
      </c>
      <c r="AI670" s="21">
        <v>2.5418069911911E-2</v>
      </c>
      <c r="AJ670" s="26">
        <v>0.35565231462070701</v>
      </c>
    </row>
    <row r="671" spans="29:36" x14ac:dyDescent="0.3">
      <c r="AC671" s="20" t="s">
        <v>5454</v>
      </c>
      <c r="AD671" s="21" t="s">
        <v>5456</v>
      </c>
      <c r="AE671" s="22" t="s">
        <v>5455</v>
      </c>
      <c r="AF671" s="22" t="s">
        <v>5457</v>
      </c>
      <c r="AG671" s="23">
        <v>-2.4758018947220699</v>
      </c>
      <c r="AH671" s="21">
        <v>-0.15947652692181027</v>
      </c>
      <c r="AI671" s="21">
        <v>2.5703266521141001E-2</v>
      </c>
      <c r="AJ671" s="26">
        <v>0.35565231462070701</v>
      </c>
    </row>
    <row r="672" spans="29:36" x14ac:dyDescent="0.3">
      <c r="AC672" s="20" t="s">
        <v>5301</v>
      </c>
      <c r="AD672" s="21" t="s">
        <v>5301</v>
      </c>
      <c r="AE672" s="22" t="s">
        <v>5302</v>
      </c>
      <c r="AF672" s="22" t="s">
        <v>5303</v>
      </c>
      <c r="AG672" s="23">
        <v>2.1389338029116902</v>
      </c>
      <c r="AH672" s="21">
        <v>-0.15951377722918766</v>
      </c>
      <c r="AI672" s="21">
        <v>4.9297238938297003E-2</v>
      </c>
      <c r="AJ672" s="26">
        <v>0.367313791704591</v>
      </c>
    </row>
    <row r="673" spans="29:36" x14ac:dyDescent="0.3">
      <c r="AC673" s="20" t="s">
        <v>4623</v>
      </c>
      <c r="AD673" s="21" t="s">
        <v>4623</v>
      </c>
      <c r="AE673" s="22" t="s">
        <v>4624</v>
      </c>
      <c r="AF673" s="22" t="s">
        <v>4625</v>
      </c>
      <c r="AG673" s="23">
        <v>-2.6593438905704598</v>
      </c>
      <c r="AH673" s="21">
        <v>-0.16365465371583371</v>
      </c>
      <c r="AI673" s="21">
        <v>1.7854749921700601E-2</v>
      </c>
      <c r="AJ673" s="26">
        <v>0.35565231462070701</v>
      </c>
    </row>
    <row r="674" spans="29:36" x14ac:dyDescent="0.3">
      <c r="AC674" s="20" t="s">
        <v>1963</v>
      </c>
      <c r="AD674" s="21" t="s">
        <v>1963</v>
      </c>
      <c r="AE674" s="22" t="s">
        <v>1964</v>
      </c>
      <c r="AF674" s="22" t="s">
        <v>1965</v>
      </c>
      <c r="AG674" s="23">
        <v>-2.8025589260496</v>
      </c>
      <c r="AH674" s="21">
        <v>-0.16697029610664241</v>
      </c>
      <c r="AI674" s="21">
        <v>1.3390409924361101E-2</v>
      </c>
      <c r="AJ674" s="26">
        <v>0.35565231462070701</v>
      </c>
    </row>
    <row r="675" spans="29:36" x14ac:dyDescent="0.3">
      <c r="AC675" s="20" t="s">
        <v>5237</v>
      </c>
      <c r="AD675" s="21" t="s">
        <v>5237</v>
      </c>
      <c r="AE675" s="22" t="s">
        <v>5238</v>
      </c>
      <c r="AF675" s="22" t="s">
        <v>5239</v>
      </c>
      <c r="AG675" s="23">
        <v>2.35318005345923</v>
      </c>
      <c r="AH675" s="21">
        <v>-0.16757396585097745</v>
      </c>
      <c r="AI675" s="21">
        <v>3.2675517694378799E-2</v>
      </c>
      <c r="AJ675" s="26">
        <v>0.35565231462070701</v>
      </c>
    </row>
    <row r="676" spans="29:36" x14ac:dyDescent="0.3">
      <c r="AC676" s="20" t="s">
        <v>2153</v>
      </c>
      <c r="AD676" s="21" t="s">
        <v>2153</v>
      </c>
      <c r="AE676" s="22" t="s">
        <v>2154</v>
      </c>
      <c r="AF676" s="22" t="s">
        <v>2155</v>
      </c>
      <c r="AG676" s="23">
        <v>-2.3844629582623198</v>
      </c>
      <c r="AH676" s="21">
        <v>-0.16892829967840287</v>
      </c>
      <c r="AI676" s="21">
        <v>3.0743761763668599E-2</v>
      </c>
      <c r="AJ676" s="26">
        <v>0.35565231462070701</v>
      </c>
    </row>
    <row r="677" spans="29:36" x14ac:dyDescent="0.3">
      <c r="AC677" s="20" t="s">
        <v>3547</v>
      </c>
      <c r="AD677" s="21" t="s">
        <v>3549</v>
      </c>
      <c r="AE677" s="22" t="s">
        <v>3548</v>
      </c>
      <c r="AF677" s="22" t="s">
        <v>3550</v>
      </c>
      <c r="AG677" s="23">
        <v>3.05067789079957</v>
      </c>
      <c r="AH677" s="21">
        <v>-0.16911732889136996</v>
      </c>
      <c r="AI677" s="21">
        <v>8.0922707603377896E-3</v>
      </c>
      <c r="AJ677" s="26">
        <v>0.35565231462070701</v>
      </c>
    </row>
    <row r="678" spans="29:36" x14ac:dyDescent="0.3">
      <c r="AC678" s="20" t="s">
        <v>3184</v>
      </c>
      <c r="AD678" s="21" t="s">
        <v>3184</v>
      </c>
      <c r="AE678" s="22" t="s">
        <v>3185</v>
      </c>
      <c r="AF678" s="22" t="s">
        <v>3186</v>
      </c>
      <c r="AG678" s="23">
        <v>-2.37383166743829</v>
      </c>
      <c r="AH678" s="21">
        <v>-0.16941688730588331</v>
      </c>
      <c r="AI678" s="21">
        <v>3.13878263375411E-2</v>
      </c>
      <c r="AJ678" s="26">
        <v>0.35565231462070701</v>
      </c>
    </row>
    <row r="679" spans="29:36" x14ac:dyDescent="0.3">
      <c r="AC679" s="20" t="s">
        <v>5409</v>
      </c>
      <c r="AD679" s="21" t="s">
        <v>5409</v>
      </c>
      <c r="AE679" s="22" t="s">
        <v>5410</v>
      </c>
      <c r="AF679" s="22" t="s">
        <v>5411</v>
      </c>
      <c r="AG679" s="23">
        <v>-2.8786988743884598</v>
      </c>
      <c r="AH679" s="21">
        <v>-0.16961667030149771</v>
      </c>
      <c r="AI679" s="21">
        <v>1.1479769812832399E-2</v>
      </c>
      <c r="AJ679" s="26">
        <v>0.35565231462070701</v>
      </c>
    </row>
    <row r="680" spans="29:36" x14ac:dyDescent="0.3">
      <c r="AC680" s="20" t="s">
        <v>2109</v>
      </c>
      <c r="AD680" s="21" t="s">
        <v>2109</v>
      </c>
      <c r="AE680" s="22" t="s">
        <v>2110</v>
      </c>
      <c r="AF680" s="22" t="s">
        <v>2111</v>
      </c>
      <c r="AG680" s="23">
        <v>2.3237665556726901</v>
      </c>
      <c r="AH680" s="21">
        <v>-0.16993765462818849</v>
      </c>
      <c r="AI680" s="21">
        <v>3.4595731568608297E-2</v>
      </c>
      <c r="AJ680" s="26">
        <v>0.35565231462070701</v>
      </c>
    </row>
    <row r="681" spans="29:36" x14ac:dyDescent="0.3">
      <c r="AC681" s="20" t="s">
        <v>2529</v>
      </c>
      <c r="AD681" s="21" t="s">
        <v>2531</v>
      </c>
      <c r="AE681" s="22" t="s">
        <v>2530</v>
      </c>
      <c r="AF681" s="22" t="s">
        <v>2532</v>
      </c>
      <c r="AG681" s="23">
        <v>-3.4880655800757898</v>
      </c>
      <c r="AH681" s="21">
        <v>-0.17046343226057326</v>
      </c>
      <c r="AI681" s="21">
        <v>3.3034485483590501E-3</v>
      </c>
      <c r="AJ681" s="26">
        <v>0.35565231462070701</v>
      </c>
    </row>
    <row r="682" spans="29:36" x14ac:dyDescent="0.3">
      <c r="AC682" s="20" t="s">
        <v>6080</v>
      </c>
      <c r="AD682" s="21" t="s">
        <v>6080</v>
      </c>
      <c r="AE682" s="22" t="s">
        <v>6081</v>
      </c>
      <c r="AF682" s="22" t="s">
        <v>6082</v>
      </c>
      <c r="AG682" s="23">
        <v>-2.4392802258809501</v>
      </c>
      <c r="AH682" s="21">
        <v>-0.1715742299487408</v>
      </c>
      <c r="AI682" s="21">
        <v>2.7616551544160501E-2</v>
      </c>
      <c r="AJ682" s="26">
        <v>0.35565231462070701</v>
      </c>
    </row>
    <row r="683" spans="29:36" x14ac:dyDescent="0.3">
      <c r="AC683" s="20" t="s">
        <v>1667</v>
      </c>
      <c r="AD683" s="21" t="s">
        <v>1669</v>
      </c>
      <c r="AE683" s="22" t="s">
        <v>1668</v>
      </c>
      <c r="AF683" s="22" t="s">
        <v>1670</v>
      </c>
      <c r="AG683" s="23">
        <v>-2.6253147069718699</v>
      </c>
      <c r="AH683" s="21">
        <v>-0.17258154364998063</v>
      </c>
      <c r="AI683" s="21">
        <v>1.91103120981365E-2</v>
      </c>
      <c r="AJ683" s="26">
        <v>0.35565231462070701</v>
      </c>
    </row>
    <row r="684" spans="29:36" x14ac:dyDescent="0.3">
      <c r="AC684" s="20" t="s">
        <v>1347</v>
      </c>
      <c r="AD684" s="21" t="s">
        <v>1349</v>
      </c>
      <c r="AE684" s="22" t="s">
        <v>1348</v>
      </c>
      <c r="AF684" s="22" t="s">
        <v>1350</v>
      </c>
      <c r="AG684" s="23">
        <v>-2.25584102402637</v>
      </c>
      <c r="AH684" s="21">
        <v>-0.17374353674306553</v>
      </c>
      <c r="AI684" s="21">
        <v>3.9442790633897502E-2</v>
      </c>
      <c r="AJ684" s="26">
        <v>0.35565231462070701</v>
      </c>
    </row>
    <row r="685" spans="29:36" x14ac:dyDescent="0.3">
      <c r="AC685" s="20" t="s">
        <v>3264</v>
      </c>
      <c r="AD685" s="21" t="s">
        <v>3266</v>
      </c>
      <c r="AE685" s="22" t="s">
        <v>3265</v>
      </c>
      <c r="AF685" s="22" t="s">
        <v>3267</v>
      </c>
      <c r="AG685" s="23">
        <v>2.1503517112949502</v>
      </c>
      <c r="AH685" s="21">
        <v>-0.17476361787270886</v>
      </c>
      <c r="AI685" s="21">
        <v>4.82426787531978E-2</v>
      </c>
      <c r="AJ685" s="26">
        <v>0.367313791704591</v>
      </c>
    </row>
    <row r="686" spans="29:36" x14ac:dyDescent="0.3">
      <c r="AC686" s="20" t="s">
        <v>988</v>
      </c>
      <c r="AD686" s="21" t="s">
        <v>988</v>
      </c>
      <c r="AE686" s="22" t="s">
        <v>989</v>
      </c>
      <c r="AF686" s="22" t="s">
        <v>990</v>
      </c>
      <c r="AG686" s="23">
        <v>-2.3988387275593501</v>
      </c>
      <c r="AH686" s="21">
        <v>-0.1756138971959543</v>
      </c>
      <c r="AI686" s="21">
        <v>2.9892696586228101E-2</v>
      </c>
      <c r="AJ686" s="26">
        <v>0.35565231462070701</v>
      </c>
    </row>
    <row r="687" spans="29:36" x14ac:dyDescent="0.3">
      <c r="AC687" s="20" t="s">
        <v>530</v>
      </c>
      <c r="AD687" s="21" t="s">
        <v>530</v>
      </c>
      <c r="AE687" s="22" t="s">
        <v>531</v>
      </c>
      <c r="AF687" s="22" t="s">
        <v>532</v>
      </c>
      <c r="AG687" s="23">
        <v>-3.0888688725304099</v>
      </c>
      <c r="AH687" s="21">
        <v>-0.17678604328174644</v>
      </c>
      <c r="AI687" s="21">
        <v>7.48548356811505E-3</v>
      </c>
      <c r="AJ687" s="26">
        <v>0.35565231462070701</v>
      </c>
    </row>
    <row r="688" spans="29:36" x14ac:dyDescent="0.3">
      <c r="AC688" s="20" t="s">
        <v>4161</v>
      </c>
      <c r="AD688" s="21" t="s">
        <v>4161</v>
      </c>
      <c r="AE688" s="22" t="s">
        <v>4162</v>
      </c>
      <c r="AF688" s="22" t="s">
        <v>4163</v>
      </c>
      <c r="AG688" s="23">
        <v>3.4799574858065201</v>
      </c>
      <c r="AH688" s="21">
        <v>-0.17805789082425352</v>
      </c>
      <c r="AI688" s="21">
        <v>3.3588722072487001E-3</v>
      </c>
      <c r="AJ688" s="26">
        <v>0.35565231462070701</v>
      </c>
    </row>
    <row r="689" spans="29:36" x14ac:dyDescent="0.3">
      <c r="AC689" s="20" t="s">
        <v>1532</v>
      </c>
      <c r="AD689" s="21" t="s">
        <v>1534</v>
      </c>
      <c r="AE689" s="22" t="s">
        <v>1533</v>
      </c>
      <c r="AF689" s="22" t="s">
        <v>1535</v>
      </c>
      <c r="AG689" s="23">
        <v>-2.59261731847376</v>
      </c>
      <c r="AH689" s="21">
        <v>-0.17807318020805338</v>
      </c>
      <c r="AI689" s="21">
        <v>2.0396474099317101E-2</v>
      </c>
      <c r="AJ689" s="26">
        <v>0.35565231462070701</v>
      </c>
    </row>
    <row r="690" spans="29:36" x14ac:dyDescent="0.3">
      <c r="AC690" s="20" t="s">
        <v>3650</v>
      </c>
      <c r="AD690" s="21" t="s">
        <v>3652</v>
      </c>
      <c r="AE690" s="22" t="s">
        <v>3651</v>
      </c>
      <c r="AF690" s="22" t="s">
        <v>3653</v>
      </c>
      <c r="AG690" s="23">
        <v>-2.9759682210911902</v>
      </c>
      <c r="AH690" s="21">
        <v>-0.18142032228890681</v>
      </c>
      <c r="AI690" s="21">
        <v>9.4225222704511901E-3</v>
      </c>
      <c r="AJ690" s="26">
        <v>0.35565231462070701</v>
      </c>
    </row>
    <row r="691" spans="29:36" x14ac:dyDescent="0.3">
      <c r="AC691" s="20" t="s">
        <v>1765</v>
      </c>
      <c r="AD691" s="21" t="s">
        <v>1767</v>
      </c>
      <c r="AE691" s="22" t="s">
        <v>1766</v>
      </c>
      <c r="AF691" s="22" t="s">
        <v>1768</v>
      </c>
      <c r="AG691" s="23">
        <v>-2.2431880864029901</v>
      </c>
      <c r="AH691" s="21">
        <v>-0.18195946160739582</v>
      </c>
      <c r="AI691" s="21">
        <v>4.0413154599134499E-2</v>
      </c>
      <c r="AJ691" s="26">
        <v>0.35725497259092698</v>
      </c>
    </row>
    <row r="692" spans="29:36" x14ac:dyDescent="0.3">
      <c r="AC692" s="20" t="s">
        <v>5374</v>
      </c>
      <c r="AD692" s="21" t="s">
        <v>5376</v>
      </c>
      <c r="AE692" s="22" t="s">
        <v>5375</v>
      </c>
      <c r="AF692" s="22" t="s">
        <v>5377</v>
      </c>
      <c r="AG692" s="23">
        <v>2.4813166377628799</v>
      </c>
      <c r="AH692" s="21">
        <v>-0.18348738507330509</v>
      </c>
      <c r="AI692" s="21">
        <v>2.5425557928673299E-2</v>
      </c>
      <c r="AJ692" s="26">
        <v>0.35565231462070701</v>
      </c>
    </row>
    <row r="693" spans="29:36" x14ac:dyDescent="0.3">
      <c r="AC693" s="20" t="s">
        <v>1918</v>
      </c>
      <c r="AD693" s="21" t="s">
        <v>1918</v>
      </c>
      <c r="AE693" s="22" t="s">
        <v>1919</v>
      </c>
      <c r="AF693" s="22" t="s">
        <v>1920</v>
      </c>
      <c r="AG693" s="23">
        <v>-2.25907132034189</v>
      </c>
      <c r="AH693" s="21">
        <v>-0.18489967271044538</v>
      </c>
      <c r="AI693" s="21">
        <v>3.9198568842913999E-2</v>
      </c>
      <c r="AJ693" s="26">
        <v>0.35565231462070701</v>
      </c>
    </row>
    <row r="694" spans="29:36" x14ac:dyDescent="0.3">
      <c r="AC694" s="20" t="s">
        <v>1292</v>
      </c>
      <c r="AD694" s="21" t="s">
        <v>1294</v>
      </c>
      <c r="AE694" s="22" t="s">
        <v>1293</v>
      </c>
      <c r="AF694" s="22" t="s">
        <v>1295</v>
      </c>
      <c r="AG694" s="23">
        <v>2.2770918881141702</v>
      </c>
      <c r="AH694" s="21">
        <v>-0.18842917446792681</v>
      </c>
      <c r="AI694" s="21">
        <v>3.7861901638914598E-2</v>
      </c>
      <c r="AJ694" s="26">
        <v>0.35565231462070701</v>
      </c>
    </row>
    <row r="695" spans="29:36" x14ac:dyDescent="0.3">
      <c r="AC695" s="20" t="s">
        <v>3911</v>
      </c>
      <c r="AD695" s="21" t="s">
        <v>3911</v>
      </c>
      <c r="AE695" s="22" t="s">
        <v>3912</v>
      </c>
      <c r="AF695" s="22" t="s">
        <v>3913</v>
      </c>
      <c r="AG695" s="23">
        <v>2.8391242412031898</v>
      </c>
      <c r="AH695" s="21">
        <v>-0.19010852446689788</v>
      </c>
      <c r="AI695" s="21">
        <v>1.2437061783326099E-2</v>
      </c>
      <c r="AJ695" s="26">
        <v>0.35565231462070701</v>
      </c>
    </row>
    <row r="696" spans="29:36" x14ac:dyDescent="0.3">
      <c r="AC696" s="20" t="s">
        <v>751</v>
      </c>
      <c r="AD696" s="21" t="s">
        <v>751</v>
      </c>
      <c r="AE696" s="22" t="s">
        <v>752</v>
      </c>
      <c r="AF696" s="22" t="s">
        <v>753</v>
      </c>
      <c r="AG696" s="23">
        <v>2.8839075959101099</v>
      </c>
      <c r="AH696" s="21">
        <v>-0.19015558642278663</v>
      </c>
      <c r="AI696" s="21">
        <v>1.1359255598434001E-2</v>
      </c>
      <c r="AJ696" s="26">
        <v>0.35565231462070701</v>
      </c>
    </row>
    <row r="697" spans="29:36" x14ac:dyDescent="0.3">
      <c r="AC697" s="20" t="s">
        <v>1818</v>
      </c>
      <c r="AD697" s="21" t="s">
        <v>1820</v>
      </c>
      <c r="AE697" s="22" t="s">
        <v>1819</v>
      </c>
      <c r="AF697" s="22" t="s">
        <v>1821</v>
      </c>
      <c r="AG697" s="23">
        <v>2.4303987457565599</v>
      </c>
      <c r="AH697" s="21">
        <v>-0.19331847075905653</v>
      </c>
      <c r="AI697" s="21">
        <v>2.8101875397232801E-2</v>
      </c>
      <c r="AJ697" s="26">
        <v>0.35565231462070701</v>
      </c>
    </row>
    <row r="698" spans="29:36" x14ac:dyDescent="0.3">
      <c r="AC698" s="20" t="s">
        <v>2903</v>
      </c>
      <c r="AD698" s="21" t="s">
        <v>2903</v>
      </c>
      <c r="AE698" s="22" t="s">
        <v>2904</v>
      </c>
      <c r="AF698" s="22" t="s">
        <v>2905</v>
      </c>
      <c r="AG698" s="23">
        <v>-2.28104756247052</v>
      </c>
      <c r="AH698" s="21">
        <v>-0.19362629703964548</v>
      </c>
      <c r="AI698" s="21">
        <v>3.7574259550433198E-2</v>
      </c>
      <c r="AJ698" s="26">
        <v>0.35565231462070701</v>
      </c>
    </row>
    <row r="699" spans="29:36" x14ac:dyDescent="0.3">
      <c r="AC699" s="20" t="s">
        <v>3666</v>
      </c>
      <c r="AD699" s="21" t="s">
        <v>3666</v>
      </c>
      <c r="AE699" s="22" t="s">
        <v>3667</v>
      </c>
      <c r="AF699" s="22" t="s">
        <v>3668</v>
      </c>
      <c r="AG699" s="23">
        <v>-2.1545188593101701</v>
      </c>
      <c r="AH699" s="21">
        <v>-0.19394686423137114</v>
      </c>
      <c r="AI699" s="21">
        <v>4.7863025080481403E-2</v>
      </c>
      <c r="AJ699" s="26">
        <v>0.367106649491099</v>
      </c>
    </row>
    <row r="700" spans="29:36" x14ac:dyDescent="0.3">
      <c r="AC700" s="20" t="s">
        <v>2774</v>
      </c>
      <c r="AD700" s="21" t="s">
        <v>2774</v>
      </c>
      <c r="AE700" s="22" t="s">
        <v>2775</v>
      </c>
      <c r="AF700" s="22" t="s">
        <v>2776</v>
      </c>
      <c r="AG700" s="23">
        <v>-2.3754695675233002</v>
      </c>
      <c r="AH700" s="21">
        <v>-0.19454589082737689</v>
      </c>
      <c r="AI700" s="21">
        <v>3.1287775352457803E-2</v>
      </c>
      <c r="AJ700" s="26">
        <v>0.35565231462070701</v>
      </c>
    </row>
    <row r="701" spans="29:36" x14ac:dyDescent="0.3">
      <c r="AC701" s="20" t="s">
        <v>3367</v>
      </c>
      <c r="AD701" s="21" t="s">
        <v>3369</v>
      </c>
      <c r="AE701" s="22" t="s">
        <v>3368</v>
      </c>
      <c r="AF701" s="22" t="s">
        <v>3370</v>
      </c>
      <c r="AG701" s="23">
        <v>-2.2177493490712301</v>
      </c>
      <c r="AH701" s="21">
        <v>-0.20071609435928267</v>
      </c>
      <c r="AI701" s="21">
        <v>4.2431859142479898E-2</v>
      </c>
      <c r="AJ701" s="26">
        <v>0.36072626320810097</v>
      </c>
    </row>
    <row r="702" spans="29:36" x14ac:dyDescent="0.3">
      <c r="AC702" s="20" t="s">
        <v>2190</v>
      </c>
      <c r="AD702" s="21" t="s">
        <v>2192</v>
      </c>
      <c r="AE702" s="22" t="s">
        <v>2191</v>
      </c>
      <c r="AF702" s="22" t="s">
        <v>2193</v>
      </c>
      <c r="AG702" s="23">
        <v>-2.9771761562704202</v>
      </c>
      <c r="AH702" s="21">
        <v>-0.20186644274853735</v>
      </c>
      <c r="AI702" s="21">
        <v>9.3993952298174806E-3</v>
      </c>
      <c r="AJ702" s="26">
        <v>0.35565231462070701</v>
      </c>
    </row>
    <row r="703" spans="29:36" x14ac:dyDescent="0.3">
      <c r="AC703" s="20" t="s">
        <v>3522</v>
      </c>
      <c r="AD703" s="21" t="s">
        <v>3524</v>
      </c>
      <c r="AE703" s="22" t="s">
        <v>3523</v>
      </c>
      <c r="AF703" s="22" t="s">
        <v>3525</v>
      </c>
      <c r="AG703" s="23">
        <v>2.2550186823656899</v>
      </c>
      <c r="AH703" s="21">
        <v>-0.20538754326205336</v>
      </c>
      <c r="AI703" s="21">
        <v>3.9505189281083E-2</v>
      </c>
      <c r="AJ703" s="26">
        <v>0.35565231462070701</v>
      </c>
    </row>
    <row r="704" spans="29:36" x14ac:dyDescent="0.3">
      <c r="AC704" s="20" t="s">
        <v>4556</v>
      </c>
      <c r="AD704" s="21" t="s">
        <v>4558</v>
      </c>
      <c r="AE704" s="22" t="s">
        <v>4557</v>
      </c>
      <c r="AF704" s="22" t="s">
        <v>4559</v>
      </c>
      <c r="AG704" s="23">
        <v>2.77568148458435</v>
      </c>
      <c r="AH704" s="21">
        <v>-0.20908019049989324</v>
      </c>
      <c r="AI704" s="21">
        <v>1.41361130451751E-2</v>
      </c>
      <c r="AJ704" s="26">
        <v>0.35565231462070701</v>
      </c>
    </row>
    <row r="705" spans="29:36" x14ac:dyDescent="0.3">
      <c r="AC705" s="20" t="s">
        <v>1539</v>
      </c>
      <c r="AD705" s="21" t="s">
        <v>1539</v>
      </c>
      <c r="AE705" s="22" t="s">
        <v>1540</v>
      </c>
      <c r="AF705" s="22" t="s">
        <v>1541</v>
      </c>
      <c r="AG705" s="23">
        <v>3.7975943979337101</v>
      </c>
      <c r="AH705" s="21">
        <v>-0.20991018690898333</v>
      </c>
      <c r="AI705" s="21">
        <v>1.7518237509201299E-3</v>
      </c>
      <c r="AJ705" s="26">
        <v>0.35565231462070701</v>
      </c>
    </row>
    <row r="706" spans="29:36" x14ac:dyDescent="0.3">
      <c r="AC706" s="20" t="s">
        <v>3015</v>
      </c>
      <c r="AD706" s="21" t="s">
        <v>3015</v>
      </c>
      <c r="AE706" s="22" t="s">
        <v>3016</v>
      </c>
      <c r="AF706" s="22" t="s">
        <v>3017</v>
      </c>
      <c r="AG706" s="23">
        <v>2.8891540718840201</v>
      </c>
      <c r="AH706" s="21">
        <v>-0.21174436226918064</v>
      </c>
      <c r="AI706" s="21">
        <v>1.1239117140329401E-2</v>
      </c>
      <c r="AJ706" s="26">
        <v>0.35565231462070701</v>
      </c>
    </row>
    <row r="707" spans="29:36" x14ac:dyDescent="0.3">
      <c r="AC707" s="20" t="s">
        <v>4734</v>
      </c>
      <c r="AD707" s="21" t="s">
        <v>4736</v>
      </c>
      <c r="AE707" s="22" t="s">
        <v>4735</v>
      </c>
      <c r="AF707" s="22" t="s">
        <v>4737</v>
      </c>
      <c r="AG707" s="23">
        <v>3.7095448288672501</v>
      </c>
      <c r="AH707" s="21">
        <v>-0.21470356450780156</v>
      </c>
      <c r="AI707" s="21">
        <v>2.0976798908516401E-3</v>
      </c>
      <c r="AJ707" s="26">
        <v>0.35565231462070701</v>
      </c>
    </row>
    <row r="708" spans="29:36" x14ac:dyDescent="0.3">
      <c r="AC708" s="20" t="s">
        <v>4936</v>
      </c>
      <c r="AD708" s="21" t="s">
        <v>4938</v>
      </c>
      <c r="AE708" s="22" t="s">
        <v>4937</v>
      </c>
      <c r="AF708" s="22" t="s">
        <v>4939</v>
      </c>
      <c r="AG708" s="23">
        <v>2.1337108929786002</v>
      </c>
      <c r="AH708" s="21">
        <v>-0.21776852842402031</v>
      </c>
      <c r="AI708" s="21">
        <v>4.97866934587817E-2</v>
      </c>
      <c r="AJ708" s="26">
        <v>0.367313791704591</v>
      </c>
    </row>
    <row r="709" spans="29:36" x14ac:dyDescent="0.3">
      <c r="AC709" s="20" t="s">
        <v>5021</v>
      </c>
      <c r="AD709" s="21" t="s">
        <v>5022</v>
      </c>
      <c r="AE709" s="22" t="s">
        <v>5022</v>
      </c>
      <c r="AF709" s="22" t="s">
        <v>5023</v>
      </c>
      <c r="AG709" s="23">
        <v>-2.3711870344264598</v>
      </c>
      <c r="AH709" s="21">
        <v>-0.21791715160873268</v>
      </c>
      <c r="AI709" s="21">
        <v>3.1550011528948201E-2</v>
      </c>
      <c r="AJ709" s="26">
        <v>0.35565231462070701</v>
      </c>
    </row>
    <row r="710" spans="29:36" x14ac:dyDescent="0.3">
      <c r="AC710" s="20" t="s">
        <v>745</v>
      </c>
      <c r="AD710" s="21" t="s">
        <v>745</v>
      </c>
      <c r="AE710" s="22" t="s">
        <v>746</v>
      </c>
      <c r="AF710" s="22" t="s">
        <v>747</v>
      </c>
      <c r="AG710" s="23">
        <v>-2.46566396905998</v>
      </c>
      <c r="AH710" s="21">
        <v>-0.22207001754416136</v>
      </c>
      <c r="AI710" s="21">
        <v>2.62213362611463E-2</v>
      </c>
      <c r="AJ710" s="26">
        <v>0.35565231462070701</v>
      </c>
    </row>
    <row r="711" spans="29:36" x14ac:dyDescent="0.3">
      <c r="AC711" s="20" t="s">
        <v>4411</v>
      </c>
      <c r="AD711" s="21" t="s">
        <v>4413</v>
      </c>
      <c r="AE711" s="22" t="s">
        <v>4412</v>
      </c>
      <c r="AF711" s="22" t="s">
        <v>4414</v>
      </c>
      <c r="AG711" s="23">
        <v>2.6395560943591798</v>
      </c>
      <c r="AH711" s="21">
        <v>-0.22321789438631823</v>
      </c>
      <c r="AI711" s="21">
        <v>1.8574838579870599E-2</v>
      </c>
      <c r="AJ711" s="26">
        <v>0.35565231462070701</v>
      </c>
    </row>
    <row r="712" spans="29:36" x14ac:dyDescent="0.3">
      <c r="AC712" s="20" t="s">
        <v>2364</v>
      </c>
      <c r="AD712" s="21" t="s">
        <v>2364</v>
      </c>
      <c r="AE712" s="22" t="s">
        <v>2365</v>
      </c>
      <c r="AF712" s="22" t="s">
        <v>2366</v>
      </c>
      <c r="AG712" s="23">
        <v>-3.3549804453652801</v>
      </c>
      <c r="AH712" s="21">
        <v>-0.22518007481904534</v>
      </c>
      <c r="AI712" s="21">
        <v>4.3407652556744598E-3</v>
      </c>
      <c r="AJ712" s="26">
        <v>0.35565231462070701</v>
      </c>
    </row>
    <row r="713" spans="29:36" x14ac:dyDescent="0.3">
      <c r="AC713" s="20" t="s">
        <v>558</v>
      </c>
      <c r="AD713" s="21" t="s">
        <v>558</v>
      </c>
      <c r="AE713" s="22" t="s">
        <v>559</v>
      </c>
      <c r="AF713" s="22" t="s">
        <v>560</v>
      </c>
      <c r="AG713" s="23">
        <v>-2.2180223286601701</v>
      </c>
      <c r="AH713" s="21">
        <v>-0.22720159368172776</v>
      </c>
      <c r="AI713" s="21">
        <v>4.2409706574219101E-2</v>
      </c>
      <c r="AJ713" s="26">
        <v>0.36072626320810097</v>
      </c>
    </row>
    <row r="714" spans="29:36" x14ac:dyDescent="0.3">
      <c r="AC714" s="20" t="s">
        <v>3452</v>
      </c>
      <c r="AD714" s="21" t="s">
        <v>3452</v>
      </c>
      <c r="AE714" s="22" t="s">
        <v>3453</v>
      </c>
      <c r="AF714" s="22" t="s">
        <v>3454</v>
      </c>
      <c r="AG714" s="23">
        <v>2.3622521726646402</v>
      </c>
      <c r="AH714" s="21">
        <v>-0.23095776383266992</v>
      </c>
      <c r="AI714" s="21">
        <v>3.2103823091236598E-2</v>
      </c>
      <c r="AJ714" s="26">
        <v>0.35565231462070701</v>
      </c>
    </row>
    <row r="715" spans="29:36" x14ac:dyDescent="0.3">
      <c r="AC715" s="20" t="s">
        <v>1174</v>
      </c>
      <c r="AD715" s="21" t="s">
        <v>1176</v>
      </c>
      <c r="AE715" s="22" t="s">
        <v>1175</v>
      </c>
      <c r="AF715" s="22" t="s">
        <v>1177</v>
      </c>
      <c r="AG715" s="23">
        <v>-2.7221650254198799</v>
      </c>
      <c r="AH715" s="21">
        <v>-0.23109438630973855</v>
      </c>
      <c r="AI715" s="21">
        <v>1.5742771651672201E-2</v>
      </c>
      <c r="AJ715" s="26">
        <v>0.35565231462070701</v>
      </c>
    </row>
    <row r="716" spans="29:36" x14ac:dyDescent="0.3">
      <c r="AC716" s="20" t="s">
        <v>2314</v>
      </c>
      <c r="AD716" s="21" t="s">
        <v>2315</v>
      </c>
      <c r="AE716" s="22" t="s">
        <v>2315</v>
      </c>
      <c r="AF716" s="22" t="s">
        <v>2316</v>
      </c>
      <c r="AG716" s="23">
        <v>-2.1635285265214099</v>
      </c>
      <c r="AH716" s="21">
        <v>-0.23213046551609229</v>
      </c>
      <c r="AI716" s="21">
        <v>4.7051620749575702E-2</v>
      </c>
      <c r="AJ716" s="26">
        <v>0.367106649491099</v>
      </c>
    </row>
    <row r="717" spans="29:36" x14ac:dyDescent="0.3">
      <c r="AC717" s="20" t="s">
        <v>1167</v>
      </c>
      <c r="AD717" s="21" t="s">
        <v>5700</v>
      </c>
      <c r="AE717" s="22" t="s">
        <v>5699</v>
      </c>
      <c r="AF717" s="22" t="s">
        <v>1170</v>
      </c>
      <c r="AG717" s="23">
        <v>2.14457641663089</v>
      </c>
      <c r="AH717" s="21">
        <v>-0.23334463954417642</v>
      </c>
      <c r="AI717" s="21">
        <v>4.8773451253373797E-2</v>
      </c>
      <c r="AJ717" s="26">
        <v>0.367313791704591</v>
      </c>
    </row>
    <row r="718" spans="29:36" x14ac:dyDescent="0.3">
      <c r="AC718" s="20" t="s">
        <v>4848</v>
      </c>
      <c r="AD718" s="21" t="s">
        <v>4850</v>
      </c>
      <c r="AE718" s="22" t="s">
        <v>4849</v>
      </c>
      <c r="AF718" s="22" t="s">
        <v>4851</v>
      </c>
      <c r="AG718" s="23">
        <v>-2.4737539138317501</v>
      </c>
      <c r="AH718" s="21">
        <v>-0.23348972621704189</v>
      </c>
      <c r="AI718" s="21">
        <v>2.5807131141697699E-2</v>
      </c>
      <c r="AJ718" s="26">
        <v>0.35565231462070701</v>
      </c>
    </row>
    <row r="719" spans="29:36" x14ac:dyDescent="0.3">
      <c r="AC719" s="20" t="s">
        <v>1870</v>
      </c>
      <c r="AD719" s="21" t="s">
        <v>1872</v>
      </c>
      <c r="AE719" s="22" t="s">
        <v>1871</v>
      </c>
      <c r="AF719" s="22" t="s">
        <v>1873</v>
      </c>
      <c r="AG719" s="23">
        <v>-2.3349300777673099</v>
      </c>
      <c r="AH719" s="21">
        <v>-0.23384211441820482</v>
      </c>
      <c r="AI719" s="21">
        <v>3.3854759689999903E-2</v>
      </c>
      <c r="AJ719" s="26">
        <v>0.35565231462070701</v>
      </c>
    </row>
    <row r="720" spans="29:36" x14ac:dyDescent="0.3">
      <c r="AC720" s="20" t="s">
        <v>3722</v>
      </c>
      <c r="AD720" s="21" t="s">
        <v>5708</v>
      </c>
      <c r="AE720" s="22" t="s">
        <v>5707</v>
      </c>
      <c r="AF720" s="22" t="s">
        <v>5709</v>
      </c>
      <c r="AG720" s="23">
        <v>2.4680891344367701</v>
      </c>
      <c r="AH720" s="21">
        <v>-0.23413439821970566</v>
      </c>
      <c r="AI720" s="21">
        <v>2.6096508551689102E-2</v>
      </c>
      <c r="AJ720" s="26">
        <v>0.35565231462070701</v>
      </c>
    </row>
    <row r="721" spans="29:36" x14ac:dyDescent="0.3">
      <c r="AC721" s="20" t="s">
        <v>2166</v>
      </c>
      <c r="AD721" s="21" t="s">
        <v>2166</v>
      </c>
      <c r="AE721" s="22" t="s">
        <v>2167</v>
      </c>
      <c r="AF721" s="22" t="s">
        <v>2168</v>
      </c>
      <c r="AG721" s="23">
        <v>2.1384645294292799</v>
      </c>
      <c r="AH721" s="21">
        <v>-0.23511722006063998</v>
      </c>
      <c r="AI721" s="21">
        <v>4.9341033534021202E-2</v>
      </c>
      <c r="AJ721" s="26">
        <v>0.367313791704591</v>
      </c>
    </row>
    <row r="722" spans="29:36" x14ac:dyDescent="0.3">
      <c r="AC722" s="20" t="s">
        <v>4959</v>
      </c>
      <c r="AD722" s="21" t="s">
        <v>4961</v>
      </c>
      <c r="AE722" s="22" t="s">
        <v>4960</v>
      </c>
      <c r="AF722" s="22" t="s">
        <v>4962</v>
      </c>
      <c r="AG722" s="23">
        <v>2.24580644547417</v>
      </c>
      <c r="AH722" s="21">
        <v>-0.23524561997437035</v>
      </c>
      <c r="AI722" s="21">
        <v>4.0210539395160297E-2</v>
      </c>
      <c r="AJ722" s="26">
        <v>0.35723889736331899</v>
      </c>
    </row>
    <row r="723" spans="29:36" x14ac:dyDescent="0.3">
      <c r="AC723" s="20" t="s">
        <v>2931</v>
      </c>
      <c r="AD723" s="21" t="s">
        <v>2933</v>
      </c>
      <c r="AE723" s="22" t="s">
        <v>2932</v>
      </c>
      <c r="AF723" s="22" t="s">
        <v>2934</v>
      </c>
      <c r="AG723" s="23">
        <v>-2.2151895240459498</v>
      </c>
      <c r="AH723" s="21">
        <v>-0.23609691461632512</v>
      </c>
      <c r="AI723" s="21">
        <v>4.2640116432793203E-2</v>
      </c>
      <c r="AJ723" s="26">
        <v>0.36072626320810097</v>
      </c>
    </row>
    <row r="724" spans="29:36" x14ac:dyDescent="0.3">
      <c r="AC724" s="20" t="s">
        <v>3586</v>
      </c>
      <c r="AD724" s="21" t="s">
        <v>3588</v>
      </c>
      <c r="AE724" s="22" t="s">
        <v>3587</v>
      </c>
      <c r="AF724" s="22" t="s">
        <v>3589</v>
      </c>
      <c r="AG724" s="23">
        <v>-2.22996286636551</v>
      </c>
      <c r="AH724" s="21">
        <v>-0.24219666482989627</v>
      </c>
      <c r="AI724" s="21">
        <v>4.1451196152862302E-2</v>
      </c>
      <c r="AJ724" s="26">
        <v>0.359046108877635</v>
      </c>
    </row>
    <row r="725" spans="29:36" x14ac:dyDescent="0.3">
      <c r="AC725" s="20" t="s">
        <v>399</v>
      </c>
      <c r="AD725" s="21" t="s">
        <v>401</v>
      </c>
      <c r="AE725" s="22" t="s">
        <v>400</v>
      </c>
      <c r="AF725" s="22" t="s">
        <v>402</v>
      </c>
      <c r="AG725" s="23">
        <v>5.1925526703926996</v>
      </c>
      <c r="AH725" s="21">
        <v>-0.24616302084928324</v>
      </c>
      <c r="AI725" s="21">
        <v>1.09300068257248E-4</v>
      </c>
      <c r="AJ725" s="26">
        <v>0.27674777282735202</v>
      </c>
    </row>
    <row r="726" spans="29:36" x14ac:dyDescent="0.3">
      <c r="AC726" s="20" t="s">
        <v>3276</v>
      </c>
      <c r="AD726" s="21" t="s">
        <v>3276</v>
      </c>
      <c r="AE726" s="22" t="s">
        <v>3277</v>
      </c>
      <c r="AF726" s="22" t="s">
        <v>3278</v>
      </c>
      <c r="AG726" s="23">
        <v>-2.46663715263211</v>
      </c>
      <c r="AH726" s="21">
        <v>-0.24704270843248977</v>
      </c>
      <c r="AI726" s="21">
        <v>2.6171176635039001E-2</v>
      </c>
      <c r="AJ726" s="26">
        <v>0.35565231462070701</v>
      </c>
    </row>
    <row r="727" spans="29:36" x14ac:dyDescent="0.3">
      <c r="AC727" s="20" t="s">
        <v>2375</v>
      </c>
      <c r="AD727" s="21" t="s">
        <v>2375</v>
      </c>
      <c r="AE727" s="22" t="s">
        <v>2376</v>
      </c>
      <c r="AF727" s="22" t="s">
        <v>2377</v>
      </c>
      <c r="AG727" s="23">
        <v>2.7664656400636298</v>
      </c>
      <c r="AH727" s="21">
        <v>-0.24977104197016778</v>
      </c>
      <c r="AI727" s="21">
        <v>1.4400969073210401E-2</v>
      </c>
      <c r="AJ727" s="26">
        <v>0.35565231462070701</v>
      </c>
    </row>
    <row r="728" spans="29:36" x14ac:dyDescent="0.3">
      <c r="AC728" s="20" t="s">
        <v>2680</v>
      </c>
      <c r="AD728" s="21" t="s">
        <v>2682</v>
      </c>
      <c r="AE728" s="22" t="s">
        <v>2681</v>
      </c>
      <c r="AF728" s="22" t="s">
        <v>2683</v>
      </c>
      <c r="AG728" s="23">
        <v>-2.3490136122808498</v>
      </c>
      <c r="AH728" s="21">
        <v>-0.25023065539842432</v>
      </c>
      <c r="AI728" s="21">
        <v>3.2941276999235103E-2</v>
      </c>
      <c r="AJ728" s="26">
        <v>0.35565231462070701</v>
      </c>
    </row>
    <row r="729" spans="29:36" x14ac:dyDescent="0.3">
      <c r="AC729" s="20" t="s">
        <v>2613</v>
      </c>
      <c r="AD729" s="21" t="s">
        <v>2615</v>
      </c>
      <c r="AE729" s="22" t="s">
        <v>2614</v>
      </c>
      <c r="AF729" s="22" t="s">
        <v>2616</v>
      </c>
      <c r="AG729" s="23">
        <v>2.60891484752967</v>
      </c>
      <c r="AH729" s="21">
        <v>-0.25132291424321074</v>
      </c>
      <c r="AI729" s="21">
        <v>1.9745343650831498E-2</v>
      </c>
      <c r="AJ729" s="26">
        <v>0.35565231462070701</v>
      </c>
    </row>
    <row r="730" spans="29:36" x14ac:dyDescent="0.3">
      <c r="AC730" s="20" t="s">
        <v>3432</v>
      </c>
      <c r="AD730" s="21" t="s">
        <v>3434</v>
      </c>
      <c r="AE730" s="22" t="s">
        <v>3433</v>
      </c>
      <c r="AF730" s="22" t="s">
        <v>3435</v>
      </c>
      <c r="AG730" s="23">
        <v>-2.22580704904302</v>
      </c>
      <c r="AH730" s="21">
        <v>-0.25236641954448669</v>
      </c>
      <c r="AI730" s="21">
        <v>4.1782484418001101E-2</v>
      </c>
      <c r="AJ730" s="26">
        <v>0.36072626320810097</v>
      </c>
    </row>
    <row r="731" spans="29:36" x14ac:dyDescent="0.3">
      <c r="AC731" s="20" t="s">
        <v>155</v>
      </c>
      <c r="AD731" s="21" t="s">
        <v>157</v>
      </c>
      <c r="AE731" s="22" t="s">
        <v>156</v>
      </c>
      <c r="AF731" s="22" t="s">
        <v>158</v>
      </c>
      <c r="AG731" s="23">
        <v>3.1689032913053201</v>
      </c>
      <c r="AH731" s="21">
        <v>-0.25267377834584365</v>
      </c>
      <c r="AI731" s="21">
        <v>6.35576898500509E-3</v>
      </c>
      <c r="AJ731" s="26">
        <v>0.35565231462070701</v>
      </c>
    </row>
    <row r="732" spans="29:36" x14ac:dyDescent="0.3">
      <c r="AC732" s="20" t="s">
        <v>4473</v>
      </c>
      <c r="AD732" s="21" t="s">
        <v>4475</v>
      </c>
      <c r="AE732" s="22" t="s">
        <v>4474</v>
      </c>
      <c r="AF732" s="22" t="s">
        <v>4476</v>
      </c>
      <c r="AG732" s="23">
        <v>3.0774779481121901</v>
      </c>
      <c r="AH732" s="21">
        <v>-0.25385236108595655</v>
      </c>
      <c r="AI732" s="21">
        <v>7.6616129652912097E-3</v>
      </c>
      <c r="AJ732" s="26">
        <v>0.35565231462070701</v>
      </c>
    </row>
    <row r="733" spans="29:36" x14ac:dyDescent="0.3">
      <c r="AC733" s="20" t="s">
        <v>5618</v>
      </c>
      <c r="AD733" s="21" t="s">
        <v>5618</v>
      </c>
      <c r="AE733" s="22" t="s">
        <v>5619</v>
      </c>
      <c r="AF733" s="22" t="s">
        <v>5620</v>
      </c>
      <c r="AG733" s="23">
        <v>-2.3170733711392</v>
      </c>
      <c r="AH733" s="21">
        <v>-0.25393051289227708</v>
      </c>
      <c r="AI733" s="21">
        <v>3.50472730741484E-2</v>
      </c>
      <c r="AJ733" s="26">
        <v>0.35565231462070701</v>
      </c>
    </row>
    <row r="734" spans="29:36" x14ac:dyDescent="0.3">
      <c r="AC734" s="20" t="s">
        <v>3933</v>
      </c>
      <c r="AD734" s="21" t="s">
        <v>3935</v>
      </c>
      <c r="AE734" s="22" t="s">
        <v>3934</v>
      </c>
      <c r="AF734" s="22" t="s">
        <v>3936</v>
      </c>
      <c r="AG734" s="23">
        <v>-2.3874668142119102</v>
      </c>
      <c r="AH734" s="21">
        <v>-0.25462841451690904</v>
      </c>
      <c r="AI734" s="21">
        <v>3.0564057670016201E-2</v>
      </c>
      <c r="AJ734" s="26">
        <v>0.35565231462070701</v>
      </c>
    </row>
    <row r="735" spans="29:36" x14ac:dyDescent="0.3">
      <c r="AC735" s="20" t="s">
        <v>421</v>
      </c>
      <c r="AD735" s="21" t="s">
        <v>421</v>
      </c>
      <c r="AE735" s="22" t="s">
        <v>422</v>
      </c>
      <c r="AF735" s="22" t="s">
        <v>423</v>
      </c>
      <c r="AG735" s="23">
        <v>-2.6438576273415002</v>
      </c>
      <c r="AH735" s="21">
        <v>-0.25899570319531667</v>
      </c>
      <c r="AI735" s="21">
        <v>1.8415962308695601E-2</v>
      </c>
      <c r="AJ735" s="26">
        <v>0.35565231462070701</v>
      </c>
    </row>
    <row r="736" spans="29:36" x14ac:dyDescent="0.3">
      <c r="AC736" s="20" t="s">
        <v>3752</v>
      </c>
      <c r="AD736" s="21" t="s">
        <v>3754</v>
      </c>
      <c r="AE736" s="22" t="s">
        <v>3753</v>
      </c>
      <c r="AF736" s="22" t="s">
        <v>3755</v>
      </c>
      <c r="AG736" s="23">
        <v>-2.4640433260275598</v>
      </c>
      <c r="AH736" s="21">
        <v>-0.25965063220874995</v>
      </c>
      <c r="AI736" s="21">
        <v>2.6305070113474899E-2</v>
      </c>
      <c r="AJ736" s="26">
        <v>0.35565231462070701</v>
      </c>
    </row>
    <row r="737" spans="29:36" x14ac:dyDescent="0.3">
      <c r="AC737" s="20" t="s">
        <v>3506</v>
      </c>
      <c r="AD737" s="21" t="s">
        <v>3506</v>
      </c>
      <c r="AE737" s="22" t="s">
        <v>3507</v>
      </c>
      <c r="AF737" s="22" t="s">
        <v>3508</v>
      </c>
      <c r="AG737" s="23">
        <v>2.3377593230287901</v>
      </c>
      <c r="AH737" s="21">
        <v>-0.26291674120688219</v>
      </c>
      <c r="AI737" s="21">
        <v>3.3669356657814599E-2</v>
      </c>
      <c r="AJ737" s="26">
        <v>0.35565231462070701</v>
      </c>
    </row>
    <row r="738" spans="29:36" x14ac:dyDescent="0.3">
      <c r="AC738" s="20" t="s">
        <v>2199</v>
      </c>
      <c r="AD738" s="21" t="s">
        <v>2199</v>
      </c>
      <c r="AE738" s="22" t="s">
        <v>2200</v>
      </c>
      <c r="AF738" s="22" t="s">
        <v>2201</v>
      </c>
      <c r="AG738" s="23">
        <v>-2.4637558528174099</v>
      </c>
      <c r="AH738" s="21">
        <v>-0.26630155154903346</v>
      </c>
      <c r="AI738" s="21">
        <v>2.6319949540736999E-2</v>
      </c>
      <c r="AJ738" s="26">
        <v>0.35565231462070701</v>
      </c>
    </row>
    <row r="739" spans="29:36" x14ac:dyDescent="0.3">
      <c r="AC739" s="20" t="s">
        <v>3207</v>
      </c>
      <c r="AD739" s="21" t="s">
        <v>3209</v>
      </c>
      <c r="AE739" s="22" t="s">
        <v>3208</v>
      </c>
      <c r="AF739" s="22" t="s">
        <v>3210</v>
      </c>
      <c r="AG739" s="23">
        <v>2.1939977668848001</v>
      </c>
      <c r="AH739" s="21">
        <v>-0.26811313643739448</v>
      </c>
      <c r="AI739" s="21">
        <v>4.4401085580792199E-2</v>
      </c>
      <c r="AJ739" s="26">
        <v>0.36265660867924499</v>
      </c>
    </row>
    <row r="740" spans="29:36" x14ac:dyDescent="0.3">
      <c r="AC740" s="20" t="s">
        <v>4630</v>
      </c>
      <c r="AD740" s="21" t="s">
        <v>4632</v>
      </c>
      <c r="AE740" s="22" t="s">
        <v>4631</v>
      </c>
      <c r="AF740" s="22" t="s">
        <v>4633</v>
      </c>
      <c r="AG740" s="23">
        <v>2.9310136849714099</v>
      </c>
      <c r="AH740" s="21">
        <v>-0.26830141816838604</v>
      </c>
      <c r="AI740" s="21">
        <v>1.0324044640634E-2</v>
      </c>
      <c r="AJ740" s="26">
        <v>0.35565231462070701</v>
      </c>
    </row>
    <row r="741" spans="29:36" x14ac:dyDescent="0.3">
      <c r="AC741" s="20" t="s">
        <v>1445</v>
      </c>
      <c r="AD741" s="21" t="s">
        <v>1445</v>
      </c>
      <c r="AE741" s="22" t="s">
        <v>1446</v>
      </c>
      <c r="AF741" s="22" t="s">
        <v>1447</v>
      </c>
      <c r="AG741" s="23">
        <v>-2.2746223749372798</v>
      </c>
      <c r="AH741" s="21">
        <v>-0.26993501748457521</v>
      </c>
      <c r="AI741" s="21">
        <v>3.8042519734433802E-2</v>
      </c>
      <c r="AJ741" s="26">
        <v>0.35565231462070701</v>
      </c>
    </row>
    <row r="742" spans="29:36" x14ac:dyDescent="0.3">
      <c r="AC742" s="20" t="s">
        <v>347</v>
      </c>
      <c r="AD742" s="21" t="s">
        <v>348</v>
      </c>
      <c r="AE742" s="22" t="s">
        <v>348</v>
      </c>
      <c r="AF742" s="22" t="s">
        <v>349</v>
      </c>
      <c r="AG742" s="23">
        <v>2.8359431579456098</v>
      </c>
      <c r="AH742" s="21">
        <v>-0.27151215222812047</v>
      </c>
      <c r="AI742" s="21">
        <v>1.25173043315326E-2</v>
      </c>
      <c r="AJ742" s="26">
        <v>0.35565231462070701</v>
      </c>
    </row>
    <row r="743" spans="29:36" x14ac:dyDescent="0.3">
      <c r="AC743" s="20" t="s">
        <v>2914</v>
      </c>
      <c r="AD743" s="21" t="s">
        <v>2914</v>
      </c>
      <c r="AE743" s="22" t="s">
        <v>2915</v>
      </c>
      <c r="AF743" s="22" t="s">
        <v>2916</v>
      </c>
      <c r="AG743" s="23">
        <v>-2.1671180722920398</v>
      </c>
      <c r="AH743" s="21">
        <v>-0.27738924134643334</v>
      </c>
      <c r="AI743" s="21">
        <v>4.6731912201840399E-2</v>
      </c>
      <c r="AJ743" s="26">
        <v>0.367106649491099</v>
      </c>
    </row>
    <row r="744" spans="29:36" x14ac:dyDescent="0.3">
      <c r="AC744" s="20" t="s">
        <v>1785</v>
      </c>
      <c r="AD744" s="21" t="s">
        <v>1787</v>
      </c>
      <c r="AE744" s="22" t="s">
        <v>1786</v>
      </c>
      <c r="AF744" s="22" t="s">
        <v>1788</v>
      </c>
      <c r="AG744" s="23">
        <v>-2.27277347233403</v>
      </c>
      <c r="AH744" s="21">
        <v>-0.28222030065575071</v>
      </c>
      <c r="AI744" s="21">
        <v>3.8178274642763403E-2</v>
      </c>
      <c r="AJ744" s="26">
        <v>0.35565231462070701</v>
      </c>
    </row>
    <row r="745" spans="29:36" x14ac:dyDescent="0.3">
      <c r="AC745" s="20" t="s">
        <v>5468</v>
      </c>
      <c r="AD745" s="21" t="s">
        <v>5470</v>
      </c>
      <c r="AE745" s="22" t="s">
        <v>5469</v>
      </c>
      <c r="AF745" s="22" t="s">
        <v>5471</v>
      </c>
      <c r="AG745" s="23">
        <v>2.545301986713</v>
      </c>
      <c r="AH745" s="21">
        <v>-0.28264374497581457</v>
      </c>
      <c r="AI745" s="21">
        <v>2.2405640524067301E-2</v>
      </c>
      <c r="AJ745" s="26">
        <v>0.35565231462070701</v>
      </c>
    </row>
    <row r="746" spans="29:36" x14ac:dyDescent="0.3">
      <c r="AC746" s="20" t="s">
        <v>362</v>
      </c>
      <c r="AD746" s="21" t="s">
        <v>364</v>
      </c>
      <c r="AE746" s="22" t="s">
        <v>363</v>
      </c>
      <c r="AF746" s="22" t="s">
        <v>365</v>
      </c>
      <c r="AG746" s="23">
        <v>-2.8239031625104598</v>
      </c>
      <c r="AH746" s="21">
        <v>-0.2826587039904695</v>
      </c>
      <c r="AI746" s="21">
        <v>1.2825603229079699E-2</v>
      </c>
      <c r="AJ746" s="26">
        <v>0.35565231462070701</v>
      </c>
    </row>
    <row r="747" spans="29:36" x14ac:dyDescent="0.3">
      <c r="AC747" s="20" t="s">
        <v>457</v>
      </c>
      <c r="AD747" s="21" t="s">
        <v>458</v>
      </c>
      <c r="AE747" s="22" t="s">
        <v>458</v>
      </c>
      <c r="AF747" s="22" t="s">
        <v>459</v>
      </c>
      <c r="AG747" s="23">
        <v>-2.4315007269267102</v>
      </c>
      <c r="AH747" s="21">
        <v>-0.28393473795552343</v>
      </c>
      <c r="AI747" s="21">
        <v>2.8041221386474399E-2</v>
      </c>
      <c r="AJ747" s="26">
        <v>0.35565231462070701</v>
      </c>
    </row>
    <row r="748" spans="29:36" x14ac:dyDescent="0.3">
      <c r="AC748" s="20" t="s">
        <v>2635</v>
      </c>
      <c r="AD748" s="21" t="s">
        <v>2635</v>
      </c>
      <c r="AE748" s="22" t="s">
        <v>2636</v>
      </c>
      <c r="AF748" s="22" t="s">
        <v>2637</v>
      </c>
      <c r="AG748" s="23">
        <v>-2.5482250683774401</v>
      </c>
      <c r="AH748" s="21">
        <v>-0.28982040465458253</v>
      </c>
      <c r="AI748" s="21">
        <v>2.2276210988725401E-2</v>
      </c>
      <c r="AJ748" s="26">
        <v>0.35565231462070701</v>
      </c>
    </row>
    <row r="749" spans="29:36" x14ac:dyDescent="0.3">
      <c r="AC749" s="20" t="s">
        <v>1966</v>
      </c>
      <c r="AD749" s="21" t="s">
        <v>1968</v>
      </c>
      <c r="AE749" s="22" t="s">
        <v>1967</v>
      </c>
      <c r="AF749" s="22" t="s">
        <v>1969</v>
      </c>
      <c r="AG749" s="23">
        <v>-3.0214400257250702</v>
      </c>
      <c r="AH749" s="21">
        <v>-0.29067267096529253</v>
      </c>
      <c r="AI749" s="21">
        <v>8.5893047846510705E-3</v>
      </c>
      <c r="AJ749" s="26">
        <v>0.35565231462070701</v>
      </c>
    </row>
    <row r="750" spans="29:36" x14ac:dyDescent="0.3">
      <c r="AC750" s="20" t="s">
        <v>4998</v>
      </c>
      <c r="AD750" s="21" t="s">
        <v>5000</v>
      </c>
      <c r="AE750" s="22" t="s">
        <v>4999</v>
      </c>
      <c r="AF750" s="22" t="s">
        <v>5001</v>
      </c>
      <c r="AG750" s="23">
        <v>2.2984364979984102</v>
      </c>
      <c r="AH750" s="21">
        <v>-0.2914344780566322</v>
      </c>
      <c r="AI750" s="21">
        <v>3.6333918731090299E-2</v>
      </c>
      <c r="AJ750" s="26">
        <v>0.35565231462070701</v>
      </c>
    </row>
    <row r="751" spans="29:36" x14ac:dyDescent="0.3">
      <c r="AC751" s="20" t="s">
        <v>2507</v>
      </c>
      <c r="AD751" s="21" t="s">
        <v>2507</v>
      </c>
      <c r="AE751" s="22" t="s">
        <v>2508</v>
      </c>
      <c r="AF751" s="22" t="s">
        <v>2509</v>
      </c>
      <c r="AG751" s="23">
        <v>-2.2079414523240302</v>
      </c>
      <c r="AH751" s="21">
        <v>-0.29376742383702664</v>
      </c>
      <c r="AI751" s="21">
        <v>4.3234963825163897E-2</v>
      </c>
      <c r="AJ751" s="26">
        <v>0.36204338578581002</v>
      </c>
    </row>
    <row r="752" spans="29:36" x14ac:dyDescent="0.3">
      <c r="AC752" s="20" t="s">
        <v>3272</v>
      </c>
      <c r="AD752" s="21" t="s">
        <v>3274</v>
      </c>
      <c r="AE752" s="22" t="s">
        <v>3273</v>
      </c>
      <c r="AF752" s="22" t="s">
        <v>3275</v>
      </c>
      <c r="AG752" s="23">
        <v>-2.1636361803294402</v>
      </c>
      <c r="AH752" s="21">
        <v>-0.29398119450102855</v>
      </c>
      <c r="AI752" s="21">
        <v>4.7042002994976198E-2</v>
      </c>
      <c r="AJ752" s="26">
        <v>0.367106649491099</v>
      </c>
    </row>
    <row r="753" spans="29:36" x14ac:dyDescent="0.3">
      <c r="AC753" s="20" t="s">
        <v>3039</v>
      </c>
      <c r="AD753" s="21" t="s">
        <v>3039</v>
      </c>
      <c r="AE753" s="22" t="s">
        <v>3040</v>
      </c>
      <c r="AF753" s="22" t="s">
        <v>3041</v>
      </c>
      <c r="AG753" s="23">
        <v>-2.2442207857492802</v>
      </c>
      <c r="AH753" s="21">
        <v>-0.29767880759922821</v>
      </c>
      <c r="AI753" s="21">
        <v>4.0333128162699697E-2</v>
      </c>
      <c r="AJ753" s="26">
        <v>0.35725497259092698</v>
      </c>
    </row>
    <row r="754" spans="29:36" x14ac:dyDescent="0.3">
      <c r="AC754" s="20" t="s">
        <v>5181</v>
      </c>
      <c r="AD754" s="21" t="s">
        <v>5181</v>
      </c>
      <c r="AE754" s="22" t="s">
        <v>5182</v>
      </c>
      <c r="AF754" s="22" t="s">
        <v>5183</v>
      </c>
      <c r="AG754" s="23">
        <v>2.6010312556755499</v>
      </c>
      <c r="AH754" s="21">
        <v>-0.2993844958748863</v>
      </c>
      <c r="AI754" s="21">
        <v>2.0057781451757701E-2</v>
      </c>
      <c r="AJ754" s="26">
        <v>0.35565231462070701</v>
      </c>
    </row>
    <row r="755" spans="29:36" x14ac:dyDescent="0.3">
      <c r="AC755" s="20" t="s">
        <v>826</v>
      </c>
      <c r="AD755" s="21" t="s">
        <v>828</v>
      </c>
      <c r="AE755" s="22" t="s">
        <v>827</v>
      </c>
      <c r="AF755" s="22" t="s">
        <v>829</v>
      </c>
      <c r="AG755" s="23">
        <v>-2.522380172384</v>
      </c>
      <c r="AH755" s="21">
        <v>-0.30057038187996205</v>
      </c>
      <c r="AI755" s="21">
        <v>2.3445811728384999E-2</v>
      </c>
      <c r="AJ755" s="26">
        <v>0.35565231462070701</v>
      </c>
    </row>
    <row r="756" spans="29:36" x14ac:dyDescent="0.3">
      <c r="AC756" s="20" t="s">
        <v>96</v>
      </c>
      <c r="AD756" s="21" t="s">
        <v>96</v>
      </c>
      <c r="AE756" s="22" t="s">
        <v>97</v>
      </c>
      <c r="AF756" s="22" t="s">
        <v>98</v>
      </c>
      <c r="AG756" s="23">
        <v>3.5869780614649498</v>
      </c>
      <c r="AH756" s="21">
        <v>-0.30250580091242385</v>
      </c>
      <c r="AI756" s="21">
        <v>2.6967256209381998E-3</v>
      </c>
      <c r="AJ756" s="26">
        <v>0.35565231462070701</v>
      </c>
    </row>
    <row r="757" spans="29:36" x14ac:dyDescent="0.3">
      <c r="AC757" s="20" t="s">
        <v>4470</v>
      </c>
      <c r="AD757" s="21" t="s">
        <v>4470</v>
      </c>
      <c r="AE757" s="22" t="s">
        <v>4471</v>
      </c>
      <c r="AF757" s="22" t="s">
        <v>4472</v>
      </c>
      <c r="AG757" s="23">
        <v>2.3191270383375699</v>
      </c>
      <c r="AH757" s="21">
        <v>-0.30539499823506877</v>
      </c>
      <c r="AI757" s="21">
        <v>3.49081409979917E-2</v>
      </c>
      <c r="AJ757" s="26">
        <v>0.35565231462070701</v>
      </c>
    </row>
    <row r="758" spans="29:36" x14ac:dyDescent="0.3">
      <c r="AC758" s="20" t="s">
        <v>1585</v>
      </c>
      <c r="AD758" s="21" t="s">
        <v>1585</v>
      </c>
      <c r="AE758" s="22" t="s">
        <v>1586</v>
      </c>
      <c r="AF758" s="22" t="s">
        <v>1587</v>
      </c>
      <c r="AG758" s="23">
        <v>3.3296731866381499</v>
      </c>
      <c r="AH758" s="21">
        <v>-0.30624102730291924</v>
      </c>
      <c r="AI758" s="21">
        <v>4.5720502321849503E-3</v>
      </c>
      <c r="AJ758" s="26">
        <v>0.35565231462070701</v>
      </c>
    </row>
    <row r="759" spans="29:36" x14ac:dyDescent="0.3">
      <c r="AC759" s="20" t="s">
        <v>5201</v>
      </c>
      <c r="AD759" s="21" t="s">
        <v>5203</v>
      </c>
      <c r="AE759" s="22" t="s">
        <v>5202</v>
      </c>
      <c r="AF759" s="22" t="s">
        <v>5204</v>
      </c>
      <c r="AG759" s="23">
        <v>3.5361284299218698</v>
      </c>
      <c r="AH759" s="21">
        <v>-0.31208071229754258</v>
      </c>
      <c r="AI759" s="21">
        <v>2.9932137077627301E-3</v>
      </c>
      <c r="AJ759" s="26">
        <v>0.35565231462070701</v>
      </c>
    </row>
    <row r="760" spans="29:36" x14ac:dyDescent="0.3">
      <c r="AC760" s="20" t="s">
        <v>5143</v>
      </c>
      <c r="AD760" s="21" t="s">
        <v>5143</v>
      </c>
      <c r="AE760" s="22" t="s">
        <v>5144</v>
      </c>
      <c r="AF760" s="22" t="s">
        <v>5145</v>
      </c>
      <c r="AG760" s="23">
        <v>2.4065598621191402</v>
      </c>
      <c r="AH760" s="21">
        <v>-0.31270500365230425</v>
      </c>
      <c r="AI760" s="21">
        <v>2.9444845180704102E-2</v>
      </c>
      <c r="AJ760" s="26">
        <v>0.35565231462070701</v>
      </c>
    </row>
    <row r="761" spans="29:36" x14ac:dyDescent="0.3">
      <c r="AC761" s="20" t="s">
        <v>2119</v>
      </c>
      <c r="AD761" s="21" t="s">
        <v>2121</v>
      </c>
      <c r="AE761" s="22" t="s">
        <v>2120</v>
      </c>
      <c r="AF761" s="22" t="s">
        <v>2122</v>
      </c>
      <c r="AG761" s="23">
        <v>2.1536460795202701</v>
      </c>
      <c r="AH761" s="21">
        <v>-0.31529879541161754</v>
      </c>
      <c r="AI761" s="21">
        <v>4.7942311255288403E-2</v>
      </c>
      <c r="AJ761" s="26">
        <v>0.367106649491099</v>
      </c>
    </row>
    <row r="762" spans="29:36" x14ac:dyDescent="0.3">
      <c r="AC762" s="20" t="s">
        <v>3866</v>
      </c>
      <c r="AD762" s="21" t="s">
        <v>3866</v>
      </c>
      <c r="AE762" s="22" t="s">
        <v>3867</v>
      </c>
      <c r="AF762" s="22" t="s">
        <v>3868</v>
      </c>
      <c r="AG762" s="23">
        <v>2.9544852189315498</v>
      </c>
      <c r="AH762" s="21">
        <v>-0.31711579903966391</v>
      </c>
      <c r="AI762" s="21">
        <v>9.8432810306381593E-3</v>
      </c>
      <c r="AJ762" s="26">
        <v>0.35565231462070701</v>
      </c>
    </row>
    <row r="763" spans="29:36" x14ac:dyDescent="0.3">
      <c r="AC763" s="20" t="s">
        <v>3809</v>
      </c>
      <c r="AD763" s="21" t="s">
        <v>3810</v>
      </c>
      <c r="AE763" s="22" t="s">
        <v>3810</v>
      </c>
      <c r="AF763" s="22" t="s">
        <v>3811</v>
      </c>
      <c r="AG763" s="23">
        <v>3.6111863351461801</v>
      </c>
      <c r="AH763" s="21">
        <v>-0.31836316525709657</v>
      </c>
      <c r="AI763" s="21">
        <v>2.5661177338733802E-3</v>
      </c>
      <c r="AJ763" s="26">
        <v>0.35565231462070701</v>
      </c>
    </row>
    <row r="764" spans="29:36" x14ac:dyDescent="0.3">
      <c r="AC764" s="20" t="s">
        <v>2991</v>
      </c>
      <c r="AD764" s="21" t="s">
        <v>2991</v>
      </c>
      <c r="AE764" s="22" t="s">
        <v>2992</v>
      </c>
      <c r="AF764" s="22" t="s">
        <v>2993</v>
      </c>
      <c r="AG764" s="23">
        <v>-2.4952866102257798</v>
      </c>
      <c r="AH764" s="21">
        <v>-0.32159208075865875</v>
      </c>
      <c r="AI764" s="21">
        <v>2.47347985723596E-2</v>
      </c>
      <c r="AJ764" s="26">
        <v>0.35565231462070701</v>
      </c>
    </row>
    <row r="765" spans="29:36" x14ac:dyDescent="0.3">
      <c r="AC765" s="20" t="s">
        <v>3235</v>
      </c>
      <c r="AD765" s="21" t="s">
        <v>3237</v>
      </c>
      <c r="AE765" s="22" t="s">
        <v>3236</v>
      </c>
      <c r="AF765" s="22" t="s">
        <v>3238</v>
      </c>
      <c r="AG765" s="23">
        <v>2.1455937717520999</v>
      </c>
      <c r="AH765" s="21">
        <v>-0.32176433743118921</v>
      </c>
      <c r="AI765" s="21">
        <v>4.8679562216877303E-2</v>
      </c>
      <c r="AJ765" s="26">
        <v>0.367313791704591</v>
      </c>
    </row>
    <row r="766" spans="29:36" x14ac:dyDescent="0.3">
      <c r="AC766" s="20" t="s">
        <v>2846</v>
      </c>
      <c r="AD766" s="21" t="s">
        <v>2848</v>
      </c>
      <c r="AE766" s="22" t="s">
        <v>2847</v>
      </c>
      <c r="AF766" s="22" t="s">
        <v>2849</v>
      </c>
      <c r="AG766" s="23">
        <v>-2.5977233748129298</v>
      </c>
      <c r="AH766" s="21">
        <v>-0.32221624292236462</v>
      </c>
      <c r="AI766" s="21">
        <v>2.0190286858023699E-2</v>
      </c>
      <c r="AJ766" s="26">
        <v>0.35565231462070701</v>
      </c>
    </row>
    <row r="767" spans="29:36" x14ac:dyDescent="0.3">
      <c r="AC767" s="20" t="s">
        <v>2231</v>
      </c>
      <c r="AD767" s="21" t="s">
        <v>2233</v>
      </c>
      <c r="AE767" s="22" t="s">
        <v>2232</v>
      </c>
      <c r="AF767" s="22" t="s">
        <v>2234</v>
      </c>
      <c r="AG767" s="23">
        <v>-2.1562964590366702</v>
      </c>
      <c r="AH767" s="21">
        <v>-0.32282884510380688</v>
      </c>
      <c r="AI767" s="21">
        <v>4.7701917210263303E-2</v>
      </c>
      <c r="AJ767" s="26">
        <v>0.367106649491099</v>
      </c>
    </row>
    <row r="768" spans="29:36" x14ac:dyDescent="0.3">
      <c r="AC768" s="20" t="s">
        <v>4567</v>
      </c>
      <c r="AD768" s="21" t="s">
        <v>4567</v>
      </c>
      <c r="AE768" s="22" t="s">
        <v>4568</v>
      </c>
      <c r="AF768" s="22" t="s">
        <v>4569</v>
      </c>
      <c r="AG768" s="23">
        <v>-2.2883127038650199</v>
      </c>
      <c r="AH768" s="21">
        <v>-0.32311947468557928</v>
      </c>
      <c r="AI768" s="21">
        <v>3.7051291071704601E-2</v>
      </c>
      <c r="AJ768" s="26">
        <v>0.35565231462070701</v>
      </c>
    </row>
    <row r="769" spans="29:36" x14ac:dyDescent="0.3">
      <c r="AC769" s="20" t="s">
        <v>5150</v>
      </c>
      <c r="AD769" s="21" t="s">
        <v>5152</v>
      </c>
      <c r="AE769" s="22" t="s">
        <v>5151</v>
      </c>
      <c r="AF769" s="22" t="s">
        <v>5153</v>
      </c>
      <c r="AG769" s="23">
        <v>2.2383567064409302</v>
      </c>
      <c r="AH769" s="21">
        <v>-0.32550215908528551</v>
      </c>
      <c r="AI769" s="21">
        <v>4.0789522786118998E-2</v>
      </c>
      <c r="AJ769" s="26">
        <v>0.35727904655572601</v>
      </c>
    </row>
    <row r="770" spans="29:36" x14ac:dyDescent="0.3">
      <c r="AC770" s="20" t="s">
        <v>4746</v>
      </c>
      <c r="AD770" s="21" t="s">
        <v>4748</v>
      </c>
      <c r="AE770" s="22" t="s">
        <v>4747</v>
      </c>
      <c r="AF770" s="22" t="s">
        <v>4749</v>
      </c>
      <c r="AG770" s="23">
        <v>2.4067376513437502</v>
      </c>
      <c r="AH770" s="21">
        <v>-0.32556140245884679</v>
      </c>
      <c r="AI770" s="21">
        <v>2.9434608020255298E-2</v>
      </c>
      <c r="AJ770" s="26">
        <v>0.35565231462070701</v>
      </c>
    </row>
    <row r="771" spans="29:36" x14ac:dyDescent="0.3">
      <c r="AC771" s="20" t="s">
        <v>3869</v>
      </c>
      <c r="AD771" s="21" t="s">
        <v>3869</v>
      </c>
      <c r="AE771" s="22" t="s">
        <v>3870</v>
      </c>
      <c r="AF771" s="22" t="s">
        <v>3871</v>
      </c>
      <c r="AG771" s="23">
        <v>-2.51833621128652</v>
      </c>
      <c r="AH771" s="21">
        <v>-0.32582141095782452</v>
      </c>
      <c r="AI771" s="21">
        <v>2.3634047973017401E-2</v>
      </c>
      <c r="AJ771" s="26">
        <v>0.35565231462070701</v>
      </c>
    </row>
    <row r="772" spans="29:36" x14ac:dyDescent="0.3">
      <c r="AC772" s="20" t="s">
        <v>1925</v>
      </c>
      <c r="AD772" s="21" t="s">
        <v>1927</v>
      </c>
      <c r="AE772" s="22" t="s">
        <v>1926</v>
      </c>
      <c r="AF772" s="22" t="s">
        <v>1928</v>
      </c>
      <c r="AG772" s="23">
        <v>-2.52658949405054</v>
      </c>
      <c r="AH772" s="21">
        <v>-0.33113381921917845</v>
      </c>
      <c r="AI772" s="21">
        <v>2.32513999134253E-2</v>
      </c>
      <c r="AJ772" s="26">
        <v>0.35565231462070701</v>
      </c>
    </row>
    <row r="773" spans="29:36" x14ac:dyDescent="0.3">
      <c r="AC773" s="20" t="s">
        <v>4731</v>
      </c>
      <c r="AD773" s="21" t="s">
        <v>4731</v>
      </c>
      <c r="AE773" s="22" t="s">
        <v>4732</v>
      </c>
      <c r="AF773" s="22" t="s">
        <v>4733</v>
      </c>
      <c r="AG773" s="23">
        <v>2.8890603318404899</v>
      </c>
      <c r="AH773" s="21">
        <v>-0.33899455089730257</v>
      </c>
      <c r="AI773" s="21">
        <v>1.1241252753432299E-2</v>
      </c>
      <c r="AJ773" s="26">
        <v>0.35565231462070701</v>
      </c>
    </row>
    <row r="774" spans="29:36" x14ac:dyDescent="0.3">
      <c r="AC774" s="20" t="s">
        <v>4224</v>
      </c>
      <c r="AD774" s="21" t="s">
        <v>4224</v>
      </c>
      <c r="AE774" s="22" t="s">
        <v>4225</v>
      </c>
      <c r="AF774" s="22" t="s">
        <v>4226</v>
      </c>
      <c r="AG774" s="23">
        <v>-2.3887502126228699</v>
      </c>
      <c r="AH774" s="21">
        <v>-0.34387772972816222</v>
      </c>
      <c r="AI774" s="21">
        <v>3.0487582208415701E-2</v>
      </c>
      <c r="AJ774" s="26">
        <v>0.35565231462070701</v>
      </c>
    </row>
    <row r="775" spans="29:36" x14ac:dyDescent="0.3">
      <c r="AC775" s="20" t="s">
        <v>435</v>
      </c>
      <c r="AD775" s="21" t="s">
        <v>437</v>
      </c>
      <c r="AE775" s="22" t="s">
        <v>436</v>
      </c>
      <c r="AF775" s="22" t="s">
        <v>438</v>
      </c>
      <c r="AG775" s="23">
        <v>-2.17803699839987</v>
      </c>
      <c r="AH775" s="21">
        <v>-0.34518163175118172</v>
      </c>
      <c r="AI775" s="21">
        <v>4.5771735313587601E-2</v>
      </c>
      <c r="AJ775" s="26">
        <v>0.36638327852095498</v>
      </c>
    </row>
    <row r="776" spans="29:36" x14ac:dyDescent="0.3">
      <c r="AC776" s="20" t="s">
        <v>3908</v>
      </c>
      <c r="AD776" s="21" t="s">
        <v>3908</v>
      </c>
      <c r="AE776" s="22" t="s">
        <v>3909</v>
      </c>
      <c r="AF776" s="22" t="s">
        <v>3910</v>
      </c>
      <c r="AG776" s="23">
        <v>-2.1502133825749699</v>
      </c>
      <c r="AH776" s="21">
        <v>-0.34744355114379505</v>
      </c>
      <c r="AI776" s="21">
        <v>4.8255329022078401E-2</v>
      </c>
      <c r="AJ776" s="26">
        <v>0.367313791704591</v>
      </c>
    </row>
    <row r="777" spans="29:36" x14ac:dyDescent="0.3">
      <c r="AC777" s="20" t="s">
        <v>1777</v>
      </c>
      <c r="AD777" s="21" t="s">
        <v>1779</v>
      </c>
      <c r="AE777" s="22" t="s">
        <v>1778</v>
      </c>
      <c r="AF777" s="22" t="s">
        <v>1780</v>
      </c>
      <c r="AG777" s="23">
        <v>-3.2124434743152901</v>
      </c>
      <c r="AH777" s="21">
        <v>-0.34811060116977277</v>
      </c>
      <c r="AI777" s="21">
        <v>5.8138133167381497E-3</v>
      </c>
      <c r="AJ777" s="26">
        <v>0.35565231462070701</v>
      </c>
    </row>
    <row r="778" spans="29:36" x14ac:dyDescent="0.3">
      <c r="AC778" s="20" t="s">
        <v>2649</v>
      </c>
      <c r="AD778" s="21" t="s">
        <v>2649</v>
      </c>
      <c r="AE778" s="22" t="s">
        <v>2650</v>
      </c>
      <c r="AF778" s="22" t="s">
        <v>2651</v>
      </c>
      <c r="AG778" s="23">
        <v>2.62709354340002</v>
      </c>
      <c r="AH778" s="21">
        <v>-0.35068771176254226</v>
      </c>
      <c r="AI778" s="21">
        <v>1.9042625182778199E-2</v>
      </c>
      <c r="AJ778" s="26">
        <v>0.35565231462070701</v>
      </c>
    </row>
    <row r="779" spans="29:36" x14ac:dyDescent="0.3">
      <c r="AC779" s="20" t="s">
        <v>2706</v>
      </c>
      <c r="AD779" s="21" t="s">
        <v>2706</v>
      </c>
      <c r="AE779" s="22" t="s">
        <v>2707</v>
      </c>
      <c r="AF779" s="22" t="s">
        <v>2708</v>
      </c>
      <c r="AG779" s="23">
        <v>-2.55732078806584</v>
      </c>
      <c r="AH779" s="21">
        <v>-0.35691156004448971</v>
      </c>
      <c r="AI779" s="21">
        <v>2.1878028582673199E-2</v>
      </c>
      <c r="AJ779" s="26">
        <v>0.35565231462070701</v>
      </c>
    </row>
    <row r="780" spans="29:36" x14ac:dyDescent="0.3">
      <c r="AC780" s="20" t="s">
        <v>1622</v>
      </c>
      <c r="AD780" s="21" t="s">
        <v>1623</v>
      </c>
      <c r="AE780" s="22" t="s">
        <v>1623</v>
      </c>
      <c r="AF780" s="22" t="s">
        <v>1624</v>
      </c>
      <c r="AG780" s="23">
        <v>-2.1542294829822399</v>
      </c>
      <c r="AH780" s="21">
        <v>-0.35722348267960086</v>
      </c>
      <c r="AI780" s="21">
        <v>4.78892995183672E-2</v>
      </c>
      <c r="AJ780" s="26">
        <v>0.367106649491099</v>
      </c>
    </row>
    <row r="781" spans="29:36" x14ac:dyDescent="0.3">
      <c r="AC781" s="20" t="s">
        <v>2949</v>
      </c>
      <c r="AD781" s="21" t="s">
        <v>2950</v>
      </c>
      <c r="AE781" s="22" t="s">
        <v>2950</v>
      </c>
      <c r="AF781" s="22" t="s">
        <v>2951</v>
      </c>
      <c r="AG781" s="23">
        <v>-2.2903867029966101</v>
      </c>
      <c r="AH781" s="21">
        <v>-0.3602031969844981</v>
      </c>
      <c r="AI781" s="21">
        <v>3.6903254387088497E-2</v>
      </c>
      <c r="AJ781" s="26">
        <v>0.35565231462070701</v>
      </c>
    </row>
    <row r="782" spans="29:36" x14ac:dyDescent="0.3">
      <c r="AC782" s="20" t="s">
        <v>2548</v>
      </c>
      <c r="AD782" s="21" t="s">
        <v>2548</v>
      </c>
      <c r="AE782" s="22" t="s">
        <v>2549</v>
      </c>
      <c r="AF782" s="22" t="s">
        <v>2550</v>
      </c>
      <c r="AG782" s="23">
        <v>-2.2878723272625998</v>
      </c>
      <c r="AH782" s="21">
        <v>-0.3614911640011958</v>
      </c>
      <c r="AI782" s="21">
        <v>3.7082795581582298E-2</v>
      </c>
      <c r="AJ782" s="26">
        <v>0.35565231462070701</v>
      </c>
    </row>
    <row r="783" spans="29:36" x14ac:dyDescent="0.3">
      <c r="AC783" s="20" t="s">
        <v>1575</v>
      </c>
      <c r="AD783" s="21" t="s">
        <v>1575</v>
      </c>
      <c r="AE783" s="22" t="s">
        <v>1576</v>
      </c>
      <c r="AF783" s="22" t="s">
        <v>1577</v>
      </c>
      <c r="AG783" s="23">
        <v>-2.60637870027788</v>
      </c>
      <c r="AH783" s="21">
        <v>-0.36248267245723975</v>
      </c>
      <c r="AI783" s="21">
        <v>1.98453410153062E-2</v>
      </c>
      <c r="AJ783" s="26">
        <v>0.35565231462070701</v>
      </c>
    </row>
    <row r="784" spans="29:36" x14ac:dyDescent="0.3">
      <c r="AC784" s="20" t="s">
        <v>4333</v>
      </c>
      <c r="AD784" s="21" t="s">
        <v>4333</v>
      </c>
      <c r="AE784" s="22" t="s">
        <v>4334</v>
      </c>
      <c r="AF784" s="22" t="s">
        <v>4335</v>
      </c>
      <c r="AG784" s="23">
        <v>-2.4427846401441502</v>
      </c>
      <c r="AH784" s="21">
        <v>-0.36333511367311877</v>
      </c>
      <c r="AI784" s="21">
        <v>2.7427252382984799E-2</v>
      </c>
      <c r="AJ784" s="26">
        <v>0.35565231462070701</v>
      </c>
    </row>
    <row r="785" spans="29:36" x14ac:dyDescent="0.3">
      <c r="AC785" s="20" t="s">
        <v>2590</v>
      </c>
      <c r="AD785" s="21" t="s">
        <v>2592</v>
      </c>
      <c r="AE785" s="22" t="s">
        <v>2591</v>
      </c>
      <c r="AF785" s="22" t="s">
        <v>2593</v>
      </c>
      <c r="AG785" s="23">
        <v>-2.43107455036558</v>
      </c>
      <c r="AH785" s="21">
        <v>-0.36609555731606863</v>
      </c>
      <c r="AI785" s="21">
        <v>2.8064663775373401E-2</v>
      </c>
      <c r="AJ785" s="26">
        <v>0.35565231462070701</v>
      </c>
    </row>
    <row r="786" spans="29:36" x14ac:dyDescent="0.3">
      <c r="AC786" s="20" t="s">
        <v>3142</v>
      </c>
      <c r="AD786" s="21" t="s">
        <v>3142</v>
      </c>
      <c r="AE786" s="22" t="s">
        <v>3143</v>
      </c>
      <c r="AF786" s="22" t="s">
        <v>3144</v>
      </c>
      <c r="AG786" s="23">
        <v>-2.5898019570316202</v>
      </c>
      <c r="AH786" s="21">
        <v>-0.37065459534210599</v>
      </c>
      <c r="AI786" s="21">
        <v>2.05110239205302E-2</v>
      </c>
      <c r="AJ786" s="26">
        <v>0.35565231462070701</v>
      </c>
    </row>
    <row r="787" spans="29:36" x14ac:dyDescent="0.3">
      <c r="AC787" s="20" t="s">
        <v>1250</v>
      </c>
      <c r="AD787" s="21" t="s">
        <v>1250</v>
      </c>
      <c r="AE787" s="22" t="s">
        <v>1251</v>
      </c>
      <c r="AF787" s="22" t="s">
        <v>1252</v>
      </c>
      <c r="AG787" s="23">
        <v>-2.4850995952766102</v>
      </c>
      <c r="AH787" s="21">
        <v>-0.37082539420001454</v>
      </c>
      <c r="AI787" s="21">
        <v>2.5236712602512399E-2</v>
      </c>
      <c r="AJ787" s="26">
        <v>0.35565231462070701</v>
      </c>
    </row>
    <row r="788" spans="29:36" x14ac:dyDescent="0.3">
      <c r="AC788" s="20" t="s">
        <v>5842</v>
      </c>
      <c r="AD788" s="21" t="s">
        <v>5844</v>
      </c>
      <c r="AE788" s="22" t="s">
        <v>5843</v>
      </c>
      <c r="AF788" s="22" t="s">
        <v>5845</v>
      </c>
      <c r="AG788" s="23">
        <v>2.3212190490091502</v>
      </c>
      <c r="AH788" s="21">
        <v>-0.37085405312091746</v>
      </c>
      <c r="AI788" s="21">
        <v>3.4766945150236199E-2</v>
      </c>
      <c r="AJ788" s="26">
        <v>0.35565231462070701</v>
      </c>
    </row>
    <row r="789" spans="29:36" x14ac:dyDescent="0.3">
      <c r="AC789" s="20" t="s">
        <v>3973</v>
      </c>
      <c r="AD789" s="21" t="s">
        <v>3975</v>
      </c>
      <c r="AE789" s="22" t="s">
        <v>3974</v>
      </c>
      <c r="AF789" s="22" t="s">
        <v>3976</v>
      </c>
      <c r="AG789" s="23">
        <v>2.26858622574701</v>
      </c>
      <c r="AH789" s="21">
        <v>-0.3738883121664402</v>
      </c>
      <c r="AI789" s="21">
        <v>3.8487399634977298E-2</v>
      </c>
      <c r="AJ789" s="26">
        <v>0.35565231462070701</v>
      </c>
    </row>
    <row r="790" spans="29:36" x14ac:dyDescent="0.3">
      <c r="AC790" s="20" t="s">
        <v>5970</v>
      </c>
      <c r="AD790" s="21" t="s">
        <v>5972</v>
      </c>
      <c r="AE790" s="22" t="s">
        <v>5971</v>
      </c>
      <c r="AF790" s="22" t="s">
        <v>5973</v>
      </c>
      <c r="AG790" s="23">
        <v>3.1807119485189799</v>
      </c>
      <c r="AH790" s="21">
        <v>-0.37738738407189959</v>
      </c>
      <c r="AI790" s="21">
        <v>6.2040254609489701E-3</v>
      </c>
      <c r="AJ790" s="26">
        <v>0.35565231462070701</v>
      </c>
    </row>
    <row r="791" spans="29:36" x14ac:dyDescent="0.3">
      <c r="AC791" s="20" t="s">
        <v>3279</v>
      </c>
      <c r="AD791" s="21" t="s">
        <v>3281</v>
      </c>
      <c r="AE791" s="22" t="s">
        <v>3280</v>
      </c>
      <c r="AF791" s="22" t="s">
        <v>3282</v>
      </c>
      <c r="AG791" s="23">
        <v>3.1409653236612698</v>
      </c>
      <c r="AH791" s="21">
        <v>-0.37989992041158571</v>
      </c>
      <c r="AI791" s="21">
        <v>6.7295531232773797E-3</v>
      </c>
      <c r="AJ791" s="26">
        <v>0.35565231462070701</v>
      </c>
    </row>
    <row r="792" spans="29:36" x14ac:dyDescent="0.3">
      <c r="AC792" s="20" t="s">
        <v>4508</v>
      </c>
      <c r="AD792" s="21" t="s">
        <v>4508</v>
      </c>
      <c r="AE792" s="22" t="s">
        <v>4509</v>
      </c>
      <c r="AF792" s="22" t="s">
        <v>4510</v>
      </c>
      <c r="AG792" s="23">
        <v>2.3089196774778</v>
      </c>
      <c r="AH792" s="21">
        <v>-0.38073845568985376</v>
      </c>
      <c r="AI792" s="21">
        <v>3.56048282813178E-2</v>
      </c>
      <c r="AJ792" s="26">
        <v>0.35565231462070701</v>
      </c>
    </row>
    <row r="793" spans="29:36" x14ac:dyDescent="0.3">
      <c r="AC793" s="20" t="s">
        <v>2217</v>
      </c>
      <c r="AD793" s="21" t="s">
        <v>2217</v>
      </c>
      <c r="AE793" s="22" t="s">
        <v>2218</v>
      </c>
      <c r="AF793" s="22" t="s">
        <v>2219</v>
      </c>
      <c r="AG793" s="23">
        <v>-2.1503201203118998</v>
      </c>
      <c r="AH793" s="21">
        <v>-0.38207856414256508</v>
      </c>
      <c r="AI793" s="21">
        <v>4.8245567502822502E-2</v>
      </c>
      <c r="AJ793" s="26">
        <v>0.367313791704591</v>
      </c>
    </row>
    <row r="794" spans="29:36" x14ac:dyDescent="0.3">
      <c r="AC794" s="20" t="s">
        <v>1142</v>
      </c>
      <c r="AD794" s="21" t="s">
        <v>1144</v>
      </c>
      <c r="AE794" s="22" t="s">
        <v>1143</v>
      </c>
      <c r="AF794" s="22" t="s">
        <v>1145</v>
      </c>
      <c r="AG794" s="23">
        <v>-2.53871800892535</v>
      </c>
      <c r="AH794" s="21">
        <v>-0.38518266031284965</v>
      </c>
      <c r="AI794" s="21">
        <v>2.2699809331350899E-2</v>
      </c>
      <c r="AJ794" s="26">
        <v>0.35565231462070701</v>
      </c>
    </row>
    <row r="795" spans="29:36" x14ac:dyDescent="0.3">
      <c r="AC795" s="20" t="s">
        <v>2349</v>
      </c>
      <c r="AD795" s="21" t="s">
        <v>2351</v>
      </c>
      <c r="AE795" s="22" t="s">
        <v>2350</v>
      </c>
      <c r="AF795" s="22" t="s">
        <v>2352</v>
      </c>
      <c r="AG795" s="23">
        <v>-2.1739402315319301</v>
      </c>
      <c r="AH795" s="21">
        <v>-0.38595058959260092</v>
      </c>
      <c r="AI795" s="21">
        <v>4.6129827789546503E-2</v>
      </c>
      <c r="AJ795" s="26">
        <v>0.36691326899413101</v>
      </c>
    </row>
    <row r="796" spans="29:36" x14ac:dyDescent="0.3">
      <c r="AC796" s="20" t="s">
        <v>5197</v>
      </c>
      <c r="AD796" s="21" t="s">
        <v>5199</v>
      </c>
      <c r="AE796" s="22" t="s">
        <v>5198</v>
      </c>
      <c r="AF796" s="22" t="s">
        <v>5200</v>
      </c>
      <c r="AG796" s="23">
        <v>-2.1945296889796002</v>
      </c>
      <c r="AH796" s="21">
        <v>-0.38851733312815834</v>
      </c>
      <c r="AI796" s="21">
        <v>4.4356069373872903E-2</v>
      </c>
      <c r="AJ796" s="26">
        <v>0.36265660867924499</v>
      </c>
    </row>
    <row r="797" spans="29:36" x14ac:dyDescent="0.3">
      <c r="AC797" s="20" t="s">
        <v>4358</v>
      </c>
      <c r="AD797" s="21" t="s">
        <v>4358</v>
      </c>
      <c r="AE797" s="22" t="s">
        <v>4359</v>
      </c>
      <c r="AF797" s="22" t="s">
        <v>4360</v>
      </c>
      <c r="AG797" s="23">
        <v>2.9490382665789698</v>
      </c>
      <c r="AH797" s="21">
        <v>-0.39141421369726609</v>
      </c>
      <c r="AI797" s="21">
        <v>9.9528571359704492E-3</v>
      </c>
      <c r="AJ797" s="26">
        <v>0.35565231462070701</v>
      </c>
    </row>
    <row r="798" spans="29:36" x14ac:dyDescent="0.3">
      <c r="AC798" s="20" t="s">
        <v>4807</v>
      </c>
      <c r="AD798" s="21" t="s">
        <v>4809</v>
      </c>
      <c r="AE798" s="22" t="s">
        <v>4808</v>
      </c>
      <c r="AF798" s="22" t="s">
        <v>4810</v>
      </c>
      <c r="AG798" s="23">
        <v>2.9779056744238699</v>
      </c>
      <c r="AH798" s="21">
        <v>-0.39343504798652479</v>
      </c>
      <c r="AI798" s="21">
        <v>9.3854549116947107E-3</v>
      </c>
      <c r="AJ798" s="26">
        <v>0.35565231462070701</v>
      </c>
    </row>
    <row r="799" spans="29:36" x14ac:dyDescent="0.3">
      <c r="AC799" s="20" t="s">
        <v>5160</v>
      </c>
      <c r="AD799" s="21" t="s">
        <v>5160</v>
      </c>
      <c r="AE799" s="22" t="s">
        <v>5161</v>
      </c>
      <c r="AF799" s="22" t="s">
        <v>5162</v>
      </c>
      <c r="AG799" s="23">
        <v>3.3941152905572598</v>
      </c>
      <c r="AH799" s="21">
        <v>-0.39380081675242623</v>
      </c>
      <c r="AI799" s="21">
        <v>4.0058623270847298E-3</v>
      </c>
      <c r="AJ799" s="26">
        <v>0.35565231462070701</v>
      </c>
    </row>
    <row r="800" spans="29:36" x14ac:dyDescent="0.3">
      <c r="AC800" s="20" t="s">
        <v>80</v>
      </c>
      <c r="AD800" s="21" t="s">
        <v>82</v>
      </c>
      <c r="AE800" s="22" t="s">
        <v>81</v>
      </c>
      <c r="AF800" s="22" t="s">
        <v>83</v>
      </c>
      <c r="AG800" s="23">
        <v>-2.9301561127176301</v>
      </c>
      <c r="AH800" s="21">
        <v>-0.39405764219874184</v>
      </c>
      <c r="AI800" s="21">
        <v>1.03420387665359E-2</v>
      </c>
      <c r="AJ800" s="26">
        <v>0.35565231462070701</v>
      </c>
    </row>
    <row r="801" spans="29:36" x14ac:dyDescent="0.3">
      <c r="AC801" s="20" t="s">
        <v>3085</v>
      </c>
      <c r="AD801" s="21" t="s">
        <v>3085</v>
      </c>
      <c r="AE801" s="22" t="s">
        <v>3086</v>
      </c>
      <c r="AF801" s="22" t="s">
        <v>3087</v>
      </c>
      <c r="AG801" s="23">
        <v>-2.2044004059082001</v>
      </c>
      <c r="AH801" s="21">
        <v>-0.39590326540988663</v>
      </c>
      <c r="AI801" s="21">
        <v>4.3528375829219999E-2</v>
      </c>
      <c r="AJ801" s="26">
        <v>0.36204338578581002</v>
      </c>
    </row>
    <row r="802" spans="29:36" x14ac:dyDescent="0.3">
      <c r="AC802" s="20" t="s">
        <v>3621</v>
      </c>
      <c r="AD802" s="21" t="s">
        <v>3623</v>
      </c>
      <c r="AE802" s="22" t="s">
        <v>3622</v>
      </c>
      <c r="AF802" s="22" t="s">
        <v>3624</v>
      </c>
      <c r="AG802" s="23">
        <v>2.35883041988291</v>
      </c>
      <c r="AH802" s="21">
        <v>-0.39870942912306906</v>
      </c>
      <c r="AI802" s="21">
        <v>3.2318333393692403E-2</v>
      </c>
      <c r="AJ802" s="26">
        <v>0.35565231462070701</v>
      </c>
    </row>
    <row r="803" spans="29:36" x14ac:dyDescent="0.3">
      <c r="AC803" s="20" t="s">
        <v>544</v>
      </c>
      <c r="AD803" s="21" t="s">
        <v>545</v>
      </c>
      <c r="AE803" s="22" t="s">
        <v>545</v>
      </c>
      <c r="AF803" s="22" t="s">
        <v>546</v>
      </c>
      <c r="AG803" s="23">
        <v>2.7990949104156102</v>
      </c>
      <c r="AH803" s="21">
        <v>-0.40181592872243538</v>
      </c>
      <c r="AI803" s="21">
        <v>1.34843270111734E-2</v>
      </c>
      <c r="AJ803" s="26">
        <v>0.35565231462070701</v>
      </c>
    </row>
    <row r="804" spans="29:36" x14ac:dyDescent="0.3">
      <c r="AC804" s="20" t="s">
        <v>967</v>
      </c>
      <c r="AD804" s="21" t="s">
        <v>967</v>
      </c>
      <c r="AE804" s="22" t="s">
        <v>968</v>
      </c>
      <c r="AF804" s="22" t="s">
        <v>969</v>
      </c>
      <c r="AG804" s="23">
        <v>-2.2938224383110102</v>
      </c>
      <c r="AH804" s="21">
        <v>-0.40402534885618246</v>
      </c>
      <c r="AI804" s="21">
        <v>3.6659240174531801E-2</v>
      </c>
      <c r="AJ804" s="26">
        <v>0.35565231462070701</v>
      </c>
    </row>
    <row r="805" spans="29:36" x14ac:dyDescent="0.3">
      <c r="AC805" s="20" t="s">
        <v>2795</v>
      </c>
      <c r="AD805" s="21" t="s">
        <v>4351</v>
      </c>
      <c r="AE805" s="22" t="s">
        <v>4350</v>
      </c>
      <c r="AF805" s="22" t="s">
        <v>2796</v>
      </c>
      <c r="AG805" s="23">
        <v>4.0143486380680002</v>
      </c>
      <c r="AH805" s="21">
        <v>-0.40473920119795437</v>
      </c>
      <c r="AI805" s="21">
        <v>1.1259789729994401E-3</v>
      </c>
      <c r="AJ805" s="26">
        <v>0.35565231462070701</v>
      </c>
    </row>
    <row r="806" spans="29:36" x14ac:dyDescent="0.3">
      <c r="AC806" s="20" t="s">
        <v>2811</v>
      </c>
      <c r="AD806" s="21" t="s">
        <v>2813</v>
      </c>
      <c r="AE806" s="22" t="s">
        <v>2812</v>
      </c>
      <c r="AF806" s="22" t="s">
        <v>2814</v>
      </c>
      <c r="AG806" s="23">
        <v>-2.6251691126897199</v>
      </c>
      <c r="AH806" s="21">
        <v>-0.4070530553096452</v>
      </c>
      <c r="AI806" s="21">
        <v>1.9115862375434799E-2</v>
      </c>
      <c r="AJ806" s="26">
        <v>0.35565231462070701</v>
      </c>
    </row>
    <row r="807" spans="29:36" x14ac:dyDescent="0.3">
      <c r="AC807" s="20" t="s">
        <v>632</v>
      </c>
      <c r="AD807" s="21" t="s">
        <v>632</v>
      </c>
      <c r="AE807" s="22" t="s">
        <v>632</v>
      </c>
      <c r="AF807" s="22" t="s">
        <v>633</v>
      </c>
      <c r="AG807" s="23">
        <v>-2.6127539355992102</v>
      </c>
      <c r="AH807" s="21">
        <v>-0.407827078997824</v>
      </c>
      <c r="AI807" s="21">
        <v>1.9594893526689899E-2</v>
      </c>
      <c r="AJ807" s="26">
        <v>0.35565231462070701</v>
      </c>
    </row>
    <row r="808" spans="29:36" x14ac:dyDescent="0.3">
      <c r="AC808" s="20" t="s">
        <v>5722</v>
      </c>
      <c r="AD808" s="21" t="s">
        <v>5724</v>
      </c>
      <c r="AE808" s="22" t="s">
        <v>5723</v>
      </c>
      <c r="AF808" s="22" t="s">
        <v>5725</v>
      </c>
      <c r="AG808" s="23">
        <v>2.5908090993858401</v>
      </c>
      <c r="AH808" s="21">
        <v>-0.40802753311777318</v>
      </c>
      <c r="AI808" s="21">
        <v>2.0469975132891501E-2</v>
      </c>
      <c r="AJ808" s="26">
        <v>0.35565231462070701</v>
      </c>
    </row>
    <row r="809" spans="29:36" x14ac:dyDescent="0.3">
      <c r="AC809" s="20" t="s">
        <v>4138</v>
      </c>
      <c r="AD809" s="21" t="s">
        <v>4140</v>
      </c>
      <c r="AE809" s="22" t="s">
        <v>4139</v>
      </c>
      <c r="AF809" s="22" t="s">
        <v>4141</v>
      </c>
      <c r="AG809" s="23">
        <v>2.1342501197053099</v>
      </c>
      <c r="AH809" s="21">
        <v>-0.40950242926418373</v>
      </c>
      <c r="AI809" s="21">
        <v>4.9735953937724599E-2</v>
      </c>
      <c r="AJ809" s="26">
        <v>0.367313791704591</v>
      </c>
    </row>
    <row r="810" spans="29:36" x14ac:dyDescent="0.3">
      <c r="AC810" s="20" t="s">
        <v>3353</v>
      </c>
      <c r="AD810" s="21" t="s">
        <v>3353</v>
      </c>
      <c r="AE810" s="22" t="s">
        <v>3354</v>
      </c>
      <c r="AF810" s="22" t="s">
        <v>3355</v>
      </c>
      <c r="AG810" s="23">
        <v>-2.8636182326520698</v>
      </c>
      <c r="AH810" s="21">
        <v>-0.40952758344311013</v>
      </c>
      <c r="AI810" s="21">
        <v>1.1835771793987E-2</v>
      </c>
      <c r="AJ810" s="26">
        <v>0.35565231462070701</v>
      </c>
    </row>
    <row r="811" spans="29:36" x14ac:dyDescent="0.3">
      <c r="AC811" s="20" t="s">
        <v>3598</v>
      </c>
      <c r="AD811" s="21" t="s">
        <v>3600</v>
      </c>
      <c r="AE811" s="22" t="s">
        <v>3599</v>
      </c>
      <c r="AF811" s="22" t="s">
        <v>3601</v>
      </c>
      <c r="AG811" s="23">
        <v>-2.32129482598996</v>
      </c>
      <c r="AH811" s="21">
        <v>-0.41157759611381922</v>
      </c>
      <c r="AI811" s="21">
        <v>3.4761840832653199E-2</v>
      </c>
      <c r="AJ811" s="26">
        <v>0.35565231462070701</v>
      </c>
    </row>
    <row r="812" spans="29:36" x14ac:dyDescent="0.3">
      <c r="AC812" s="20" t="s">
        <v>4829</v>
      </c>
      <c r="AD812" s="21" t="s">
        <v>4831</v>
      </c>
      <c r="AE812" s="22" t="s">
        <v>4830</v>
      </c>
      <c r="AF812" s="22" t="s">
        <v>4832</v>
      </c>
      <c r="AG812" s="23">
        <v>3.2673361609134299</v>
      </c>
      <c r="AH812" s="21">
        <v>-0.41336780887954744</v>
      </c>
      <c r="AI812" s="21">
        <v>5.19540704545071E-3</v>
      </c>
      <c r="AJ812" s="26">
        <v>0.35565231462070701</v>
      </c>
    </row>
    <row r="813" spans="29:36" x14ac:dyDescent="0.3">
      <c r="AC813" s="20" t="s">
        <v>1649</v>
      </c>
      <c r="AD813" s="21" t="s">
        <v>1651</v>
      </c>
      <c r="AE813" s="22" t="s">
        <v>1650</v>
      </c>
      <c r="AF813" s="22" t="s">
        <v>1652</v>
      </c>
      <c r="AG813" s="23">
        <v>-3.2209008770689902</v>
      </c>
      <c r="AH813" s="21">
        <v>-0.42330601363754894</v>
      </c>
      <c r="AI813" s="21">
        <v>5.7139813415789499E-3</v>
      </c>
      <c r="AJ813" s="26">
        <v>0.35565231462070701</v>
      </c>
    </row>
    <row r="814" spans="29:36" x14ac:dyDescent="0.3">
      <c r="AC814" s="20" t="s">
        <v>1448</v>
      </c>
      <c r="AD814" s="21" t="s">
        <v>1448</v>
      </c>
      <c r="AE814" s="22" t="s">
        <v>1449</v>
      </c>
      <c r="AF814" s="22" t="s">
        <v>1450</v>
      </c>
      <c r="AG814" s="23">
        <v>-2.47861268267904</v>
      </c>
      <c r="AH814" s="21">
        <v>-0.42380282286755638</v>
      </c>
      <c r="AI814" s="21">
        <v>2.55613633899089E-2</v>
      </c>
      <c r="AJ814" s="26">
        <v>0.35565231462070701</v>
      </c>
    </row>
    <row r="815" spans="29:36" x14ac:dyDescent="0.3">
      <c r="AC815" s="20" t="s">
        <v>2869</v>
      </c>
      <c r="AD815" s="21" t="s">
        <v>2870</v>
      </c>
      <c r="AE815" s="22" t="s">
        <v>2870</v>
      </c>
      <c r="AF815" s="22" t="s">
        <v>2871</v>
      </c>
      <c r="AG815" s="23">
        <v>-2.21211066038927</v>
      </c>
      <c r="AH815" s="21">
        <v>-0.4252377264033983</v>
      </c>
      <c r="AI815" s="21">
        <v>4.2891861209630497E-2</v>
      </c>
      <c r="AJ815" s="26">
        <v>0.36072626320810097</v>
      </c>
    </row>
    <row r="816" spans="29:36" x14ac:dyDescent="0.3">
      <c r="AC816" s="20" t="s">
        <v>4596</v>
      </c>
      <c r="AD816" s="21" t="s">
        <v>3046</v>
      </c>
      <c r="AE816" s="22" t="s">
        <v>4597</v>
      </c>
      <c r="AF816" s="22" t="s">
        <v>4598</v>
      </c>
      <c r="AG816" s="23">
        <v>3.2519867338523598</v>
      </c>
      <c r="AH816" s="21">
        <v>-0.42608164030046353</v>
      </c>
      <c r="AI816" s="21">
        <v>5.3614354360617998E-3</v>
      </c>
      <c r="AJ816" s="26">
        <v>0.35565231462070701</v>
      </c>
    </row>
    <row r="817" spans="29:36" x14ac:dyDescent="0.3">
      <c r="AC817" s="20" t="s">
        <v>4085</v>
      </c>
      <c r="AD817" s="21" t="s">
        <v>4087</v>
      </c>
      <c r="AE817" s="22" t="s">
        <v>4086</v>
      </c>
      <c r="AF817" s="22" t="s">
        <v>4088</v>
      </c>
      <c r="AG817" s="23">
        <v>2.2547058792724401</v>
      </c>
      <c r="AH817" s="21">
        <v>-0.42994069024830112</v>
      </c>
      <c r="AI817" s="21">
        <v>3.9528948748260802E-2</v>
      </c>
      <c r="AJ817" s="26">
        <v>0.35565231462070701</v>
      </c>
    </row>
    <row r="818" spans="29:36" x14ac:dyDescent="0.3">
      <c r="AC818" s="20" t="s">
        <v>2001</v>
      </c>
      <c r="AD818" s="21" t="s">
        <v>2003</v>
      </c>
      <c r="AE818" s="22" t="s">
        <v>2002</v>
      </c>
      <c r="AF818" s="22" t="s">
        <v>2004</v>
      </c>
      <c r="AG818" s="23">
        <v>-2.5625467597149498</v>
      </c>
      <c r="AH818" s="21">
        <v>-0.43034677170608615</v>
      </c>
      <c r="AI818" s="21">
        <v>2.16523439314865E-2</v>
      </c>
      <c r="AJ818" s="26">
        <v>0.35565231462070701</v>
      </c>
    </row>
    <row r="819" spans="29:36" x14ac:dyDescent="0.3">
      <c r="AC819" s="20" t="s">
        <v>6038</v>
      </c>
      <c r="AD819" s="21" t="s">
        <v>6038</v>
      </c>
      <c r="AE819" s="22" t="s">
        <v>6039</v>
      </c>
      <c r="AF819" s="22" t="s">
        <v>6040</v>
      </c>
      <c r="AG819" s="23">
        <v>2.2047241135254301</v>
      </c>
      <c r="AH819" s="21">
        <v>-0.4370366707290369</v>
      </c>
      <c r="AI819" s="21">
        <v>4.3501476613366299E-2</v>
      </c>
      <c r="AJ819" s="26">
        <v>0.36204338578581002</v>
      </c>
    </row>
    <row r="820" spans="29:36" x14ac:dyDescent="0.3">
      <c r="AC820" s="20" t="s">
        <v>3579</v>
      </c>
      <c r="AD820" s="21" t="s">
        <v>3579</v>
      </c>
      <c r="AE820" s="22" t="s">
        <v>3580</v>
      </c>
      <c r="AF820" s="22" t="s">
        <v>3581</v>
      </c>
      <c r="AG820" s="23">
        <v>-2.9200398925893798</v>
      </c>
      <c r="AH820" s="21">
        <v>-0.43718804005255985</v>
      </c>
      <c r="AI820" s="21">
        <v>1.05566343829047E-2</v>
      </c>
      <c r="AJ820" s="26">
        <v>0.35565231462070701</v>
      </c>
    </row>
    <row r="821" spans="29:36" x14ac:dyDescent="0.3">
      <c r="AC821" s="20" t="s">
        <v>1157</v>
      </c>
      <c r="AD821" s="21" t="s">
        <v>1157</v>
      </c>
      <c r="AE821" s="22" t="s">
        <v>1158</v>
      </c>
      <c r="AF821" s="22" t="s">
        <v>1159</v>
      </c>
      <c r="AG821" s="23">
        <v>2.15409253240326</v>
      </c>
      <c r="AH821" s="21">
        <v>-0.4394276684684108</v>
      </c>
      <c r="AI821" s="21">
        <v>4.7901738841952403E-2</v>
      </c>
      <c r="AJ821" s="26">
        <v>0.367106649491099</v>
      </c>
    </row>
    <row r="822" spans="29:36" x14ac:dyDescent="0.3">
      <c r="AC822" s="20" t="s">
        <v>4078</v>
      </c>
      <c r="AD822" s="21" t="s">
        <v>4078</v>
      </c>
      <c r="AE822" s="22" t="s">
        <v>4079</v>
      </c>
      <c r="AF822" s="22" t="s">
        <v>4080</v>
      </c>
      <c r="AG822" s="23">
        <v>-2.8181408803212</v>
      </c>
      <c r="AH822" s="21">
        <v>-0.44055808036653932</v>
      </c>
      <c r="AI822" s="21">
        <v>1.2975757096619901E-2</v>
      </c>
      <c r="AJ822" s="26">
        <v>0.35565231462070701</v>
      </c>
    </row>
    <row r="823" spans="29:36" x14ac:dyDescent="0.3">
      <c r="AC823" s="20" t="s">
        <v>3092</v>
      </c>
      <c r="AD823" s="21" t="s">
        <v>3094</v>
      </c>
      <c r="AE823" s="22" t="s">
        <v>3093</v>
      </c>
      <c r="AF823" s="22" t="s">
        <v>3095</v>
      </c>
      <c r="AG823" s="23">
        <v>-2.6863043775810702</v>
      </c>
      <c r="AH823" s="21">
        <v>-0.44106028567150329</v>
      </c>
      <c r="AI823" s="21">
        <v>1.6916834214080499E-2</v>
      </c>
      <c r="AJ823" s="26">
        <v>0.35565231462070701</v>
      </c>
    </row>
    <row r="824" spans="29:36" x14ac:dyDescent="0.3">
      <c r="AC824" s="20" t="s">
        <v>463</v>
      </c>
      <c r="AD824" s="21" t="s">
        <v>465</v>
      </c>
      <c r="AE824" s="22" t="s">
        <v>464</v>
      </c>
      <c r="AF824" s="22" t="s">
        <v>466</v>
      </c>
      <c r="AG824" s="23">
        <v>-3.01715583467946</v>
      </c>
      <c r="AH824" s="21">
        <v>-0.44597483887274886</v>
      </c>
      <c r="AI824" s="21">
        <v>8.6646129526836806E-3</v>
      </c>
      <c r="AJ824" s="26">
        <v>0.35565231462070701</v>
      </c>
    </row>
    <row r="825" spans="29:36" x14ac:dyDescent="0.3">
      <c r="AC825" s="20" t="s">
        <v>6056</v>
      </c>
      <c r="AD825" s="21" t="s">
        <v>6058</v>
      </c>
      <c r="AE825" s="22" t="s">
        <v>6057</v>
      </c>
      <c r="AF825" s="22" t="s">
        <v>6059</v>
      </c>
      <c r="AG825" s="23">
        <v>2.1365851752689702</v>
      </c>
      <c r="AH825" s="21">
        <v>-0.45408945807333284</v>
      </c>
      <c r="AI825" s="21">
        <v>4.9516783293286203E-2</v>
      </c>
      <c r="AJ825" s="26">
        <v>0.367313791704591</v>
      </c>
    </row>
    <row r="826" spans="29:36" x14ac:dyDescent="0.3">
      <c r="AC826" s="20" t="s">
        <v>5334</v>
      </c>
      <c r="AD826" s="21" t="s">
        <v>5334</v>
      </c>
      <c r="AE826" s="22" t="s">
        <v>5335</v>
      </c>
      <c r="AF826" s="22" t="s">
        <v>5336</v>
      </c>
      <c r="AG826" s="23">
        <v>2.17696057102722</v>
      </c>
      <c r="AH826" s="21">
        <v>-0.45718575201723238</v>
      </c>
      <c r="AI826" s="21">
        <v>4.5865573728133803E-2</v>
      </c>
      <c r="AJ826" s="26">
        <v>0.36638327852095498</v>
      </c>
    </row>
    <row r="827" spans="29:36" x14ac:dyDescent="0.3">
      <c r="AC827" s="20" t="s">
        <v>3440</v>
      </c>
      <c r="AD827" s="21" t="s">
        <v>3442</v>
      </c>
      <c r="AE827" s="22" t="s">
        <v>3441</v>
      </c>
      <c r="AF827" s="22" t="s">
        <v>3443</v>
      </c>
      <c r="AG827" s="23">
        <v>-2.3291591198810599</v>
      </c>
      <c r="AH827" s="21">
        <v>-0.46456741619629299</v>
      </c>
      <c r="AI827" s="21">
        <v>3.4235918815180497E-2</v>
      </c>
      <c r="AJ827" s="26">
        <v>0.35565231462070701</v>
      </c>
    </row>
    <row r="828" spans="29:36" x14ac:dyDescent="0.3">
      <c r="AC828" s="20" t="s">
        <v>3513</v>
      </c>
      <c r="AD828" s="21" t="s">
        <v>3515</v>
      </c>
      <c r="AE828" s="22" t="s">
        <v>3514</v>
      </c>
      <c r="AF828" s="22" t="s">
        <v>3516</v>
      </c>
      <c r="AG828" s="23">
        <v>-2.7948166579596299</v>
      </c>
      <c r="AH828" s="21">
        <v>-0.46668318661056801</v>
      </c>
      <c r="AI828" s="21">
        <v>1.36012039503004E-2</v>
      </c>
      <c r="AJ828" s="26">
        <v>0.35565231462070701</v>
      </c>
    </row>
    <row r="829" spans="29:36" x14ac:dyDescent="0.3">
      <c r="AC829" s="20" t="s">
        <v>5715</v>
      </c>
      <c r="AD829" s="21" t="s">
        <v>5715</v>
      </c>
      <c r="AE829" s="22" t="s">
        <v>5716</v>
      </c>
      <c r="AF829" s="22" t="s">
        <v>5717</v>
      </c>
      <c r="AG829" s="23">
        <v>-2.1793509739347798</v>
      </c>
      <c r="AH829" s="21">
        <v>-0.47081617770580847</v>
      </c>
      <c r="AI829" s="21">
        <v>4.5657429834985497E-2</v>
      </c>
      <c r="AJ829" s="26">
        <v>0.36638327852095498</v>
      </c>
    </row>
    <row r="830" spans="29:36" x14ac:dyDescent="0.3">
      <c r="AC830" s="20" t="s">
        <v>5106</v>
      </c>
      <c r="AD830" s="21" t="s">
        <v>5108</v>
      </c>
      <c r="AE830" s="22" t="s">
        <v>5107</v>
      </c>
      <c r="AF830" s="22" t="s">
        <v>5109</v>
      </c>
      <c r="AG830" s="23">
        <v>-2.1483441907717</v>
      </c>
      <c r="AH830" s="21">
        <v>-0.47095295245396662</v>
      </c>
      <c r="AI830" s="21">
        <v>4.8426569176582501E-2</v>
      </c>
      <c r="AJ830" s="26">
        <v>0.367313791704591</v>
      </c>
    </row>
    <row r="831" spans="29:36" x14ac:dyDescent="0.3">
      <c r="AC831" s="20" t="s">
        <v>5576</v>
      </c>
      <c r="AD831" s="21" t="s">
        <v>5576</v>
      </c>
      <c r="AE831" s="22" t="s">
        <v>5577</v>
      </c>
      <c r="AF831" s="22" t="s">
        <v>5578</v>
      </c>
      <c r="AG831" s="23">
        <v>2.6896574458371099</v>
      </c>
      <c r="AH831" s="21">
        <v>-0.47153407472562153</v>
      </c>
      <c r="AI831" s="21">
        <v>1.68035658991997E-2</v>
      </c>
      <c r="AJ831" s="26">
        <v>0.35565231462070701</v>
      </c>
    </row>
    <row r="832" spans="29:36" x14ac:dyDescent="0.3">
      <c r="AC832" s="20" t="s">
        <v>4306</v>
      </c>
      <c r="AD832" s="21" t="s">
        <v>4306</v>
      </c>
      <c r="AE832" s="22" t="s">
        <v>4307</v>
      </c>
      <c r="AF832" s="22" t="s">
        <v>4308</v>
      </c>
      <c r="AG832" s="23">
        <v>2.4553823444023699</v>
      </c>
      <c r="AH832" s="21">
        <v>-0.47836234279648082</v>
      </c>
      <c r="AI832" s="21">
        <v>2.6756885425304799E-2</v>
      </c>
      <c r="AJ832" s="26">
        <v>0.35565231462070701</v>
      </c>
    </row>
    <row r="833" spans="29:36" x14ac:dyDescent="0.3">
      <c r="AC833" s="20" t="s">
        <v>5735</v>
      </c>
      <c r="AD833" s="21" t="s">
        <v>5735</v>
      </c>
      <c r="AE833" s="22" t="s">
        <v>5736</v>
      </c>
      <c r="AF833" s="22" t="s">
        <v>5737</v>
      </c>
      <c r="AG833" s="23">
        <v>2.2520815071422602</v>
      </c>
      <c r="AH833" s="21">
        <v>-0.48347706454570122</v>
      </c>
      <c r="AI833" s="21">
        <v>3.9728813829114397E-2</v>
      </c>
      <c r="AJ833" s="26">
        <v>0.35565231462070701</v>
      </c>
    </row>
    <row r="834" spans="29:36" x14ac:dyDescent="0.3">
      <c r="AC834" s="20" t="s">
        <v>1525</v>
      </c>
      <c r="AD834" s="21" t="s">
        <v>1525</v>
      </c>
      <c r="AE834" s="22" t="s">
        <v>1526</v>
      </c>
      <c r="AF834" s="22" t="s">
        <v>1527</v>
      </c>
      <c r="AG834" s="23">
        <v>-2.5113498795420601</v>
      </c>
      <c r="AH834" s="21">
        <v>-0.48464263192901502</v>
      </c>
      <c r="AI834" s="21">
        <v>2.3962649026457099E-2</v>
      </c>
      <c r="AJ834" s="26">
        <v>0.35565231462070701</v>
      </c>
    </row>
    <row r="835" spans="29:36" x14ac:dyDescent="0.3">
      <c r="AC835" s="20" t="s">
        <v>4570</v>
      </c>
      <c r="AD835" s="21" t="s">
        <v>4572</v>
      </c>
      <c r="AE835" s="22" t="s">
        <v>4571</v>
      </c>
      <c r="AF835" s="22" t="s">
        <v>4573</v>
      </c>
      <c r="AG835" s="23">
        <v>-2.36033795012181</v>
      </c>
      <c r="AH835" s="21">
        <v>-0.4932669649697744</v>
      </c>
      <c r="AI835" s="21">
        <v>3.2223659965648202E-2</v>
      </c>
      <c r="AJ835" s="26">
        <v>0.35565231462070701</v>
      </c>
    </row>
    <row r="836" spans="29:36" x14ac:dyDescent="0.3">
      <c r="AC836" s="20" t="s">
        <v>973</v>
      </c>
      <c r="AD836" s="21" t="s">
        <v>973</v>
      </c>
      <c r="AE836" s="22" t="s">
        <v>974</v>
      </c>
      <c r="AF836" s="22" t="s">
        <v>975</v>
      </c>
      <c r="AG836" s="23">
        <v>3.1866103360734601</v>
      </c>
      <c r="AH836" s="21">
        <v>-0.49862661065835123</v>
      </c>
      <c r="AI836" s="21">
        <v>6.1295787692395498E-3</v>
      </c>
      <c r="AJ836" s="26">
        <v>0.35565231462070701</v>
      </c>
    </row>
    <row r="837" spans="29:36" x14ac:dyDescent="0.3">
      <c r="AC837" s="20" t="s">
        <v>3387</v>
      </c>
      <c r="AD837" s="21" t="s">
        <v>3389</v>
      </c>
      <c r="AE837" s="22" t="s">
        <v>3388</v>
      </c>
      <c r="AF837" s="22" t="s">
        <v>3390</v>
      </c>
      <c r="AG837" s="23">
        <v>-2.6744579314588002</v>
      </c>
      <c r="AH837" s="21">
        <v>-0.50510604330842113</v>
      </c>
      <c r="AI837" s="21">
        <v>1.7322946287839699E-2</v>
      </c>
      <c r="AJ837" s="26">
        <v>0.35565231462070701</v>
      </c>
    </row>
    <row r="838" spans="29:36" x14ac:dyDescent="0.3">
      <c r="AC838" s="20" t="s">
        <v>5341</v>
      </c>
      <c r="AD838" s="21" t="s">
        <v>5956</v>
      </c>
      <c r="AE838" s="22" t="s">
        <v>5955</v>
      </c>
      <c r="AF838" s="22" t="s">
        <v>5342</v>
      </c>
      <c r="AG838" s="23">
        <v>2.5814970288952201</v>
      </c>
      <c r="AH838" s="21">
        <v>-0.50895570713303717</v>
      </c>
      <c r="AI838" s="21">
        <v>2.08525378541983E-2</v>
      </c>
      <c r="AJ838" s="26">
        <v>0.35565231462070701</v>
      </c>
    </row>
    <row r="839" spans="29:36" x14ac:dyDescent="0.3">
      <c r="AC839" s="20" t="s">
        <v>3083</v>
      </c>
      <c r="AD839" s="21" t="s">
        <v>5357</v>
      </c>
      <c r="AE839" s="22" t="s">
        <v>5356</v>
      </c>
      <c r="AF839" s="22" t="s">
        <v>3084</v>
      </c>
      <c r="AG839" s="23">
        <v>2.6749438534810301</v>
      </c>
      <c r="AH839" s="21">
        <v>-0.51139739497748993</v>
      </c>
      <c r="AI839" s="21">
        <v>1.73061047125001E-2</v>
      </c>
      <c r="AJ839" s="26">
        <v>0.35565231462070701</v>
      </c>
    </row>
    <row r="840" spans="29:36" x14ac:dyDescent="0.3">
      <c r="AC840" s="20" t="s">
        <v>2469</v>
      </c>
      <c r="AD840" s="21" t="s">
        <v>2469</v>
      </c>
      <c r="AE840" s="22" t="s">
        <v>2470</v>
      </c>
      <c r="AF840" s="22" t="s">
        <v>2471</v>
      </c>
      <c r="AG840" s="23">
        <v>-2.36394987767342</v>
      </c>
      <c r="AH840" s="21">
        <v>-0.51194534506847444</v>
      </c>
      <c r="AI840" s="21">
        <v>3.1997892882254998E-2</v>
      </c>
      <c r="AJ840" s="26">
        <v>0.35565231462070701</v>
      </c>
    </row>
    <row r="841" spans="29:36" x14ac:dyDescent="0.3">
      <c r="AC841" s="20" t="s">
        <v>2964</v>
      </c>
      <c r="AD841" s="21" t="s">
        <v>2964</v>
      </c>
      <c r="AE841" s="22" t="s">
        <v>2965</v>
      </c>
      <c r="AF841" s="22" t="s">
        <v>2966</v>
      </c>
      <c r="AG841" s="23">
        <v>-2.1927648299822899</v>
      </c>
      <c r="AH841" s="21">
        <v>-0.51352848216024616</v>
      </c>
      <c r="AI841" s="21">
        <v>4.4505591462074799E-2</v>
      </c>
      <c r="AJ841" s="26">
        <v>0.36281320220442498</v>
      </c>
    </row>
    <row r="842" spans="29:36" x14ac:dyDescent="0.3">
      <c r="AC842" s="20" t="s">
        <v>4923</v>
      </c>
      <c r="AD842" s="21" t="s">
        <v>4925</v>
      </c>
      <c r="AE842" s="22" t="s">
        <v>4924</v>
      </c>
      <c r="AF842" s="22" t="s">
        <v>4926</v>
      </c>
      <c r="AG842" s="23">
        <v>2.6703442693749602</v>
      </c>
      <c r="AH842" s="21">
        <v>-0.51464417284936115</v>
      </c>
      <c r="AI842" s="21">
        <v>1.7466156790290299E-2</v>
      </c>
      <c r="AJ842" s="26">
        <v>0.35565231462070701</v>
      </c>
    </row>
    <row r="843" spans="29:36" x14ac:dyDescent="0.3">
      <c r="AC843" s="20" t="s">
        <v>1893</v>
      </c>
      <c r="AD843" s="21" t="s">
        <v>1895</v>
      </c>
      <c r="AE843" s="22" t="s">
        <v>1894</v>
      </c>
      <c r="AF843" s="22" t="s">
        <v>1896</v>
      </c>
      <c r="AG843" s="23">
        <v>2.8079622524913299</v>
      </c>
      <c r="AH843" s="21">
        <v>-0.51654920285488115</v>
      </c>
      <c r="AI843" s="21">
        <v>1.3245182386766301E-2</v>
      </c>
      <c r="AJ843" s="26">
        <v>0.35565231462070701</v>
      </c>
    </row>
    <row r="844" spans="29:36" x14ac:dyDescent="0.3">
      <c r="AC844" s="20" t="s">
        <v>2101</v>
      </c>
      <c r="AD844" s="21" t="s">
        <v>2103</v>
      </c>
      <c r="AE844" s="22" t="s">
        <v>2102</v>
      </c>
      <c r="AF844" s="22" t="s">
        <v>2104</v>
      </c>
      <c r="AG844" s="23">
        <v>-2.5645969944792801</v>
      </c>
      <c r="AH844" s="21">
        <v>-0.51974596642801929</v>
      </c>
      <c r="AI844" s="21">
        <v>2.1564414602017599E-2</v>
      </c>
      <c r="AJ844" s="26">
        <v>0.35565231462070701</v>
      </c>
    </row>
    <row r="845" spans="29:36" x14ac:dyDescent="0.3">
      <c r="AC845" s="20" t="s">
        <v>5478</v>
      </c>
      <c r="AD845" s="21" t="s">
        <v>5479</v>
      </c>
      <c r="AE845" s="22" t="s">
        <v>5479</v>
      </c>
      <c r="AF845" s="22" t="s">
        <v>5480</v>
      </c>
      <c r="AG845" s="23">
        <v>-2.5984182222893701</v>
      </c>
      <c r="AH845" s="21">
        <v>-0.52167112331283427</v>
      </c>
      <c r="AI845" s="21">
        <v>2.01623834568843E-2</v>
      </c>
      <c r="AJ845" s="26">
        <v>0.35565231462070701</v>
      </c>
    </row>
    <row r="846" spans="29:36" x14ac:dyDescent="0.3">
      <c r="AC846" s="20" t="s">
        <v>2046</v>
      </c>
      <c r="AD846" s="21" t="s">
        <v>2046</v>
      </c>
      <c r="AE846" s="22" t="s">
        <v>2047</v>
      </c>
      <c r="AF846" s="22" t="s">
        <v>2048</v>
      </c>
      <c r="AG846" s="23">
        <v>-2.8700191666710002</v>
      </c>
      <c r="AH846" s="21">
        <v>-0.52640720969898969</v>
      </c>
      <c r="AI846" s="21">
        <v>1.16833708411926E-2</v>
      </c>
      <c r="AJ846" s="26">
        <v>0.35565231462070701</v>
      </c>
    </row>
    <row r="847" spans="29:36" x14ac:dyDescent="0.3">
      <c r="AC847" s="20" t="s">
        <v>1940</v>
      </c>
      <c r="AD847" s="21" t="s">
        <v>1942</v>
      </c>
      <c r="AE847" s="22" t="s">
        <v>1941</v>
      </c>
      <c r="AF847" s="22" t="s">
        <v>1943</v>
      </c>
      <c r="AG847" s="23">
        <v>3.1640515016536002</v>
      </c>
      <c r="AH847" s="21">
        <v>-0.52761585221715956</v>
      </c>
      <c r="AI847" s="21">
        <v>6.4191747816985702E-3</v>
      </c>
      <c r="AJ847" s="26">
        <v>0.35565231462070701</v>
      </c>
    </row>
    <row r="848" spans="29:36" x14ac:dyDescent="0.3">
      <c r="AC848" s="20" t="s">
        <v>1131</v>
      </c>
      <c r="AD848" s="21" t="s">
        <v>1133</v>
      </c>
      <c r="AE848" s="22" t="s">
        <v>1132</v>
      </c>
      <c r="AF848" s="22" t="s">
        <v>1134</v>
      </c>
      <c r="AG848" s="23">
        <v>-2.97128696111788</v>
      </c>
      <c r="AH848" s="21">
        <v>-0.5297395555057649</v>
      </c>
      <c r="AI848" s="21">
        <v>9.5126778982597606E-3</v>
      </c>
      <c r="AJ848" s="26">
        <v>0.35565231462070701</v>
      </c>
    </row>
    <row r="849" spans="29:36" x14ac:dyDescent="0.3">
      <c r="AC849" s="20" t="s">
        <v>1966</v>
      </c>
      <c r="AD849" s="21" t="s">
        <v>1966</v>
      </c>
      <c r="AE849" s="22" t="s">
        <v>2617</v>
      </c>
      <c r="AF849" s="22" t="s">
        <v>1969</v>
      </c>
      <c r="AG849" s="23">
        <v>-2.6823227227081499</v>
      </c>
      <c r="AH849" s="21">
        <v>-0.5321950585908114</v>
      </c>
      <c r="AI849" s="21">
        <v>1.7052294269164499E-2</v>
      </c>
      <c r="AJ849" s="26">
        <v>0.35565231462070701</v>
      </c>
    </row>
    <row r="850" spans="29:36" x14ac:dyDescent="0.3">
      <c r="AC850" s="20" t="s">
        <v>2754</v>
      </c>
      <c r="AD850" s="21" t="s">
        <v>2756</v>
      </c>
      <c r="AE850" s="22" t="s">
        <v>2755</v>
      </c>
      <c r="AF850" s="22" t="s">
        <v>2757</v>
      </c>
      <c r="AG850" s="23">
        <v>-2.3207052060915299</v>
      </c>
      <c r="AH850" s="21">
        <v>-0.53850726880543653</v>
      </c>
      <c r="AI850" s="21">
        <v>3.4801576068300297E-2</v>
      </c>
      <c r="AJ850" s="26">
        <v>0.35565231462070701</v>
      </c>
    </row>
    <row r="851" spans="29:36" x14ac:dyDescent="0.3">
      <c r="AC851" s="20" t="s">
        <v>3357</v>
      </c>
      <c r="AD851" s="21" t="s">
        <v>3359</v>
      </c>
      <c r="AE851" s="22" t="s">
        <v>3358</v>
      </c>
      <c r="AF851" s="22" t="s">
        <v>3360</v>
      </c>
      <c r="AG851" s="23">
        <v>-2.1640206959563599</v>
      </c>
      <c r="AH851" s="21">
        <v>-0.53949993212390868</v>
      </c>
      <c r="AI851" s="21">
        <v>4.7007665365524497E-2</v>
      </c>
      <c r="AJ851" s="26">
        <v>0.367106649491099</v>
      </c>
    </row>
    <row r="852" spans="29:36" x14ac:dyDescent="0.3">
      <c r="AC852" s="20" t="s">
        <v>1388</v>
      </c>
      <c r="AD852" s="21" t="s">
        <v>1389</v>
      </c>
      <c r="AE852" s="22" t="s">
        <v>1389</v>
      </c>
      <c r="AF852" s="22" t="s">
        <v>1390</v>
      </c>
      <c r="AG852" s="23">
        <v>-2.3131986110593101</v>
      </c>
      <c r="AH852" s="21">
        <v>-0.54390526125813687</v>
      </c>
      <c r="AI852" s="21">
        <v>3.5311201066323898E-2</v>
      </c>
      <c r="AJ852" s="26">
        <v>0.35565231462070701</v>
      </c>
    </row>
    <row r="853" spans="29:36" x14ac:dyDescent="0.3">
      <c r="AC853" s="20" t="s">
        <v>2558</v>
      </c>
      <c r="AD853" s="21" t="s">
        <v>2558</v>
      </c>
      <c r="AE853" s="22" t="s">
        <v>2559</v>
      </c>
      <c r="AF853" s="22" t="s">
        <v>2560</v>
      </c>
      <c r="AG853" s="23">
        <v>2.17693678090999</v>
      </c>
      <c r="AH853" s="21">
        <v>-0.54778364919702016</v>
      </c>
      <c r="AI853" s="21">
        <v>4.5867649664589602E-2</v>
      </c>
      <c r="AJ853" s="26">
        <v>0.36638327852095498</v>
      </c>
    </row>
    <row r="854" spans="29:36" x14ac:dyDescent="0.3">
      <c r="AC854" s="20" t="s">
        <v>1394</v>
      </c>
      <c r="AD854" s="21" t="s">
        <v>1396</v>
      </c>
      <c r="AE854" s="22" t="s">
        <v>1395</v>
      </c>
      <c r="AF854" s="22" t="s">
        <v>1397</v>
      </c>
      <c r="AG854" s="23">
        <v>-2.4729580408000502</v>
      </c>
      <c r="AH854" s="21">
        <v>-0.54964130940599332</v>
      </c>
      <c r="AI854" s="21">
        <v>2.5847602027333601E-2</v>
      </c>
      <c r="AJ854" s="26">
        <v>0.35565231462070701</v>
      </c>
    </row>
    <row r="855" spans="29:36" x14ac:dyDescent="0.3">
      <c r="AC855" s="20" t="s">
        <v>4789</v>
      </c>
      <c r="AD855" s="21" t="s">
        <v>4791</v>
      </c>
      <c r="AE855" s="22" t="s">
        <v>4790</v>
      </c>
      <c r="AF855" s="22" t="s">
        <v>4792</v>
      </c>
      <c r="AG855" s="23">
        <v>-2.2241431408595398</v>
      </c>
      <c r="AH855" s="21">
        <v>-0.55306733675459396</v>
      </c>
      <c r="AI855" s="21">
        <v>4.1915816290727201E-2</v>
      </c>
      <c r="AJ855" s="26">
        <v>0.36072626320810097</v>
      </c>
    </row>
    <row r="856" spans="29:36" x14ac:dyDescent="0.3">
      <c r="AC856" s="20" t="s">
        <v>5017</v>
      </c>
      <c r="AD856" s="21" t="s">
        <v>5017</v>
      </c>
      <c r="AE856" s="22" t="s">
        <v>5018</v>
      </c>
      <c r="AF856" s="22" t="s">
        <v>5019</v>
      </c>
      <c r="AG856" s="23">
        <v>2.9151114681044001</v>
      </c>
      <c r="AH856" s="21">
        <v>-0.55936295465352981</v>
      </c>
      <c r="AI856" s="21">
        <v>1.0662753535543501E-2</v>
      </c>
      <c r="AJ856" s="26">
        <v>0.35565231462070701</v>
      </c>
    </row>
    <row r="857" spans="29:36" x14ac:dyDescent="0.3">
      <c r="AC857" s="20" t="s">
        <v>3730</v>
      </c>
      <c r="AD857" s="21" t="s">
        <v>3732</v>
      </c>
      <c r="AE857" s="22" t="s">
        <v>3731</v>
      </c>
      <c r="AF857" s="22" t="s">
        <v>3733</v>
      </c>
      <c r="AG857" s="23">
        <v>-2.6351512115592501</v>
      </c>
      <c r="AH857" s="21">
        <v>-0.56557788209290538</v>
      </c>
      <c r="AI857" s="21">
        <v>1.8738899401039299E-2</v>
      </c>
      <c r="AJ857" s="26">
        <v>0.35565231462070701</v>
      </c>
    </row>
    <row r="858" spans="29:36" x14ac:dyDescent="0.3">
      <c r="AC858" s="20" t="s">
        <v>2804</v>
      </c>
      <c r="AD858" s="21" t="s">
        <v>2806</v>
      </c>
      <c r="AE858" s="22" t="s">
        <v>2805</v>
      </c>
      <c r="AF858" s="22" t="s">
        <v>2807</v>
      </c>
      <c r="AG858" s="23">
        <v>3.3929363075766199</v>
      </c>
      <c r="AH858" s="21">
        <v>-0.56559901058663009</v>
      </c>
      <c r="AI858" s="21">
        <v>4.0155647122071597E-3</v>
      </c>
      <c r="AJ858" s="26">
        <v>0.35565231462070701</v>
      </c>
    </row>
    <row r="859" spans="29:36" x14ac:dyDescent="0.3">
      <c r="AC859" s="20" t="s">
        <v>4519</v>
      </c>
      <c r="AD859" s="21" t="s">
        <v>4519</v>
      </c>
      <c r="AE859" s="22" t="s">
        <v>4520</v>
      </c>
      <c r="AF859" s="22" t="s">
        <v>4521</v>
      </c>
      <c r="AG859" s="23">
        <v>-2.7878695663405502</v>
      </c>
      <c r="AH859" s="21">
        <v>-0.57066553725883495</v>
      </c>
      <c r="AI859" s="21">
        <v>1.37930909052519E-2</v>
      </c>
      <c r="AJ859" s="26">
        <v>0.35565231462070701</v>
      </c>
    </row>
    <row r="860" spans="29:36" x14ac:dyDescent="0.3">
      <c r="AC860" s="20" t="s">
        <v>873</v>
      </c>
      <c r="AD860" s="21" t="s">
        <v>873</v>
      </c>
      <c r="AE860" s="22" t="s">
        <v>874</v>
      </c>
      <c r="AF860" s="22" t="s">
        <v>875</v>
      </c>
      <c r="AG860" s="23">
        <v>3.95010537125117</v>
      </c>
      <c r="AH860" s="21">
        <v>-0.57383154830798955</v>
      </c>
      <c r="AI860" s="21">
        <v>1.2832422151835799E-3</v>
      </c>
      <c r="AJ860" s="26">
        <v>0.35565231462070701</v>
      </c>
    </row>
    <row r="861" spans="29:36" x14ac:dyDescent="0.3">
      <c r="AC861" s="20" t="s">
        <v>1695</v>
      </c>
      <c r="AD861" s="21" t="s">
        <v>1695</v>
      </c>
      <c r="AE861" s="22" t="s">
        <v>1696</v>
      </c>
      <c r="AF861" s="22" t="s">
        <v>1697</v>
      </c>
      <c r="AG861" s="23">
        <v>-3.14024414804262</v>
      </c>
      <c r="AH861" s="21">
        <v>-0.57676818435787747</v>
      </c>
      <c r="AI861" s="21">
        <v>6.7394841563496602E-3</v>
      </c>
      <c r="AJ861" s="26">
        <v>0.35565231462070701</v>
      </c>
    </row>
    <row r="862" spans="29:36" x14ac:dyDescent="0.3">
      <c r="AC862" s="20" t="s">
        <v>4811</v>
      </c>
      <c r="AD862" s="21" t="s">
        <v>4811</v>
      </c>
      <c r="AE862" s="22" t="s">
        <v>4812</v>
      </c>
      <c r="AF862" s="22" t="s">
        <v>4813</v>
      </c>
      <c r="AG862" s="23">
        <v>3.0396748493240899</v>
      </c>
      <c r="AH862" s="21">
        <v>-0.57688988648330752</v>
      </c>
      <c r="AI862" s="21">
        <v>8.2759062539748997E-3</v>
      </c>
      <c r="AJ862" s="26">
        <v>0.35565231462070701</v>
      </c>
    </row>
    <row r="863" spans="29:36" x14ac:dyDescent="0.3">
      <c r="AC863" s="20" t="s">
        <v>5169</v>
      </c>
      <c r="AD863" s="21" t="s">
        <v>5169</v>
      </c>
      <c r="AE863" s="22" t="s">
        <v>5170</v>
      </c>
      <c r="AF863" s="22" t="s">
        <v>5171</v>
      </c>
      <c r="AG863" s="23">
        <v>2.2395966269848402</v>
      </c>
      <c r="AH863" s="21">
        <v>-0.5820649092091511</v>
      </c>
      <c r="AI863" s="21">
        <v>4.0692621234779701E-2</v>
      </c>
      <c r="AJ863" s="26">
        <v>0.35725497259092698</v>
      </c>
    </row>
    <row r="864" spans="29:36" x14ac:dyDescent="0.3">
      <c r="AC864" s="20" t="s">
        <v>3152</v>
      </c>
      <c r="AD864" s="21" t="s">
        <v>3152</v>
      </c>
      <c r="AE864" s="22" t="s">
        <v>3153</v>
      </c>
      <c r="AF864" s="22" t="s">
        <v>3154</v>
      </c>
      <c r="AG864" s="23">
        <v>-2.6403678180088201</v>
      </c>
      <c r="AH864" s="21">
        <v>-0.58531264896061141</v>
      </c>
      <c r="AI864" s="21">
        <v>1.85447570420543E-2</v>
      </c>
      <c r="AJ864" s="26">
        <v>0.35565231462070701</v>
      </c>
    </row>
    <row r="865" spans="29:36" x14ac:dyDescent="0.3">
      <c r="AC865" s="20" t="s">
        <v>3364</v>
      </c>
      <c r="AD865" s="21" t="s">
        <v>3364</v>
      </c>
      <c r="AE865" s="22" t="s">
        <v>3365</v>
      </c>
      <c r="AF865" s="22" t="s">
        <v>3366</v>
      </c>
      <c r="AG865" s="23">
        <v>-2.74571582465668</v>
      </c>
      <c r="AH865" s="21">
        <v>-0.58688217841792956</v>
      </c>
      <c r="AI865" s="21">
        <v>1.50150438306352E-2</v>
      </c>
      <c r="AJ865" s="26">
        <v>0.35565231462070701</v>
      </c>
    </row>
    <row r="866" spans="29:36" x14ac:dyDescent="0.3">
      <c r="AC866" s="20" t="s">
        <v>1807</v>
      </c>
      <c r="AD866" s="21" t="s">
        <v>1809</v>
      </c>
      <c r="AE866" s="22" t="s">
        <v>1808</v>
      </c>
      <c r="AF866" s="22" t="s">
        <v>1810</v>
      </c>
      <c r="AG866" s="23">
        <v>-2.5874301929327101</v>
      </c>
      <c r="AH866" s="21">
        <v>-0.58947872580748417</v>
      </c>
      <c r="AI866" s="21">
        <v>2.0608003831423801E-2</v>
      </c>
      <c r="AJ866" s="26">
        <v>0.35565231462070701</v>
      </c>
    </row>
    <row r="867" spans="29:36" x14ac:dyDescent="0.3">
      <c r="AC867" s="20" t="s">
        <v>2808</v>
      </c>
      <c r="AD867" s="21" t="s">
        <v>2808</v>
      </c>
      <c r="AE867" s="22" t="s">
        <v>2809</v>
      </c>
      <c r="AF867" s="22" t="s">
        <v>2810</v>
      </c>
      <c r="AG867" s="23">
        <v>-2.16887285010259</v>
      </c>
      <c r="AH867" s="21">
        <v>-0.59622007427274715</v>
      </c>
      <c r="AI867" s="21">
        <v>4.6576353730922698E-2</v>
      </c>
      <c r="AJ867" s="26">
        <v>0.367106649491099</v>
      </c>
    </row>
    <row r="868" spans="29:36" x14ac:dyDescent="0.3">
      <c r="AC868" s="20" t="s">
        <v>3145</v>
      </c>
      <c r="AD868" s="21" t="s">
        <v>3145</v>
      </c>
      <c r="AE868" s="22" t="s">
        <v>3146</v>
      </c>
      <c r="AF868" s="22" t="s">
        <v>3147</v>
      </c>
      <c r="AG868" s="23">
        <v>-2.1366177171340799</v>
      </c>
      <c r="AH868" s="21">
        <v>-0.59659780598069145</v>
      </c>
      <c r="AI868" s="21">
        <v>4.9513735193540701E-2</v>
      </c>
      <c r="AJ868" s="26">
        <v>0.367313791704591</v>
      </c>
    </row>
    <row r="869" spans="29:36" x14ac:dyDescent="0.3">
      <c r="AC869" s="20" t="s">
        <v>5750</v>
      </c>
      <c r="AD869" s="21" t="s">
        <v>5752</v>
      </c>
      <c r="AE869" s="22" t="s">
        <v>5751</v>
      </c>
      <c r="AF869" s="22" t="s">
        <v>5753</v>
      </c>
      <c r="AG869" s="23">
        <v>2.5483134982652502</v>
      </c>
      <c r="AH869" s="21">
        <v>-0.60463355030273513</v>
      </c>
      <c r="AI869" s="21">
        <v>2.2272306621469399E-2</v>
      </c>
      <c r="AJ869" s="26">
        <v>0.35565231462070701</v>
      </c>
    </row>
    <row r="870" spans="29:36" x14ac:dyDescent="0.3">
      <c r="AC870" s="20" t="s">
        <v>2385</v>
      </c>
      <c r="AD870" s="21" t="s">
        <v>2385</v>
      </c>
      <c r="AE870" s="22" t="s">
        <v>2386</v>
      </c>
      <c r="AF870" s="22" t="s">
        <v>2387</v>
      </c>
      <c r="AG870" s="23">
        <v>2.4428174601664101</v>
      </c>
      <c r="AH870" s="21">
        <v>-0.60843229443026958</v>
      </c>
      <c r="AI870" s="21">
        <v>2.7425485369594899E-2</v>
      </c>
      <c r="AJ870" s="26">
        <v>0.35565231462070701</v>
      </c>
    </row>
    <row r="871" spans="29:36" x14ac:dyDescent="0.3">
      <c r="AC871" s="20" t="s">
        <v>964</v>
      </c>
      <c r="AD871" s="21" t="s">
        <v>964</v>
      </c>
      <c r="AE871" s="22" t="s">
        <v>965</v>
      </c>
      <c r="AF871" s="22" t="s">
        <v>966</v>
      </c>
      <c r="AG871" s="23">
        <v>-2.2401052988308998</v>
      </c>
      <c r="AH871" s="21">
        <v>-0.61335759291009151</v>
      </c>
      <c r="AI871" s="21">
        <v>4.0652929985252897E-2</v>
      </c>
      <c r="AJ871" s="26">
        <v>0.35725497259092698</v>
      </c>
    </row>
    <row r="872" spans="29:36" x14ac:dyDescent="0.3">
      <c r="AC872" s="20" t="s">
        <v>4133</v>
      </c>
      <c r="AD872" s="21" t="s">
        <v>4134</v>
      </c>
      <c r="AE872" s="22" t="s">
        <v>4134</v>
      </c>
      <c r="AF872" s="22" t="s">
        <v>4135</v>
      </c>
      <c r="AG872" s="23">
        <v>-2.1955748556317198</v>
      </c>
      <c r="AH872" s="21">
        <v>-0.61395375445228062</v>
      </c>
      <c r="AI872" s="21">
        <v>4.4267741125402597E-2</v>
      </c>
      <c r="AJ872" s="26">
        <v>0.362543981701134</v>
      </c>
    </row>
    <row r="873" spans="29:36" x14ac:dyDescent="0.3">
      <c r="AC873" s="20" t="s">
        <v>2452</v>
      </c>
      <c r="AD873" s="21" t="s">
        <v>2452</v>
      </c>
      <c r="AE873" s="22" t="s">
        <v>2453</v>
      </c>
      <c r="AF873" s="22" t="s">
        <v>2454</v>
      </c>
      <c r="AG873" s="23">
        <v>-2.3811885232404402</v>
      </c>
      <c r="AH873" s="21">
        <v>-0.61503715700222916</v>
      </c>
      <c r="AI873" s="21">
        <v>3.0940790567172301E-2</v>
      </c>
      <c r="AJ873" s="26">
        <v>0.35565231462070701</v>
      </c>
    </row>
    <row r="874" spans="29:36" x14ac:dyDescent="0.3">
      <c r="AC874" s="20" t="s">
        <v>4339</v>
      </c>
      <c r="AD874" s="21" t="s">
        <v>4339</v>
      </c>
      <c r="AE874" s="22" t="s">
        <v>4340</v>
      </c>
      <c r="AF874" s="22" t="s">
        <v>4341</v>
      </c>
      <c r="AG874" s="23">
        <v>2.65724841202498</v>
      </c>
      <c r="AH874" s="21">
        <v>-0.6211322289503467</v>
      </c>
      <c r="AI874" s="21">
        <v>1.7929712934443901E-2</v>
      </c>
      <c r="AJ874" s="26">
        <v>0.35565231462070701</v>
      </c>
    </row>
    <row r="875" spans="29:36" x14ac:dyDescent="0.3">
      <c r="AC875" s="20" t="s">
        <v>1474</v>
      </c>
      <c r="AD875" s="21" t="s">
        <v>1476</v>
      </c>
      <c r="AE875" s="22" t="s">
        <v>1475</v>
      </c>
      <c r="AF875" s="22" t="s">
        <v>1477</v>
      </c>
      <c r="AG875" s="23">
        <v>2.1640325824541602</v>
      </c>
      <c r="AH875" s="21">
        <v>-0.62307650911099544</v>
      </c>
      <c r="AI875" s="21">
        <v>4.7006604259435501E-2</v>
      </c>
      <c r="AJ875" s="26">
        <v>0.367106649491099</v>
      </c>
    </row>
    <row r="876" spans="29:36" x14ac:dyDescent="0.3">
      <c r="AC876" s="20" t="s">
        <v>1793</v>
      </c>
      <c r="AD876" s="21" t="s">
        <v>1793</v>
      </c>
      <c r="AE876" s="22" t="s">
        <v>1794</v>
      </c>
      <c r="AF876" s="22" t="s">
        <v>1795</v>
      </c>
      <c r="AG876" s="23">
        <v>-3.11213370986524</v>
      </c>
      <c r="AH876" s="21">
        <v>-0.62430701672788913</v>
      </c>
      <c r="AI876" s="21">
        <v>7.1380722650410903E-3</v>
      </c>
      <c r="AJ876" s="26">
        <v>0.35565231462070701</v>
      </c>
    </row>
    <row r="877" spans="29:36" x14ac:dyDescent="0.3">
      <c r="AC877" s="20" t="s">
        <v>2140</v>
      </c>
      <c r="AD877" s="21" t="s">
        <v>2142</v>
      </c>
      <c r="AE877" s="22" t="s">
        <v>2141</v>
      </c>
      <c r="AF877" s="22" t="s">
        <v>2143</v>
      </c>
      <c r="AG877" s="23">
        <v>-2.6761679634063</v>
      </c>
      <c r="AH877" s="21">
        <v>-0.62639207137789454</v>
      </c>
      <c r="AI877" s="21">
        <v>1.7263748288397399E-2</v>
      </c>
      <c r="AJ877" s="26">
        <v>0.35565231462070701</v>
      </c>
    </row>
    <row r="878" spans="29:36" x14ac:dyDescent="0.3">
      <c r="AC878" s="20" t="s">
        <v>1437</v>
      </c>
      <c r="AD878" s="21" t="s">
        <v>1439</v>
      </c>
      <c r="AE878" s="22" t="s">
        <v>1438</v>
      </c>
      <c r="AF878" s="22" t="s">
        <v>1440</v>
      </c>
      <c r="AG878" s="23">
        <v>-3.1786304128626202</v>
      </c>
      <c r="AH878" s="21">
        <v>-0.62986361855527195</v>
      </c>
      <c r="AI878" s="21">
        <v>6.2305107649220197E-3</v>
      </c>
      <c r="AJ878" s="26">
        <v>0.35565231462070701</v>
      </c>
    </row>
    <row r="879" spans="29:36" x14ac:dyDescent="0.3">
      <c r="AC879" s="20" t="s">
        <v>4398</v>
      </c>
      <c r="AD879" s="21" t="s">
        <v>4398</v>
      </c>
      <c r="AE879" s="22" t="s">
        <v>4399</v>
      </c>
      <c r="AF879" s="22" t="s">
        <v>4400</v>
      </c>
      <c r="AG879" s="23">
        <v>3.2253235357224499</v>
      </c>
      <c r="AH879" s="21">
        <v>-0.63083820376027244</v>
      </c>
      <c r="AI879" s="21">
        <v>5.6624546505248396E-3</v>
      </c>
      <c r="AJ879" s="26">
        <v>0.35565231462070701</v>
      </c>
    </row>
    <row r="880" spans="29:36" x14ac:dyDescent="0.3">
      <c r="AC880" s="20" t="s">
        <v>4461</v>
      </c>
      <c r="AD880" s="21" t="s">
        <v>4463</v>
      </c>
      <c r="AE880" s="22" t="s">
        <v>4462</v>
      </c>
      <c r="AF880" s="22" t="s">
        <v>4464</v>
      </c>
      <c r="AG880" s="23">
        <v>2.3592820107377799</v>
      </c>
      <c r="AH880" s="21">
        <v>-0.63176653074004729</v>
      </c>
      <c r="AI880" s="21">
        <v>3.2289945840527398E-2</v>
      </c>
      <c r="AJ880" s="26">
        <v>0.35565231462070701</v>
      </c>
    </row>
    <row r="881" spans="29:36" x14ac:dyDescent="0.3">
      <c r="AC881" s="20" t="s">
        <v>2761</v>
      </c>
      <c r="AD881" s="21" t="s">
        <v>2761</v>
      </c>
      <c r="AE881" s="22" t="s">
        <v>2762</v>
      </c>
      <c r="AF881" s="22" t="s">
        <v>2763</v>
      </c>
      <c r="AG881" s="23">
        <v>-2.54836360109414</v>
      </c>
      <c r="AH881" s="21">
        <v>-0.63342404698263644</v>
      </c>
      <c r="AI881" s="21">
        <v>2.2270094765868699E-2</v>
      </c>
      <c r="AJ881" s="26">
        <v>0.35565231462070701</v>
      </c>
    </row>
    <row r="882" spans="29:36" x14ac:dyDescent="0.3">
      <c r="AC882" s="20" t="s">
        <v>2983</v>
      </c>
      <c r="AD882" s="21" t="s">
        <v>2985</v>
      </c>
      <c r="AE882" s="22" t="s">
        <v>2984</v>
      </c>
      <c r="AF882" s="22" t="s">
        <v>2986</v>
      </c>
      <c r="AG882" s="23">
        <v>-2.2910372099365199</v>
      </c>
      <c r="AH882" s="21">
        <v>-0.63357748780580558</v>
      </c>
      <c r="AI882" s="21">
        <v>3.6856937247898798E-2</v>
      </c>
      <c r="AJ882" s="26">
        <v>0.35565231462070701</v>
      </c>
    </row>
    <row r="883" spans="29:36" x14ac:dyDescent="0.3">
      <c r="AC883" s="20" t="s">
        <v>2411</v>
      </c>
      <c r="AD883" s="21" t="s">
        <v>2411</v>
      </c>
      <c r="AE883" s="22" t="s">
        <v>2412</v>
      </c>
      <c r="AF883" s="22" t="s">
        <v>2413</v>
      </c>
      <c r="AG883" s="23">
        <v>-2.3659754002041899</v>
      </c>
      <c r="AH883" s="21">
        <v>-0.63401008279715843</v>
      </c>
      <c r="AI883" s="21">
        <v>3.1871939618216202E-2</v>
      </c>
      <c r="AJ883" s="26">
        <v>0.35565231462070701</v>
      </c>
    </row>
    <row r="884" spans="29:36" x14ac:dyDescent="0.3">
      <c r="AC884" s="20" t="s">
        <v>2758</v>
      </c>
      <c r="AD884" s="21" t="s">
        <v>2758</v>
      </c>
      <c r="AE884" s="22" t="s">
        <v>2759</v>
      </c>
      <c r="AF884" s="22" t="s">
        <v>2760</v>
      </c>
      <c r="AG884" s="23">
        <v>-2.1559047189987499</v>
      </c>
      <c r="AH884" s="21">
        <v>-0.6359405033044877</v>
      </c>
      <c r="AI884" s="21">
        <v>4.7737378317061097E-2</v>
      </c>
      <c r="AJ884" s="26">
        <v>0.367106649491099</v>
      </c>
    </row>
    <row r="885" spans="29:36" x14ac:dyDescent="0.3">
      <c r="AC885" s="20" t="s">
        <v>3495</v>
      </c>
      <c r="AD885" s="21" t="s">
        <v>3497</v>
      </c>
      <c r="AE885" s="22" t="s">
        <v>3496</v>
      </c>
      <c r="AF885" s="22" t="s">
        <v>3498</v>
      </c>
      <c r="AG885" s="23">
        <v>-2.2066500449392201</v>
      </c>
      <c r="AH885" s="21">
        <v>-0.64001308384335986</v>
      </c>
      <c r="AI885" s="21">
        <v>4.3341756368713402E-2</v>
      </c>
      <c r="AJ885" s="26">
        <v>0.36204338578581002</v>
      </c>
    </row>
    <row r="886" spans="29:36" x14ac:dyDescent="0.3">
      <c r="AC886" s="20" t="s">
        <v>4901</v>
      </c>
      <c r="AD886" s="21" t="s">
        <v>4903</v>
      </c>
      <c r="AE886" s="22" t="s">
        <v>4902</v>
      </c>
      <c r="AF886" s="22" t="s">
        <v>4904</v>
      </c>
      <c r="AG886" s="23">
        <v>-3.55384673296262</v>
      </c>
      <c r="AH886" s="21">
        <v>-0.64069895303209023</v>
      </c>
      <c r="AI886" s="21">
        <v>2.88636358985199E-3</v>
      </c>
      <c r="AJ886" s="26">
        <v>0.35565231462070701</v>
      </c>
    </row>
    <row r="887" spans="29:36" x14ac:dyDescent="0.3">
      <c r="AC887" s="20" t="s">
        <v>2112</v>
      </c>
      <c r="AD887" s="21" t="s">
        <v>2113</v>
      </c>
      <c r="AE887" s="22" t="s">
        <v>2113</v>
      </c>
      <c r="AF887" s="22" t="s">
        <v>2114</v>
      </c>
      <c r="AG887" s="23">
        <v>-2.1652474758784499</v>
      </c>
      <c r="AH887" s="21">
        <v>-0.64188825413948125</v>
      </c>
      <c r="AI887" s="21">
        <v>4.6898267834526101E-2</v>
      </c>
      <c r="AJ887" s="26">
        <v>0.367106649491099</v>
      </c>
    </row>
    <row r="888" spans="29:36" x14ac:dyDescent="0.3">
      <c r="AC888" s="20" t="s">
        <v>1323</v>
      </c>
      <c r="AD888" s="21" t="s">
        <v>1325</v>
      </c>
      <c r="AE888" s="22" t="s">
        <v>1324</v>
      </c>
      <c r="AF888" s="22" t="s">
        <v>1326</v>
      </c>
      <c r="AG888" s="23">
        <v>3.07455405459925</v>
      </c>
      <c r="AH888" s="21">
        <v>-0.64563400274262861</v>
      </c>
      <c r="AI888" s="21">
        <v>7.7074779781622499E-3</v>
      </c>
      <c r="AJ888" s="26">
        <v>0.35565231462070701</v>
      </c>
    </row>
    <row r="889" spans="29:36" x14ac:dyDescent="0.3">
      <c r="AC889" s="20" t="s">
        <v>4374</v>
      </c>
      <c r="AD889" s="21" t="s">
        <v>4374</v>
      </c>
      <c r="AE889" s="22" t="s">
        <v>4375</v>
      </c>
      <c r="AF889" s="22" t="s">
        <v>4376</v>
      </c>
      <c r="AG889" s="23">
        <v>3.1721492345879998</v>
      </c>
      <c r="AH889" s="21">
        <v>-0.6456428637970979</v>
      </c>
      <c r="AI889" s="21">
        <v>6.3136956587506099E-3</v>
      </c>
      <c r="AJ889" s="26">
        <v>0.35565231462070701</v>
      </c>
    </row>
    <row r="890" spans="29:36" x14ac:dyDescent="0.3">
      <c r="AC890" s="20" t="s">
        <v>1216</v>
      </c>
      <c r="AD890" s="21" t="s">
        <v>1218</v>
      </c>
      <c r="AE890" s="22" t="s">
        <v>1217</v>
      </c>
      <c r="AF890" s="22" t="s">
        <v>1219</v>
      </c>
      <c r="AG890" s="23">
        <v>-2.4217736701919002</v>
      </c>
      <c r="AH890" s="21">
        <v>-0.64650106794103179</v>
      </c>
      <c r="AI890" s="21">
        <v>2.8580924168076199E-2</v>
      </c>
      <c r="AJ890" s="26">
        <v>0.35565231462070701</v>
      </c>
    </row>
    <row r="891" spans="29:36" x14ac:dyDescent="0.3">
      <c r="AC891" s="20" t="s">
        <v>4839</v>
      </c>
      <c r="AD891" s="21" t="s">
        <v>4841</v>
      </c>
      <c r="AE891" s="22" t="s">
        <v>4840</v>
      </c>
      <c r="AF891" s="22" t="s">
        <v>4842</v>
      </c>
      <c r="AG891" s="23">
        <v>2.7477811058741302</v>
      </c>
      <c r="AH891" s="21">
        <v>-0.65334151696935627</v>
      </c>
      <c r="AI891" s="21">
        <v>1.4952803449732901E-2</v>
      </c>
      <c r="AJ891" s="26">
        <v>0.35565231462070701</v>
      </c>
    </row>
    <row r="892" spans="29:36" x14ac:dyDescent="0.3">
      <c r="AC892" s="20" t="s">
        <v>5582</v>
      </c>
      <c r="AD892" s="21" t="s">
        <v>5582</v>
      </c>
      <c r="AE892" s="22" t="s">
        <v>5583</v>
      </c>
      <c r="AF892" s="22" t="s">
        <v>5584</v>
      </c>
      <c r="AG892" s="23">
        <v>3.37896142998552</v>
      </c>
      <c r="AH892" s="21">
        <v>-0.66361090919865484</v>
      </c>
      <c r="AI892" s="21">
        <v>4.1323721663177604E-3</v>
      </c>
      <c r="AJ892" s="26">
        <v>0.35565231462070701</v>
      </c>
    </row>
    <row r="893" spans="29:36" x14ac:dyDescent="0.3">
      <c r="AC893" s="20" t="s">
        <v>6062</v>
      </c>
      <c r="AD893" s="21" t="s">
        <v>6064</v>
      </c>
      <c r="AE893" s="22" t="s">
        <v>6063</v>
      </c>
      <c r="AF893" s="22" t="s">
        <v>6065</v>
      </c>
      <c r="AG893" s="23">
        <v>3.2118520505711499</v>
      </c>
      <c r="AH893" s="21">
        <v>-0.66376695201206348</v>
      </c>
      <c r="AI893" s="21">
        <v>5.82085887633676E-3</v>
      </c>
      <c r="AJ893" s="26">
        <v>0.35565231462070701</v>
      </c>
    </row>
    <row r="894" spans="29:36" x14ac:dyDescent="0.3">
      <c r="AC894" s="20" t="s">
        <v>991</v>
      </c>
      <c r="AD894" s="21" t="s">
        <v>991</v>
      </c>
      <c r="AE894" s="22" t="s">
        <v>992</v>
      </c>
      <c r="AF894" s="22" t="s">
        <v>993</v>
      </c>
      <c r="AG894" s="23">
        <v>-2.6685144354019799</v>
      </c>
      <c r="AH894" s="21">
        <v>-0.66943008290176387</v>
      </c>
      <c r="AI894" s="21">
        <v>1.7530225935610998E-2</v>
      </c>
      <c r="AJ894" s="26">
        <v>0.35565231462070701</v>
      </c>
    </row>
    <row r="895" spans="29:36" x14ac:dyDescent="0.3">
      <c r="AC895" s="20" t="s">
        <v>4009</v>
      </c>
      <c r="AD895" s="21" t="s">
        <v>4009</v>
      </c>
      <c r="AE895" s="22" t="s">
        <v>4010</v>
      </c>
      <c r="AF895" s="22" t="s">
        <v>4011</v>
      </c>
      <c r="AG895" s="23">
        <v>-2.5315768000940899</v>
      </c>
      <c r="AH895" s="21">
        <v>-0.67937592955413528</v>
      </c>
      <c r="AI895" s="21">
        <v>2.3023049641803399E-2</v>
      </c>
      <c r="AJ895" s="26">
        <v>0.35565231462070701</v>
      </c>
    </row>
    <row r="896" spans="29:36" x14ac:dyDescent="0.3">
      <c r="AC896" s="20" t="s">
        <v>2332</v>
      </c>
      <c r="AD896" s="21" t="s">
        <v>2332</v>
      </c>
      <c r="AE896" s="22" t="s">
        <v>2333</v>
      </c>
      <c r="AF896" s="22" t="s">
        <v>2334</v>
      </c>
      <c r="AG896" s="23">
        <v>-2.7548896498767501</v>
      </c>
      <c r="AH896" s="21">
        <v>-0.68854345364774994</v>
      </c>
      <c r="AI896" s="21">
        <v>1.47404827555876E-2</v>
      </c>
      <c r="AJ896" s="26">
        <v>0.35565231462070701</v>
      </c>
    </row>
    <row r="897" spans="29:36" x14ac:dyDescent="0.3">
      <c r="AC897" s="20" t="s">
        <v>5767</v>
      </c>
      <c r="AD897" s="21" t="s">
        <v>5767</v>
      </c>
      <c r="AE897" s="22" t="s">
        <v>5768</v>
      </c>
      <c r="AF897" s="22" t="s">
        <v>5769</v>
      </c>
      <c r="AG897" s="23">
        <v>2.8162345908475102</v>
      </c>
      <c r="AH897" s="21">
        <v>-0.70222945425925254</v>
      </c>
      <c r="AI897" s="21">
        <v>1.30258068632745E-2</v>
      </c>
      <c r="AJ897" s="26">
        <v>0.35565231462070701</v>
      </c>
    </row>
    <row r="898" spans="29:36" x14ac:dyDescent="0.3">
      <c r="AC898" s="20" t="s">
        <v>2346</v>
      </c>
      <c r="AD898" s="21" t="s">
        <v>2346</v>
      </c>
      <c r="AE898" s="22" t="s">
        <v>2347</v>
      </c>
      <c r="AF898" s="22" t="s">
        <v>2348</v>
      </c>
      <c r="AG898" s="23">
        <v>-2.2435325260101</v>
      </c>
      <c r="AH898" s="21">
        <v>-0.70639585961294249</v>
      </c>
      <c r="AI898" s="21">
        <v>4.0386446658100698E-2</v>
      </c>
      <c r="AJ898" s="26">
        <v>0.35725497259092698</v>
      </c>
    </row>
    <row r="899" spans="29:36" x14ac:dyDescent="0.3">
      <c r="AC899" s="20" t="s">
        <v>689</v>
      </c>
      <c r="AD899" s="21" t="s">
        <v>691</v>
      </c>
      <c r="AE899" s="22" t="s">
        <v>690</v>
      </c>
      <c r="AF899" s="22" t="s">
        <v>692</v>
      </c>
      <c r="AG899" s="23">
        <v>-3.3596512216000498</v>
      </c>
      <c r="AH899" s="21">
        <v>-0.70692764462324409</v>
      </c>
      <c r="AI899" s="21">
        <v>4.2993710323057004E-3</v>
      </c>
      <c r="AJ899" s="26">
        <v>0.35565231462070701</v>
      </c>
    </row>
    <row r="900" spans="29:36" x14ac:dyDescent="0.3">
      <c r="AC900" s="20" t="s">
        <v>2608</v>
      </c>
      <c r="AD900" s="21" t="s">
        <v>2610</v>
      </c>
      <c r="AE900" s="22" t="s">
        <v>2609</v>
      </c>
      <c r="AF900" s="22" t="s">
        <v>2611</v>
      </c>
      <c r="AG900" s="23">
        <v>-3.2161552395018602</v>
      </c>
      <c r="AH900" s="21">
        <v>-0.709074295640856</v>
      </c>
      <c r="AI900" s="21">
        <v>5.7697881268283903E-3</v>
      </c>
      <c r="AJ900" s="26">
        <v>0.35565231462070701</v>
      </c>
    </row>
    <row r="901" spans="29:36" x14ac:dyDescent="0.3">
      <c r="AC901" s="20" t="s">
        <v>2880</v>
      </c>
      <c r="AD901" s="21" t="s">
        <v>2880</v>
      </c>
      <c r="AE901" s="22" t="s">
        <v>2881</v>
      </c>
      <c r="AF901" s="22" t="s">
        <v>2882</v>
      </c>
      <c r="AG901" s="23">
        <v>-2.6801852105039301</v>
      </c>
      <c r="AH901" s="21">
        <v>-0.71115318586187481</v>
      </c>
      <c r="AI901" s="21">
        <v>1.71254460734756E-2</v>
      </c>
      <c r="AJ901" s="26">
        <v>0.35565231462070701</v>
      </c>
    </row>
    <row r="902" spans="29:36" x14ac:dyDescent="0.3">
      <c r="AC902" s="20" t="s">
        <v>3691</v>
      </c>
      <c r="AD902" s="21" t="s">
        <v>3691</v>
      </c>
      <c r="AE902" s="22" t="s">
        <v>3692</v>
      </c>
      <c r="AF902" s="22" t="s">
        <v>3693</v>
      </c>
      <c r="AG902" s="23">
        <v>-2.1559159255232601</v>
      </c>
      <c r="AH902" s="21">
        <v>-0.71838001861342515</v>
      </c>
      <c r="AI902" s="21">
        <v>4.77363635407098E-2</v>
      </c>
      <c r="AJ902" s="26">
        <v>0.367106649491099</v>
      </c>
    </row>
    <row r="903" spans="29:36" x14ac:dyDescent="0.3">
      <c r="AC903" s="20" t="s">
        <v>2745</v>
      </c>
      <c r="AD903" s="21" t="s">
        <v>2745</v>
      </c>
      <c r="AE903" s="22" t="s">
        <v>2746</v>
      </c>
      <c r="AF903" s="22" t="s">
        <v>2747</v>
      </c>
      <c r="AG903" s="23">
        <v>-2.68921519915546</v>
      </c>
      <c r="AH903" s="21">
        <v>-0.72526257216667511</v>
      </c>
      <c r="AI903" s="21">
        <v>1.6818463169328401E-2</v>
      </c>
      <c r="AJ903" s="26">
        <v>0.35565231462070701</v>
      </c>
    </row>
    <row r="904" spans="29:36" x14ac:dyDescent="0.3">
      <c r="AC904" s="20" t="s">
        <v>4965</v>
      </c>
      <c r="AD904" s="21" t="s">
        <v>4965</v>
      </c>
      <c r="AE904" s="22" t="s">
        <v>4966</v>
      </c>
      <c r="AF904" s="22" t="s">
        <v>4967</v>
      </c>
      <c r="AG904" s="23">
        <v>2.2861462865034898</v>
      </c>
      <c r="AH904" s="21">
        <v>-0.72989822178839847</v>
      </c>
      <c r="AI904" s="21">
        <v>3.7206518650279102E-2</v>
      </c>
      <c r="AJ904" s="26">
        <v>0.35565231462070701</v>
      </c>
    </row>
    <row r="905" spans="29:36" x14ac:dyDescent="0.3">
      <c r="AC905" s="20" t="s">
        <v>1042</v>
      </c>
      <c r="AD905" s="21" t="s">
        <v>5622</v>
      </c>
      <c r="AE905" s="22" t="s">
        <v>5621</v>
      </c>
      <c r="AF905" s="22" t="s">
        <v>1045</v>
      </c>
      <c r="AG905" s="23">
        <v>2.2771908701883099</v>
      </c>
      <c r="AH905" s="21">
        <v>-0.7319131444832071</v>
      </c>
      <c r="AI905" s="21">
        <v>3.7854678939050701E-2</v>
      </c>
      <c r="AJ905" s="26">
        <v>0.35565231462070701</v>
      </c>
    </row>
    <row r="906" spans="29:36" x14ac:dyDescent="0.3">
      <c r="AC906" s="20" t="s">
        <v>994</v>
      </c>
      <c r="AD906" s="21" t="s">
        <v>994</v>
      </c>
      <c r="AE906" s="22" t="s">
        <v>995</v>
      </c>
      <c r="AF906" s="22" t="s">
        <v>996</v>
      </c>
      <c r="AG906" s="23">
        <v>2.2432322234134898</v>
      </c>
      <c r="AH906" s="21">
        <v>-0.7327626082804225</v>
      </c>
      <c r="AI906" s="21">
        <v>4.0409731282500597E-2</v>
      </c>
      <c r="AJ906" s="26">
        <v>0.35725497259092698</v>
      </c>
    </row>
    <row r="907" spans="29:36" x14ac:dyDescent="0.3">
      <c r="AC907" s="20" t="s">
        <v>1224</v>
      </c>
      <c r="AD907" s="21" t="s">
        <v>1226</v>
      </c>
      <c r="AE907" s="22" t="s">
        <v>1225</v>
      </c>
      <c r="AF907" s="22" t="s">
        <v>1227</v>
      </c>
      <c r="AG907" s="23">
        <v>3.1954173303321198</v>
      </c>
      <c r="AH907" s="21">
        <v>-0.73404577962367856</v>
      </c>
      <c r="AI907" s="21">
        <v>6.0200646188855603E-3</v>
      </c>
      <c r="AJ907" s="26">
        <v>0.35565231462070701</v>
      </c>
    </row>
    <row r="908" spans="29:36" x14ac:dyDescent="0.3">
      <c r="AC908" s="20" t="s">
        <v>4006</v>
      </c>
      <c r="AD908" s="21" t="s">
        <v>4006</v>
      </c>
      <c r="AE908" s="22" t="s">
        <v>4007</v>
      </c>
      <c r="AF908" s="22" t="s">
        <v>4008</v>
      </c>
      <c r="AG908" s="23">
        <v>-2.2336659994892099</v>
      </c>
      <c r="AH908" s="21">
        <v>-0.73416381419052301</v>
      </c>
      <c r="AI908" s="21">
        <v>4.11580594225507E-2</v>
      </c>
      <c r="AJ908" s="26">
        <v>0.35852131797398101</v>
      </c>
    </row>
    <row r="909" spans="29:36" x14ac:dyDescent="0.3">
      <c r="AC909" s="20" t="s">
        <v>3716</v>
      </c>
      <c r="AD909" s="21" t="s">
        <v>3716</v>
      </c>
      <c r="AE909" s="22" t="s">
        <v>3717</v>
      </c>
      <c r="AF909" s="22" t="s">
        <v>3718</v>
      </c>
      <c r="AG909" s="23">
        <v>3.1825551718871301</v>
      </c>
      <c r="AH909" s="21">
        <v>-0.73457788227075815</v>
      </c>
      <c r="AI909" s="21">
        <v>6.1806654952042597E-3</v>
      </c>
      <c r="AJ909" s="26">
        <v>0.35565231462070701</v>
      </c>
    </row>
    <row r="910" spans="29:36" x14ac:dyDescent="0.3">
      <c r="AC910" s="20" t="s">
        <v>3669</v>
      </c>
      <c r="AD910" s="21" t="s">
        <v>3671</v>
      </c>
      <c r="AE910" s="22" t="s">
        <v>3670</v>
      </c>
      <c r="AF910" s="22" t="s">
        <v>3672</v>
      </c>
      <c r="AG910" s="23">
        <v>-2.20025135438217</v>
      </c>
      <c r="AH910" s="21">
        <v>-0.74475553772885927</v>
      </c>
      <c r="AI910" s="21">
        <v>4.3874523120324499E-2</v>
      </c>
      <c r="AJ910" s="26">
        <v>0.36204338578581002</v>
      </c>
    </row>
    <row r="911" spans="29:36" x14ac:dyDescent="0.3">
      <c r="AC911" s="20" t="s">
        <v>1124</v>
      </c>
      <c r="AD911" s="21" t="s">
        <v>1126</v>
      </c>
      <c r="AE911" s="22" t="s">
        <v>1125</v>
      </c>
      <c r="AF911" s="22" t="s">
        <v>1127</v>
      </c>
      <c r="AG911" s="23">
        <v>-3.44141867138244</v>
      </c>
      <c r="AH911" s="21">
        <v>-0.7540338613613623</v>
      </c>
      <c r="AI911" s="21">
        <v>3.63529889521831E-3</v>
      </c>
      <c r="AJ911" s="26">
        <v>0.35565231462070701</v>
      </c>
    </row>
    <row r="912" spans="29:36" x14ac:dyDescent="0.3">
      <c r="AC912" s="20" t="s">
        <v>474</v>
      </c>
      <c r="AD912" s="21" t="s">
        <v>476</v>
      </c>
      <c r="AE912" s="22" t="s">
        <v>475</v>
      </c>
      <c r="AF912" s="22" t="s">
        <v>477</v>
      </c>
      <c r="AG912" s="23">
        <v>-2.9351659435678501</v>
      </c>
      <c r="AH912" s="21">
        <v>-0.75485092962623279</v>
      </c>
      <c r="AI912" s="21">
        <v>1.02373518846526E-2</v>
      </c>
      <c r="AJ912" s="26">
        <v>0.35565231462070701</v>
      </c>
    </row>
    <row r="913" spans="29:36" x14ac:dyDescent="0.3">
      <c r="AC913" s="20" t="s">
        <v>3350</v>
      </c>
      <c r="AD913" s="21" t="s">
        <v>3350</v>
      </c>
      <c r="AE913" s="22" t="s">
        <v>3351</v>
      </c>
      <c r="AF913" s="22" t="s">
        <v>3352</v>
      </c>
      <c r="AG913" s="23">
        <v>-2.19866524050359</v>
      </c>
      <c r="AH913" s="21">
        <v>-0.75736733263454725</v>
      </c>
      <c r="AI913" s="21">
        <v>4.4007524375887001E-2</v>
      </c>
      <c r="AJ913" s="26">
        <v>0.36216809876407102</v>
      </c>
    </row>
    <row r="914" spans="29:36" x14ac:dyDescent="0.3">
      <c r="AC914" s="20" t="s">
        <v>3461</v>
      </c>
      <c r="AD914" s="21" t="s">
        <v>3463</v>
      </c>
      <c r="AE914" s="22" t="s">
        <v>3462</v>
      </c>
      <c r="AF914" s="22" t="s">
        <v>3464</v>
      </c>
      <c r="AG914" s="23">
        <v>2.4561909130668198</v>
      </c>
      <c r="AH914" s="21">
        <v>-0.76610704066919399</v>
      </c>
      <c r="AI914" s="21">
        <v>2.67143947834803E-2</v>
      </c>
      <c r="AJ914" s="26">
        <v>0.35565231462070701</v>
      </c>
    </row>
    <row r="915" spans="29:36" x14ac:dyDescent="0.3">
      <c r="AC915" s="20" t="s">
        <v>2767</v>
      </c>
      <c r="AD915" s="21" t="s">
        <v>2769</v>
      </c>
      <c r="AE915" s="22" t="s">
        <v>2768</v>
      </c>
      <c r="AF915" s="22" t="s">
        <v>2770</v>
      </c>
      <c r="AG915" s="23">
        <v>-2.65764192762652</v>
      </c>
      <c r="AH915" s="21">
        <v>-0.76795449583133235</v>
      </c>
      <c r="AI915" s="21">
        <v>1.7915612327283101E-2</v>
      </c>
      <c r="AJ915" s="26">
        <v>0.35565231462070701</v>
      </c>
    </row>
    <row r="916" spans="29:36" x14ac:dyDescent="0.3">
      <c r="AC916" s="20" t="s">
        <v>4581</v>
      </c>
      <c r="AD916" s="21" t="s">
        <v>4581</v>
      </c>
      <c r="AE916" s="22" t="s">
        <v>4582</v>
      </c>
      <c r="AF916" s="22" t="s">
        <v>4583</v>
      </c>
      <c r="AG916" s="23">
        <v>2.6812651274740702</v>
      </c>
      <c r="AH916" s="21">
        <v>-0.76844810821702947</v>
      </c>
      <c r="AI916" s="21">
        <v>1.7088450430106001E-2</v>
      </c>
      <c r="AJ916" s="26">
        <v>0.35565231462070701</v>
      </c>
    </row>
    <row r="917" spans="29:36" x14ac:dyDescent="0.3">
      <c r="AC917" s="20" t="s">
        <v>910</v>
      </c>
      <c r="AD917" s="21" t="s">
        <v>910</v>
      </c>
      <c r="AE917" s="22" t="s">
        <v>911</v>
      </c>
      <c r="AF917" s="22" t="s">
        <v>912</v>
      </c>
      <c r="AG917" s="23">
        <v>-2.6240778594679499</v>
      </c>
      <c r="AH917" s="21">
        <v>-0.77199869633776841</v>
      </c>
      <c r="AI917" s="21">
        <v>1.9157512017164199E-2</v>
      </c>
      <c r="AJ917" s="26">
        <v>0.35565231462070701</v>
      </c>
    </row>
    <row r="918" spans="29:36" x14ac:dyDescent="0.3">
      <c r="AC918" s="20" t="s">
        <v>655</v>
      </c>
      <c r="AD918" s="21" t="s">
        <v>655</v>
      </c>
      <c r="AE918" s="22" t="s">
        <v>656</v>
      </c>
      <c r="AF918" s="22" t="s">
        <v>657</v>
      </c>
      <c r="AG918" s="23">
        <v>-3.1283303736475698</v>
      </c>
      <c r="AH918" s="21">
        <v>-0.77479339554984583</v>
      </c>
      <c r="AI918" s="21">
        <v>6.90565571590926E-3</v>
      </c>
      <c r="AJ918" s="26">
        <v>0.35565231462070701</v>
      </c>
    </row>
    <row r="919" spans="29:36" x14ac:dyDescent="0.3">
      <c r="AC919" s="20" t="s">
        <v>2691</v>
      </c>
      <c r="AD919" s="21" t="s">
        <v>2691</v>
      </c>
      <c r="AE919" s="22" t="s">
        <v>2692</v>
      </c>
      <c r="AF919" s="22" t="s">
        <v>2693</v>
      </c>
      <c r="AG919" s="23">
        <v>-2.2149527511065599</v>
      </c>
      <c r="AH919" s="21">
        <v>-0.77537313080407622</v>
      </c>
      <c r="AI919" s="21">
        <v>4.2659427355345697E-2</v>
      </c>
      <c r="AJ919" s="26">
        <v>0.36072626320810097</v>
      </c>
    </row>
    <row r="920" spans="29:36" x14ac:dyDescent="0.3">
      <c r="AC920" s="20" t="s">
        <v>1563</v>
      </c>
      <c r="AD920" s="21" t="s">
        <v>1565</v>
      </c>
      <c r="AE920" s="22" t="s">
        <v>1564</v>
      </c>
      <c r="AF920" s="22" t="s">
        <v>1566</v>
      </c>
      <c r="AG920" s="23">
        <v>-4.5029219245392502</v>
      </c>
      <c r="AH920" s="21">
        <v>-0.77831196922416812</v>
      </c>
      <c r="AI920" s="21">
        <v>4.2084001807668399E-4</v>
      </c>
      <c r="AJ920" s="26">
        <v>0.35565231462070701</v>
      </c>
    </row>
    <row r="921" spans="29:36" x14ac:dyDescent="0.3">
      <c r="AC921" s="20" t="s">
        <v>5286</v>
      </c>
      <c r="AD921" s="21" t="s">
        <v>5288</v>
      </c>
      <c r="AE921" s="22" t="s">
        <v>5287</v>
      </c>
      <c r="AF921" s="22" t="s">
        <v>5289</v>
      </c>
      <c r="AG921" s="23">
        <v>-2.1702605228329399</v>
      </c>
      <c r="AH921" s="21">
        <v>-0.78036267606572274</v>
      </c>
      <c r="AI921" s="21">
        <v>4.64536785283459E-2</v>
      </c>
      <c r="AJ921" s="26">
        <v>0.367106649491099</v>
      </c>
    </row>
    <row r="922" spans="29:36" x14ac:dyDescent="0.3">
      <c r="AC922" s="20" t="s">
        <v>1840</v>
      </c>
      <c r="AD922" s="21" t="s">
        <v>1840</v>
      </c>
      <c r="AE922" s="22" t="s">
        <v>1841</v>
      </c>
      <c r="AF922" s="22" t="s">
        <v>1842</v>
      </c>
      <c r="AG922" s="23">
        <v>-2.64438306508606</v>
      </c>
      <c r="AH922" s="21">
        <v>-0.78168556107269827</v>
      </c>
      <c r="AI922" s="21">
        <v>1.83966453013071E-2</v>
      </c>
      <c r="AJ922" s="26">
        <v>0.35565231462070701</v>
      </c>
    </row>
    <row r="923" spans="29:36" x14ac:dyDescent="0.3">
      <c r="AC923" s="20" t="s">
        <v>2887</v>
      </c>
      <c r="AD923" s="21" t="s">
        <v>2889</v>
      </c>
      <c r="AE923" s="22" t="s">
        <v>2888</v>
      </c>
      <c r="AF923" s="22" t="s">
        <v>2890</v>
      </c>
      <c r="AG923" s="23">
        <v>-2.7974482085535501</v>
      </c>
      <c r="AH923" s="21">
        <v>-0.78341472448488381</v>
      </c>
      <c r="AI923" s="21">
        <v>1.3529196985796301E-2</v>
      </c>
      <c r="AJ923" s="26">
        <v>0.35565231462070701</v>
      </c>
    </row>
    <row r="924" spans="29:36" x14ac:dyDescent="0.3">
      <c r="AC924" s="20" t="s">
        <v>2533</v>
      </c>
      <c r="AD924" s="21" t="s">
        <v>2533</v>
      </c>
      <c r="AE924" s="22" t="s">
        <v>2534</v>
      </c>
      <c r="AF924" s="22" t="s">
        <v>2535</v>
      </c>
      <c r="AG924" s="23">
        <v>-2.3134816246429999</v>
      </c>
      <c r="AH924" s="21">
        <v>-0.7901554233008683</v>
      </c>
      <c r="AI924" s="21">
        <v>3.5291860648097202E-2</v>
      </c>
      <c r="AJ924" s="26">
        <v>0.35565231462070701</v>
      </c>
    </row>
    <row r="925" spans="29:36" x14ac:dyDescent="0.3">
      <c r="AC925" s="20" t="s">
        <v>4679</v>
      </c>
      <c r="AD925" s="21" t="s">
        <v>4679</v>
      </c>
      <c r="AE925" s="22" t="s">
        <v>4680</v>
      </c>
      <c r="AF925" s="22" t="s">
        <v>4681</v>
      </c>
      <c r="AG925" s="23">
        <v>2.3777106671040098</v>
      </c>
      <c r="AH925" s="21">
        <v>-0.79216895106781726</v>
      </c>
      <c r="AI925" s="21">
        <v>3.1151365940073901E-2</v>
      </c>
      <c r="AJ925" s="26">
        <v>0.35565231462070701</v>
      </c>
    </row>
    <row r="926" spans="29:36" x14ac:dyDescent="0.3">
      <c r="AC926" s="20" t="s">
        <v>4890</v>
      </c>
      <c r="AD926" s="21" t="s">
        <v>4892</v>
      </c>
      <c r="AE926" s="22" t="s">
        <v>4891</v>
      </c>
      <c r="AF926" s="22" t="s">
        <v>4893</v>
      </c>
      <c r="AG926" s="23">
        <v>3.1679419086438299</v>
      </c>
      <c r="AH926" s="21">
        <v>-0.79896113358227638</v>
      </c>
      <c r="AI926" s="21">
        <v>6.3682834234490204E-3</v>
      </c>
      <c r="AJ926" s="26">
        <v>0.35565231462070701</v>
      </c>
    </row>
    <row r="927" spans="29:36" x14ac:dyDescent="0.3">
      <c r="AC927" s="20" t="s">
        <v>1481</v>
      </c>
      <c r="AD927" s="21" t="s">
        <v>1483</v>
      </c>
      <c r="AE927" s="22" t="s">
        <v>1482</v>
      </c>
      <c r="AF927" s="22" t="s">
        <v>1484</v>
      </c>
      <c r="AG927" s="23">
        <v>-2.4468630687640802</v>
      </c>
      <c r="AH927" s="21">
        <v>-0.80114348110595901</v>
      </c>
      <c r="AI927" s="21">
        <v>2.7208497928938698E-2</v>
      </c>
      <c r="AJ927" s="26">
        <v>0.35565231462070701</v>
      </c>
    </row>
    <row r="928" spans="29:36" x14ac:dyDescent="0.3">
      <c r="AC928" s="20" t="s">
        <v>244</v>
      </c>
      <c r="AD928" s="21" t="s">
        <v>246</v>
      </c>
      <c r="AE928" s="22" t="s">
        <v>245</v>
      </c>
      <c r="AF928" s="22" t="s">
        <v>247</v>
      </c>
      <c r="AG928" s="23">
        <v>3.2973648228962098</v>
      </c>
      <c r="AH928" s="21">
        <v>-0.80223336737235729</v>
      </c>
      <c r="AI928" s="21">
        <v>4.8852309518738002E-3</v>
      </c>
      <c r="AJ928" s="26">
        <v>0.35565231462070701</v>
      </c>
    </row>
    <row r="929" spans="29:36" x14ac:dyDescent="0.3">
      <c r="AC929" s="20" t="s">
        <v>2670</v>
      </c>
      <c r="AD929" s="21" t="s">
        <v>2670</v>
      </c>
      <c r="AE929" s="22" t="s">
        <v>2671</v>
      </c>
      <c r="AF929" s="22" t="s">
        <v>2672</v>
      </c>
      <c r="AG929" s="23">
        <v>-2.5019021801646302</v>
      </c>
      <c r="AH929" s="21">
        <v>-0.80668569652439692</v>
      </c>
      <c r="AI929" s="21">
        <v>2.4413961520149598E-2</v>
      </c>
      <c r="AJ929" s="26">
        <v>0.35565231462070701</v>
      </c>
    </row>
    <row r="930" spans="29:36" x14ac:dyDescent="0.3">
      <c r="AC930" s="20" t="s">
        <v>2292</v>
      </c>
      <c r="AD930" s="21" t="s">
        <v>2292</v>
      </c>
      <c r="AE930" s="22" t="s">
        <v>2293</v>
      </c>
      <c r="AF930" s="22" t="s">
        <v>2294</v>
      </c>
      <c r="AG930" s="23">
        <v>-3.4202348541693999</v>
      </c>
      <c r="AH930" s="21">
        <v>-0.80717527988260196</v>
      </c>
      <c r="AI930" s="21">
        <v>3.7968142298946701E-3</v>
      </c>
      <c r="AJ930" s="26">
        <v>0.35565231462070701</v>
      </c>
    </row>
    <row r="931" spans="29:36" x14ac:dyDescent="0.3">
      <c r="AC931" s="20" t="s">
        <v>5994</v>
      </c>
      <c r="AD931" s="21" t="s">
        <v>6000</v>
      </c>
      <c r="AE931" s="22" t="s">
        <v>5999</v>
      </c>
      <c r="AF931" s="22" t="s">
        <v>5995</v>
      </c>
      <c r="AG931" s="23">
        <v>2.9449301344633798</v>
      </c>
      <c r="AH931" s="21">
        <v>-0.81305060582692923</v>
      </c>
      <c r="AI931" s="21">
        <v>1.00362900378121E-2</v>
      </c>
      <c r="AJ931" s="26">
        <v>0.35565231462070701</v>
      </c>
    </row>
    <row r="932" spans="29:36" x14ac:dyDescent="0.3">
      <c r="AC932" s="20" t="s">
        <v>2381</v>
      </c>
      <c r="AD932" s="21" t="s">
        <v>2383</v>
      </c>
      <c r="AE932" s="22" t="s">
        <v>2382</v>
      </c>
      <c r="AF932" s="22" t="s">
        <v>2384</v>
      </c>
      <c r="AG932" s="23">
        <v>-2.1724647952578602</v>
      </c>
      <c r="AH932" s="21">
        <v>-0.81795457458415333</v>
      </c>
      <c r="AI932" s="21">
        <v>4.6259428567321702E-2</v>
      </c>
      <c r="AJ932" s="26">
        <v>0.367106649491099</v>
      </c>
    </row>
    <row r="933" spans="29:36" x14ac:dyDescent="0.3">
      <c r="AC933" s="20" t="s">
        <v>5028</v>
      </c>
      <c r="AD933" s="21" t="s">
        <v>5029</v>
      </c>
      <c r="AE933" s="22" t="s">
        <v>5029</v>
      </c>
      <c r="AF933" s="22" t="s">
        <v>5030</v>
      </c>
      <c r="AG933" s="23">
        <v>-2.39048817865867</v>
      </c>
      <c r="AH933" s="21">
        <v>-0.81878464665090178</v>
      </c>
      <c r="AI933" s="21">
        <v>3.0384308224482799E-2</v>
      </c>
      <c r="AJ933" s="26">
        <v>0.35565231462070701</v>
      </c>
    </row>
    <row r="934" spans="29:36" x14ac:dyDescent="0.3">
      <c r="AC934" s="20" t="s">
        <v>2062</v>
      </c>
      <c r="AD934" s="21" t="s">
        <v>2064</v>
      </c>
      <c r="AE934" s="22" t="s">
        <v>2063</v>
      </c>
      <c r="AF934" s="22" t="s">
        <v>2065</v>
      </c>
      <c r="AG934" s="23">
        <v>-2.36715497160331</v>
      </c>
      <c r="AH934" s="21">
        <v>-0.81971505546830048</v>
      </c>
      <c r="AI934" s="21">
        <v>3.17988059447128E-2</v>
      </c>
      <c r="AJ934" s="26">
        <v>0.35565231462070701</v>
      </c>
    </row>
    <row r="935" spans="29:36" x14ac:dyDescent="0.3">
      <c r="AC935" s="20" t="s">
        <v>258</v>
      </c>
      <c r="AD935" s="21" t="s">
        <v>260</v>
      </c>
      <c r="AE935" s="22" t="s">
        <v>259</v>
      </c>
      <c r="AF935" s="22" t="s">
        <v>261</v>
      </c>
      <c r="AG935" s="23">
        <v>2.9139042601919498</v>
      </c>
      <c r="AH935" s="21">
        <v>-0.82305530095737578</v>
      </c>
      <c r="AI935" s="21">
        <v>1.06889059038429E-2</v>
      </c>
      <c r="AJ935" s="26">
        <v>0.35565231462070701</v>
      </c>
    </row>
    <row r="936" spans="29:36" x14ac:dyDescent="0.3">
      <c r="AC936" s="20" t="s">
        <v>3384</v>
      </c>
      <c r="AD936" s="21" t="s">
        <v>3385</v>
      </c>
      <c r="AE936" s="22" t="s">
        <v>3385</v>
      </c>
      <c r="AF936" s="22" t="s">
        <v>3386</v>
      </c>
      <c r="AG936" s="23">
        <v>-3.1883746448157999</v>
      </c>
      <c r="AH936" s="21">
        <v>-0.82391348738886916</v>
      </c>
      <c r="AI936" s="21">
        <v>6.1074828549438197E-3</v>
      </c>
      <c r="AJ936" s="26">
        <v>0.35565231462070701</v>
      </c>
    </row>
    <row r="937" spans="29:36" x14ac:dyDescent="0.3">
      <c r="AC937" s="20" t="s">
        <v>4804</v>
      </c>
      <c r="AD937" s="21" t="s">
        <v>4804</v>
      </c>
      <c r="AE937" s="22" t="s">
        <v>4805</v>
      </c>
      <c r="AF937" s="22" t="s">
        <v>4806</v>
      </c>
      <c r="AG937" s="23">
        <v>2.3847112825824799</v>
      </c>
      <c r="AH937" s="21">
        <v>-0.82601841886436866</v>
      </c>
      <c r="AI937" s="21">
        <v>3.0728868105921299E-2</v>
      </c>
      <c r="AJ937" s="26">
        <v>0.35565231462070701</v>
      </c>
    </row>
    <row r="938" spans="29:36" x14ac:dyDescent="0.3">
      <c r="AC938" s="20" t="s">
        <v>2952</v>
      </c>
      <c r="AD938" s="21" t="s">
        <v>2952</v>
      </c>
      <c r="AE938" s="22" t="s">
        <v>2953</v>
      </c>
      <c r="AF938" s="22" t="s">
        <v>2954</v>
      </c>
      <c r="AG938" s="23">
        <v>-2.3509915954807501</v>
      </c>
      <c r="AH938" s="21">
        <v>-0.82692846052718094</v>
      </c>
      <c r="AI938" s="21">
        <v>3.28148569805558E-2</v>
      </c>
      <c r="AJ938" s="26">
        <v>0.35565231462070701</v>
      </c>
    </row>
    <row r="939" spans="29:36" x14ac:dyDescent="0.3">
      <c r="AC939" s="20" t="s">
        <v>4504</v>
      </c>
      <c r="AD939" s="21" t="s">
        <v>4506</v>
      </c>
      <c r="AE939" s="22" t="s">
        <v>4505</v>
      </c>
      <c r="AF939" s="22" t="s">
        <v>4507</v>
      </c>
      <c r="AG939" s="23">
        <v>2.5896389197688801</v>
      </c>
      <c r="AH939" s="21">
        <v>-0.82757881858228688</v>
      </c>
      <c r="AI939" s="21">
        <v>2.05176763665816E-2</v>
      </c>
      <c r="AJ939" s="26">
        <v>0.35565231462070701</v>
      </c>
    </row>
    <row r="940" spans="29:36" x14ac:dyDescent="0.3">
      <c r="AC940" s="20" t="s">
        <v>5938</v>
      </c>
      <c r="AD940" s="21" t="s">
        <v>5938</v>
      </c>
      <c r="AE940" s="22" t="s">
        <v>5939</v>
      </c>
      <c r="AF940" s="22" t="s">
        <v>5940</v>
      </c>
      <c r="AG940" s="23">
        <v>2.5853317613139501</v>
      </c>
      <c r="AH940" s="21">
        <v>-0.82808996436919013</v>
      </c>
      <c r="AI940" s="21">
        <v>2.0694174084120699E-2</v>
      </c>
      <c r="AJ940" s="26">
        <v>0.35565231462070701</v>
      </c>
    </row>
    <row r="941" spans="29:36" x14ac:dyDescent="0.3">
      <c r="AC941" s="20" t="s">
        <v>4584</v>
      </c>
      <c r="AD941" s="21" t="s">
        <v>4584</v>
      </c>
      <c r="AE941" s="22" t="s">
        <v>4585</v>
      </c>
      <c r="AF941" s="22" t="s">
        <v>4586</v>
      </c>
      <c r="AG941" s="23">
        <v>2.2155673966123399</v>
      </c>
      <c r="AH941" s="21">
        <v>-0.82908703028008501</v>
      </c>
      <c r="AI941" s="21">
        <v>4.2609314448769101E-2</v>
      </c>
      <c r="AJ941" s="26">
        <v>0.36072626320810097</v>
      </c>
    </row>
    <row r="942" spans="29:36" x14ac:dyDescent="0.3">
      <c r="AC942" s="20" t="s">
        <v>5234</v>
      </c>
      <c r="AD942" s="21" t="s">
        <v>5234</v>
      </c>
      <c r="AE942" s="22" t="s">
        <v>5235</v>
      </c>
      <c r="AF942" s="22" t="s">
        <v>5236</v>
      </c>
      <c r="AG942" s="23">
        <v>-2.2545909471102501</v>
      </c>
      <c r="AH942" s="21">
        <v>-0.83170485938656968</v>
      </c>
      <c r="AI942" s="21">
        <v>3.9537681961625798E-2</v>
      </c>
      <c r="AJ942" s="26">
        <v>0.35565231462070701</v>
      </c>
    </row>
    <row r="943" spans="29:36" x14ac:dyDescent="0.3">
      <c r="AC943" s="20" t="s">
        <v>674</v>
      </c>
      <c r="AD943" s="21" t="s">
        <v>674</v>
      </c>
      <c r="AE943" s="22" t="s">
        <v>675</v>
      </c>
      <c r="AF943" s="22" t="s">
        <v>676</v>
      </c>
      <c r="AG943" s="23">
        <v>2.3150671566760699</v>
      </c>
      <c r="AH943" s="21">
        <v>-0.83621487391707328</v>
      </c>
      <c r="AI943" s="21">
        <v>3.5183693414807503E-2</v>
      </c>
      <c r="AJ943" s="26">
        <v>0.35565231462070701</v>
      </c>
    </row>
    <row r="944" spans="29:36" x14ac:dyDescent="0.3">
      <c r="AC944" s="20" t="s">
        <v>770</v>
      </c>
      <c r="AD944" s="21" t="s">
        <v>770</v>
      </c>
      <c r="AE944" s="22" t="s">
        <v>771</v>
      </c>
      <c r="AF944" s="22" t="s">
        <v>772</v>
      </c>
      <c r="AG944" s="23">
        <v>-4.4515698241287396</v>
      </c>
      <c r="AH944" s="21">
        <v>-0.8385583642475456</v>
      </c>
      <c r="AI944" s="21">
        <v>4.6624640950383299E-4</v>
      </c>
      <c r="AJ944" s="26">
        <v>0.35565231462070701</v>
      </c>
    </row>
    <row r="945" spans="29:36" x14ac:dyDescent="0.3">
      <c r="AC945" s="20" t="s">
        <v>3257</v>
      </c>
      <c r="AD945" s="21" t="s">
        <v>3257</v>
      </c>
      <c r="AE945" s="22" t="s">
        <v>3258</v>
      </c>
      <c r="AF945" s="22" t="s">
        <v>3259</v>
      </c>
      <c r="AG945" s="23">
        <v>-2.3764231403404201</v>
      </c>
      <c r="AH945" s="21">
        <v>-0.8474165859291769</v>
      </c>
      <c r="AI945" s="21">
        <v>3.1229665246844899E-2</v>
      </c>
      <c r="AJ945" s="26">
        <v>0.35565231462070701</v>
      </c>
    </row>
    <row r="946" spans="29:36" x14ac:dyDescent="0.3">
      <c r="AC946" s="20" t="s">
        <v>2853</v>
      </c>
      <c r="AD946" s="21" t="s">
        <v>2855</v>
      </c>
      <c r="AE946" s="22" t="s">
        <v>2854</v>
      </c>
      <c r="AF946" s="22" t="s">
        <v>2856</v>
      </c>
      <c r="AG946" s="23">
        <v>-2.4292172563582</v>
      </c>
      <c r="AH946" s="21">
        <v>-0.84769933647203699</v>
      </c>
      <c r="AI946" s="21">
        <v>2.81670438571862E-2</v>
      </c>
      <c r="AJ946" s="26">
        <v>0.35565231462070701</v>
      </c>
    </row>
    <row r="947" spans="29:36" x14ac:dyDescent="0.3">
      <c r="AC947" s="20" t="s">
        <v>471</v>
      </c>
      <c r="AD947" s="21" t="s">
        <v>471</v>
      </c>
      <c r="AE947" s="22" t="s">
        <v>472</v>
      </c>
      <c r="AF947" s="22" t="s">
        <v>473</v>
      </c>
      <c r="AG947" s="23">
        <v>2.8847276910438602</v>
      </c>
      <c r="AH947" s="21">
        <v>-0.85062535473553647</v>
      </c>
      <c r="AI947" s="21">
        <v>1.1340393970346301E-2</v>
      </c>
      <c r="AJ947" s="26">
        <v>0.35565231462070701</v>
      </c>
    </row>
    <row r="948" spans="29:36" x14ac:dyDescent="0.3">
      <c r="AC948" s="20" t="s">
        <v>2495</v>
      </c>
      <c r="AD948" s="21" t="s">
        <v>2495</v>
      </c>
      <c r="AE948" s="22" t="s">
        <v>2496</v>
      </c>
      <c r="AF948" s="22" t="s">
        <v>2497</v>
      </c>
      <c r="AG948" s="23">
        <v>-2.1657938830157999</v>
      </c>
      <c r="AH948" s="21">
        <v>-0.85536352535532711</v>
      </c>
      <c r="AI948" s="21">
        <v>4.6849618190752097E-2</v>
      </c>
      <c r="AJ948" s="26">
        <v>0.367106649491099</v>
      </c>
    </row>
    <row r="949" spans="29:36" x14ac:dyDescent="0.3">
      <c r="AC949" s="20" t="s">
        <v>309</v>
      </c>
      <c r="AD949" s="21" t="s">
        <v>311</v>
      </c>
      <c r="AE949" s="22" t="s">
        <v>310</v>
      </c>
      <c r="AF949" s="22" t="s">
        <v>312</v>
      </c>
      <c r="AG949" s="23">
        <v>-4.8187949722189698</v>
      </c>
      <c r="AH949" s="21">
        <v>-0.85542165868310893</v>
      </c>
      <c r="AI949" s="21">
        <v>2.2542761306055601E-4</v>
      </c>
      <c r="AJ949" s="26">
        <v>0.34246962976159701</v>
      </c>
    </row>
    <row r="950" spans="29:36" x14ac:dyDescent="0.3">
      <c r="AC950" s="20" t="s">
        <v>1634</v>
      </c>
      <c r="AD950" s="21" t="s">
        <v>1636</v>
      </c>
      <c r="AE950" s="22" t="s">
        <v>1635</v>
      </c>
      <c r="AF950" s="22" t="s">
        <v>1637</v>
      </c>
      <c r="AG950" s="23">
        <v>-2.5292488903083901</v>
      </c>
      <c r="AH950" s="21">
        <v>-0.85620216872977761</v>
      </c>
      <c r="AI950" s="21">
        <v>2.31293679947462E-2</v>
      </c>
      <c r="AJ950" s="26">
        <v>0.35565231462070701</v>
      </c>
    </row>
    <row r="951" spans="29:36" x14ac:dyDescent="0.3">
      <c r="AC951" s="20" t="s">
        <v>6070</v>
      </c>
      <c r="AD951" s="21" t="s">
        <v>6072</v>
      </c>
      <c r="AE951" s="22" t="s">
        <v>6071</v>
      </c>
      <c r="AF951" s="22" t="s">
        <v>6073</v>
      </c>
      <c r="AG951" s="23">
        <v>2.7532964327406502</v>
      </c>
      <c r="AH951" s="21">
        <v>-0.86380420584276718</v>
      </c>
      <c r="AI951" s="21">
        <v>1.47878139232479E-2</v>
      </c>
      <c r="AJ951" s="26">
        <v>0.35565231462070701</v>
      </c>
    </row>
    <row r="952" spans="29:36" x14ac:dyDescent="0.3">
      <c r="AC952" s="20" t="s">
        <v>2824</v>
      </c>
      <c r="AD952" s="21" t="s">
        <v>2824</v>
      </c>
      <c r="AE952" s="22" t="s">
        <v>2825</v>
      </c>
      <c r="AF952" s="22" t="s">
        <v>2826</v>
      </c>
      <c r="AG952" s="23">
        <v>-2.88616987090652</v>
      </c>
      <c r="AH952" s="21">
        <v>-0.86649247088004133</v>
      </c>
      <c r="AI952" s="21">
        <v>1.13072989823542E-2</v>
      </c>
      <c r="AJ952" s="26">
        <v>0.35565231462070701</v>
      </c>
    </row>
    <row r="953" spans="29:36" x14ac:dyDescent="0.3">
      <c r="AC953" s="20" t="s">
        <v>5512</v>
      </c>
      <c r="AD953" s="21" t="s">
        <v>5514</v>
      </c>
      <c r="AE953" s="22" t="s">
        <v>5513</v>
      </c>
      <c r="AF953" s="22" t="s">
        <v>5515</v>
      </c>
      <c r="AG953" s="23">
        <v>2.2819895406185302</v>
      </c>
      <c r="AH953" s="21">
        <v>-0.88687686187583614</v>
      </c>
      <c r="AI953" s="21">
        <v>3.7506064783368598E-2</v>
      </c>
      <c r="AJ953" s="26">
        <v>0.35565231462070701</v>
      </c>
    </row>
    <row r="954" spans="29:36" x14ac:dyDescent="0.3">
      <c r="AC954" s="20" t="s">
        <v>4919</v>
      </c>
      <c r="AD954" s="21" t="s">
        <v>4921</v>
      </c>
      <c r="AE954" s="22" t="s">
        <v>4920</v>
      </c>
      <c r="AF954" s="22" t="s">
        <v>4922</v>
      </c>
      <c r="AG954" s="23">
        <v>2.7515361010217401</v>
      </c>
      <c r="AH954" s="21">
        <v>-0.89450277023968994</v>
      </c>
      <c r="AI954" s="21">
        <v>1.48402810728988E-2</v>
      </c>
      <c r="AJ954" s="26">
        <v>0.35565231462070701</v>
      </c>
    </row>
    <row r="955" spans="29:36" x14ac:dyDescent="0.3">
      <c r="AC955" s="20" t="s">
        <v>4898</v>
      </c>
      <c r="AD955" s="21" t="s">
        <v>4898</v>
      </c>
      <c r="AE955" s="22" t="s">
        <v>4899</v>
      </c>
      <c r="AF955" s="22" t="s">
        <v>4900</v>
      </c>
      <c r="AG955" s="23">
        <v>-2.2318842161038099</v>
      </c>
      <c r="AH955" s="21">
        <v>-0.89738440828320898</v>
      </c>
      <c r="AI955" s="21">
        <v>4.1298861667619001E-2</v>
      </c>
      <c r="AJ955" s="26">
        <v>0.35852131797398101</v>
      </c>
    </row>
    <row r="956" spans="29:36" x14ac:dyDescent="0.3">
      <c r="AC956" s="20" t="s">
        <v>2466</v>
      </c>
      <c r="AD956" s="21" t="s">
        <v>2466</v>
      </c>
      <c r="AE956" s="22" t="s">
        <v>2467</v>
      </c>
      <c r="AF956" s="22" t="s">
        <v>2468</v>
      </c>
      <c r="AG956" s="23">
        <v>-2.8101087644243399</v>
      </c>
      <c r="AH956" s="21">
        <v>-0.89862452158349282</v>
      </c>
      <c r="AI956" s="21">
        <v>1.3187915811859701E-2</v>
      </c>
      <c r="AJ956" s="26">
        <v>0.35565231462070701</v>
      </c>
    </row>
    <row r="957" spans="29:36" x14ac:dyDescent="0.3">
      <c r="AC957" s="20" t="s">
        <v>5344</v>
      </c>
      <c r="AD957" s="21" t="s">
        <v>5346</v>
      </c>
      <c r="AE957" s="22" t="s">
        <v>5345</v>
      </c>
      <c r="AF957" s="22" t="s">
        <v>5347</v>
      </c>
      <c r="AG957" s="23">
        <v>2.2179473252978599</v>
      </c>
      <c r="AH957" s="21">
        <v>-0.91779624988181507</v>
      </c>
      <c r="AI957" s="21">
        <v>4.2415792099189401E-2</v>
      </c>
      <c r="AJ957" s="26">
        <v>0.36072626320810097</v>
      </c>
    </row>
    <row r="958" spans="29:36" x14ac:dyDescent="0.3">
      <c r="AC958" s="20" t="s">
        <v>1011</v>
      </c>
      <c r="AD958" s="21" t="s">
        <v>1013</v>
      </c>
      <c r="AE958" s="22" t="s">
        <v>1012</v>
      </c>
      <c r="AF958" s="22" t="s">
        <v>1014</v>
      </c>
      <c r="AG958" s="23">
        <v>3.4956497613741901</v>
      </c>
      <c r="AH958" s="21">
        <v>-0.91932783586474254</v>
      </c>
      <c r="AI958" s="21">
        <v>3.2524351403049501E-3</v>
      </c>
      <c r="AJ958" s="26">
        <v>0.35565231462070701</v>
      </c>
    </row>
    <row r="959" spans="29:36" x14ac:dyDescent="0.3">
      <c r="AC959" s="20" t="s">
        <v>5850</v>
      </c>
      <c r="AD959" s="21" t="s">
        <v>5850</v>
      </c>
      <c r="AE959" s="22" t="s">
        <v>5851</v>
      </c>
      <c r="AF959" s="22" t="s">
        <v>5852</v>
      </c>
      <c r="AG959" s="23">
        <v>2.37718490570782</v>
      </c>
      <c r="AH959" s="21">
        <v>-0.9207641264247759</v>
      </c>
      <c r="AI959" s="21">
        <v>3.1183317024676398E-2</v>
      </c>
      <c r="AJ959" s="26">
        <v>0.35565231462070701</v>
      </c>
    </row>
    <row r="960" spans="29:36" x14ac:dyDescent="0.3">
      <c r="AC960" s="20" t="s">
        <v>2398</v>
      </c>
      <c r="AD960" s="21" t="s">
        <v>2400</v>
      </c>
      <c r="AE960" s="22" t="s">
        <v>2399</v>
      </c>
      <c r="AF960" s="22" t="s">
        <v>2401</v>
      </c>
      <c r="AG960" s="23">
        <v>2.8917853471431201</v>
      </c>
      <c r="AH960" s="21">
        <v>-0.92109359299246429</v>
      </c>
      <c r="AI960" s="21">
        <v>1.11793321033406E-2</v>
      </c>
      <c r="AJ960" s="26">
        <v>0.35565231462070701</v>
      </c>
    </row>
    <row r="961" spans="29:36" x14ac:dyDescent="0.3">
      <c r="AC961" s="20" t="s">
        <v>2082</v>
      </c>
      <c r="AD961" s="21" t="s">
        <v>2084</v>
      </c>
      <c r="AE961" s="22" t="s">
        <v>2083</v>
      </c>
      <c r="AF961" s="22" t="s">
        <v>2085</v>
      </c>
      <c r="AG961" s="23">
        <v>-2.4300203998032601</v>
      </c>
      <c r="AH961" s="21">
        <v>-0.93809173171929205</v>
      </c>
      <c r="AI961" s="21">
        <v>2.8122728577237001E-2</v>
      </c>
      <c r="AJ961" s="26">
        <v>0.35565231462070701</v>
      </c>
    </row>
    <row r="962" spans="29:36" x14ac:dyDescent="0.3">
      <c r="AC962" s="20" t="s">
        <v>4857</v>
      </c>
      <c r="AD962" s="21" t="s">
        <v>4857</v>
      </c>
      <c r="AE962" s="22" t="s">
        <v>4858</v>
      </c>
      <c r="AF962" s="22" t="s">
        <v>4859</v>
      </c>
      <c r="AG962" s="23">
        <v>-2.7527481916888799</v>
      </c>
      <c r="AH962" s="21">
        <v>-0.94124754592929394</v>
      </c>
      <c r="AI962" s="21">
        <v>1.48041350779071E-2</v>
      </c>
      <c r="AJ962" s="26">
        <v>0.35565231462070701</v>
      </c>
    </row>
    <row r="963" spans="29:36" x14ac:dyDescent="0.3">
      <c r="AC963" s="20" t="s">
        <v>4877</v>
      </c>
      <c r="AD963" s="21" t="s">
        <v>4879</v>
      </c>
      <c r="AE963" s="22" t="s">
        <v>4878</v>
      </c>
      <c r="AF963" s="22" t="s">
        <v>4880</v>
      </c>
      <c r="AG963" s="23">
        <v>2.6693305328549899</v>
      </c>
      <c r="AH963" s="21">
        <v>-0.95217189164503191</v>
      </c>
      <c r="AI963" s="21">
        <v>1.7501623434301401E-2</v>
      </c>
      <c r="AJ963" s="26">
        <v>0.35565231462070701</v>
      </c>
    </row>
    <row r="964" spans="29:36" x14ac:dyDescent="0.3">
      <c r="AC964" s="20" t="s">
        <v>5570</v>
      </c>
      <c r="AD964" s="21" t="s">
        <v>5570</v>
      </c>
      <c r="AE964" s="22" t="s">
        <v>5571</v>
      </c>
      <c r="AF964" s="22" t="s">
        <v>5572</v>
      </c>
      <c r="AG964" s="23">
        <v>2.29418510935756</v>
      </c>
      <c r="AH964" s="21">
        <v>-0.96093551474793748</v>
      </c>
      <c r="AI964" s="21">
        <v>3.6633570881919798E-2</v>
      </c>
      <c r="AJ964" s="26">
        <v>0.35565231462070701</v>
      </c>
    </row>
    <row r="965" spans="29:36" x14ac:dyDescent="0.3">
      <c r="AC965" s="20" t="s">
        <v>781</v>
      </c>
      <c r="AD965" s="21" t="s">
        <v>783</v>
      </c>
      <c r="AE965" s="22" t="s">
        <v>782</v>
      </c>
      <c r="AF965" s="22" t="s">
        <v>784</v>
      </c>
      <c r="AG965" s="23">
        <v>3.37492270777012</v>
      </c>
      <c r="AH965" s="21">
        <v>-0.96687964121300007</v>
      </c>
      <c r="AI965" s="21">
        <v>4.1667563832582296E-3</v>
      </c>
      <c r="AJ965" s="26">
        <v>0.35565231462070701</v>
      </c>
    </row>
    <row r="966" spans="29:36" x14ac:dyDescent="0.3">
      <c r="AC966" s="20" t="s">
        <v>4634</v>
      </c>
      <c r="AD966" s="21" t="s">
        <v>4636</v>
      </c>
      <c r="AE966" s="22" t="s">
        <v>4635</v>
      </c>
      <c r="AF966" s="22" t="s">
        <v>4637</v>
      </c>
      <c r="AG966" s="23">
        <v>2.4357364935903401</v>
      </c>
      <c r="AH966" s="21">
        <v>-0.96784631812837674</v>
      </c>
      <c r="AI966" s="21">
        <v>2.78092354087747E-2</v>
      </c>
      <c r="AJ966" s="26">
        <v>0.35565231462070701</v>
      </c>
    </row>
    <row r="967" spans="29:36" x14ac:dyDescent="0.3">
      <c r="AC967" s="20" t="s">
        <v>946</v>
      </c>
      <c r="AD967" s="21" t="s">
        <v>948</v>
      </c>
      <c r="AE967" s="22" t="s">
        <v>947</v>
      </c>
      <c r="AF967" s="22" t="s">
        <v>949</v>
      </c>
      <c r="AG967" s="23">
        <v>2.5191813566502601</v>
      </c>
      <c r="AH967" s="21">
        <v>-0.98810174902549919</v>
      </c>
      <c r="AI967" s="21">
        <v>2.3594589665912099E-2</v>
      </c>
      <c r="AJ967" s="26">
        <v>0.35565231462070701</v>
      </c>
    </row>
    <row r="968" spans="29:36" x14ac:dyDescent="0.3">
      <c r="AC968" s="20" t="s">
        <v>1642</v>
      </c>
      <c r="AD968" s="21" t="s">
        <v>1642</v>
      </c>
      <c r="AE968" s="22" t="s">
        <v>1643</v>
      </c>
      <c r="AF968" s="22" t="s">
        <v>1644</v>
      </c>
      <c r="AG968" s="23">
        <v>-2.2204399855702701</v>
      </c>
      <c r="AH968" s="21">
        <v>-0.99061539346431382</v>
      </c>
      <c r="AI968" s="21">
        <v>4.2213980886457399E-2</v>
      </c>
      <c r="AJ968" s="26">
        <v>0.36072626320810097</v>
      </c>
    </row>
    <row r="969" spans="29:36" x14ac:dyDescent="0.3">
      <c r="AC969" s="20" t="s">
        <v>2307</v>
      </c>
      <c r="AD969" s="21" t="s">
        <v>2309</v>
      </c>
      <c r="AE969" s="22" t="s">
        <v>2308</v>
      </c>
      <c r="AF969" s="22" t="s">
        <v>2310</v>
      </c>
      <c r="AG969" s="23">
        <v>2.3226121633893602</v>
      </c>
      <c r="AH969" s="21">
        <v>-1.0021799302004744</v>
      </c>
      <c r="AI969" s="21">
        <v>3.4673217842779498E-2</v>
      </c>
      <c r="AJ969" s="26">
        <v>0.35565231462070701</v>
      </c>
    </row>
    <row r="970" spans="29:36" x14ac:dyDescent="0.3">
      <c r="AC970" s="20" t="s">
        <v>3848</v>
      </c>
      <c r="AD970" s="21" t="s">
        <v>3850</v>
      </c>
      <c r="AE970" s="22" t="s">
        <v>3849</v>
      </c>
      <c r="AF970" s="22" t="s">
        <v>3851</v>
      </c>
      <c r="AG970" s="23">
        <v>-2.2847676591213002</v>
      </c>
      <c r="AH970" s="21">
        <v>-1.014613058829914</v>
      </c>
      <c r="AI970" s="21">
        <v>3.7305616834784602E-2</v>
      </c>
      <c r="AJ970" s="26">
        <v>0.35565231462070701</v>
      </c>
    </row>
    <row r="971" spans="29:36" x14ac:dyDescent="0.3">
      <c r="AC971" s="20" t="s">
        <v>2429</v>
      </c>
      <c r="AD971" s="21" t="s">
        <v>2429</v>
      </c>
      <c r="AE971" s="22" t="s">
        <v>2430</v>
      </c>
      <c r="AF971" s="22" t="s">
        <v>2431</v>
      </c>
      <c r="AG971" s="23">
        <v>-2.7089640808168598</v>
      </c>
      <c r="AH971" s="21">
        <v>-1.0214527883404447</v>
      </c>
      <c r="AI971" s="21">
        <v>1.61654978115384E-2</v>
      </c>
      <c r="AJ971" s="26">
        <v>0.35565231462070701</v>
      </c>
    </row>
    <row r="972" spans="29:36" x14ac:dyDescent="0.3">
      <c r="AC972" s="20" t="s">
        <v>2303</v>
      </c>
      <c r="AD972" s="21" t="s">
        <v>2305</v>
      </c>
      <c r="AE972" s="22" t="s">
        <v>2304</v>
      </c>
      <c r="AF972" s="22" t="s">
        <v>2306</v>
      </c>
      <c r="AG972" s="23">
        <v>-2.3794349681035101</v>
      </c>
      <c r="AH972" s="21">
        <v>-1.0218211175308731</v>
      </c>
      <c r="AI972" s="21">
        <v>3.1046795218486599E-2</v>
      </c>
      <c r="AJ972" s="26">
        <v>0.35565231462070701</v>
      </c>
    </row>
    <row r="973" spans="29:36" x14ac:dyDescent="0.3">
      <c r="AC973" s="20" t="s">
        <v>5189</v>
      </c>
      <c r="AD973" s="21" t="s">
        <v>5191</v>
      </c>
      <c r="AE973" s="22" t="s">
        <v>5190</v>
      </c>
      <c r="AF973" s="22" t="s">
        <v>5192</v>
      </c>
      <c r="AG973" s="23">
        <v>2.3833839945861199</v>
      </c>
      <c r="AH973" s="21">
        <v>-1.0336903023976181</v>
      </c>
      <c r="AI973" s="21">
        <v>3.0808553638784798E-2</v>
      </c>
      <c r="AJ973" s="26">
        <v>0.35565231462070701</v>
      </c>
    </row>
    <row r="974" spans="29:36" x14ac:dyDescent="0.3">
      <c r="AC974" s="20" t="s">
        <v>818</v>
      </c>
      <c r="AD974" s="21" t="s">
        <v>820</v>
      </c>
      <c r="AE974" s="22" t="s">
        <v>819</v>
      </c>
      <c r="AF974" s="22" t="s">
        <v>821</v>
      </c>
      <c r="AG974" s="23">
        <v>2.9280981180743999</v>
      </c>
      <c r="AH974" s="21">
        <v>-1.0444739110183354</v>
      </c>
      <c r="AI974" s="21">
        <v>1.0385346248233901E-2</v>
      </c>
      <c r="AJ974" s="26">
        <v>0.35565231462070701</v>
      </c>
    </row>
    <row r="975" spans="29:36" x14ac:dyDescent="0.3">
      <c r="AC975" s="20" t="s">
        <v>1853</v>
      </c>
      <c r="AD975" s="21" t="s">
        <v>1853</v>
      </c>
      <c r="AE975" s="22" t="s">
        <v>1854</v>
      </c>
      <c r="AF975" s="22" t="s">
        <v>1855</v>
      </c>
      <c r="AG975" s="23">
        <v>-2.2157762314412701</v>
      </c>
      <c r="AH975" s="21">
        <v>-1.0476330086101706</v>
      </c>
      <c r="AI975" s="21">
        <v>4.2592300332077997E-2</v>
      </c>
      <c r="AJ975" s="26">
        <v>0.36072626320810097</v>
      </c>
    </row>
    <row r="976" spans="29:36" x14ac:dyDescent="0.3">
      <c r="AC976" s="20" t="s">
        <v>3966</v>
      </c>
      <c r="AD976" s="21" t="s">
        <v>3966</v>
      </c>
      <c r="AE976" s="22" t="s">
        <v>3967</v>
      </c>
      <c r="AF976" s="22" t="s">
        <v>3968</v>
      </c>
      <c r="AG976" s="23">
        <v>-3.6008863925771899</v>
      </c>
      <c r="AH976" s="21">
        <v>-1.0529620561951107</v>
      </c>
      <c r="AI976" s="21">
        <v>2.6208926597199502E-3</v>
      </c>
      <c r="AJ976" s="26">
        <v>0.35565231462070701</v>
      </c>
    </row>
    <row r="977" spans="29:36" x14ac:dyDescent="0.3">
      <c r="AC977" s="20" t="s">
        <v>2664</v>
      </c>
      <c r="AD977" s="21" t="s">
        <v>2666</v>
      </c>
      <c r="AE977" s="22" t="s">
        <v>2665</v>
      </c>
      <c r="AF977" s="22" t="s">
        <v>2667</v>
      </c>
      <c r="AG977" s="23">
        <v>-2.4232439822637102</v>
      </c>
      <c r="AH977" s="21">
        <v>-1.0608717924163542</v>
      </c>
      <c r="AI977" s="21">
        <v>2.84987171602013E-2</v>
      </c>
      <c r="AJ977" s="26">
        <v>0.35565231462070701</v>
      </c>
    </row>
    <row r="978" spans="29:36" x14ac:dyDescent="0.3">
      <c r="AC978" s="20" t="s">
        <v>2642</v>
      </c>
      <c r="AD978" s="21" t="s">
        <v>2644</v>
      </c>
      <c r="AE978" s="22" t="s">
        <v>2643</v>
      </c>
      <c r="AF978" s="22" t="s">
        <v>2645</v>
      </c>
      <c r="AG978" s="23">
        <v>-2.4690680746071698</v>
      </c>
      <c r="AH978" s="21">
        <v>-1.066964400909284</v>
      </c>
      <c r="AI978" s="21">
        <v>2.6046281046284502E-2</v>
      </c>
      <c r="AJ978" s="26">
        <v>0.35565231462070701</v>
      </c>
    </row>
    <row r="979" spans="29:36" x14ac:dyDescent="0.3">
      <c r="AC979" s="20" t="s">
        <v>2288</v>
      </c>
      <c r="AD979" s="21" t="s">
        <v>2290</v>
      </c>
      <c r="AE979" s="22" t="s">
        <v>2289</v>
      </c>
      <c r="AF979" s="22" t="s">
        <v>2291</v>
      </c>
      <c r="AG979" s="23">
        <v>-2.4924072570911799</v>
      </c>
      <c r="AH979" s="21">
        <v>-1.0689516005852333</v>
      </c>
      <c r="AI979" s="21">
        <v>2.4875691345066401E-2</v>
      </c>
      <c r="AJ979" s="26">
        <v>0.35565231462070701</v>
      </c>
    </row>
    <row r="980" spans="29:36" x14ac:dyDescent="0.3">
      <c r="AC980" s="20" t="s">
        <v>4658</v>
      </c>
      <c r="AD980" s="21" t="s">
        <v>4660</v>
      </c>
      <c r="AE980" s="22" t="s">
        <v>4659</v>
      </c>
      <c r="AF980" s="22" t="s">
        <v>4661</v>
      </c>
      <c r="AG980" s="23">
        <v>2.4392377709114599</v>
      </c>
      <c r="AH980" s="21">
        <v>-1.0743829284496529</v>
      </c>
      <c r="AI980" s="21">
        <v>2.76188524355441E-2</v>
      </c>
      <c r="AJ980" s="26">
        <v>0.35565231462070701</v>
      </c>
    </row>
    <row r="981" spans="29:36" x14ac:dyDescent="0.3">
      <c r="AC981" s="20" t="s">
        <v>2043</v>
      </c>
      <c r="AD981" s="21" t="s">
        <v>2044</v>
      </c>
      <c r="AE981" s="22" t="s">
        <v>2044</v>
      </c>
      <c r="AF981" s="22" t="s">
        <v>2045</v>
      </c>
      <c r="AG981" s="23">
        <v>-2.3224941855119101</v>
      </c>
      <c r="AH981" s="21">
        <v>-1.1138468505562065</v>
      </c>
      <c r="AI981" s="21">
        <v>3.4681146056373902E-2</v>
      </c>
      <c r="AJ981" s="26">
        <v>0.35565231462070701</v>
      </c>
    </row>
    <row r="982" spans="29:36" x14ac:dyDescent="0.3">
      <c r="AC982" s="20" t="s">
        <v>2974</v>
      </c>
      <c r="AD982" s="21" t="s">
        <v>2974</v>
      </c>
      <c r="AE982" s="22" t="s">
        <v>2975</v>
      </c>
      <c r="AF982" s="22" t="s">
        <v>2976</v>
      </c>
      <c r="AG982" s="23">
        <v>-2.7248716924300198</v>
      </c>
      <c r="AH982" s="21">
        <v>-1.1166351755880037</v>
      </c>
      <c r="AI982" s="21">
        <v>1.5657428829757999E-2</v>
      </c>
      <c r="AJ982" s="26">
        <v>0.35565231462070701</v>
      </c>
    </row>
    <row r="983" spans="29:36" x14ac:dyDescent="0.3">
      <c r="AC983" s="20" t="s">
        <v>3114</v>
      </c>
      <c r="AD983" s="21" t="s">
        <v>3116</v>
      </c>
      <c r="AE983" s="22" t="s">
        <v>3115</v>
      </c>
      <c r="AF983" s="22" t="s">
        <v>3117</v>
      </c>
      <c r="AG983" s="23">
        <v>-2.9101376266352301</v>
      </c>
      <c r="AH983" s="21">
        <v>-1.1258500540967258</v>
      </c>
      <c r="AI983" s="21">
        <v>1.0770908320372899E-2</v>
      </c>
      <c r="AJ983" s="26">
        <v>0.35565231462070701</v>
      </c>
    </row>
    <row r="984" spans="29:36" x14ac:dyDescent="0.3">
      <c r="AC984" s="20" t="s">
        <v>3415</v>
      </c>
      <c r="AD984" s="21" t="s">
        <v>3415</v>
      </c>
      <c r="AE984" s="22" t="s">
        <v>3416</v>
      </c>
      <c r="AF984" s="22" t="s">
        <v>3417</v>
      </c>
      <c r="AG984" s="23">
        <v>2.29193546954285</v>
      </c>
      <c r="AH984" s="21">
        <v>-1.1284484008066831</v>
      </c>
      <c r="AI984" s="21">
        <v>3.6793069316352102E-2</v>
      </c>
      <c r="AJ984" s="26">
        <v>0.35565231462070701</v>
      </c>
    </row>
    <row r="985" spans="29:36" x14ac:dyDescent="0.3">
      <c r="AC985" s="20" t="s">
        <v>1253</v>
      </c>
      <c r="AD985" s="21" t="s">
        <v>1255</v>
      </c>
      <c r="AE985" s="22" t="s">
        <v>1254</v>
      </c>
      <c r="AF985" s="22" t="s">
        <v>1256</v>
      </c>
      <c r="AG985" s="23">
        <v>3.39013984415105</v>
      </c>
      <c r="AH985" s="21">
        <v>-1.1655881978147966</v>
      </c>
      <c r="AI985" s="21">
        <v>4.0386719591265999E-3</v>
      </c>
      <c r="AJ985" s="26">
        <v>0.35565231462070701</v>
      </c>
    </row>
    <row r="986" spans="29:36" x14ac:dyDescent="0.3">
      <c r="AC986" s="20" t="s">
        <v>1570</v>
      </c>
      <c r="AD986" s="21" t="s">
        <v>1572</v>
      </c>
      <c r="AE986" s="22" t="s">
        <v>1571</v>
      </c>
      <c r="AF986" s="22" t="s">
        <v>1573</v>
      </c>
      <c r="AG986" s="23">
        <v>2.2333600961173898</v>
      </c>
      <c r="AH986" s="21">
        <v>-1.1789607579676507</v>
      </c>
      <c r="AI986" s="21">
        <v>4.1182201012013697E-2</v>
      </c>
      <c r="AJ986" s="26">
        <v>0.35852131797398101</v>
      </c>
    </row>
    <row r="987" spans="29:36" x14ac:dyDescent="0.3">
      <c r="AC987" s="20" t="s">
        <v>4975</v>
      </c>
      <c r="AD987" s="21" t="s">
        <v>4975</v>
      </c>
      <c r="AE987" s="22" t="s">
        <v>4976</v>
      </c>
      <c r="AF987" s="22" t="s">
        <v>4977</v>
      </c>
      <c r="AG987" s="23">
        <v>2.1611774386519702</v>
      </c>
      <c r="AH987" s="21">
        <v>-1.1791443226142604</v>
      </c>
      <c r="AI987" s="21">
        <v>4.7262120885737502E-2</v>
      </c>
      <c r="AJ987" s="26">
        <v>0.367106649491099</v>
      </c>
    </row>
    <row r="988" spans="29:36" x14ac:dyDescent="0.3">
      <c r="AC988" s="20" t="s">
        <v>5446</v>
      </c>
      <c r="AD988" s="21" t="s">
        <v>5446</v>
      </c>
      <c r="AE988" s="22" t="s">
        <v>5447</v>
      </c>
      <c r="AF988" s="22" t="s">
        <v>5448</v>
      </c>
      <c r="AG988" s="23">
        <v>2.45727485338878</v>
      </c>
      <c r="AH988" s="21">
        <v>-1.18830140314924</v>
      </c>
      <c r="AI988" s="21">
        <v>2.66575338574069E-2</v>
      </c>
      <c r="AJ988" s="26">
        <v>0.35565231462070701</v>
      </c>
    </row>
    <row r="989" spans="29:36" x14ac:dyDescent="0.3">
      <c r="AC989" s="20" t="s">
        <v>4457</v>
      </c>
      <c r="AD989" s="21" t="s">
        <v>4459</v>
      </c>
      <c r="AE989" s="22" t="s">
        <v>4458</v>
      </c>
      <c r="AF989" s="22" t="s">
        <v>4460</v>
      </c>
      <c r="AG989" s="23">
        <v>3.6254440703250399</v>
      </c>
      <c r="AH989" s="21">
        <v>-1.1980262158743977</v>
      </c>
      <c r="AI989" s="21">
        <v>2.4921884277668799E-3</v>
      </c>
      <c r="AJ989" s="26">
        <v>0.35565231462070701</v>
      </c>
    </row>
    <row r="990" spans="29:36" x14ac:dyDescent="0.3">
      <c r="AC990" s="20" t="s">
        <v>4292</v>
      </c>
      <c r="AD990" s="21" t="s">
        <v>4292</v>
      </c>
      <c r="AE990" s="22" t="s">
        <v>4293</v>
      </c>
      <c r="AF990" s="22" t="s">
        <v>4294</v>
      </c>
      <c r="AG990" s="23">
        <v>2.4512951943581101</v>
      </c>
      <c r="AH990" s="21">
        <v>-1.2081230090309241</v>
      </c>
      <c r="AI990" s="21">
        <v>2.6972651750893601E-2</v>
      </c>
      <c r="AJ990" s="26">
        <v>0.35565231462070701</v>
      </c>
    </row>
    <row r="991" spans="29:36" x14ac:dyDescent="0.3">
      <c r="AC991" s="20" t="s">
        <v>3767</v>
      </c>
      <c r="AD991" s="21" t="s">
        <v>3769</v>
      </c>
      <c r="AE991" s="22" t="s">
        <v>3768</v>
      </c>
      <c r="AF991" s="22" t="s">
        <v>3770</v>
      </c>
      <c r="AG991" s="23">
        <v>3.5670935569367201</v>
      </c>
      <c r="AH991" s="21">
        <v>-1.3971023317952516</v>
      </c>
      <c r="AI991" s="21">
        <v>2.8089857232850902E-3</v>
      </c>
      <c r="AJ991" s="26">
        <v>0.35565231462070701</v>
      </c>
    </row>
    <row r="992" spans="29:36" x14ac:dyDescent="0.3">
      <c r="AC992" s="20" t="s">
        <v>2483</v>
      </c>
      <c r="AD992" s="21" t="s">
        <v>2483</v>
      </c>
      <c r="AE992" s="22" t="s">
        <v>2484</v>
      </c>
      <c r="AF992" s="22" t="s">
        <v>2485</v>
      </c>
      <c r="AG992" s="23">
        <v>-2.8068907074295102</v>
      </c>
      <c r="AH992" s="21">
        <v>-1.4231566008474956</v>
      </c>
      <c r="AI992" s="21">
        <v>1.32738604640204E-2</v>
      </c>
      <c r="AJ992" s="26">
        <v>0.35565231462070701</v>
      </c>
    </row>
    <row r="993" spans="29:36" x14ac:dyDescent="0.3">
      <c r="AC993" s="20" t="s">
        <v>4363</v>
      </c>
      <c r="AD993" s="21" t="s">
        <v>4365</v>
      </c>
      <c r="AE993" s="22" t="s">
        <v>4364</v>
      </c>
      <c r="AF993" s="22" t="s">
        <v>4366</v>
      </c>
      <c r="AG993" s="23">
        <v>2.3887953044785202</v>
      </c>
      <c r="AH993" s="21">
        <v>-1.4337073547115737</v>
      </c>
      <c r="AI993" s="21">
        <v>3.04848985565528E-2</v>
      </c>
      <c r="AJ993" s="26">
        <v>0.35565231462070701</v>
      </c>
    </row>
    <row r="994" spans="29:36" x14ac:dyDescent="0.3">
      <c r="AC994" s="20" t="s">
        <v>1877</v>
      </c>
      <c r="AD994" s="21" t="s">
        <v>1877</v>
      </c>
      <c r="AE994" s="22" t="s">
        <v>1878</v>
      </c>
      <c r="AF994" s="22" t="s">
        <v>1879</v>
      </c>
      <c r="AG994" s="23">
        <v>2.2865186814646998</v>
      </c>
      <c r="AH994" s="21">
        <v>-1.4938097861027682</v>
      </c>
      <c r="AI994" s="21">
        <v>3.71797925916873E-2</v>
      </c>
      <c r="AJ994" s="26">
        <v>0.35565231462070701</v>
      </c>
    </row>
    <row r="995" spans="29:36" x14ac:dyDescent="0.3">
      <c r="AC995" s="20" t="s">
        <v>1769</v>
      </c>
      <c r="AD995" s="21" t="s">
        <v>1771</v>
      </c>
      <c r="AE995" s="22" t="s">
        <v>1770</v>
      </c>
      <c r="AF995" s="22" t="s">
        <v>1772</v>
      </c>
      <c r="AG995" s="23">
        <v>-2.7136008203392601</v>
      </c>
      <c r="AH995" s="21">
        <v>-1.7460002269293879</v>
      </c>
      <c r="AI995" s="21">
        <v>1.6015782071266201E-2</v>
      </c>
      <c r="AJ995" s="26">
        <v>0.35565231462070701</v>
      </c>
    </row>
    <row r="996" spans="29:36" x14ac:dyDescent="0.3">
      <c r="AC996" s="20" t="s">
        <v>317</v>
      </c>
      <c r="AD996" s="21" t="s">
        <v>319</v>
      </c>
      <c r="AE996" s="22" t="s">
        <v>318</v>
      </c>
      <c r="AF996" s="22" t="s">
        <v>320</v>
      </c>
      <c r="AG996" s="23">
        <v>-2.5014750178675298</v>
      </c>
      <c r="AH996" s="21">
        <v>-2.2536030864922503</v>
      </c>
      <c r="AI996" s="21">
        <v>2.4434557291462902E-2</v>
      </c>
      <c r="AJ996" s="26">
        <v>0.35565231462070701</v>
      </c>
    </row>
    <row r="997" spans="29:36" ht="15.75" thickBot="1" x14ac:dyDescent="0.35">
      <c r="AC997" s="27" t="s">
        <v>693</v>
      </c>
      <c r="AD997" s="28" t="s">
        <v>693</v>
      </c>
      <c r="AE997" s="29" t="s">
        <v>694</v>
      </c>
      <c r="AF997" s="29" t="s">
        <v>695</v>
      </c>
      <c r="AG997" s="30">
        <v>2.3959521457949302</v>
      </c>
      <c r="AH997" s="28">
        <v>-4.5653801848987241</v>
      </c>
      <c r="AI997" s="28">
        <v>3.0061777485887099E-2</v>
      </c>
      <c r="AJ997" s="32">
        <v>0.35565231462070701</v>
      </c>
    </row>
  </sheetData>
  <sortState ref="AC4:AJ997">
    <sortCondition descending="1" ref="AH4:AH997"/>
  </sortState>
  <mergeCells count="5">
    <mergeCell ref="AG2:AJ2"/>
    <mergeCell ref="F2:I2"/>
    <mergeCell ref="X2:AA2"/>
    <mergeCell ref="O2:R2"/>
    <mergeCell ref="C1:I1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AA744-5AC5-4E47-B884-B3F412C39FFD}">
  <dimension ref="A1:W204"/>
  <sheetViews>
    <sheetView workbookViewId="0">
      <selection activeCell="B3" sqref="B3"/>
    </sheetView>
  </sheetViews>
  <sheetFormatPr defaultRowHeight="15" x14ac:dyDescent="0.3"/>
  <cols>
    <col min="1" max="1" width="30.625" style="2" customWidth="1"/>
    <col min="2" max="2" width="11.5" style="2" bestFit="1" customWidth="1"/>
    <col min="3" max="3" width="7.625" style="2" customWidth="1"/>
    <col min="4" max="4" width="11.625" style="2" customWidth="1"/>
    <col min="5" max="5" width="6.625" style="2" customWidth="1"/>
    <col min="6" max="7" width="9.625" style="2" customWidth="1"/>
    <col min="8" max="8" width="2.375" style="2" customWidth="1"/>
    <col min="9" max="9" width="30.625" style="2" customWidth="1"/>
    <col min="10" max="10" width="11.5" style="2" bestFit="1" customWidth="1"/>
    <col min="11" max="11" width="7.625" style="2" customWidth="1"/>
    <col min="12" max="12" width="14" style="2" customWidth="1"/>
    <col min="13" max="13" width="6.625" style="2" customWidth="1"/>
    <col min="14" max="15" width="9.625" style="2" customWidth="1"/>
    <col min="16" max="16" width="1.75" style="2" customWidth="1"/>
    <col min="17" max="17" width="30.625" style="2" customWidth="1"/>
    <col min="18" max="18" width="11.5" style="2" bestFit="1" customWidth="1"/>
    <col min="19" max="19" width="7.625" style="2" customWidth="1"/>
    <col min="20" max="20" width="12.125" style="2" customWidth="1"/>
    <col min="21" max="21" width="6.625" style="2" customWidth="1"/>
    <col min="22" max="23" width="9.625" style="2" customWidth="1"/>
    <col min="24" max="16384" width="9" style="2"/>
  </cols>
  <sheetData>
    <row r="1" spans="1:23" ht="16.5" thickBot="1" x14ac:dyDescent="0.35">
      <c r="A1" s="119" t="s">
        <v>10158</v>
      </c>
      <c r="B1" s="119"/>
      <c r="C1" s="119"/>
      <c r="D1" s="119"/>
      <c r="E1" s="119"/>
      <c r="F1" s="119"/>
      <c r="G1" s="119"/>
    </row>
    <row r="2" spans="1:23" s="33" customFormat="1" ht="16.5" x14ac:dyDescent="0.3">
      <c r="A2" s="113" t="s">
        <v>10184</v>
      </c>
      <c r="B2" s="114"/>
      <c r="C2" s="114"/>
      <c r="D2" s="114"/>
      <c r="E2" s="114"/>
      <c r="F2" s="114"/>
      <c r="G2" s="115"/>
      <c r="I2" s="116" t="s">
        <v>10181</v>
      </c>
      <c r="J2" s="117"/>
      <c r="K2" s="117"/>
      <c r="L2" s="117"/>
      <c r="M2" s="117"/>
      <c r="N2" s="117"/>
      <c r="O2" s="118"/>
      <c r="Q2" s="116" t="s">
        <v>10185</v>
      </c>
      <c r="R2" s="117"/>
      <c r="S2" s="117"/>
      <c r="T2" s="117"/>
      <c r="U2" s="117"/>
      <c r="V2" s="117"/>
      <c r="W2" s="118"/>
    </row>
    <row r="3" spans="1:23" s="51" customFormat="1" ht="31.5" thickBot="1" x14ac:dyDescent="0.35">
      <c r="A3" s="47" t="s">
        <v>10001</v>
      </c>
      <c r="B3" s="48" t="s">
        <v>9306</v>
      </c>
      <c r="C3" s="49" t="s">
        <v>10004</v>
      </c>
      <c r="D3" s="49" t="s">
        <v>10182</v>
      </c>
      <c r="E3" s="49" t="s">
        <v>9303</v>
      </c>
      <c r="F3" s="49" t="s">
        <v>10003</v>
      </c>
      <c r="G3" s="50" t="s">
        <v>10002</v>
      </c>
      <c r="I3" s="47" t="s">
        <v>10001</v>
      </c>
      <c r="J3" s="48" t="s">
        <v>9306</v>
      </c>
      <c r="K3" s="49" t="s">
        <v>10004</v>
      </c>
      <c r="L3" s="49" t="s">
        <v>10183</v>
      </c>
      <c r="M3" s="49" t="s">
        <v>9303</v>
      </c>
      <c r="N3" s="49" t="s">
        <v>10003</v>
      </c>
      <c r="O3" s="50" t="s">
        <v>10002</v>
      </c>
      <c r="Q3" s="47" t="s">
        <v>10001</v>
      </c>
      <c r="R3" s="48" t="s">
        <v>9306</v>
      </c>
      <c r="S3" s="49" t="s">
        <v>10004</v>
      </c>
      <c r="T3" s="49" t="s">
        <v>10186</v>
      </c>
      <c r="U3" s="49" t="s">
        <v>9303</v>
      </c>
      <c r="V3" s="49" t="s">
        <v>10003</v>
      </c>
      <c r="W3" s="50" t="s">
        <v>10002</v>
      </c>
    </row>
    <row r="4" spans="1:23" x14ac:dyDescent="0.3">
      <c r="A4" s="16" t="s">
        <v>9309</v>
      </c>
      <c r="B4" s="15" t="s">
        <v>9310</v>
      </c>
      <c r="C4" s="14">
        <v>185</v>
      </c>
      <c r="D4" s="14" t="s">
        <v>4</v>
      </c>
      <c r="E4" s="14">
        <v>0.61899999999999999</v>
      </c>
      <c r="F4" s="18">
        <v>3.2000000000000002E-8</v>
      </c>
      <c r="G4" s="45">
        <v>8.3499999999999997E-5</v>
      </c>
      <c r="I4" s="16" t="s">
        <v>9317</v>
      </c>
      <c r="J4" s="15" t="s">
        <v>9318</v>
      </c>
      <c r="K4" s="14">
        <v>190</v>
      </c>
      <c r="L4" s="14" t="s">
        <v>4</v>
      </c>
      <c r="M4" s="14">
        <v>0.60499999999999998</v>
      </c>
      <c r="N4" s="18">
        <v>8.1299999999999999E-7</v>
      </c>
      <c r="O4" s="45">
        <v>3.59E-4</v>
      </c>
      <c r="Q4" s="16" t="s">
        <v>9317</v>
      </c>
      <c r="R4" s="15" t="s">
        <v>9318</v>
      </c>
      <c r="S4" s="14">
        <v>190</v>
      </c>
      <c r="T4" s="14" t="s">
        <v>4</v>
      </c>
      <c r="U4" s="14">
        <v>0.6</v>
      </c>
      <c r="V4" s="18">
        <v>2.7300000000000001E-6</v>
      </c>
      <c r="W4" s="45">
        <v>7.8200000000000003E-4</v>
      </c>
    </row>
    <row r="5" spans="1:23" x14ac:dyDescent="0.3">
      <c r="A5" s="23" t="s">
        <v>9317</v>
      </c>
      <c r="B5" s="22" t="s">
        <v>9318</v>
      </c>
      <c r="C5" s="21">
        <v>190</v>
      </c>
      <c r="D5" s="21" t="s">
        <v>4</v>
      </c>
      <c r="E5" s="21">
        <v>0.61199999999999999</v>
      </c>
      <c r="F5" s="25">
        <v>1.36E-7</v>
      </c>
      <c r="G5" s="46">
        <v>8.3499999999999997E-5</v>
      </c>
      <c r="I5" s="23" t="s">
        <v>9451</v>
      </c>
      <c r="J5" s="22" t="s">
        <v>9452</v>
      </c>
      <c r="K5" s="21">
        <v>153</v>
      </c>
      <c r="L5" s="21" t="s">
        <v>4</v>
      </c>
      <c r="M5" s="21">
        <v>0.61399999999999999</v>
      </c>
      <c r="N5" s="25">
        <v>1.4500000000000001E-6</v>
      </c>
      <c r="O5" s="46">
        <v>5.1800000000000001E-4</v>
      </c>
      <c r="Q5" s="23" t="s">
        <v>9309</v>
      </c>
      <c r="R5" s="22" t="s">
        <v>9310</v>
      </c>
      <c r="S5" s="21">
        <v>185</v>
      </c>
      <c r="T5" s="21" t="s">
        <v>4</v>
      </c>
      <c r="U5" s="21">
        <v>0.6</v>
      </c>
      <c r="V5" s="25">
        <v>3.7100000000000001E-6</v>
      </c>
      <c r="W5" s="46">
        <v>9.6699999999999998E-4</v>
      </c>
    </row>
    <row r="6" spans="1:23" x14ac:dyDescent="0.3">
      <c r="A6" s="23" t="s">
        <v>9351</v>
      </c>
      <c r="B6" s="22" t="s">
        <v>9352</v>
      </c>
      <c r="C6" s="21">
        <v>163</v>
      </c>
      <c r="D6" s="21" t="s">
        <v>4</v>
      </c>
      <c r="E6" s="21">
        <v>0.60899999999999999</v>
      </c>
      <c r="F6" s="25">
        <v>2.2400000000000002E-6</v>
      </c>
      <c r="G6" s="46">
        <v>5.5900000000000004E-4</v>
      </c>
      <c r="I6" s="23" t="s">
        <v>9351</v>
      </c>
      <c r="J6" s="22" t="s">
        <v>9352</v>
      </c>
      <c r="K6" s="21">
        <v>163</v>
      </c>
      <c r="L6" s="21" t="s">
        <v>4</v>
      </c>
      <c r="M6" s="21">
        <v>0.61</v>
      </c>
      <c r="N6" s="25">
        <v>1.6199999999999999E-6</v>
      </c>
      <c r="O6" s="46">
        <v>5.4500000000000002E-4</v>
      </c>
      <c r="Q6" s="23" t="s">
        <v>9923</v>
      </c>
      <c r="R6" s="22" t="s">
        <v>9924</v>
      </c>
      <c r="S6" s="21">
        <v>158</v>
      </c>
      <c r="T6" s="21" t="s">
        <v>4</v>
      </c>
      <c r="U6" s="21">
        <v>0.60099999999999998</v>
      </c>
      <c r="V6" s="25">
        <v>1.5E-5</v>
      </c>
      <c r="W6" s="26">
        <v>2.64E-3</v>
      </c>
    </row>
    <row r="7" spans="1:23" x14ac:dyDescent="0.3">
      <c r="A7" s="23" t="s">
        <v>9359</v>
      </c>
      <c r="B7" s="22" t="s">
        <v>9360</v>
      </c>
      <c r="C7" s="21">
        <v>161</v>
      </c>
      <c r="D7" s="21" t="s">
        <v>4</v>
      </c>
      <c r="E7" s="21">
        <v>0.60599999999999998</v>
      </c>
      <c r="F7" s="25">
        <v>4.0600000000000001E-6</v>
      </c>
      <c r="G7" s="46">
        <v>8.34E-4</v>
      </c>
      <c r="I7" s="23" t="s">
        <v>9359</v>
      </c>
      <c r="J7" s="22" t="s">
        <v>9360</v>
      </c>
      <c r="K7" s="21">
        <v>161</v>
      </c>
      <c r="L7" s="21" t="s">
        <v>4</v>
      </c>
      <c r="M7" s="21">
        <v>0.60899999999999999</v>
      </c>
      <c r="N7" s="25">
        <v>2.26E-6</v>
      </c>
      <c r="O7" s="46">
        <v>6.8199999999999999E-4</v>
      </c>
      <c r="Q7" s="23" t="s">
        <v>9907</v>
      </c>
      <c r="R7" s="22" t="s">
        <v>9908</v>
      </c>
      <c r="S7" s="21">
        <v>28</v>
      </c>
      <c r="T7" s="21" t="s">
        <v>4</v>
      </c>
      <c r="U7" s="21">
        <v>0.72499999999999998</v>
      </c>
      <c r="V7" s="25">
        <v>3.82E-5</v>
      </c>
      <c r="W7" s="26">
        <v>4.6600000000000001E-3</v>
      </c>
    </row>
    <row r="8" spans="1:23" x14ac:dyDescent="0.3">
      <c r="A8" s="23" t="s">
        <v>9365</v>
      </c>
      <c r="B8" s="22" t="s">
        <v>9366</v>
      </c>
      <c r="C8" s="21">
        <v>124</v>
      </c>
      <c r="D8" s="21" t="s">
        <v>4</v>
      </c>
      <c r="E8" s="21">
        <v>0.61699999999999999</v>
      </c>
      <c r="F8" s="25">
        <v>7.9100000000000005E-6</v>
      </c>
      <c r="G8" s="26">
        <v>1.5100000000000001E-3</v>
      </c>
      <c r="I8" s="23" t="s">
        <v>9461</v>
      </c>
      <c r="J8" s="22" t="s">
        <v>9462</v>
      </c>
      <c r="K8" s="21">
        <v>152</v>
      </c>
      <c r="L8" s="21" t="s">
        <v>4</v>
      </c>
      <c r="M8" s="21">
        <v>0.61199999999999999</v>
      </c>
      <c r="N8" s="25">
        <v>2.65E-6</v>
      </c>
      <c r="O8" s="46">
        <v>7.2300000000000001E-4</v>
      </c>
      <c r="Q8" s="23" t="s">
        <v>9897</v>
      </c>
      <c r="R8" s="22" t="s">
        <v>9898</v>
      </c>
      <c r="S8" s="21">
        <v>25</v>
      </c>
      <c r="T8" s="21" t="s">
        <v>4</v>
      </c>
      <c r="U8" s="21">
        <v>0.73799999999999999</v>
      </c>
      <c r="V8" s="25">
        <v>4.0099999999999999E-5</v>
      </c>
      <c r="W8" s="26">
        <v>4.79E-3</v>
      </c>
    </row>
    <row r="9" spans="1:23" x14ac:dyDescent="0.3">
      <c r="A9" s="23" t="s">
        <v>9373</v>
      </c>
      <c r="B9" s="22" t="s">
        <v>9374</v>
      </c>
      <c r="C9" s="21">
        <v>153</v>
      </c>
      <c r="D9" s="21" t="s">
        <v>4</v>
      </c>
      <c r="E9" s="21">
        <v>0.60399999999999998</v>
      </c>
      <c r="F9" s="25">
        <v>1.1199999999999999E-5</v>
      </c>
      <c r="G9" s="26">
        <v>1.8799999999999999E-3</v>
      </c>
      <c r="I9" s="23" t="s">
        <v>9309</v>
      </c>
      <c r="J9" s="22" t="s">
        <v>9310</v>
      </c>
      <c r="K9" s="21">
        <v>185</v>
      </c>
      <c r="L9" s="21" t="s">
        <v>4</v>
      </c>
      <c r="M9" s="21">
        <v>0.59799999999999998</v>
      </c>
      <c r="N9" s="25">
        <v>5.8000000000000004E-6</v>
      </c>
      <c r="O9" s="26">
        <v>1.2800000000000001E-3</v>
      </c>
      <c r="Q9" s="23" t="s">
        <v>9891</v>
      </c>
      <c r="R9" s="22" t="s">
        <v>9892</v>
      </c>
      <c r="S9" s="21">
        <v>166</v>
      </c>
      <c r="T9" s="21" t="s">
        <v>4</v>
      </c>
      <c r="U9" s="21">
        <v>0.59099999999999997</v>
      </c>
      <c r="V9" s="25">
        <v>5.7899999999999998E-5</v>
      </c>
      <c r="W9" s="26">
        <v>6.5100000000000002E-3</v>
      </c>
    </row>
    <row r="10" spans="1:23" x14ac:dyDescent="0.3">
      <c r="A10" s="23" t="s">
        <v>9391</v>
      </c>
      <c r="B10" s="22" t="s">
        <v>9392</v>
      </c>
      <c r="C10" s="21">
        <v>35</v>
      </c>
      <c r="D10" s="21" t="s">
        <v>4</v>
      </c>
      <c r="E10" s="21">
        <v>0.70899999999999996</v>
      </c>
      <c r="F10" s="25">
        <v>1.9000000000000001E-5</v>
      </c>
      <c r="G10" s="26">
        <v>2.5300000000000001E-3</v>
      </c>
      <c r="I10" s="23" t="s">
        <v>9397</v>
      </c>
      <c r="J10" s="22" t="s">
        <v>9398</v>
      </c>
      <c r="K10" s="21">
        <v>103</v>
      </c>
      <c r="L10" s="21" t="s">
        <v>4</v>
      </c>
      <c r="M10" s="21">
        <v>0.61699999999999999</v>
      </c>
      <c r="N10" s="25">
        <v>4.4199999999999997E-5</v>
      </c>
      <c r="O10" s="26">
        <v>7.0499999999999998E-3</v>
      </c>
      <c r="Q10" s="23" t="s">
        <v>9733</v>
      </c>
      <c r="R10" s="22" t="s">
        <v>9734</v>
      </c>
      <c r="S10" s="21">
        <v>69</v>
      </c>
      <c r="T10" s="21" t="s">
        <v>4</v>
      </c>
      <c r="U10" s="21">
        <v>0.64</v>
      </c>
      <c r="V10" s="25">
        <v>6.3600000000000001E-5</v>
      </c>
      <c r="W10" s="26">
        <v>6.6299999999999996E-3</v>
      </c>
    </row>
    <row r="11" spans="1:23" x14ac:dyDescent="0.3">
      <c r="A11" s="23" t="s">
        <v>9397</v>
      </c>
      <c r="B11" s="22" t="s">
        <v>9398</v>
      </c>
      <c r="C11" s="21">
        <v>103</v>
      </c>
      <c r="D11" s="21" t="s">
        <v>4</v>
      </c>
      <c r="E11" s="21">
        <v>0.622</v>
      </c>
      <c r="F11" s="25">
        <v>2.2799999999999999E-5</v>
      </c>
      <c r="G11" s="26">
        <v>2.8400000000000001E-3</v>
      </c>
      <c r="I11" s="23" t="s">
        <v>9373</v>
      </c>
      <c r="J11" s="22" t="s">
        <v>9374</v>
      </c>
      <c r="K11" s="21">
        <v>153</v>
      </c>
      <c r="L11" s="21" t="s">
        <v>4</v>
      </c>
      <c r="M11" s="21">
        <v>0.58899999999999997</v>
      </c>
      <c r="N11" s="25">
        <v>1.7899999999999999E-4</v>
      </c>
      <c r="O11" s="26">
        <v>1.6E-2</v>
      </c>
      <c r="Q11" s="23" t="s">
        <v>9869</v>
      </c>
      <c r="R11" s="22" t="s">
        <v>9870</v>
      </c>
      <c r="S11" s="21">
        <v>34</v>
      </c>
      <c r="T11" s="21" t="s">
        <v>4</v>
      </c>
      <c r="U11" s="21">
        <v>0.69799999999999995</v>
      </c>
      <c r="V11" s="25">
        <v>6.5400000000000004E-5</v>
      </c>
      <c r="W11" s="26">
        <v>6.7000000000000002E-3</v>
      </c>
    </row>
    <row r="12" spans="1:23" x14ac:dyDescent="0.3">
      <c r="A12" s="23" t="s">
        <v>9401</v>
      </c>
      <c r="B12" s="22" t="s">
        <v>9402</v>
      </c>
      <c r="C12" s="21">
        <v>55</v>
      </c>
      <c r="D12" s="21" t="s">
        <v>4</v>
      </c>
      <c r="E12" s="21">
        <v>0.66500000000000004</v>
      </c>
      <c r="F12" s="25">
        <v>2.5000000000000001E-5</v>
      </c>
      <c r="G12" s="26">
        <v>2.98E-3</v>
      </c>
      <c r="I12" s="23" t="s">
        <v>9825</v>
      </c>
      <c r="J12" s="22" t="s">
        <v>9826</v>
      </c>
      <c r="K12" s="21">
        <v>51</v>
      </c>
      <c r="L12" s="21" t="s">
        <v>4</v>
      </c>
      <c r="M12" s="21">
        <v>0.65200000000000002</v>
      </c>
      <c r="N12" s="25">
        <v>1.8200000000000001E-4</v>
      </c>
      <c r="O12" s="26">
        <v>1.6E-2</v>
      </c>
      <c r="Q12" s="23" t="s">
        <v>9927</v>
      </c>
      <c r="R12" s="22" t="s">
        <v>9928</v>
      </c>
      <c r="S12" s="21">
        <v>41</v>
      </c>
      <c r="T12" s="21" t="s">
        <v>4</v>
      </c>
      <c r="U12" s="21">
        <v>0.67700000000000005</v>
      </c>
      <c r="V12" s="25">
        <v>9.0000000000000006E-5</v>
      </c>
      <c r="W12" s="26">
        <v>8.7500000000000008E-3</v>
      </c>
    </row>
    <row r="13" spans="1:23" x14ac:dyDescent="0.3">
      <c r="A13" s="23" t="s">
        <v>9405</v>
      </c>
      <c r="B13" s="22" t="s">
        <v>9406</v>
      </c>
      <c r="C13" s="21">
        <v>160</v>
      </c>
      <c r="D13" s="21" t="s">
        <v>4</v>
      </c>
      <c r="E13" s="21">
        <v>0.59699999999999998</v>
      </c>
      <c r="F13" s="25">
        <v>2.69E-5</v>
      </c>
      <c r="G13" s="26">
        <v>3.0699999999999998E-3</v>
      </c>
      <c r="I13" s="23" t="s">
        <v>9837</v>
      </c>
      <c r="J13" s="22" t="s">
        <v>9838</v>
      </c>
      <c r="K13" s="21">
        <v>65</v>
      </c>
      <c r="L13" s="21" t="s">
        <v>4</v>
      </c>
      <c r="M13" s="21">
        <v>0.63500000000000001</v>
      </c>
      <c r="N13" s="25">
        <v>1.8599999999999999E-4</v>
      </c>
      <c r="O13" s="26">
        <v>1.61E-2</v>
      </c>
      <c r="Q13" s="23" t="s">
        <v>9961</v>
      </c>
      <c r="R13" s="22" t="s">
        <v>9962</v>
      </c>
      <c r="S13" s="21">
        <v>159</v>
      </c>
      <c r="T13" s="21" t="s">
        <v>4</v>
      </c>
      <c r="U13" s="21">
        <v>0.59099999999999997</v>
      </c>
      <c r="V13" s="25">
        <v>9.5400000000000001E-5</v>
      </c>
      <c r="W13" s="26">
        <v>8.9499999999999996E-3</v>
      </c>
    </row>
    <row r="14" spans="1:23" x14ac:dyDescent="0.3">
      <c r="A14" s="23" t="s">
        <v>9417</v>
      </c>
      <c r="B14" s="22" t="s">
        <v>9418</v>
      </c>
      <c r="C14" s="21">
        <v>89</v>
      </c>
      <c r="D14" s="21" t="s">
        <v>4</v>
      </c>
      <c r="E14" s="21">
        <v>0.627</v>
      </c>
      <c r="F14" s="25">
        <v>3.6999999999999998E-5</v>
      </c>
      <c r="G14" s="26">
        <v>3.79E-3</v>
      </c>
      <c r="I14" s="23" t="s">
        <v>9433</v>
      </c>
      <c r="J14" s="22" t="s">
        <v>9434</v>
      </c>
      <c r="K14" s="21">
        <v>122</v>
      </c>
      <c r="L14" s="21" t="s">
        <v>4</v>
      </c>
      <c r="M14" s="21">
        <v>0.59799999999999998</v>
      </c>
      <c r="N14" s="25">
        <v>2.0100000000000001E-4</v>
      </c>
      <c r="O14" s="26">
        <v>1.6899999999999998E-2</v>
      </c>
      <c r="Q14" s="23" t="s">
        <v>9759</v>
      </c>
      <c r="R14" s="22" t="s">
        <v>9760</v>
      </c>
      <c r="S14" s="21">
        <v>55</v>
      </c>
      <c r="T14" s="21" t="s">
        <v>4</v>
      </c>
      <c r="U14" s="21">
        <v>0.65300000000000002</v>
      </c>
      <c r="V14" s="25">
        <v>9.6799999999999995E-5</v>
      </c>
      <c r="W14" s="26">
        <v>8.9499999999999996E-3</v>
      </c>
    </row>
    <row r="15" spans="1:23" x14ac:dyDescent="0.3">
      <c r="A15" s="23" t="s">
        <v>9425</v>
      </c>
      <c r="B15" s="22" t="s">
        <v>9426</v>
      </c>
      <c r="C15" s="21">
        <v>111</v>
      </c>
      <c r="D15" s="21" t="s">
        <v>4</v>
      </c>
      <c r="E15" s="21">
        <v>0.61199999999999999</v>
      </c>
      <c r="F15" s="25">
        <v>4.8399999999999997E-5</v>
      </c>
      <c r="G15" s="26">
        <v>4.6100000000000004E-3</v>
      </c>
      <c r="I15" s="23" t="s">
        <v>9657</v>
      </c>
      <c r="J15" s="22" t="s">
        <v>9658</v>
      </c>
      <c r="K15" s="21">
        <v>56</v>
      </c>
      <c r="L15" s="21" t="s">
        <v>4</v>
      </c>
      <c r="M15" s="21">
        <v>0.64100000000000001</v>
      </c>
      <c r="N15" s="25">
        <v>2.8299999999999999E-4</v>
      </c>
      <c r="O15" s="26">
        <v>2.2499999999999999E-2</v>
      </c>
      <c r="Q15" s="23" t="s">
        <v>9789</v>
      </c>
      <c r="R15" s="22" t="s">
        <v>9790</v>
      </c>
      <c r="S15" s="21">
        <v>52</v>
      </c>
      <c r="T15" s="21" t="s">
        <v>4</v>
      </c>
      <c r="U15" s="21">
        <v>0.65500000000000003</v>
      </c>
      <c r="V15" s="25">
        <v>1.21E-4</v>
      </c>
      <c r="W15" s="26">
        <v>1.03E-2</v>
      </c>
    </row>
    <row r="16" spans="1:23" x14ac:dyDescent="0.3">
      <c r="A16" s="23" t="s">
        <v>9433</v>
      </c>
      <c r="B16" s="22" t="s">
        <v>9434</v>
      </c>
      <c r="C16" s="21">
        <v>122</v>
      </c>
      <c r="D16" s="21" t="s">
        <v>4</v>
      </c>
      <c r="E16" s="21">
        <v>0.60499999999999998</v>
      </c>
      <c r="F16" s="25">
        <v>7.0500000000000006E-5</v>
      </c>
      <c r="G16" s="26">
        <v>6.3200000000000001E-3</v>
      </c>
      <c r="I16" s="23" t="s">
        <v>9787</v>
      </c>
      <c r="J16" s="22" t="s">
        <v>9788</v>
      </c>
      <c r="K16" s="21">
        <v>15</v>
      </c>
      <c r="L16" s="21" t="s">
        <v>4</v>
      </c>
      <c r="M16" s="21">
        <v>0.76700000000000002</v>
      </c>
      <c r="N16" s="25">
        <v>3.48E-4</v>
      </c>
      <c r="O16" s="26">
        <v>2.6200000000000001E-2</v>
      </c>
      <c r="Q16" s="23" t="s">
        <v>9391</v>
      </c>
      <c r="R16" s="22" t="s">
        <v>9392</v>
      </c>
      <c r="S16" s="21">
        <v>35</v>
      </c>
      <c r="T16" s="21" t="s">
        <v>4</v>
      </c>
      <c r="U16" s="21">
        <v>0.68700000000000006</v>
      </c>
      <c r="V16" s="25">
        <v>1.34E-4</v>
      </c>
      <c r="W16" s="26">
        <v>1.0999999999999999E-2</v>
      </c>
    </row>
    <row r="17" spans="1:23" x14ac:dyDescent="0.3">
      <c r="A17" s="23" t="s">
        <v>9437</v>
      </c>
      <c r="B17" s="22" t="s">
        <v>9438</v>
      </c>
      <c r="C17" s="21">
        <v>178</v>
      </c>
      <c r="D17" s="21" t="s">
        <v>4</v>
      </c>
      <c r="E17" s="21">
        <v>0.58699999999999997</v>
      </c>
      <c r="F17" s="25">
        <v>8.2600000000000002E-5</v>
      </c>
      <c r="G17" s="26">
        <v>7.1199999999999996E-3</v>
      </c>
      <c r="I17" s="23" t="s">
        <v>9737</v>
      </c>
      <c r="J17" s="22" t="s">
        <v>9738</v>
      </c>
      <c r="K17" s="21">
        <v>94</v>
      </c>
      <c r="L17" s="21" t="s">
        <v>4</v>
      </c>
      <c r="M17" s="21">
        <v>0.60699999999999998</v>
      </c>
      <c r="N17" s="25">
        <v>3.8200000000000002E-4</v>
      </c>
      <c r="O17" s="26">
        <v>2.7400000000000001E-2</v>
      </c>
      <c r="Q17" s="23" t="s">
        <v>9921</v>
      </c>
      <c r="R17" s="22" t="s">
        <v>9922</v>
      </c>
      <c r="S17" s="21">
        <v>46</v>
      </c>
      <c r="T17" s="21" t="s">
        <v>4</v>
      </c>
      <c r="U17" s="21">
        <v>0.66200000000000003</v>
      </c>
      <c r="V17" s="25">
        <v>1.45E-4</v>
      </c>
      <c r="W17" s="26">
        <v>1.17E-2</v>
      </c>
    </row>
    <row r="18" spans="1:23" x14ac:dyDescent="0.3">
      <c r="A18" s="23" t="s">
        <v>9445</v>
      </c>
      <c r="B18" s="22" t="s">
        <v>9446</v>
      </c>
      <c r="C18" s="21">
        <v>119</v>
      </c>
      <c r="D18" s="21" t="s">
        <v>4</v>
      </c>
      <c r="E18" s="21">
        <v>0.60499999999999998</v>
      </c>
      <c r="F18" s="25">
        <v>9.2399999999999996E-5</v>
      </c>
      <c r="G18" s="26">
        <v>7.5700000000000003E-3</v>
      </c>
      <c r="I18" s="23" t="s">
        <v>9519</v>
      </c>
      <c r="J18" s="22" t="s">
        <v>9520</v>
      </c>
      <c r="K18" s="21">
        <v>55</v>
      </c>
      <c r="L18" s="21" t="s">
        <v>4</v>
      </c>
      <c r="M18" s="21">
        <v>0.63900000000000001</v>
      </c>
      <c r="N18" s="25">
        <v>3.86E-4</v>
      </c>
      <c r="O18" s="26">
        <v>2.7400000000000001E-2</v>
      </c>
      <c r="Q18" s="23" t="s">
        <v>9475</v>
      </c>
      <c r="R18" s="22" t="s">
        <v>9476</v>
      </c>
      <c r="S18" s="21">
        <v>51</v>
      </c>
      <c r="T18" s="21" t="s">
        <v>4</v>
      </c>
      <c r="U18" s="21">
        <v>0.65400000000000003</v>
      </c>
      <c r="V18" s="25">
        <v>1.56E-4</v>
      </c>
      <c r="W18" s="26">
        <v>1.2200000000000001E-2</v>
      </c>
    </row>
    <row r="19" spans="1:23" x14ac:dyDescent="0.3">
      <c r="A19" s="23" t="s">
        <v>9449</v>
      </c>
      <c r="B19" s="22" t="s">
        <v>9450</v>
      </c>
      <c r="C19" s="21">
        <v>56</v>
      </c>
      <c r="D19" s="21" t="s">
        <v>4</v>
      </c>
      <c r="E19" s="21">
        <v>0.65100000000000002</v>
      </c>
      <c r="F19" s="25">
        <v>9.5799999999999998E-5</v>
      </c>
      <c r="G19" s="26">
        <v>7.6299999999999996E-3</v>
      </c>
      <c r="I19" s="23" t="s">
        <v>9527</v>
      </c>
      <c r="J19" s="22" t="s">
        <v>9528</v>
      </c>
      <c r="K19" s="21">
        <v>117</v>
      </c>
      <c r="L19" s="21" t="s">
        <v>4</v>
      </c>
      <c r="M19" s="21">
        <v>0.59599999999999997</v>
      </c>
      <c r="N19" s="25">
        <v>3.9500000000000001E-4</v>
      </c>
      <c r="O19" s="26">
        <v>2.7400000000000001E-2</v>
      </c>
      <c r="Q19" s="23" t="s">
        <v>9843</v>
      </c>
      <c r="R19" s="22" t="s">
        <v>9844</v>
      </c>
      <c r="S19" s="21">
        <v>49</v>
      </c>
      <c r="T19" s="21" t="s">
        <v>4</v>
      </c>
      <c r="U19" s="21">
        <v>0.65600000000000003</v>
      </c>
      <c r="V19" s="25">
        <v>1.6100000000000001E-4</v>
      </c>
      <c r="W19" s="26">
        <v>1.24E-2</v>
      </c>
    </row>
    <row r="20" spans="1:23" x14ac:dyDescent="0.3">
      <c r="A20" s="23" t="s">
        <v>9451</v>
      </c>
      <c r="B20" s="22" t="s">
        <v>9452</v>
      </c>
      <c r="C20" s="21">
        <v>153</v>
      </c>
      <c r="D20" s="21" t="s">
        <v>4</v>
      </c>
      <c r="E20" s="21">
        <v>0.59199999999999997</v>
      </c>
      <c r="F20" s="25">
        <v>9.8900000000000005E-5</v>
      </c>
      <c r="G20" s="26">
        <v>7.77E-3</v>
      </c>
      <c r="I20" s="23" t="s">
        <v>9761</v>
      </c>
      <c r="J20" s="22" t="s">
        <v>9762</v>
      </c>
      <c r="K20" s="21">
        <v>180</v>
      </c>
      <c r="L20" s="21" t="s">
        <v>4</v>
      </c>
      <c r="M20" s="21">
        <v>0.57699999999999996</v>
      </c>
      <c r="N20" s="25">
        <v>4.3100000000000001E-4</v>
      </c>
      <c r="O20" s="26">
        <v>2.9100000000000001E-2</v>
      </c>
      <c r="Q20" s="23" t="s">
        <v>9807</v>
      </c>
      <c r="R20" s="22" t="s">
        <v>9808</v>
      </c>
      <c r="S20" s="21">
        <v>61</v>
      </c>
      <c r="T20" s="21" t="s">
        <v>4</v>
      </c>
      <c r="U20" s="21">
        <v>0.64</v>
      </c>
      <c r="V20" s="25">
        <v>1.64E-4</v>
      </c>
      <c r="W20" s="26">
        <v>1.26E-2</v>
      </c>
    </row>
    <row r="21" spans="1:23" x14ac:dyDescent="0.3">
      <c r="A21" s="23" t="s">
        <v>9455</v>
      </c>
      <c r="B21" s="22" t="s">
        <v>9456</v>
      </c>
      <c r="C21" s="21">
        <v>134</v>
      </c>
      <c r="D21" s="21" t="s">
        <v>4</v>
      </c>
      <c r="E21" s="21">
        <v>0.59799999999999998</v>
      </c>
      <c r="F21" s="25">
        <v>1.0399999999999999E-4</v>
      </c>
      <c r="G21" s="26">
        <v>7.9299999999999995E-3</v>
      </c>
      <c r="I21" s="23" t="s">
        <v>9747</v>
      </c>
      <c r="J21" s="22" t="s">
        <v>9748</v>
      </c>
      <c r="K21" s="21">
        <v>96</v>
      </c>
      <c r="L21" s="21" t="s">
        <v>4</v>
      </c>
      <c r="M21" s="21">
        <v>0.60399999999999998</v>
      </c>
      <c r="N21" s="25">
        <v>4.4299999999999998E-4</v>
      </c>
      <c r="O21" s="26">
        <v>2.93E-2</v>
      </c>
      <c r="Q21" s="23" t="s">
        <v>9527</v>
      </c>
      <c r="R21" s="22" t="s">
        <v>9528</v>
      </c>
      <c r="S21" s="21">
        <v>117</v>
      </c>
      <c r="T21" s="21" t="s">
        <v>4</v>
      </c>
      <c r="U21" s="21">
        <v>0.6</v>
      </c>
      <c r="V21" s="25">
        <v>2.0000000000000001E-4</v>
      </c>
      <c r="W21" s="26">
        <v>1.47E-2</v>
      </c>
    </row>
    <row r="22" spans="1:23" x14ac:dyDescent="0.3">
      <c r="A22" s="23" t="s">
        <v>9461</v>
      </c>
      <c r="B22" s="22" t="s">
        <v>9462</v>
      </c>
      <c r="C22" s="21">
        <v>152</v>
      </c>
      <c r="D22" s="21" t="s">
        <v>4</v>
      </c>
      <c r="E22" s="21">
        <v>0.59099999999999997</v>
      </c>
      <c r="F22" s="25">
        <v>1.3200000000000001E-4</v>
      </c>
      <c r="G22" s="26">
        <v>9.7300000000000008E-3</v>
      </c>
      <c r="I22" s="23" t="s">
        <v>9463</v>
      </c>
      <c r="J22" s="22" t="s">
        <v>9464</v>
      </c>
      <c r="K22" s="21">
        <v>119</v>
      </c>
      <c r="L22" s="21" t="s">
        <v>4</v>
      </c>
      <c r="M22" s="21">
        <v>0.59399999999999997</v>
      </c>
      <c r="N22" s="25">
        <v>4.5899999999999999E-4</v>
      </c>
      <c r="O22" s="26">
        <v>2.9700000000000001E-2</v>
      </c>
      <c r="Q22" s="23" t="s">
        <v>9773</v>
      </c>
      <c r="R22" s="22" t="s">
        <v>9774</v>
      </c>
      <c r="S22" s="21">
        <v>118</v>
      </c>
      <c r="T22" s="21" t="s">
        <v>4</v>
      </c>
      <c r="U22" s="21">
        <v>0.59899999999999998</v>
      </c>
      <c r="V22" s="25">
        <v>2.41E-4</v>
      </c>
      <c r="W22" s="26">
        <v>1.6299999999999999E-2</v>
      </c>
    </row>
    <row r="23" spans="1:23" x14ac:dyDescent="0.3">
      <c r="A23" s="23" t="s">
        <v>9463</v>
      </c>
      <c r="B23" s="22" t="s">
        <v>9464</v>
      </c>
      <c r="C23" s="21">
        <v>119</v>
      </c>
      <c r="D23" s="21" t="s">
        <v>4</v>
      </c>
      <c r="E23" s="21">
        <v>0.60199999999999998</v>
      </c>
      <c r="F23" s="25">
        <v>1.36E-4</v>
      </c>
      <c r="G23" s="26">
        <v>9.8799999999999999E-3</v>
      </c>
      <c r="I23" s="23" t="s">
        <v>9557</v>
      </c>
      <c r="J23" s="22" t="s">
        <v>9558</v>
      </c>
      <c r="K23" s="21">
        <v>57</v>
      </c>
      <c r="L23" s="21" t="s">
        <v>4</v>
      </c>
      <c r="M23" s="21">
        <v>0.63400000000000001</v>
      </c>
      <c r="N23" s="25">
        <v>4.95E-4</v>
      </c>
      <c r="O23" s="26">
        <v>2.9899999999999999E-2</v>
      </c>
      <c r="Q23" s="23" t="s">
        <v>9967</v>
      </c>
      <c r="R23" s="22" t="s">
        <v>9968</v>
      </c>
      <c r="S23" s="21">
        <v>32</v>
      </c>
      <c r="T23" s="21" t="s">
        <v>4</v>
      </c>
      <c r="U23" s="21">
        <v>0.68600000000000005</v>
      </c>
      <c r="V23" s="25">
        <v>2.7E-4</v>
      </c>
      <c r="W23" s="26">
        <v>1.7000000000000001E-2</v>
      </c>
    </row>
    <row r="24" spans="1:23" x14ac:dyDescent="0.3">
      <c r="A24" s="23" t="s">
        <v>9473</v>
      </c>
      <c r="B24" s="22" t="s">
        <v>9474</v>
      </c>
      <c r="C24" s="21">
        <v>45</v>
      </c>
      <c r="D24" s="21" t="s">
        <v>4</v>
      </c>
      <c r="E24" s="21">
        <v>0.66300000000000003</v>
      </c>
      <c r="F24" s="25">
        <v>1.63E-4</v>
      </c>
      <c r="G24" s="26">
        <v>1.0999999999999999E-2</v>
      </c>
      <c r="I24" s="23" t="s">
        <v>9449</v>
      </c>
      <c r="J24" s="22" t="s">
        <v>9450</v>
      </c>
      <c r="K24" s="21">
        <v>56</v>
      </c>
      <c r="L24" s="21" t="s">
        <v>4</v>
      </c>
      <c r="M24" s="21">
        <v>0.63500000000000001</v>
      </c>
      <c r="N24" s="25">
        <v>4.95E-4</v>
      </c>
      <c r="O24" s="26">
        <v>2.9899999999999999E-2</v>
      </c>
      <c r="Q24" s="23" t="s">
        <v>9941</v>
      </c>
      <c r="R24" s="22" t="s">
        <v>9942</v>
      </c>
      <c r="S24" s="21">
        <v>174</v>
      </c>
      <c r="T24" s="21" t="s">
        <v>4</v>
      </c>
      <c r="U24" s="21">
        <v>0.57999999999999996</v>
      </c>
      <c r="V24" s="25">
        <v>2.9999999999999997E-4</v>
      </c>
      <c r="W24" s="26">
        <v>1.83E-2</v>
      </c>
    </row>
    <row r="25" spans="1:23" x14ac:dyDescent="0.3">
      <c r="A25" s="23" t="s">
        <v>9475</v>
      </c>
      <c r="B25" s="22" t="s">
        <v>9476</v>
      </c>
      <c r="C25" s="21">
        <v>51</v>
      </c>
      <c r="D25" s="21" t="s">
        <v>4</v>
      </c>
      <c r="E25" s="21">
        <v>0.65300000000000002</v>
      </c>
      <c r="F25" s="25">
        <v>1.63E-4</v>
      </c>
      <c r="G25" s="26">
        <v>1.0999999999999999E-2</v>
      </c>
      <c r="I25" s="23" t="s">
        <v>9425</v>
      </c>
      <c r="J25" s="22" t="s">
        <v>9426</v>
      </c>
      <c r="K25" s="21">
        <v>111</v>
      </c>
      <c r="L25" s="21" t="s">
        <v>4</v>
      </c>
      <c r="M25" s="21">
        <v>0.59599999999999997</v>
      </c>
      <c r="N25" s="25">
        <v>5.4100000000000003E-4</v>
      </c>
      <c r="O25" s="26">
        <v>3.1399999999999997E-2</v>
      </c>
      <c r="Q25" s="23" t="s">
        <v>9839</v>
      </c>
      <c r="R25" s="22" t="s">
        <v>9840</v>
      </c>
      <c r="S25" s="21">
        <v>41</v>
      </c>
      <c r="T25" s="21" t="s">
        <v>4</v>
      </c>
      <c r="U25" s="21">
        <v>0.66200000000000003</v>
      </c>
      <c r="V25" s="25">
        <v>3.3199999999999999E-4</v>
      </c>
      <c r="W25" s="26">
        <v>1.9E-2</v>
      </c>
    </row>
    <row r="26" spans="1:23" x14ac:dyDescent="0.3">
      <c r="A26" s="23" t="s">
        <v>9479</v>
      </c>
      <c r="B26" s="22" t="s">
        <v>9480</v>
      </c>
      <c r="C26" s="21">
        <v>18</v>
      </c>
      <c r="D26" s="21" t="s">
        <v>4</v>
      </c>
      <c r="E26" s="21">
        <v>0.75600000000000001</v>
      </c>
      <c r="F26" s="25">
        <v>1.6799999999999999E-4</v>
      </c>
      <c r="G26" s="26">
        <v>1.11E-2</v>
      </c>
      <c r="I26" s="23" t="s">
        <v>9901</v>
      </c>
      <c r="J26" s="22" t="s">
        <v>9902</v>
      </c>
      <c r="K26" s="21">
        <v>5</v>
      </c>
      <c r="L26" s="21" t="s">
        <v>4</v>
      </c>
      <c r="M26" s="21">
        <v>0.94299999999999995</v>
      </c>
      <c r="N26" s="25">
        <v>6.0400000000000004E-4</v>
      </c>
      <c r="O26" s="26">
        <v>3.3300000000000003E-2</v>
      </c>
      <c r="Q26" s="23" t="s">
        <v>9945</v>
      </c>
      <c r="R26" s="22" t="s">
        <v>9946</v>
      </c>
      <c r="S26" s="21">
        <v>19</v>
      </c>
      <c r="T26" s="21" t="s">
        <v>4</v>
      </c>
      <c r="U26" s="21">
        <v>0.73399999999999999</v>
      </c>
      <c r="V26" s="25">
        <v>4.1399999999999998E-4</v>
      </c>
      <c r="W26" s="26">
        <v>2.24E-2</v>
      </c>
    </row>
    <row r="27" spans="1:23" x14ac:dyDescent="0.3">
      <c r="A27" s="23" t="s">
        <v>9481</v>
      </c>
      <c r="B27" s="22" t="s">
        <v>9482</v>
      </c>
      <c r="C27" s="21">
        <v>87</v>
      </c>
      <c r="D27" s="21" t="s">
        <v>4</v>
      </c>
      <c r="E27" s="21">
        <v>0.61699999999999999</v>
      </c>
      <c r="F27" s="25">
        <v>1.7000000000000001E-4</v>
      </c>
      <c r="G27" s="26">
        <v>1.11E-2</v>
      </c>
      <c r="I27" s="23" t="s">
        <v>9507</v>
      </c>
      <c r="J27" s="22" t="s">
        <v>9508</v>
      </c>
      <c r="K27" s="21">
        <v>78</v>
      </c>
      <c r="L27" s="21" t="s">
        <v>4</v>
      </c>
      <c r="M27" s="21">
        <v>0.61299999999999999</v>
      </c>
      <c r="N27" s="25">
        <v>6.1499999999999999E-4</v>
      </c>
      <c r="O27" s="26">
        <v>3.3300000000000003E-2</v>
      </c>
      <c r="Q27" s="23" t="s">
        <v>9487</v>
      </c>
      <c r="R27" s="22" t="s">
        <v>9488</v>
      </c>
      <c r="S27" s="21">
        <v>34</v>
      </c>
      <c r="T27" s="21" t="s">
        <v>4</v>
      </c>
      <c r="U27" s="21">
        <v>0.67500000000000004</v>
      </c>
      <c r="V27" s="25">
        <v>4.1899999999999999E-4</v>
      </c>
      <c r="W27" s="26">
        <v>2.24E-2</v>
      </c>
    </row>
    <row r="28" spans="1:23" x14ac:dyDescent="0.3">
      <c r="A28" s="23" t="s">
        <v>9487</v>
      </c>
      <c r="B28" s="22" t="s">
        <v>9488</v>
      </c>
      <c r="C28" s="21">
        <v>34</v>
      </c>
      <c r="D28" s="21" t="s">
        <v>4</v>
      </c>
      <c r="E28" s="21">
        <v>0.68600000000000005</v>
      </c>
      <c r="F28" s="25">
        <v>1.8699999999999999E-4</v>
      </c>
      <c r="G28" s="26">
        <v>1.18E-2</v>
      </c>
      <c r="I28" s="23" t="s">
        <v>9799</v>
      </c>
      <c r="J28" s="22" t="s">
        <v>9800</v>
      </c>
      <c r="K28" s="21">
        <v>175</v>
      </c>
      <c r="L28" s="21" t="s">
        <v>4</v>
      </c>
      <c r="M28" s="21">
        <v>0.57499999999999996</v>
      </c>
      <c r="N28" s="25">
        <v>7.0200000000000004E-4</v>
      </c>
      <c r="O28" s="26">
        <v>3.5299999999999998E-2</v>
      </c>
      <c r="Q28" s="23" t="s">
        <v>9943</v>
      </c>
      <c r="R28" s="22" t="s">
        <v>9944</v>
      </c>
      <c r="S28" s="21">
        <v>128</v>
      </c>
      <c r="T28" s="21" t="s">
        <v>4</v>
      </c>
      <c r="U28" s="21">
        <v>0.59</v>
      </c>
      <c r="V28" s="25">
        <v>4.5600000000000003E-4</v>
      </c>
      <c r="W28" s="26">
        <v>2.3800000000000002E-2</v>
      </c>
    </row>
    <row r="29" spans="1:23" x14ac:dyDescent="0.3">
      <c r="A29" s="23" t="s">
        <v>9495</v>
      </c>
      <c r="B29" s="22" t="s">
        <v>9496</v>
      </c>
      <c r="C29" s="21">
        <v>115</v>
      </c>
      <c r="D29" s="21" t="s">
        <v>4</v>
      </c>
      <c r="E29" s="21">
        <v>0.60099999999999998</v>
      </c>
      <c r="F29" s="25">
        <v>2.13E-4</v>
      </c>
      <c r="G29" s="26">
        <v>1.29E-2</v>
      </c>
      <c r="I29" s="23" t="s">
        <v>9823</v>
      </c>
      <c r="J29" s="22" t="s">
        <v>9824</v>
      </c>
      <c r="K29" s="21">
        <v>65</v>
      </c>
      <c r="L29" s="21" t="s">
        <v>4</v>
      </c>
      <c r="M29" s="21">
        <v>0.621</v>
      </c>
      <c r="N29" s="25">
        <v>7.45E-4</v>
      </c>
      <c r="O29" s="26">
        <v>3.7100000000000001E-2</v>
      </c>
      <c r="Q29" s="23" t="s">
        <v>9777</v>
      </c>
      <c r="R29" s="22" t="s">
        <v>9778</v>
      </c>
      <c r="S29" s="21">
        <v>38</v>
      </c>
      <c r="T29" s="21" t="s">
        <v>4</v>
      </c>
      <c r="U29" s="21">
        <v>0.66400000000000003</v>
      </c>
      <c r="V29" s="25">
        <v>5.0199999999999995E-4</v>
      </c>
      <c r="W29" s="26">
        <v>2.5499999999999998E-2</v>
      </c>
    </row>
    <row r="30" spans="1:23" x14ac:dyDescent="0.3">
      <c r="A30" s="23" t="s">
        <v>9497</v>
      </c>
      <c r="B30" s="22" t="s">
        <v>9498</v>
      </c>
      <c r="C30" s="21">
        <v>30</v>
      </c>
      <c r="D30" s="21" t="s">
        <v>4</v>
      </c>
      <c r="E30" s="21">
        <v>0.69499999999999995</v>
      </c>
      <c r="F30" s="25">
        <v>2.2000000000000001E-4</v>
      </c>
      <c r="G30" s="26">
        <v>1.32E-2</v>
      </c>
      <c r="I30" s="23" t="s">
        <v>9445</v>
      </c>
      <c r="J30" s="22" t="s">
        <v>9446</v>
      </c>
      <c r="K30" s="21">
        <v>119</v>
      </c>
      <c r="L30" s="21" t="s">
        <v>4</v>
      </c>
      <c r="M30" s="21">
        <v>0.59</v>
      </c>
      <c r="N30" s="25">
        <v>7.6400000000000003E-4</v>
      </c>
      <c r="O30" s="26">
        <v>3.7600000000000001E-2</v>
      </c>
      <c r="Q30" s="23" t="s">
        <v>9737</v>
      </c>
      <c r="R30" s="22" t="s">
        <v>9738</v>
      </c>
      <c r="S30" s="21">
        <v>94</v>
      </c>
      <c r="T30" s="21" t="s">
        <v>4</v>
      </c>
      <c r="U30" s="21">
        <v>0.60399999999999998</v>
      </c>
      <c r="V30" s="25">
        <v>5.2300000000000003E-4</v>
      </c>
      <c r="W30" s="26">
        <v>2.5899999999999999E-2</v>
      </c>
    </row>
    <row r="31" spans="1:23" x14ac:dyDescent="0.3">
      <c r="A31" s="23" t="s">
        <v>9505</v>
      </c>
      <c r="B31" s="22" t="s">
        <v>9506</v>
      </c>
      <c r="C31" s="21">
        <v>163</v>
      </c>
      <c r="D31" s="21" t="s">
        <v>4</v>
      </c>
      <c r="E31" s="21">
        <v>0.58399999999999996</v>
      </c>
      <c r="F31" s="25">
        <v>2.7E-4</v>
      </c>
      <c r="G31" s="26">
        <v>1.55E-2</v>
      </c>
      <c r="I31" s="23" t="s">
        <v>9797</v>
      </c>
      <c r="J31" s="22" t="s">
        <v>9798</v>
      </c>
      <c r="K31" s="21">
        <v>71</v>
      </c>
      <c r="L31" s="21" t="s">
        <v>4</v>
      </c>
      <c r="M31" s="21">
        <v>0.61499999999999999</v>
      </c>
      <c r="N31" s="25">
        <v>8.1800000000000004E-4</v>
      </c>
      <c r="O31" s="26">
        <v>3.9199999999999999E-2</v>
      </c>
      <c r="Q31" s="23" t="s">
        <v>9851</v>
      </c>
      <c r="R31" s="22" t="s">
        <v>9852</v>
      </c>
      <c r="S31" s="21">
        <v>84</v>
      </c>
      <c r="T31" s="21" t="s">
        <v>4</v>
      </c>
      <c r="U31" s="21">
        <v>0.61</v>
      </c>
      <c r="V31" s="25">
        <v>5.5199999999999997E-4</v>
      </c>
      <c r="W31" s="26">
        <v>2.7099999999999999E-2</v>
      </c>
    </row>
    <row r="32" spans="1:23" x14ac:dyDescent="0.3">
      <c r="A32" s="23" t="s">
        <v>9507</v>
      </c>
      <c r="B32" s="22" t="s">
        <v>9508</v>
      </c>
      <c r="C32" s="21">
        <v>78</v>
      </c>
      <c r="D32" s="21" t="s">
        <v>4</v>
      </c>
      <c r="E32" s="21">
        <v>0.62</v>
      </c>
      <c r="F32" s="25">
        <v>2.7599999999999999E-4</v>
      </c>
      <c r="G32" s="26">
        <v>1.5599999999999999E-2</v>
      </c>
      <c r="I32" s="23" t="s">
        <v>9495</v>
      </c>
      <c r="J32" s="22" t="s">
        <v>9496</v>
      </c>
      <c r="K32" s="21">
        <v>115</v>
      </c>
      <c r="L32" s="21" t="s">
        <v>4</v>
      </c>
      <c r="M32" s="21">
        <v>0.59099999999999997</v>
      </c>
      <c r="N32" s="25">
        <v>8.2200000000000003E-4</v>
      </c>
      <c r="O32" s="26">
        <v>3.9199999999999999E-2</v>
      </c>
      <c r="Q32" s="23" t="s">
        <v>9911</v>
      </c>
      <c r="R32" s="22" t="s">
        <v>9912</v>
      </c>
      <c r="S32" s="21">
        <v>72</v>
      </c>
      <c r="T32" s="21" t="s">
        <v>4</v>
      </c>
      <c r="U32" s="21">
        <v>0.61799999999999999</v>
      </c>
      <c r="V32" s="25">
        <v>5.6300000000000002E-4</v>
      </c>
      <c r="W32" s="26">
        <v>2.7400000000000001E-2</v>
      </c>
    </row>
    <row r="33" spans="1:23" x14ac:dyDescent="0.3">
      <c r="A33" s="23" t="s">
        <v>9513</v>
      </c>
      <c r="B33" s="22" t="s">
        <v>9514</v>
      </c>
      <c r="C33" s="21">
        <v>157</v>
      </c>
      <c r="D33" s="21" t="s">
        <v>4</v>
      </c>
      <c r="E33" s="21">
        <v>0.58499999999999996</v>
      </c>
      <c r="F33" s="25">
        <v>2.9500000000000001E-4</v>
      </c>
      <c r="G33" s="26">
        <v>1.6299999999999999E-2</v>
      </c>
      <c r="I33" s="23" t="s">
        <v>9695</v>
      </c>
      <c r="J33" s="22" t="s">
        <v>9696</v>
      </c>
      <c r="K33" s="21">
        <v>7</v>
      </c>
      <c r="L33" s="21" t="s">
        <v>4</v>
      </c>
      <c r="M33" s="21">
        <v>0.86399999999999999</v>
      </c>
      <c r="N33" s="25">
        <v>8.5999999999999998E-4</v>
      </c>
      <c r="O33" s="26">
        <v>3.9800000000000002E-2</v>
      </c>
      <c r="Q33" s="23" t="s">
        <v>9723</v>
      </c>
      <c r="R33" s="22" t="s">
        <v>9724</v>
      </c>
      <c r="S33" s="21">
        <v>45</v>
      </c>
      <c r="T33" s="21" t="s">
        <v>4</v>
      </c>
      <c r="U33" s="21">
        <v>0.64900000000000002</v>
      </c>
      <c r="V33" s="25">
        <v>5.7499999999999999E-4</v>
      </c>
      <c r="W33" s="26">
        <v>2.7699999999999999E-2</v>
      </c>
    </row>
    <row r="34" spans="1:23" x14ac:dyDescent="0.3">
      <c r="A34" s="23" t="s">
        <v>9519</v>
      </c>
      <c r="B34" s="22" t="s">
        <v>9520</v>
      </c>
      <c r="C34" s="21">
        <v>55</v>
      </c>
      <c r="D34" s="21" t="s">
        <v>4</v>
      </c>
      <c r="E34" s="21">
        <v>0.64100000000000001</v>
      </c>
      <c r="F34" s="25">
        <v>3.1199999999999999E-4</v>
      </c>
      <c r="G34" s="26">
        <v>1.67E-2</v>
      </c>
      <c r="I34" s="23" t="s">
        <v>9607</v>
      </c>
      <c r="J34" s="22" t="s">
        <v>9608</v>
      </c>
      <c r="K34" s="21">
        <v>56</v>
      </c>
      <c r="L34" s="21" t="s">
        <v>4</v>
      </c>
      <c r="M34" s="21">
        <v>0.629</v>
      </c>
      <c r="N34" s="25">
        <v>9.1600000000000004E-4</v>
      </c>
      <c r="O34" s="26">
        <v>4.1700000000000001E-2</v>
      </c>
      <c r="Q34" s="23" t="s">
        <v>9915</v>
      </c>
      <c r="R34" s="22" t="s">
        <v>9916</v>
      </c>
      <c r="S34" s="21">
        <v>59</v>
      </c>
      <c r="T34" s="21" t="s">
        <v>4</v>
      </c>
      <c r="U34" s="21">
        <v>0.63</v>
      </c>
      <c r="V34" s="25">
        <v>5.8699999999999996E-4</v>
      </c>
      <c r="W34" s="26">
        <v>2.7799999999999998E-2</v>
      </c>
    </row>
    <row r="35" spans="1:23" x14ac:dyDescent="0.3">
      <c r="A35" s="23" t="s">
        <v>9521</v>
      </c>
      <c r="B35" s="22" t="s">
        <v>9522</v>
      </c>
      <c r="C35" s="21">
        <v>75</v>
      </c>
      <c r="D35" s="21" t="s">
        <v>4</v>
      </c>
      <c r="E35" s="21">
        <v>0.621</v>
      </c>
      <c r="F35" s="25">
        <v>3.28E-4</v>
      </c>
      <c r="G35" s="26">
        <v>1.7399999999999999E-2</v>
      </c>
      <c r="I35" s="23" t="s">
        <v>9713</v>
      </c>
      <c r="J35" s="22" t="s">
        <v>9714</v>
      </c>
      <c r="K35" s="21">
        <v>26</v>
      </c>
      <c r="L35" s="21" t="s">
        <v>4</v>
      </c>
      <c r="M35" s="21">
        <v>0.68799999999999994</v>
      </c>
      <c r="N35" s="25">
        <v>9.4200000000000002E-4</v>
      </c>
      <c r="O35" s="26">
        <v>4.1799999999999997E-2</v>
      </c>
      <c r="Q35" s="23" t="s">
        <v>9689</v>
      </c>
      <c r="R35" s="22" t="s">
        <v>9690</v>
      </c>
      <c r="S35" s="21">
        <v>100</v>
      </c>
      <c r="T35" s="21" t="s">
        <v>4</v>
      </c>
      <c r="U35" s="21">
        <v>0.6</v>
      </c>
      <c r="V35" s="25">
        <v>5.9199999999999997E-4</v>
      </c>
      <c r="W35" s="26">
        <v>2.7799999999999998E-2</v>
      </c>
    </row>
    <row r="36" spans="1:23" x14ac:dyDescent="0.3">
      <c r="A36" s="23" t="s">
        <v>9525</v>
      </c>
      <c r="B36" s="22" t="s">
        <v>9526</v>
      </c>
      <c r="C36" s="21">
        <v>32</v>
      </c>
      <c r="D36" s="21" t="s">
        <v>4</v>
      </c>
      <c r="E36" s="21">
        <v>0.68300000000000005</v>
      </c>
      <c r="F36" s="25">
        <v>3.57E-4</v>
      </c>
      <c r="G36" s="26">
        <v>1.8599999999999998E-2</v>
      </c>
      <c r="I36" s="23" t="s">
        <v>9697</v>
      </c>
      <c r="J36" s="22" t="s">
        <v>9698</v>
      </c>
      <c r="K36" s="21">
        <v>16</v>
      </c>
      <c r="L36" s="21" t="s">
        <v>4</v>
      </c>
      <c r="M36" s="21">
        <v>0.73899999999999999</v>
      </c>
      <c r="N36" s="25">
        <v>9.6400000000000001E-4</v>
      </c>
      <c r="O36" s="26">
        <v>4.19E-2</v>
      </c>
      <c r="Q36" s="23" t="s">
        <v>9829</v>
      </c>
      <c r="R36" s="22" t="s">
        <v>9830</v>
      </c>
      <c r="S36" s="21">
        <v>11</v>
      </c>
      <c r="T36" s="21" t="s">
        <v>4</v>
      </c>
      <c r="U36" s="21">
        <v>0.79900000000000004</v>
      </c>
      <c r="V36" s="25">
        <v>6.0400000000000004E-4</v>
      </c>
      <c r="W36" s="26">
        <v>2.8199999999999999E-2</v>
      </c>
    </row>
    <row r="37" spans="1:23" x14ac:dyDescent="0.3">
      <c r="A37" s="23" t="s">
        <v>9527</v>
      </c>
      <c r="B37" s="22" t="s">
        <v>9528</v>
      </c>
      <c r="C37" s="21">
        <v>117</v>
      </c>
      <c r="D37" s="21" t="s">
        <v>4</v>
      </c>
      <c r="E37" s="21">
        <v>0.59599999999999997</v>
      </c>
      <c r="F37" s="25">
        <v>3.68E-4</v>
      </c>
      <c r="G37" s="26">
        <v>1.8800000000000001E-2</v>
      </c>
      <c r="I37" s="23" t="s">
        <v>9717</v>
      </c>
      <c r="J37" s="22" t="s">
        <v>9718</v>
      </c>
      <c r="K37" s="21">
        <v>151</v>
      </c>
      <c r="L37" s="21" t="s">
        <v>4</v>
      </c>
      <c r="M37" s="21">
        <v>0.57799999999999996</v>
      </c>
      <c r="N37" s="21">
        <v>1.1100000000000001E-3</v>
      </c>
      <c r="O37" s="26">
        <v>4.5100000000000001E-2</v>
      </c>
      <c r="Q37" s="23" t="s">
        <v>9979</v>
      </c>
      <c r="R37" s="22" t="s">
        <v>9980</v>
      </c>
      <c r="S37" s="21">
        <v>59</v>
      </c>
      <c r="T37" s="21" t="s">
        <v>4</v>
      </c>
      <c r="U37" s="21">
        <v>0.629</v>
      </c>
      <c r="V37" s="25">
        <v>6.1799999999999995E-4</v>
      </c>
      <c r="W37" s="26">
        <v>2.8500000000000001E-2</v>
      </c>
    </row>
    <row r="38" spans="1:23" x14ac:dyDescent="0.3">
      <c r="A38" s="23" t="s">
        <v>9533</v>
      </c>
      <c r="B38" s="22" t="s">
        <v>9534</v>
      </c>
      <c r="C38" s="21">
        <v>139</v>
      </c>
      <c r="D38" s="21" t="s">
        <v>4</v>
      </c>
      <c r="E38" s="21">
        <v>0.58799999999999997</v>
      </c>
      <c r="F38" s="25">
        <v>3.9399999999999998E-4</v>
      </c>
      <c r="G38" s="26">
        <v>1.9800000000000002E-2</v>
      </c>
      <c r="I38" s="23" t="s">
        <v>9521</v>
      </c>
      <c r="J38" s="22" t="s">
        <v>9522</v>
      </c>
      <c r="K38" s="21">
        <v>75</v>
      </c>
      <c r="L38" s="21" t="s">
        <v>4</v>
      </c>
      <c r="M38" s="21">
        <v>0.60799999999999998</v>
      </c>
      <c r="N38" s="21">
        <v>1.23E-3</v>
      </c>
      <c r="O38" s="26">
        <v>4.8399999999999999E-2</v>
      </c>
      <c r="Q38" s="23" t="s">
        <v>9747</v>
      </c>
      <c r="R38" s="22" t="s">
        <v>9748</v>
      </c>
      <c r="S38" s="21">
        <v>96</v>
      </c>
      <c r="T38" s="21" t="s">
        <v>4</v>
      </c>
      <c r="U38" s="21">
        <v>0.60199999999999998</v>
      </c>
      <c r="V38" s="25">
        <v>6.2600000000000004E-4</v>
      </c>
      <c r="W38" s="26">
        <v>2.8500000000000001E-2</v>
      </c>
    </row>
    <row r="39" spans="1:23" x14ac:dyDescent="0.3">
      <c r="A39" s="23" t="s">
        <v>9539</v>
      </c>
      <c r="B39" s="22" t="s">
        <v>9540</v>
      </c>
      <c r="C39" s="21">
        <v>49</v>
      </c>
      <c r="D39" s="21" t="s">
        <v>4</v>
      </c>
      <c r="E39" s="21">
        <v>0.64600000000000002</v>
      </c>
      <c r="F39" s="25">
        <v>4.1899999999999999E-4</v>
      </c>
      <c r="G39" s="26">
        <v>2.0500000000000001E-2</v>
      </c>
      <c r="I39" s="23" t="s">
        <v>9307</v>
      </c>
      <c r="J39" s="22" t="s">
        <v>9308</v>
      </c>
      <c r="K39" s="21">
        <v>126</v>
      </c>
      <c r="L39" s="21" t="s">
        <v>19</v>
      </c>
      <c r="M39" s="21">
        <v>0.33100000000000002</v>
      </c>
      <c r="N39" s="25">
        <v>7.5999999999999996E-11</v>
      </c>
      <c r="O39" s="46">
        <v>4.3599999999999999E-7</v>
      </c>
      <c r="Q39" s="23" t="s">
        <v>9999</v>
      </c>
      <c r="R39" s="22" t="s">
        <v>10000</v>
      </c>
      <c r="S39" s="21">
        <v>23</v>
      </c>
      <c r="T39" s="21" t="s">
        <v>4</v>
      </c>
      <c r="U39" s="21">
        <v>0.70499999999999996</v>
      </c>
      <c r="V39" s="25">
        <v>6.8099999999999996E-4</v>
      </c>
      <c r="W39" s="26">
        <v>3.0300000000000001E-2</v>
      </c>
    </row>
    <row r="40" spans="1:23" x14ac:dyDescent="0.3">
      <c r="A40" s="23" t="s">
        <v>9545</v>
      </c>
      <c r="B40" s="22" t="s">
        <v>9546</v>
      </c>
      <c r="C40" s="21">
        <v>64</v>
      </c>
      <c r="D40" s="21" t="s">
        <v>4</v>
      </c>
      <c r="E40" s="21">
        <v>0.627</v>
      </c>
      <c r="F40" s="25">
        <v>4.46E-4</v>
      </c>
      <c r="G40" s="26">
        <v>2.12E-2</v>
      </c>
      <c r="I40" s="23" t="s">
        <v>9327</v>
      </c>
      <c r="J40" s="22" t="s">
        <v>9328</v>
      </c>
      <c r="K40" s="21">
        <v>67</v>
      </c>
      <c r="L40" s="21" t="s">
        <v>19</v>
      </c>
      <c r="M40" s="21">
        <v>0.28999999999999998</v>
      </c>
      <c r="N40" s="25">
        <v>3.46E-9</v>
      </c>
      <c r="O40" s="46">
        <v>9.1800000000000002E-6</v>
      </c>
      <c r="Q40" s="23" t="s">
        <v>9925</v>
      </c>
      <c r="R40" s="22" t="s">
        <v>9926</v>
      </c>
      <c r="S40" s="21">
        <v>73</v>
      </c>
      <c r="T40" s="21" t="s">
        <v>4</v>
      </c>
      <c r="U40" s="21">
        <v>0.61599999999999999</v>
      </c>
      <c r="V40" s="25">
        <v>6.8499999999999995E-4</v>
      </c>
      <c r="W40" s="26">
        <v>3.0300000000000001E-2</v>
      </c>
    </row>
    <row r="41" spans="1:23" x14ac:dyDescent="0.3">
      <c r="A41" s="23" t="s">
        <v>9553</v>
      </c>
      <c r="B41" s="22" t="s">
        <v>9554</v>
      </c>
      <c r="C41" s="21">
        <v>39</v>
      </c>
      <c r="D41" s="21" t="s">
        <v>4</v>
      </c>
      <c r="E41" s="21">
        <v>0.66200000000000003</v>
      </c>
      <c r="F41" s="25">
        <v>4.75E-4</v>
      </c>
      <c r="G41" s="26">
        <v>2.1999999999999999E-2</v>
      </c>
      <c r="I41" s="23" t="s">
        <v>9485</v>
      </c>
      <c r="J41" s="22" t="s">
        <v>9486</v>
      </c>
      <c r="K41" s="21">
        <v>192</v>
      </c>
      <c r="L41" s="21" t="s">
        <v>19</v>
      </c>
      <c r="M41" s="21">
        <v>0.377</v>
      </c>
      <c r="N41" s="25">
        <v>6.24E-9</v>
      </c>
      <c r="O41" s="46">
        <v>9.1800000000000002E-6</v>
      </c>
      <c r="Q41" s="23" t="s">
        <v>9479</v>
      </c>
      <c r="R41" s="22" t="s">
        <v>9480</v>
      </c>
      <c r="S41" s="21">
        <v>18</v>
      </c>
      <c r="T41" s="21" t="s">
        <v>4</v>
      </c>
      <c r="U41" s="21">
        <v>0.73099999999999998</v>
      </c>
      <c r="V41" s="25">
        <v>6.9999999999999999E-4</v>
      </c>
      <c r="W41" s="26">
        <v>3.0300000000000001E-2</v>
      </c>
    </row>
    <row r="42" spans="1:23" x14ac:dyDescent="0.3">
      <c r="A42" s="23" t="s">
        <v>9557</v>
      </c>
      <c r="B42" s="22" t="s">
        <v>9558</v>
      </c>
      <c r="C42" s="21">
        <v>57</v>
      </c>
      <c r="D42" s="21" t="s">
        <v>4</v>
      </c>
      <c r="E42" s="21">
        <v>0.63400000000000001</v>
      </c>
      <c r="F42" s="25">
        <v>4.9700000000000005E-4</v>
      </c>
      <c r="G42" s="26">
        <v>2.2599999999999999E-2</v>
      </c>
      <c r="I42" s="23" t="s">
        <v>9413</v>
      </c>
      <c r="J42" s="22" t="s">
        <v>9414</v>
      </c>
      <c r="K42" s="21">
        <v>142</v>
      </c>
      <c r="L42" s="21" t="s">
        <v>19</v>
      </c>
      <c r="M42" s="21">
        <v>0.35799999999999998</v>
      </c>
      <c r="N42" s="25">
        <v>6.4000000000000002E-9</v>
      </c>
      <c r="O42" s="46">
        <v>9.1800000000000002E-6</v>
      </c>
      <c r="Q42" s="23" t="s">
        <v>9983</v>
      </c>
      <c r="R42" s="22" t="s">
        <v>9984</v>
      </c>
      <c r="S42" s="21">
        <v>12</v>
      </c>
      <c r="T42" s="21" t="s">
        <v>4</v>
      </c>
      <c r="U42" s="21">
        <v>0.78300000000000003</v>
      </c>
      <c r="V42" s="25">
        <v>7.0299999999999996E-4</v>
      </c>
      <c r="W42" s="26">
        <v>3.0300000000000001E-2</v>
      </c>
    </row>
    <row r="43" spans="1:23" x14ac:dyDescent="0.3">
      <c r="A43" s="23" t="s">
        <v>9565</v>
      </c>
      <c r="B43" s="22" t="s">
        <v>9566</v>
      </c>
      <c r="C43" s="21">
        <v>61</v>
      </c>
      <c r="D43" s="21" t="s">
        <v>4</v>
      </c>
      <c r="E43" s="21">
        <v>0.628</v>
      </c>
      <c r="F43" s="25">
        <v>5.4900000000000001E-4</v>
      </c>
      <c r="G43" s="26">
        <v>2.41E-2</v>
      </c>
      <c r="I43" s="23" t="s">
        <v>9313</v>
      </c>
      <c r="J43" s="22" t="s">
        <v>9314</v>
      </c>
      <c r="K43" s="21">
        <v>121</v>
      </c>
      <c r="L43" s="21" t="s">
        <v>19</v>
      </c>
      <c r="M43" s="21">
        <v>0.35</v>
      </c>
      <c r="N43" s="25">
        <v>1.55E-8</v>
      </c>
      <c r="O43" s="46">
        <v>1.7600000000000001E-5</v>
      </c>
      <c r="Q43" s="23" t="s">
        <v>9991</v>
      </c>
      <c r="R43" s="22" t="s">
        <v>9992</v>
      </c>
      <c r="S43" s="21">
        <v>11</v>
      </c>
      <c r="T43" s="21" t="s">
        <v>4</v>
      </c>
      <c r="U43" s="21">
        <v>0.79100000000000004</v>
      </c>
      <c r="V43" s="25">
        <v>8.5499999999999997E-4</v>
      </c>
      <c r="W43" s="26">
        <v>3.5499999999999997E-2</v>
      </c>
    </row>
    <row r="44" spans="1:23" x14ac:dyDescent="0.3">
      <c r="A44" s="23" t="s">
        <v>9571</v>
      </c>
      <c r="B44" s="22" t="s">
        <v>9572</v>
      </c>
      <c r="C44" s="21">
        <v>182</v>
      </c>
      <c r="D44" s="21" t="s">
        <v>4</v>
      </c>
      <c r="E44" s="21">
        <v>0.57499999999999996</v>
      </c>
      <c r="F44" s="25">
        <v>5.7899999999999998E-4</v>
      </c>
      <c r="G44" s="26">
        <v>2.5000000000000001E-2</v>
      </c>
      <c r="I44" s="23" t="s">
        <v>9331</v>
      </c>
      <c r="J44" s="22" t="s">
        <v>9332</v>
      </c>
      <c r="K44" s="21">
        <v>122</v>
      </c>
      <c r="L44" s="21" t="s">
        <v>19</v>
      </c>
      <c r="M44" s="21">
        <v>0.35099999999999998</v>
      </c>
      <c r="N44" s="25">
        <v>1.8399999999999999E-8</v>
      </c>
      <c r="O44" s="46">
        <v>1.7600000000000001E-5</v>
      </c>
      <c r="Q44" s="23" t="s">
        <v>9887</v>
      </c>
      <c r="R44" s="22" t="s">
        <v>9888</v>
      </c>
      <c r="S44" s="21">
        <v>22</v>
      </c>
      <c r="T44" s="21" t="s">
        <v>4</v>
      </c>
      <c r="U44" s="21">
        <v>0.70499999999999996</v>
      </c>
      <c r="V44" s="25">
        <v>8.6399999999999997E-4</v>
      </c>
      <c r="W44" s="26">
        <v>3.5499999999999997E-2</v>
      </c>
    </row>
    <row r="45" spans="1:23" x14ac:dyDescent="0.3">
      <c r="A45" s="23" t="s">
        <v>9575</v>
      </c>
      <c r="B45" s="22" t="s">
        <v>9576</v>
      </c>
      <c r="C45" s="21">
        <v>105</v>
      </c>
      <c r="D45" s="21" t="s">
        <v>4</v>
      </c>
      <c r="E45" s="21">
        <v>0.59699999999999998</v>
      </c>
      <c r="F45" s="25">
        <v>6.3699999999999998E-4</v>
      </c>
      <c r="G45" s="26">
        <v>2.7099999999999999E-2</v>
      </c>
      <c r="I45" s="23" t="s">
        <v>9345</v>
      </c>
      <c r="J45" s="22" t="s">
        <v>9346</v>
      </c>
      <c r="K45" s="21">
        <v>86</v>
      </c>
      <c r="L45" s="21" t="s">
        <v>19</v>
      </c>
      <c r="M45" s="21">
        <v>0.33</v>
      </c>
      <c r="N45" s="25">
        <v>6.2299999999999995E-8</v>
      </c>
      <c r="O45" s="46">
        <v>5.1100000000000002E-5</v>
      </c>
      <c r="Q45" s="23" t="s">
        <v>9745</v>
      </c>
      <c r="R45" s="22" t="s">
        <v>9746</v>
      </c>
      <c r="S45" s="21">
        <v>63</v>
      </c>
      <c r="T45" s="21" t="s">
        <v>4</v>
      </c>
      <c r="U45" s="21">
        <v>0.622</v>
      </c>
      <c r="V45" s="25">
        <v>8.6600000000000002E-4</v>
      </c>
      <c r="W45" s="26">
        <v>3.5499999999999997E-2</v>
      </c>
    </row>
    <row r="46" spans="1:23" x14ac:dyDescent="0.3">
      <c r="A46" s="23" t="s">
        <v>9581</v>
      </c>
      <c r="B46" s="22" t="s">
        <v>9582</v>
      </c>
      <c r="C46" s="21">
        <v>37</v>
      </c>
      <c r="D46" s="21" t="s">
        <v>4</v>
      </c>
      <c r="E46" s="21">
        <v>0.66100000000000003</v>
      </c>
      <c r="F46" s="25">
        <v>7.0600000000000003E-4</v>
      </c>
      <c r="G46" s="26">
        <v>2.93E-2</v>
      </c>
      <c r="I46" s="23" t="s">
        <v>9311</v>
      </c>
      <c r="J46" s="22" t="s">
        <v>9312</v>
      </c>
      <c r="K46" s="21">
        <v>94</v>
      </c>
      <c r="L46" s="21" t="s">
        <v>19</v>
      </c>
      <c r="M46" s="21">
        <v>0.34100000000000003</v>
      </c>
      <c r="N46" s="25">
        <v>1.23E-7</v>
      </c>
      <c r="O46" s="46">
        <v>8.7999999999999998E-5</v>
      </c>
      <c r="Q46" s="23" t="s">
        <v>9771</v>
      </c>
      <c r="R46" s="22" t="s">
        <v>9772</v>
      </c>
      <c r="S46" s="21">
        <v>68</v>
      </c>
      <c r="T46" s="21" t="s">
        <v>4</v>
      </c>
      <c r="U46" s="21">
        <v>0.61699999999999999</v>
      </c>
      <c r="V46" s="25">
        <v>9.0300000000000005E-4</v>
      </c>
      <c r="W46" s="26">
        <v>3.6700000000000003E-2</v>
      </c>
    </row>
    <row r="47" spans="1:23" x14ac:dyDescent="0.3">
      <c r="A47" s="23" t="s">
        <v>9583</v>
      </c>
      <c r="B47" s="22" t="s">
        <v>9584</v>
      </c>
      <c r="C47" s="21">
        <v>148</v>
      </c>
      <c r="D47" s="21" t="s">
        <v>4</v>
      </c>
      <c r="E47" s="21">
        <v>0.58099999999999996</v>
      </c>
      <c r="F47" s="25">
        <v>7.1900000000000002E-4</v>
      </c>
      <c r="G47" s="26">
        <v>2.9700000000000001E-2</v>
      </c>
      <c r="I47" s="23" t="s">
        <v>9389</v>
      </c>
      <c r="J47" s="22" t="s">
        <v>9390</v>
      </c>
      <c r="K47" s="21">
        <v>179</v>
      </c>
      <c r="L47" s="21" t="s">
        <v>19</v>
      </c>
      <c r="M47" s="21">
        <v>0.38700000000000001</v>
      </c>
      <c r="N47" s="25">
        <v>2.65E-7</v>
      </c>
      <c r="O47" s="46">
        <v>1.6899999999999999E-4</v>
      </c>
      <c r="Q47" s="23" t="s">
        <v>9989</v>
      </c>
      <c r="R47" s="22" t="s">
        <v>9990</v>
      </c>
      <c r="S47" s="21">
        <v>26</v>
      </c>
      <c r="T47" s="21" t="s">
        <v>4</v>
      </c>
      <c r="U47" s="21">
        <v>0.68700000000000006</v>
      </c>
      <c r="V47" s="25">
        <v>9.5699999999999995E-4</v>
      </c>
      <c r="W47" s="26">
        <v>3.7600000000000001E-2</v>
      </c>
    </row>
    <row r="48" spans="1:23" x14ac:dyDescent="0.3">
      <c r="A48" s="23" t="s">
        <v>9587</v>
      </c>
      <c r="B48" s="22" t="s">
        <v>9588</v>
      </c>
      <c r="C48" s="21">
        <v>64</v>
      </c>
      <c r="D48" s="21" t="s">
        <v>4</v>
      </c>
      <c r="E48" s="21">
        <v>0.623</v>
      </c>
      <c r="F48" s="25">
        <v>7.36E-4</v>
      </c>
      <c r="G48" s="26">
        <v>2.9899999999999999E-2</v>
      </c>
      <c r="I48" s="23" t="s">
        <v>9315</v>
      </c>
      <c r="J48" s="22" t="s">
        <v>9316</v>
      </c>
      <c r="K48" s="21">
        <v>173</v>
      </c>
      <c r="L48" s="21" t="s">
        <v>19</v>
      </c>
      <c r="M48" s="21">
        <v>0.38600000000000001</v>
      </c>
      <c r="N48" s="25">
        <v>3.39E-7</v>
      </c>
      <c r="O48" s="46">
        <v>1.95E-4</v>
      </c>
      <c r="Q48" s="23" t="s">
        <v>9957</v>
      </c>
      <c r="R48" s="22" t="s">
        <v>9958</v>
      </c>
      <c r="S48" s="21">
        <v>42</v>
      </c>
      <c r="T48" s="21" t="s">
        <v>4</v>
      </c>
      <c r="U48" s="21">
        <v>0.64700000000000002</v>
      </c>
      <c r="V48" s="25">
        <v>9.7300000000000002E-4</v>
      </c>
      <c r="W48" s="26">
        <v>3.7600000000000001E-2</v>
      </c>
    </row>
    <row r="49" spans="1:23" x14ac:dyDescent="0.3">
      <c r="A49" s="23" t="s">
        <v>9591</v>
      </c>
      <c r="B49" s="22" t="s">
        <v>9592</v>
      </c>
      <c r="C49" s="21">
        <v>8</v>
      </c>
      <c r="D49" s="21" t="s">
        <v>4</v>
      </c>
      <c r="E49" s="21">
        <v>0.84399999999999997</v>
      </c>
      <c r="F49" s="25">
        <v>7.6800000000000002E-4</v>
      </c>
      <c r="G49" s="26">
        <v>3.0800000000000001E-2</v>
      </c>
      <c r="I49" s="23" t="s">
        <v>9343</v>
      </c>
      <c r="J49" s="22" t="s">
        <v>9344</v>
      </c>
      <c r="K49" s="21">
        <v>200</v>
      </c>
      <c r="L49" s="21" t="s">
        <v>19</v>
      </c>
      <c r="M49" s="21">
        <v>0.39600000000000002</v>
      </c>
      <c r="N49" s="25">
        <v>6.1999999999999999E-7</v>
      </c>
      <c r="O49" s="46">
        <v>3.2299999999999999E-4</v>
      </c>
      <c r="Q49" s="23" t="s">
        <v>9955</v>
      </c>
      <c r="R49" s="22" t="s">
        <v>9956</v>
      </c>
      <c r="S49" s="21">
        <v>70</v>
      </c>
      <c r="T49" s="21" t="s">
        <v>4</v>
      </c>
      <c r="U49" s="21">
        <v>0.61399999999999999</v>
      </c>
      <c r="V49" s="25">
        <v>9.9200000000000004E-4</v>
      </c>
      <c r="W49" s="26">
        <v>3.7600000000000001E-2</v>
      </c>
    </row>
    <row r="50" spans="1:23" x14ac:dyDescent="0.3">
      <c r="A50" s="23" t="s">
        <v>9593</v>
      </c>
      <c r="B50" s="22" t="s">
        <v>9594</v>
      </c>
      <c r="C50" s="21">
        <v>38</v>
      </c>
      <c r="D50" s="21" t="s">
        <v>4</v>
      </c>
      <c r="E50" s="21">
        <v>0.65800000000000003</v>
      </c>
      <c r="F50" s="25">
        <v>7.7300000000000003E-4</v>
      </c>
      <c r="G50" s="26">
        <v>3.0800000000000001E-2</v>
      </c>
      <c r="I50" s="23" t="s">
        <v>9615</v>
      </c>
      <c r="J50" s="22" t="s">
        <v>9616</v>
      </c>
      <c r="K50" s="21">
        <v>175</v>
      </c>
      <c r="L50" s="21" t="s">
        <v>19</v>
      </c>
      <c r="M50" s="21">
        <v>0.39</v>
      </c>
      <c r="N50" s="25">
        <v>7.5000000000000002E-7</v>
      </c>
      <c r="O50" s="46">
        <v>3.59E-4</v>
      </c>
      <c r="Q50" s="23" t="s">
        <v>9797</v>
      </c>
      <c r="R50" s="22" t="s">
        <v>9798</v>
      </c>
      <c r="S50" s="21">
        <v>71</v>
      </c>
      <c r="T50" s="21" t="s">
        <v>4</v>
      </c>
      <c r="U50" s="21">
        <v>0.61299999999999999</v>
      </c>
      <c r="V50" s="21">
        <v>1.01E-3</v>
      </c>
      <c r="W50" s="26">
        <v>3.7600000000000001E-2</v>
      </c>
    </row>
    <row r="51" spans="1:23" x14ac:dyDescent="0.3">
      <c r="A51" s="23" t="s">
        <v>9599</v>
      </c>
      <c r="B51" s="22" t="s">
        <v>9600</v>
      </c>
      <c r="C51" s="21">
        <v>49</v>
      </c>
      <c r="D51" s="21" t="s">
        <v>4</v>
      </c>
      <c r="E51" s="21">
        <v>0.63900000000000001</v>
      </c>
      <c r="F51" s="25">
        <v>8.0099999999999995E-4</v>
      </c>
      <c r="G51" s="26">
        <v>3.1199999999999999E-2</v>
      </c>
      <c r="I51" s="23" t="s">
        <v>9349</v>
      </c>
      <c r="J51" s="22" t="s">
        <v>9350</v>
      </c>
      <c r="K51" s="21">
        <v>195</v>
      </c>
      <c r="L51" s="21" t="s">
        <v>19</v>
      </c>
      <c r="M51" s="21">
        <v>0.39700000000000002</v>
      </c>
      <c r="N51" s="25">
        <v>9.5099999999999998E-7</v>
      </c>
      <c r="O51" s="46">
        <v>3.8999999999999999E-4</v>
      </c>
      <c r="Q51" s="23" t="s">
        <v>9757</v>
      </c>
      <c r="R51" s="22" t="s">
        <v>9758</v>
      </c>
      <c r="S51" s="21">
        <v>66</v>
      </c>
      <c r="T51" s="21" t="s">
        <v>4</v>
      </c>
      <c r="U51" s="21">
        <v>0.61799999999999999</v>
      </c>
      <c r="V51" s="21">
        <v>1.01E-3</v>
      </c>
      <c r="W51" s="26">
        <v>3.7600000000000001E-2</v>
      </c>
    </row>
    <row r="52" spans="1:23" x14ac:dyDescent="0.3">
      <c r="A52" s="23" t="s">
        <v>9607</v>
      </c>
      <c r="B52" s="22" t="s">
        <v>9608</v>
      </c>
      <c r="C52" s="21">
        <v>56</v>
      </c>
      <c r="D52" s="21" t="s">
        <v>4</v>
      </c>
      <c r="E52" s="21">
        <v>0.63</v>
      </c>
      <c r="F52" s="25">
        <v>8.25E-4</v>
      </c>
      <c r="G52" s="26">
        <v>3.1300000000000001E-2</v>
      </c>
      <c r="I52" s="23" t="s">
        <v>9341</v>
      </c>
      <c r="J52" s="22" t="s">
        <v>9342</v>
      </c>
      <c r="K52" s="21">
        <v>183</v>
      </c>
      <c r="L52" s="21" t="s">
        <v>19</v>
      </c>
      <c r="M52" s="21">
        <v>0.39400000000000002</v>
      </c>
      <c r="N52" s="25">
        <v>1.13E-6</v>
      </c>
      <c r="O52" s="46">
        <v>4.3100000000000001E-4</v>
      </c>
      <c r="Q52" s="23" t="s">
        <v>9865</v>
      </c>
      <c r="R52" s="22" t="s">
        <v>9866</v>
      </c>
      <c r="S52" s="21">
        <v>70</v>
      </c>
      <c r="T52" s="21" t="s">
        <v>4</v>
      </c>
      <c r="U52" s="21">
        <v>0.61399999999999999</v>
      </c>
      <c r="V52" s="21">
        <v>1.0200000000000001E-3</v>
      </c>
      <c r="W52" s="26">
        <v>3.7600000000000001E-2</v>
      </c>
    </row>
    <row r="53" spans="1:23" x14ac:dyDescent="0.3">
      <c r="A53" s="23" t="s">
        <v>9609</v>
      </c>
      <c r="B53" s="22" t="s">
        <v>9610</v>
      </c>
      <c r="C53" s="21">
        <v>29</v>
      </c>
      <c r="D53" s="21" t="s">
        <v>4</v>
      </c>
      <c r="E53" s="21">
        <v>0.68</v>
      </c>
      <c r="F53" s="25">
        <v>8.2899999999999998E-4</v>
      </c>
      <c r="G53" s="26">
        <v>3.1300000000000001E-2</v>
      </c>
      <c r="I53" s="23" t="s">
        <v>9337</v>
      </c>
      <c r="J53" s="22" t="s">
        <v>9338</v>
      </c>
      <c r="K53" s="21">
        <v>90</v>
      </c>
      <c r="L53" s="21" t="s">
        <v>19</v>
      </c>
      <c r="M53" s="21">
        <v>0.35399999999999998</v>
      </c>
      <c r="N53" s="25">
        <v>2.0200000000000001E-6</v>
      </c>
      <c r="O53" s="46">
        <v>6.4400000000000004E-4</v>
      </c>
      <c r="Q53" s="23" t="s">
        <v>9913</v>
      </c>
      <c r="R53" s="22" t="s">
        <v>9914</v>
      </c>
      <c r="S53" s="21">
        <v>23</v>
      </c>
      <c r="T53" s="21" t="s">
        <v>4</v>
      </c>
      <c r="U53" s="21">
        <v>0.69799999999999995</v>
      </c>
      <c r="V53" s="21">
        <v>1.0300000000000001E-3</v>
      </c>
      <c r="W53" s="26">
        <v>3.7900000000000003E-2</v>
      </c>
    </row>
    <row r="54" spans="1:23" x14ac:dyDescent="0.3">
      <c r="A54" s="23" t="s">
        <v>9611</v>
      </c>
      <c r="B54" s="22" t="s">
        <v>9612</v>
      </c>
      <c r="C54" s="21">
        <v>82</v>
      </c>
      <c r="D54" s="21" t="s">
        <v>4</v>
      </c>
      <c r="E54" s="21">
        <v>0.60699999999999998</v>
      </c>
      <c r="F54" s="25">
        <v>8.3900000000000001E-4</v>
      </c>
      <c r="G54" s="26">
        <v>3.1300000000000001E-2</v>
      </c>
      <c r="I54" s="23" t="s">
        <v>9363</v>
      </c>
      <c r="J54" s="22" t="s">
        <v>9364</v>
      </c>
      <c r="K54" s="21">
        <v>80</v>
      </c>
      <c r="L54" s="21" t="s">
        <v>19</v>
      </c>
      <c r="M54" s="21">
        <v>0.34699999999999998</v>
      </c>
      <c r="N54" s="25">
        <v>2.48E-6</v>
      </c>
      <c r="O54" s="46">
        <v>7.1199999999999996E-4</v>
      </c>
      <c r="Q54" s="23" t="s">
        <v>9969</v>
      </c>
      <c r="R54" s="22" t="s">
        <v>9970</v>
      </c>
      <c r="S54" s="21">
        <v>132</v>
      </c>
      <c r="T54" s="21" t="s">
        <v>4</v>
      </c>
      <c r="U54" s="21">
        <v>0.58299999999999996</v>
      </c>
      <c r="V54" s="21">
        <v>1.06E-3</v>
      </c>
      <c r="W54" s="26">
        <v>3.8600000000000002E-2</v>
      </c>
    </row>
    <row r="55" spans="1:23" x14ac:dyDescent="0.3">
      <c r="A55" s="23" t="s">
        <v>9621</v>
      </c>
      <c r="B55" s="22" t="s">
        <v>9622</v>
      </c>
      <c r="C55" s="21">
        <v>47</v>
      </c>
      <c r="D55" s="21" t="s">
        <v>4</v>
      </c>
      <c r="E55" s="21">
        <v>0.64100000000000001</v>
      </c>
      <c r="F55" s="25">
        <v>8.7399999999999999E-4</v>
      </c>
      <c r="G55" s="26">
        <v>3.1699999999999999E-2</v>
      </c>
      <c r="I55" s="23" t="s">
        <v>9347</v>
      </c>
      <c r="J55" s="22" t="s">
        <v>9348</v>
      </c>
      <c r="K55" s="21">
        <v>33</v>
      </c>
      <c r="L55" s="21" t="s">
        <v>19</v>
      </c>
      <c r="M55" s="21">
        <v>0.26500000000000001</v>
      </c>
      <c r="N55" s="25">
        <v>3.0900000000000001E-6</v>
      </c>
      <c r="O55" s="46">
        <v>8.0599999999999997E-4</v>
      </c>
      <c r="Q55" s="23" t="s">
        <v>9997</v>
      </c>
      <c r="R55" s="22" t="s">
        <v>9998</v>
      </c>
      <c r="S55" s="21">
        <v>19</v>
      </c>
      <c r="T55" s="21" t="s">
        <v>4</v>
      </c>
      <c r="U55" s="21">
        <v>0.71599999999999997</v>
      </c>
      <c r="V55" s="21">
        <v>1.14E-3</v>
      </c>
      <c r="W55" s="26">
        <v>4.0300000000000002E-2</v>
      </c>
    </row>
    <row r="56" spans="1:23" x14ac:dyDescent="0.3">
      <c r="A56" s="23" t="s">
        <v>9623</v>
      </c>
      <c r="B56" s="22" t="s">
        <v>9624</v>
      </c>
      <c r="C56" s="21">
        <v>29</v>
      </c>
      <c r="D56" s="21" t="s">
        <v>4</v>
      </c>
      <c r="E56" s="21">
        <v>0.67800000000000005</v>
      </c>
      <c r="F56" s="25">
        <v>8.9800000000000004E-4</v>
      </c>
      <c r="G56" s="26">
        <v>3.2300000000000002E-2</v>
      </c>
      <c r="I56" s="23" t="s">
        <v>9589</v>
      </c>
      <c r="J56" s="22" t="s">
        <v>9590</v>
      </c>
      <c r="K56" s="21">
        <v>17</v>
      </c>
      <c r="L56" s="21" t="s">
        <v>19</v>
      </c>
      <c r="M56" s="21">
        <v>0.17399999999999999</v>
      </c>
      <c r="N56" s="25">
        <v>3.27E-6</v>
      </c>
      <c r="O56" s="46">
        <v>8.1499999999999997E-4</v>
      </c>
      <c r="Q56" s="23" t="s">
        <v>9819</v>
      </c>
      <c r="R56" s="22" t="s">
        <v>9820</v>
      </c>
      <c r="S56" s="21">
        <v>44</v>
      </c>
      <c r="T56" s="21" t="s">
        <v>4</v>
      </c>
      <c r="U56" s="21">
        <v>0.64200000000000002</v>
      </c>
      <c r="V56" s="21">
        <v>1.15E-3</v>
      </c>
      <c r="W56" s="26">
        <v>4.0300000000000002E-2</v>
      </c>
    </row>
    <row r="57" spans="1:23" x14ac:dyDescent="0.3">
      <c r="A57" s="23" t="s">
        <v>9627</v>
      </c>
      <c r="B57" s="22" t="s">
        <v>9628</v>
      </c>
      <c r="C57" s="21">
        <v>92</v>
      </c>
      <c r="D57" s="21" t="s">
        <v>4</v>
      </c>
      <c r="E57" s="21">
        <v>0.60099999999999998</v>
      </c>
      <c r="F57" s="25">
        <v>9.19E-4</v>
      </c>
      <c r="G57" s="26">
        <v>3.27E-2</v>
      </c>
      <c r="I57" s="23" t="s">
        <v>9403</v>
      </c>
      <c r="J57" s="22" t="s">
        <v>9404</v>
      </c>
      <c r="K57" s="21">
        <v>82</v>
      </c>
      <c r="L57" s="21" t="s">
        <v>19</v>
      </c>
      <c r="M57" s="21">
        <v>0.35399999999999998</v>
      </c>
      <c r="N57" s="25">
        <v>5.2700000000000004E-6</v>
      </c>
      <c r="O57" s="26">
        <v>1.2199999999999999E-3</v>
      </c>
      <c r="Q57" s="23" t="s">
        <v>9973</v>
      </c>
      <c r="R57" s="22" t="s">
        <v>9974</v>
      </c>
      <c r="S57" s="21">
        <v>7</v>
      </c>
      <c r="T57" s="21" t="s">
        <v>4</v>
      </c>
      <c r="U57" s="21">
        <v>0.85299999999999998</v>
      </c>
      <c r="V57" s="21">
        <v>1.2099999999999999E-3</v>
      </c>
      <c r="W57" s="26">
        <v>4.1700000000000001E-2</v>
      </c>
    </row>
    <row r="58" spans="1:23" x14ac:dyDescent="0.3">
      <c r="A58" s="23" t="s">
        <v>9633</v>
      </c>
      <c r="B58" s="22" t="s">
        <v>9634</v>
      </c>
      <c r="C58" s="21">
        <v>16</v>
      </c>
      <c r="D58" s="21" t="s">
        <v>4</v>
      </c>
      <c r="E58" s="21">
        <v>0.73899999999999999</v>
      </c>
      <c r="F58" s="25">
        <v>9.4700000000000003E-4</v>
      </c>
      <c r="G58" s="26">
        <v>3.3099999999999997E-2</v>
      </c>
      <c r="I58" s="23" t="s">
        <v>9369</v>
      </c>
      <c r="J58" s="22" t="s">
        <v>9370</v>
      </c>
      <c r="K58" s="21">
        <v>70</v>
      </c>
      <c r="L58" s="21" t="s">
        <v>19</v>
      </c>
      <c r="M58" s="21">
        <v>0.34200000000000003</v>
      </c>
      <c r="N58" s="25">
        <v>5.3399999999999997E-6</v>
      </c>
      <c r="O58" s="26">
        <v>1.2199999999999999E-3</v>
      </c>
      <c r="Q58" s="23" t="s">
        <v>9437</v>
      </c>
      <c r="R58" s="22" t="s">
        <v>9438</v>
      </c>
      <c r="S58" s="21">
        <v>178</v>
      </c>
      <c r="T58" s="21" t="s">
        <v>4</v>
      </c>
      <c r="U58" s="21">
        <v>0.57099999999999995</v>
      </c>
      <c r="V58" s="21">
        <v>1.24E-3</v>
      </c>
      <c r="W58" s="26">
        <v>4.1700000000000001E-2</v>
      </c>
    </row>
    <row r="59" spans="1:23" x14ac:dyDescent="0.3">
      <c r="A59" s="23" t="s">
        <v>9643</v>
      </c>
      <c r="B59" s="22" t="s">
        <v>9644</v>
      </c>
      <c r="C59" s="21">
        <v>15</v>
      </c>
      <c r="D59" s="21" t="s">
        <v>4</v>
      </c>
      <c r="E59" s="21">
        <v>0.746</v>
      </c>
      <c r="F59" s="21">
        <v>1.01E-3</v>
      </c>
      <c r="G59" s="26">
        <v>3.4099999999999998E-2</v>
      </c>
      <c r="I59" s="23" t="s">
        <v>9517</v>
      </c>
      <c r="J59" s="22" t="s">
        <v>9518</v>
      </c>
      <c r="K59" s="21">
        <v>41</v>
      </c>
      <c r="L59" s="21" t="s">
        <v>19</v>
      </c>
      <c r="M59" s="21">
        <v>0.30099999999999999</v>
      </c>
      <c r="N59" s="25">
        <v>1.1E-5</v>
      </c>
      <c r="O59" s="26">
        <v>2.33E-3</v>
      </c>
      <c r="Q59" s="23" t="s">
        <v>9965</v>
      </c>
      <c r="R59" s="22" t="s">
        <v>9966</v>
      </c>
      <c r="S59" s="21">
        <v>105</v>
      </c>
      <c r="T59" s="21" t="s">
        <v>4</v>
      </c>
      <c r="U59" s="21">
        <v>0.59099999999999997</v>
      </c>
      <c r="V59" s="21">
        <v>1.39E-3</v>
      </c>
      <c r="W59" s="26">
        <v>4.5400000000000003E-2</v>
      </c>
    </row>
    <row r="60" spans="1:23" x14ac:dyDescent="0.3">
      <c r="A60" s="23" t="s">
        <v>9651</v>
      </c>
      <c r="B60" s="22" t="s">
        <v>9652</v>
      </c>
      <c r="C60" s="21">
        <v>70</v>
      </c>
      <c r="D60" s="21" t="s">
        <v>4</v>
      </c>
      <c r="E60" s="21">
        <v>0.61299999999999999</v>
      </c>
      <c r="F60" s="21">
        <v>1.14E-3</v>
      </c>
      <c r="G60" s="26">
        <v>3.78E-2</v>
      </c>
      <c r="I60" s="23" t="s">
        <v>9739</v>
      </c>
      <c r="J60" s="22" t="s">
        <v>9740</v>
      </c>
      <c r="K60" s="21">
        <v>132</v>
      </c>
      <c r="L60" s="21" t="s">
        <v>19</v>
      </c>
      <c r="M60" s="21">
        <v>0.38800000000000001</v>
      </c>
      <c r="N60" s="25">
        <v>1.1600000000000001E-5</v>
      </c>
      <c r="O60" s="26">
        <v>2.3800000000000002E-3</v>
      </c>
      <c r="Q60" s="23" t="s">
        <v>9993</v>
      </c>
      <c r="R60" s="22" t="s">
        <v>9994</v>
      </c>
      <c r="S60" s="21">
        <v>12</v>
      </c>
      <c r="T60" s="21" t="s">
        <v>4</v>
      </c>
      <c r="U60" s="21">
        <v>0.76600000000000001</v>
      </c>
      <c r="V60" s="21">
        <v>1.42E-3</v>
      </c>
      <c r="W60" s="26">
        <v>4.6199999999999998E-2</v>
      </c>
    </row>
    <row r="61" spans="1:23" x14ac:dyDescent="0.3">
      <c r="A61" s="23" t="s">
        <v>9657</v>
      </c>
      <c r="B61" s="22" t="s">
        <v>9658</v>
      </c>
      <c r="C61" s="21">
        <v>56</v>
      </c>
      <c r="D61" s="21" t="s">
        <v>4</v>
      </c>
      <c r="E61" s="21">
        <v>0.625</v>
      </c>
      <c r="F61" s="21">
        <v>1.2199999999999999E-3</v>
      </c>
      <c r="G61" s="26">
        <v>3.9699999999999999E-2</v>
      </c>
      <c r="I61" s="23" t="s">
        <v>9719</v>
      </c>
      <c r="J61" s="22" t="s">
        <v>9720</v>
      </c>
      <c r="K61" s="21">
        <v>14</v>
      </c>
      <c r="L61" s="21" t="s">
        <v>19</v>
      </c>
      <c r="M61" s="21">
        <v>0.16600000000000001</v>
      </c>
      <c r="N61" s="25">
        <v>1.52E-5</v>
      </c>
      <c r="O61" s="26">
        <v>3.0000000000000001E-3</v>
      </c>
      <c r="Q61" s="23" t="s">
        <v>9397</v>
      </c>
      <c r="R61" s="22" t="s">
        <v>9398</v>
      </c>
      <c r="S61" s="21">
        <v>103</v>
      </c>
      <c r="T61" s="21" t="s">
        <v>4</v>
      </c>
      <c r="U61" s="21">
        <v>0.59099999999999997</v>
      </c>
      <c r="V61" s="21">
        <v>1.47E-3</v>
      </c>
      <c r="W61" s="26">
        <v>4.7199999999999999E-2</v>
      </c>
    </row>
    <row r="62" spans="1:23" x14ac:dyDescent="0.3">
      <c r="A62" s="23" t="s">
        <v>9667</v>
      </c>
      <c r="B62" s="22" t="s">
        <v>9668</v>
      </c>
      <c r="C62" s="21">
        <v>9</v>
      </c>
      <c r="D62" s="21" t="s">
        <v>4</v>
      </c>
      <c r="E62" s="21">
        <v>0.80900000000000005</v>
      </c>
      <c r="F62" s="21">
        <v>1.34E-3</v>
      </c>
      <c r="G62" s="26">
        <v>4.2500000000000003E-2</v>
      </c>
      <c r="I62" s="23" t="s">
        <v>9339</v>
      </c>
      <c r="J62" s="22" t="s">
        <v>9340</v>
      </c>
      <c r="K62" s="21">
        <v>18</v>
      </c>
      <c r="L62" s="21" t="s">
        <v>19</v>
      </c>
      <c r="M62" s="21">
        <v>0.20599999999999999</v>
      </c>
      <c r="N62" s="25">
        <v>1.5699999999999999E-5</v>
      </c>
      <c r="O62" s="26">
        <v>3.0000000000000001E-3</v>
      </c>
      <c r="Q62" s="23" t="s">
        <v>9725</v>
      </c>
      <c r="R62" s="22" t="s">
        <v>9726</v>
      </c>
      <c r="S62" s="21">
        <v>46</v>
      </c>
      <c r="T62" s="21" t="s">
        <v>4</v>
      </c>
      <c r="U62" s="21">
        <v>0.63600000000000001</v>
      </c>
      <c r="V62" s="21">
        <v>1.5100000000000001E-3</v>
      </c>
      <c r="W62" s="26">
        <v>4.8000000000000001E-2</v>
      </c>
    </row>
    <row r="63" spans="1:23" x14ac:dyDescent="0.3">
      <c r="A63" s="23" t="s">
        <v>9673</v>
      </c>
      <c r="B63" s="22" t="s">
        <v>9674</v>
      </c>
      <c r="C63" s="21">
        <v>49</v>
      </c>
      <c r="D63" s="21" t="s">
        <v>4</v>
      </c>
      <c r="E63" s="21">
        <v>0.63200000000000001</v>
      </c>
      <c r="F63" s="21">
        <v>1.42E-3</v>
      </c>
      <c r="G63" s="26">
        <v>4.3799999999999999E-2</v>
      </c>
      <c r="I63" s="23" t="s">
        <v>9649</v>
      </c>
      <c r="J63" s="22" t="s">
        <v>9650</v>
      </c>
      <c r="K63" s="21">
        <v>43</v>
      </c>
      <c r="L63" s="21" t="s">
        <v>19</v>
      </c>
      <c r="M63" s="21">
        <v>0.31</v>
      </c>
      <c r="N63" s="25">
        <v>1.77E-5</v>
      </c>
      <c r="O63" s="26">
        <v>3.2799999999999999E-3</v>
      </c>
      <c r="Q63" s="23" t="s">
        <v>9583</v>
      </c>
      <c r="R63" s="22" t="s">
        <v>9584</v>
      </c>
      <c r="S63" s="21">
        <v>148</v>
      </c>
      <c r="T63" s="21" t="s">
        <v>4</v>
      </c>
      <c r="U63" s="21">
        <v>0.57599999999999996</v>
      </c>
      <c r="V63" s="21">
        <v>1.5299999999999999E-3</v>
      </c>
      <c r="W63" s="26">
        <v>4.8300000000000003E-2</v>
      </c>
    </row>
    <row r="64" spans="1:23" x14ac:dyDescent="0.3">
      <c r="A64" s="23" t="s">
        <v>9675</v>
      </c>
      <c r="B64" s="22" t="s">
        <v>9676</v>
      </c>
      <c r="C64" s="21">
        <v>37</v>
      </c>
      <c r="D64" s="21" t="s">
        <v>4</v>
      </c>
      <c r="E64" s="21">
        <v>0.65200000000000002</v>
      </c>
      <c r="F64" s="21">
        <v>1.4300000000000001E-3</v>
      </c>
      <c r="G64" s="26">
        <v>4.3799999999999999E-2</v>
      </c>
      <c r="I64" s="23" t="s">
        <v>9357</v>
      </c>
      <c r="J64" s="22" t="s">
        <v>9358</v>
      </c>
      <c r="K64" s="21">
        <v>13</v>
      </c>
      <c r="L64" s="21" t="s">
        <v>19</v>
      </c>
      <c r="M64" s="21">
        <v>0.161</v>
      </c>
      <c r="N64" s="25">
        <v>2.41E-5</v>
      </c>
      <c r="O64" s="26">
        <v>4.3200000000000001E-3</v>
      </c>
      <c r="Q64" s="23" t="s">
        <v>9951</v>
      </c>
      <c r="R64" s="22" t="s">
        <v>9952</v>
      </c>
      <c r="S64" s="21">
        <v>181</v>
      </c>
      <c r="T64" s="21" t="s">
        <v>4</v>
      </c>
      <c r="U64" s="21">
        <v>0.56899999999999995</v>
      </c>
      <c r="V64" s="21">
        <v>1.58E-3</v>
      </c>
      <c r="W64" s="26">
        <v>4.8599999999999997E-2</v>
      </c>
    </row>
    <row r="65" spans="1:23" x14ac:dyDescent="0.3">
      <c r="A65" s="23" t="s">
        <v>9677</v>
      </c>
      <c r="B65" s="22" t="s">
        <v>9678</v>
      </c>
      <c r="C65" s="21">
        <v>116</v>
      </c>
      <c r="D65" s="21" t="s">
        <v>4</v>
      </c>
      <c r="E65" s="21">
        <v>0.58599999999999997</v>
      </c>
      <c r="F65" s="21">
        <v>1.4300000000000001E-3</v>
      </c>
      <c r="G65" s="26">
        <v>4.3799999999999999E-2</v>
      </c>
      <c r="I65" s="23" t="s">
        <v>9569</v>
      </c>
      <c r="J65" s="22" t="s">
        <v>9570</v>
      </c>
      <c r="K65" s="21">
        <v>26</v>
      </c>
      <c r="L65" s="21" t="s">
        <v>19</v>
      </c>
      <c r="M65" s="21">
        <v>0.26300000000000001</v>
      </c>
      <c r="N65" s="25">
        <v>2.9600000000000001E-5</v>
      </c>
      <c r="O65" s="26">
        <v>5.1399999999999996E-3</v>
      </c>
      <c r="Q65" s="23" t="s">
        <v>9319</v>
      </c>
      <c r="R65" s="22" t="s">
        <v>9320</v>
      </c>
      <c r="S65" s="21">
        <v>124</v>
      </c>
      <c r="T65" s="21" t="s">
        <v>19</v>
      </c>
      <c r="U65" s="21">
        <v>0.28599999999999998</v>
      </c>
      <c r="V65" s="25">
        <v>3.2399999999999999E-16</v>
      </c>
      <c r="W65" s="46">
        <v>1.8600000000000002E-12</v>
      </c>
    </row>
    <row r="66" spans="1:23" x14ac:dyDescent="0.3">
      <c r="A66" s="23" t="s">
        <v>9685</v>
      </c>
      <c r="B66" s="22" t="s">
        <v>9686</v>
      </c>
      <c r="C66" s="21">
        <v>48</v>
      </c>
      <c r="D66" s="21" t="s">
        <v>4</v>
      </c>
      <c r="E66" s="21">
        <v>0.63300000000000001</v>
      </c>
      <c r="F66" s="21">
        <v>1.4499999999999999E-3</v>
      </c>
      <c r="G66" s="26">
        <v>4.3799999999999999E-2</v>
      </c>
      <c r="I66" s="23" t="s">
        <v>9811</v>
      </c>
      <c r="J66" s="22" t="s">
        <v>9812</v>
      </c>
      <c r="K66" s="21">
        <v>154</v>
      </c>
      <c r="L66" s="21" t="s">
        <v>19</v>
      </c>
      <c r="M66" s="21">
        <v>0.40300000000000002</v>
      </c>
      <c r="N66" s="25">
        <v>3.8999999999999999E-5</v>
      </c>
      <c r="O66" s="26">
        <v>6.5799999999999999E-3</v>
      </c>
      <c r="Q66" s="23" t="s">
        <v>9321</v>
      </c>
      <c r="R66" s="22" t="s">
        <v>9322</v>
      </c>
      <c r="S66" s="21">
        <v>121</v>
      </c>
      <c r="T66" s="21" t="s">
        <v>19</v>
      </c>
      <c r="U66" s="21">
        <v>0.28799999999999998</v>
      </c>
      <c r="V66" s="25">
        <v>1.2E-15</v>
      </c>
      <c r="W66" s="46">
        <v>3.4300000000000001E-12</v>
      </c>
    </row>
    <row r="67" spans="1:23" x14ac:dyDescent="0.3">
      <c r="A67" s="23" t="s">
        <v>9689</v>
      </c>
      <c r="B67" s="22" t="s">
        <v>9690</v>
      </c>
      <c r="C67" s="21">
        <v>100</v>
      </c>
      <c r="D67" s="21" t="s">
        <v>4</v>
      </c>
      <c r="E67" s="21">
        <v>0.59299999999999997</v>
      </c>
      <c r="F67" s="21">
        <v>1.47E-3</v>
      </c>
      <c r="G67" s="26">
        <v>4.3799999999999999E-2</v>
      </c>
      <c r="I67" s="23" t="s">
        <v>9367</v>
      </c>
      <c r="J67" s="22" t="s">
        <v>9368</v>
      </c>
      <c r="K67" s="21">
        <v>24</v>
      </c>
      <c r="L67" s="21" t="s">
        <v>19</v>
      </c>
      <c r="M67" s="21">
        <v>0.25900000000000001</v>
      </c>
      <c r="N67" s="25">
        <v>4.4400000000000002E-5</v>
      </c>
      <c r="O67" s="26">
        <v>7.0499999999999998E-3</v>
      </c>
      <c r="Q67" s="23" t="s">
        <v>9361</v>
      </c>
      <c r="R67" s="22" t="s">
        <v>9362</v>
      </c>
      <c r="S67" s="21">
        <v>148</v>
      </c>
      <c r="T67" s="21" t="s">
        <v>19</v>
      </c>
      <c r="U67" s="21">
        <v>0.32600000000000001</v>
      </c>
      <c r="V67" s="25">
        <v>4.5399999999999998E-13</v>
      </c>
      <c r="W67" s="46">
        <v>8.67E-10</v>
      </c>
    </row>
    <row r="68" spans="1:23" x14ac:dyDescent="0.3">
      <c r="A68" s="23" t="s">
        <v>9695</v>
      </c>
      <c r="B68" s="22" t="s">
        <v>9696</v>
      </c>
      <c r="C68" s="21">
        <v>7</v>
      </c>
      <c r="D68" s="21" t="s">
        <v>4</v>
      </c>
      <c r="E68" s="21">
        <v>0.84499999999999997</v>
      </c>
      <c r="F68" s="21">
        <v>1.56E-3</v>
      </c>
      <c r="G68" s="26">
        <v>4.5900000000000003E-2</v>
      </c>
      <c r="I68" s="23" t="s">
        <v>9711</v>
      </c>
      <c r="J68" s="22" t="s">
        <v>9712</v>
      </c>
      <c r="K68" s="21">
        <v>23</v>
      </c>
      <c r="L68" s="21" t="s">
        <v>19</v>
      </c>
      <c r="M68" s="21">
        <v>0.254</v>
      </c>
      <c r="N68" s="25">
        <v>4.5500000000000001E-5</v>
      </c>
      <c r="O68" s="26">
        <v>7.0499999999999998E-3</v>
      </c>
      <c r="Q68" s="23" t="s">
        <v>9307</v>
      </c>
      <c r="R68" s="22" t="s">
        <v>9308</v>
      </c>
      <c r="S68" s="21">
        <v>126</v>
      </c>
      <c r="T68" s="21" t="s">
        <v>19</v>
      </c>
      <c r="U68" s="21">
        <v>0.33600000000000002</v>
      </c>
      <c r="V68" s="25">
        <v>3.0499999999999998E-10</v>
      </c>
      <c r="W68" s="46">
        <v>4.3700000000000001E-7</v>
      </c>
    </row>
    <row r="69" spans="1:23" x14ac:dyDescent="0.3">
      <c r="A69" s="23" t="s">
        <v>9697</v>
      </c>
      <c r="B69" s="22" t="s">
        <v>9698</v>
      </c>
      <c r="C69" s="21">
        <v>16</v>
      </c>
      <c r="D69" s="21" t="s">
        <v>4</v>
      </c>
      <c r="E69" s="21">
        <v>0.72799999999999998</v>
      </c>
      <c r="F69" s="21">
        <v>1.58E-3</v>
      </c>
      <c r="G69" s="26">
        <v>4.6300000000000001E-2</v>
      </c>
      <c r="I69" s="23" t="s">
        <v>9379</v>
      </c>
      <c r="J69" s="22" t="s">
        <v>9380</v>
      </c>
      <c r="K69" s="21">
        <v>43</v>
      </c>
      <c r="L69" s="21" t="s">
        <v>19</v>
      </c>
      <c r="M69" s="21">
        <v>0.32</v>
      </c>
      <c r="N69" s="25">
        <v>4.6799999999999999E-5</v>
      </c>
      <c r="O69" s="26">
        <v>7.0699999999999999E-3</v>
      </c>
      <c r="Q69" s="23" t="s">
        <v>9547</v>
      </c>
      <c r="R69" s="22" t="s">
        <v>9548</v>
      </c>
      <c r="S69" s="21">
        <v>110</v>
      </c>
      <c r="T69" s="21" t="s">
        <v>19</v>
      </c>
      <c r="U69" s="21">
        <v>0.33100000000000002</v>
      </c>
      <c r="V69" s="25">
        <v>1.19E-9</v>
      </c>
      <c r="W69" s="46">
        <v>1.3599999999999999E-6</v>
      </c>
    </row>
    <row r="70" spans="1:23" x14ac:dyDescent="0.3">
      <c r="A70" s="23" t="s">
        <v>9699</v>
      </c>
      <c r="B70" s="22" t="s">
        <v>9700</v>
      </c>
      <c r="C70" s="21">
        <v>100</v>
      </c>
      <c r="D70" s="21" t="s">
        <v>4</v>
      </c>
      <c r="E70" s="21">
        <v>0.59199999999999997</v>
      </c>
      <c r="F70" s="21">
        <v>1.6199999999999999E-3</v>
      </c>
      <c r="G70" s="26">
        <v>4.7E-2</v>
      </c>
      <c r="I70" s="23" t="s">
        <v>9325</v>
      </c>
      <c r="J70" s="22" t="s">
        <v>9326</v>
      </c>
      <c r="K70" s="21">
        <v>150</v>
      </c>
      <c r="L70" s="21" t="s">
        <v>19</v>
      </c>
      <c r="M70" s="21">
        <v>0.40300000000000002</v>
      </c>
      <c r="N70" s="25">
        <v>4.8099999999999997E-5</v>
      </c>
      <c r="O70" s="26">
        <v>7.0800000000000004E-3</v>
      </c>
      <c r="Q70" s="23" t="s">
        <v>9353</v>
      </c>
      <c r="R70" s="22" t="s">
        <v>9354</v>
      </c>
      <c r="S70" s="21">
        <v>57</v>
      </c>
      <c r="T70" s="21" t="s">
        <v>19</v>
      </c>
      <c r="U70" s="21">
        <v>0.27</v>
      </c>
      <c r="V70" s="25">
        <v>2.1000000000000002E-9</v>
      </c>
      <c r="W70" s="46">
        <v>2.0099999999999998E-6</v>
      </c>
    </row>
    <row r="71" spans="1:23" x14ac:dyDescent="0.3">
      <c r="A71" s="23" t="s">
        <v>9703</v>
      </c>
      <c r="B71" s="22" t="s">
        <v>9704</v>
      </c>
      <c r="C71" s="21">
        <v>24</v>
      </c>
      <c r="D71" s="21" t="s">
        <v>4</v>
      </c>
      <c r="E71" s="21">
        <v>0.68600000000000005</v>
      </c>
      <c r="F71" s="21">
        <v>1.67E-3</v>
      </c>
      <c r="G71" s="26">
        <v>4.82E-2</v>
      </c>
      <c r="I71" s="23" t="s">
        <v>9385</v>
      </c>
      <c r="J71" s="22" t="s">
        <v>9386</v>
      </c>
      <c r="K71" s="21">
        <v>11</v>
      </c>
      <c r="L71" s="21" t="s">
        <v>19</v>
      </c>
      <c r="M71" s="21">
        <v>0.14699999999999999</v>
      </c>
      <c r="N71" s="25">
        <v>5.1E-5</v>
      </c>
      <c r="O71" s="26">
        <v>7.3099999999999997E-3</v>
      </c>
      <c r="Q71" s="23" t="s">
        <v>9407</v>
      </c>
      <c r="R71" s="22" t="s">
        <v>9408</v>
      </c>
      <c r="S71" s="21">
        <v>38</v>
      </c>
      <c r="T71" s="21" t="s">
        <v>19</v>
      </c>
      <c r="U71" s="21">
        <v>0.222</v>
      </c>
      <c r="V71" s="25">
        <v>3.48E-9</v>
      </c>
      <c r="W71" s="46">
        <v>2.6000000000000001E-6</v>
      </c>
    </row>
    <row r="72" spans="1:23" x14ac:dyDescent="0.3">
      <c r="A72" s="23" t="s">
        <v>9705</v>
      </c>
      <c r="B72" s="22" t="s">
        <v>9706</v>
      </c>
      <c r="C72" s="21">
        <v>26</v>
      </c>
      <c r="D72" s="21" t="s">
        <v>4</v>
      </c>
      <c r="E72" s="21">
        <v>0.67800000000000005</v>
      </c>
      <c r="F72" s="21">
        <v>1.6800000000000001E-3</v>
      </c>
      <c r="G72" s="26">
        <v>4.82E-2</v>
      </c>
      <c r="I72" s="23" t="s">
        <v>9755</v>
      </c>
      <c r="J72" s="22" t="s">
        <v>9756</v>
      </c>
      <c r="K72" s="21">
        <v>174</v>
      </c>
      <c r="L72" s="21" t="s">
        <v>19</v>
      </c>
      <c r="M72" s="21">
        <v>0.41</v>
      </c>
      <c r="N72" s="25">
        <v>5.3600000000000002E-5</v>
      </c>
      <c r="O72" s="26">
        <v>7.4999999999999997E-3</v>
      </c>
      <c r="Q72" s="23" t="s">
        <v>9429</v>
      </c>
      <c r="R72" s="22" t="s">
        <v>9430</v>
      </c>
      <c r="S72" s="21">
        <v>51</v>
      </c>
      <c r="T72" s="21" t="s">
        <v>19</v>
      </c>
      <c r="U72" s="21">
        <v>0.26100000000000001</v>
      </c>
      <c r="V72" s="25">
        <v>3.7600000000000003E-9</v>
      </c>
      <c r="W72" s="46">
        <v>2.6000000000000001E-6</v>
      </c>
    </row>
    <row r="73" spans="1:23" x14ac:dyDescent="0.3">
      <c r="A73" s="23" t="s">
        <v>9307</v>
      </c>
      <c r="B73" s="22" t="s">
        <v>9308</v>
      </c>
      <c r="C73" s="21">
        <v>126</v>
      </c>
      <c r="D73" s="21" t="s">
        <v>19</v>
      </c>
      <c r="E73" s="21">
        <v>0.316</v>
      </c>
      <c r="F73" s="25">
        <v>1.66E-12</v>
      </c>
      <c r="G73" s="46">
        <v>9.5100000000000005E-9</v>
      </c>
      <c r="I73" s="23" t="s">
        <v>9333</v>
      </c>
      <c r="J73" s="22" t="s">
        <v>9334</v>
      </c>
      <c r="K73" s="21">
        <v>65</v>
      </c>
      <c r="L73" s="21" t="s">
        <v>19</v>
      </c>
      <c r="M73" s="21">
        <v>0.35499999999999998</v>
      </c>
      <c r="N73" s="25">
        <v>5.77E-5</v>
      </c>
      <c r="O73" s="26">
        <v>7.8799999999999999E-3</v>
      </c>
      <c r="Q73" s="23" t="s">
        <v>9355</v>
      </c>
      <c r="R73" s="22" t="s">
        <v>9356</v>
      </c>
      <c r="S73" s="21">
        <v>48</v>
      </c>
      <c r="T73" s="21" t="s">
        <v>19</v>
      </c>
      <c r="U73" s="21">
        <v>0.254</v>
      </c>
      <c r="V73" s="25">
        <v>4.08E-9</v>
      </c>
      <c r="W73" s="46">
        <v>2.6000000000000001E-6</v>
      </c>
    </row>
    <row r="74" spans="1:23" x14ac:dyDescent="0.3">
      <c r="A74" s="23" t="s">
        <v>9311</v>
      </c>
      <c r="B74" s="22" t="s">
        <v>9312</v>
      </c>
      <c r="C74" s="21">
        <v>94</v>
      </c>
      <c r="D74" s="21" t="s">
        <v>19</v>
      </c>
      <c r="E74" s="21">
        <v>0.34100000000000003</v>
      </c>
      <c r="F74" s="25">
        <v>1.1999999999999999E-7</v>
      </c>
      <c r="G74" s="46">
        <v>8.3499999999999997E-5</v>
      </c>
      <c r="I74" s="23" t="s">
        <v>9335</v>
      </c>
      <c r="J74" s="22" t="s">
        <v>9336</v>
      </c>
      <c r="K74" s="21">
        <v>19</v>
      </c>
      <c r="L74" s="21" t="s">
        <v>19</v>
      </c>
      <c r="M74" s="21">
        <v>0.23499999999999999</v>
      </c>
      <c r="N74" s="25">
        <v>6.3899999999999995E-5</v>
      </c>
      <c r="O74" s="26">
        <v>8.3000000000000001E-3</v>
      </c>
      <c r="Q74" s="23" t="s">
        <v>9631</v>
      </c>
      <c r="R74" s="22" t="s">
        <v>9632</v>
      </c>
      <c r="S74" s="21">
        <v>66</v>
      </c>
      <c r="T74" s="21" t="s">
        <v>19</v>
      </c>
      <c r="U74" s="21">
        <v>0.30399999999999999</v>
      </c>
      <c r="V74" s="25">
        <v>4.0200000000000003E-8</v>
      </c>
      <c r="W74" s="46">
        <v>2.3E-5</v>
      </c>
    </row>
    <row r="75" spans="1:23" x14ac:dyDescent="0.3">
      <c r="A75" s="23" t="s">
        <v>9313</v>
      </c>
      <c r="B75" s="22" t="s">
        <v>9314</v>
      </c>
      <c r="C75" s="21">
        <v>121</v>
      </c>
      <c r="D75" s="21" t="s">
        <v>19</v>
      </c>
      <c r="E75" s="21">
        <v>0.36</v>
      </c>
      <c r="F75" s="25">
        <v>1.1999999999999999E-7</v>
      </c>
      <c r="G75" s="46">
        <v>8.3499999999999997E-5</v>
      </c>
      <c r="I75" s="23" t="s">
        <v>9371</v>
      </c>
      <c r="J75" s="22" t="s">
        <v>9372</v>
      </c>
      <c r="K75" s="21">
        <v>60</v>
      </c>
      <c r="L75" s="21" t="s">
        <v>19</v>
      </c>
      <c r="M75" s="21">
        <v>0.35</v>
      </c>
      <c r="N75" s="25">
        <v>6.4999999999999994E-5</v>
      </c>
      <c r="O75" s="26">
        <v>8.3000000000000001E-3</v>
      </c>
      <c r="Q75" s="23" t="s">
        <v>9483</v>
      </c>
      <c r="R75" s="22" t="s">
        <v>9484</v>
      </c>
      <c r="S75" s="21">
        <v>55</v>
      </c>
      <c r="T75" s="21" t="s">
        <v>19</v>
      </c>
      <c r="U75" s="21">
        <v>0.28799999999999998</v>
      </c>
      <c r="V75" s="25">
        <v>5.7299999999999997E-8</v>
      </c>
      <c r="W75" s="46">
        <v>2.9899999999999998E-5</v>
      </c>
    </row>
    <row r="76" spans="1:23" x14ac:dyDescent="0.3">
      <c r="A76" s="23" t="s">
        <v>9315</v>
      </c>
      <c r="B76" s="22" t="s">
        <v>9316</v>
      </c>
      <c r="C76" s="21">
        <v>173</v>
      </c>
      <c r="D76" s="21" t="s">
        <v>19</v>
      </c>
      <c r="E76" s="21">
        <v>0.38200000000000001</v>
      </c>
      <c r="F76" s="25">
        <v>1.2200000000000001E-7</v>
      </c>
      <c r="G76" s="46">
        <v>8.3499999999999997E-5</v>
      </c>
      <c r="I76" s="23" t="s">
        <v>9987</v>
      </c>
      <c r="J76" s="22" t="s">
        <v>9988</v>
      </c>
      <c r="K76" s="21">
        <v>49</v>
      </c>
      <c r="L76" s="21" t="s">
        <v>19</v>
      </c>
      <c r="M76" s="21">
        <v>0.33500000000000002</v>
      </c>
      <c r="N76" s="25">
        <v>6.5099999999999997E-5</v>
      </c>
      <c r="O76" s="26">
        <v>8.3000000000000001E-3</v>
      </c>
      <c r="Q76" s="23" t="s">
        <v>9393</v>
      </c>
      <c r="R76" s="22" t="s">
        <v>9394</v>
      </c>
      <c r="S76" s="21">
        <v>57</v>
      </c>
      <c r="T76" s="21" t="s">
        <v>19</v>
      </c>
      <c r="U76" s="21">
        <v>0.29299999999999998</v>
      </c>
      <c r="V76" s="25">
        <v>7.5699999999999996E-8</v>
      </c>
      <c r="W76" s="46">
        <v>3.6199999999999999E-5</v>
      </c>
    </row>
    <row r="77" spans="1:23" x14ac:dyDescent="0.3">
      <c r="A77" s="23" t="s">
        <v>9319</v>
      </c>
      <c r="B77" s="22" t="s">
        <v>9320</v>
      </c>
      <c r="C77" s="21">
        <v>124</v>
      </c>
      <c r="D77" s="21" t="s">
        <v>19</v>
      </c>
      <c r="E77" s="21">
        <v>0.36199999999999999</v>
      </c>
      <c r="F77" s="25">
        <v>1.3799999999999999E-7</v>
      </c>
      <c r="G77" s="46">
        <v>8.3499999999999997E-5</v>
      </c>
      <c r="I77" s="23" t="s">
        <v>9501</v>
      </c>
      <c r="J77" s="22" t="s">
        <v>9502</v>
      </c>
      <c r="K77" s="21">
        <v>192</v>
      </c>
      <c r="L77" s="21" t="s">
        <v>19</v>
      </c>
      <c r="M77" s="21">
        <v>0.41599999999999998</v>
      </c>
      <c r="N77" s="25">
        <v>7.2600000000000003E-5</v>
      </c>
      <c r="O77" s="26">
        <v>8.8999999999999999E-3</v>
      </c>
      <c r="Q77" s="23" t="s">
        <v>9477</v>
      </c>
      <c r="R77" s="22" t="s">
        <v>9478</v>
      </c>
      <c r="S77" s="21">
        <v>33</v>
      </c>
      <c r="T77" s="21" t="s">
        <v>19</v>
      </c>
      <c r="U77" s="21">
        <v>0.25</v>
      </c>
      <c r="V77" s="25">
        <v>7.3499999999999995E-7</v>
      </c>
      <c r="W77" s="46">
        <v>3.2400000000000001E-4</v>
      </c>
    </row>
    <row r="78" spans="1:23" x14ac:dyDescent="0.3">
      <c r="A78" s="23" t="s">
        <v>9321</v>
      </c>
      <c r="B78" s="22" t="s">
        <v>9322</v>
      </c>
      <c r="C78" s="21">
        <v>121</v>
      </c>
      <c r="D78" s="21" t="s">
        <v>19</v>
      </c>
      <c r="E78" s="21">
        <v>0.36</v>
      </c>
      <c r="F78" s="25">
        <v>1.4399999999999999E-7</v>
      </c>
      <c r="G78" s="46">
        <v>8.3499999999999997E-5</v>
      </c>
      <c r="I78" s="23" t="s">
        <v>9947</v>
      </c>
      <c r="J78" s="22" t="s">
        <v>9948</v>
      </c>
      <c r="K78" s="21">
        <v>56</v>
      </c>
      <c r="L78" s="21" t="s">
        <v>19</v>
      </c>
      <c r="M78" s="21">
        <v>0.34599999999999997</v>
      </c>
      <c r="N78" s="25">
        <v>7.2899999999999997E-5</v>
      </c>
      <c r="O78" s="26">
        <v>8.8999999999999999E-3</v>
      </c>
      <c r="Q78" s="23" t="s">
        <v>9427</v>
      </c>
      <c r="R78" s="22" t="s">
        <v>9428</v>
      </c>
      <c r="S78" s="21">
        <v>200</v>
      </c>
      <c r="T78" s="21" t="s">
        <v>19</v>
      </c>
      <c r="U78" s="21">
        <v>0.39800000000000002</v>
      </c>
      <c r="V78" s="25">
        <v>8.4099999999999997E-7</v>
      </c>
      <c r="W78" s="46">
        <v>3.4499999999999998E-4</v>
      </c>
    </row>
    <row r="79" spans="1:23" x14ac:dyDescent="0.3">
      <c r="A79" s="23" t="s">
        <v>9323</v>
      </c>
      <c r="B79" s="22" t="s">
        <v>9324</v>
      </c>
      <c r="C79" s="21">
        <v>19</v>
      </c>
      <c r="D79" s="21" t="s">
        <v>19</v>
      </c>
      <c r="E79" s="21">
        <v>0.152</v>
      </c>
      <c r="F79" s="25">
        <v>1.5599999999999999E-7</v>
      </c>
      <c r="G79" s="46">
        <v>8.3499999999999997E-5</v>
      </c>
      <c r="I79" s="23" t="s">
        <v>9511</v>
      </c>
      <c r="J79" s="22" t="s">
        <v>9512</v>
      </c>
      <c r="K79" s="21">
        <v>90</v>
      </c>
      <c r="L79" s="21" t="s">
        <v>19</v>
      </c>
      <c r="M79" s="21">
        <v>0.379</v>
      </c>
      <c r="N79" s="25">
        <v>7.6799999999999997E-5</v>
      </c>
      <c r="O79" s="26">
        <v>9.1699999999999993E-3</v>
      </c>
      <c r="Q79" s="23" t="s">
        <v>9729</v>
      </c>
      <c r="R79" s="22" t="s">
        <v>9730</v>
      </c>
      <c r="S79" s="21">
        <v>59</v>
      </c>
      <c r="T79" s="21" t="s">
        <v>19</v>
      </c>
      <c r="U79" s="21">
        <v>0.316</v>
      </c>
      <c r="V79" s="25">
        <v>1.0499999999999999E-6</v>
      </c>
      <c r="W79" s="46">
        <v>4.0099999999999999E-4</v>
      </c>
    </row>
    <row r="80" spans="1:23" x14ac:dyDescent="0.3">
      <c r="A80" s="23" t="s">
        <v>9325</v>
      </c>
      <c r="B80" s="22" t="s">
        <v>9326</v>
      </c>
      <c r="C80" s="21">
        <v>150</v>
      </c>
      <c r="D80" s="21" t="s">
        <v>19</v>
      </c>
      <c r="E80" s="21">
        <v>0.375</v>
      </c>
      <c r="F80" s="25">
        <v>1.5699999999999999E-7</v>
      </c>
      <c r="G80" s="46">
        <v>8.3499999999999997E-5</v>
      </c>
      <c r="I80" s="23" t="s">
        <v>9931</v>
      </c>
      <c r="J80" s="22" t="s">
        <v>9932</v>
      </c>
      <c r="K80" s="21">
        <v>14</v>
      </c>
      <c r="L80" s="21" t="s">
        <v>19</v>
      </c>
      <c r="M80" s="21">
        <v>0.19800000000000001</v>
      </c>
      <c r="N80" s="25">
        <v>9.2399999999999996E-5</v>
      </c>
      <c r="O80" s="26">
        <v>1.0800000000000001E-2</v>
      </c>
      <c r="Q80" s="23" t="s">
        <v>9375</v>
      </c>
      <c r="R80" s="22" t="s">
        <v>9376</v>
      </c>
      <c r="S80" s="21">
        <v>150</v>
      </c>
      <c r="T80" s="21" t="s">
        <v>19</v>
      </c>
      <c r="U80" s="21">
        <v>0.38500000000000001</v>
      </c>
      <c r="V80" s="25">
        <v>1.4100000000000001E-6</v>
      </c>
      <c r="W80" s="46">
        <v>5.0500000000000002E-4</v>
      </c>
    </row>
    <row r="81" spans="1:23" x14ac:dyDescent="0.3">
      <c r="A81" s="23" t="s">
        <v>9327</v>
      </c>
      <c r="B81" s="22" t="s">
        <v>9328</v>
      </c>
      <c r="C81" s="21">
        <v>67</v>
      </c>
      <c r="D81" s="21" t="s">
        <v>19</v>
      </c>
      <c r="E81" s="21">
        <v>0.314</v>
      </c>
      <c r="F81" s="25">
        <v>1.6E-7</v>
      </c>
      <c r="G81" s="46">
        <v>8.3499999999999997E-5</v>
      </c>
      <c r="I81" s="23" t="s">
        <v>9377</v>
      </c>
      <c r="J81" s="22" t="s">
        <v>9378</v>
      </c>
      <c r="K81" s="21">
        <v>103</v>
      </c>
      <c r="L81" s="21" t="s">
        <v>19</v>
      </c>
      <c r="M81" s="21">
        <v>0.38800000000000001</v>
      </c>
      <c r="N81" s="25">
        <v>9.7700000000000003E-5</v>
      </c>
      <c r="O81" s="26">
        <v>1.0999999999999999E-2</v>
      </c>
      <c r="Q81" s="23" t="s">
        <v>9315</v>
      </c>
      <c r="R81" s="22" t="s">
        <v>9316</v>
      </c>
      <c r="S81" s="21">
        <v>173</v>
      </c>
      <c r="T81" s="21" t="s">
        <v>19</v>
      </c>
      <c r="U81" s="21">
        <v>0.39500000000000002</v>
      </c>
      <c r="V81" s="25">
        <v>2.4700000000000001E-6</v>
      </c>
      <c r="W81" s="46">
        <v>7.8200000000000003E-4</v>
      </c>
    </row>
    <row r="82" spans="1:23" x14ac:dyDescent="0.3">
      <c r="A82" s="23" t="s">
        <v>9329</v>
      </c>
      <c r="B82" s="22" t="s">
        <v>9330</v>
      </c>
      <c r="C82" s="21">
        <v>38</v>
      </c>
      <c r="D82" s="21" t="s">
        <v>19</v>
      </c>
      <c r="E82" s="21">
        <v>0.25600000000000001</v>
      </c>
      <c r="F82" s="25">
        <v>1.9999999999999999E-7</v>
      </c>
      <c r="G82" s="46">
        <v>9.4500000000000007E-5</v>
      </c>
      <c r="I82" s="23" t="s">
        <v>9779</v>
      </c>
      <c r="J82" s="22" t="s">
        <v>9780</v>
      </c>
      <c r="K82" s="21">
        <v>53</v>
      </c>
      <c r="L82" s="21" t="s">
        <v>19</v>
      </c>
      <c r="M82" s="21">
        <v>0.34499999999999997</v>
      </c>
      <c r="N82" s="25">
        <v>9.7899999999999994E-5</v>
      </c>
      <c r="O82" s="26">
        <v>1.0999999999999999E-2</v>
      </c>
      <c r="Q82" s="23" t="s">
        <v>9311</v>
      </c>
      <c r="R82" s="22" t="s">
        <v>9312</v>
      </c>
      <c r="S82" s="21">
        <v>94</v>
      </c>
      <c r="T82" s="21" t="s">
        <v>19</v>
      </c>
      <c r="U82" s="21">
        <v>0.35899999999999999</v>
      </c>
      <c r="V82" s="25">
        <v>2.4700000000000001E-6</v>
      </c>
      <c r="W82" s="46">
        <v>7.8200000000000003E-4</v>
      </c>
    </row>
    <row r="83" spans="1:23" x14ac:dyDescent="0.3">
      <c r="A83" s="23" t="s">
        <v>9331</v>
      </c>
      <c r="B83" s="22" t="s">
        <v>9332</v>
      </c>
      <c r="C83" s="21">
        <v>122</v>
      </c>
      <c r="D83" s="21" t="s">
        <v>19</v>
      </c>
      <c r="E83" s="21">
        <v>0.36299999999999999</v>
      </c>
      <c r="F83" s="25">
        <v>2.1400000000000001E-7</v>
      </c>
      <c r="G83" s="46">
        <v>9.4500000000000007E-5</v>
      </c>
      <c r="I83" s="23" t="s">
        <v>9431</v>
      </c>
      <c r="J83" s="22" t="s">
        <v>9432</v>
      </c>
      <c r="K83" s="21">
        <v>63</v>
      </c>
      <c r="L83" s="21" t="s">
        <v>19</v>
      </c>
      <c r="M83" s="21">
        <v>0.35799999999999998</v>
      </c>
      <c r="N83" s="25">
        <v>1.01E-4</v>
      </c>
      <c r="O83" s="26">
        <v>1.11E-2</v>
      </c>
      <c r="Q83" s="23" t="s">
        <v>9343</v>
      </c>
      <c r="R83" s="22" t="s">
        <v>9344</v>
      </c>
      <c r="S83" s="21">
        <v>200</v>
      </c>
      <c r="T83" s="21" t="s">
        <v>19</v>
      </c>
      <c r="U83" s="21">
        <v>0.40200000000000002</v>
      </c>
      <c r="V83" s="25">
        <v>2.61E-6</v>
      </c>
      <c r="W83" s="46">
        <v>7.8200000000000003E-4</v>
      </c>
    </row>
    <row r="84" spans="1:23" x14ac:dyDescent="0.3">
      <c r="A84" s="23" t="s">
        <v>9333</v>
      </c>
      <c r="B84" s="22" t="s">
        <v>9334</v>
      </c>
      <c r="C84" s="21">
        <v>65</v>
      </c>
      <c r="D84" s="21" t="s">
        <v>19</v>
      </c>
      <c r="E84" s="21">
        <v>0.314</v>
      </c>
      <c r="F84" s="25">
        <v>2.5800000000000001E-7</v>
      </c>
      <c r="G84" s="46">
        <v>1.06E-4</v>
      </c>
      <c r="I84" s="23" t="s">
        <v>9465</v>
      </c>
      <c r="J84" s="22" t="s">
        <v>9466</v>
      </c>
      <c r="K84" s="21">
        <v>16</v>
      </c>
      <c r="L84" s="21" t="s">
        <v>19</v>
      </c>
      <c r="M84" s="21">
        <v>0.221</v>
      </c>
      <c r="N84" s="25">
        <v>1.13E-4</v>
      </c>
      <c r="O84" s="26">
        <v>1.21E-2</v>
      </c>
      <c r="Q84" s="23" t="s">
        <v>9341</v>
      </c>
      <c r="R84" s="22" t="s">
        <v>9342</v>
      </c>
      <c r="S84" s="21">
        <v>183</v>
      </c>
      <c r="T84" s="21" t="s">
        <v>19</v>
      </c>
      <c r="U84" s="21">
        <v>0.39900000000000002</v>
      </c>
      <c r="V84" s="25">
        <v>2.9900000000000002E-6</v>
      </c>
      <c r="W84" s="46">
        <v>8.1599999999999999E-4</v>
      </c>
    </row>
    <row r="85" spans="1:23" x14ac:dyDescent="0.3">
      <c r="A85" s="23" t="s">
        <v>9335</v>
      </c>
      <c r="B85" s="22" t="s">
        <v>9336</v>
      </c>
      <c r="C85" s="21">
        <v>19</v>
      </c>
      <c r="D85" s="21" t="s">
        <v>19</v>
      </c>
      <c r="E85" s="21">
        <v>0.17</v>
      </c>
      <c r="F85" s="25">
        <v>6.3799999999999997E-7</v>
      </c>
      <c r="G85" s="46">
        <v>2.4399999999999999E-4</v>
      </c>
      <c r="I85" s="23" t="s">
        <v>9813</v>
      </c>
      <c r="J85" s="22" t="s">
        <v>9814</v>
      </c>
      <c r="K85" s="21">
        <v>32</v>
      </c>
      <c r="L85" s="21" t="s">
        <v>19</v>
      </c>
      <c r="M85" s="21">
        <v>0.30199999999999999</v>
      </c>
      <c r="N85" s="25">
        <v>1.1400000000000001E-4</v>
      </c>
      <c r="O85" s="26">
        <v>1.21E-2</v>
      </c>
      <c r="Q85" s="23" t="s">
        <v>9641</v>
      </c>
      <c r="R85" s="22" t="s">
        <v>9642</v>
      </c>
      <c r="S85" s="21">
        <v>139</v>
      </c>
      <c r="T85" s="21" t="s">
        <v>19</v>
      </c>
      <c r="U85" s="21">
        <v>0.38800000000000001</v>
      </c>
      <c r="V85" s="25">
        <v>6.55E-6</v>
      </c>
      <c r="W85" s="26">
        <v>1.6299999999999999E-3</v>
      </c>
    </row>
    <row r="86" spans="1:23" x14ac:dyDescent="0.3">
      <c r="A86" s="23" t="s">
        <v>9337</v>
      </c>
      <c r="B86" s="22" t="s">
        <v>9338</v>
      </c>
      <c r="C86" s="21">
        <v>90</v>
      </c>
      <c r="D86" s="21" t="s">
        <v>19</v>
      </c>
      <c r="E86" s="21">
        <v>0.34899999999999998</v>
      </c>
      <c r="F86" s="25">
        <v>8.78E-7</v>
      </c>
      <c r="G86" s="46">
        <v>3.1500000000000001E-4</v>
      </c>
      <c r="I86" s="23" t="s">
        <v>9383</v>
      </c>
      <c r="J86" s="22" t="s">
        <v>9384</v>
      </c>
      <c r="K86" s="21">
        <v>16</v>
      </c>
      <c r="L86" s="21" t="s">
        <v>19</v>
      </c>
      <c r="M86" s="21">
        <v>0.223</v>
      </c>
      <c r="N86" s="25">
        <v>1.26E-4</v>
      </c>
      <c r="O86" s="26">
        <v>1.3100000000000001E-2</v>
      </c>
      <c r="Q86" s="23" t="s">
        <v>9367</v>
      </c>
      <c r="R86" s="22" t="s">
        <v>9368</v>
      </c>
      <c r="S86" s="21">
        <v>24</v>
      </c>
      <c r="T86" s="21" t="s">
        <v>19</v>
      </c>
      <c r="U86" s="21">
        <v>0.23499999999999999</v>
      </c>
      <c r="V86" s="25">
        <v>7.17E-6</v>
      </c>
      <c r="W86" s="26">
        <v>1.7099999999999999E-3</v>
      </c>
    </row>
    <row r="87" spans="1:23" x14ac:dyDescent="0.3">
      <c r="A87" s="23" t="s">
        <v>9339</v>
      </c>
      <c r="B87" s="22" t="s">
        <v>9340</v>
      </c>
      <c r="C87" s="21">
        <v>18</v>
      </c>
      <c r="D87" s="21" t="s">
        <v>19</v>
      </c>
      <c r="E87" s="21">
        <v>0.16600000000000001</v>
      </c>
      <c r="F87" s="25">
        <v>9.4E-7</v>
      </c>
      <c r="G87" s="46">
        <v>3.1700000000000001E-4</v>
      </c>
      <c r="I87" s="23" t="s">
        <v>9435</v>
      </c>
      <c r="J87" s="22" t="s">
        <v>9436</v>
      </c>
      <c r="K87" s="21">
        <v>40</v>
      </c>
      <c r="L87" s="21" t="s">
        <v>19</v>
      </c>
      <c r="M87" s="21">
        <v>0.32500000000000001</v>
      </c>
      <c r="N87" s="25">
        <v>1.2999999999999999E-4</v>
      </c>
      <c r="O87" s="26">
        <v>1.3299999999999999E-2</v>
      </c>
      <c r="Q87" s="23" t="s">
        <v>9453</v>
      </c>
      <c r="R87" s="22" t="s">
        <v>9454</v>
      </c>
      <c r="S87" s="21">
        <v>86</v>
      </c>
      <c r="T87" s="21" t="s">
        <v>19</v>
      </c>
      <c r="U87" s="21">
        <v>0.36</v>
      </c>
      <c r="V87" s="25">
        <v>7.5399999999999998E-6</v>
      </c>
      <c r="W87" s="26">
        <v>1.73E-3</v>
      </c>
    </row>
    <row r="88" spans="1:23" x14ac:dyDescent="0.3">
      <c r="A88" s="23" t="s">
        <v>9341</v>
      </c>
      <c r="B88" s="22" t="s">
        <v>9342</v>
      </c>
      <c r="C88" s="21">
        <v>183</v>
      </c>
      <c r="D88" s="21" t="s">
        <v>19</v>
      </c>
      <c r="E88" s="21">
        <v>0.39400000000000002</v>
      </c>
      <c r="F88" s="25">
        <v>1.1400000000000001E-6</v>
      </c>
      <c r="G88" s="46">
        <v>3.6299999999999999E-4</v>
      </c>
      <c r="I88" s="23" t="s">
        <v>9441</v>
      </c>
      <c r="J88" s="22" t="s">
        <v>9442</v>
      </c>
      <c r="K88" s="21">
        <v>45</v>
      </c>
      <c r="L88" s="21" t="s">
        <v>19</v>
      </c>
      <c r="M88" s="21">
        <v>0.33600000000000002</v>
      </c>
      <c r="N88" s="25">
        <v>1.4799999999999999E-4</v>
      </c>
      <c r="O88" s="26">
        <v>1.49E-2</v>
      </c>
      <c r="Q88" s="23" t="s">
        <v>9597</v>
      </c>
      <c r="R88" s="22" t="s">
        <v>9598</v>
      </c>
      <c r="S88" s="21">
        <v>124</v>
      </c>
      <c r="T88" s="21" t="s">
        <v>19</v>
      </c>
      <c r="U88" s="21">
        <v>0.38300000000000001</v>
      </c>
      <c r="V88" s="25">
        <v>8.4500000000000004E-6</v>
      </c>
      <c r="W88" s="26">
        <v>1.8600000000000001E-3</v>
      </c>
    </row>
    <row r="89" spans="1:23" x14ac:dyDescent="0.3">
      <c r="A89" s="23" t="s">
        <v>9343</v>
      </c>
      <c r="B89" s="22" t="s">
        <v>9344</v>
      </c>
      <c r="C89" s="21">
        <v>200</v>
      </c>
      <c r="D89" s="21" t="s">
        <v>19</v>
      </c>
      <c r="E89" s="21">
        <v>0.39900000000000002</v>
      </c>
      <c r="F89" s="25">
        <v>1.22E-6</v>
      </c>
      <c r="G89" s="46">
        <v>3.6699999999999998E-4</v>
      </c>
      <c r="I89" s="23" t="s">
        <v>9809</v>
      </c>
      <c r="J89" s="22" t="s">
        <v>9810</v>
      </c>
      <c r="K89" s="21">
        <v>90</v>
      </c>
      <c r="L89" s="21" t="s">
        <v>19</v>
      </c>
      <c r="M89" s="21">
        <v>0.38400000000000001</v>
      </c>
      <c r="N89" s="25">
        <v>1.6200000000000001E-4</v>
      </c>
      <c r="O89" s="26">
        <v>1.6E-2</v>
      </c>
      <c r="Q89" s="23" t="s">
        <v>9419</v>
      </c>
      <c r="R89" s="22" t="s">
        <v>9420</v>
      </c>
      <c r="S89" s="21">
        <v>50</v>
      </c>
      <c r="T89" s="21" t="s">
        <v>19</v>
      </c>
      <c r="U89" s="21">
        <v>0.31900000000000001</v>
      </c>
      <c r="V89" s="25">
        <v>1.06E-5</v>
      </c>
      <c r="W89" s="26">
        <v>2.2499999999999998E-3</v>
      </c>
    </row>
    <row r="90" spans="1:23" x14ac:dyDescent="0.3">
      <c r="A90" s="23" t="s">
        <v>9345</v>
      </c>
      <c r="B90" s="22" t="s">
        <v>9346</v>
      </c>
      <c r="C90" s="21">
        <v>86</v>
      </c>
      <c r="D90" s="21" t="s">
        <v>19</v>
      </c>
      <c r="E90" s="21">
        <v>0.34799999999999998</v>
      </c>
      <c r="F90" s="25">
        <v>1.28E-6</v>
      </c>
      <c r="G90" s="46">
        <v>3.6699999999999998E-4</v>
      </c>
      <c r="I90" s="23" t="s">
        <v>9655</v>
      </c>
      <c r="J90" s="22" t="s">
        <v>9656</v>
      </c>
      <c r="K90" s="21">
        <v>165</v>
      </c>
      <c r="L90" s="21" t="s">
        <v>19</v>
      </c>
      <c r="M90" s="21">
        <v>0.41399999999999998</v>
      </c>
      <c r="N90" s="25">
        <v>1.6699999999999999E-4</v>
      </c>
      <c r="O90" s="26">
        <v>1.6E-2</v>
      </c>
      <c r="Q90" s="23" t="s">
        <v>9655</v>
      </c>
      <c r="R90" s="22" t="s">
        <v>9656</v>
      </c>
      <c r="S90" s="21">
        <v>165</v>
      </c>
      <c r="T90" s="21" t="s">
        <v>19</v>
      </c>
      <c r="U90" s="21">
        <v>0.4</v>
      </c>
      <c r="V90" s="25">
        <v>1.11E-5</v>
      </c>
      <c r="W90" s="26">
        <v>2.2799999999999999E-3</v>
      </c>
    </row>
    <row r="91" spans="1:23" x14ac:dyDescent="0.3">
      <c r="A91" s="23" t="s">
        <v>9347</v>
      </c>
      <c r="B91" s="22" t="s">
        <v>9348</v>
      </c>
      <c r="C91" s="21">
        <v>33</v>
      </c>
      <c r="D91" s="21" t="s">
        <v>19</v>
      </c>
      <c r="E91" s="21">
        <v>0.25800000000000001</v>
      </c>
      <c r="F91" s="25">
        <v>1.53E-6</v>
      </c>
      <c r="G91" s="46">
        <v>4.0299999999999998E-4</v>
      </c>
      <c r="I91" s="23" t="s">
        <v>9503</v>
      </c>
      <c r="J91" s="22" t="s">
        <v>9504</v>
      </c>
      <c r="K91" s="21">
        <v>77</v>
      </c>
      <c r="L91" s="21" t="s">
        <v>19</v>
      </c>
      <c r="M91" s="21">
        <v>0.375</v>
      </c>
      <c r="N91" s="25">
        <v>1.7000000000000001E-4</v>
      </c>
      <c r="O91" s="26">
        <v>1.6E-2</v>
      </c>
      <c r="Q91" s="23" t="s">
        <v>9411</v>
      </c>
      <c r="R91" s="22" t="s">
        <v>9412</v>
      </c>
      <c r="S91" s="21">
        <v>13</v>
      </c>
      <c r="T91" s="21" t="s">
        <v>19</v>
      </c>
      <c r="U91" s="21">
        <v>0.15</v>
      </c>
      <c r="V91" s="25">
        <v>1.2999999999999999E-5</v>
      </c>
      <c r="W91" s="26">
        <v>2.5600000000000002E-3</v>
      </c>
    </row>
    <row r="92" spans="1:23" x14ac:dyDescent="0.3">
      <c r="A92" s="23" t="s">
        <v>9349</v>
      </c>
      <c r="B92" s="22" t="s">
        <v>9350</v>
      </c>
      <c r="C92" s="21">
        <v>195</v>
      </c>
      <c r="D92" s="21" t="s">
        <v>19</v>
      </c>
      <c r="E92" s="21">
        <v>0.39900000000000002</v>
      </c>
      <c r="F92" s="25">
        <v>1.55E-6</v>
      </c>
      <c r="G92" s="46">
        <v>4.0299999999999998E-4</v>
      </c>
      <c r="I92" s="23" t="s">
        <v>9691</v>
      </c>
      <c r="J92" s="22" t="s">
        <v>9692</v>
      </c>
      <c r="K92" s="21">
        <v>125</v>
      </c>
      <c r="L92" s="21" t="s">
        <v>19</v>
      </c>
      <c r="M92" s="21">
        <v>0.40200000000000002</v>
      </c>
      <c r="N92" s="25">
        <v>1.76E-4</v>
      </c>
      <c r="O92" s="26">
        <v>1.6E-2</v>
      </c>
      <c r="Q92" s="23" t="s">
        <v>9335</v>
      </c>
      <c r="R92" s="22" t="s">
        <v>9336</v>
      </c>
      <c r="S92" s="21">
        <v>19</v>
      </c>
      <c r="T92" s="21" t="s">
        <v>19</v>
      </c>
      <c r="U92" s="21">
        <v>0.21199999999999999</v>
      </c>
      <c r="V92" s="25">
        <v>1.3900000000000001E-5</v>
      </c>
      <c r="W92" s="26">
        <v>2.64E-3</v>
      </c>
    </row>
    <row r="93" spans="1:23" x14ac:dyDescent="0.3">
      <c r="A93" s="23" t="s">
        <v>9353</v>
      </c>
      <c r="B93" s="22" t="s">
        <v>9354</v>
      </c>
      <c r="C93" s="21">
        <v>57</v>
      </c>
      <c r="D93" s="21" t="s">
        <v>19</v>
      </c>
      <c r="E93" s="21">
        <v>0.32</v>
      </c>
      <c r="F93" s="25">
        <v>2.8499999999999998E-6</v>
      </c>
      <c r="G93" s="46">
        <v>6.8099999999999996E-4</v>
      </c>
      <c r="I93" s="23" t="s">
        <v>9659</v>
      </c>
      <c r="J93" s="22" t="s">
        <v>9660</v>
      </c>
      <c r="K93" s="21">
        <v>62</v>
      </c>
      <c r="L93" s="21" t="s">
        <v>19</v>
      </c>
      <c r="M93" s="21">
        <v>0.36199999999999999</v>
      </c>
      <c r="N93" s="25">
        <v>1.7799999999999999E-4</v>
      </c>
      <c r="O93" s="26">
        <v>1.6E-2</v>
      </c>
      <c r="Q93" s="23" t="s">
        <v>9517</v>
      </c>
      <c r="R93" s="22" t="s">
        <v>9518</v>
      </c>
      <c r="S93" s="21">
        <v>41</v>
      </c>
      <c r="T93" s="21" t="s">
        <v>19</v>
      </c>
      <c r="U93" s="21">
        <v>0.30399999999999999</v>
      </c>
      <c r="V93" s="25">
        <v>1.52E-5</v>
      </c>
      <c r="W93" s="26">
        <v>2.64E-3</v>
      </c>
    </row>
    <row r="94" spans="1:23" x14ac:dyDescent="0.3">
      <c r="A94" s="23" t="s">
        <v>9355</v>
      </c>
      <c r="B94" s="22" t="s">
        <v>9356</v>
      </c>
      <c r="C94" s="21">
        <v>48</v>
      </c>
      <c r="D94" s="21" t="s">
        <v>19</v>
      </c>
      <c r="E94" s="21">
        <v>0.30599999999999999</v>
      </c>
      <c r="F94" s="25">
        <v>3.4699999999999998E-6</v>
      </c>
      <c r="G94" s="46">
        <v>7.9600000000000005E-4</v>
      </c>
      <c r="I94" s="23" t="s">
        <v>9329</v>
      </c>
      <c r="J94" s="22" t="s">
        <v>9330</v>
      </c>
      <c r="K94" s="21">
        <v>38</v>
      </c>
      <c r="L94" s="21" t="s">
        <v>19</v>
      </c>
      <c r="M94" s="21">
        <v>0.32400000000000001</v>
      </c>
      <c r="N94" s="25">
        <v>1.7799999999999999E-4</v>
      </c>
      <c r="O94" s="26">
        <v>1.6E-2</v>
      </c>
      <c r="Q94" s="23" t="s">
        <v>9781</v>
      </c>
      <c r="R94" s="22" t="s">
        <v>9782</v>
      </c>
      <c r="S94" s="21">
        <v>28</v>
      </c>
      <c r="T94" s="21" t="s">
        <v>19</v>
      </c>
      <c r="U94" s="21">
        <v>0.26300000000000001</v>
      </c>
      <c r="V94" s="25">
        <v>1.52E-5</v>
      </c>
      <c r="W94" s="26">
        <v>2.64E-3</v>
      </c>
    </row>
    <row r="95" spans="1:23" x14ac:dyDescent="0.3">
      <c r="A95" s="23" t="s">
        <v>9357</v>
      </c>
      <c r="B95" s="22" t="s">
        <v>9358</v>
      </c>
      <c r="C95" s="21">
        <v>13</v>
      </c>
      <c r="D95" s="21" t="s">
        <v>19</v>
      </c>
      <c r="E95" s="21">
        <v>0.13</v>
      </c>
      <c r="F95" s="25">
        <v>3.9600000000000002E-6</v>
      </c>
      <c r="G95" s="46">
        <v>8.34E-4</v>
      </c>
      <c r="I95" s="23" t="s">
        <v>9831</v>
      </c>
      <c r="J95" s="22" t="s">
        <v>9832</v>
      </c>
      <c r="K95" s="21">
        <v>149</v>
      </c>
      <c r="L95" s="21" t="s">
        <v>19</v>
      </c>
      <c r="M95" s="21">
        <v>0.41099999999999998</v>
      </c>
      <c r="N95" s="25">
        <v>2.03E-4</v>
      </c>
      <c r="O95" s="26">
        <v>1.6899999999999998E-2</v>
      </c>
      <c r="Q95" s="23" t="s">
        <v>9821</v>
      </c>
      <c r="R95" s="22" t="s">
        <v>9822</v>
      </c>
      <c r="S95" s="21">
        <v>37</v>
      </c>
      <c r="T95" s="21" t="s">
        <v>19</v>
      </c>
      <c r="U95" s="21">
        <v>0.29499999999999998</v>
      </c>
      <c r="V95" s="25">
        <v>1.6500000000000001E-5</v>
      </c>
      <c r="W95" s="26">
        <v>2.7799999999999999E-3</v>
      </c>
    </row>
    <row r="96" spans="1:23" x14ac:dyDescent="0.3">
      <c r="A96" s="23" t="s">
        <v>9361</v>
      </c>
      <c r="B96" s="22" t="s">
        <v>9362</v>
      </c>
      <c r="C96" s="21">
        <v>148</v>
      </c>
      <c r="D96" s="21" t="s">
        <v>19</v>
      </c>
      <c r="E96" s="21">
        <v>0.38900000000000001</v>
      </c>
      <c r="F96" s="25">
        <v>4.07E-6</v>
      </c>
      <c r="G96" s="46">
        <v>8.34E-4</v>
      </c>
      <c r="I96" s="23" t="s">
        <v>9415</v>
      </c>
      <c r="J96" s="22" t="s">
        <v>9416</v>
      </c>
      <c r="K96" s="21">
        <v>64</v>
      </c>
      <c r="L96" s="21" t="s">
        <v>19</v>
      </c>
      <c r="M96" s="21">
        <v>0.36499999999999999</v>
      </c>
      <c r="N96" s="25">
        <v>2.04E-4</v>
      </c>
      <c r="O96" s="26">
        <v>1.6899999999999998E-2</v>
      </c>
      <c r="Q96" s="23" t="s">
        <v>9339</v>
      </c>
      <c r="R96" s="22" t="s">
        <v>9340</v>
      </c>
      <c r="S96" s="21">
        <v>18</v>
      </c>
      <c r="T96" s="21" t="s">
        <v>19</v>
      </c>
      <c r="U96" s="21">
        <v>0.20699999999999999</v>
      </c>
      <c r="V96" s="25">
        <v>1.7399999999999999E-5</v>
      </c>
      <c r="W96" s="26">
        <v>2.81E-3</v>
      </c>
    </row>
    <row r="97" spans="1:23" x14ac:dyDescent="0.3">
      <c r="A97" s="23" t="s">
        <v>9363</v>
      </c>
      <c r="B97" s="22" t="s">
        <v>9364</v>
      </c>
      <c r="C97" s="21">
        <v>80</v>
      </c>
      <c r="D97" s="21" t="s">
        <v>19</v>
      </c>
      <c r="E97" s="21">
        <v>0.35299999999999998</v>
      </c>
      <c r="F97" s="25">
        <v>5.7799999999999997E-6</v>
      </c>
      <c r="G97" s="26">
        <v>1.14E-3</v>
      </c>
      <c r="I97" s="23" t="s">
        <v>9471</v>
      </c>
      <c r="J97" s="22" t="s">
        <v>9472</v>
      </c>
      <c r="K97" s="21">
        <v>48</v>
      </c>
      <c r="L97" s="21" t="s">
        <v>19</v>
      </c>
      <c r="M97" s="21">
        <v>0.34499999999999997</v>
      </c>
      <c r="N97" s="25">
        <v>2.2100000000000001E-4</v>
      </c>
      <c r="O97" s="26">
        <v>1.8100000000000002E-2</v>
      </c>
      <c r="Q97" s="23" t="s">
        <v>9541</v>
      </c>
      <c r="R97" s="22" t="s">
        <v>9542</v>
      </c>
      <c r="S97" s="21">
        <v>30</v>
      </c>
      <c r="T97" s="21" t="s">
        <v>19</v>
      </c>
      <c r="U97" s="21">
        <v>0.27300000000000002</v>
      </c>
      <c r="V97" s="25">
        <v>1.77E-5</v>
      </c>
      <c r="W97" s="26">
        <v>2.81E-3</v>
      </c>
    </row>
    <row r="98" spans="1:23" x14ac:dyDescent="0.3">
      <c r="A98" s="23" t="s">
        <v>9367</v>
      </c>
      <c r="B98" s="22" t="s">
        <v>9368</v>
      </c>
      <c r="C98" s="21">
        <v>24</v>
      </c>
      <c r="D98" s="21" t="s">
        <v>19</v>
      </c>
      <c r="E98" s="21">
        <v>0.23799999999999999</v>
      </c>
      <c r="F98" s="25">
        <v>8.9400000000000008E-6</v>
      </c>
      <c r="G98" s="26">
        <v>1.65E-3</v>
      </c>
      <c r="I98" s="23" t="s">
        <v>9523</v>
      </c>
      <c r="J98" s="22" t="s">
        <v>9524</v>
      </c>
      <c r="K98" s="21">
        <v>60</v>
      </c>
      <c r="L98" s="21" t="s">
        <v>19</v>
      </c>
      <c r="M98" s="21">
        <v>0.36399999999999999</v>
      </c>
      <c r="N98" s="25">
        <v>2.81E-4</v>
      </c>
      <c r="O98" s="26">
        <v>2.2499999999999999E-2</v>
      </c>
      <c r="Q98" s="23" t="s">
        <v>9333</v>
      </c>
      <c r="R98" s="22" t="s">
        <v>9334</v>
      </c>
      <c r="S98" s="21">
        <v>65</v>
      </c>
      <c r="T98" s="21" t="s">
        <v>19</v>
      </c>
      <c r="U98" s="21">
        <v>0.34599999999999997</v>
      </c>
      <c r="V98" s="25">
        <v>1.8700000000000001E-5</v>
      </c>
      <c r="W98" s="26">
        <v>2.8900000000000002E-3</v>
      </c>
    </row>
    <row r="99" spans="1:23" x14ac:dyDescent="0.3">
      <c r="A99" s="23" t="s">
        <v>9369</v>
      </c>
      <c r="B99" s="22" t="s">
        <v>9370</v>
      </c>
      <c r="C99" s="21">
        <v>70</v>
      </c>
      <c r="D99" s="21" t="s">
        <v>19</v>
      </c>
      <c r="E99" s="21">
        <v>0.34599999999999997</v>
      </c>
      <c r="F99" s="25">
        <v>9.38E-6</v>
      </c>
      <c r="G99" s="26">
        <v>1.6800000000000001E-3</v>
      </c>
      <c r="I99" s="23" t="s">
        <v>9393</v>
      </c>
      <c r="J99" s="22" t="s">
        <v>9394</v>
      </c>
      <c r="K99" s="21">
        <v>57</v>
      </c>
      <c r="L99" s="21" t="s">
        <v>19</v>
      </c>
      <c r="M99" s="21">
        <v>0.36099999999999999</v>
      </c>
      <c r="N99" s="25">
        <v>3.0699999999999998E-4</v>
      </c>
      <c r="O99" s="26">
        <v>2.41E-2</v>
      </c>
      <c r="Q99" s="23" t="s">
        <v>9349</v>
      </c>
      <c r="R99" s="22" t="s">
        <v>9350</v>
      </c>
      <c r="S99" s="21">
        <v>195</v>
      </c>
      <c r="T99" s="21" t="s">
        <v>19</v>
      </c>
      <c r="U99" s="21">
        <v>0.41</v>
      </c>
      <c r="V99" s="25">
        <v>2.0000000000000002E-5</v>
      </c>
      <c r="W99" s="26">
        <v>3.0100000000000001E-3</v>
      </c>
    </row>
    <row r="100" spans="1:23" x14ac:dyDescent="0.3">
      <c r="A100" s="23" t="s">
        <v>9371</v>
      </c>
      <c r="B100" s="22" t="s">
        <v>9372</v>
      </c>
      <c r="C100" s="21">
        <v>60</v>
      </c>
      <c r="D100" s="21" t="s">
        <v>19</v>
      </c>
      <c r="E100" s="21">
        <v>0.33400000000000002</v>
      </c>
      <c r="F100" s="25">
        <v>9.6500000000000008E-6</v>
      </c>
      <c r="G100" s="26">
        <v>1.6800000000000001E-3</v>
      </c>
      <c r="I100" s="23" t="s">
        <v>9381</v>
      </c>
      <c r="J100" s="22" t="s">
        <v>9382</v>
      </c>
      <c r="K100" s="21">
        <v>136</v>
      </c>
      <c r="L100" s="21" t="s">
        <v>19</v>
      </c>
      <c r="M100" s="21">
        <v>0.41</v>
      </c>
      <c r="N100" s="25">
        <v>3.1199999999999999E-4</v>
      </c>
      <c r="O100" s="26">
        <v>2.4199999999999999E-2</v>
      </c>
      <c r="Q100" s="23" t="s">
        <v>9833</v>
      </c>
      <c r="R100" s="22" t="s">
        <v>9834</v>
      </c>
      <c r="S100" s="21">
        <v>33</v>
      </c>
      <c r="T100" s="21" t="s">
        <v>19</v>
      </c>
      <c r="U100" s="21">
        <v>0.28599999999999998</v>
      </c>
      <c r="V100" s="25">
        <v>2.0999999999999999E-5</v>
      </c>
      <c r="W100" s="26">
        <v>3.0899999999999999E-3</v>
      </c>
    </row>
    <row r="101" spans="1:23" x14ac:dyDescent="0.3">
      <c r="A101" s="23" t="s">
        <v>9375</v>
      </c>
      <c r="B101" s="22" t="s">
        <v>9376</v>
      </c>
      <c r="C101" s="21">
        <v>150</v>
      </c>
      <c r="D101" s="21" t="s">
        <v>19</v>
      </c>
      <c r="E101" s="21">
        <v>0.39500000000000002</v>
      </c>
      <c r="F101" s="25">
        <v>1.17E-5</v>
      </c>
      <c r="G101" s="26">
        <v>1.92E-3</v>
      </c>
      <c r="I101" s="23" t="s">
        <v>9881</v>
      </c>
      <c r="J101" s="22" t="s">
        <v>9882</v>
      </c>
      <c r="K101" s="21">
        <v>25</v>
      </c>
      <c r="L101" s="21" t="s">
        <v>19</v>
      </c>
      <c r="M101" s="21">
        <v>0.29199999999999998</v>
      </c>
      <c r="N101" s="25">
        <v>3.21E-4</v>
      </c>
      <c r="O101" s="26">
        <v>2.46E-2</v>
      </c>
      <c r="Q101" s="23" t="s">
        <v>9893</v>
      </c>
      <c r="R101" s="22" t="s">
        <v>9894</v>
      </c>
      <c r="S101" s="21">
        <v>20</v>
      </c>
      <c r="T101" s="21" t="s">
        <v>19</v>
      </c>
      <c r="U101" s="21">
        <v>0.22600000000000001</v>
      </c>
      <c r="V101" s="25">
        <v>2.3300000000000001E-5</v>
      </c>
      <c r="W101" s="26">
        <v>3.3400000000000001E-3</v>
      </c>
    </row>
    <row r="102" spans="1:23" x14ac:dyDescent="0.3">
      <c r="A102" s="23" t="s">
        <v>9377</v>
      </c>
      <c r="B102" s="22" t="s">
        <v>9378</v>
      </c>
      <c r="C102" s="21">
        <v>103</v>
      </c>
      <c r="D102" s="21" t="s">
        <v>19</v>
      </c>
      <c r="E102" s="21">
        <v>0.375</v>
      </c>
      <c r="F102" s="25">
        <v>1.31E-5</v>
      </c>
      <c r="G102" s="26">
        <v>2.0899999999999998E-3</v>
      </c>
      <c r="I102" s="23" t="s">
        <v>9447</v>
      </c>
      <c r="J102" s="22" t="s">
        <v>9448</v>
      </c>
      <c r="K102" s="21">
        <v>9</v>
      </c>
      <c r="L102" s="21" t="s">
        <v>19</v>
      </c>
      <c r="M102" s="21">
        <v>0.156</v>
      </c>
      <c r="N102" s="25">
        <v>3.6000000000000002E-4</v>
      </c>
      <c r="O102" s="26">
        <v>2.6700000000000002E-2</v>
      </c>
      <c r="Q102" s="23" t="s">
        <v>9727</v>
      </c>
      <c r="R102" s="22" t="s">
        <v>9728</v>
      </c>
      <c r="S102" s="21">
        <v>33</v>
      </c>
      <c r="T102" s="21" t="s">
        <v>19</v>
      </c>
      <c r="U102" s="21">
        <v>0.28699999999999998</v>
      </c>
      <c r="V102" s="25">
        <v>2.44E-5</v>
      </c>
      <c r="W102" s="26">
        <v>3.3600000000000001E-3</v>
      </c>
    </row>
    <row r="103" spans="1:23" x14ac:dyDescent="0.3">
      <c r="A103" s="23" t="s">
        <v>9379</v>
      </c>
      <c r="B103" s="22" t="s">
        <v>9380</v>
      </c>
      <c r="C103" s="21">
        <v>43</v>
      </c>
      <c r="D103" s="21" t="s">
        <v>19</v>
      </c>
      <c r="E103" s="21">
        <v>0.309</v>
      </c>
      <c r="F103" s="25">
        <v>1.5299999999999999E-5</v>
      </c>
      <c r="G103" s="26">
        <v>2.33E-3</v>
      </c>
      <c r="I103" s="23" t="s">
        <v>9421</v>
      </c>
      <c r="J103" s="22" t="s">
        <v>9422</v>
      </c>
      <c r="K103" s="21">
        <v>56</v>
      </c>
      <c r="L103" s="21" t="s">
        <v>19</v>
      </c>
      <c r="M103" s="21">
        <v>0.36199999999999999</v>
      </c>
      <c r="N103" s="25">
        <v>3.6299999999999999E-4</v>
      </c>
      <c r="O103" s="26">
        <v>2.6700000000000002E-2</v>
      </c>
      <c r="Q103" s="23" t="s">
        <v>9389</v>
      </c>
      <c r="R103" s="22" t="s">
        <v>9390</v>
      </c>
      <c r="S103" s="21">
        <v>179</v>
      </c>
      <c r="T103" s="21" t="s">
        <v>19</v>
      </c>
      <c r="U103" s="21">
        <v>0.40699999999999997</v>
      </c>
      <c r="V103" s="25">
        <v>2.4600000000000002E-5</v>
      </c>
      <c r="W103" s="26">
        <v>3.3600000000000001E-3</v>
      </c>
    </row>
    <row r="104" spans="1:23" x14ac:dyDescent="0.3">
      <c r="A104" s="23" t="s">
        <v>9381</v>
      </c>
      <c r="B104" s="22" t="s">
        <v>9382</v>
      </c>
      <c r="C104" s="21">
        <v>136</v>
      </c>
      <c r="D104" s="21" t="s">
        <v>19</v>
      </c>
      <c r="E104" s="21">
        <v>0.39200000000000002</v>
      </c>
      <c r="F104" s="25">
        <v>1.5400000000000002E-5</v>
      </c>
      <c r="G104" s="26">
        <v>2.33E-3</v>
      </c>
      <c r="I104" s="23" t="s">
        <v>9751</v>
      </c>
      <c r="J104" s="22" t="s">
        <v>9752</v>
      </c>
      <c r="K104" s="21">
        <v>68</v>
      </c>
      <c r="L104" s="21" t="s">
        <v>19</v>
      </c>
      <c r="M104" s="21">
        <v>0.375</v>
      </c>
      <c r="N104" s="25">
        <v>3.7199999999999999E-4</v>
      </c>
      <c r="O104" s="26">
        <v>2.7E-2</v>
      </c>
      <c r="Q104" s="23" t="s">
        <v>9721</v>
      </c>
      <c r="R104" s="22" t="s">
        <v>9722</v>
      </c>
      <c r="S104" s="21">
        <v>76</v>
      </c>
      <c r="T104" s="21" t="s">
        <v>19</v>
      </c>
      <c r="U104" s="21">
        <v>0.36</v>
      </c>
      <c r="V104" s="25">
        <v>2.5899999999999999E-5</v>
      </c>
      <c r="W104" s="26">
        <v>3.46E-3</v>
      </c>
    </row>
    <row r="105" spans="1:23" x14ac:dyDescent="0.3">
      <c r="A105" s="23" t="s">
        <v>9383</v>
      </c>
      <c r="B105" s="22" t="s">
        <v>9384</v>
      </c>
      <c r="C105" s="21">
        <v>16</v>
      </c>
      <c r="D105" s="21" t="s">
        <v>19</v>
      </c>
      <c r="E105" s="21">
        <v>0.189</v>
      </c>
      <c r="F105" s="25">
        <v>1.6399999999999999E-5</v>
      </c>
      <c r="G105" s="26">
        <v>2.4099999999999998E-3</v>
      </c>
      <c r="I105" s="23" t="s">
        <v>9555</v>
      </c>
      <c r="J105" s="22" t="s">
        <v>9556</v>
      </c>
      <c r="K105" s="21">
        <v>123</v>
      </c>
      <c r="L105" s="21" t="s">
        <v>19</v>
      </c>
      <c r="M105" s="21">
        <v>0.40699999999999997</v>
      </c>
      <c r="N105" s="25">
        <v>3.9800000000000002E-4</v>
      </c>
      <c r="O105" s="26">
        <v>2.7400000000000001E-2</v>
      </c>
      <c r="Q105" s="23" t="s">
        <v>9511</v>
      </c>
      <c r="R105" s="22" t="s">
        <v>9512</v>
      </c>
      <c r="S105" s="21">
        <v>90</v>
      </c>
      <c r="T105" s="21" t="s">
        <v>19</v>
      </c>
      <c r="U105" s="21">
        <v>0.372</v>
      </c>
      <c r="V105" s="25">
        <v>3.18E-5</v>
      </c>
      <c r="W105" s="26">
        <v>4.15E-3</v>
      </c>
    </row>
    <row r="106" spans="1:23" x14ac:dyDescent="0.3">
      <c r="A106" s="23" t="s">
        <v>9385</v>
      </c>
      <c r="B106" s="22" t="s">
        <v>9386</v>
      </c>
      <c r="C106" s="21">
        <v>11</v>
      </c>
      <c r="D106" s="21" t="s">
        <v>19</v>
      </c>
      <c r="E106" s="21">
        <v>0.125</v>
      </c>
      <c r="F106" s="25">
        <v>1.6900000000000001E-5</v>
      </c>
      <c r="G106" s="26">
        <v>2.4199999999999998E-3</v>
      </c>
      <c r="I106" s="23" t="s">
        <v>9867</v>
      </c>
      <c r="J106" s="22" t="s">
        <v>9868</v>
      </c>
      <c r="K106" s="21">
        <v>62</v>
      </c>
      <c r="L106" s="21" t="s">
        <v>19</v>
      </c>
      <c r="M106" s="21">
        <v>0.37</v>
      </c>
      <c r="N106" s="25">
        <v>4.0200000000000001E-4</v>
      </c>
      <c r="O106" s="26">
        <v>2.7400000000000001E-2</v>
      </c>
      <c r="Q106" s="23" t="s">
        <v>9617</v>
      </c>
      <c r="R106" s="22" t="s">
        <v>9618</v>
      </c>
      <c r="S106" s="21">
        <v>40</v>
      </c>
      <c r="T106" s="21" t="s">
        <v>19</v>
      </c>
      <c r="U106" s="21">
        <v>0.31</v>
      </c>
      <c r="V106" s="25">
        <v>3.3399999999999999E-5</v>
      </c>
      <c r="W106" s="26">
        <v>4.2500000000000003E-3</v>
      </c>
    </row>
    <row r="107" spans="1:23" x14ac:dyDescent="0.3">
      <c r="A107" s="23" t="s">
        <v>9387</v>
      </c>
      <c r="B107" s="22" t="s">
        <v>9388</v>
      </c>
      <c r="C107" s="21">
        <v>96</v>
      </c>
      <c r="D107" s="21" t="s">
        <v>19</v>
      </c>
      <c r="E107" s="21">
        <v>0.372</v>
      </c>
      <c r="F107" s="25">
        <v>1.77E-5</v>
      </c>
      <c r="G107" s="26">
        <v>2.4499999999999999E-3</v>
      </c>
      <c r="I107" s="23" t="s">
        <v>9849</v>
      </c>
      <c r="J107" s="22" t="s">
        <v>9850</v>
      </c>
      <c r="K107" s="21">
        <v>127</v>
      </c>
      <c r="L107" s="21" t="s">
        <v>19</v>
      </c>
      <c r="M107" s="21">
        <v>0.40899999999999997</v>
      </c>
      <c r="N107" s="25">
        <v>4.44E-4</v>
      </c>
      <c r="O107" s="26">
        <v>2.93E-2</v>
      </c>
      <c r="Q107" s="23" t="s">
        <v>9413</v>
      </c>
      <c r="R107" s="22" t="s">
        <v>9414</v>
      </c>
      <c r="S107" s="21">
        <v>142</v>
      </c>
      <c r="T107" s="21" t="s">
        <v>19</v>
      </c>
      <c r="U107" s="21">
        <v>0.39900000000000002</v>
      </c>
      <c r="V107" s="25">
        <v>3.7700000000000002E-5</v>
      </c>
      <c r="W107" s="26">
        <v>4.6600000000000001E-3</v>
      </c>
    </row>
    <row r="108" spans="1:23" x14ac:dyDescent="0.3">
      <c r="A108" s="23" t="s">
        <v>9389</v>
      </c>
      <c r="B108" s="22" t="s">
        <v>9390</v>
      </c>
      <c r="C108" s="21">
        <v>179</v>
      </c>
      <c r="D108" s="21" t="s">
        <v>19</v>
      </c>
      <c r="E108" s="21">
        <v>0.40600000000000003</v>
      </c>
      <c r="F108" s="25">
        <v>1.8E-5</v>
      </c>
      <c r="G108" s="26">
        <v>2.4499999999999999E-3</v>
      </c>
      <c r="I108" s="23" t="s">
        <v>9641</v>
      </c>
      <c r="J108" s="22" t="s">
        <v>9642</v>
      </c>
      <c r="K108" s="21">
        <v>139</v>
      </c>
      <c r="L108" s="21" t="s">
        <v>19</v>
      </c>
      <c r="M108" s="21">
        <v>0.41299999999999998</v>
      </c>
      <c r="N108" s="25">
        <v>4.6000000000000001E-4</v>
      </c>
      <c r="O108" s="26">
        <v>2.9700000000000001E-2</v>
      </c>
      <c r="Q108" s="23" t="s">
        <v>9549</v>
      </c>
      <c r="R108" s="22" t="s">
        <v>9550</v>
      </c>
      <c r="S108" s="21">
        <v>51</v>
      </c>
      <c r="T108" s="21" t="s">
        <v>19</v>
      </c>
      <c r="U108" s="21">
        <v>0.33500000000000002</v>
      </c>
      <c r="V108" s="25">
        <v>5.0300000000000003E-5</v>
      </c>
      <c r="W108" s="26">
        <v>5.8900000000000003E-3</v>
      </c>
    </row>
    <row r="109" spans="1:23" x14ac:dyDescent="0.3">
      <c r="A109" s="23" t="s">
        <v>9393</v>
      </c>
      <c r="B109" s="22" t="s">
        <v>9394</v>
      </c>
      <c r="C109" s="21">
        <v>57</v>
      </c>
      <c r="D109" s="21" t="s">
        <v>19</v>
      </c>
      <c r="E109" s="21">
        <v>0.33700000000000002</v>
      </c>
      <c r="F109" s="25">
        <v>2.1699999999999999E-5</v>
      </c>
      <c r="G109" s="26">
        <v>2.8300000000000001E-3</v>
      </c>
      <c r="I109" s="23" t="s">
        <v>9563</v>
      </c>
      <c r="J109" s="22" t="s">
        <v>9564</v>
      </c>
      <c r="K109" s="21">
        <v>66</v>
      </c>
      <c r="L109" s="21" t="s">
        <v>19</v>
      </c>
      <c r="M109" s="21">
        <v>0.375</v>
      </c>
      <c r="N109" s="25">
        <v>4.7100000000000001E-4</v>
      </c>
      <c r="O109" s="26">
        <v>2.9899999999999999E-2</v>
      </c>
      <c r="Q109" s="23" t="s">
        <v>9847</v>
      </c>
      <c r="R109" s="22" t="s">
        <v>9848</v>
      </c>
      <c r="S109" s="21">
        <v>187</v>
      </c>
      <c r="T109" s="21" t="s">
        <v>19</v>
      </c>
      <c r="U109" s="21">
        <v>0.41399999999999998</v>
      </c>
      <c r="V109" s="25">
        <v>5.7399999999999999E-5</v>
      </c>
      <c r="W109" s="26">
        <v>6.5100000000000002E-3</v>
      </c>
    </row>
    <row r="110" spans="1:23" x14ac:dyDescent="0.3">
      <c r="A110" s="23" t="s">
        <v>9395</v>
      </c>
      <c r="B110" s="22" t="s">
        <v>9396</v>
      </c>
      <c r="C110" s="21">
        <v>159</v>
      </c>
      <c r="D110" s="21" t="s">
        <v>19</v>
      </c>
      <c r="E110" s="21">
        <v>0.40200000000000002</v>
      </c>
      <c r="F110" s="25">
        <v>2.2799999999999999E-5</v>
      </c>
      <c r="G110" s="26">
        <v>2.8400000000000001E-3</v>
      </c>
      <c r="I110" s="23" t="s">
        <v>9427</v>
      </c>
      <c r="J110" s="22" t="s">
        <v>9428</v>
      </c>
      <c r="K110" s="21">
        <v>200</v>
      </c>
      <c r="L110" s="21" t="s">
        <v>19</v>
      </c>
      <c r="M110" s="21">
        <v>0.42799999999999999</v>
      </c>
      <c r="N110" s="25">
        <v>4.9200000000000003E-4</v>
      </c>
      <c r="O110" s="26">
        <v>2.9899999999999999E-2</v>
      </c>
      <c r="Q110" s="23" t="s">
        <v>9431</v>
      </c>
      <c r="R110" s="22" t="s">
        <v>9432</v>
      </c>
      <c r="S110" s="21">
        <v>63</v>
      </c>
      <c r="T110" s="21" t="s">
        <v>19</v>
      </c>
      <c r="U110" s="21">
        <v>0.35299999999999998</v>
      </c>
      <c r="V110" s="25">
        <v>6.1099999999999994E-5</v>
      </c>
      <c r="W110" s="26">
        <v>6.62E-3</v>
      </c>
    </row>
    <row r="111" spans="1:23" x14ac:dyDescent="0.3">
      <c r="A111" s="23" t="s">
        <v>9399</v>
      </c>
      <c r="B111" s="22" t="s">
        <v>9400</v>
      </c>
      <c r="C111" s="21">
        <v>104</v>
      </c>
      <c r="D111" s="21" t="s">
        <v>19</v>
      </c>
      <c r="E111" s="21">
        <v>0.379</v>
      </c>
      <c r="F111" s="25">
        <v>2.3499999999999999E-5</v>
      </c>
      <c r="G111" s="26">
        <v>2.8600000000000001E-3</v>
      </c>
      <c r="I111" s="23" t="s">
        <v>9579</v>
      </c>
      <c r="J111" s="22" t="s">
        <v>9580</v>
      </c>
      <c r="K111" s="21">
        <v>13</v>
      </c>
      <c r="L111" s="21" t="s">
        <v>19</v>
      </c>
      <c r="M111" s="21">
        <v>0.221</v>
      </c>
      <c r="N111" s="25">
        <v>4.9399999999999997E-4</v>
      </c>
      <c r="O111" s="26">
        <v>2.9899999999999999E-2</v>
      </c>
      <c r="Q111" s="23" t="s">
        <v>9423</v>
      </c>
      <c r="R111" s="22" t="s">
        <v>9424</v>
      </c>
      <c r="S111" s="21">
        <v>112</v>
      </c>
      <c r="T111" s="21" t="s">
        <v>19</v>
      </c>
      <c r="U111" s="21">
        <v>0.39</v>
      </c>
      <c r="V111" s="25">
        <v>6.2199999999999994E-5</v>
      </c>
      <c r="W111" s="26">
        <v>6.62E-3</v>
      </c>
    </row>
    <row r="112" spans="1:23" x14ac:dyDescent="0.3">
      <c r="A112" s="23" t="s">
        <v>9403</v>
      </c>
      <c r="B112" s="22" t="s">
        <v>9404</v>
      </c>
      <c r="C112" s="21">
        <v>82</v>
      </c>
      <c r="D112" s="21" t="s">
        <v>19</v>
      </c>
      <c r="E112" s="21">
        <v>0.36499999999999999</v>
      </c>
      <c r="F112" s="25">
        <v>2.5400000000000001E-5</v>
      </c>
      <c r="G112" s="26">
        <v>2.98E-3</v>
      </c>
      <c r="I112" s="23" t="s">
        <v>9769</v>
      </c>
      <c r="J112" s="22" t="s">
        <v>9770</v>
      </c>
      <c r="K112" s="21">
        <v>108</v>
      </c>
      <c r="L112" s="21" t="s">
        <v>19</v>
      </c>
      <c r="M112" s="21">
        <v>0.40200000000000002</v>
      </c>
      <c r="N112" s="25">
        <v>4.95E-4</v>
      </c>
      <c r="O112" s="26">
        <v>2.9899999999999999E-2</v>
      </c>
      <c r="Q112" s="23" t="s">
        <v>9649</v>
      </c>
      <c r="R112" s="22" t="s">
        <v>9650</v>
      </c>
      <c r="S112" s="21">
        <v>43</v>
      </c>
      <c r="T112" s="21" t="s">
        <v>19</v>
      </c>
      <c r="U112" s="21">
        <v>0.32300000000000001</v>
      </c>
      <c r="V112" s="25">
        <v>6.2299999999999996E-5</v>
      </c>
      <c r="W112" s="26">
        <v>6.62E-3</v>
      </c>
    </row>
    <row r="113" spans="1:23" x14ac:dyDescent="0.3">
      <c r="A113" s="23" t="s">
        <v>9407</v>
      </c>
      <c r="B113" s="22" t="s">
        <v>9408</v>
      </c>
      <c r="C113" s="21">
        <v>38</v>
      </c>
      <c r="D113" s="21" t="s">
        <v>19</v>
      </c>
      <c r="E113" s="21">
        <v>0.30299999999999999</v>
      </c>
      <c r="F113" s="25">
        <v>2.7500000000000001E-5</v>
      </c>
      <c r="G113" s="26">
        <v>3.0699999999999998E-3</v>
      </c>
      <c r="I113" s="23" t="s">
        <v>9457</v>
      </c>
      <c r="J113" s="22" t="s">
        <v>9458</v>
      </c>
      <c r="K113" s="21">
        <v>10</v>
      </c>
      <c r="L113" s="21" t="s">
        <v>19</v>
      </c>
      <c r="M113" s="21">
        <v>0.182</v>
      </c>
      <c r="N113" s="25">
        <v>5.0799999999999999E-4</v>
      </c>
      <c r="O113" s="26">
        <v>3.0300000000000001E-2</v>
      </c>
      <c r="Q113" s="23" t="s">
        <v>9763</v>
      </c>
      <c r="R113" s="22" t="s">
        <v>9764</v>
      </c>
      <c r="S113" s="21">
        <v>95</v>
      </c>
      <c r="T113" s="21" t="s">
        <v>19</v>
      </c>
      <c r="U113" s="21">
        <v>0.38200000000000001</v>
      </c>
      <c r="V113" s="25">
        <v>7.3399999999999995E-5</v>
      </c>
      <c r="W113" s="26">
        <v>7.3800000000000003E-3</v>
      </c>
    </row>
    <row r="114" spans="1:23" x14ac:dyDescent="0.3">
      <c r="A114" s="23" t="s">
        <v>9409</v>
      </c>
      <c r="B114" s="22" t="s">
        <v>9410</v>
      </c>
      <c r="C114" s="21">
        <v>22</v>
      </c>
      <c r="D114" s="21" t="s">
        <v>19</v>
      </c>
      <c r="E114" s="21">
        <v>0.24199999999999999</v>
      </c>
      <c r="F114" s="25">
        <v>2.7800000000000001E-5</v>
      </c>
      <c r="G114" s="26">
        <v>3.0699999999999998E-3</v>
      </c>
      <c r="I114" s="23" t="s">
        <v>9535</v>
      </c>
      <c r="J114" s="22" t="s">
        <v>9536</v>
      </c>
      <c r="K114" s="21">
        <v>177</v>
      </c>
      <c r="L114" s="21" t="s">
        <v>19</v>
      </c>
      <c r="M114" s="21">
        <v>0.42299999999999999</v>
      </c>
      <c r="N114" s="25">
        <v>5.13E-4</v>
      </c>
      <c r="O114" s="26">
        <v>3.0300000000000001E-2</v>
      </c>
      <c r="Q114" s="23" t="s">
        <v>9795</v>
      </c>
      <c r="R114" s="22" t="s">
        <v>9796</v>
      </c>
      <c r="S114" s="21">
        <v>174</v>
      </c>
      <c r="T114" s="21" t="s">
        <v>19</v>
      </c>
      <c r="U114" s="21">
        <v>0.41199999999999998</v>
      </c>
      <c r="V114" s="25">
        <v>8.0099999999999995E-5</v>
      </c>
      <c r="W114" s="26">
        <v>7.92E-3</v>
      </c>
    </row>
    <row r="115" spans="1:23" x14ac:dyDescent="0.3">
      <c r="A115" s="23" t="s">
        <v>9411</v>
      </c>
      <c r="B115" s="22" t="s">
        <v>9412</v>
      </c>
      <c r="C115" s="21">
        <v>13</v>
      </c>
      <c r="D115" s="21" t="s">
        <v>19</v>
      </c>
      <c r="E115" s="21">
        <v>0.16500000000000001</v>
      </c>
      <c r="F115" s="25">
        <v>2.9899999999999998E-5</v>
      </c>
      <c r="G115" s="26">
        <v>3.2100000000000002E-3</v>
      </c>
      <c r="I115" s="23" t="s">
        <v>9679</v>
      </c>
      <c r="J115" s="22" t="s">
        <v>9680</v>
      </c>
      <c r="K115" s="21">
        <v>64</v>
      </c>
      <c r="L115" s="21" t="s">
        <v>19</v>
      </c>
      <c r="M115" s="21">
        <v>0.374</v>
      </c>
      <c r="N115" s="25">
        <v>5.4100000000000003E-4</v>
      </c>
      <c r="O115" s="26">
        <v>3.1399999999999997E-2</v>
      </c>
      <c r="Q115" s="23" t="s">
        <v>9383</v>
      </c>
      <c r="R115" s="22" t="s">
        <v>9384</v>
      </c>
      <c r="S115" s="21">
        <v>16</v>
      </c>
      <c r="T115" s="21" t="s">
        <v>19</v>
      </c>
      <c r="U115" s="21">
        <v>0.218</v>
      </c>
      <c r="V115" s="25">
        <v>9.4099999999999997E-5</v>
      </c>
      <c r="W115" s="26">
        <v>8.9499999999999996E-3</v>
      </c>
    </row>
    <row r="116" spans="1:23" x14ac:dyDescent="0.3">
      <c r="A116" s="23" t="s">
        <v>9413</v>
      </c>
      <c r="B116" s="22" t="s">
        <v>9414</v>
      </c>
      <c r="C116" s="21">
        <v>142</v>
      </c>
      <c r="D116" s="21" t="s">
        <v>19</v>
      </c>
      <c r="E116" s="21">
        <v>0.39800000000000002</v>
      </c>
      <c r="F116" s="25">
        <v>3.0300000000000001E-5</v>
      </c>
      <c r="G116" s="26">
        <v>3.2100000000000002E-3</v>
      </c>
      <c r="I116" s="23" t="s">
        <v>9939</v>
      </c>
      <c r="J116" s="22" t="s">
        <v>9940</v>
      </c>
      <c r="K116" s="21">
        <v>191</v>
      </c>
      <c r="L116" s="21" t="s">
        <v>19</v>
      </c>
      <c r="M116" s="21">
        <v>0.42699999999999999</v>
      </c>
      <c r="N116" s="25">
        <v>5.4799999999999998E-4</v>
      </c>
      <c r="O116" s="26">
        <v>3.1399999999999997E-2</v>
      </c>
      <c r="Q116" s="23" t="s">
        <v>9739</v>
      </c>
      <c r="R116" s="22" t="s">
        <v>9740</v>
      </c>
      <c r="S116" s="21">
        <v>132</v>
      </c>
      <c r="T116" s="21" t="s">
        <v>19</v>
      </c>
      <c r="U116" s="21">
        <v>0.40100000000000002</v>
      </c>
      <c r="V116" s="25">
        <v>1.05E-4</v>
      </c>
      <c r="W116" s="26">
        <v>9.5099999999999994E-3</v>
      </c>
    </row>
    <row r="117" spans="1:23" x14ac:dyDescent="0.3">
      <c r="A117" s="23" t="s">
        <v>9415</v>
      </c>
      <c r="B117" s="22" t="s">
        <v>9416</v>
      </c>
      <c r="C117" s="21">
        <v>64</v>
      </c>
      <c r="D117" s="21" t="s">
        <v>19</v>
      </c>
      <c r="E117" s="21">
        <v>0.34899999999999998</v>
      </c>
      <c r="F117" s="25">
        <v>3.0899999999999999E-5</v>
      </c>
      <c r="G117" s="26">
        <v>3.2200000000000002E-3</v>
      </c>
      <c r="I117" s="23" t="s">
        <v>9803</v>
      </c>
      <c r="J117" s="22" t="s">
        <v>9804</v>
      </c>
      <c r="K117" s="21">
        <v>74</v>
      </c>
      <c r="L117" s="21" t="s">
        <v>19</v>
      </c>
      <c r="M117" s="21">
        <v>0.38300000000000001</v>
      </c>
      <c r="N117" s="25">
        <v>5.5699999999999999E-4</v>
      </c>
      <c r="O117" s="26">
        <v>3.1600000000000003E-2</v>
      </c>
      <c r="Q117" s="23" t="s">
        <v>9325</v>
      </c>
      <c r="R117" s="22" t="s">
        <v>9326</v>
      </c>
      <c r="S117" s="21">
        <v>150</v>
      </c>
      <c r="T117" s="21" t="s">
        <v>19</v>
      </c>
      <c r="U117" s="21">
        <v>0.40699999999999997</v>
      </c>
      <c r="V117" s="25">
        <v>1.06E-4</v>
      </c>
      <c r="W117" s="26">
        <v>9.5099999999999994E-3</v>
      </c>
    </row>
    <row r="118" spans="1:23" x14ac:dyDescent="0.3">
      <c r="A118" s="23" t="s">
        <v>9419</v>
      </c>
      <c r="B118" s="22" t="s">
        <v>9420</v>
      </c>
      <c r="C118" s="21">
        <v>50</v>
      </c>
      <c r="D118" s="21" t="s">
        <v>19</v>
      </c>
      <c r="E118" s="21">
        <v>0.33100000000000002</v>
      </c>
      <c r="F118" s="25">
        <v>3.8300000000000003E-5</v>
      </c>
      <c r="G118" s="26">
        <v>3.8500000000000001E-3</v>
      </c>
      <c r="I118" s="23" t="s">
        <v>9871</v>
      </c>
      <c r="J118" s="22" t="s">
        <v>9872</v>
      </c>
      <c r="K118" s="21">
        <v>32</v>
      </c>
      <c r="L118" s="21" t="s">
        <v>19</v>
      </c>
      <c r="M118" s="21">
        <v>0.32400000000000001</v>
      </c>
      <c r="N118" s="25">
        <v>5.8699999999999996E-4</v>
      </c>
      <c r="O118" s="26">
        <v>3.3000000000000002E-2</v>
      </c>
      <c r="Q118" s="23" t="s">
        <v>9323</v>
      </c>
      <c r="R118" s="22" t="s">
        <v>9324</v>
      </c>
      <c r="S118" s="21">
        <v>19</v>
      </c>
      <c r="T118" s="21" t="s">
        <v>19</v>
      </c>
      <c r="U118" s="21">
        <v>0.24299999999999999</v>
      </c>
      <c r="V118" s="25">
        <v>1.0900000000000001E-4</v>
      </c>
      <c r="W118" s="26">
        <v>9.6100000000000005E-3</v>
      </c>
    </row>
    <row r="119" spans="1:23" x14ac:dyDescent="0.3">
      <c r="A119" s="23" t="s">
        <v>9421</v>
      </c>
      <c r="B119" s="22" t="s">
        <v>9422</v>
      </c>
      <c r="C119" s="21">
        <v>56</v>
      </c>
      <c r="D119" s="21" t="s">
        <v>19</v>
      </c>
      <c r="E119" s="21">
        <v>0.34100000000000003</v>
      </c>
      <c r="F119" s="25">
        <v>4.0000000000000003E-5</v>
      </c>
      <c r="G119" s="26">
        <v>3.96E-3</v>
      </c>
      <c r="I119" s="23" t="s">
        <v>9477</v>
      </c>
      <c r="J119" s="22" t="s">
        <v>9478</v>
      </c>
      <c r="K119" s="21">
        <v>33</v>
      </c>
      <c r="L119" s="21" t="s">
        <v>19</v>
      </c>
      <c r="M119" s="21">
        <v>0.32700000000000001</v>
      </c>
      <c r="N119" s="25">
        <v>6.0899999999999995E-4</v>
      </c>
      <c r="O119" s="26">
        <v>3.3300000000000003E-2</v>
      </c>
      <c r="Q119" s="23" t="s">
        <v>9337</v>
      </c>
      <c r="R119" s="22" t="s">
        <v>9338</v>
      </c>
      <c r="S119" s="21">
        <v>90</v>
      </c>
      <c r="T119" s="21" t="s">
        <v>19</v>
      </c>
      <c r="U119" s="21">
        <v>0.38200000000000001</v>
      </c>
      <c r="V119" s="25">
        <v>1.16E-4</v>
      </c>
      <c r="W119" s="26">
        <v>1.01E-2</v>
      </c>
    </row>
    <row r="120" spans="1:23" x14ac:dyDescent="0.3">
      <c r="A120" s="23" t="s">
        <v>9423</v>
      </c>
      <c r="B120" s="22" t="s">
        <v>9424</v>
      </c>
      <c r="C120" s="21">
        <v>112</v>
      </c>
      <c r="D120" s="21" t="s">
        <v>19</v>
      </c>
      <c r="E120" s="21">
        <v>0.38800000000000001</v>
      </c>
      <c r="F120" s="25">
        <v>4.6100000000000002E-5</v>
      </c>
      <c r="G120" s="26">
        <v>4.4799999999999996E-3</v>
      </c>
      <c r="I120" s="23" t="s">
        <v>9981</v>
      </c>
      <c r="J120" s="22" t="s">
        <v>9982</v>
      </c>
      <c r="K120" s="21">
        <v>36</v>
      </c>
      <c r="L120" s="21" t="s">
        <v>19</v>
      </c>
      <c r="M120" s="21">
        <v>0.33500000000000002</v>
      </c>
      <c r="N120" s="25">
        <v>6.1600000000000001E-4</v>
      </c>
      <c r="O120" s="26">
        <v>3.3300000000000003E-2</v>
      </c>
      <c r="Q120" s="23" t="s">
        <v>9765</v>
      </c>
      <c r="R120" s="22" t="s">
        <v>9766</v>
      </c>
      <c r="S120" s="21">
        <v>31</v>
      </c>
      <c r="T120" s="21" t="s">
        <v>19</v>
      </c>
      <c r="U120" s="21">
        <v>0.3</v>
      </c>
      <c r="V120" s="25">
        <v>1.2300000000000001E-4</v>
      </c>
      <c r="W120" s="26">
        <v>1.03E-2</v>
      </c>
    </row>
    <row r="121" spans="1:23" x14ac:dyDescent="0.3">
      <c r="A121" s="23" t="s">
        <v>9427</v>
      </c>
      <c r="B121" s="22" t="s">
        <v>9428</v>
      </c>
      <c r="C121" s="21">
        <v>200</v>
      </c>
      <c r="D121" s="21" t="s">
        <v>19</v>
      </c>
      <c r="E121" s="21">
        <v>0.41599999999999998</v>
      </c>
      <c r="F121" s="25">
        <v>4.8999999999999998E-5</v>
      </c>
      <c r="G121" s="26">
        <v>4.6100000000000004E-3</v>
      </c>
      <c r="I121" s="23" t="s">
        <v>9853</v>
      </c>
      <c r="J121" s="22" t="s">
        <v>9854</v>
      </c>
      <c r="K121" s="21">
        <v>29</v>
      </c>
      <c r="L121" s="21" t="s">
        <v>19</v>
      </c>
      <c r="M121" s="21">
        <v>0.316</v>
      </c>
      <c r="N121" s="25">
        <v>6.3500000000000004E-4</v>
      </c>
      <c r="O121" s="26">
        <v>3.3700000000000001E-2</v>
      </c>
      <c r="Q121" s="23" t="s">
        <v>9815</v>
      </c>
      <c r="R121" s="22" t="s">
        <v>9816</v>
      </c>
      <c r="S121" s="21">
        <v>24</v>
      </c>
      <c r="T121" s="21" t="s">
        <v>19</v>
      </c>
      <c r="U121" s="21">
        <v>0.27400000000000002</v>
      </c>
      <c r="V121" s="25">
        <v>1.26E-4</v>
      </c>
      <c r="W121" s="26">
        <v>1.04E-2</v>
      </c>
    </row>
    <row r="122" spans="1:23" x14ac:dyDescent="0.3">
      <c r="A122" s="23" t="s">
        <v>9429</v>
      </c>
      <c r="B122" s="22" t="s">
        <v>9430</v>
      </c>
      <c r="C122" s="21">
        <v>51</v>
      </c>
      <c r="D122" s="21" t="s">
        <v>19</v>
      </c>
      <c r="E122" s="21">
        <v>0.33700000000000002</v>
      </c>
      <c r="F122" s="25">
        <v>5.7800000000000002E-5</v>
      </c>
      <c r="G122" s="26">
        <v>5.3400000000000001E-3</v>
      </c>
      <c r="I122" s="23" t="s">
        <v>9885</v>
      </c>
      <c r="J122" s="22" t="s">
        <v>9886</v>
      </c>
      <c r="K122" s="21">
        <v>41</v>
      </c>
      <c r="L122" s="21" t="s">
        <v>19</v>
      </c>
      <c r="M122" s="21">
        <v>0.34599999999999997</v>
      </c>
      <c r="N122" s="25">
        <v>6.4199999999999999E-4</v>
      </c>
      <c r="O122" s="26">
        <v>3.3700000000000001E-2</v>
      </c>
      <c r="Q122" s="23" t="s">
        <v>9357</v>
      </c>
      <c r="R122" s="22" t="s">
        <v>9358</v>
      </c>
      <c r="S122" s="21">
        <v>13</v>
      </c>
      <c r="T122" s="21" t="s">
        <v>19</v>
      </c>
      <c r="U122" s="21">
        <v>0.19600000000000001</v>
      </c>
      <c r="V122" s="25">
        <v>1.4799999999999999E-4</v>
      </c>
      <c r="W122" s="26">
        <v>1.18E-2</v>
      </c>
    </row>
    <row r="123" spans="1:23" x14ac:dyDescent="0.3">
      <c r="A123" s="23" t="s">
        <v>9431</v>
      </c>
      <c r="B123" s="22" t="s">
        <v>9432</v>
      </c>
      <c r="C123" s="21">
        <v>63</v>
      </c>
      <c r="D123" s="21" t="s">
        <v>19</v>
      </c>
      <c r="E123" s="21">
        <v>0.35399999999999998</v>
      </c>
      <c r="F123" s="25">
        <v>6.4300000000000004E-5</v>
      </c>
      <c r="G123" s="26">
        <v>5.8500000000000002E-3</v>
      </c>
      <c r="I123" s="23" t="s">
        <v>9753</v>
      </c>
      <c r="J123" s="22" t="s">
        <v>9754</v>
      </c>
      <c r="K123" s="21">
        <v>62</v>
      </c>
      <c r="L123" s="21" t="s">
        <v>19</v>
      </c>
      <c r="M123" s="21">
        <v>0.374</v>
      </c>
      <c r="N123" s="25">
        <v>6.4400000000000004E-4</v>
      </c>
      <c r="O123" s="26">
        <v>3.3700000000000001E-2</v>
      </c>
      <c r="Q123" s="23" t="s">
        <v>9931</v>
      </c>
      <c r="R123" s="22" t="s">
        <v>9932</v>
      </c>
      <c r="S123" s="21">
        <v>14</v>
      </c>
      <c r="T123" s="21" t="s">
        <v>19</v>
      </c>
      <c r="U123" s="21">
        <v>0.20899999999999999</v>
      </c>
      <c r="V123" s="25">
        <v>1.7000000000000001E-4</v>
      </c>
      <c r="W123" s="26">
        <v>1.2800000000000001E-2</v>
      </c>
    </row>
    <row r="124" spans="1:23" x14ac:dyDescent="0.3">
      <c r="A124" s="23" t="s">
        <v>9435</v>
      </c>
      <c r="B124" s="22" t="s">
        <v>9436</v>
      </c>
      <c r="C124" s="21">
        <v>40</v>
      </c>
      <c r="D124" s="21" t="s">
        <v>19</v>
      </c>
      <c r="E124" s="21">
        <v>0.31900000000000001</v>
      </c>
      <c r="F124" s="25">
        <v>7.8999999999999996E-5</v>
      </c>
      <c r="G124" s="26">
        <v>6.9699999999999996E-3</v>
      </c>
      <c r="I124" s="23" t="s">
        <v>9387</v>
      </c>
      <c r="J124" s="22" t="s">
        <v>9388</v>
      </c>
      <c r="K124" s="21">
        <v>96</v>
      </c>
      <c r="L124" s="21" t="s">
        <v>19</v>
      </c>
      <c r="M124" s="21">
        <v>0.39900000000000002</v>
      </c>
      <c r="N124" s="25">
        <v>6.4700000000000001E-4</v>
      </c>
      <c r="O124" s="26">
        <v>3.3700000000000001E-2</v>
      </c>
      <c r="Q124" s="23" t="s">
        <v>9861</v>
      </c>
      <c r="R124" s="22" t="s">
        <v>9862</v>
      </c>
      <c r="S124" s="21">
        <v>73</v>
      </c>
      <c r="T124" s="21" t="s">
        <v>19</v>
      </c>
      <c r="U124" s="21">
        <v>0.373</v>
      </c>
      <c r="V124" s="25">
        <v>1.8000000000000001E-4</v>
      </c>
      <c r="W124" s="26">
        <v>1.34E-2</v>
      </c>
    </row>
    <row r="125" spans="1:23" x14ac:dyDescent="0.3">
      <c r="A125" s="23" t="s">
        <v>9439</v>
      </c>
      <c r="B125" s="22" t="s">
        <v>9440</v>
      </c>
      <c r="C125" s="21">
        <v>15</v>
      </c>
      <c r="D125" s="21" t="s">
        <v>19</v>
      </c>
      <c r="E125" s="21">
        <v>0.20599999999999999</v>
      </c>
      <c r="F125" s="25">
        <v>8.3200000000000003E-5</v>
      </c>
      <c r="G125" s="26">
        <v>7.1199999999999996E-3</v>
      </c>
      <c r="I125" s="23" t="s">
        <v>9767</v>
      </c>
      <c r="J125" s="22" t="s">
        <v>9768</v>
      </c>
      <c r="K125" s="21">
        <v>13</v>
      </c>
      <c r="L125" s="21" t="s">
        <v>19</v>
      </c>
      <c r="M125" s="21">
        <v>0.22800000000000001</v>
      </c>
      <c r="N125" s="25">
        <v>6.8000000000000005E-4</v>
      </c>
      <c r="O125" s="26">
        <v>3.5099999999999999E-2</v>
      </c>
      <c r="Q125" s="23" t="s">
        <v>9439</v>
      </c>
      <c r="R125" s="22" t="s">
        <v>9440</v>
      </c>
      <c r="S125" s="21">
        <v>15</v>
      </c>
      <c r="T125" s="21" t="s">
        <v>19</v>
      </c>
      <c r="U125" s="21">
        <v>0.223</v>
      </c>
      <c r="V125" s="25">
        <v>2.03E-4</v>
      </c>
      <c r="W125" s="26">
        <v>1.4800000000000001E-2</v>
      </c>
    </row>
    <row r="126" spans="1:23" x14ac:dyDescent="0.3">
      <c r="A126" s="23" t="s">
        <v>9441</v>
      </c>
      <c r="B126" s="22" t="s">
        <v>9442</v>
      </c>
      <c r="C126" s="21">
        <v>45</v>
      </c>
      <c r="D126" s="21" t="s">
        <v>19</v>
      </c>
      <c r="E126" s="21">
        <v>0.33</v>
      </c>
      <c r="F126" s="25">
        <v>8.5799999999999998E-5</v>
      </c>
      <c r="G126" s="26">
        <v>7.2300000000000003E-3</v>
      </c>
      <c r="I126" s="23" t="s">
        <v>9469</v>
      </c>
      <c r="J126" s="22" t="s">
        <v>9470</v>
      </c>
      <c r="K126" s="21">
        <v>13</v>
      </c>
      <c r="L126" s="21" t="s">
        <v>19</v>
      </c>
      <c r="M126" s="21">
        <v>0.22800000000000001</v>
      </c>
      <c r="N126" s="25">
        <v>6.8499999999999995E-4</v>
      </c>
      <c r="O126" s="26">
        <v>3.5099999999999999E-2</v>
      </c>
      <c r="Q126" s="23" t="s">
        <v>9531</v>
      </c>
      <c r="R126" s="22" t="s">
        <v>9532</v>
      </c>
      <c r="S126" s="21">
        <v>58</v>
      </c>
      <c r="T126" s="21" t="s">
        <v>19</v>
      </c>
      <c r="U126" s="21">
        <v>0.35899999999999999</v>
      </c>
      <c r="V126" s="25">
        <v>2.1100000000000001E-4</v>
      </c>
      <c r="W126" s="26">
        <v>1.5100000000000001E-2</v>
      </c>
    </row>
    <row r="127" spans="1:23" x14ac:dyDescent="0.3">
      <c r="A127" s="23" t="s">
        <v>9443</v>
      </c>
      <c r="B127" s="22" t="s">
        <v>9444</v>
      </c>
      <c r="C127" s="21">
        <v>19</v>
      </c>
      <c r="D127" s="21" t="s">
        <v>19</v>
      </c>
      <c r="E127" s="21">
        <v>0.24099999999999999</v>
      </c>
      <c r="F127" s="25">
        <v>9.2E-5</v>
      </c>
      <c r="G127" s="26">
        <v>7.5700000000000003E-3</v>
      </c>
      <c r="I127" s="23" t="s">
        <v>9467</v>
      </c>
      <c r="J127" s="22" t="s">
        <v>9468</v>
      </c>
      <c r="K127" s="21">
        <v>10</v>
      </c>
      <c r="L127" s="21" t="s">
        <v>19</v>
      </c>
      <c r="M127" s="21">
        <v>0.19</v>
      </c>
      <c r="N127" s="25">
        <v>6.9499999999999998E-4</v>
      </c>
      <c r="O127" s="26">
        <v>3.5299999999999998E-2</v>
      </c>
      <c r="Q127" s="23" t="s">
        <v>9811</v>
      </c>
      <c r="R127" s="22" t="s">
        <v>9812</v>
      </c>
      <c r="S127" s="21">
        <v>154</v>
      </c>
      <c r="T127" s="21" t="s">
        <v>19</v>
      </c>
      <c r="U127" s="21">
        <v>0.41299999999999998</v>
      </c>
      <c r="V127" s="25">
        <v>2.13E-4</v>
      </c>
      <c r="W127" s="26">
        <v>1.5100000000000001E-2</v>
      </c>
    </row>
    <row r="128" spans="1:23" x14ac:dyDescent="0.3">
      <c r="A128" s="23" t="s">
        <v>9447</v>
      </c>
      <c r="B128" s="22" t="s">
        <v>9448</v>
      </c>
      <c r="C128" s="21">
        <v>9</v>
      </c>
      <c r="D128" s="21" t="s">
        <v>19</v>
      </c>
      <c r="E128" s="21">
        <v>0.124</v>
      </c>
      <c r="F128" s="25">
        <v>9.5699999999999995E-5</v>
      </c>
      <c r="G128" s="26">
        <v>7.6299999999999996E-3</v>
      </c>
      <c r="I128" s="23" t="s">
        <v>9909</v>
      </c>
      <c r="J128" s="22" t="s">
        <v>9910</v>
      </c>
      <c r="K128" s="21">
        <v>15</v>
      </c>
      <c r="L128" s="21" t="s">
        <v>19</v>
      </c>
      <c r="M128" s="21">
        <v>0.249</v>
      </c>
      <c r="N128" s="25">
        <v>7.67E-4</v>
      </c>
      <c r="O128" s="26">
        <v>3.7600000000000001E-2</v>
      </c>
      <c r="Q128" s="23" t="s">
        <v>9707</v>
      </c>
      <c r="R128" s="22" t="s">
        <v>9708</v>
      </c>
      <c r="S128" s="21">
        <v>156</v>
      </c>
      <c r="T128" s="21" t="s">
        <v>19</v>
      </c>
      <c r="U128" s="21">
        <v>0.41299999999999998</v>
      </c>
      <c r="V128" s="25">
        <v>2.22E-4</v>
      </c>
      <c r="W128" s="26">
        <v>1.55E-2</v>
      </c>
    </row>
    <row r="129" spans="1:23" x14ac:dyDescent="0.3">
      <c r="A129" s="23" t="s">
        <v>9453</v>
      </c>
      <c r="B129" s="22" t="s">
        <v>9454</v>
      </c>
      <c r="C129" s="21">
        <v>86</v>
      </c>
      <c r="D129" s="21" t="s">
        <v>19</v>
      </c>
      <c r="E129" s="21">
        <v>0.378</v>
      </c>
      <c r="F129" s="25">
        <v>1.03E-4</v>
      </c>
      <c r="G129" s="26">
        <v>7.9299999999999995E-3</v>
      </c>
      <c r="I129" s="23" t="s">
        <v>9409</v>
      </c>
      <c r="J129" s="22" t="s">
        <v>9410</v>
      </c>
      <c r="K129" s="21">
        <v>22</v>
      </c>
      <c r="L129" s="21" t="s">
        <v>19</v>
      </c>
      <c r="M129" s="21">
        <v>0.29399999999999998</v>
      </c>
      <c r="N129" s="25">
        <v>8.25E-4</v>
      </c>
      <c r="O129" s="26">
        <v>3.9199999999999999E-2</v>
      </c>
      <c r="Q129" s="23" t="s">
        <v>9409</v>
      </c>
      <c r="R129" s="22" t="s">
        <v>9410</v>
      </c>
      <c r="S129" s="21">
        <v>22</v>
      </c>
      <c r="T129" s="21" t="s">
        <v>19</v>
      </c>
      <c r="U129" s="21">
        <v>0.27300000000000002</v>
      </c>
      <c r="V129" s="25">
        <v>2.3499999999999999E-4</v>
      </c>
      <c r="W129" s="26">
        <v>1.6199999999999999E-2</v>
      </c>
    </row>
    <row r="130" spans="1:23" x14ac:dyDescent="0.3">
      <c r="A130" s="23" t="s">
        <v>9457</v>
      </c>
      <c r="B130" s="22" t="s">
        <v>9458</v>
      </c>
      <c r="C130" s="21">
        <v>10</v>
      </c>
      <c r="D130" s="21" t="s">
        <v>19</v>
      </c>
      <c r="E130" s="21">
        <v>0.15</v>
      </c>
      <c r="F130" s="25">
        <v>1.2799999999999999E-4</v>
      </c>
      <c r="G130" s="26">
        <v>9.5600000000000008E-3</v>
      </c>
      <c r="I130" s="23" t="s">
        <v>9805</v>
      </c>
      <c r="J130" s="22" t="s">
        <v>9806</v>
      </c>
      <c r="K130" s="21">
        <v>127</v>
      </c>
      <c r="L130" s="21" t="s">
        <v>19</v>
      </c>
      <c r="M130" s="21">
        <v>0.41299999999999998</v>
      </c>
      <c r="N130" s="25">
        <v>8.3100000000000003E-4</v>
      </c>
      <c r="O130" s="26">
        <v>3.9199999999999999E-2</v>
      </c>
      <c r="Q130" s="23" t="s">
        <v>9443</v>
      </c>
      <c r="R130" s="22" t="s">
        <v>9444</v>
      </c>
      <c r="S130" s="21">
        <v>19</v>
      </c>
      <c r="T130" s="21" t="s">
        <v>19</v>
      </c>
      <c r="U130" s="21">
        <v>0.25600000000000001</v>
      </c>
      <c r="V130" s="25">
        <v>2.41E-4</v>
      </c>
      <c r="W130" s="26">
        <v>1.6299999999999999E-2</v>
      </c>
    </row>
    <row r="131" spans="1:23" x14ac:dyDescent="0.3">
      <c r="A131" s="23" t="s">
        <v>9459</v>
      </c>
      <c r="B131" s="22" t="s">
        <v>9460</v>
      </c>
      <c r="C131" s="21">
        <v>82</v>
      </c>
      <c r="D131" s="21" t="s">
        <v>19</v>
      </c>
      <c r="E131" s="21">
        <v>0.377</v>
      </c>
      <c r="F131" s="25">
        <v>1.2799999999999999E-4</v>
      </c>
      <c r="G131" s="26">
        <v>9.5600000000000008E-3</v>
      </c>
      <c r="I131" s="23" t="s">
        <v>9857</v>
      </c>
      <c r="J131" s="22" t="s">
        <v>9858</v>
      </c>
      <c r="K131" s="21">
        <v>185</v>
      </c>
      <c r="L131" s="21" t="s">
        <v>19</v>
      </c>
      <c r="M131" s="21">
        <v>0.42799999999999999</v>
      </c>
      <c r="N131" s="25">
        <v>8.34E-4</v>
      </c>
      <c r="O131" s="26">
        <v>3.9199999999999999E-2</v>
      </c>
      <c r="Q131" s="23" t="s">
        <v>9731</v>
      </c>
      <c r="R131" s="22" t="s">
        <v>9732</v>
      </c>
      <c r="S131" s="21">
        <v>150</v>
      </c>
      <c r="T131" s="21" t="s">
        <v>19</v>
      </c>
      <c r="U131" s="21">
        <v>0.41299999999999998</v>
      </c>
      <c r="V131" s="25">
        <v>2.5099999999999998E-4</v>
      </c>
      <c r="W131" s="26">
        <v>1.66E-2</v>
      </c>
    </row>
    <row r="132" spans="1:23" x14ac:dyDescent="0.3">
      <c r="A132" s="23" t="s">
        <v>9465</v>
      </c>
      <c r="B132" s="22" t="s">
        <v>9466</v>
      </c>
      <c r="C132" s="21">
        <v>16</v>
      </c>
      <c r="D132" s="21" t="s">
        <v>19</v>
      </c>
      <c r="E132" s="21">
        <v>0.22500000000000001</v>
      </c>
      <c r="F132" s="25">
        <v>1.3999999999999999E-4</v>
      </c>
      <c r="G132" s="26">
        <v>0.01</v>
      </c>
      <c r="I132" s="23" t="s">
        <v>9509</v>
      </c>
      <c r="J132" s="22" t="s">
        <v>9510</v>
      </c>
      <c r="K132" s="21">
        <v>41</v>
      </c>
      <c r="L132" s="21" t="s">
        <v>19</v>
      </c>
      <c r="M132" s="21">
        <v>0.34899999999999998</v>
      </c>
      <c r="N132" s="25">
        <v>8.5899999999999995E-4</v>
      </c>
      <c r="O132" s="26">
        <v>3.9800000000000002E-2</v>
      </c>
      <c r="Q132" s="23" t="s">
        <v>9537</v>
      </c>
      <c r="R132" s="22" t="s">
        <v>9538</v>
      </c>
      <c r="S132" s="21">
        <v>56</v>
      </c>
      <c r="T132" s="21" t="s">
        <v>19</v>
      </c>
      <c r="U132" s="21">
        <v>0.35799999999999998</v>
      </c>
      <c r="V132" s="25">
        <v>2.5300000000000002E-4</v>
      </c>
      <c r="W132" s="26">
        <v>1.66E-2</v>
      </c>
    </row>
    <row r="133" spans="1:23" x14ac:dyDescent="0.3">
      <c r="A133" s="23" t="s">
        <v>9467</v>
      </c>
      <c r="B133" s="22" t="s">
        <v>9468</v>
      </c>
      <c r="C133" s="21">
        <v>10</v>
      </c>
      <c r="D133" s="21" t="s">
        <v>19</v>
      </c>
      <c r="E133" s="21">
        <v>0.153</v>
      </c>
      <c r="F133" s="25">
        <v>1.4300000000000001E-4</v>
      </c>
      <c r="G133" s="26">
        <v>1.01E-2</v>
      </c>
      <c r="I133" s="23" t="s">
        <v>9977</v>
      </c>
      <c r="J133" s="22" t="s">
        <v>9978</v>
      </c>
      <c r="K133" s="21">
        <v>23</v>
      </c>
      <c r="L133" s="21" t="s">
        <v>19</v>
      </c>
      <c r="M133" s="21">
        <v>0.3</v>
      </c>
      <c r="N133" s="25">
        <v>9.0799999999999995E-4</v>
      </c>
      <c r="O133" s="26">
        <v>4.1599999999999998E-2</v>
      </c>
      <c r="Q133" s="23" t="s">
        <v>9327</v>
      </c>
      <c r="R133" s="22" t="s">
        <v>9328</v>
      </c>
      <c r="S133" s="21">
        <v>67</v>
      </c>
      <c r="T133" s="21" t="s">
        <v>19</v>
      </c>
      <c r="U133" s="21">
        <v>0.37</v>
      </c>
      <c r="V133" s="25">
        <v>2.5500000000000002E-4</v>
      </c>
      <c r="W133" s="26">
        <v>1.66E-2</v>
      </c>
    </row>
    <row r="134" spans="1:23" x14ac:dyDescent="0.3">
      <c r="A134" s="23" t="s">
        <v>9469</v>
      </c>
      <c r="B134" s="22" t="s">
        <v>9470</v>
      </c>
      <c r="C134" s="21">
        <v>13</v>
      </c>
      <c r="D134" s="21" t="s">
        <v>19</v>
      </c>
      <c r="E134" s="21">
        <v>0.19700000000000001</v>
      </c>
      <c r="F134" s="25">
        <v>1.6100000000000001E-4</v>
      </c>
      <c r="G134" s="26">
        <v>1.0999999999999999E-2</v>
      </c>
      <c r="I134" s="23" t="s">
        <v>9801</v>
      </c>
      <c r="J134" s="22" t="s">
        <v>9802</v>
      </c>
      <c r="K134" s="21">
        <v>71</v>
      </c>
      <c r="L134" s="21" t="s">
        <v>19</v>
      </c>
      <c r="M134" s="21">
        <v>0.38600000000000001</v>
      </c>
      <c r="N134" s="25">
        <v>9.3300000000000002E-4</v>
      </c>
      <c r="O134" s="26">
        <v>4.1799999999999997E-2</v>
      </c>
      <c r="Q134" s="23" t="s">
        <v>9899</v>
      </c>
      <c r="R134" s="22" t="s">
        <v>9900</v>
      </c>
      <c r="S134" s="21">
        <v>40</v>
      </c>
      <c r="T134" s="21" t="s">
        <v>19</v>
      </c>
      <c r="U134" s="21">
        <v>0.33300000000000002</v>
      </c>
      <c r="V134" s="25">
        <v>2.6499999999999999E-4</v>
      </c>
      <c r="W134" s="26">
        <v>1.7000000000000001E-2</v>
      </c>
    </row>
    <row r="135" spans="1:23" x14ac:dyDescent="0.3">
      <c r="A135" s="23" t="s">
        <v>9471</v>
      </c>
      <c r="B135" s="22" t="s">
        <v>9472</v>
      </c>
      <c r="C135" s="21">
        <v>48</v>
      </c>
      <c r="D135" s="21" t="s">
        <v>19</v>
      </c>
      <c r="E135" s="21">
        <v>0.34200000000000003</v>
      </c>
      <c r="F135" s="25">
        <v>1.6100000000000001E-4</v>
      </c>
      <c r="G135" s="26">
        <v>1.0999999999999999E-2</v>
      </c>
      <c r="I135" s="23" t="s">
        <v>9959</v>
      </c>
      <c r="J135" s="22" t="s">
        <v>9960</v>
      </c>
      <c r="K135" s="21">
        <v>13</v>
      </c>
      <c r="L135" s="21" t="s">
        <v>19</v>
      </c>
      <c r="M135" s="21">
        <v>0.23499999999999999</v>
      </c>
      <c r="N135" s="25">
        <v>9.41E-4</v>
      </c>
      <c r="O135" s="26">
        <v>4.1799999999999997E-2</v>
      </c>
      <c r="Q135" s="23" t="s">
        <v>9783</v>
      </c>
      <c r="R135" s="22" t="s">
        <v>9784</v>
      </c>
      <c r="S135" s="21">
        <v>8</v>
      </c>
      <c r="T135" s="21" t="s">
        <v>19</v>
      </c>
      <c r="U135" s="21">
        <v>0.128</v>
      </c>
      <c r="V135" s="25">
        <v>2.6699999999999998E-4</v>
      </c>
      <c r="W135" s="26">
        <v>1.7000000000000001E-2</v>
      </c>
    </row>
    <row r="136" spans="1:23" x14ac:dyDescent="0.3">
      <c r="A136" s="23" t="s">
        <v>9477</v>
      </c>
      <c r="B136" s="22" t="s">
        <v>9478</v>
      </c>
      <c r="C136" s="21">
        <v>33</v>
      </c>
      <c r="D136" s="21" t="s">
        <v>19</v>
      </c>
      <c r="E136" s="21">
        <v>0.31</v>
      </c>
      <c r="F136" s="25">
        <v>1.6799999999999999E-4</v>
      </c>
      <c r="G136" s="26">
        <v>1.11E-2</v>
      </c>
      <c r="I136" s="23" t="s">
        <v>9845</v>
      </c>
      <c r="J136" s="22" t="s">
        <v>9846</v>
      </c>
      <c r="K136" s="21">
        <v>30</v>
      </c>
      <c r="L136" s="21" t="s">
        <v>19</v>
      </c>
      <c r="M136" s="21">
        <v>0.32500000000000001</v>
      </c>
      <c r="N136" s="25">
        <v>9.4799999999999995E-4</v>
      </c>
      <c r="O136" s="26">
        <v>4.1799999999999997E-2</v>
      </c>
      <c r="Q136" s="23" t="s">
        <v>9749</v>
      </c>
      <c r="R136" s="22" t="s">
        <v>9750</v>
      </c>
      <c r="S136" s="21">
        <v>45</v>
      </c>
      <c r="T136" s="21" t="s">
        <v>19</v>
      </c>
      <c r="U136" s="21">
        <v>0.34300000000000003</v>
      </c>
      <c r="V136" s="25">
        <v>2.81E-4</v>
      </c>
      <c r="W136" s="26">
        <v>1.7500000000000002E-2</v>
      </c>
    </row>
    <row r="137" spans="1:23" x14ac:dyDescent="0.3">
      <c r="A137" s="23" t="s">
        <v>9483</v>
      </c>
      <c r="B137" s="22" t="s">
        <v>9484</v>
      </c>
      <c r="C137" s="21">
        <v>55</v>
      </c>
      <c r="D137" s="21" t="s">
        <v>19</v>
      </c>
      <c r="E137" s="21">
        <v>0.35299999999999998</v>
      </c>
      <c r="F137" s="25">
        <v>1.73E-4</v>
      </c>
      <c r="G137" s="26">
        <v>1.11E-2</v>
      </c>
      <c r="I137" s="23" t="s">
        <v>9985</v>
      </c>
      <c r="J137" s="22" t="s">
        <v>9986</v>
      </c>
      <c r="K137" s="21">
        <v>19</v>
      </c>
      <c r="L137" s="21" t="s">
        <v>19</v>
      </c>
      <c r="M137" s="21">
        <v>0.28100000000000003</v>
      </c>
      <c r="N137" s="25">
        <v>9.6000000000000002E-4</v>
      </c>
      <c r="O137" s="26">
        <v>4.19E-2</v>
      </c>
      <c r="Q137" s="23" t="s">
        <v>9835</v>
      </c>
      <c r="R137" s="22" t="s">
        <v>9836</v>
      </c>
      <c r="S137" s="21">
        <v>60</v>
      </c>
      <c r="T137" s="21" t="s">
        <v>19</v>
      </c>
      <c r="U137" s="21">
        <v>0.36399999999999999</v>
      </c>
      <c r="V137" s="25">
        <v>2.9300000000000002E-4</v>
      </c>
      <c r="W137" s="26">
        <v>1.8100000000000002E-2</v>
      </c>
    </row>
    <row r="138" spans="1:23" x14ac:dyDescent="0.3">
      <c r="A138" s="23" t="s">
        <v>9485</v>
      </c>
      <c r="B138" s="22" t="s">
        <v>9486</v>
      </c>
      <c r="C138" s="21">
        <v>192</v>
      </c>
      <c r="D138" s="21" t="s">
        <v>19</v>
      </c>
      <c r="E138" s="21">
        <v>0.42099999999999999</v>
      </c>
      <c r="F138" s="25">
        <v>1.85E-4</v>
      </c>
      <c r="G138" s="26">
        <v>1.18E-2</v>
      </c>
      <c r="I138" s="23" t="s">
        <v>9949</v>
      </c>
      <c r="J138" s="22" t="s">
        <v>9950</v>
      </c>
      <c r="K138" s="21">
        <v>27</v>
      </c>
      <c r="L138" s="21" t="s">
        <v>19</v>
      </c>
      <c r="M138" s="21">
        <v>0.316</v>
      </c>
      <c r="N138" s="25">
        <v>9.7599999999999998E-4</v>
      </c>
      <c r="O138" s="26">
        <v>4.2000000000000003E-2</v>
      </c>
      <c r="Q138" s="23" t="s">
        <v>9889</v>
      </c>
      <c r="R138" s="22" t="s">
        <v>9890</v>
      </c>
      <c r="S138" s="21">
        <v>29</v>
      </c>
      <c r="T138" s="21" t="s">
        <v>19</v>
      </c>
      <c r="U138" s="21">
        <v>0.30599999999999999</v>
      </c>
      <c r="V138" s="25">
        <v>3.0800000000000001E-4</v>
      </c>
      <c r="W138" s="26">
        <v>1.8499999999999999E-2</v>
      </c>
    </row>
    <row r="139" spans="1:23" x14ac:dyDescent="0.3">
      <c r="A139" s="23" t="s">
        <v>9489</v>
      </c>
      <c r="B139" s="22" t="s">
        <v>9490</v>
      </c>
      <c r="C139" s="21">
        <v>34</v>
      </c>
      <c r="D139" s="21" t="s">
        <v>19</v>
      </c>
      <c r="E139" s="21">
        <v>0.315</v>
      </c>
      <c r="F139" s="25">
        <v>1.93E-4</v>
      </c>
      <c r="G139" s="26">
        <v>1.2E-2</v>
      </c>
      <c r="I139" s="23" t="s">
        <v>9873</v>
      </c>
      <c r="J139" s="22" t="s">
        <v>9874</v>
      </c>
      <c r="K139" s="21">
        <v>20</v>
      </c>
      <c r="L139" s="21" t="s">
        <v>19</v>
      </c>
      <c r="M139" s="21">
        <v>0.28699999999999998</v>
      </c>
      <c r="N139" s="25">
        <v>9.8299999999999993E-4</v>
      </c>
      <c r="O139" s="26">
        <v>4.2000000000000003E-2</v>
      </c>
      <c r="Q139" s="23" t="s">
        <v>9399</v>
      </c>
      <c r="R139" s="22" t="s">
        <v>9400</v>
      </c>
      <c r="S139" s="21">
        <v>104</v>
      </c>
      <c r="T139" s="21" t="s">
        <v>19</v>
      </c>
      <c r="U139" s="21">
        <v>0.39700000000000002</v>
      </c>
      <c r="V139" s="25">
        <v>3.0899999999999998E-4</v>
      </c>
      <c r="W139" s="26">
        <v>1.8499999999999999E-2</v>
      </c>
    </row>
    <row r="140" spans="1:23" x14ac:dyDescent="0.3">
      <c r="A140" s="23" t="s">
        <v>9491</v>
      </c>
      <c r="B140" s="22" t="s">
        <v>9492</v>
      </c>
      <c r="C140" s="21">
        <v>45</v>
      </c>
      <c r="D140" s="21" t="s">
        <v>19</v>
      </c>
      <c r="E140" s="21">
        <v>0.33900000000000002</v>
      </c>
      <c r="F140" s="25">
        <v>1.9900000000000001E-4</v>
      </c>
      <c r="G140" s="26">
        <v>1.23E-2</v>
      </c>
      <c r="I140" s="23" t="s">
        <v>9735</v>
      </c>
      <c r="J140" s="22" t="s">
        <v>9736</v>
      </c>
      <c r="K140" s="21">
        <v>79</v>
      </c>
      <c r="L140" s="21" t="s">
        <v>19</v>
      </c>
      <c r="M140" s="21">
        <v>0.39300000000000002</v>
      </c>
      <c r="N140" s="21">
        <v>1.0200000000000001E-3</v>
      </c>
      <c r="O140" s="26">
        <v>4.3099999999999999E-2</v>
      </c>
      <c r="Q140" s="23" t="s">
        <v>9785</v>
      </c>
      <c r="R140" s="22" t="s">
        <v>9786</v>
      </c>
      <c r="S140" s="21">
        <v>21</v>
      </c>
      <c r="T140" s="21" t="s">
        <v>19</v>
      </c>
      <c r="U140" s="21">
        <v>0.27200000000000002</v>
      </c>
      <c r="V140" s="25">
        <v>3.1199999999999999E-4</v>
      </c>
      <c r="W140" s="26">
        <v>1.8499999999999999E-2</v>
      </c>
    </row>
    <row r="141" spans="1:23" x14ac:dyDescent="0.3">
      <c r="A141" s="23" t="s">
        <v>9493</v>
      </c>
      <c r="B141" s="22" t="s">
        <v>9494</v>
      </c>
      <c r="C141" s="21">
        <v>133</v>
      </c>
      <c r="D141" s="21" t="s">
        <v>19</v>
      </c>
      <c r="E141" s="21">
        <v>0.40600000000000003</v>
      </c>
      <c r="F141" s="25">
        <v>2.1100000000000001E-4</v>
      </c>
      <c r="G141" s="26">
        <v>1.2800000000000001E-2</v>
      </c>
      <c r="I141" s="23" t="s">
        <v>9877</v>
      </c>
      <c r="J141" s="22" t="s">
        <v>9878</v>
      </c>
      <c r="K141" s="21">
        <v>8</v>
      </c>
      <c r="L141" s="21" t="s">
        <v>19</v>
      </c>
      <c r="M141" s="21">
        <v>0.16500000000000001</v>
      </c>
      <c r="N141" s="21">
        <v>1.0300000000000001E-3</v>
      </c>
      <c r="O141" s="26">
        <v>4.3099999999999999E-2</v>
      </c>
      <c r="Q141" s="23" t="s">
        <v>9775</v>
      </c>
      <c r="R141" s="22" t="s">
        <v>9776</v>
      </c>
      <c r="S141" s="21">
        <v>38</v>
      </c>
      <c r="T141" s="21" t="s">
        <v>19</v>
      </c>
      <c r="U141" s="21">
        <v>0.33100000000000002</v>
      </c>
      <c r="V141" s="25">
        <v>3.2200000000000002E-4</v>
      </c>
      <c r="W141" s="26">
        <v>1.8800000000000001E-2</v>
      </c>
    </row>
    <row r="142" spans="1:23" x14ac:dyDescent="0.3">
      <c r="A142" s="23" t="s">
        <v>9499</v>
      </c>
      <c r="B142" s="22" t="s">
        <v>9500</v>
      </c>
      <c r="C142" s="21">
        <v>23</v>
      </c>
      <c r="D142" s="21" t="s">
        <v>19</v>
      </c>
      <c r="E142" s="21">
        <v>0.27800000000000002</v>
      </c>
      <c r="F142" s="25">
        <v>2.31E-4</v>
      </c>
      <c r="G142" s="26">
        <v>1.37E-2</v>
      </c>
      <c r="I142" s="23" t="s">
        <v>9791</v>
      </c>
      <c r="J142" s="22" t="s">
        <v>9792</v>
      </c>
      <c r="K142" s="21">
        <v>21</v>
      </c>
      <c r="L142" s="21" t="s">
        <v>19</v>
      </c>
      <c r="M142" s="21">
        <v>0.29299999999999998</v>
      </c>
      <c r="N142" s="21">
        <v>1.0300000000000001E-3</v>
      </c>
      <c r="O142" s="26">
        <v>4.3099999999999999E-2</v>
      </c>
      <c r="Q142" s="23" t="s">
        <v>9935</v>
      </c>
      <c r="R142" s="22" t="s">
        <v>9936</v>
      </c>
      <c r="S142" s="21">
        <v>24</v>
      </c>
      <c r="T142" s="21" t="s">
        <v>19</v>
      </c>
      <c r="U142" s="21">
        <v>0.28799999999999998</v>
      </c>
      <c r="V142" s="25">
        <v>3.3100000000000002E-4</v>
      </c>
      <c r="W142" s="26">
        <v>1.9E-2</v>
      </c>
    </row>
    <row r="143" spans="1:23" x14ac:dyDescent="0.3">
      <c r="A143" s="23" t="s">
        <v>9501</v>
      </c>
      <c r="B143" s="22" t="s">
        <v>9502</v>
      </c>
      <c r="C143" s="21">
        <v>192</v>
      </c>
      <c r="D143" s="21" t="s">
        <v>19</v>
      </c>
      <c r="E143" s="21">
        <v>0.42199999999999999</v>
      </c>
      <c r="F143" s="25">
        <v>2.34E-4</v>
      </c>
      <c r="G143" s="26">
        <v>1.37E-2</v>
      </c>
      <c r="I143" s="23" t="s">
        <v>9715</v>
      </c>
      <c r="J143" s="22" t="s">
        <v>9716</v>
      </c>
      <c r="K143" s="21">
        <v>22</v>
      </c>
      <c r="L143" s="21" t="s">
        <v>19</v>
      </c>
      <c r="M143" s="21">
        <v>0.29799999999999999</v>
      </c>
      <c r="N143" s="21">
        <v>1.0399999999999999E-3</v>
      </c>
      <c r="O143" s="26">
        <v>4.3099999999999999E-2</v>
      </c>
      <c r="Q143" s="23" t="s">
        <v>9385</v>
      </c>
      <c r="R143" s="22" t="s">
        <v>9386</v>
      </c>
      <c r="S143" s="21">
        <v>11</v>
      </c>
      <c r="T143" s="21" t="s">
        <v>19</v>
      </c>
      <c r="U143" s="21">
        <v>0.188</v>
      </c>
      <c r="V143" s="25">
        <v>3.4200000000000002E-4</v>
      </c>
      <c r="W143" s="26">
        <v>1.9400000000000001E-2</v>
      </c>
    </row>
    <row r="144" spans="1:23" x14ac:dyDescent="0.3">
      <c r="A144" s="23" t="s">
        <v>9503</v>
      </c>
      <c r="B144" s="22" t="s">
        <v>9504</v>
      </c>
      <c r="C144" s="21">
        <v>77</v>
      </c>
      <c r="D144" s="21" t="s">
        <v>19</v>
      </c>
      <c r="E144" s="21">
        <v>0.379</v>
      </c>
      <c r="F144" s="25">
        <v>2.6800000000000001E-4</v>
      </c>
      <c r="G144" s="26">
        <v>1.55E-2</v>
      </c>
      <c r="I144" s="23" t="s">
        <v>9743</v>
      </c>
      <c r="J144" s="22" t="s">
        <v>9744</v>
      </c>
      <c r="K144" s="21">
        <v>91</v>
      </c>
      <c r="L144" s="21" t="s">
        <v>19</v>
      </c>
      <c r="M144" s="21">
        <v>0.4</v>
      </c>
      <c r="N144" s="21">
        <v>1.0399999999999999E-3</v>
      </c>
      <c r="O144" s="26">
        <v>4.3099999999999999E-2</v>
      </c>
      <c r="Q144" s="23" t="s">
        <v>9377</v>
      </c>
      <c r="R144" s="22" t="s">
        <v>9378</v>
      </c>
      <c r="S144" s="21">
        <v>103</v>
      </c>
      <c r="T144" s="21" t="s">
        <v>19</v>
      </c>
      <c r="U144" s="21">
        <v>0.39800000000000002</v>
      </c>
      <c r="V144" s="25">
        <v>3.7500000000000001E-4</v>
      </c>
      <c r="W144" s="26">
        <v>2.1100000000000001E-2</v>
      </c>
    </row>
    <row r="145" spans="1:23" x14ac:dyDescent="0.3">
      <c r="A145" s="23" t="s">
        <v>9509</v>
      </c>
      <c r="B145" s="22" t="s">
        <v>9510</v>
      </c>
      <c r="C145" s="21">
        <v>41</v>
      </c>
      <c r="D145" s="21" t="s">
        <v>19</v>
      </c>
      <c r="E145" s="21">
        <v>0.33500000000000002</v>
      </c>
      <c r="F145" s="25">
        <v>2.7700000000000001E-4</v>
      </c>
      <c r="G145" s="26">
        <v>1.5599999999999999E-2</v>
      </c>
      <c r="I145" s="23" t="s">
        <v>9905</v>
      </c>
      <c r="J145" s="22" t="s">
        <v>9906</v>
      </c>
      <c r="K145" s="21">
        <v>80</v>
      </c>
      <c r="L145" s="21" t="s">
        <v>19</v>
      </c>
      <c r="M145" s="21">
        <v>0.39400000000000002</v>
      </c>
      <c r="N145" s="21">
        <v>1.09E-3</v>
      </c>
      <c r="O145" s="26">
        <v>4.48E-2</v>
      </c>
      <c r="Q145" s="23" t="s">
        <v>9975</v>
      </c>
      <c r="R145" s="22" t="s">
        <v>9976</v>
      </c>
      <c r="S145" s="21">
        <v>9</v>
      </c>
      <c r="T145" s="21" t="s">
        <v>19</v>
      </c>
      <c r="U145" s="21">
        <v>0.158</v>
      </c>
      <c r="V145" s="25">
        <v>3.9100000000000002E-4</v>
      </c>
      <c r="W145" s="26">
        <v>2.18E-2</v>
      </c>
    </row>
    <row r="146" spans="1:23" x14ac:dyDescent="0.3">
      <c r="A146" s="23" t="s">
        <v>9511</v>
      </c>
      <c r="B146" s="22" t="s">
        <v>9512</v>
      </c>
      <c r="C146" s="21">
        <v>90</v>
      </c>
      <c r="D146" s="21" t="s">
        <v>19</v>
      </c>
      <c r="E146" s="21">
        <v>0.38900000000000001</v>
      </c>
      <c r="F146" s="25">
        <v>2.8600000000000001E-4</v>
      </c>
      <c r="G146" s="26">
        <v>1.5900000000000001E-2</v>
      </c>
      <c r="I146" s="23" t="s">
        <v>9559</v>
      </c>
      <c r="J146" s="22" t="s">
        <v>9560</v>
      </c>
      <c r="K146" s="21">
        <v>34</v>
      </c>
      <c r="L146" s="21" t="s">
        <v>19</v>
      </c>
      <c r="M146" s="21">
        <v>0.33800000000000002</v>
      </c>
      <c r="N146" s="21">
        <v>1.1299999999999999E-3</v>
      </c>
      <c r="O146" s="26">
        <v>4.53E-2</v>
      </c>
      <c r="Q146" s="23" t="s">
        <v>9883</v>
      </c>
      <c r="R146" s="22" t="s">
        <v>9884</v>
      </c>
      <c r="S146" s="21">
        <v>13</v>
      </c>
      <c r="T146" s="21" t="s">
        <v>19</v>
      </c>
      <c r="U146" s="21">
        <v>0.216</v>
      </c>
      <c r="V146" s="25">
        <v>3.97E-4</v>
      </c>
      <c r="W146" s="26">
        <v>2.1899999999999999E-2</v>
      </c>
    </row>
    <row r="147" spans="1:23" x14ac:dyDescent="0.3">
      <c r="A147" s="23" t="s">
        <v>9515</v>
      </c>
      <c r="B147" s="22" t="s">
        <v>9516</v>
      </c>
      <c r="C147" s="21">
        <v>14</v>
      </c>
      <c r="D147" s="21" t="s">
        <v>19</v>
      </c>
      <c r="E147" s="21">
        <v>0.221</v>
      </c>
      <c r="F147" s="25">
        <v>2.99E-4</v>
      </c>
      <c r="G147" s="26">
        <v>1.6299999999999999E-2</v>
      </c>
      <c r="I147" s="23" t="s">
        <v>9323</v>
      </c>
      <c r="J147" s="22" t="s">
        <v>9324</v>
      </c>
      <c r="K147" s="21">
        <v>19</v>
      </c>
      <c r="L147" s="21" t="s">
        <v>19</v>
      </c>
      <c r="M147" s="21">
        <v>0.28399999999999997</v>
      </c>
      <c r="N147" s="21">
        <v>1.1299999999999999E-3</v>
      </c>
      <c r="O147" s="26">
        <v>4.53E-2</v>
      </c>
      <c r="Q147" s="23" t="s">
        <v>9793</v>
      </c>
      <c r="R147" s="22" t="s">
        <v>9794</v>
      </c>
      <c r="S147" s="21">
        <v>67</v>
      </c>
      <c r="T147" s="21" t="s">
        <v>19</v>
      </c>
      <c r="U147" s="21">
        <v>0.375</v>
      </c>
      <c r="V147" s="25">
        <v>4.08E-4</v>
      </c>
      <c r="W147" s="26">
        <v>2.23E-2</v>
      </c>
    </row>
    <row r="148" spans="1:23" x14ac:dyDescent="0.3">
      <c r="A148" s="23" t="s">
        <v>9517</v>
      </c>
      <c r="B148" s="22" t="s">
        <v>9518</v>
      </c>
      <c r="C148" s="21">
        <v>41</v>
      </c>
      <c r="D148" s="21" t="s">
        <v>19</v>
      </c>
      <c r="E148" s="21">
        <v>0.33700000000000002</v>
      </c>
      <c r="F148" s="25">
        <v>3.1E-4</v>
      </c>
      <c r="G148" s="26">
        <v>1.67E-2</v>
      </c>
      <c r="I148" s="23" t="s">
        <v>9443</v>
      </c>
      <c r="J148" s="22" t="s">
        <v>9444</v>
      </c>
      <c r="K148" s="21">
        <v>19</v>
      </c>
      <c r="L148" s="21" t="s">
        <v>19</v>
      </c>
      <c r="M148" s="21">
        <v>0.28399999999999997</v>
      </c>
      <c r="N148" s="21">
        <v>1.16E-3</v>
      </c>
      <c r="O148" s="26">
        <v>4.5999999999999999E-2</v>
      </c>
      <c r="Q148" s="23" t="s">
        <v>9501</v>
      </c>
      <c r="R148" s="22" t="s">
        <v>9502</v>
      </c>
      <c r="S148" s="21">
        <v>192</v>
      </c>
      <c r="T148" s="21" t="s">
        <v>19</v>
      </c>
      <c r="U148" s="21">
        <v>0.42499999999999999</v>
      </c>
      <c r="V148" s="25">
        <v>4.35E-4</v>
      </c>
      <c r="W148" s="26">
        <v>2.3099999999999999E-2</v>
      </c>
    </row>
    <row r="149" spans="1:23" x14ac:dyDescent="0.3">
      <c r="A149" s="23" t="s">
        <v>9523</v>
      </c>
      <c r="B149" s="22" t="s">
        <v>9524</v>
      </c>
      <c r="C149" s="21">
        <v>60</v>
      </c>
      <c r="D149" s="21" t="s">
        <v>19</v>
      </c>
      <c r="E149" s="21">
        <v>0.36599999999999999</v>
      </c>
      <c r="F149" s="25">
        <v>3.48E-4</v>
      </c>
      <c r="G149" s="26">
        <v>1.83E-2</v>
      </c>
      <c r="I149" s="23" t="s">
        <v>9785</v>
      </c>
      <c r="J149" s="22" t="s">
        <v>9786</v>
      </c>
      <c r="K149" s="21">
        <v>21</v>
      </c>
      <c r="L149" s="21" t="s">
        <v>19</v>
      </c>
      <c r="M149" s="21">
        <v>0.29599999999999999</v>
      </c>
      <c r="N149" s="21">
        <v>1.2199999999999999E-3</v>
      </c>
      <c r="O149" s="26">
        <v>4.8099999999999997E-2</v>
      </c>
      <c r="Q149" s="23" t="s">
        <v>9493</v>
      </c>
      <c r="R149" s="22" t="s">
        <v>9494</v>
      </c>
      <c r="S149" s="21">
        <v>133</v>
      </c>
      <c r="T149" s="21" t="s">
        <v>19</v>
      </c>
      <c r="U149" s="21">
        <v>0.41099999999999998</v>
      </c>
      <c r="V149" s="25">
        <v>4.4900000000000002E-4</v>
      </c>
      <c r="W149" s="26">
        <v>2.3599999999999999E-2</v>
      </c>
    </row>
    <row r="150" spans="1:23" x14ac:dyDescent="0.3">
      <c r="A150" s="23" t="s">
        <v>9529</v>
      </c>
      <c r="B150" s="22" t="s">
        <v>9530</v>
      </c>
      <c r="C150" s="21">
        <v>8</v>
      </c>
      <c r="D150" s="21" t="s">
        <v>19</v>
      </c>
      <c r="E150" s="21">
        <v>0.13600000000000001</v>
      </c>
      <c r="F150" s="25">
        <v>3.68E-4</v>
      </c>
      <c r="G150" s="26">
        <v>1.8800000000000001E-2</v>
      </c>
      <c r="I150" s="23" t="s">
        <v>9827</v>
      </c>
      <c r="J150" s="22" t="s">
        <v>9828</v>
      </c>
      <c r="K150" s="21">
        <v>23</v>
      </c>
      <c r="L150" s="21" t="s">
        <v>19</v>
      </c>
      <c r="M150" s="21">
        <v>0.30599999999999999</v>
      </c>
      <c r="N150" s="21">
        <v>1.2800000000000001E-3</v>
      </c>
      <c r="O150" s="26">
        <v>4.9500000000000002E-2</v>
      </c>
      <c r="Q150" s="23" t="s">
        <v>9485</v>
      </c>
      <c r="R150" s="22" t="s">
        <v>9486</v>
      </c>
      <c r="S150" s="21">
        <v>192</v>
      </c>
      <c r="T150" s="21" t="s">
        <v>19</v>
      </c>
      <c r="U150" s="21">
        <v>0.42599999999999999</v>
      </c>
      <c r="V150" s="25">
        <v>4.9299999999999995E-4</v>
      </c>
      <c r="W150" s="26">
        <v>2.5499999999999998E-2</v>
      </c>
    </row>
    <row r="151" spans="1:23" ht="15.75" thickBot="1" x14ac:dyDescent="0.35">
      <c r="A151" s="23" t="s">
        <v>9531</v>
      </c>
      <c r="B151" s="22" t="s">
        <v>9532</v>
      </c>
      <c r="C151" s="21">
        <v>58</v>
      </c>
      <c r="D151" s="21" t="s">
        <v>19</v>
      </c>
      <c r="E151" s="21">
        <v>0.36499999999999999</v>
      </c>
      <c r="F151" s="25">
        <v>3.88E-4</v>
      </c>
      <c r="G151" s="26">
        <v>1.9699999999999999E-2</v>
      </c>
      <c r="I151" s="30" t="s">
        <v>9879</v>
      </c>
      <c r="J151" s="29" t="s">
        <v>9880</v>
      </c>
      <c r="K151" s="28">
        <v>108</v>
      </c>
      <c r="L151" s="28" t="s">
        <v>19</v>
      </c>
      <c r="M151" s="28">
        <v>0.41</v>
      </c>
      <c r="N151" s="28">
        <v>1.2800000000000001E-3</v>
      </c>
      <c r="O151" s="32">
        <v>4.9500000000000002E-2</v>
      </c>
      <c r="Q151" s="23" t="s">
        <v>9625</v>
      </c>
      <c r="R151" s="22" t="s">
        <v>9626</v>
      </c>
      <c r="S151" s="21">
        <v>68</v>
      </c>
      <c r="T151" s="21" t="s">
        <v>19</v>
      </c>
      <c r="U151" s="21">
        <v>0.377</v>
      </c>
      <c r="V151" s="25">
        <v>5.0299999999999997E-4</v>
      </c>
      <c r="W151" s="26">
        <v>2.5499999999999998E-2</v>
      </c>
    </row>
    <row r="152" spans="1:23" x14ac:dyDescent="0.3">
      <c r="A152" s="23" t="s">
        <v>9535</v>
      </c>
      <c r="B152" s="22" t="s">
        <v>9536</v>
      </c>
      <c r="C152" s="21">
        <v>177</v>
      </c>
      <c r="D152" s="21" t="s">
        <v>19</v>
      </c>
      <c r="E152" s="21">
        <v>0.42199999999999999</v>
      </c>
      <c r="F152" s="25">
        <v>4.1199999999999999E-4</v>
      </c>
      <c r="G152" s="26">
        <v>2.0400000000000001E-2</v>
      </c>
      <c r="Q152" s="23" t="s">
        <v>9863</v>
      </c>
      <c r="R152" s="22" t="s">
        <v>9864</v>
      </c>
      <c r="S152" s="21">
        <v>28</v>
      </c>
      <c r="T152" s="21" t="s">
        <v>19</v>
      </c>
      <c r="U152" s="21">
        <v>0.31</v>
      </c>
      <c r="V152" s="25">
        <v>5.1199999999999998E-4</v>
      </c>
      <c r="W152" s="26">
        <v>2.58E-2</v>
      </c>
    </row>
    <row r="153" spans="1:23" x14ac:dyDescent="0.3">
      <c r="A153" s="23" t="s">
        <v>9537</v>
      </c>
      <c r="B153" s="22" t="s">
        <v>9538</v>
      </c>
      <c r="C153" s="21">
        <v>56</v>
      </c>
      <c r="D153" s="21" t="s">
        <v>19</v>
      </c>
      <c r="E153" s="21">
        <v>0.36299999999999999</v>
      </c>
      <c r="F153" s="25">
        <v>4.1199999999999999E-4</v>
      </c>
      <c r="G153" s="26">
        <v>2.0400000000000001E-2</v>
      </c>
      <c r="Q153" s="23" t="s">
        <v>9903</v>
      </c>
      <c r="R153" s="22" t="s">
        <v>9904</v>
      </c>
      <c r="S153" s="21">
        <v>10</v>
      </c>
      <c r="T153" s="21" t="s">
        <v>19</v>
      </c>
      <c r="U153" s="21">
        <v>0.183</v>
      </c>
      <c r="V153" s="25">
        <v>5.2499999999999997E-4</v>
      </c>
      <c r="W153" s="26">
        <v>2.5899999999999999E-2</v>
      </c>
    </row>
    <row r="154" spans="1:23" x14ac:dyDescent="0.3">
      <c r="A154" s="23" t="s">
        <v>9541</v>
      </c>
      <c r="B154" s="22" t="s">
        <v>9542</v>
      </c>
      <c r="C154" s="21">
        <v>30</v>
      </c>
      <c r="D154" s="21" t="s">
        <v>19</v>
      </c>
      <c r="E154" s="21">
        <v>0.314</v>
      </c>
      <c r="F154" s="25">
        <v>4.4099999999999999E-4</v>
      </c>
      <c r="G154" s="26">
        <v>2.12E-2</v>
      </c>
      <c r="Q154" s="23" t="s">
        <v>9369</v>
      </c>
      <c r="R154" s="22" t="s">
        <v>9370</v>
      </c>
      <c r="S154" s="21">
        <v>70</v>
      </c>
      <c r="T154" s="21" t="s">
        <v>19</v>
      </c>
      <c r="U154" s="21">
        <v>0.38100000000000001</v>
      </c>
      <c r="V154" s="25">
        <v>5.9199999999999997E-4</v>
      </c>
      <c r="W154" s="26">
        <v>2.7799999999999998E-2</v>
      </c>
    </row>
    <row r="155" spans="1:23" x14ac:dyDescent="0.3">
      <c r="A155" s="23" t="s">
        <v>9543</v>
      </c>
      <c r="B155" s="22" t="s">
        <v>9544</v>
      </c>
      <c r="C155" s="21">
        <v>23</v>
      </c>
      <c r="D155" s="21" t="s">
        <v>19</v>
      </c>
      <c r="E155" s="21">
        <v>0.28799999999999998</v>
      </c>
      <c r="F155" s="25">
        <v>4.4499999999999997E-4</v>
      </c>
      <c r="G155" s="26">
        <v>2.12E-2</v>
      </c>
      <c r="Q155" s="23" t="s">
        <v>9971</v>
      </c>
      <c r="R155" s="22" t="s">
        <v>9972</v>
      </c>
      <c r="S155" s="21">
        <v>11</v>
      </c>
      <c r="T155" s="21" t="s">
        <v>19</v>
      </c>
      <c r="U155" s="21">
        <v>0.20200000000000001</v>
      </c>
      <c r="V155" s="25">
        <v>6.2299999999999996E-4</v>
      </c>
      <c r="W155" s="26">
        <v>2.8500000000000001E-2</v>
      </c>
    </row>
    <row r="156" spans="1:23" x14ac:dyDescent="0.3">
      <c r="A156" s="23" t="s">
        <v>9547</v>
      </c>
      <c r="B156" s="22" t="s">
        <v>9548</v>
      </c>
      <c r="C156" s="21">
        <v>110</v>
      </c>
      <c r="D156" s="21" t="s">
        <v>19</v>
      </c>
      <c r="E156" s="21">
        <v>0.40200000000000002</v>
      </c>
      <c r="F156" s="25">
        <v>4.4700000000000002E-4</v>
      </c>
      <c r="G156" s="26">
        <v>2.12E-2</v>
      </c>
      <c r="Q156" s="23" t="s">
        <v>9515</v>
      </c>
      <c r="R156" s="22" t="s">
        <v>9516</v>
      </c>
      <c r="S156" s="21">
        <v>14</v>
      </c>
      <c r="T156" s="21" t="s">
        <v>19</v>
      </c>
      <c r="U156" s="21">
        <v>0.23699999999999999</v>
      </c>
      <c r="V156" s="25">
        <v>6.6699999999999995E-4</v>
      </c>
      <c r="W156" s="26">
        <v>3.0099999999999998E-2</v>
      </c>
    </row>
    <row r="157" spans="1:23" x14ac:dyDescent="0.3">
      <c r="A157" s="23" t="s">
        <v>9549</v>
      </c>
      <c r="B157" s="22" t="s">
        <v>9550</v>
      </c>
      <c r="C157" s="21">
        <v>51</v>
      </c>
      <c r="D157" s="21" t="s">
        <v>19</v>
      </c>
      <c r="E157" s="21">
        <v>0.35799999999999998</v>
      </c>
      <c r="F157" s="25">
        <v>4.55E-4</v>
      </c>
      <c r="G157" s="26">
        <v>2.1399999999999999E-2</v>
      </c>
      <c r="Q157" s="23" t="s">
        <v>9469</v>
      </c>
      <c r="R157" s="22" t="s">
        <v>9470</v>
      </c>
      <c r="S157" s="21">
        <v>13</v>
      </c>
      <c r="T157" s="21" t="s">
        <v>19</v>
      </c>
      <c r="U157" s="21">
        <v>0.22800000000000001</v>
      </c>
      <c r="V157" s="25">
        <v>6.87E-4</v>
      </c>
      <c r="W157" s="26">
        <v>3.0300000000000001E-2</v>
      </c>
    </row>
    <row r="158" spans="1:23" x14ac:dyDescent="0.3">
      <c r="A158" s="23" t="s">
        <v>9551</v>
      </c>
      <c r="B158" s="22" t="s">
        <v>9552</v>
      </c>
      <c r="C158" s="21">
        <v>59</v>
      </c>
      <c r="D158" s="21" t="s">
        <v>19</v>
      </c>
      <c r="E158" s="21">
        <v>0.36799999999999999</v>
      </c>
      <c r="F158" s="25">
        <v>4.73E-4</v>
      </c>
      <c r="G158" s="26">
        <v>2.1999999999999999E-2</v>
      </c>
      <c r="Q158" s="23" t="s">
        <v>9387</v>
      </c>
      <c r="R158" s="22" t="s">
        <v>9388</v>
      </c>
      <c r="S158" s="21">
        <v>96</v>
      </c>
      <c r="T158" s="21" t="s">
        <v>19</v>
      </c>
      <c r="U158" s="21">
        <v>0.39900000000000002</v>
      </c>
      <c r="V158" s="25">
        <v>6.9899999999999997E-4</v>
      </c>
      <c r="W158" s="26">
        <v>3.0300000000000001E-2</v>
      </c>
    </row>
    <row r="159" spans="1:23" x14ac:dyDescent="0.3">
      <c r="A159" s="23" t="s">
        <v>9555</v>
      </c>
      <c r="B159" s="22" t="s">
        <v>9556</v>
      </c>
      <c r="C159" s="21">
        <v>123</v>
      </c>
      <c r="D159" s="21" t="s">
        <v>19</v>
      </c>
      <c r="E159" s="21">
        <v>0.40799999999999997</v>
      </c>
      <c r="F159" s="25">
        <v>4.8899999999999996E-4</v>
      </c>
      <c r="G159" s="26">
        <v>2.24E-2</v>
      </c>
      <c r="Q159" s="23" t="s">
        <v>9567</v>
      </c>
      <c r="R159" s="22" t="s">
        <v>9568</v>
      </c>
      <c r="S159" s="21">
        <v>16</v>
      </c>
      <c r="T159" s="21" t="s">
        <v>19</v>
      </c>
      <c r="U159" s="21">
        <v>0.25600000000000001</v>
      </c>
      <c r="V159" s="25">
        <v>7.3700000000000002E-4</v>
      </c>
      <c r="W159" s="26">
        <v>3.1600000000000003E-2</v>
      </c>
    </row>
    <row r="160" spans="1:23" x14ac:dyDescent="0.3">
      <c r="A160" s="23" t="s">
        <v>9559</v>
      </c>
      <c r="B160" s="22" t="s">
        <v>9560</v>
      </c>
      <c r="C160" s="21">
        <v>34</v>
      </c>
      <c r="D160" s="21" t="s">
        <v>19</v>
      </c>
      <c r="E160" s="21">
        <v>0.32700000000000001</v>
      </c>
      <c r="F160" s="25">
        <v>5.0799999999999999E-4</v>
      </c>
      <c r="G160" s="26">
        <v>2.3E-2</v>
      </c>
      <c r="Q160" s="23" t="s">
        <v>9615</v>
      </c>
      <c r="R160" s="22" t="s">
        <v>9616</v>
      </c>
      <c r="S160" s="21">
        <v>175</v>
      </c>
      <c r="T160" s="21" t="s">
        <v>19</v>
      </c>
      <c r="U160" s="21">
        <v>0.42499999999999999</v>
      </c>
      <c r="V160" s="25">
        <v>7.5699999999999997E-4</v>
      </c>
      <c r="W160" s="26">
        <v>3.2099999999999997E-2</v>
      </c>
    </row>
    <row r="161" spans="1:23" x14ac:dyDescent="0.3">
      <c r="A161" s="23" t="s">
        <v>9561</v>
      </c>
      <c r="B161" s="22" t="s">
        <v>9562</v>
      </c>
      <c r="C161" s="21">
        <v>195</v>
      </c>
      <c r="D161" s="21" t="s">
        <v>19</v>
      </c>
      <c r="E161" s="21">
        <v>0.42699999999999999</v>
      </c>
      <c r="F161" s="25">
        <v>5.1599999999999997E-4</v>
      </c>
      <c r="G161" s="26">
        <v>2.3099999999999999E-2</v>
      </c>
      <c r="Q161" s="23" t="s">
        <v>9741</v>
      </c>
      <c r="R161" s="22" t="s">
        <v>9742</v>
      </c>
      <c r="S161" s="21">
        <v>7</v>
      </c>
      <c r="T161" s="21" t="s">
        <v>19</v>
      </c>
      <c r="U161" s="21">
        <v>0.13400000000000001</v>
      </c>
      <c r="V161" s="25">
        <v>8.03E-4</v>
      </c>
      <c r="W161" s="26">
        <v>3.39E-2</v>
      </c>
    </row>
    <row r="162" spans="1:23" x14ac:dyDescent="0.3">
      <c r="A162" s="23" t="s">
        <v>9563</v>
      </c>
      <c r="B162" s="22" t="s">
        <v>9564</v>
      </c>
      <c r="C162" s="21">
        <v>66</v>
      </c>
      <c r="D162" s="21" t="s">
        <v>19</v>
      </c>
      <c r="E162" s="21">
        <v>0.376</v>
      </c>
      <c r="F162" s="25">
        <v>5.22E-4</v>
      </c>
      <c r="G162" s="26">
        <v>2.3199999999999998E-2</v>
      </c>
      <c r="Q162" s="23" t="s">
        <v>9329</v>
      </c>
      <c r="R162" s="22" t="s">
        <v>9330</v>
      </c>
      <c r="S162" s="21">
        <v>38</v>
      </c>
      <c r="T162" s="21" t="s">
        <v>19</v>
      </c>
      <c r="U162" s="21">
        <v>0.34300000000000003</v>
      </c>
      <c r="V162" s="25">
        <v>8.0999999999999996E-4</v>
      </c>
      <c r="W162" s="26">
        <v>3.39E-2</v>
      </c>
    </row>
    <row r="163" spans="1:23" x14ac:dyDescent="0.3">
      <c r="A163" s="23" t="s">
        <v>9567</v>
      </c>
      <c r="B163" s="22" t="s">
        <v>9568</v>
      </c>
      <c r="C163" s="21">
        <v>16</v>
      </c>
      <c r="D163" s="21" t="s">
        <v>19</v>
      </c>
      <c r="E163" s="21">
        <v>0.25</v>
      </c>
      <c r="F163" s="25">
        <v>5.5099999999999995E-4</v>
      </c>
      <c r="G163" s="26">
        <v>2.41E-2</v>
      </c>
      <c r="Q163" s="23" t="s">
        <v>9331</v>
      </c>
      <c r="R163" s="22" t="s">
        <v>9332</v>
      </c>
      <c r="S163" s="21">
        <v>122</v>
      </c>
      <c r="T163" s="21" t="s">
        <v>19</v>
      </c>
      <c r="U163" s="21">
        <v>0.41199999999999998</v>
      </c>
      <c r="V163" s="25">
        <v>9.2299999999999999E-4</v>
      </c>
      <c r="W163" s="26">
        <v>3.73E-2</v>
      </c>
    </row>
    <row r="164" spans="1:23" x14ac:dyDescent="0.3">
      <c r="A164" s="23" t="s">
        <v>9569</v>
      </c>
      <c r="B164" s="22" t="s">
        <v>9570</v>
      </c>
      <c r="C164" s="21">
        <v>26</v>
      </c>
      <c r="D164" s="21" t="s">
        <v>19</v>
      </c>
      <c r="E164" s="21">
        <v>0.30399999999999999</v>
      </c>
      <c r="F164" s="25">
        <v>5.5900000000000004E-4</v>
      </c>
      <c r="G164" s="26">
        <v>2.4299999999999999E-2</v>
      </c>
      <c r="Q164" s="23" t="s">
        <v>9543</v>
      </c>
      <c r="R164" s="22" t="s">
        <v>9544</v>
      </c>
      <c r="S164" s="21">
        <v>23</v>
      </c>
      <c r="T164" s="21" t="s">
        <v>19</v>
      </c>
      <c r="U164" s="21">
        <v>0.3</v>
      </c>
      <c r="V164" s="25">
        <v>9.3599999999999998E-4</v>
      </c>
      <c r="W164" s="26">
        <v>3.7400000000000003E-2</v>
      </c>
    </row>
    <row r="165" spans="1:23" x14ac:dyDescent="0.3">
      <c r="A165" s="23" t="s">
        <v>9573</v>
      </c>
      <c r="B165" s="22" t="s">
        <v>9574</v>
      </c>
      <c r="C165" s="21">
        <v>45</v>
      </c>
      <c r="D165" s="21" t="s">
        <v>19</v>
      </c>
      <c r="E165" s="21">
        <v>0.35199999999999998</v>
      </c>
      <c r="F165" s="25">
        <v>6.1899999999999998E-4</v>
      </c>
      <c r="G165" s="26">
        <v>2.6499999999999999E-2</v>
      </c>
      <c r="Q165" s="23" t="s">
        <v>9859</v>
      </c>
      <c r="R165" s="22" t="s">
        <v>9860</v>
      </c>
      <c r="S165" s="21">
        <v>77</v>
      </c>
      <c r="T165" s="21" t="s">
        <v>19</v>
      </c>
      <c r="U165" s="21">
        <v>0.39</v>
      </c>
      <c r="V165" s="25">
        <v>9.3999999999999997E-4</v>
      </c>
      <c r="W165" s="26">
        <v>3.7400000000000003E-2</v>
      </c>
    </row>
    <row r="166" spans="1:23" x14ac:dyDescent="0.3">
      <c r="A166" s="23" t="s">
        <v>9577</v>
      </c>
      <c r="B166" s="22" t="s">
        <v>9578</v>
      </c>
      <c r="C166" s="21">
        <v>25</v>
      </c>
      <c r="D166" s="21" t="s">
        <v>19</v>
      </c>
      <c r="E166" s="21">
        <v>0.30299999999999999</v>
      </c>
      <c r="F166" s="25">
        <v>6.5499999999999998E-4</v>
      </c>
      <c r="G166" s="26">
        <v>2.76E-2</v>
      </c>
      <c r="Q166" s="23" t="s">
        <v>9569</v>
      </c>
      <c r="R166" s="22" t="s">
        <v>9570</v>
      </c>
      <c r="S166" s="21">
        <v>26</v>
      </c>
      <c r="T166" s="21" t="s">
        <v>19</v>
      </c>
      <c r="U166" s="21">
        <v>0.313</v>
      </c>
      <c r="V166" s="25">
        <v>9.7300000000000002E-4</v>
      </c>
      <c r="W166" s="26">
        <v>3.7600000000000001E-2</v>
      </c>
    </row>
    <row r="167" spans="1:23" x14ac:dyDescent="0.3">
      <c r="A167" s="23" t="s">
        <v>9579</v>
      </c>
      <c r="B167" s="22" t="s">
        <v>9580</v>
      </c>
      <c r="C167" s="21">
        <v>13</v>
      </c>
      <c r="D167" s="21" t="s">
        <v>19</v>
      </c>
      <c r="E167" s="21">
        <v>0.22700000000000001</v>
      </c>
      <c r="F167" s="25">
        <v>6.6399999999999999E-4</v>
      </c>
      <c r="G167" s="26">
        <v>2.7799999999999998E-2</v>
      </c>
      <c r="Q167" s="23" t="s">
        <v>9929</v>
      </c>
      <c r="R167" s="22" t="s">
        <v>9930</v>
      </c>
      <c r="S167" s="21">
        <v>37</v>
      </c>
      <c r="T167" s="21" t="s">
        <v>19</v>
      </c>
      <c r="U167" s="21">
        <v>0.34300000000000003</v>
      </c>
      <c r="V167" s="25">
        <v>9.8400000000000007E-4</v>
      </c>
      <c r="W167" s="26">
        <v>3.7600000000000001E-2</v>
      </c>
    </row>
    <row r="168" spans="1:23" x14ac:dyDescent="0.3">
      <c r="A168" s="23" t="s">
        <v>9585</v>
      </c>
      <c r="B168" s="22" t="s">
        <v>9586</v>
      </c>
      <c r="C168" s="21">
        <v>14</v>
      </c>
      <c r="D168" s="21" t="s">
        <v>19</v>
      </c>
      <c r="E168" s="21">
        <v>0.23899999999999999</v>
      </c>
      <c r="F168" s="25">
        <v>7.3399999999999995E-4</v>
      </c>
      <c r="G168" s="26">
        <v>2.9899999999999999E-2</v>
      </c>
      <c r="Q168" s="23" t="s">
        <v>9653</v>
      </c>
      <c r="R168" s="22" t="s">
        <v>9654</v>
      </c>
      <c r="S168" s="21">
        <v>47</v>
      </c>
      <c r="T168" s="21" t="s">
        <v>19</v>
      </c>
      <c r="U168" s="21">
        <v>0.36099999999999999</v>
      </c>
      <c r="V168" s="25">
        <v>9.8499999999999998E-4</v>
      </c>
      <c r="W168" s="26">
        <v>3.7600000000000001E-2</v>
      </c>
    </row>
    <row r="169" spans="1:23" x14ac:dyDescent="0.3">
      <c r="A169" s="23" t="s">
        <v>9589</v>
      </c>
      <c r="B169" s="22" t="s">
        <v>9590</v>
      </c>
      <c r="C169" s="21">
        <v>17</v>
      </c>
      <c r="D169" s="21" t="s">
        <v>19</v>
      </c>
      <c r="E169" s="21">
        <v>0.26300000000000001</v>
      </c>
      <c r="F169" s="25">
        <v>7.45E-4</v>
      </c>
      <c r="G169" s="26">
        <v>3.0099999999999998E-2</v>
      </c>
      <c r="Q169" s="23" t="s">
        <v>9403</v>
      </c>
      <c r="R169" s="22" t="s">
        <v>9404</v>
      </c>
      <c r="S169" s="21">
        <v>82</v>
      </c>
      <c r="T169" s="21" t="s">
        <v>19</v>
      </c>
      <c r="U169" s="21">
        <v>0.39400000000000002</v>
      </c>
      <c r="V169" s="25">
        <v>9.9200000000000004E-4</v>
      </c>
      <c r="W169" s="26">
        <v>3.7600000000000001E-2</v>
      </c>
    </row>
    <row r="170" spans="1:23" x14ac:dyDescent="0.3">
      <c r="A170" s="23" t="s">
        <v>9595</v>
      </c>
      <c r="B170" s="22" t="s">
        <v>9596</v>
      </c>
      <c r="C170" s="21">
        <v>29</v>
      </c>
      <c r="D170" s="21" t="s">
        <v>19</v>
      </c>
      <c r="E170" s="21">
        <v>0.31900000000000001</v>
      </c>
      <c r="F170" s="25">
        <v>7.7800000000000005E-4</v>
      </c>
      <c r="G170" s="26">
        <v>3.0800000000000001E-2</v>
      </c>
      <c r="Q170" s="23" t="s">
        <v>9953</v>
      </c>
      <c r="R170" s="22" t="s">
        <v>9954</v>
      </c>
      <c r="S170" s="21">
        <v>7</v>
      </c>
      <c r="T170" s="21" t="s">
        <v>19</v>
      </c>
      <c r="U170" s="21">
        <v>0.14099999999999999</v>
      </c>
      <c r="V170" s="21">
        <v>1.01E-3</v>
      </c>
      <c r="W170" s="26">
        <v>3.7600000000000001E-2</v>
      </c>
    </row>
    <row r="171" spans="1:23" x14ac:dyDescent="0.3">
      <c r="A171" s="23" t="s">
        <v>9597</v>
      </c>
      <c r="B171" s="22" t="s">
        <v>9598</v>
      </c>
      <c r="C171" s="21">
        <v>124</v>
      </c>
      <c r="D171" s="21" t="s">
        <v>19</v>
      </c>
      <c r="E171" s="21">
        <v>0.41199999999999998</v>
      </c>
      <c r="F171" s="25">
        <v>7.8700000000000005E-4</v>
      </c>
      <c r="G171" s="26">
        <v>3.09E-2</v>
      </c>
      <c r="Q171" s="23" t="s">
        <v>9841</v>
      </c>
      <c r="R171" s="22" t="s">
        <v>9842</v>
      </c>
      <c r="S171" s="21">
        <v>176</v>
      </c>
      <c r="T171" s="21" t="s">
        <v>19</v>
      </c>
      <c r="U171" s="21">
        <v>0.42799999999999999</v>
      </c>
      <c r="V171" s="21">
        <v>1.0499999999999999E-3</v>
      </c>
      <c r="W171" s="26">
        <v>3.8199999999999998E-2</v>
      </c>
    </row>
    <row r="172" spans="1:23" x14ac:dyDescent="0.3">
      <c r="A172" s="23" t="s">
        <v>9601</v>
      </c>
      <c r="B172" s="22" t="s">
        <v>9602</v>
      </c>
      <c r="C172" s="21">
        <v>147</v>
      </c>
      <c r="D172" s="21" t="s">
        <v>19</v>
      </c>
      <c r="E172" s="21">
        <v>0.41899999999999998</v>
      </c>
      <c r="F172" s="25">
        <v>8.1400000000000005E-4</v>
      </c>
      <c r="G172" s="26">
        <v>3.1300000000000001E-2</v>
      </c>
      <c r="Q172" s="23" t="s">
        <v>9313</v>
      </c>
      <c r="R172" s="22" t="s">
        <v>9314</v>
      </c>
      <c r="S172" s="21">
        <v>121</v>
      </c>
      <c r="T172" s="21" t="s">
        <v>19</v>
      </c>
      <c r="U172" s="21">
        <v>0.41299999999999998</v>
      </c>
      <c r="V172" s="21">
        <v>1.1000000000000001E-3</v>
      </c>
      <c r="W172" s="26">
        <v>3.9600000000000003E-2</v>
      </c>
    </row>
    <row r="173" spans="1:23" x14ac:dyDescent="0.3">
      <c r="A173" s="23" t="s">
        <v>9603</v>
      </c>
      <c r="B173" s="22" t="s">
        <v>9604</v>
      </c>
      <c r="C173" s="21">
        <v>38</v>
      </c>
      <c r="D173" s="21" t="s">
        <v>19</v>
      </c>
      <c r="E173" s="21">
        <v>0.34300000000000003</v>
      </c>
      <c r="F173" s="25">
        <v>8.1499999999999997E-4</v>
      </c>
      <c r="G173" s="26">
        <v>3.1300000000000001E-2</v>
      </c>
      <c r="Q173" s="23" t="s">
        <v>9933</v>
      </c>
      <c r="R173" s="22" t="s">
        <v>9934</v>
      </c>
      <c r="S173" s="21">
        <v>54</v>
      </c>
      <c r="T173" s="21" t="s">
        <v>19</v>
      </c>
      <c r="U173" s="21">
        <v>0.372</v>
      </c>
      <c r="V173" s="21">
        <v>1.14E-3</v>
      </c>
      <c r="W173" s="26">
        <v>4.0300000000000002E-2</v>
      </c>
    </row>
    <row r="174" spans="1:23" x14ac:dyDescent="0.3">
      <c r="A174" s="23" t="s">
        <v>9605</v>
      </c>
      <c r="B174" s="22" t="s">
        <v>9606</v>
      </c>
      <c r="C174" s="21">
        <v>66</v>
      </c>
      <c r="D174" s="21" t="s">
        <v>19</v>
      </c>
      <c r="E174" s="21">
        <v>0.38</v>
      </c>
      <c r="F174" s="25">
        <v>8.2200000000000003E-4</v>
      </c>
      <c r="G174" s="26">
        <v>3.1300000000000001E-2</v>
      </c>
      <c r="Q174" s="23" t="s">
        <v>9875</v>
      </c>
      <c r="R174" s="22" t="s">
        <v>9876</v>
      </c>
      <c r="S174" s="21">
        <v>23</v>
      </c>
      <c r="T174" s="21" t="s">
        <v>19</v>
      </c>
      <c r="U174" s="21">
        <v>0.30399999999999999</v>
      </c>
      <c r="V174" s="21">
        <v>1.15E-3</v>
      </c>
      <c r="W174" s="26">
        <v>4.0300000000000002E-2</v>
      </c>
    </row>
    <row r="175" spans="1:23" x14ac:dyDescent="0.3">
      <c r="A175" s="23" t="s">
        <v>9613</v>
      </c>
      <c r="B175" s="22" t="s">
        <v>9614</v>
      </c>
      <c r="C175" s="21">
        <v>32</v>
      </c>
      <c r="D175" s="21" t="s">
        <v>19</v>
      </c>
      <c r="E175" s="21">
        <v>0.32900000000000001</v>
      </c>
      <c r="F175" s="25">
        <v>8.4000000000000003E-4</v>
      </c>
      <c r="G175" s="26">
        <v>3.1300000000000001E-2</v>
      </c>
      <c r="Q175" s="23" t="s">
        <v>9963</v>
      </c>
      <c r="R175" s="22" t="s">
        <v>9964</v>
      </c>
      <c r="S175" s="21">
        <v>55</v>
      </c>
      <c r="T175" s="21" t="s">
        <v>19</v>
      </c>
      <c r="U175" s="21">
        <v>0.373</v>
      </c>
      <c r="V175" s="21">
        <v>1.15E-3</v>
      </c>
      <c r="W175" s="26">
        <v>4.0300000000000002E-2</v>
      </c>
    </row>
    <row r="176" spans="1:23" x14ac:dyDescent="0.3">
      <c r="A176" s="23" t="s">
        <v>9615</v>
      </c>
      <c r="B176" s="22" t="s">
        <v>9616</v>
      </c>
      <c r="C176" s="21">
        <v>175</v>
      </c>
      <c r="D176" s="21" t="s">
        <v>19</v>
      </c>
      <c r="E176" s="21">
        <v>0.42599999999999999</v>
      </c>
      <c r="F176" s="25">
        <v>8.4699999999999999E-4</v>
      </c>
      <c r="G176" s="26">
        <v>3.1300000000000001E-2</v>
      </c>
      <c r="Q176" s="23" t="s">
        <v>9817</v>
      </c>
      <c r="R176" s="22" t="s">
        <v>9818</v>
      </c>
      <c r="S176" s="21">
        <v>22</v>
      </c>
      <c r="T176" s="21" t="s">
        <v>19</v>
      </c>
      <c r="U176" s="21">
        <v>0.3</v>
      </c>
      <c r="V176" s="21">
        <v>1.16E-3</v>
      </c>
      <c r="W176" s="26">
        <v>4.0300000000000002E-2</v>
      </c>
    </row>
    <row r="177" spans="1:23" x14ac:dyDescent="0.3">
      <c r="A177" s="23" t="s">
        <v>9617</v>
      </c>
      <c r="B177" s="22" t="s">
        <v>9618</v>
      </c>
      <c r="C177" s="21">
        <v>40</v>
      </c>
      <c r="D177" s="21" t="s">
        <v>19</v>
      </c>
      <c r="E177" s="21">
        <v>0.34699999999999998</v>
      </c>
      <c r="F177" s="25">
        <v>8.5499999999999997E-4</v>
      </c>
      <c r="G177" s="26">
        <v>3.1399999999999997E-2</v>
      </c>
      <c r="Q177" s="23" t="s">
        <v>9995</v>
      </c>
      <c r="R177" s="22" t="s">
        <v>9996</v>
      </c>
      <c r="S177" s="21">
        <v>8</v>
      </c>
      <c r="T177" s="21" t="s">
        <v>19</v>
      </c>
      <c r="U177" s="21">
        <v>0.16900000000000001</v>
      </c>
      <c r="V177" s="21">
        <v>1.1800000000000001E-3</v>
      </c>
      <c r="W177" s="26">
        <v>4.07E-2</v>
      </c>
    </row>
    <row r="178" spans="1:23" x14ac:dyDescent="0.3">
      <c r="A178" s="23" t="s">
        <v>9619</v>
      </c>
      <c r="B178" s="22" t="s">
        <v>9620</v>
      </c>
      <c r="C178" s="21">
        <v>12</v>
      </c>
      <c r="D178" s="21" t="s">
        <v>19</v>
      </c>
      <c r="E178" s="21">
        <v>0.222</v>
      </c>
      <c r="F178" s="25">
        <v>8.6700000000000004E-4</v>
      </c>
      <c r="G178" s="26">
        <v>3.1699999999999999E-2</v>
      </c>
      <c r="Q178" s="23" t="s">
        <v>9371</v>
      </c>
      <c r="R178" s="22" t="s">
        <v>9372</v>
      </c>
      <c r="S178" s="21">
        <v>60</v>
      </c>
      <c r="T178" s="21" t="s">
        <v>19</v>
      </c>
      <c r="U178" s="21">
        <v>0.379</v>
      </c>
      <c r="V178" s="21">
        <v>1.23E-3</v>
      </c>
      <c r="W178" s="26">
        <v>4.1700000000000001E-2</v>
      </c>
    </row>
    <row r="179" spans="1:23" x14ac:dyDescent="0.3">
      <c r="A179" s="23" t="s">
        <v>9625</v>
      </c>
      <c r="B179" s="22" t="s">
        <v>9626</v>
      </c>
      <c r="C179" s="21">
        <v>68</v>
      </c>
      <c r="D179" s="21" t="s">
        <v>19</v>
      </c>
      <c r="E179" s="21">
        <v>0.38300000000000001</v>
      </c>
      <c r="F179" s="25">
        <v>9.01E-4</v>
      </c>
      <c r="G179" s="26">
        <v>3.2300000000000002E-2</v>
      </c>
      <c r="Q179" s="23" t="s">
        <v>9937</v>
      </c>
      <c r="R179" s="22" t="s">
        <v>9938</v>
      </c>
      <c r="S179" s="21">
        <v>21</v>
      </c>
      <c r="T179" s="21" t="s">
        <v>19</v>
      </c>
      <c r="U179" s="21">
        <v>0.29599999999999999</v>
      </c>
      <c r="V179" s="21">
        <v>1.24E-3</v>
      </c>
      <c r="W179" s="26">
        <v>4.1700000000000001E-2</v>
      </c>
    </row>
    <row r="180" spans="1:23" x14ac:dyDescent="0.3">
      <c r="A180" s="23" t="s">
        <v>9629</v>
      </c>
      <c r="B180" s="22" t="s">
        <v>9630</v>
      </c>
      <c r="C180" s="21">
        <v>21</v>
      </c>
      <c r="D180" s="21" t="s">
        <v>19</v>
      </c>
      <c r="E180" s="21">
        <v>0.29099999999999998</v>
      </c>
      <c r="F180" s="25">
        <v>9.2400000000000002E-4</v>
      </c>
      <c r="G180" s="26">
        <v>3.27E-2</v>
      </c>
      <c r="Q180" s="23" t="s">
        <v>9447</v>
      </c>
      <c r="R180" s="22" t="s">
        <v>9448</v>
      </c>
      <c r="S180" s="21">
        <v>9</v>
      </c>
      <c r="T180" s="21" t="s">
        <v>19</v>
      </c>
      <c r="U180" s="21">
        <v>0.189</v>
      </c>
      <c r="V180" s="21">
        <v>1.24E-3</v>
      </c>
      <c r="W180" s="26">
        <v>4.1700000000000001E-2</v>
      </c>
    </row>
    <row r="181" spans="1:23" x14ac:dyDescent="0.3">
      <c r="A181" s="23" t="s">
        <v>9631</v>
      </c>
      <c r="B181" s="22" t="s">
        <v>9632</v>
      </c>
      <c r="C181" s="21">
        <v>66</v>
      </c>
      <c r="D181" s="21" t="s">
        <v>19</v>
      </c>
      <c r="E181" s="21">
        <v>0.38200000000000001</v>
      </c>
      <c r="F181" s="25">
        <v>9.3199999999999999E-4</v>
      </c>
      <c r="G181" s="26">
        <v>3.2800000000000003E-2</v>
      </c>
      <c r="Q181" s="23" t="s">
        <v>9919</v>
      </c>
      <c r="R181" s="22" t="s">
        <v>9920</v>
      </c>
      <c r="S181" s="21">
        <v>12</v>
      </c>
      <c r="T181" s="21" t="s">
        <v>19</v>
      </c>
      <c r="U181" s="21">
        <v>0.23200000000000001</v>
      </c>
      <c r="V181" s="21">
        <v>1.2999999999999999E-3</v>
      </c>
      <c r="W181" s="26">
        <v>4.3299999999999998E-2</v>
      </c>
    </row>
    <row r="182" spans="1:23" x14ac:dyDescent="0.3">
      <c r="A182" s="23" t="s">
        <v>9635</v>
      </c>
      <c r="B182" s="22" t="s">
        <v>9636</v>
      </c>
      <c r="C182" s="21">
        <v>9</v>
      </c>
      <c r="D182" s="21" t="s">
        <v>19</v>
      </c>
      <c r="E182" s="21">
        <v>0.183</v>
      </c>
      <c r="F182" s="25">
        <v>9.859999999999999E-4</v>
      </c>
      <c r="G182" s="26">
        <v>3.4099999999999998E-2</v>
      </c>
      <c r="Q182" s="23" t="s">
        <v>9441</v>
      </c>
      <c r="R182" s="22" t="s">
        <v>9442</v>
      </c>
      <c r="S182" s="21">
        <v>45</v>
      </c>
      <c r="T182" s="21" t="s">
        <v>19</v>
      </c>
      <c r="U182" s="21">
        <v>0.36099999999999999</v>
      </c>
      <c r="V182" s="21">
        <v>1.32E-3</v>
      </c>
      <c r="W182" s="26">
        <v>4.3799999999999999E-2</v>
      </c>
    </row>
    <row r="183" spans="1:23" x14ac:dyDescent="0.3">
      <c r="A183" s="23" t="s">
        <v>9637</v>
      </c>
      <c r="B183" s="22" t="s">
        <v>9638</v>
      </c>
      <c r="C183" s="21">
        <v>21</v>
      </c>
      <c r="D183" s="21" t="s">
        <v>19</v>
      </c>
      <c r="E183" s="21">
        <v>0.29199999999999998</v>
      </c>
      <c r="F183" s="25">
        <v>9.9299999999999996E-4</v>
      </c>
      <c r="G183" s="26">
        <v>3.4099999999999998E-2</v>
      </c>
      <c r="Q183" s="23" t="s">
        <v>9555</v>
      </c>
      <c r="R183" s="22" t="s">
        <v>9556</v>
      </c>
      <c r="S183" s="21">
        <v>123</v>
      </c>
      <c r="T183" s="21" t="s">
        <v>19</v>
      </c>
      <c r="U183" s="21">
        <v>0.41599999999999998</v>
      </c>
      <c r="V183" s="21">
        <v>1.33E-3</v>
      </c>
      <c r="W183" s="26">
        <v>4.3799999999999999E-2</v>
      </c>
    </row>
    <row r="184" spans="1:23" x14ac:dyDescent="0.3">
      <c r="A184" s="23" t="s">
        <v>9639</v>
      </c>
      <c r="B184" s="22" t="s">
        <v>9640</v>
      </c>
      <c r="C184" s="21">
        <v>34</v>
      </c>
      <c r="D184" s="21" t="s">
        <v>19</v>
      </c>
      <c r="E184" s="21">
        <v>0.33600000000000002</v>
      </c>
      <c r="F184" s="25">
        <v>9.9400000000000009E-4</v>
      </c>
      <c r="G184" s="26">
        <v>3.4099999999999998E-2</v>
      </c>
      <c r="Q184" s="23" t="s">
        <v>9345</v>
      </c>
      <c r="R184" s="22" t="s">
        <v>9346</v>
      </c>
      <c r="S184" s="21">
        <v>86</v>
      </c>
      <c r="T184" s="21" t="s">
        <v>19</v>
      </c>
      <c r="U184" s="21">
        <v>0.4</v>
      </c>
      <c r="V184" s="21">
        <v>1.4400000000000001E-3</v>
      </c>
      <c r="W184" s="26">
        <v>4.65E-2</v>
      </c>
    </row>
    <row r="185" spans="1:23" x14ac:dyDescent="0.3">
      <c r="A185" s="23" t="s">
        <v>9641</v>
      </c>
      <c r="B185" s="22" t="s">
        <v>9642</v>
      </c>
      <c r="C185" s="21">
        <v>139</v>
      </c>
      <c r="D185" s="21" t="s">
        <v>19</v>
      </c>
      <c r="E185" s="21">
        <v>0.41799999999999998</v>
      </c>
      <c r="F185" s="21">
        <v>1E-3</v>
      </c>
      <c r="G185" s="26">
        <v>3.4099999999999998E-2</v>
      </c>
      <c r="Q185" s="23" t="s">
        <v>9895</v>
      </c>
      <c r="R185" s="22" t="s">
        <v>9896</v>
      </c>
      <c r="S185" s="21">
        <v>78</v>
      </c>
      <c r="T185" s="21" t="s">
        <v>19</v>
      </c>
      <c r="U185" s="21">
        <v>0.39500000000000002</v>
      </c>
      <c r="V185" s="21">
        <v>1.4400000000000001E-3</v>
      </c>
      <c r="W185" s="26">
        <v>4.65E-2</v>
      </c>
    </row>
    <row r="186" spans="1:23" x14ac:dyDescent="0.3">
      <c r="A186" s="23" t="s">
        <v>9645</v>
      </c>
      <c r="B186" s="22" t="s">
        <v>9646</v>
      </c>
      <c r="C186" s="21">
        <v>20</v>
      </c>
      <c r="D186" s="21" t="s">
        <v>19</v>
      </c>
      <c r="E186" s="21">
        <v>0.28899999999999998</v>
      </c>
      <c r="F186" s="21">
        <v>1.08E-3</v>
      </c>
      <c r="G186" s="26">
        <v>3.6400000000000002E-2</v>
      </c>
      <c r="Q186" s="23" t="s">
        <v>9917</v>
      </c>
      <c r="R186" s="22" t="s">
        <v>9918</v>
      </c>
      <c r="S186" s="21">
        <v>16</v>
      </c>
      <c r="T186" s="21" t="s">
        <v>19</v>
      </c>
      <c r="U186" s="21">
        <v>0.27100000000000002</v>
      </c>
      <c r="V186" s="21">
        <v>1.5E-3</v>
      </c>
      <c r="W186" s="26">
        <v>4.7699999999999999E-2</v>
      </c>
    </row>
    <row r="187" spans="1:23" x14ac:dyDescent="0.3">
      <c r="A187" s="23" t="s">
        <v>9647</v>
      </c>
      <c r="B187" s="22" t="s">
        <v>9648</v>
      </c>
      <c r="C187" s="21">
        <v>23</v>
      </c>
      <c r="D187" s="21" t="s">
        <v>19</v>
      </c>
      <c r="E187" s="21">
        <v>0.30299999999999999</v>
      </c>
      <c r="F187" s="21">
        <v>1.1000000000000001E-3</v>
      </c>
      <c r="G187" s="26">
        <v>3.6799999999999999E-2</v>
      </c>
      <c r="Q187" s="23" t="s">
        <v>9709</v>
      </c>
      <c r="R187" s="22" t="s">
        <v>9710</v>
      </c>
      <c r="S187" s="21">
        <v>6</v>
      </c>
      <c r="T187" s="21" t="s">
        <v>19</v>
      </c>
      <c r="U187" s="21">
        <v>0.127</v>
      </c>
      <c r="V187" s="21">
        <v>1.56E-3</v>
      </c>
      <c r="W187" s="26">
        <v>4.8599999999999997E-2</v>
      </c>
    </row>
    <row r="188" spans="1:23" x14ac:dyDescent="0.3">
      <c r="A188" s="23" t="s">
        <v>9649</v>
      </c>
      <c r="B188" s="22" t="s">
        <v>9650</v>
      </c>
      <c r="C188" s="21">
        <v>43</v>
      </c>
      <c r="D188" s="21" t="s">
        <v>19</v>
      </c>
      <c r="E188" s="21">
        <v>0.35599999999999998</v>
      </c>
      <c r="F188" s="21">
        <v>1.1199999999999999E-3</v>
      </c>
      <c r="G188" s="26">
        <v>3.73E-2</v>
      </c>
      <c r="Q188" s="23" t="s">
        <v>9855</v>
      </c>
      <c r="R188" s="22" t="s">
        <v>9856</v>
      </c>
      <c r="S188" s="21">
        <v>18</v>
      </c>
      <c r="T188" s="21" t="s">
        <v>19</v>
      </c>
      <c r="U188" s="21">
        <v>0.28399999999999997</v>
      </c>
      <c r="V188" s="21">
        <v>1.57E-3</v>
      </c>
      <c r="W188" s="26">
        <v>4.8599999999999997E-2</v>
      </c>
    </row>
    <row r="189" spans="1:23" ht="15.75" thickBot="1" x14ac:dyDescent="0.35">
      <c r="A189" s="23" t="s">
        <v>9653</v>
      </c>
      <c r="B189" s="22" t="s">
        <v>9654</v>
      </c>
      <c r="C189" s="21">
        <v>47</v>
      </c>
      <c r="D189" s="21" t="s">
        <v>19</v>
      </c>
      <c r="E189" s="21">
        <v>0.36299999999999999</v>
      </c>
      <c r="F189" s="21">
        <v>1.1900000000000001E-3</v>
      </c>
      <c r="G189" s="26">
        <v>3.9199999999999999E-2</v>
      </c>
      <c r="Q189" s="30" t="s">
        <v>9465</v>
      </c>
      <c r="R189" s="29" t="s">
        <v>9466</v>
      </c>
      <c r="S189" s="28">
        <v>16</v>
      </c>
      <c r="T189" s="28" t="s">
        <v>19</v>
      </c>
      <c r="U189" s="28">
        <v>0.27200000000000002</v>
      </c>
      <c r="V189" s="28">
        <v>1.57E-3</v>
      </c>
      <c r="W189" s="32">
        <v>4.8599999999999997E-2</v>
      </c>
    </row>
    <row r="190" spans="1:23" x14ac:dyDescent="0.3">
      <c r="A190" s="23" t="s">
        <v>9655</v>
      </c>
      <c r="B190" s="22" t="s">
        <v>9656</v>
      </c>
      <c r="C190" s="21">
        <v>165</v>
      </c>
      <c r="D190" s="21" t="s">
        <v>19</v>
      </c>
      <c r="E190" s="21">
        <v>0.42599999999999999</v>
      </c>
      <c r="F190" s="21">
        <v>1.1999999999999999E-3</v>
      </c>
      <c r="G190" s="26">
        <v>3.9199999999999999E-2</v>
      </c>
    </row>
    <row r="191" spans="1:23" x14ac:dyDescent="0.3">
      <c r="A191" s="23" t="s">
        <v>9659</v>
      </c>
      <c r="B191" s="22" t="s">
        <v>9660</v>
      </c>
      <c r="C191" s="21">
        <v>62</v>
      </c>
      <c r="D191" s="21" t="s">
        <v>19</v>
      </c>
      <c r="E191" s="21">
        <v>0.38100000000000001</v>
      </c>
      <c r="F191" s="21">
        <v>1.25E-3</v>
      </c>
      <c r="G191" s="26">
        <v>4.0399999999999998E-2</v>
      </c>
    </row>
    <row r="192" spans="1:23" x14ac:dyDescent="0.3">
      <c r="A192" s="23" t="s">
        <v>9661</v>
      </c>
      <c r="B192" s="22" t="s">
        <v>9662</v>
      </c>
      <c r="C192" s="21">
        <v>45</v>
      </c>
      <c r="D192" s="21" t="s">
        <v>19</v>
      </c>
      <c r="E192" s="21">
        <v>0.36099999999999999</v>
      </c>
      <c r="F192" s="21">
        <v>1.2800000000000001E-3</v>
      </c>
      <c r="G192" s="26">
        <v>4.1000000000000002E-2</v>
      </c>
    </row>
    <row r="193" spans="1:7" x14ac:dyDescent="0.3">
      <c r="A193" s="23" t="s">
        <v>9663</v>
      </c>
      <c r="B193" s="22" t="s">
        <v>9664</v>
      </c>
      <c r="C193" s="21">
        <v>15</v>
      </c>
      <c r="D193" s="21" t="s">
        <v>19</v>
      </c>
      <c r="E193" s="21">
        <v>0.26</v>
      </c>
      <c r="F193" s="21">
        <v>1.2800000000000001E-3</v>
      </c>
      <c r="G193" s="26">
        <v>4.1000000000000002E-2</v>
      </c>
    </row>
    <row r="194" spans="1:7" x14ac:dyDescent="0.3">
      <c r="A194" s="23" t="s">
        <v>9665</v>
      </c>
      <c r="B194" s="22" t="s">
        <v>9666</v>
      </c>
      <c r="C194" s="21">
        <v>21</v>
      </c>
      <c r="D194" s="21" t="s">
        <v>19</v>
      </c>
      <c r="E194" s="21">
        <v>0.29699999999999999</v>
      </c>
      <c r="F194" s="21">
        <v>1.2999999999999999E-3</v>
      </c>
      <c r="G194" s="26">
        <v>4.1500000000000002E-2</v>
      </c>
    </row>
    <row r="195" spans="1:7" x14ac:dyDescent="0.3">
      <c r="A195" s="23" t="s">
        <v>9669</v>
      </c>
      <c r="B195" s="22" t="s">
        <v>9670</v>
      </c>
      <c r="C195" s="21">
        <v>9</v>
      </c>
      <c r="D195" s="21" t="s">
        <v>19</v>
      </c>
      <c r="E195" s="21">
        <v>0.192</v>
      </c>
      <c r="F195" s="21">
        <v>1.39E-3</v>
      </c>
      <c r="G195" s="26">
        <v>4.3499999999999997E-2</v>
      </c>
    </row>
    <row r="196" spans="1:7" x14ac:dyDescent="0.3">
      <c r="A196" s="23" t="s">
        <v>9671</v>
      </c>
      <c r="B196" s="22" t="s">
        <v>9672</v>
      </c>
      <c r="C196" s="21">
        <v>13</v>
      </c>
      <c r="D196" s="21" t="s">
        <v>19</v>
      </c>
      <c r="E196" s="21">
        <v>0.24399999999999999</v>
      </c>
      <c r="F196" s="21">
        <v>1.39E-3</v>
      </c>
      <c r="G196" s="26">
        <v>4.3499999999999997E-2</v>
      </c>
    </row>
    <row r="197" spans="1:7" x14ac:dyDescent="0.3">
      <c r="A197" s="23" t="s">
        <v>9679</v>
      </c>
      <c r="B197" s="22" t="s">
        <v>9680</v>
      </c>
      <c r="C197" s="21">
        <v>64</v>
      </c>
      <c r="D197" s="21" t="s">
        <v>19</v>
      </c>
      <c r="E197" s="21">
        <v>0.38400000000000001</v>
      </c>
      <c r="F197" s="21">
        <v>1.4400000000000001E-3</v>
      </c>
      <c r="G197" s="26">
        <v>4.3799999999999999E-2</v>
      </c>
    </row>
    <row r="198" spans="1:7" x14ac:dyDescent="0.3">
      <c r="A198" s="23" t="s">
        <v>9681</v>
      </c>
      <c r="B198" s="22" t="s">
        <v>9682</v>
      </c>
      <c r="C198" s="21">
        <v>23</v>
      </c>
      <c r="D198" s="21" t="s">
        <v>19</v>
      </c>
      <c r="E198" s="21">
        <v>0.308</v>
      </c>
      <c r="F198" s="21">
        <v>1.4400000000000001E-3</v>
      </c>
      <c r="G198" s="26">
        <v>4.3799999999999999E-2</v>
      </c>
    </row>
    <row r="199" spans="1:7" x14ac:dyDescent="0.3">
      <c r="A199" s="23" t="s">
        <v>9683</v>
      </c>
      <c r="B199" s="22" t="s">
        <v>9684</v>
      </c>
      <c r="C199" s="21">
        <v>56</v>
      </c>
      <c r="D199" s="21" t="s">
        <v>19</v>
      </c>
      <c r="E199" s="21">
        <v>0.377</v>
      </c>
      <c r="F199" s="21">
        <v>1.4499999999999999E-3</v>
      </c>
      <c r="G199" s="26">
        <v>4.3799999999999999E-2</v>
      </c>
    </row>
    <row r="200" spans="1:7" x14ac:dyDescent="0.3">
      <c r="A200" s="23" t="s">
        <v>9687</v>
      </c>
      <c r="B200" s="22" t="s">
        <v>9688</v>
      </c>
      <c r="C200" s="21">
        <v>7</v>
      </c>
      <c r="D200" s="21" t="s">
        <v>19</v>
      </c>
      <c r="E200" s="21">
        <v>0.153</v>
      </c>
      <c r="F200" s="21">
        <v>1.4599999999999999E-3</v>
      </c>
      <c r="G200" s="26">
        <v>4.3799999999999999E-2</v>
      </c>
    </row>
    <row r="201" spans="1:7" x14ac:dyDescent="0.3">
      <c r="A201" s="23" t="s">
        <v>9691</v>
      </c>
      <c r="B201" s="22" t="s">
        <v>9692</v>
      </c>
      <c r="C201" s="21">
        <v>125</v>
      </c>
      <c r="D201" s="21" t="s">
        <v>19</v>
      </c>
      <c r="E201" s="21">
        <v>0.41699999999999998</v>
      </c>
      <c r="F201" s="21">
        <v>1.5200000000000001E-3</v>
      </c>
      <c r="G201" s="26">
        <v>4.5100000000000001E-2</v>
      </c>
    </row>
    <row r="202" spans="1:7" x14ac:dyDescent="0.3">
      <c r="A202" s="23" t="s">
        <v>9693</v>
      </c>
      <c r="B202" s="22" t="s">
        <v>9694</v>
      </c>
      <c r="C202" s="21">
        <v>15</v>
      </c>
      <c r="D202" s="21" t="s">
        <v>19</v>
      </c>
      <c r="E202" s="21">
        <v>0.26300000000000001</v>
      </c>
      <c r="F202" s="21">
        <v>1.5299999999999999E-3</v>
      </c>
      <c r="G202" s="26">
        <v>4.5199999999999997E-2</v>
      </c>
    </row>
    <row r="203" spans="1:7" x14ac:dyDescent="0.3">
      <c r="A203" s="23" t="s">
        <v>9701</v>
      </c>
      <c r="B203" s="22" t="s">
        <v>9702</v>
      </c>
      <c r="C203" s="21">
        <v>32</v>
      </c>
      <c r="D203" s="21" t="s">
        <v>19</v>
      </c>
      <c r="E203" s="21">
        <v>0.33900000000000002</v>
      </c>
      <c r="F203" s="21">
        <v>1.6199999999999999E-3</v>
      </c>
      <c r="G203" s="26">
        <v>4.7E-2</v>
      </c>
    </row>
    <row r="204" spans="1:7" ht="15.75" thickBot="1" x14ac:dyDescent="0.35">
      <c r="A204" s="30" t="s">
        <v>9707</v>
      </c>
      <c r="B204" s="29" t="s">
        <v>9708</v>
      </c>
      <c r="C204" s="28">
        <v>156</v>
      </c>
      <c r="D204" s="28" t="s">
        <v>19</v>
      </c>
      <c r="E204" s="28">
        <v>0.42699999999999999</v>
      </c>
      <c r="F204" s="28">
        <v>1.73E-3</v>
      </c>
      <c r="G204" s="32">
        <v>4.9299999999999997E-2</v>
      </c>
    </row>
  </sheetData>
  <sortState ref="Q4:W189">
    <sortCondition descending="1" ref="T4:T189"/>
  </sortState>
  <mergeCells count="4">
    <mergeCell ref="A2:G2"/>
    <mergeCell ref="I2:O2"/>
    <mergeCell ref="Q2:W2"/>
    <mergeCell ref="A1:G1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90148-8FFB-40EA-B2D8-AD2DD571E778}">
  <dimension ref="A1:W47"/>
  <sheetViews>
    <sheetView workbookViewId="0">
      <selection activeCell="A2" sqref="A2:XFD3"/>
    </sheetView>
  </sheetViews>
  <sheetFormatPr defaultRowHeight="15" x14ac:dyDescent="0.3"/>
  <cols>
    <col min="1" max="1" width="30.625" style="2" customWidth="1"/>
    <col min="2" max="2" width="11.5" style="2" bestFit="1" customWidth="1"/>
    <col min="3" max="3" width="7.625" style="2" customWidth="1"/>
    <col min="4" max="4" width="11.625" style="2" customWidth="1"/>
    <col min="5" max="5" width="6.625" style="2" customWidth="1"/>
    <col min="6" max="7" width="9.625" style="2" customWidth="1"/>
    <col min="8" max="8" width="2.375" style="2" customWidth="1"/>
    <col min="9" max="9" width="30.625" style="2" customWidth="1"/>
    <col min="10" max="10" width="11.5" style="2" bestFit="1" customWidth="1"/>
    <col min="11" max="11" width="7.625" style="2" customWidth="1"/>
    <col min="12" max="12" width="14" style="2" customWidth="1"/>
    <col min="13" max="13" width="6.625" style="2" customWidth="1"/>
    <col min="14" max="15" width="9.625" style="2" customWidth="1"/>
    <col min="16" max="16" width="1.75" style="2" customWidth="1"/>
    <col min="17" max="17" width="30.625" style="2" customWidth="1"/>
    <col min="18" max="18" width="11.5" style="2" bestFit="1" customWidth="1"/>
    <col min="19" max="19" width="7.625" style="2" customWidth="1"/>
    <col min="20" max="20" width="12.125" style="2" customWidth="1"/>
    <col min="21" max="21" width="6.625" style="2" customWidth="1"/>
    <col min="22" max="23" width="9.625" style="2" customWidth="1"/>
    <col min="24" max="16384" width="9" style="2"/>
  </cols>
  <sheetData>
    <row r="1" spans="1:23" ht="16.5" thickBot="1" x14ac:dyDescent="0.35">
      <c r="A1" s="119" t="s">
        <v>10159</v>
      </c>
      <c r="B1" s="119"/>
      <c r="C1" s="119"/>
      <c r="D1" s="119"/>
      <c r="E1" s="119"/>
      <c r="F1" s="119"/>
      <c r="G1" s="119"/>
    </row>
    <row r="2" spans="1:23" ht="16.5" x14ac:dyDescent="0.3">
      <c r="A2" s="113" t="s">
        <v>10184</v>
      </c>
      <c r="B2" s="114"/>
      <c r="C2" s="114"/>
      <c r="D2" s="114"/>
      <c r="E2" s="114"/>
      <c r="F2" s="114"/>
      <c r="G2" s="115"/>
      <c r="I2" s="116" t="s">
        <v>10187</v>
      </c>
      <c r="J2" s="117"/>
      <c r="K2" s="117"/>
      <c r="L2" s="117"/>
      <c r="M2" s="117"/>
      <c r="N2" s="117"/>
      <c r="O2" s="118"/>
      <c r="Q2" s="116" t="s">
        <v>10191</v>
      </c>
      <c r="R2" s="117"/>
      <c r="S2" s="117"/>
      <c r="T2" s="117"/>
      <c r="U2" s="117"/>
      <c r="V2" s="117"/>
      <c r="W2" s="118"/>
    </row>
    <row r="3" spans="1:23" s="44" customFormat="1" ht="29.25" thickBot="1" x14ac:dyDescent="0.35">
      <c r="A3" s="40" t="s">
        <v>10146</v>
      </c>
      <c r="B3" s="41" t="s">
        <v>9306</v>
      </c>
      <c r="C3" s="42" t="s">
        <v>10004</v>
      </c>
      <c r="D3" s="42" t="s">
        <v>10192</v>
      </c>
      <c r="E3" s="42" t="s">
        <v>9303</v>
      </c>
      <c r="F3" s="42" t="s">
        <v>10003</v>
      </c>
      <c r="G3" s="43" t="s">
        <v>10002</v>
      </c>
      <c r="I3" s="40" t="s">
        <v>10146</v>
      </c>
      <c r="J3" s="41" t="s">
        <v>9306</v>
      </c>
      <c r="K3" s="42" t="s">
        <v>10004</v>
      </c>
      <c r="L3" s="42" t="s">
        <v>10188</v>
      </c>
      <c r="M3" s="42" t="s">
        <v>9303</v>
      </c>
      <c r="N3" s="42" t="s">
        <v>10003</v>
      </c>
      <c r="O3" s="43" t="s">
        <v>10002</v>
      </c>
      <c r="Q3" s="40" t="s">
        <v>10146</v>
      </c>
      <c r="R3" s="41" t="s">
        <v>9306</v>
      </c>
      <c r="S3" s="42" t="s">
        <v>10004</v>
      </c>
      <c r="T3" s="42" t="s">
        <v>10192</v>
      </c>
      <c r="U3" s="42" t="s">
        <v>9303</v>
      </c>
      <c r="V3" s="42" t="s">
        <v>10003</v>
      </c>
      <c r="W3" s="43" t="s">
        <v>10002</v>
      </c>
    </row>
    <row r="4" spans="1:23" x14ac:dyDescent="0.3">
      <c r="A4" s="9" t="s">
        <v>10005</v>
      </c>
      <c r="B4" s="8" t="s">
        <v>10006</v>
      </c>
      <c r="C4" s="7">
        <v>109</v>
      </c>
      <c r="D4" s="7" t="s">
        <v>4</v>
      </c>
      <c r="E4" s="7">
        <v>0.621</v>
      </c>
      <c r="F4" s="11">
        <v>1.7099999999999999E-5</v>
      </c>
      <c r="G4" s="52">
        <v>3.4499999999999999E-3</v>
      </c>
      <c r="I4" s="9" t="s">
        <v>10009</v>
      </c>
      <c r="J4" s="8" t="s">
        <v>10010</v>
      </c>
      <c r="K4" s="7">
        <v>54</v>
      </c>
      <c r="L4" s="7" t="s">
        <v>4</v>
      </c>
      <c r="M4" s="7">
        <v>0.71399999999999997</v>
      </c>
      <c r="N4" s="11">
        <v>6.4700000000000004E-8</v>
      </c>
      <c r="O4" s="52">
        <v>1.9599999999999999E-5</v>
      </c>
      <c r="Q4" s="9" t="s">
        <v>10011</v>
      </c>
      <c r="R4" s="8" t="s">
        <v>10012</v>
      </c>
      <c r="S4" s="7">
        <v>47</v>
      </c>
      <c r="T4" s="7" t="s">
        <v>4</v>
      </c>
      <c r="U4" s="7">
        <v>0.65900000000000003</v>
      </c>
      <c r="V4" s="11">
        <v>1.7100000000000001E-4</v>
      </c>
      <c r="W4" s="52">
        <v>9.4000000000000004E-3</v>
      </c>
    </row>
    <row r="5" spans="1:23" x14ac:dyDescent="0.3">
      <c r="A5" s="23" t="s">
        <v>10007</v>
      </c>
      <c r="B5" s="22" t="s">
        <v>10008</v>
      </c>
      <c r="C5" s="21">
        <v>51</v>
      </c>
      <c r="D5" s="21" t="s">
        <v>4</v>
      </c>
      <c r="E5" s="21">
        <v>0.66700000000000004</v>
      </c>
      <c r="F5" s="25">
        <v>4.1300000000000001E-5</v>
      </c>
      <c r="G5" s="46">
        <v>4.7699999999999999E-3</v>
      </c>
      <c r="I5" s="23" t="s">
        <v>10005</v>
      </c>
      <c r="J5" s="22" t="s">
        <v>10006</v>
      </c>
      <c r="K5" s="21">
        <v>109</v>
      </c>
      <c r="L5" s="21" t="s">
        <v>4</v>
      </c>
      <c r="M5" s="21">
        <v>0.64500000000000002</v>
      </c>
      <c r="N5" s="25">
        <v>2.4999999999999999E-7</v>
      </c>
      <c r="O5" s="46">
        <v>5.0399999999999999E-5</v>
      </c>
      <c r="Q5" s="23" t="s">
        <v>10007</v>
      </c>
      <c r="R5" s="22" t="s">
        <v>10008</v>
      </c>
      <c r="S5" s="21">
        <v>51</v>
      </c>
      <c r="T5" s="21" t="s">
        <v>4</v>
      </c>
      <c r="U5" s="21">
        <v>0.65</v>
      </c>
      <c r="V5" s="25">
        <v>2.3000000000000001E-4</v>
      </c>
      <c r="W5" s="46">
        <v>1.0699999999999999E-2</v>
      </c>
    </row>
    <row r="6" spans="1:23" x14ac:dyDescent="0.3">
      <c r="A6" s="23" t="s">
        <v>10009</v>
      </c>
      <c r="B6" s="22" t="s">
        <v>10010</v>
      </c>
      <c r="C6" s="21">
        <v>54</v>
      </c>
      <c r="D6" s="21" t="s">
        <v>4</v>
      </c>
      <c r="E6" s="21">
        <v>0.66</v>
      </c>
      <c r="F6" s="25">
        <v>5.5000000000000002E-5</v>
      </c>
      <c r="G6" s="46">
        <v>4.7699999999999999E-3</v>
      </c>
      <c r="I6" s="23" t="s">
        <v>10011</v>
      </c>
      <c r="J6" s="22" t="s">
        <v>10012</v>
      </c>
      <c r="K6" s="21">
        <v>47</v>
      </c>
      <c r="L6" s="21" t="s">
        <v>4</v>
      </c>
      <c r="M6" s="21">
        <v>0.70399999999999996</v>
      </c>
      <c r="N6" s="25">
        <v>1.4500000000000001E-6</v>
      </c>
      <c r="O6" s="46">
        <v>2.2000000000000001E-4</v>
      </c>
      <c r="Q6" s="23" t="s">
        <v>10117</v>
      </c>
      <c r="R6" s="22" t="s">
        <v>10118</v>
      </c>
      <c r="S6" s="21">
        <v>157</v>
      </c>
      <c r="T6" s="21" t="s">
        <v>4</v>
      </c>
      <c r="U6" s="21">
        <v>0.57199999999999995</v>
      </c>
      <c r="V6" s="25">
        <v>2.3900000000000002E-3</v>
      </c>
      <c r="W6" s="26">
        <v>4.2700000000000002E-2</v>
      </c>
    </row>
    <row r="7" spans="1:23" x14ac:dyDescent="0.3">
      <c r="A7" s="23" t="s">
        <v>10011</v>
      </c>
      <c r="B7" s="22" t="s">
        <v>10012</v>
      </c>
      <c r="C7" s="21">
        <v>47</v>
      </c>
      <c r="D7" s="21" t="s">
        <v>4</v>
      </c>
      <c r="E7" s="21">
        <v>0.66100000000000003</v>
      </c>
      <c r="F7" s="25">
        <v>1.4899999999999999E-4</v>
      </c>
      <c r="G7" s="46">
        <v>8.8199999999999997E-3</v>
      </c>
      <c r="I7" s="23" t="s">
        <v>10023</v>
      </c>
      <c r="J7" s="22" t="s">
        <v>10024</v>
      </c>
      <c r="K7" s="21">
        <v>60</v>
      </c>
      <c r="L7" s="21" t="s">
        <v>4</v>
      </c>
      <c r="M7" s="21">
        <v>0.66400000000000003</v>
      </c>
      <c r="N7" s="25">
        <v>1.24E-5</v>
      </c>
      <c r="O7" s="46">
        <v>1.25E-3</v>
      </c>
      <c r="Q7" s="23" t="s">
        <v>10119</v>
      </c>
      <c r="R7" s="22" t="s">
        <v>10120</v>
      </c>
      <c r="S7" s="21">
        <v>8</v>
      </c>
      <c r="T7" s="21" t="s">
        <v>4</v>
      </c>
      <c r="U7" s="21">
        <v>0.80800000000000005</v>
      </c>
      <c r="V7" s="25">
        <v>2.5699999999999998E-3</v>
      </c>
      <c r="W7" s="26">
        <v>4.4600000000000001E-2</v>
      </c>
    </row>
    <row r="8" spans="1:23" x14ac:dyDescent="0.3">
      <c r="A8" s="23" t="s">
        <v>10013</v>
      </c>
      <c r="B8" s="22" t="s">
        <v>10014</v>
      </c>
      <c r="C8" s="21">
        <v>39</v>
      </c>
      <c r="D8" s="21" t="s">
        <v>4</v>
      </c>
      <c r="E8" s="21">
        <v>0.66100000000000003</v>
      </c>
      <c r="F8" s="25">
        <v>5.5199999999999997E-4</v>
      </c>
      <c r="G8" s="26">
        <v>2.01E-2</v>
      </c>
      <c r="I8" s="23" t="s">
        <v>10019</v>
      </c>
      <c r="J8" s="22" t="s">
        <v>10020</v>
      </c>
      <c r="K8" s="21">
        <v>52</v>
      </c>
      <c r="L8" s="21" t="s">
        <v>4</v>
      </c>
      <c r="M8" s="21">
        <v>0.67100000000000004</v>
      </c>
      <c r="N8" s="25">
        <v>2.1800000000000001E-5</v>
      </c>
      <c r="O8" s="46">
        <v>1.32E-3</v>
      </c>
      <c r="Q8" s="23" t="s">
        <v>10121</v>
      </c>
      <c r="R8" s="22" t="s">
        <v>10122</v>
      </c>
      <c r="S8" s="21">
        <v>17</v>
      </c>
      <c r="T8" s="21" t="s">
        <v>4</v>
      </c>
      <c r="U8" s="21">
        <v>0.70899999999999996</v>
      </c>
      <c r="V8" s="25">
        <v>2.97E-3</v>
      </c>
      <c r="W8" s="26">
        <v>4.8599999999999997E-2</v>
      </c>
    </row>
    <row r="9" spans="1:23" x14ac:dyDescent="0.3">
      <c r="A9" s="23" t="s">
        <v>10015</v>
      </c>
      <c r="B9" s="22" t="s">
        <v>10016</v>
      </c>
      <c r="C9" s="21">
        <v>29</v>
      </c>
      <c r="D9" s="21" t="s">
        <v>4</v>
      </c>
      <c r="E9" s="21">
        <v>0.68200000000000005</v>
      </c>
      <c r="F9" s="25">
        <v>7.2099999999999996E-4</v>
      </c>
      <c r="G9" s="26">
        <v>2.01E-2</v>
      </c>
      <c r="I9" s="23" t="s">
        <v>10085</v>
      </c>
      <c r="J9" s="22" t="s">
        <v>10086</v>
      </c>
      <c r="K9" s="21">
        <v>55</v>
      </c>
      <c r="L9" s="21" t="s">
        <v>4</v>
      </c>
      <c r="M9" s="21">
        <v>0.65300000000000002</v>
      </c>
      <c r="N9" s="25">
        <v>9.5699999999999995E-5</v>
      </c>
      <c r="O9" s="26">
        <v>3.8600000000000001E-3</v>
      </c>
      <c r="Q9" s="23" t="s">
        <v>10029</v>
      </c>
      <c r="R9" s="22" t="s">
        <v>10030</v>
      </c>
      <c r="S9" s="21">
        <v>89</v>
      </c>
      <c r="T9" s="21" t="s">
        <v>19</v>
      </c>
      <c r="U9" s="21">
        <v>0.32800000000000001</v>
      </c>
      <c r="V9" s="25">
        <v>2.8600000000000001E-8</v>
      </c>
      <c r="W9" s="26">
        <v>1.03E-5</v>
      </c>
    </row>
    <row r="10" spans="1:23" x14ac:dyDescent="0.3">
      <c r="A10" s="23" t="s">
        <v>10017</v>
      </c>
      <c r="B10" s="22" t="s">
        <v>10018</v>
      </c>
      <c r="C10" s="21">
        <v>65</v>
      </c>
      <c r="D10" s="21" t="s">
        <v>4</v>
      </c>
      <c r="E10" s="21">
        <v>0.622</v>
      </c>
      <c r="F10" s="25">
        <v>7.2900000000000005E-4</v>
      </c>
      <c r="G10" s="26">
        <v>2.01E-2</v>
      </c>
      <c r="I10" s="23" t="s">
        <v>10013</v>
      </c>
      <c r="J10" s="22" t="s">
        <v>10014</v>
      </c>
      <c r="K10" s="21">
        <v>39</v>
      </c>
      <c r="L10" s="21" t="s">
        <v>4</v>
      </c>
      <c r="M10" s="21">
        <v>0.67400000000000004</v>
      </c>
      <c r="N10" s="25">
        <v>1.8699999999999999E-4</v>
      </c>
      <c r="O10" s="26">
        <v>7.0899999999999999E-3</v>
      </c>
      <c r="Q10" s="23" t="s">
        <v>10051</v>
      </c>
      <c r="R10" s="22" t="s">
        <v>10052</v>
      </c>
      <c r="S10" s="21">
        <v>28</v>
      </c>
      <c r="T10" s="21" t="s">
        <v>19</v>
      </c>
      <c r="U10" s="21">
        <v>0.19800000000000001</v>
      </c>
      <c r="V10" s="25">
        <v>3.4100000000000001E-8</v>
      </c>
      <c r="W10" s="26">
        <v>1.03E-5</v>
      </c>
    </row>
    <row r="11" spans="1:23" x14ac:dyDescent="0.3">
      <c r="A11" s="23" t="s">
        <v>10019</v>
      </c>
      <c r="B11" s="22" t="s">
        <v>10020</v>
      </c>
      <c r="C11" s="21">
        <v>52</v>
      </c>
      <c r="D11" s="21" t="s">
        <v>4</v>
      </c>
      <c r="E11" s="21">
        <v>0.63400000000000001</v>
      </c>
      <c r="F11" s="25">
        <v>8.5499999999999997E-4</v>
      </c>
      <c r="G11" s="26">
        <v>2.01E-2</v>
      </c>
      <c r="I11" s="23" t="s">
        <v>10015</v>
      </c>
      <c r="J11" s="22" t="s">
        <v>10016</v>
      </c>
      <c r="K11" s="21">
        <v>29</v>
      </c>
      <c r="L11" s="21" t="s">
        <v>4</v>
      </c>
      <c r="M11" s="21">
        <v>0.69799999999999995</v>
      </c>
      <c r="N11" s="25">
        <v>2.2800000000000001E-4</v>
      </c>
      <c r="O11" s="26">
        <v>8.1200000000000005E-3</v>
      </c>
      <c r="Q11" s="23" t="s">
        <v>10045</v>
      </c>
      <c r="R11" s="22" t="s">
        <v>10046</v>
      </c>
      <c r="S11" s="21">
        <v>64</v>
      </c>
      <c r="T11" s="21" t="s">
        <v>19</v>
      </c>
      <c r="U11" s="21">
        <v>0.31900000000000001</v>
      </c>
      <c r="V11" s="25">
        <v>7.0200000000000001E-7</v>
      </c>
      <c r="W11" s="26">
        <v>1.4200000000000001E-4</v>
      </c>
    </row>
    <row r="12" spans="1:23" x14ac:dyDescent="0.3">
      <c r="A12" s="23" t="s">
        <v>10021</v>
      </c>
      <c r="B12" s="22" t="s">
        <v>10022</v>
      </c>
      <c r="C12" s="21">
        <v>40</v>
      </c>
      <c r="D12" s="21" t="s">
        <v>4</v>
      </c>
      <c r="E12" s="21">
        <v>0.64600000000000002</v>
      </c>
      <c r="F12" s="25">
        <v>1.4599999999999999E-3</v>
      </c>
      <c r="G12" s="26">
        <v>2.69E-2</v>
      </c>
      <c r="I12" s="23" t="s">
        <v>10087</v>
      </c>
      <c r="J12" s="22" t="s">
        <v>10088</v>
      </c>
      <c r="K12" s="21">
        <v>6</v>
      </c>
      <c r="L12" s="21" t="s">
        <v>4</v>
      </c>
      <c r="M12" s="21">
        <v>0.93200000000000005</v>
      </c>
      <c r="N12" s="25">
        <v>2.5300000000000002E-4</v>
      </c>
      <c r="O12" s="26">
        <v>8.3700000000000007E-3</v>
      </c>
      <c r="Q12" s="23" t="s">
        <v>10033</v>
      </c>
      <c r="R12" s="22" t="s">
        <v>10034</v>
      </c>
      <c r="S12" s="21">
        <v>20</v>
      </c>
      <c r="T12" s="21" t="s">
        <v>19</v>
      </c>
      <c r="U12" s="21">
        <v>0.192</v>
      </c>
      <c r="V12" s="25">
        <v>2.03E-6</v>
      </c>
      <c r="W12" s="26">
        <v>3.0800000000000001E-4</v>
      </c>
    </row>
    <row r="13" spans="1:23" x14ac:dyDescent="0.3">
      <c r="A13" s="23" t="s">
        <v>10023</v>
      </c>
      <c r="B13" s="22" t="s">
        <v>10024</v>
      </c>
      <c r="C13" s="21">
        <v>60</v>
      </c>
      <c r="D13" s="21" t="s">
        <v>4</v>
      </c>
      <c r="E13" s="21">
        <v>0.61799999999999999</v>
      </c>
      <c r="F13" s="25">
        <v>1.64E-3</v>
      </c>
      <c r="G13" s="26">
        <v>2.92E-2</v>
      </c>
      <c r="I13" s="23" t="s">
        <v>10089</v>
      </c>
      <c r="J13" s="22" t="s">
        <v>10090</v>
      </c>
      <c r="K13" s="21">
        <v>68</v>
      </c>
      <c r="L13" s="21" t="s">
        <v>4</v>
      </c>
      <c r="M13" s="21">
        <v>0.629</v>
      </c>
      <c r="N13" s="25">
        <v>2.63E-4</v>
      </c>
      <c r="O13" s="26">
        <v>8.3700000000000007E-3</v>
      </c>
      <c r="Q13" s="23" t="s">
        <v>10031</v>
      </c>
      <c r="R13" s="22" t="s">
        <v>10032</v>
      </c>
      <c r="S13" s="21">
        <v>178</v>
      </c>
      <c r="T13" s="21" t="s">
        <v>19</v>
      </c>
      <c r="U13" s="21">
        <v>0.40500000000000003</v>
      </c>
      <c r="V13" s="25">
        <v>1.7499999999999998E-5</v>
      </c>
      <c r="W13" s="26">
        <v>2.1099999999999999E-3</v>
      </c>
    </row>
    <row r="14" spans="1:23" x14ac:dyDescent="0.3">
      <c r="A14" s="23" t="s">
        <v>10025</v>
      </c>
      <c r="B14" s="22" t="s">
        <v>10026</v>
      </c>
      <c r="C14" s="21">
        <v>30</v>
      </c>
      <c r="D14" s="21" t="s">
        <v>4</v>
      </c>
      <c r="E14" s="21">
        <v>0.66200000000000003</v>
      </c>
      <c r="F14" s="25">
        <v>2.2100000000000002E-3</v>
      </c>
      <c r="G14" s="26">
        <v>3.7199999999999997E-2</v>
      </c>
      <c r="I14" s="23" t="s">
        <v>10091</v>
      </c>
      <c r="J14" s="22" t="s">
        <v>10092</v>
      </c>
      <c r="K14" s="21">
        <v>142</v>
      </c>
      <c r="L14" s="21" t="s">
        <v>4</v>
      </c>
      <c r="M14" s="21">
        <v>0.58799999999999997</v>
      </c>
      <c r="N14" s="25">
        <v>3.5500000000000001E-4</v>
      </c>
      <c r="O14" s="26">
        <v>1.0800000000000001E-2</v>
      </c>
      <c r="Q14" s="23" t="s">
        <v>10123</v>
      </c>
      <c r="R14" s="22" t="s">
        <v>10124</v>
      </c>
      <c r="S14" s="21">
        <v>47</v>
      </c>
      <c r="T14" s="21" t="s">
        <v>19</v>
      </c>
      <c r="U14" s="21">
        <v>0.32</v>
      </c>
      <c r="V14" s="25">
        <v>2.09E-5</v>
      </c>
      <c r="W14" s="26">
        <v>2.1099999999999999E-3</v>
      </c>
    </row>
    <row r="15" spans="1:23" x14ac:dyDescent="0.3">
      <c r="A15" s="23" t="s">
        <v>10027</v>
      </c>
      <c r="B15" s="22" t="s">
        <v>10028</v>
      </c>
      <c r="C15" s="21">
        <v>42</v>
      </c>
      <c r="D15" s="21" t="s">
        <v>4</v>
      </c>
      <c r="E15" s="21">
        <v>0.63300000000000001</v>
      </c>
      <c r="F15" s="25">
        <v>3.0500000000000002E-3</v>
      </c>
      <c r="G15" s="26">
        <v>4.6199999999999998E-2</v>
      </c>
      <c r="I15" s="23" t="s">
        <v>10093</v>
      </c>
      <c r="J15" s="22" t="s">
        <v>10094</v>
      </c>
      <c r="K15" s="21">
        <v>8</v>
      </c>
      <c r="L15" s="21" t="s">
        <v>4</v>
      </c>
      <c r="M15" s="21">
        <v>0.85799999999999998</v>
      </c>
      <c r="N15" s="25">
        <v>4.6700000000000002E-4</v>
      </c>
      <c r="O15" s="26">
        <v>1.23E-2</v>
      </c>
      <c r="Q15" s="23" t="s">
        <v>10125</v>
      </c>
      <c r="R15" s="22" t="s">
        <v>10126</v>
      </c>
      <c r="S15" s="21">
        <v>52</v>
      </c>
      <c r="T15" s="21" t="s">
        <v>19</v>
      </c>
      <c r="U15" s="21">
        <v>0.33800000000000002</v>
      </c>
      <c r="V15" s="25">
        <v>5.7099999999999999E-5</v>
      </c>
      <c r="W15" s="26">
        <v>4.9399999999999999E-3</v>
      </c>
    </row>
    <row r="16" spans="1:23" x14ac:dyDescent="0.3">
      <c r="A16" s="23" t="s">
        <v>10029</v>
      </c>
      <c r="B16" s="22" t="s">
        <v>10030</v>
      </c>
      <c r="C16" s="21">
        <v>89</v>
      </c>
      <c r="D16" s="21" t="s">
        <v>19</v>
      </c>
      <c r="E16" s="21">
        <v>0.318</v>
      </c>
      <c r="F16" s="25">
        <v>4.5100000000000003E-9</v>
      </c>
      <c r="G16" s="26">
        <v>2.7300000000000001E-6</v>
      </c>
      <c r="I16" s="23" t="s">
        <v>10095</v>
      </c>
      <c r="J16" s="22" t="s">
        <v>10096</v>
      </c>
      <c r="K16" s="21">
        <v>77</v>
      </c>
      <c r="L16" s="21" t="s">
        <v>4</v>
      </c>
      <c r="M16" s="21">
        <v>0.61599999999999999</v>
      </c>
      <c r="N16" s="25">
        <v>4.9700000000000005E-4</v>
      </c>
      <c r="O16" s="26">
        <v>1.2500000000000001E-2</v>
      </c>
      <c r="Q16" s="23" t="s">
        <v>10037</v>
      </c>
      <c r="R16" s="22" t="s">
        <v>10038</v>
      </c>
      <c r="S16" s="21">
        <v>13</v>
      </c>
      <c r="T16" s="21" t="s">
        <v>19</v>
      </c>
      <c r="U16" s="21">
        <v>0.183</v>
      </c>
      <c r="V16" s="25">
        <v>7.9400000000000006E-5</v>
      </c>
      <c r="W16" s="26">
        <v>6.0200000000000002E-3</v>
      </c>
    </row>
    <row r="17" spans="1:23" x14ac:dyDescent="0.3">
      <c r="A17" s="23" t="s">
        <v>10031</v>
      </c>
      <c r="B17" s="22" t="s">
        <v>10032</v>
      </c>
      <c r="C17" s="21">
        <v>178</v>
      </c>
      <c r="D17" s="21" t="s">
        <v>19</v>
      </c>
      <c r="E17" s="21">
        <v>0.38800000000000001</v>
      </c>
      <c r="F17" s="25">
        <v>4.0499999999999999E-7</v>
      </c>
      <c r="G17" s="26">
        <v>1.2300000000000001E-4</v>
      </c>
      <c r="I17" s="23" t="s">
        <v>10097</v>
      </c>
      <c r="J17" s="22" t="s">
        <v>10098</v>
      </c>
      <c r="K17" s="21">
        <v>103</v>
      </c>
      <c r="L17" s="21" t="s">
        <v>4</v>
      </c>
      <c r="M17" s="21">
        <v>0.59899999999999998</v>
      </c>
      <c r="N17" s="25">
        <v>5.9699999999999998E-4</v>
      </c>
      <c r="O17" s="26">
        <v>1.2800000000000001E-2</v>
      </c>
      <c r="Q17" s="23" t="s">
        <v>10047</v>
      </c>
      <c r="R17" s="22" t="s">
        <v>10048</v>
      </c>
      <c r="S17" s="21">
        <v>26</v>
      </c>
      <c r="T17" s="21" t="s">
        <v>19</v>
      </c>
      <c r="U17" s="21">
        <v>0.27900000000000003</v>
      </c>
      <c r="V17" s="25">
        <v>1.02E-4</v>
      </c>
      <c r="W17" s="26">
        <v>6.2199999999999998E-3</v>
      </c>
    </row>
    <row r="18" spans="1:23" x14ac:dyDescent="0.3">
      <c r="A18" s="23" t="s">
        <v>10033</v>
      </c>
      <c r="B18" s="22" t="s">
        <v>10034</v>
      </c>
      <c r="C18" s="21">
        <v>20</v>
      </c>
      <c r="D18" s="21" t="s">
        <v>19</v>
      </c>
      <c r="E18" s="21">
        <v>0.22900000000000001</v>
      </c>
      <c r="F18" s="25">
        <v>2.9E-5</v>
      </c>
      <c r="G18" s="26">
        <v>4.4000000000000003E-3</v>
      </c>
      <c r="I18" s="23" t="s">
        <v>10021</v>
      </c>
      <c r="J18" s="22" t="s">
        <v>10022</v>
      </c>
      <c r="K18" s="21">
        <v>40</v>
      </c>
      <c r="L18" s="21" t="s">
        <v>4</v>
      </c>
      <c r="M18" s="21">
        <v>0.65700000000000003</v>
      </c>
      <c r="N18" s="25">
        <v>6.2500000000000001E-4</v>
      </c>
      <c r="O18" s="26">
        <v>1.2800000000000001E-2</v>
      </c>
      <c r="Q18" s="23" t="s">
        <v>10063</v>
      </c>
      <c r="R18" s="22" t="s">
        <v>10064</v>
      </c>
      <c r="S18" s="21">
        <v>44</v>
      </c>
      <c r="T18" s="21" t="s">
        <v>19</v>
      </c>
      <c r="U18" s="21">
        <v>0.33</v>
      </c>
      <c r="V18" s="25">
        <v>1.03E-4</v>
      </c>
      <c r="W18" s="26">
        <v>6.2199999999999998E-3</v>
      </c>
    </row>
    <row r="19" spans="1:23" x14ac:dyDescent="0.3">
      <c r="A19" s="23" t="s">
        <v>10035</v>
      </c>
      <c r="B19" s="22" t="s">
        <v>10036</v>
      </c>
      <c r="C19" s="21">
        <v>125</v>
      </c>
      <c r="D19" s="21" t="s">
        <v>19</v>
      </c>
      <c r="E19" s="21">
        <v>0.39500000000000002</v>
      </c>
      <c r="F19" s="25">
        <v>6.02E-5</v>
      </c>
      <c r="G19" s="26">
        <v>4.7699999999999999E-3</v>
      </c>
      <c r="I19" s="23" t="s">
        <v>10017</v>
      </c>
      <c r="J19" s="22" t="s">
        <v>10018</v>
      </c>
      <c r="K19" s="21">
        <v>65</v>
      </c>
      <c r="L19" s="21" t="s">
        <v>4</v>
      </c>
      <c r="M19" s="21">
        <v>0.621</v>
      </c>
      <c r="N19" s="25">
        <v>7.7899999999999996E-4</v>
      </c>
      <c r="O19" s="26">
        <v>1.52E-2</v>
      </c>
      <c r="Q19" s="23" t="s">
        <v>10127</v>
      </c>
      <c r="R19" s="22" t="s">
        <v>10128</v>
      </c>
      <c r="S19" s="21">
        <v>80</v>
      </c>
      <c r="T19" s="21" t="s">
        <v>19</v>
      </c>
      <c r="U19" s="21">
        <v>0.379</v>
      </c>
      <c r="V19" s="25">
        <v>2.0599999999999999E-4</v>
      </c>
      <c r="W19" s="26">
        <v>1.04E-2</v>
      </c>
    </row>
    <row r="20" spans="1:23" x14ac:dyDescent="0.3">
      <c r="A20" s="23" t="s">
        <v>10037</v>
      </c>
      <c r="B20" s="22" t="s">
        <v>10038</v>
      </c>
      <c r="C20" s="21">
        <v>13</v>
      </c>
      <c r="D20" s="21" t="s">
        <v>19</v>
      </c>
      <c r="E20" s="21">
        <v>0.17899999999999999</v>
      </c>
      <c r="F20" s="25">
        <v>6.2899999999999997E-5</v>
      </c>
      <c r="G20" s="26">
        <v>4.7699999999999999E-3</v>
      </c>
      <c r="I20" s="23" t="s">
        <v>10027</v>
      </c>
      <c r="J20" s="22" t="s">
        <v>10028</v>
      </c>
      <c r="K20" s="21">
        <v>42</v>
      </c>
      <c r="L20" s="21" t="s">
        <v>4</v>
      </c>
      <c r="M20" s="21">
        <v>0.65</v>
      </c>
      <c r="N20" s="25">
        <v>8.1800000000000004E-4</v>
      </c>
      <c r="O20" s="26">
        <v>1.55E-2</v>
      </c>
      <c r="Q20" s="23" t="s">
        <v>10039</v>
      </c>
      <c r="R20" s="22" t="s">
        <v>10040</v>
      </c>
      <c r="S20" s="21">
        <v>9</v>
      </c>
      <c r="T20" s="21" t="s">
        <v>19</v>
      </c>
      <c r="U20" s="21">
        <v>0.14899999999999999</v>
      </c>
      <c r="V20" s="25">
        <v>2.7E-4</v>
      </c>
      <c r="W20" s="26">
        <v>1.17E-2</v>
      </c>
    </row>
    <row r="21" spans="1:23" x14ac:dyDescent="0.3">
      <c r="A21" s="23" t="s">
        <v>10039</v>
      </c>
      <c r="B21" s="22" t="s">
        <v>10040</v>
      </c>
      <c r="C21" s="21">
        <v>9</v>
      </c>
      <c r="D21" s="21" t="s">
        <v>19</v>
      </c>
      <c r="E21" s="21">
        <v>0.127</v>
      </c>
      <c r="F21" s="25">
        <v>1.1E-4</v>
      </c>
      <c r="G21" s="26">
        <v>7.3899999999999999E-3</v>
      </c>
      <c r="I21" s="23" t="s">
        <v>10099</v>
      </c>
      <c r="J21" s="22" t="s">
        <v>10100</v>
      </c>
      <c r="K21" s="21">
        <v>7</v>
      </c>
      <c r="L21" s="21" t="s">
        <v>4</v>
      </c>
      <c r="M21" s="21">
        <v>0.86299999999999999</v>
      </c>
      <c r="N21" s="25">
        <v>9.0499999999999999E-4</v>
      </c>
      <c r="O21" s="26">
        <v>1.6400000000000001E-2</v>
      </c>
      <c r="Q21" s="23" t="s">
        <v>10113</v>
      </c>
      <c r="R21" s="22" t="s">
        <v>10114</v>
      </c>
      <c r="S21" s="21">
        <v>88</v>
      </c>
      <c r="T21" s="21" t="s">
        <v>19</v>
      </c>
      <c r="U21" s="21">
        <v>0.39100000000000001</v>
      </c>
      <c r="V21" s="25">
        <v>4.4200000000000001E-4</v>
      </c>
      <c r="W21" s="26">
        <v>1.78E-2</v>
      </c>
    </row>
    <row r="22" spans="1:23" x14ac:dyDescent="0.3">
      <c r="A22" s="23" t="s">
        <v>10041</v>
      </c>
      <c r="B22" s="22" t="s">
        <v>10042</v>
      </c>
      <c r="C22" s="21">
        <v>78</v>
      </c>
      <c r="D22" s="21" t="s">
        <v>19</v>
      </c>
      <c r="E22" s="21">
        <v>0.375</v>
      </c>
      <c r="F22" s="25">
        <v>1.6000000000000001E-4</v>
      </c>
      <c r="G22" s="26">
        <v>8.8199999999999997E-3</v>
      </c>
      <c r="I22" s="23" t="s">
        <v>10025</v>
      </c>
      <c r="J22" s="22" t="s">
        <v>10026</v>
      </c>
      <c r="K22" s="21">
        <v>30</v>
      </c>
      <c r="L22" s="21" t="s">
        <v>4</v>
      </c>
      <c r="M22" s="21">
        <v>0.67500000000000004</v>
      </c>
      <c r="N22" s="25">
        <v>9.1799999999999998E-4</v>
      </c>
      <c r="O22" s="26">
        <v>1.6400000000000001E-2</v>
      </c>
      <c r="Q22" s="23" t="s">
        <v>10041</v>
      </c>
      <c r="R22" s="22" t="s">
        <v>10042</v>
      </c>
      <c r="S22" s="21">
        <v>78</v>
      </c>
      <c r="T22" s="21" t="s">
        <v>19</v>
      </c>
      <c r="U22" s="21">
        <v>0.38600000000000001</v>
      </c>
      <c r="V22" s="25">
        <v>5.7200000000000003E-4</v>
      </c>
      <c r="W22" s="26">
        <v>2.0299999999999999E-2</v>
      </c>
    </row>
    <row r="23" spans="1:23" x14ac:dyDescent="0.3">
      <c r="A23" s="23" t="s">
        <v>10043</v>
      </c>
      <c r="B23" s="22" t="s">
        <v>10044</v>
      </c>
      <c r="C23" s="21">
        <v>7</v>
      </c>
      <c r="D23" s="21" t="s">
        <v>19</v>
      </c>
      <c r="E23" s="21">
        <v>9.1399999999999995E-2</v>
      </c>
      <c r="F23" s="25">
        <v>1.83E-4</v>
      </c>
      <c r="G23" s="26">
        <v>9.2599999999999991E-3</v>
      </c>
      <c r="I23" s="23" t="s">
        <v>10101</v>
      </c>
      <c r="J23" s="22" t="s">
        <v>10102</v>
      </c>
      <c r="K23" s="21">
        <v>15</v>
      </c>
      <c r="L23" s="21" t="s">
        <v>4</v>
      </c>
      <c r="M23" s="21">
        <v>0.73099999999999998</v>
      </c>
      <c r="N23" s="25">
        <v>2.0300000000000001E-3</v>
      </c>
      <c r="O23" s="26">
        <v>3.2399999999999998E-2</v>
      </c>
      <c r="Q23" s="23" t="s">
        <v>10043</v>
      </c>
      <c r="R23" s="22" t="s">
        <v>10044</v>
      </c>
      <c r="S23" s="21">
        <v>7</v>
      </c>
      <c r="T23" s="21" t="s">
        <v>19</v>
      </c>
      <c r="U23" s="21">
        <v>0.125</v>
      </c>
      <c r="V23" s="25">
        <v>5.9100000000000005E-4</v>
      </c>
      <c r="W23" s="26">
        <v>2.0299999999999999E-2</v>
      </c>
    </row>
    <row r="24" spans="1:23" x14ac:dyDescent="0.3">
      <c r="A24" s="23" t="s">
        <v>10045</v>
      </c>
      <c r="B24" s="22" t="s">
        <v>10046</v>
      </c>
      <c r="C24" s="21">
        <v>64</v>
      </c>
      <c r="D24" s="21" t="s">
        <v>19</v>
      </c>
      <c r="E24" s="21">
        <v>0.36599999999999999</v>
      </c>
      <c r="F24" s="25">
        <v>2.31E-4</v>
      </c>
      <c r="G24" s="26">
        <v>1.0699999999999999E-2</v>
      </c>
      <c r="I24" s="23" t="s">
        <v>10103</v>
      </c>
      <c r="J24" s="22" t="s">
        <v>10104</v>
      </c>
      <c r="K24" s="21">
        <v>53</v>
      </c>
      <c r="L24" s="21" t="s">
        <v>4</v>
      </c>
      <c r="M24" s="21">
        <v>0.61899999999999999</v>
      </c>
      <c r="N24" s="25">
        <v>2.8999999999999998E-3</v>
      </c>
      <c r="O24" s="26">
        <v>4.19E-2</v>
      </c>
      <c r="Q24" s="23" t="s">
        <v>10129</v>
      </c>
      <c r="R24" s="22" t="s">
        <v>10130</v>
      </c>
      <c r="S24" s="21">
        <v>52</v>
      </c>
      <c r="T24" s="21" t="s">
        <v>19</v>
      </c>
      <c r="U24" s="21">
        <v>0.36199999999999999</v>
      </c>
      <c r="V24" s="25">
        <v>6.02E-4</v>
      </c>
      <c r="W24" s="26">
        <v>2.0299999999999999E-2</v>
      </c>
    </row>
    <row r="25" spans="1:23" x14ac:dyDescent="0.3">
      <c r="A25" s="23" t="s">
        <v>10047</v>
      </c>
      <c r="B25" s="22" t="s">
        <v>10048</v>
      </c>
      <c r="C25" s="21">
        <v>26</v>
      </c>
      <c r="D25" s="21" t="s">
        <v>19</v>
      </c>
      <c r="E25" s="21">
        <v>0.30199999999999999</v>
      </c>
      <c r="F25" s="25">
        <v>4.8700000000000002E-4</v>
      </c>
      <c r="G25" s="26">
        <v>2.01E-2</v>
      </c>
      <c r="I25" s="23" t="s">
        <v>10105</v>
      </c>
      <c r="J25" s="22" t="s">
        <v>10106</v>
      </c>
      <c r="K25" s="21">
        <v>15</v>
      </c>
      <c r="L25" s="21" t="s">
        <v>4</v>
      </c>
      <c r="M25" s="21">
        <v>0.71799999999999997</v>
      </c>
      <c r="N25" s="25">
        <v>3.47E-3</v>
      </c>
      <c r="O25" s="26">
        <v>4.8899999999999999E-2</v>
      </c>
      <c r="Q25" s="23" t="s">
        <v>10059</v>
      </c>
      <c r="R25" s="22" t="s">
        <v>10060</v>
      </c>
      <c r="S25" s="21">
        <v>93</v>
      </c>
      <c r="T25" s="21" t="s">
        <v>19</v>
      </c>
      <c r="U25" s="21">
        <v>0.39700000000000002</v>
      </c>
      <c r="V25" s="25">
        <v>6.8300000000000001E-4</v>
      </c>
      <c r="W25" s="26">
        <v>2.18E-2</v>
      </c>
    </row>
    <row r="26" spans="1:23" x14ac:dyDescent="0.3">
      <c r="A26" s="23" t="s">
        <v>10049</v>
      </c>
      <c r="B26" s="22" t="s">
        <v>10050</v>
      </c>
      <c r="C26" s="21">
        <v>35</v>
      </c>
      <c r="D26" s="21" t="s">
        <v>19</v>
      </c>
      <c r="E26" s="21">
        <v>0.32900000000000001</v>
      </c>
      <c r="F26" s="25">
        <v>5.0199999999999995E-4</v>
      </c>
      <c r="G26" s="26">
        <v>2.01E-2</v>
      </c>
      <c r="I26" s="23" t="s">
        <v>10107</v>
      </c>
      <c r="J26" s="22" t="s">
        <v>10108</v>
      </c>
      <c r="K26" s="21">
        <v>97</v>
      </c>
      <c r="L26" s="21" t="s">
        <v>4</v>
      </c>
      <c r="M26" s="21">
        <v>0.58699999999999997</v>
      </c>
      <c r="N26" s="25">
        <v>3.5899999999999999E-3</v>
      </c>
      <c r="O26" s="26">
        <v>4.9399999999999999E-2</v>
      </c>
      <c r="Q26" s="23" t="s">
        <v>10065</v>
      </c>
      <c r="R26" s="22" t="s">
        <v>10066</v>
      </c>
      <c r="S26" s="21">
        <v>38</v>
      </c>
      <c r="T26" s="21" t="s">
        <v>19</v>
      </c>
      <c r="U26" s="21">
        <v>0.34200000000000003</v>
      </c>
      <c r="V26" s="25">
        <v>7.8299999999999995E-4</v>
      </c>
      <c r="W26" s="26">
        <v>2.3699999999999999E-2</v>
      </c>
    </row>
    <row r="27" spans="1:23" x14ac:dyDescent="0.3">
      <c r="A27" s="23" t="s">
        <v>10051</v>
      </c>
      <c r="B27" s="22" t="s">
        <v>10052</v>
      </c>
      <c r="C27" s="21">
        <v>28</v>
      </c>
      <c r="D27" s="21" t="s">
        <v>19</v>
      </c>
      <c r="E27" s="21">
        <v>0.312</v>
      </c>
      <c r="F27" s="25">
        <v>5.8100000000000003E-4</v>
      </c>
      <c r="G27" s="26">
        <v>2.01E-2</v>
      </c>
      <c r="I27" s="23" t="s">
        <v>10029</v>
      </c>
      <c r="J27" s="22" t="s">
        <v>10030</v>
      </c>
      <c r="K27" s="21">
        <v>89</v>
      </c>
      <c r="L27" s="21" t="s">
        <v>19</v>
      </c>
      <c r="M27" s="21">
        <v>0.30299999999999999</v>
      </c>
      <c r="N27" s="25">
        <v>2.1E-10</v>
      </c>
      <c r="O27" s="26">
        <v>1.2800000000000001E-7</v>
      </c>
      <c r="Q27" s="23" t="s">
        <v>10131</v>
      </c>
      <c r="R27" s="22" t="s">
        <v>10132</v>
      </c>
      <c r="S27" s="21">
        <v>27</v>
      </c>
      <c r="T27" s="21" t="s">
        <v>19</v>
      </c>
      <c r="U27" s="21">
        <v>0.314</v>
      </c>
      <c r="V27" s="25">
        <v>8.2799999999999996E-4</v>
      </c>
      <c r="W27" s="26">
        <v>2.3900000000000001E-2</v>
      </c>
    </row>
    <row r="28" spans="1:23" x14ac:dyDescent="0.3">
      <c r="A28" s="23" t="s">
        <v>10053</v>
      </c>
      <c r="B28" s="22" t="s">
        <v>10054</v>
      </c>
      <c r="C28" s="21">
        <v>98</v>
      </c>
      <c r="D28" s="21" t="s">
        <v>19</v>
      </c>
      <c r="E28" s="21">
        <v>0.39900000000000002</v>
      </c>
      <c r="F28" s="25">
        <v>6.3199999999999997E-4</v>
      </c>
      <c r="G28" s="26">
        <v>2.01E-2</v>
      </c>
      <c r="I28" s="23" t="s">
        <v>10061</v>
      </c>
      <c r="J28" s="22" t="s">
        <v>10062</v>
      </c>
      <c r="K28" s="21">
        <v>32</v>
      </c>
      <c r="L28" s="21" t="s">
        <v>19</v>
      </c>
      <c r="M28" s="21">
        <v>0.26100000000000001</v>
      </c>
      <c r="N28" s="25">
        <v>3.01E-6</v>
      </c>
      <c r="O28" s="26">
        <v>3.6499999999999998E-4</v>
      </c>
      <c r="Q28" s="23" t="s">
        <v>10035</v>
      </c>
      <c r="R28" s="22" t="s">
        <v>10036</v>
      </c>
      <c r="S28" s="21">
        <v>125</v>
      </c>
      <c r="T28" s="21" t="s">
        <v>19</v>
      </c>
      <c r="U28" s="21">
        <v>0.41299999999999998</v>
      </c>
      <c r="V28" s="25">
        <v>9.1E-4</v>
      </c>
      <c r="W28" s="26">
        <v>2.4400000000000002E-2</v>
      </c>
    </row>
    <row r="29" spans="1:23" x14ac:dyDescent="0.3">
      <c r="A29" s="23" t="s">
        <v>10055</v>
      </c>
      <c r="B29" s="22" t="s">
        <v>10056</v>
      </c>
      <c r="C29" s="21">
        <v>116</v>
      </c>
      <c r="D29" s="21" t="s">
        <v>19</v>
      </c>
      <c r="E29" s="21">
        <v>0.40799999999999997</v>
      </c>
      <c r="F29" s="25">
        <v>7.1400000000000001E-4</v>
      </c>
      <c r="G29" s="26">
        <v>2.01E-2</v>
      </c>
      <c r="I29" s="23" t="s">
        <v>10053</v>
      </c>
      <c r="J29" s="22" t="s">
        <v>10054</v>
      </c>
      <c r="K29" s="21">
        <v>98</v>
      </c>
      <c r="L29" s="21" t="s">
        <v>19</v>
      </c>
      <c r="M29" s="21">
        <v>0.372</v>
      </c>
      <c r="N29" s="25">
        <v>1.5400000000000002E-5</v>
      </c>
      <c r="O29" s="26">
        <v>1.32E-3</v>
      </c>
      <c r="Q29" s="23" t="s">
        <v>10133</v>
      </c>
      <c r="R29" s="22" t="s">
        <v>10134</v>
      </c>
      <c r="S29" s="21">
        <v>70</v>
      </c>
      <c r="T29" s="21" t="s">
        <v>19</v>
      </c>
      <c r="U29" s="21">
        <v>0.38500000000000001</v>
      </c>
      <c r="V29" s="25">
        <v>9.2599999999999996E-4</v>
      </c>
      <c r="W29" s="26">
        <v>2.4400000000000002E-2</v>
      </c>
    </row>
    <row r="30" spans="1:23" x14ac:dyDescent="0.3">
      <c r="A30" s="23" t="s">
        <v>10057</v>
      </c>
      <c r="B30" s="22" t="s">
        <v>10058</v>
      </c>
      <c r="C30" s="21">
        <v>74</v>
      </c>
      <c r="D30" s="21" t="s">
        <v>19</v>
      </c>
      <c r="E30" s="21">
        <v>0.38500000000000001</v>
      </c>
      <c r="F30" s="25">
        <v>7.2800000000000002E-4</v>
      </c>
      <c r="G30" s="26">
        <v>2.01E-2</v>
      </c>
      <c r="I30" s="23" t="s">
        <v>10075</v>
      </c>
      <c r="J30" s="22" t="s">
        <v>10076</v>
      </c>
      <c r="K30" s="21">
        <v>99</v>
      </c>
      <c r="L30" s="21" t="s">
        <v>19</v>
      </c>
      <c r="M30" s="21">
        <v>0.374</v>
      </c>
      <c r="N30" s="25">
        <v>1.8600000000000001E-5</v>
      </c>
      <c r="O30" s="26">
        <v>1.32E-3</v>
      </c>
      <c r="Q30" s="23" t="s">
        <v>10115</v>
      </c>
      <c r="R30" s="22" t="s">
        <v>10116</v>
      </c>
      <c r="S30" s="21">
        <v>183</v>
      </c>
      <c r="T30" s="21" t="s">
        <v>19</v>
      </c>
      <c r="U30" s="21">
        <v>0.42799999999999999</v>
      </c>
      <c r="V30" s="25">
        <v>1.09E-3</v>
      </c>
      <c r="W30" s="26">
        <v>2.76E-2</v>
      </c>
    </row>
    <row r="31" spans="1:23" x14ac:dyDescent="0.3">
      <c r="A31" s="23" t="s">
        <v>10059</v>
      </c>
      <c r="B31" s="22" t="s">
        <v>10060</v>
      </c>
      <c r="C31" s="21">
        <v>93</v>
      </c>
      <c r="D31" s="21" t="s">
        <v>19</v>
      </c>
      <c r="E31" s="21">
        <v>0.39800000000000002</v>
      </c>
      <c r="F31" s="25">
        <v>7.7999999999999999E-4</v>
      </c>
      <c r="G31" s="26">
        <v>2.01E-2</v>
      </c>
      <c r="I31" s="23" t="s">
        <v>10063</v>
      </c>
      <c r="J31" s="22" t="s">
        <v>10064</v>
      </c>
      <c r="K31" s="21">
        <v>44</v>
      </c>
      <c r="L31" s="21" t="s">
        <v>19</v>
      </c>
      <c r="M31" s="21">
        <v>0.313</v>
      </c>
      <c r="N31" s="25">
        <v>2.0000000000000002E-5</v>
      </c>
      <c r="O31" s="26">
        <v>1.32E-3</v>
      </c>
      <c r="Q31" s="23" t="s">
        <v>10077</v>
      </c>
      <c r="R31" s="22" t="s">
        <v>10078</v>
      </c>
      <c r="S31" s="21">
        <v>184</v>
      </c>
      <c r="T31" s="21" t="s">
        <v>19</v>
      </c>
      <c r="U31" s="21">
        <v>0.42899999999999999</v>
      </c>
      <c r="V31" s="25">
        <v>1.24E-3</v>
      </c>
      <c r="W31" s="26">
        <v>3.0099999999999998E-2</v>
      </c>
    </row>
    <row r="32" spans="1:23" x14ac:dyDescent="0.3">
      <c r="A32" s="23" t="s">
        <v>10061</v>
      </c>
      <c r="B32" s="22" t="s">
        <v>10062</v>
      </c>
      <c r="C32" s="21">
        <v>32</v>
      </c>
      <c r="D32" s="21" t="s">
        <v>19</v>
      </c>
      <c r="E32" s="21">
        <v>0.32900000000000001</v>
      </c>
      <c r="F32" s="25">
        <v>8.52E-4</v>
      </c>
      <c r="G32" s="26">
        <v>2.01E-2</v>
      </c>
      <c r="I32" s="23" t="s">
        <v>10041</v>
      </c>
      <c r="J32" s="22" t="s">
        <v>10042</v>
      </c>
      <c r="K32" s="21">
        <v>78</v>
      </c>
      <c r="L32" s="21" t="s">
        <v>19</v>
      </c>
      <c r="M32" s="21">
        <v>0.36499999999999999</v>
      </c>
      <c r="N32" s="25">
        <v>4.35E-5</v>
      </c>
      <c r="O32" s="26">
        <v>2.3999999999999998E-3</v>
      </c>
      <c r="Q32" s="23" t="s">
        <v>10079</v>
      </c>
      <c r="R32" s="22" t="s">
        <v>10080</v>
      </c>
      <c r="S32" s="21">
        <v>12</v>
      </c>
      <c r="T32" s="21" t="s">
        <v>19</v>
      </c>
      <c r="U32" s="21">
        <v>0.23200000000000001</v>
      </c>
      <c r="V32" s="25">
        <v>1.33E-3</v>
      </c>
      <c r="W32" s="26">
        <v>3.09E-2</v>
      </c>
    </row>
    <row r="33" spans="1:23" x14ac:dyDescent="0.3">
      <c r="A33" s="23" t="s">
        <v>10063</v>
      </c>
      <c r="B33" s="22" t="s">
        <v>10064</v>
      </c>
      <c r="C33" s="21">
        <v>44</v>
      </c>
      <c r="D33" s="21" t="s">
        <v>19</v>
      </c>
      <c r="E33" s="21">
        <v>0.35399999999999998</v>
      </c>
      <c r="F33" s="25">
        <v>8.9099999999999997E-4</v>
      </c>
      <c r="G33" s="26">
        <v>2.01E-2</v>
      </c>
      <c r="I33" s="23" t="s">
        <v>10109</v>
      </c>
      <c r="J33" s="22" t="s">
        <v>10110</v>
      </c>
      <c r="K33" s="21">
        <v>140</v>
      </c>
      <c r="L33" s="21" t="s">
        <v>19</v>
      </c>
      <c r="M33" s="21">
        <v>0.39900000000000002</v>
      </c>
      <c r="N33" s="25">
        <v>5.1E-5</v>
      </c>
      <c r="O33" s="26">
        <v>2.5799999999999998E-3</v>
      </c>
      <c r="Q33" s="23" t="s">
        <v>10081</v>
      </c>
      <c r="R33" s="22" t="s">
        <v>10082</v>
      </c>
      <c r="S33" s="21">
        <v>9</v>
      </c>
      <c r="T33" s="21" t="s">
        <v>19</v>
      </c>
      <c r="U33" s="21">
        <v>0.19500000000000001</v>
      </c>
      <c r="V33" s="25">
        <v>1.56E-3</v>
      </c>
      <c r="W33" s="26">
        <v>3.4599999999999999E-2</v>
      </c>
    </row>
    <row r="34" spans="1:23" x14ac:dyDescent="0.3">
      <c r="A34" s="23" t="s">
        <v>10065</v>
      </c>
      <c r="B34" s="22" t="s">
        <v>10066</v>
      </c>
      <c r="C34" s="21">
        <v>38</v>
      </c>
      <c r="D34" s="21" t="s">
        <v>19</v>
      </c>
      <c r="E34" s="21">
        <v>0.34399999999999997</v>
      </c>
      <c r="F34" s="25">
        <v>9.0499999999999999E-4</v>
      </c>
      <c r="G34" s="26">
        <v>2.01E-2</v>
      </c>
      <c r="I34" s="23" t="s">
        <v>10031</v>
      </c>
      <c r="J34" s="22" t="s">
        <v>10032</v>
      </c>
      <c r="K34" s="21">
        <v>178</v>
      </c>
      <c r="L34" s="21" t="s">
        <v>19</v>
      </c>
      <c r="M34" s="21">
        <v>0.41199999999999998</v>
      </c>
      <c r="N34" s="25">
        <v>7.3800000000000005E-5</v>
      </c>
      <c r="O34" s="26">
        <v>3.4199999999999999E-3</v>
      </c>
      <c r="Q34" s="23" t="s">
        <v>10055</v>
      </c>
      <c r="R34" s="22" t="s">
        <v>10056</v>
      </c>
      <c r="S34" s="21">
        <v>116</v>
      </c>
      <c r="T34" s="21" t="s">
        <v>19</v>
      </c>
      <c r="U34" s="21">
        <v>0.41399999999999998</v>
      </c>
      <c r="V34" s="25">
        <v>1.6000000000000001E-3</v>
      </c>
      <c r="W34" s="26">
        <v>3.4599999999999999E-2</v>
      </c>
    </row>
    <row r="35" spans="1:23" x14ac:dyDescent="0.3">
      <c r="A35" s="23" t="s">
        <v>10067</v>
      </c>
      <c r="B35" s="22" t="s">
        <v>10068</v>
      </c>
      <c r="C35" s="21">
        <v>34</v>
      </c>
      <c r="D35" s="21" t="s">
        <v>19</v>
      </c>
      <c r="E35" s="21">
        <v>0.33500000000000002</v>
      </c>
      <c r="F35" s="25">
        <v>9.2800000000000001E-4</v>
      </c>
      <c r="G35" s="26">
        <v>2.01E-2</v>
      </c>
      <c r="I35" s="23" t="s">
        <v>10111</v>
      </c>
      <c r="J35" s="22" t="s">
        <v>10112</v>
      </c>
      <c r="K35" s="21">
        <v>16</v>
      </c>
      <c r="L35" s="21" t="s">
        <v>19</v>
      </c>
      <c r="M35" s="21">
        <v>0.214</v>
      </c>
      <c r="N35" s="25">
        <v>7.9099999999999998E-5</v>
      </c>
      <c r="O35" s="26">
        <v>3.4199999999999999E-3</v>
      </c>
      <c r="Q35" s="23" t="s">
        <v>10135</v>
      </c>
      <c r="R35" s="22" t="s">
        <v>10136</v>
      </c>
      <c r="S35" s="21">
        <v>34</v>
      </c>
      <c r="T35" s="21" t="s">
        <v>19</v>
      </c>
      <c r="U35" s="21">
        <v>0.34399999999999997</v>
      </c>
      <c r="V35" s="25">
        <v>1.6900000000000001E-3</v>
      </c>
      <c r="W35" s="26">
        <v>3.5299999999999998E-2</v>
      </c>
    </row>
    <row r="36" spans="1:23" x14ac:dyDescent="0.3">
      <c r="A36" s="23" t="s">
        <v>10069</v>
      </c>
      <c r="B36" s="22" t="s">
        <v>10070</v>
      </c>
      <c r="C36" s="21">
        <v>126</v>
      </c>
      <c r="D36" s="21" t="s">
        <v>19</v>
      </c>
      <c r="E36" s="21">
        <v>0.41399999999999998</v>
      </c>
      <c r="F36" s="25">
        <v>1.08E-3</v>
      </c>
      <c r="G36" s="26">
        <v>2.1399999999999999E-2</v>
      </c>
      <c r="I36" s="23" t="s">
        <v>10035</v>
      </c>
      <c r="J36" s="22" t="s">
        <v>10036</v>
      </c>
      <c r="K36" s="21">
        <v>125</v>
      </c>
      <c r="L36" s="21" t="s">
        <v>19</v>
      </c>
      <c r="M36" s="21">
        <v>0.40699999999999997</v>
      </c>
      <c r="N36" s="25">
        <v>4.2200000000000001E-4</v>
      </c>
      <c r="O36" s="26">
        <v>1.2200000000000001E-2</v>
      </c>
      <c r="Q36" s="23" t="s">
        <v>10137</v>
      </c>
      <c r="R36" s="22" t="s">
        <v>10138</v>
      </c>
      <c r="S36" s="21">
        <v>5</v>
      </c>
      <c r="T36" s="21" t="s">
        <v>19</v>
      </c>
      <c r="U36" s="21">
        <v>9.5699999999999993E-2</v>
      </c>
      <c r="V36" s="25">
        <v>1.75E-3</v>
      </c>
      <c r="W36" s="26">
        <v>3.5400000000000001E-2</v>
      </c>
    </row>
    <row r="37" spans="1:23" x14ac:dyDescent="0.3">
      <c r="A37" s="23" t="s">
        <v>10071</v>
      </c>
      <c r="B37" s="22" t="s">
        <v>10072</v>
      </c>
      <c r="C37" s="21">
        <v>30</v>
      </c>
      <c r="D37" s="21" t="s">
        <v>19</v>
      </c>
      <c r="E37" s="21">
        <v>0.32700000000000001</v>
      </c>
      <c r="F37" s="25">
        <v>1.09E-3</v>
      </c>
      <c r="G37" s="26">
        <v>2.1399999999999999E-2</v>
      </c>
      <c r="I37" s="23" t="s">
        <v>10059</v>
      </c>
      <c r="J37" s="22" t="s">
        <v>10060</v>
      </c>
      <c r="K37" s="21">
        <v>93</v>
      </c>
      <c r="L37" s="21" t="s">
        <v>19</v>
      </c>
      <c r="M37" s="21">
        <v>0.39400000000000002</v>
      </c>
      <c r="N37" s="21">
        <v>4.4799999999999999E-4</v>
      </c>
      <c r="O37" s="26">
        <v>1.23E-2</v>
      </c>
      <c r="Q37" s="23" t="s">
        <v>10139</v>
      </c>
      <c r="R37" s="22" t="s">
        <v>10140</v>
      </c>
      <c r="S37" s="21">
        <v>14</v>
      </c>
      <c r="T37" s="21" t="s">
        <v>19</v>
      </c>
      <c r="U37" s="21">
        <v>0.26</v>
      </c>
      <c r="V37" s="25">
        <v>1.9E-3</v>
      </c>
      <c r="W37" s="26">
        <v>3.7199999999999997E-2</v>
      </c>
    </row>
    <row r="38" spans="1:23" x14ac:dyDescent="0.3">
      <c r="A38" s="23" t="s">
        <v>10073</v>
      </c>
      <c r="B38" s="22" t="s">
        <v>10074</v>
      </c>
      <c r="C38" s="21">
        <v>9</v>
      </c>
      <c r="D38" s="21" t="s">
        <v>19</v>
      </c>
      <c r="E38" s="21">
        <v>0.185</v>
      </c>
      <c r="F38" s="25">
        <v>1.1000000000000001E-3</v>
      </c>
      <c r="G38" s="26">
        <v>2.1399999999999999E-2</v>
      </c>
      <c r="I38" s="23" t="s">
        <v>10067</v>
      </c>
      <c r="J38" s="22" t="s">
        <v>10068</v>
      </c>
      <c r="K38" s="21">
        <v>34</v>
      </c>
      <c r="L38" s="21" t="s">
        <v>19</v>
      </c>
      <c r="M38" s="21">
        <v>0.32800000000000001</v>
      </c>
      <c r="N38" s="21">
        <v>5.5000000000000003E-4</v>
      </c>
      <c r="O38" s="26">
        <v>1.2800000000000001E-2</v>
      </c>
      <c r="Q38" s="23" t="s">
        <v>10141</v>
      </c>
      <c r="R38" s="22" t="s">
        <v>10142</v>
      </c>
      <c r="S38" s="21">
        <v>5</v>
      </c>
      <c r="T38" s="21" t="s">
        <v>19</v>
      </c>
      <c r="U38" s="21">
        <v>0.105</v>
      </c>
      <c r="V38" s="25">
        <v>2.2300000000000002E-3</v>
      </c>
      <c r="W38" s="26">
        <v>4.2299999999999997E-2</v>
      </c>
    </row>
    <row r="39" spans="1:23" x14ac:dyDescent="0.3">
      <c r="A39" s="23" t="s">
        <v>10075</v>
      </c>
      <c r="B39" s="22" t="s">
        <v>10076</v>
      </c>
      <c r="C39" s="21">
        <v>99</v>
      </c>
      <c r="D39" s="21" t="s">
        <v>19</v>
      </c>
      <c r="E39" s="21">
        <v>0.40500000000000003</v>
      </c>
      <c r="F39" s="25">
        <v>1.2099999999999999E-3</v>
      </c>
      <c r="G39" s="26">
        <v>2.3E-2</v>
      </c>
      <c r="I39" s="23" t="s">
        <v>10065</v>
      </c>
      <c r="J39" s="22" t="s">
        <v>10066</v>
      </c>
      <c r="K39" s="21">
        <v>38</v>
      </c>
      <c r="L39" s="21" t="s">
        <v>19</v>
      </c>
      <c r="M39" s="21">
        <v>0.33800000000000002</v>
      </c>
      <c r="N39" s="25">
        <v>5.8500000000000002E-4</v>
      </c>
      <c r="O39" s="46">
        <v>1.2800000000000001E-2</v>
      </c>
      <c r="Q39" s="23" t="s">
        <v>10053</v>
      </c>
      <c r="R39" s="22" t="s">
        <v>10054</v>
      </c>
      <c r="S39" s="21">
        <v>98</v>
      </c>
      <c r="T39" s="21" t="s">
        <v>19</v>
      </c>
      <c r="U39" s="21">
        <v>0.41</v>
      </c>
      <c r="V39" s="25">
        <v>2.31E-3</v>
      </c>
      <c r="W39" s="26">
        <v>4.24E-2</v>
      </c>
    </row>
    <row r="40" spans="1:23" ht="15.75" thickBot="1" x14ac:dyDescent="0.35">
      <c r="A40" s="23" t="s">
        <v>10077</v>
      </c>
      <c r="B40" s="22" t="s">
        <v>10078</v>
      </c>
      <c r="C40" s="21">
        <v>184</v>
      </c>
      <c r="D40" s="21" t="s">
        <v>19</v>
      </c>
      <c r="E40" s="21">
        <v>0.433</v>
      </c>
      <c r="F40" s="25">
        <v>2.0300000000000001E-3</v>
      </c>
      <c r="G40" s="26">
        <v>3.5200000000000002E-2</v>
      </c>
      <c r="I40" s="23" t="s">
        <v>10033</v>
      </c>
      <c r="J40" s="22" t="s">
        <v>10034</v>
      </c>
      <c r="K40" s="21">
        <v>20</v>
      </c>
      <c r="L40" s="21" t="s">
        <v>19</v>
      </c>
      <c r="M40" s="21">
        <v>0.27800000000000002</v>
      </c>
      <c r="N40" s="25">
        <v>5.9400000000000002E-4</v>
      </c>
      <c r="O40" s="46">
        <v>1.2800000000000001E-2</v>
      </c>
      <c r="Q40" s="30" t="s">
        <v>10143</v>
      </c>
      <c r="R40" s="29" t="s">
        <v>10144</v>
      </c>
      <c r="S40" s="28">
        <v>10</v>
      </c>
      <c r="T40" s="28" t="s">
        <v>19</v>
      </c>
      <c r="U40" s="28">
        <v>0.22800000000000001</v>
      </c>
      <c r="V40" s="53">
        <v>2.9399999999999999E-3</v>
      </c>
      <c r="W40" s="32">
        <v>4.8599999999999997E-2</v>
      </c>
    </row>
    <row r="41" spans="1:23" x14ac:dyDescent="0.3">
      <c r="A41" s="23" t="s">
        <v>10079</v>
      </c>
      <c r="B41" s="22" t="s">
        <v>10080</v>
      </c>
      <c r="C41" s="21">
        <v>12</v>
      </c>
      <c r="D41" s="21" t="s">
        <v>19</v>
      </c>
      <c r="E41" s="21">
        <v>0.251</v>
      </c>
      <c r="F41" s="25">
        <v>2.8400000000000001E-3</v>
      </c>
      <c r="G41" s="26">
        <v>4.5400000000000003E-2</v>
      </c>
      <c r="I41" s="23" t="s">
        <v>10037</v>
      </c>
      <c r="J41" s="22" t="s">
        <v>10038</v>
      </c>
      <c r="K41" s="21">
        <v>13</v>
      </c>
      <c r="L41" s="21" t="s">
        <v>19</v>
      </c>
      <c r="M41" s="21">
        <v>0.22600000000000001</v>
      </c>
      <c r="N41" s="25">
        <v>6.3299999999999999E-4</v>
      </c>
      <c r="O41" s="46">
        <v>1.2800000000000001E-2</v>
      </c>
    </row>
    <row r="42" spans="1:23" x14ac:dyDescent="0.3">
      <c r="A42" s="23" t="s">
        <v>10081</v>
      </c>
      <c r="B42" s="22" t="s">
        <v>10082</v>
      </c>
      <c r="C42" s="21">
        <v>9</v>
      </c>
      <c r="D42" s="21" t="s">
        <v>19</v>
      </c>
      <c r="E42" s="21">
        <v>0.21299999999999999</v>
      </c>
      <c r="F42" s="25">
        <v>2.8500000000000001E-3</v>
      </c>
      <c r="G42" s="26">
        <v>4.5400000000000003E-2</v>
      </c>
      <c r="I42" s="23" t="s">
        <v>10055</v>
      </c>
      <c r="J42" s="22" t="s">
        <v>10056</v>
      </c>
      <c r="K42" s="21">
        <v>116</v>
      </c>
      <c r="L42" s="21" t="s">
        <v>19</v>
      </c>
      <c r="M42" s="21">
        <v>0.41199999999999998</v>
      </c>
      <c r="N42" s="25">
        <v>1.25E-3</v>
      </c>
      <c r="O42" s="46">
        <v>2.1600000000000001E-2</v>
      </c>
    </row>
    <row r="43" spans="1:23" ht="15.75" thickBot="1" x14ac:dyDescent="0.35">
      <c r="A43" s="30" t="s">
        <v>10083</v>
      </c>
      <c r="B43" s="29" t="s">
        <v>10084</v>
      </c>
      <c r="C43" s="28">
        <v>9</v>
      </c>
      <c r="D43" s="28" t="s">
        <v>19</v>
      </c>
      <c r="E43" s="28">
        <v>0.21299999999999999</v>
      </c>
      <c r="F43" s="53">
        <v>2.9199999999999999E-3</v>
      </c>
      <c r="G43" s="32">
        <v>4.5400000000000003E-2</v>
      </c>
      <c r="I43" s="23" t="s">
        <v>10043</v>
      </c>
      <c r="J43" s="22" t="s">
        <v>10044</v>
      </c>
      <c r="K43" s="21">
        <v>7</v>
      </c>
      <c r="L43" s="21" t="s">
        <v>19</v>
      </c>
      <c r="M43" s="21">
        <v>0.153</v>
      </c>
      <c r="N43" s="25">
        <v>1.49E-3</v>
      </c>
      <c r="O43" s="46">
        <v>2.5000000000000001E-2</v>
      </c>
    </row>
    <row r="44" spans="1:23" x14ac:dyDescent="0.3">
      <c r="I44" s="23" t="s">
        <v>10113</v>
      </c>
      <c r="J44" s="22" t="s">
        <v>10114</v>
      </c>
      <c r="K44" s="21">
        <v>88</v>
      </c>
      <c r="L44" s="21" t="s">
        <v>19</v>
      </c>
      <c r="M44" s="21">
        <v>0.40200000000000002</v>
      </c>
      <c r="N44" s="25">
        <v>1.74E-3</v>
      </c>
      <c r="O44" s="46">
        <v>2.8500000000000001E-2</v>
      </c>
    </row>
    <row r="45" spans="1:23" x14ac:dyDescent="0.3">
      <c r="I45" s="23" t="s">
        <v>10071</v>
      </c>
      <c r="J45" s="22" t="s">
        <v>10072</v>
      </c>
      <c r="K45" s="21">
        <v>30</v>
      </c>
      <c r="L45" s="21" t="s">
        <v>19</v>
      </c>
      <c r="M45" s="21">
        <v>0.33800000000000002</v>
      </c>
      <c r="N45" s="25">
        <v>2.2399999999999998E-3</v>
      </c>
      <c r="O45" s="46">
        <v>3.4799999999999998E-2</v>
      </c>
    </row>
    <row r="46" spans="1:23" x14ac:dyDescent="0.3">
      <c r="I46" s="23" t="s">
        <v>10115</v>
      </c>
      <c r="J46" s="22" t="s">
        <v>10116</v>
      </c>
      <c r="K46" s="21">
        <v>183</v>
      </c>
      <c r="L46" s="21" t="s">
        <v>19</v>
      </c>
      <c r="M46" s="21">
        <v>0.433</v>
      </c>
      <c r="N46" s="25">
        <v>2.3999999999999998E-3</v>
      </c>
      <c r="O46" s="46">
        <v>3.6299999999999999E-2</v>
      </c>
    </row>
    <row r="47" spans="1:23" ht="15.75" thickBot="1" x14ac:dyDescent="0.35">
      <c r="I47" s="30" t="s">
        <v>10073</v>
      </c>
      <c r="J47" s="29" t="s">
        <v>10074</v>
      </c>
      <c r="K47" s="28">
        <v>9</v>
      </c>
      <c r="L47" s="28" t="s">
        <v>19</v>
      </c>
      <c r="M47" s="28">
        <v>0.21299999999999999</v>
      </c>
      <c r="N47" s="53">
        <v>2.8600000000000001E-3</v>
      </c>
      <c r="O47" s="54">
        <v>4.19E-2</v>
      </c>
    </row>
  </sheetData>
  <mergeCells count="4">
    <mergeCell ref="A2:G2"/>
    <mergeCell ref="I2:O2"/>
    <mergeCell ref="Q2:W2"/>
    <mergeCell ref="A1:G1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5E5DC-A9C7-4AA5-A457-3BE917EFB98C}">
  <dimension ref="A1:T12"/>
  <sheetViews>
    <sheetView zoomScale="85" zoomScaleNormal="85" workbookViewId="0">
      <selection activeCell="H21" sqref="H21"/>
    </sheetView>
  </sheetViews>
  <sheetFormatPr defaultRowHeight="15" x14ac:dyDescent="0.3"/>
  <cols>
    <col min="1" max="1" width="30.625" style="2" customWidth="1"/>
    <col min="2" max="2" width="10.625" style="2" customWidth="1"/>
    <col min="3" max="3" width="18.625" style="2" customWidth="1"/>
    <col min="4" max="5" width="9.125" style="2" bestFit="1" customWidth="1"/>
    <col min="6" max="6" width="10" style="2" bestFit="1" customWidth="1"/>
    <col min="7" max="7" width="1" style="2" customWidth="1"/>
    <col min="8" max="8" width="30.625" style="2" customWidth="1"/>
    <col min="9" max="9" width="10.625" style="2" customWidth="1"/>
    <col min="10" max="10" width="18.625" style="2" customWidth="1"/>
    <col min="11" max="12" width="9.125" style="2" bestFit="1" customWidth="1"/>
    <col min="13" max="13" width="10" style="2" bestFit="1" customWidth="1"/>
    <col min="14" max="14" width="1.375" style="2" customWidth="1"/>
    <col min="15" max="15" width="30.625" style="2" customWidth="1"/>
    <col min="16" max="16" width="10.625" style="2" customWidth="1"/>
    <col min="17" max="17" width="18.625" style="2" customWidth="1"/>
    <col min="18" max="20" width="9.125" style="2" bestFit="1" customWidth="1"/>
    <col min="21" max="16384" width="9" style="2"/>
  </cols>
  <sheetData>
    <row r="1" spans="1:20" ht="16.5" thickBot="1" x14ac:dyDescent="0.35">
      <c r="A1" s="119" t="s">
        <v>10160</v>
      </c>
      <c r="B1" s="119"/>
      <c r="C1" s="119"/>
      <c r="D1" s="119"/>
      <c r="E1" s="119"/>
      <c r="F1" s="119"/>
    </row>
    <row r="2" spans="1:20" x14ac:dyDescent="0.3">
      <c r="A2" s="113" t="s">
        <v>10193</v>
      </c>
      <c r="B2" s="114"/>
      <c r="C2" s="114"/>
      <c r="D2" s="114"/>
      <c r="E2" s="114"/>
      <c r="F2" s="115"/>
      <c r="H2" s="116" t="s">
        <v>10187</v>
      </c>
      <c r="I2" s="117"/>
      <c r="J2" s="117"/>
      <c r="K2" s="117"/>
      <c r="L2" s="117"/>
      <c r="M2" s="118"/>
      <c r="O2" s="116" t="s">
        <v>10178</v>
      </c>
      <c r="P2" s="117"/>
      <c r="Q2" s="117"/>
      <c r="R2" s="117"/>
      <c r="S2" s="117"/>
      <c r="T2" s="118"/>
    </row>
    <row r="3" spans="1:20" ht="29.25" thickBot="1" x14ac:dyDescent="0.35">
      <c r="A3" s="47" t="s">
        <v>10147</v>
      </c>
      <c r="B3" s="49" t="s">
        <v>9302</v>
      </c>
      <c r="C3" s="49" t="s">
        <v>10194</v>
      </c>
      <c r="D3" s="49" t="s">
        <v>9303</v>
      </c>
      <c r="E3" s="49" t="s">
        <v>9304</v>
      </c>
      <c r="F3" s="50" t="s">
        <v>9305</v>
      </c>
      <c r="H3" s="55" t="s">
        <v>10147</v>
      </c>
      <c r="I3" s="56" t="s">
        <v>9302</v>
      </c>
      <c r="J3" s="56" t="s">
        <v>10189</v>
      </c>
      <c r="K3" s="56" t="s">
        <v>9303</v>
      </c>
      <c r="L3" s="56" t="s">
        <v>9304</v>
      </c>
      <c r="M3" s="57" t="s">
        <v>9305</v>
      </c>
      <c r="O3" s="55" t="s">
        <v>10147</v>
      </c>
      <c r="P3" s="56" t="s">
        <v>9302</v>
      </c>
      <c r="Q3" s="56" t="s">
        <v>10195</v>
      </c>
      <c r="R3" s="56" t="s">
        <v>9303</v>
      </c>
      <c r="S3" s="56" t="s">
        <v>9304</v>
      </c>
      <c r="T3" s="57" t="s">
        <v>9305</v>
      </c>
    </row>
    <row r="4" spans="1:20" x14ac:dyDescent="0.3">
      <c r="A4" s="58" t="s">
        <v>10153</v>
      </c>
      <c r="B4" s="59">
        <v>15</v>
      </c>
      <c r="C4" s="59" t="s">
        <v>4</v>
      </c>
      <c r="D4" s="59">
        <v>0.83799999999999997</v>
      </c>
      <c r="E4" s="60">
        <v>5.8900000000000004E-6</v>
      </c>
      <c r="F4" s="61">
        <v>8.8400000000000001E-6</v>
      </c>
      <c r="H4" s="62" t="s">
        <v>10153</v>
      </c>
      <c r="I4" s="63">
        <v>15</v>
      </c>
      <c r="J4" s="63" t="s">
        <v>4</v>
      </c>
      <c r="K4" s="63">
        <v>0.84899999999999998</v>
      </c>
      <c r="L4" s="64">
        <v>2.9399999999999998E-6</v>
      </c>
      <c r="M4" s="65">
        <v>8.8200000000000003E-6</v>
      </c>
      <c r="O4" s="66" t="s">
        <v>10153</v>
      </c>
      <c r="P4" s="67">
        <v>15</v>
      </c>
      <c r="Q4" s="67" t="s">
        <v>4</v>
      </c>
      <c r="R4" s="67">
        <v>0.79200000000000004</v>
      </c>
      <c r="S4" s="68">
        <v>9.2399999999999996E-5</v>
      </c>
      <c r="T4" s="69">
        <v>2.7720000000000002E-4</v>
      </c>
    </row>
    <row r="5" spans="1:20" x14ac:dyDescent="0.3">
      <c r="A5" s="58" t="s">
        <v>10152</v>
      </c>
      <c r="B5" s="59">
        <v>8</v>
      </c>
      <c r="C5" s="59" t="s">
        <v>4</v>
      </c>
      <c r="D5" s="59">
        <v>0.85899999999999999</v>
      </c>
      <c r="E5" s="60">
        <v>4.4099999999999999E-4</v>
      </c>
      <c r="F5" s="70">
        <v>5.2919999999999996E-4</v>
      </c>
      <c r="H5" s="58" t="s">
        <v>10152</v>
      </c>
      <c r="I5" s="59">
        <v>8</v>
      </c>
      <c r="J5" s="59" t="s">
        <v>4</v>
      </c>
      <c r="K5" s="59">
        <v>0.84699999999999998</v>
      </c>
      <c r="L5" s="60">
        <v>6.7699999999999998E-4</v>
      </c>
      <c r="M5" s="70">
        <v>1.0154999999999999E-3</v>
      </c>
      <c r="O5" s="71" t="s">
        <v>10152</v>
      </c>
      <c r="P5" s="72">
        <v>8</v>
      </c>
      <c r="Q5" s="72" t="s">
        <v>4</v>
      </c>
      <c r="R5" s="72">
        <v>0.83199999999999996</v>
      </c>
      <c r="S5" s="72">
        <v>1.17E-3</v>
      </c>
      <c r="T5" s="73">
        <v>1.755E-3</v>
      </c>
    </row>
    <row r="6" spans="1:20" x14ac:dyDescent="0.3">
      <c r="A6" s="58" t="s">
        <v>10148</v>
      </c>
      <c r="B6" s="59">
        <v>57</v>
      </c>
      <c r="C6" s="59" t="s">
        <v>4</v>
      </c>
      <c r="D6" s="59">
        <v>0.67800000000000005</v>
      </c>
      <c r="E6" s="60">
        <v>3.49E-6</v>
      </c>
      <c r="F6" s="61">
        <v>8.8400000000000001E-6</v>
      </c>
      <c r="H6" s="58" t="s">
        <v>10148</v>
      </c>
      <c r="I6" s="59">
        <v>57</v>
      </c>
      <c r="J6" s="59" t="s">
        <v>4</v>
      </c>
      <c r="K6" s="59">
        <v>0.65200000000000002</v>
      </c>
      <c r="L6" s="60">
        <v>7.3300000000000006E-5</v>
      </c>
      <c r="M6" s="61">
        <v>1.4660000000000001E-4</v>
      </c>
      <c r="O6" s="71" t="s">
        <v>10148</v>
      </c>
      <c r="P6" s="72">
        <v>57</v>
      </c>
      <c r="Q6" s="72" t="s">
        <v>4</v>
      </c>
      <c r="R6" s="72">
        <v>0.63900000000000001</v>
      </c>
      <c r="S6" s="74">
        <v>2.9999999999999997E-4</v>
      </c>
      <c r="T6" s="73">
        <v>5.9999999999999995E-4</v>
      </c>
    </row>
    <row r="7" spans="1:20" x14ac:dyDescent="0.3">
      <c r="A7" s="75" t="s">
        <v>10149</v>
      </c>
      <c r="B7" s="76">
        <v>301</v>
      </c>
      <c r="C7" s="76" t="s">
        <v>19</v>
      </c>
      <c r="D7" s="76">
        <v>0.374</v>
      </c>
      <c r="E7" s="77">
        <v>1.2599999999999999E-13</v>
      </c>
      <c r="F7" s="78">
        <v>7.5600000000000001E-13</v>
      </c>
      <c r="H7" s="58" t="s">
        <v>10149</v>
      </c>
      <c r="I7" s="59">
        <v>301</v>
      </c>
      <c r="J7" s="59" t="s">
        <v>19</v>
      </c>
      <c r="K7" s="59">
        <v>0.35599999999999998</v>
      </c>
      <c r="L7" s="60">
        <v>3.1299999999999998E-17</v>
      </c>
      <c r="M7" s="61">
        <v>1.8779999999999999E-16</v>
      </c>
      <c r="O7" s="71" t="s">
        <v>10149</v>
      </c>
      <c r="P7" s="72">
        <v>301</v>
      </c>
      <c r="Q7" s="72" t="s">
        <v>4</v>
      </c>
      <c r="R7" s="72">
        <v>0.53600000000000003</v>
      </c>
      <c r="S7" s="72">
        <v>3.3700000000000001E-2</v>
      </c>
      <c r="T7" s="73">
        <v>3.3700000000000001E-2</v>
      </c>
    </row>
    <row r="8" spans="1:20" x14ac:dyDescent="0.3">
      <c r="A8" s="58" t="s">
        <v>10150</v>
      </c>
      <c r="B8" s="59">
        <v>28</v>
      </c>
      <c r="C8" s="59" t="s">
        <v>4</v>
      </c>
      <c r="D8" s="59">
        <v>0.749</v>
      </c>
      <c r="E8" s="60">
        <v>5.4700000000000001E-6</v>
      </c>
      <c r="F8" s="61">
        <v>8.8400000000000001E-6</v>
      </c>
      <c r="H8" s="58" t="s">
        <v>10150</v>
      </c>
      <c r="I8" s="59">
        <v>28</v>
      </c>
      <c r="J8" s="59" t="s">
        <v>4</v>
      </c>
      <c r="K8" s="59">
        <v>0.61899999999999999</v>
      </c>
      <c r="L8" s="59">
        <v>2.9499999999999998E-2</v>
      </c>
      <c r="M8" s="70">
        <v>2.9499999999999998E-2</v>
      </c>
      <c r="O8" s="71" t="s">
        <v>10150</v>
      </c>
      <c r="P8" s="72">
        <v>28</v>
      </c>
      <c r="Q8" s="72" t="s">
        <v>4</v>
      </c>
      <c r="R8" s="72">
        <v>0.80400000000000005</v>
      </c>
      <c r="S8" s="74">
        <v>2.6099999999999999E-8</v>
      </c>
      <c r="T8" s="79">
        <v>1.5660000000000001E-7</v>
      </c>
    </row>
    <row r="9" spans="1:20" ht="15.75" thickBot="1" x14ac:dyDescent="0.35">
      <c r="A9" s="80" t="s">
        <v>10151</v>
      </c>
      <c r="B9" s="81">
        <v>8</v>
      </c>
      <c r="C9" s="81" t="s">
        <v>19</v>
      </c>
      <c r="D9" s="81">
        <v>0.46100000000000002</v>
      </c>
      <c r="E9" s="81">
        <v>0.70599999999999996</v>
      </c>
      <c r="F9" s="82">
        <v>0.70599999999999996</v>
      </c>
      <c r="H9" s="80" t="s">
        <v>10151</v>
      </c>
      <c r="I9" s="81">
        <v>8</v>
      </c>
      <c r="J9" s="81" t="s">
        <v>4</v>
      </c>
      <c r="K9" s="81">
        <v>0.75600000000000001</v>
      </c>
      <c r="L9" s="81">
        <v>1.23E-2</v>
      </c>
      <c r="M9" s="82">
        <v>1.4760000000000001E-2</v>
      </c>
      <c r="O9" s="83" t="s">
        <v>10151</v>
      </c>
      <c r="P9" s="84">
        <v>8</v>
      </c>
      <c r="Q9" s="84" t="s">
        <v>19</v>
      </c>
      <c r="R9" s="84">
        <v>0.28100000000000003</v>
      </c>
      <c r="S9" s="84">
        <v>3.2199999999999999E-2</v>
      </c>
      <c r="T9" s="85">
        <v>3.3700000000000001E-2</v>
      </c>
    </row>
    <row r="11" spans="1:20" x14ac:dyDescent="0.3">
      <c r="T11" s="86"/>
    </row>
    <row r="12" spans="1:20" x14ac:dyDescent="0.3">
      <c r="T12" s="86"/>
    </row>
  </sheetData>
  <mergeCells count="4">
    <mergeCell ref="A2:F2"/>
    <mergeCell ref="H2:M2"/>
    <mergeCell ref="O2:T2"/>
    <mergeCell ref="A1:F1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FFE02-4E37-4539-A209-8C47FD099010}">
  <dimension ref="A1:Y7"/>
  <sheetViews>
    <sheetView tabSelected="1" workbookViewId="0">
      <selection activeCell="D2" sqref="D2:E2"/>
    </sheetView>
  </sheetViews>
  <sheetFormatPr defaultRowHeight="15" x14ac:dyDescent="0.3"/>
  <cols>
    <col min="1" max="1" width="12.5" style="2" customWidth="1"/>
    <col min="2" max="25" width="10.625" style="2" customWidth="1"/>
    <col min="26" max="16384" width="9" style="2"/>
  </cols>
  <sheetData>
    <row r="1" spans="1:25" ht="16.5" thickBot="1" x14ac:dyDescent="0.35">
      <c r="A1" s="120" t="s">
        <v>10201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</row>
    <row r="2" spans="1:25" ht="50.25" customHeight="1" x14ac:dyDescent="0.3">
      <c r="B2" s="122" t="s">
        <v>10176</v>
      </c>
      <c r="C2" s="121"/>
      <c r="D2" s="121" t="s">
        <v>10163</v>
      </c>
      <c r="E2" s="121"/>
      <c r="F2" s="121" t="s">
        <v>10164</v>
      </c>
      <c r="G2" s="121"/>
      <c r="H2" s="121" t="s">
        <v>10165</v>
      </c>
      <c r="I2" s="121"/>
      <c r="J2" s="121" t="s">
        <v>10166</v>
      </c>
      <c r="K2" s="121"/>
      <c r="L2" s="121" t="s">
        <v>10167</v>
      </c>
      <c r="M2" s="121"/>
      <c r="N2" s="121" t="s">
        <v>10168</v>
      </c>
      <c r="O2" s="121"/>
      <c r="P2" s="121" t="s">
        <v>10169</v>
      </c>
      <c r="Q2" s="121"/>
      <c r="R2" s="121" t="s">
        <v>10170</v>
      </c>
      <c r="S2" s="121"/>
      <c r="T2" s="121" t="s">
        <v>10171</v>
      </c>
      <c r="U2" s="121"/>
      <c r="V2" s="121" t="s">
        <v>10172</v>
      </c>
      <c r="W2" s="121"/>
      <c r="X2" s="121" t="s">
        <v>10173</v>
      </c>
      <c r="Y2" s="123"/>
    </row>
    <row r="3" spans="1:25" ht="15.75" thickBot="1" x14ac:dyDescent="0.35">
      <c r="B3" s="94" t="s">
        <v>10175</v>
      </c>
      <c r="C3" s="87" t="s">
        <v>6089</v>
      </c>
      <c r="D3" s="87" t="s">
        <v>10175</v>
      </c>
      <c r="E3" s="87" t="s">
        <v>6089</v>
      </c>
      <c r="F3" s="87" t="s">
        <v>10175</v>
      </c>
      <c r="G3" s="87" t="s">
        <v>6089</v>
      </c>
      <c r="H3" s="87" t="s">
        <v>10175</v>
      </c>
      <c r="I3" s="87" t="s">
        <v>6089</v>
      </c>
      <c r="J3" s="87" t="s">
        <v>10175</v>
      </c>
      <c r="K3" s="87" t="s">
        <v>6089</v>
      </c>
      <c r="L3" s="87" t="s">
        <v>10175</v>
      </c>
      <c r="M3" s="87" t="s">
        <v>6089</v>
      </c>
      <c r="N3" s="87" t="s">
        <v>10175</v>
      </c>
      <c r="O3" s="87" t="s">
        <v>6089</v>
      </c>
      <c r="P3" s="87" t="s">
        <v>10175</v>
      </c>
      <c r="Q3" s="87" t="s">
        <v>6089</v>
      </c>
      <c r="R3" s="87" t="s">
        <v>10175</v>
      </c>
      <c r="S3" s="87" t="s">
        <v>6089</v>
      </c>
      <c r="T3" s="87" t="s">
        <v>10175</v>
      </c>
      <c r="U3" s="87" t="s">
        <v>6089</v>
      </c>
      <c r="V3" s="87" t="s">
        <v>10175</v>
      </c>
      <c r="W3" s="87" t="s">
        <v>6089</v>
      </c>
      <c r="X3" s="87" t="s">
        <v>10175</v>
      </c>
      <c r="Y3" s="95" t="s">
        <v>6089</v>
      </c>
    </row>
    <row r="4" spans="1:25" ht="16.5" customHeight="1" x14ac:dyDescent="0.3">
      <c r="A4" s="104" t="s">
        <v>10190</v>
      </c>
      <c r="B4" s="96">
        <v>0.16982685060539016</v>
      </c>
      <c r="C4" s="97">
        <v>0.46175385965363847</v>
      </c>
      <c r="D4" s="98">
        <v>0.24060125959804818</v>
      </c>
      <c r="E4" s="97">
        <v>0.29344574007528379</v>
      </c>
      <c r="F4" s="98">
        <v>0.44004077979825884</v>
      </c>
      <c r="G4" s="97">
        <v>4.5908593750734777E-2</v>
      </c>
      <c r="H4" s="98">
        <v>0.35085200892510277</v>
      </c>
      <c r="I4" s="97">
        <v>0.11890038698847313</v>
      </c>
      <c r="J4" s="98">
        <v>0.21621254692929126</v>
      </c>
      <c r="K4" s="97">
        <v>0.34653054526687921</v>
      </c>
      <c r="L4" s="98">
        <v>0.16494167140752752</v>
      </c>
      <c r="M4" s="97">
        <v>0.47492362770267826</v>
      </c>
      <c r="N4" s="98">
        <v>0.18080429375816615</v>
      </c>
      <c r="O4" s="97">
        <v>0.43285733257822778</v>
      </c>
      <c r="P4" s="98">
        <v>0.492674990884792</v>
      </c>
      <c r="Q4" s="97">
        <v>2.3263653415231487E-2</v>
      </c>
      <c r="R4" s="98">
        <v>0.2623711670757583</v>
      </c>
      <c r="S4" s="97">
        <v>0.25056289840230578</v>
      </c>
      <c r="T4" s="98">
        <v>0.54446421253575961</v>
      </c>
      <c r="U4" s="97">
        <v>1.0713819009602429E-2</v>
      </c>
      <c r="V4" s="98">
        <v>0.2249972531587095</v>
      </c>
      <c r="W4" s="97">
        <v>0.32679926986853625</v>
      </c>
      <c r="X4" s="98">
        <v>0.32419733194462935</v>
      </c>
      <c r="Y4" s="99">
        <v>0.1516431376558896</v>
      </c>
    </row>
    <row r="5" spans="1:25" x14ac:dyDescent="0.3">
      <c r="A5" s="105" t="s">
        <v>10161</v>
      </c>
      <c r="B5" s="96">
        <v>-0.22876647040289597</v>
      </c>
      <c r="C5" s="97">
        <v>0.31854329098157835</v>
      </c>
      <c r="D5" s="98">
        <v>-0.22160673923880483</v>
      </c>
      <c r="E5" s="97">
        <v>0.33433368862058621</v>
      </c>
      <c r="F5" s="98">
        <v>-0.45791476381198631</v>
      </c>
      <c r="G5" s="97">
        <v>3.6848525235653046E-2</v>
      </c>
      <c r="H5" s="98">
        <v>-0.28197445983052077</v>
      </c>
      <c r="I5" s="97">
        <v>0.21558111862104665</v>
      </c>
      <c r="J5" s="98">
        <v>-3.562148250121959E-3</v>
      </c>
      <c r="K5" s="97">
        <v>0.98777351929208812</v>
      </c>
      <c r="L5" s="98">
        <v>6.8336582362060874E-2</v>
      </c>
      <c r="M5" s="97">
        <v>0.76850882903726669</v>
      </c>
      <c r="N5" s="98">
        <v>-0.11114751286750205</v>
      </c>
      <c r="O5" s="97">
        <v>0.63148049072715318</v>
      </c>
      <c r="P5" s="98">
        <v>-0.39568412209947773</v>
      </c>
      <c r="Q5" s="97">
        <v>7.5814698382331E-2</v>
      </c>
      <c r="R5" s="98">
        <v>-9.2283873420399981E-2</v>
      </c>
      <c r="S5" s="97">
        <v>0.69073832567909987</v>
      </c>
      <c r="T5" s="98">
        <v>-0.66867727588030568</v>
      </c>
      <c r="U5" s="97">
        <v>9.199019564468978E-4</v>
      </c>
      <c r="V5" s="98">
        <v>-0.2513530916532018</v>
      </c>
      <c r="W5" s="97">
        <v>0.27173422169427974</v>
      </c>
      <c r="X5" s="98">
        <v>-0.31700931044811265</v>
      </c>
      <c r="Y5" s="99">
        <v>0.16145703528367164</v>
      </c>
    </row>
    <row r="6" spans="1:25" x14ac:dyDescent="0.3">
      <c r="A6" s="106" t="s">
        <v>10162</v>
      </c>
      <c r="B6" s="96">
        <v>0.1522062359689739</v>
      </c>
      <c r="C6" s="97">
        <v>0.51012625396799116</v>
      </c>
      <c r="D6" s="98">
        <v>0.43700861491241977</v>
      </c>
      <c r="E6" s="97">
        <v>4.7602833012669127E-2</v>
      </c>
      <c r="F6" s="98">
        <v>0.30112186062294294</v>
      </c>
      <c r="G6" s="97">
        <v>0.18468945099817755</v>
      </c>
      <c r="H6" s="98">
        <v>0.26135344158210533</v>
      </c>
      <c r="I6" s="97">
        <v>0.25247277482721758</v>
      </c>
      <c r="J6" s="98">
        <v>0.16041341351374289</v>
      </c>
      <c r="K6" s="97">
        <v>0.48729804065449467</v>
      </c>
      <c r="L6" s="98">
        <v>9.3637574179608773E-2</v>
      </c>
      <c r="M6" s="97">
        <v>0.68642226260813066</v>
      </c>
      <c r="N6" s="98">
        <v>-4.8352399319711069E-3</v>
      </c>
      <c r="O6" s="97">
        <v>0.98340434676391442</v>
      </c>
      <c r="P6" s="98">
        <v>0.29794230380985981</v>
      </c>
      <c r="Q6" s="97">
        <v>0.18959811129530538</v>
      </c>
      <c r="R6" s="98">
        <v>0.28820936516210816</v>
      </c>
      <c r="S6" s="97">
        <v>0.2051697789604687</v>
      </c>
      <c r="T6" s="98">
        <v>0.63518913964461332</v>
      </c>
      <c r="U6" s="97">
        <v>1.975698140719784E-3</v>
      </c>
      <c r="V6" s="98">
        <v>0.13609096590149719</v>
      </c>
      <c r="W6" s="97">
        <v>0.55639352165557621</v>
      </c>
      <c r="X6" s="98">
        <v>0.11674040797986589</v>
      </c>
      <c r="Y6" s="99">
        <v>0.61430170458619482</v>
      </c>
    </row>
    <row r="7" spans="1:25" ht="15.75" thickBot="1" x14ac:dyDescent="0.35">
      <c r="A7" s="107" t="s">
        <v>10174</v>
      </c>
      <c r="B7" s="100">
        <v>6.3113057989520396E-2</v>
      </c>
      <c r="C7" s="101">
        <v>0.7857902685228132</v>
      </c>
      <c r="D7" s="102">
        <v>0.30729622758750963</v>
      </c>
      <c r="E7" s="101">
        <v>0.17540566198940297</v>
      </c>
      <c r="F7" s="102">
        <v>0.37509311361892889</v>
      </c>
      <c r="G7" s="101">
        <v>9.3844625892712474E-2</v>
      </c>
      <c r="H7" s="102">
        <v>7.7967804040794217E-2</v>
      </c>
      <c r="I7" s="101">
        <v>0.73692586245623415</v>
      </c>
      <c r="J7" s="102">
        <v>-5.1062381759377634E-2</v>
      </c>
      <c r="K7" s="101">
        <v>0.8260178205463593</v>
      </c>
      <c r="L7" s="102">
        <v>-3.1411967013520184E-2</v>
      </c>
      <c r="M7" s="101">
        <v>0.89248054062758597</v>
      </c>
      <c r="N7" s="102">
        <v>0.24769741356682859</v>
      </c>
      <c r="O7" s="101">
        <v>0.27899967214591409</v>
      </c>
      <c r="P7" s="102">
        <v>0.24280280344921393</v>
      </c>
      <c r="Q7" s="101">
        <v>0.28891552066827303</v>
      </c>
      <c r="R7" s="102">
        <v>0.10363107243907976</v>
      </c>
      <c r="S7" s="101">
        <v>0.65485719635170825</v>
      </c>
      <c r="T7" s="102">
        <v>0.66387282737191222</v>
      </c>
      <c r="U7" s="101">
        <v>1.0323726490496339E-3</v>
      </c>
      <c r="V7" s="102">
        <v>0.12801323364334297</v>
      </c>
      <c r="W7" s="101">
        <v>0.58026834470085586</v>
      </c>
      <c r="X7" s="102">
        <v>0.19671614790673389</v>
      </c>
      <c r="Y7" s="103">
        <v>0.39273745094411183</v>
      </c>
    </row>
  </sheetData>
  <mergeCells count="13">
    <mergeCell ref="X2:Y2"/>
    <mergeCell ref="V2:W2"/>
    <mergeCell ref="T2:U2"/>
    <mergeCell ref="R2:S2"/>
    <mergeCell ref="P2:Q2"/>
    <mergeCell ref="A1:O1"/>
    <mergeCell ref="L2:M2"/>
    <mergeCell ref="J2:K2"/>
    <mergeCell ref="H2:I2"/>
    <mergeCell ref="F2:G2"/>
    <mergeCell ref="D2:E2"/>
    <mergeCell ref="B2:C2"/>
    <mergeCell ref="N2:O2"/>
  </mergeCells>
  <phoneticPr fontId="18" type="noConversion"/>
  <conditionalFormatting sqref="C4:C7 E4:E7 G4:G7 I4:I7 K4:K7 M4:M7 O4:O7 Q4:Q7 S4:S7 U4:U7 W4:W7 Y4:Y7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6A4D0-9664-448C-89F0-4F160BB5BC36}">
  <dimension ref="A1:W11"/>
  <sheetViews>
    <sheetView zoomScale="85" zoomScaleNormal="85" workbookViewId="0">
      <selection activeCell="P20" sqref="P20"/>
    </sheetView>
  </sheetViews>
  <sheetFormatPr defaultRowHeight="15" x14ac:dyDescent="0.3"/>
  <cols>
    <col min="1" max="1" width="3.375" style="2" customWidth="1"/>
    <col min="2" max="2" width="7.375" style="2" customWidth="1"/>
    <col min="3" max="3" width="9" style="2"/>
    <col min="4" max="4" width="11.625" style="2" customWidth="1"/>
    <col min="5" max="5" width="12.125" style="2" customWidth="1"/>
    <col min="6" max="6" width="7.625" style="2" customWidth="1"/>
    <col min="7" max="7" width="12.625" style="2" customWidth="1"/>
    <col min="8" max="8" width="11.625" style="2" customWidth="1"/>
    <col min="9" max="9" width="12.125" style="2" customWidth="1"/>
    <col min="10" max="10" width="7.625" style="2" customWidth="1"/>
    <col min="11" max="11" width="12.625" style="2" customWidth="1"/>
    <col min="12" max="12" width="11.625" style="2" customWidth="1"/>
    <col min="13" max="13" width="12.125" style="2" customWidth="1"/>
    <col min="14" max="14" width="7.625" style="2" customWidth="1"/>
    <col min="15" max="15" width="12.625" style="2" customWidth="1"/>
    <col min="16" max="16" width="11.625" style="2" customWidth="1"/>
    <col min="17" max="17" width="12.125" style="2" customWidth="1"/>
    <col min="18" max="18" width="7.625" style="2" customWidth="1"/>
    <col min="19" max="19" width="12.625" style="2" customWidth="1"/>
    <col min="20" max="20" width="11.625" style="2" customWidth="1"/>
    <col min="21" max="21" width="12.125" style="2" customWidth="1"/>
    <col min="22" max="22" width="7.625" style="2" customWidth="1"/>
    <col min="23" max="23" width="12.625" style="2" customWidth="1"/>
    <col min="24" max="16384" width="9" style="2"/>
  </cols>
  <sheetData>
    <row r="1" spans="1:23" ht="16.5" thickBot="1" x14ac:dyDescent="0.35">
      <c r="A1" s="120" t="s">
        <v>10196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0"/>
      <c r="V1" s="120"/>
      <c r="W1" s="120"/>
    </row>
    <row r="2" spans="1:23" ht="40.5" customHeight="1" x14ac:dyDescent="0.3">
      <c r="B2" s="125"/>
      <c r="C2" s="125"/>
      <c r="D2" s="122" t="s">
        <v>10203</v>
      </c>
      <c r="E2" s="126"/>
      <c r="F2" s="121"/>
      <c r="G2" s="123"/>
      <c r="H2" s="122" t="s">
        <v>10323</v>
      </c>
      <c r="I2" s="126"/>
      <c r="J2" s="121"/>
      <c r="K2" s="127"/>
      <c r="L2" s="122" t="s">
        <v>10324</v>
      </c>
      <c r="M2" s="126"/>
      <c r="N2" s="121"/>
      <c r="O2" s="123"/>
      <c r="P2" s="126" t="s">
        <v>10204</v>
      </c>
      <c r="Q2" s="126"/>
      <c r="R2" s="121"/>
      <c r="S2" s="123"/>
      <c r="T2" s="126" t="s">
        <v>10325</v>
      </c>
      <c r="U2" s="126"/>
      <c r="V2" s="121"/>
      <c r="W2" s="123"/>
    </row>
    <row r="3" spans="1:23" ht="29.25" thickBot="1" x14ac:dyDescent="0.35">
      <c r="B3" s="125"/>
      <c r="C3" s="125"/>
      <c r="D3" s="55" t="s">
        <v>10205</v>
      </c>
      <c r="E3" s="128" t="s">
        <v>10206</v>
      </c>
      <c r="F3" s="129" t="s">
        <v>6089</v>
      </c>
      <c r="G3" s="130" t="s">
        <v>10207</v>
      </c>
      <c r="H3" s="55" t="s">
        <v>10208</v>
      </c>
      <c r="I3" s="128" t="s">
        <v>10206</v>
      </c>
      <c r="J3" s="129" t="s">
        <v>6089</v>
      </c>
      <c r="K3" s="131" t="s">
        <v>10207</v>
      </c>
      <c r="L3" s="55" t="s">
        <v>10208</v>
      </c>
      <c r="M3" s="128" t="s">
        <v>10206</v>
      </c>
      <c r="N3" s="129" t="s">
        <v>6089</v>
      </c>
      <c r="O3" s="130" t="s">
        <v>10207</v>
      </c>
      <c r="P3" s="55" t="s">
        <v>10208</v>
      </c>
      <c r="Q3" s="128" t="s">
        <v>10206</v>
      </c>
      <c r="R3" s="129" t="s">
        <v>6089</v>
      </c>
      <c r="S3" s="130" t="s">
        <v>10207</v>
      </c>
      <c r="T3" s="55" t="s">
        <v>10208</v>
      </c>
      <c r="U3" s="128" t="s">
        <v>10206</v>
      </c>
      <c r="V3" s="129" t="s">
        <v>6089</v>
      </c>
      <c r="W3" s="130" t="s">
        <v>10207</v>
      </c>
    </row>
    <row r="4" spans="1:23" x14ac:dyDescent="0.3">
      <c r="B4" s="116" t="s">
        <v>10209</v>
      </c>
      <c r="C4" s="132" t="s">
        <v>10161</v>
      </c>
      <c r="D4" s="133" t="s">
        <v>10210</v>
      </c>
      <c r="E4" s="134" t="s">
        <v>10211</v>
      </c>
      <c r="F4" s="135" t="s">
        <v>10212</v>
      </c>
      <c r="G4" s="136" t="s">
        <v>10213</v>
      </c>
      <c r="H4" s="137" t="s">
        <v>10214</v>
      </c>
      <c r="I4" s="134" t="s">
        <v>10215</v>
      </c>
      <c r="J4" s="138">
        <v>2E-3</v>
      </c>
      <c r="K4" s="139" t="s">
        <v>10216</v>
      </c>
      <c r="L4" s="133" t="s">
        <v>10217</v>
      </c>
      <c r="M4" s="134" t="s">
        <v>10218</v>
      </c>
      <c r="N4" s="140" t="s">
        <v>10212</v>
      </c>
      <c r="O4" s="136" t="s">
        <v>10219</v>
      </c>
      <c r="P4" s="134" t="s">
        <v>10220</v>
      </c>
      <c r="Q4" s="134" t="s">
        <v>10221</v>
      </c>
      <c r="R4" s="135">
        <v>2.5000000000000001E-2</v>
      </c>
      <c r="S4" s="136" t="s">
        <v>10222</v>
      </c>
      <c r="T4" s="134" t="s">
        <v>10223</v>
      </c>
      <c r="U4" s="134" t="s">
        <v>10224</v>
      </c>
      <c r="V4" s="135">
        <v>8.9999999999999993E-3</v>
      </c>
      <c r="W4" s="136" t="s">
        <v>10225</v>
      </c>
    </row>
    <row r="5" spans="1:23" ht="15.75" thickBot="1" x14ac:dyDescent="0.35">
      <c r="B5" s="141"/>
      <c r="C5" s="131" t="s">
        <v>10162</v>
      </c>
      <c r="D5" s="142" t="s">
        <v>10226</v>
      </c>
      <c r="E5" s="143" t="s">
        <v>10227</v>
      </c>
      <c r="F5" s="144" t="s">
        <v>10212</v>
      </c>
      <c r="G5" s="145" t="s">
        <v>10228</v>
      </c>
      <c r="H5" s="146" t="s">
        <v>10214</v>
      </c>
      <c r="I5" s="143" t="s">
        <v>10215</v>
      </c>
      <c r="J5" s="147">
        <v>2E-3</v>
      </c>
      <c r="K5" s="148" t="s">
        <v>10216</v>
      </c>
      <c r="L5" s="142" t="s">
        <v>10229</v>
      </c>
      <c r="M5" s="143" t="s">
        <v>10230</v>
      </c>
      <c r="N5" s="149" t="s">
        <v>10212</v>
      </c>
      <c r="O5" s="145" t="s">
        <v>10231</v>
      </c>
      <c r="P5" s="143" t="s">
        <v>10232</v>
      </c>
      <c r="Q5" s="143" t="s">
        <v>10233</v>
      </c>
      <c r="R5" s="150">
        <v>6.4000000000000001E-2</v>
      </c>
      <c r="S5" s="145" t="s">
        <v>10234</v>
      </c>
      <c r="T5" s="143" t="s">
        <v>10235</v>
      </c>
      <c r="U5" s="143" t="s">
        <v>10236</v>
      </c>
      <c r="V5" s="144">
        <v>8.0000000000000002E-3</v>
      </c>
      <c r="W5" s="145" t="s">
        <v>10237</v>
      </c>
    </row>
    <row r="6" spans="1:23" x14ac:dyDescent="0.3">
      <c r="B6" s="116" t="s">
        <v>10238</v>
      </c>
      <c r="C6" s="132" t="s">
        <v>10161</v>
      </c>
      <c r="D6" s="133" t="s">
        <v>10239</v>
      </c>
      <c r="E6" s="134" t="s">
        <v>10240</v>
      </c>
      <c r="F6" s="135">
        <v>1.9E-2</v>
      </c>
      <c r="G6" s="136" t="s">
        <v>10241</v>
      </c>
      <c r="H6" s="133" t="s">
        <v>10242</v>
      </c>
      <c r="I6" s="134" t="s">
        <v>10243</v>
      </c>
      <c r="J6" s="138">
        <v>1.9E-2</v>
      </c>
      <c r="K6" s="139" t="s">
        <v>10244</v>
      </c>
      <c r="L6" s="133" t="s">
        <v>10245</v>
      </c>
      <c r="M6" s="134" t="s">
        <v>10246</v>
      </c>
      <c r="N6" s="140" t="s">
        <v>10212</v>
      </c>
      <c r="O6" s="136" t="s">
        <v>10247</v>
      </c>
      <c r="P6" s="134" t="s">
        <v>10248</v>
      </c>
      <c r="Q6" s="134" t="s">
        <v>10249</v>
      </c>
      <c r="R6" s="151">
        <v>0.47199999999999998</v>
      </c>
      <c r="S6" s="136" t="s">
        <v>10250</v>
      </c>
      <c r="T6" s="134" t="s">
        <v>10251</v>
      </c>
      <c r="U6" s="134" t="s">
        <v>10252</v>
      </c>
      <c r="V6" s="135">
        <v>2.9000000000000001E-2</v>
      </c>
      <c r="W6" s="136" t="s">
        <v>10253</v>
      </c>
    </row>
    <row r="7" spans="1:23" ht="15.75" thickBot="1" x14ac:dyDescent="0.35">
      <c r="B7" s="152"/>
      <c r="C7" s="153" t="s">
        <v>10162</v>
      </c>
      <c r="D7" s="146" t="s">
        <v>10254</v>
      </c>
      <c r="E7" s="154" t="s">
        <v>10255</v>
      </c>
      <c r="F7" s="155">
        <v>0.113</v>
      </c>
      <c r="G7" s="156" t="s">
        <v>10256</v>
      </c>
      <c r="H7" s="146" t="s">
        <v>10257</v>
      </c>
      <c r="I7" s="154" t="s">
        <v>10243</v>
      </c>
      <c r="J7" s="157">
        <v>1.9E-2</v>
      </c>
      <c r="K7" s="158" t="s">
        <v>10244</v>
      </c>
      <c r="L7" s="146" t="s">
        <v>10258</v>
      </c>
      <c r="M7" s="154" t="s">
        <v>10259</v>
      </c>
      <c r="N7" s="159" t="s">
        <v>10212</v>
      </c>
      <c r="O7" s="156" t="s">
        <v>10260</v>
      </c>
      <c r="P7" s="154" t="s">
        <v>10261</v>
      </c>
      <c r="Q7" s="154" t="s">
        <v>10262</v>
      </c>
      <c r="R7" s="155">
        <v>0.56699999999999995</v>
      </c>
      <c r="S7" s="156" t="s">
        <v>10263</v>
      </c>
      <c r="T7" s="143" t="s">
        <v>10264</v>
      </c>
      <c r="U7" s="143" t="s">
        <v>10265</v>
      </c>
      <c r="V7" s="160">
        <v>2.5999999999999999E-2</v>
      </c>
      <c r="W7" s="156" t="s">
        <v>10266</v>
      </c>
    </row>
    <row r="8" spans="1:23" x14ac:dyDescent="0.3">
      <c r="B8" s="116" t="s">
        <v>10267</v>
      </c>
      <c r="C8" s="132" t="s">
        <v>10161</v>
      </c>
      <c r="D8" s="133" t="s">
        <v>10268</v>
      </c>
      <c r="E8" s="134" t="s">
        <v>10269</v>
      </c>
      <c r="F8" s="151">
        <v>5.1999999999999998E-2</v>
      </c>
      <c r="G8" s="136" t="s">
        <v>10270</v>
      </c>
      <c r="H8" s="133" t="s">
        <v>10271</v>
      </c>
      <c r="I8" s="134" t="s">
        <v>10272</v>
      </c>
      <c r="J8" s="138">
        <v>1.2999999999999999E-2</v>
      </c>
      <c r="K8" s="139" t="s">
        <v>10273</v>
      </c>
      <c r="L8" s="133" t="s">
        <v>10274</v>
      </c>
      <c r="M8" s="134" t="s">
        <v>10275</v>
      </c>
      <c r="N8" s="140" t="s">
        <v>10212</v>
      </c>
      <c r="O8" s="136" t="s">
        <v>10276</v>
      </c>
      <c r="P8" s="134" t="s">
        <v>10277</v>
      </c>
      <c r="Q8" s="134" t="s">
        <v>10278</v>
      </c>
      <c r="R8" s="151">
        <v>0.94399999999999995</v>
      </c>
      <c r="S8" s="136" t="s">
        <v>10279</v>
      </c>
      <c r="T8" s="134" t="s">
        <v>10280</v>
      </c>
      <c r="U8" s="134" t="s">
        <v>10281</v>
      </c>
      <c r="V8" s="135">
        <v>2.1000000000000001E-2</v>
      </c>
      <c r="W8" s="136" t="s">
        <v>10282</v>
      </c>
    </row>
    <row r="9" spans="1:23" ht="15.75" thickBot="1" x14ac:dyDescent="0.35">
      <c r="B9" s="152"/>
      <c r="C9" s="153" t="s">
        <v>10162</v>
      </c>
      <c r="D9" s="146" t="s">
        <v>10283</v>
      </c>
      <c r="E9" s="154" t="s">
        <v>10284</v>
      </c>
      <c r="F9" s="155">
        <v>0.18099999999999999</v>
      </c>
      <c r="G9" s="156" t="s">
        <v>10285</v>
      </c>
      <c r="H9" s="146" t="s">
        <v>10271</v>
      </c>
      <c r="I9" s="154" t="s">
        <v>10272</v>
      </c>
      <c r="J9" s="157">
        <v>1.2999999999999999E-2</v>
      </c>
      <c r="K9" s="158" t="s">
        <v>10273</v>
      </c>
      <c r="L9" s="146" t="s">
        <v>10286</v>
      </c>
      <c r="M9" s="154" t="s">
        <v>10287</v>
      </c>
      <c r="N9" s="159" t="s">
        <v>10212</v>
      </c>
      <c r="O9" s="156" t="s">
        <v>10288</v>
      </c>
      <c r="P9" s="154" t="s">
        <v>10289</v>
      </c>
      <c r="Q9" s="154" t="s">
        <v>10290</v>
      </c>
      <c r="R9" s="155">
        <v>0.20799999999999999</v>
      </c>
      <c r="S9" s="156" t="s">
        <v>10291</v>
      </c>
      <c r="T9" s="154" t="s">
        <v>10292</v>
      </c>
      <c r="U9" s="154" t="s">
        <v>10293</v>
      </c>
      <c r="V9" s="160">
        <v>1.7999999999999999E-2</v>
      </c>
      <c r="W9" s="156" t="s">
        <v>10294</v>
      </c>
    </row>
    <row r="10" spans="1:23" x14ac:dyDescent="0.3">
      <c r="B10" s="161" t="s">
        <v>10295</v>
      </c>
      <c r="C10" s="162" t="s">
        <v>10161</v>
      </c>
      <c r="D10" s="163" t="s">
        <v>10296</v>
      </c>
      <c r="E10" s="164" t="s">
        <v>10297</v>
      </c>
      <c r="F10" s="165">
        <v>0.28999999999999998</v>
      </c>
      <c r="G10" s="166" t="s">
        <v>10298</v>
      </c>
      <c r="H10" s="163" t="s">
        <v>10299</v>
      </c>
      <c r="I10" s="164" t="s">
        <v>10300</v>
      </c>
      <c r="J10" s="167">
        <v>0.23400000000000001</v>
      </c>
      <c r="K10" s="168" t="s">
        <v>10301</v>
      </c>
      <c r="L10" s="163" t="s">
        <v>10302</v>
      </c>
      <c r="M10" s="164" t="s">
        <v>10303</v>
      </c>
      <c r="N10" s="169" t="s">
        <v>10212</v>
      </c>
      <c r="O10" s="166" t="s">
        <v>10304</v>
      </c>
      <c r="P10" s="164" t="s">
        <v>10305</v>
      </c>
      <c r="Q10" s="164" t="s">
        <v>10306</v>
      </c>
      <c r="R10" s="165">
        <v>0.89200000000000002</v>
      </c>
      <c r="S10" s="166" t="s">
        <v>10307</v>
      </c>
      <c r="T10" s="164" t="s">
        <v>10308</v>
      </c>
      <c r="U10" s="164" t="s">
        <v>10309</v>
      </c>
      <c r="V10" s="165">
        <v>0.24099999999999999</v>
      </c>
      <c r="W10" s="166" t="s">
        <v>10310</v>
      </c>
    </row>
    <row r="11" spans="1:23" ht="15.75" thickBot="1" x14ac:dyDescent="0.35">
      <c r="B11" s="152"/>
      <c r="C11" s="153" t="s">
        <v>10162</v>
      </c>
      <c r="D11" s="146" t="s">
        <v>10311</v>
      </c>
      <c r="E11" s="154" t="s">
        <v>10312</v>
      </c>
      <c r="F11" s="160">
        <v>2.1999999999999999E-2</v>
      </c>
      <c r="G11" s="156" t="s">
        <v>10313</v>
      </c>
      <c r="H11" s="146" t="s">
        <v>10299</v>
      </c>
      <c r="I11" s="154" t="s">
        <v>10300</v>
      </c>
      <c r="J11" s="170">
        <v>0.23400000000000001</v>
      </c>
      <c r="K11" s="158" t="s">
        <v>10301</v>
      </c>
      <c r="L11" s="146" t="s">
        <v>10314</v>
      </c>
      <c r="M11" s="154" t="s">
        <v>10315</v>
      </c>
      <c r="N11" s="159" t="s">
        <v>10212</v>
      </c>
      <c r="O11" s="156" t="s">
        <v>10316</v>
      </c>
      <c r="P11" s="154" t="s">
        <v>10317</v>
      </c>
      <c r="Q11" s="154" t="s">
        <v>10318</v>
      </c>
      <c r="R11" s="160">
        <v>1.9E-2</v>
      </c>
      <c r="S11" s="156" t="s">
        <v>10319</v>
      </c>
      <c r="T11" s="154" t="s">
        <v>10320</v>
      </c>
      <c r="U11" s="154" t="s">
        <v>10321</v>
      </c>
      <c r="V11" s="155">
        <v>0.24</v>
      </c>
      <c r="W11" s="156" t="s">
        <v>10322</v>
      </c>
    </row>
  </sheetData>
  <mergeCells count="10">
    <mergeCell ref="B4:B5"/>
    <mergeCell ref="B6:B7"/>
    <mergeCell ref="B8:B9"/>
    <mergeCell ref="B10:B11"/>
    <mergeCell ref="A1:W1"/>
    <mergeCell ref="D2:G2"/>
    <mergeCell ref="H2:K2"/>
    <mergeCell ref="L2:O2"/>
    <mergeCell ref="P2:S2"/>
    <mergeCell ref="T2:W2"/>
  </mergeCells>
  <phoneticPr fontId="18" type="noConversion"/>
  <conditionalFormatting sqref="J10:J1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812B7-B35A-4A45-AC1E-DE6D1FC845D5}">
  <dimension ref="A1:F202"/>
  <sheetViews>
    <sheetView workbookViewId="0">
      <selection activeCell="H24" sqref="H24"/>
    </sheetView>
  </sheetViews>
  <sheetFormatPr defaultRowHeight="15" x14ac:dyDescent="0.3"/>
  <cols>
    <col min="1" max="2" width="18.25" style="51" customWidth="1"/>
    <col min="3" max="3" width="33.625" style="51" customWidth="1"/>
    <col min="4" max="4" width="18.25" style="51" customWidth="1"/>
    <col min="5" max="5" width="12" style="51" customWidth="1"/>
    <col min="6" max="6" width="13.125" style="51" bestFit="1" customWidth="1"/>
    <col min="7" max="16384" width="9" style="2"/>
  </cols>
  <sheetData>
    <row r="1" spans="1:6" ht="15.75" x14ac:dyDescent="0.3">
      <c r="A1" s="124" t="s">
        <v>10199</v>
      </c>
      <c r="B1" s="124"/>
      <c r="C1" s="124"/>
      <c r="D1" s="124"/>
      <c r="E1" s="124"/>
      <c r="F1" s="124"/>
    </row>
    <row r="2" spans="1:6" s="44" customFormat="1" ht="42.75" x14ac:dyDescent="0.3">
      <c r="A2" s="87" t="s">
        <v>6084</v>
      </c>
      <c r="B2" s="87" t="s">
        <v>6085</v>
      </c>
      <c r="C2" s="87" t="s">
        <v>6086</v>
      </c>
      <c r="D2" s="87" t="s">
        <v>2</v>
      </c>
      <c r="E2" s="87" t="s">
        <v>6088</v>
      </c>
      <c r="F2" s="87" t="s">
        <v>6089</v>
      </c>
    </row>
    <row r="3" spans="1:6" x14ac:dyDescent="0.3">
      <c r="A3" s="59" t="s">
        <v>222</v>
      </c>
      <c r="B3" s="88" t="s">
        <v>224</v>
      </c>
      <c r="C3" s="59" t="s">
        <v>223</v>
      </c>
      <c r="D3" s="59" t="s">
        <v>225</v>
      </c>
      <c r="E3" s="59">
        <v>0.5403836674625806</v>
      </c>
      <c r="F3" s="59">
        <v>3.8353499498517139E-4</v>
      </c>
    </row>
    <row r="4" spans="1:6" x14ac:dyDescent="0.3">
      <c r="A4" s="59" t="s">
        <v>244</v>
      </c>
      <c r="B4" s="88" t="s">
        <v>246</v>
      </c>
      <c r="C4" s="59" t="s">
        <v>245</v>
      </c>
      <c r="D4" s="59" t="s">
        <v>247</v>
      </c>
      <c r="E4" s="59">
        <v>0.4995306257133264</v>
      </c>
      <c r="F4" s="59">
        <v>1.2054439216002992E-3</v>
      </c>
    </row>
    <row r="5" spans="1:6" x14ac:dyDescent="0.3">
      <c r="A5" s="59" t="s">
        <v>39</v>
      </c>
      <c r="B5" s="88" t="s">
        <v>41</v>
      </c>
      <c r="C5" s="59" t="s">
        <v>40</v>
      </c>
      <c r="D5" s="59" t="s">
        <v>42</v>
      </c>
      <c r="E5" s="59">
        <v>0.48749437951458247</v>
      </c>
      <c r="F5" s="59">
        <v>1.6453622349466572E-3</v>
      </c>
    </row>
    <row r="6" spans="1:6" x14ac:dyDescent="0.3">
      <c r="A6" s="59" t="s">
        <v>229</v>
      </c>
      <c r="B6" s="88" t="s">
        <v>231</v>
      </c>
      <c r="C6" s="59" t="s">
        <v>230</v>
      </c>
      <c r="D6" s="59" t="s">
        <v>232</v>
      </c>
      <c r="E6" s="59">
        <v>0.48731978939289583</v>
      </c>
      <c r="F6" s="59">
        <v>1.6526680647916804E-3</v>
      </c>
    </row>
    <row r="7" spans="1:6" ht="30" x14ac:dyDescent="0.3">
      <c r="A7" s="59" t="s">
        <v>251</v>
      </c>
      <c r="B7" s="88" t="s">
        <v>253</v>
      </c>
      <c r="C7" s="59" t="s">
        <v>252</v>
      </c>
      <c r="D7" s="59" t="s">
        <v>254</v>
      </c>
      <c r="E7" s="59">
        <v>0.48028696223680378</v>
      </c>
      <c r="F7" s="59">
        <v>1.9717922622657347E-3</v>
      </c>
    </row>
    <row r="8" spans="1:6" x14ac:dyDescent="0.3">
      <c r="A8" s="59" t="s">
        <v>57</v>
      </c>
      <c r="B8" s="88" t="s">
        <v>59</v>
      </c>
      <c r="C8" s="59" t="s">
        <v>58</v>
      </c>
      <c r="D8" s="59" t="s">
        <v>60</v>
      </c>
      <c r="E8" s="59">
        <v>0.47478411020286038</v>
      </c>
      <c r="F8" s="59">
        <v>2.2580907768644191E-3</v>
      </c>
    </row>
    <row r="9" spans="1:6" ht="30" x14ac:dyDescent="0.3">
      <c r="A9" s="59" t="s">
        <v>1807</v>
      </c>
      <c r="B9" s="88" t="s">
        <v>1809</v>
      </c>
      <c r="C9" s="59" t="s">
        <v>1808</v>
      </c>
      <c r="D9" s="59" t="s">
        <v>1810</v>
      </c>
      <c r="E9" s="59">
        <v>0.46239767021192857</v>
      </c>
      <c r="F9" s="59">
        <v>3.0394591609767081E-3</v>
      </c>
    </row>
    <row r="10" spans="1:6" x14ac:dyDescent="0.3">
      <c r="A10" s="59" t="s">
        <v>523</v>
      </c>
      <c r="B10" s="88" t="s">
        <v>525</v>
      </c>
      <c r="C10" s="59" t="s">
        <v>524</v>
      </c>
      <c r="D10" s="59" t="s">
        <v>526</v>
      </c>
      <c r="E10" s="59">
        <v>0.46235148394439146</v>
      </c>
      <c r="F10" s="59">
        <v>3.0427669833974812E-3</v>
      </c>
    </row>
    <row r="11" spans="1:6" ht="30" x14ac:dyDescent="0.3">
      <c r="A11" s="59" t="s">
        <v>251</v>
      </c>
      <c r="B11" s="88" t="s">
        <v>253</v>
      </c>
      <c r="C11" s="59" t="s">
        <v>252</v>
      </c>
      <c r="D11" s="59" t="s">
        <v>254</v>
      </c>
      <c r="E11" s="59">
        <v>0.46135441378284608</v>
      </c>
      <c r="F11" s="59">
        <v>3.1149475631735003E-3</v>
      </c>
    </row>
    <row r="12" spans="1:6" x14ac:dyDescent="0.3">
      <c r="A12" s="59" t="s">
        <v>1289</v>
      </c>
      <c r="B12" s="88" t="s">
        <v>1289</v>
      </c>
      <c r="C12" s="59" t="s">
        <v>1290</v>
      </c>
      <c r="D12" s="59" t="s">
        <v>1291</v>
      </c>
      <c r="E12" s="59">
        <v>0.45972428763076995</v>
      </c>
      <c r="F12" s="59">
        <v>3.2361811609901811E-3</v>
      </c>
    </row>
    <row r="13" spans="1:6" x14ac:dyDescent="0.3">
      <c r="A13" s="59" t="s">
        <v>1585</v>
      </c>
      <c r="B13" s="88" t="s">
        <v>1585</v>
      </c>
      <c r="C13" s="59" t="s">
        <v>1586</v>
      </c>
      <c r="D13" s="59" t="s">
        <v>1587</v>
      </c>
      <c r="E13" s="59">
        <v>0.45754121497388406</v>
      </c>
      <c r="F13" s="59">
        <v>3.4049797309733476E-3</v>
      </c>
    </row>
    <row r="14" spans="1:6" ht="30" x14ac:dyDescent="0.3">
      <c r="A14" s="59" t="s">
        <v>3797</v>
      </c>
      <c r="B14" s="88" t="s">
        <v>3799</v>
      </c>
      <c r="C14" s="59" t="s">
        <v>3798</v>
      </c>
      <c r="D14" s="59" t="s">
        <v>3800</v>
      </c>
      <c r="E14" s="59">
        <v>0.45719477742738723</v>
      </c>
      <c r="F14" s="59">
        <v>3.4324611165180061E-3</v>
      </c>
    </row>
    <row r="15" spans="1:6" x14ac:dyDescent="0.3">
      <c r="A15" s="59" t="s">
        <v>3391</v>
      </c>
      <c r="B15" s="88" t="s">
        <v>3393</v>
      </c>
      <c r="C15" s="59" t="s">
        <v>3392</v>
      </c>
      <c r="D15" s="59" t="s">
        <v>3394</v>
      </c>
      <c r="E15" s="59">
        <v>0.45667702271474625</v>
      </c>
      <c r="F15" s="59">
        <v>3.4738929834104929E-3</v>
      </c>
    </row>
    <row r="16" spans="1:6" ht="30" x14ac:dyDescent="0.3">
      <c r="A16" s="59" t="s">
        <v>431</v>
      </c>
      <c r="B16" s="88" t="s">
        <v>433</v>
      </c>
      <c r="C16" s="59" t="s">
        <v>432</v>
      </c>
      <c r="D16" s="59" t="s">
        <v>434</v>
      </c>
      <c r="E16" s="59">
        <v>0.45595946374825713</v>
      </c>
      <c r="F16" s="59">
        <v>3.5320344522338548E-3</v>
      </c>
    </row>
    <row r="17" spans="1:6" x14ac:dyDescent="0.3">
      <c r="A17" s="59" t="s">
        <v>1163</v>
      </c>
      <c r="B17" s="88" t="s">
        <v>1165</v>
      </c>
      <c r="C17" s="59" t="s">
        <v>1164</v>
      </c>
      <c r="D17" s="59" t="s">
        <v>1166</v>
      </c>
      <c r="E17" s="59">
        <v>0.45242720262932867</v>
      </c>
      <c r="F17" s="59">
        <v>3.8307806139430104E-3</v>
      </c>
    </row>
    <row r="18" spans="1:6" x14ac:dyDescent="0.3">
      <c r="A18" s="59" t="s">
        <v>135</v>
      </c>
      <c r="B18" s="88" t="s">
        <v>137</v>
      </c>
      <c r="C18" s="59" t="s">
        <v>136</v>
      </c>
      <c r="D18" s="59" t="s">
        <v>138</v>
      </c>
      <c r="E18" s="59">
        <v>0.44172604454034303</v>
      </c>
      <c r="F18" s="59">
        <v>4.8741358602293781E-3</v>
      </c>
    </row>
    <row r="19" spans="1:6" ht="30" x14ac:dyDescent="0.3">
      <c r="A19" s="59" t="s">
        <v>5540</v>
      </c>
      <c r="B19" s="88" t="s">
        <v>5542</v>
      </c>
      <c r="C19" s="59" t="s">
        <v>5541</v>
      </c>
      <c r="D19" s="59" t="s">
        <v>5543</v>
      </c>
      <c r="E19" s="59">
        <v>0.43982163410926167</v>
      </c>
      <c r="F19" s="59">
        <v>5.0835928632574096E-3</v>
      </c>
    </row>
    <row r="20" spans="1:6" x14ac:dyDescent="0.3">
      <c r="A20" s="59" t="s">
        <v>1960</v>
      </c>
      <c r="B20" s="88" t="s">
        <v>1960</v>
      </c>
      <c r="C20" s="59" t="s">
        <v>1961</v>
      </c>
      <c r="D20" s="59" t="s">
        <v>1962</v>
      </c>
      <c r="E20" s="59">
        <v>0.43817667735708232</v>
      </c>
      <c r="F20" s="59">
        <v>5.2707459042244578E-3</v>
      </c>
    </row>
    <row r="21" spans="1:6" x14ac:dyDescent="0.3">
      <c r="A21" s="59" t="s">
        <v>1182</v>
      </c>
      <c r="B21" s="88" t="s">
        <v>1184</v>
      </c>
      <c r="C21" s="59" t="s">
        <v>1183</v>
      </c>
      <c r="D21" s="59" t="s">
        <v>1185</v>
      </c>
      <c r="E21" s="59">
        <v>0.43632801076658673</v>
      </c>
      <c r="F21" s="59">
        <v>5.4881667873192133E-3</v>
      </c>
    </row>
    <row r="22" spans="1:6" x14ac:dyDescent="0.3">
      <c r="A22" s="59" t="s">
        <v>31</v>
      </c>
      <c r="B22" s="88" t="s">
        <v>33</v>
      </c>
      <c r="C22" s="59" t="s">
        <v>32</v>
      </c>
      <c r="D22" s="59" t="s">
        <v>34</v>
      </c>
      <c r="E22" s="59">
        <v>0.43365847031608418</v>
      </c>
      <c r="F22" s="59">
        <v>5.8158030019666938E-3</v>
      </c>
    </row>
    <row r="23" spans="1:6" ht="30" x14ac:dyDescent="0.3">
      <c r="A23" s="59" t="s">
        <v>446</v>
      </c>
      <c r="B23" s="88" t="s">
        <v>448</v>
      </c>
      <c r="C23" s="59" t="s">
        <v>447</v>
      </c>
      <c r="D23" s="59" t="s">
        <v>449</v>
      </c>
      <c r="E23" s="59">
        <v>0.43358480647482472</v>
      </c>
      <c r="F23" s="59">
        <v>5.8250783935279195E-3</v>
      </c>
    </row>
    <row r="24" spans="1:6" x14ac:dyDescent="0.3">
      <c r="A24" s="59" t="s">
        <v>306</v>
      </c>
      <c r="B24" s="88" t="s">
        <v>306</v>
      </c>
      <c r="C24" s="59" t="s">
        <v>307</v>
      </c>
      <c r="D24" s="59" t="s">
        <v>308</v>
      </c>
      <c r="E24" s="59">
        <v>0.4320842287929148</v>
      </c>
      <c r="F24" s="59">
        <v>6.0168255412630031E-3</v>
      </c>
    </row>
    <row r="25" spans="1:6" ht="30" x14ac:dyDescent="0.3">
      <c r="A25" s="59" t="s">
        <v>3107</v>
      </c>
      <c r="B25" s="88" t="s">
        <v>3109</v>
      </c>
      <c r="C25" s="59" t="s">
        <v>3108</v>
      </c>
      <c r="D25" s="59" t="s">
        <v>3110</v>
      </c>
      <c r="E25" s="59">
        <v>0.43131856939965846</v>
      </c>
      <c r="F25" s="59">
        <v>6.1167458115135298E-3</v>
      </c>
    </row>
    <row r="26" spans="1:6" x14ac:dyDescent="0.3">
      <c r="A26" s="59" t="s">
        <v>994</v>
      </c>
      <c r="B26" s="88" t="s">
        <v>994</v>
      </c>
      <c r="C26" s="59" t="s">
        <v>995</v>
      </c>
      <c r="D26" s="59" t="s">
        <v>996</v>
      </c>
      <c r="E26" s="59">
        <v>0.43056559556714646</v>
      </c>
      <c r="F26" s="59">
        <v>6.2164041928339901E-3</v>
      </c>
    </row>
    <row r="27" spans="1:6" ht="30" x14ac:dyDescent="0.3">
      <c r="A27" s="59" t="s">
        <v>1893</v>
      </c>
      <c r="B27" s="88" t="s">
        <v>1895</v>
      </c>
      <c r="C27" s="59" t="s">
        <v>1894</v>
      </c>
      <c r="D27" s="59" t="s">
        <v>1896</v>
      </c>
      <c r="E27" s="59">
        <v>0.42998699235128129</v>
      </c>
      <c r="F27" s="59">
        <v>6.2939330600166356E-3</v>
      </c>
    </row>
    <row r="28" spans="1:6" x14ac:dyDescent="0.3">
      <c r="A28" s="59" t="s">
        <v>484</v>
      </c>
      <c r="B28" s="88" t="s">
        <v>484</v>
      </c>
      <c r="C28" s="59" t="s">
        <v>485</v>
      </c>
      <c r="D28" s="59" t="s">
        <v>486</v>
      </c>
      <c r="E28" s="59">
        <v>0.42949215533748952</v>
      </c>
      <c r="F28" s="59">
        <v>6.3608981236567448E-3</v>
      </c>
    </row>
    <row r="29" spans="1:6" x14ac:dyDescent="0.3">
      <c r="A29" s="59" t="s">
        <v>2177</v>
      </c>
      <c r="B29" s="88" t="s">
        <v>2177</v>
      </c>
      <c r="C29" s="59" t="s">
        <v>2178</v>
      </c>
      <c r="D29" s="59" t="s">
        <v>2179</v>
      </c>
      <c r="E29" s="59">
        <v>0.42786123704593448</v>
      </c>
      <c r="F29" s="59">
        <v>6.5859748433509538E-3</v>
      </c>
    </row>
    <row r="30" spans="1:6" x14ac:dyDescent="0.3">
      <c r="A30" s="59" t="s">
        <v>1246</v>
      </c>
      <c r="B30" s="88" t="s">
        <v>1248</v>
      </c>
      <c r="C30" s="59" t="s">
        <v>1247</v>
      </c>
      <c r="D30" s="59" t="s">
        <v>1249</v>
      </c>
      <c r="E30" s="59">
        <v>0.42450222586426783</v>
      </c>
      <c r="F30" s="59">
        <v>7.0712468315380812E-3</v>
      </c>
    </row>
    <row r="31" spans="1:6" x14ac:dyDescent="0.3">
      <c r="A31" s="59" t="s">
        <v>2031</v>
      </c>
      <c r="B31" s="88" t="s">
        <v>2031</v>
      </c>
      <c r="C31" s="59" t="s">
        <v>2032</v>
      </c>
      <c r="D31" s="59" t="s">
        <v>2033</v>
      </c>
      <c r="E31" s="59">
        <v>0.42408153209835059</v>
      </c>
      <c r="F31" s="59">
        <v>7.1341391317928608E-3</v>
      </c>
    </row>
    <row r="32" spans="1:6" ht="30" x14ac:dyDescent="0.3">
      <c r="A32" s="59" t="s">
        <v>2425</v>
      </c>
      <c r="B32" s="88" t="s">
        <v>2425</v>
      </c>
      <c r="C32" s="59" t="s">
        <v>2426</v>
      </c>
      <c r="D32" s="59" t="s">
        <v>2427</v>
      </c>
      <c r="E32" s="59">
        <v>0.41810272304181345</v>
      </c>
      <c r="F32" s="59">
        <v>8.0813448016812672E-3</v>
      </c>
    </row>
    <row r="33" spans="1:6" x14ac:dyDescent="0.3">
      <c r="A33" s="59" t="s">
        <v>10</v>
      </c>
      <c r="B33" s="88" t="s">
        <v>12</v>
      </c>
      <c r="C33" s="59" t="s">
        <v>11</v>
      </c>
      <c r="D33" s="59" t="s">
        <v>13</v>
      </c>
      <c r="E33" s="59">
        <v>0.41779373163544292</v>
      </c>
      <c r="F33" s="59">
        <v>8.1330981588452356E-3</v>
      </c>
    </row>
    <row r="34" spans="1:6" x14ac:dyDescent="0.3">
      <c r="A34" s="59" t="s">
        <v>43</v>
      </c>
      <c r="B34" s="88" t="s">
        <v>45</v>
      </c>
      <c r="C34" s="59" t="s">
        <v>44</v>
      </c>
      <c r="D34" s="59" t="s">
        <v>46</v>
      </c>
      <c r="E34" s="59">
        <v>0.41737748391191665</v>
      </c>
      <c r="F34" s="59">
        <v>8.2032653212615585E-3</v>
      </c>
    </row>
    <row r="35" spans="1:6" x14ac:dyDescent="0.3">
      <c r="A35" s="59" t="s">
        <v>2724</v>
      </c>
      <c r="B35" s="88" t="s">
        <v>2724</v>
      </c>
      <c r="C35" s="59" t="s">
        <v>2725</v>
      </c>
      <c r="D35" s="59" t="s">
        <v>2726</v>
      </c>
      <c r="E35" s="59">
        <v>0.41554086865656548</v>
      </c>
      <c r="F35" s="59">
        <v>8.519098840052931E-3</v>
      </c>
    </row>
    <row r="36" spans="1:6" x14ac:dyDescent="0.3">
      <c r="A36" s="59" t="s">
        <v>873</v>
      </c>
      <c r="B36" s="88" t="s">
        <v>873</v>
      </c>
      <c r="C36" s="59" t="s">
        <v>874</v>
      </c>
      <c r="D36" s="59" t="s">
        <v>875</v>
      </c>
      <c r="E36" s="59">
        <v>0.41403052327972745</v>
      </c>
      <c r="F36" s="59">
        <v>8.7865787867870745E-3</v>
      </c>
    </row>
    <row r="37" spans="1:6" ht="30" x14ac:dyDescent="0.3">
      <c r="A37" s="59" t="s">
        <v>262</v>
      </c>
      <c r="B37" s="88" t="s">
        <v>264</v>
      </c>
      <c r="C37" s="59" t="s">
        <v>263</v>
      </c>
      <c r="D37" s="59" t="s">
        <v>265</v>
      </c>
      <c r="E37" s="59">
        <v>0.41222636804932455</v>
      </c>
      <c r="F37" s="59">
        <v>9.1154890143207989E-3</v>
      </c>
    </row>
    <row r="38" spans="1:6" x14ac:dyDescent="0.3">
      <c r="A38" s="59" t="s">
        <v>143</v>
      </c>
      <c r="B38" s="88" t="s">
        <v>145</v>
      </c>
      <c r="C38" s="59" t="s">
        <v>144</v>
      </c>
      <c r="D38" s="59" t="s">
        <v>146</v>
      </c>
      <c r="E38" s="59">
        <v>0.41145999414612794</v>
      </c>
      <c r="F38" s="59">
        <v>9.2583596859357794E-3</v>
      </c>
    </row>
    <row r="39" spans="1:6" x14ac:dyDescent="0.3">
      <c r="A39" s="59" t="s">
        <v>533</v>
      </c>
      <c r="B39" s="88" t="s">
        <v>535</v>
      </c>
      <c r="C39" s="59" t="s">
        <v>534</v>
      </c>
      <c r="D39" s="59" t="s">
        <v>536</v>
      </c>
      <c r="E39" s="59">
        <v>0.41139979612926408</v>
      </c>
      <c r="F39" s="59">
        <v>9.2696627321591837E-3</v>
      </c>
    </row>
    <row r="40" spans="1:6" x14ac:dyDescent="0.3">
      <c r="A40" s="59" t="s">
        <v>2388</v>
      </c>
      <c r="B40" s="88" t="s">
        <v>2390</v>
      </c>
      <c r="C40" s="59" t="s">
        <v>2389</v>
      </c>
      <c r="D40" s="59" t="s">
        <v>2391</v>
      </c>
      <c r="E40" s="59">
        <v>0.41130600650452281</v>
      </c>
      <c r="F40" s="59">
        <v>9.2872966043225456E-3</v>
      </c>
    </row>
    <row r="41" spans="1:6" x14ac:dyDescent="0.3">
      <c r="A41" s="59" t="s">
        <v>3320</v>
      </c>
      <c r="B41" s="88" t="s">
        <v>3322</v>
      </c>
      <c r="C41" s="59" t="s">
        <v>3321</v>
      </c>
      <c r="D41" s="59" t="s">
        <v>3323</v>
      </c>
      <c r="E41" s="59">
        <v>0.4110414765153998</v>
      </c>
      <c r="F41" s="59">
        <v>9.3371868969581752E-3</v>
      </c>
    </row>
    <row r="42" spans="1:6" ht="30" x14ac:dyDescent="0.3">
      <c r="A42" s="59" t="s">
        <v>266</v>
      </c>
      <c r="B42" s="88" t="s">
        <v>268</v>
      </c>
      <c r="C42" s="59" t="s">
        <v>267</v>
      </c>
      <c r="D42" s="59" t="s">
        <v>269</v>
      </c>
      <c r="E42" s="59">
        <v>0.41077100082430662</v>
      </c>
      <c r="F42" s="59">
        <v>9.388435321328702E-3</v>
      </c>
    </row>
    <row r="43" spans="1:6" x14ac:dyDescent="0.3">
      <c r="A43" s="59" t="s">
        <v>210</v>
      </c>
      <c r="B43" s="88" t="s">
        <v>212</v>
      </c>
      <c r="C43" s="59" t="s">
        <v>211</v>
      </c>
      <c r="D43" s="59" t="s">
        <v>213</v>
      </c>
      <c r="E43" s="59">
        <v>0.4102982115502804</v>
      </c>
      <c r="F43" s="59">
        <v>9.4785948185694448E-3</v>
      </c>
    </row>
    <row r="44" spans="1:6" ht="30" x14ac:dyDescent="0.3">
      <c r="A44" s="59" t="s">
        <v>5292</v>
      </c>
      <c r="B44" s="88" t="s">
        <v>5292</v>
      </c>
      <c r="C44" s="59" t="s">
        <v>5293</v>
      </c>
      <c r="D44" s="59" t="s">
        <v>5294</v>
      </c>
      <c r="E44" s="59">
        <v>0.40935952106274959</v>
      </c>
      <c r="F44" s="59">
        <v>9.659795325840206E-3</v>
      </c>
    </row>
    <row r="45" spans="1:6" x14ac:dyDescent="0.3">
      <c r="A45" s="59" t="s">
        <v>3950</v>
      </c>
      <c r="B45" s="88" t="s">
        <v>3952</v>
      </c>
      <c r="C45" s="59" t="s">
        <v>3951</v>
      </c>
      <c r="D45" s="59" t="s">
        <v>3953</v>
      </c>
      <c r="E45" s="59">
        <v>0.4093305382305566</v>
      </c>
      <c r="F45" s="59">
        <v>9.6654368120155289E-3</v>
      </c>
    </row>
    <row r="46" spans="1:6" x14ac:dyDescent="0.3">
      <c r="A46" s="59" t="s">
        <v>1884</v>
      </c>
      <c r="B46" s="88" t="s">
        <v>1884</v>
      </c>
      <c r="C46" s="59" t="s">
        <v>1885</v>
      </c>
      <c r="D46" s="59" t="s">
        <v>1886</v>
      </c>
      <c r="E46" s="59">
        <v>0.40778715346833067</v>
      </c>
      <c r="F46" s="59">
        <v>9.9699496524624665E-3</v>
      </c>
    </row>
    <row r="47" spans="1:6" ht="30" x14ac:dyDescent="0.3">
      <c r="A47" s="59" t="s">
        <v>1264</v>
      </c>
      <c r="B47" s="88" t="s">
        <v>1266</v>
      </c>
      <c r="C47" s="59" t="s">
        <v>1265</v>
      </c>
      <c r="D47" s="59" t="s">
        <v>1267</v>
      </c>
      <c r="E47" s="59">
        <v>0.40701323899847452</v>
      </c>
      <c r="F47" s="59">
        <v>1.0125702785774099E-2</v>
      </c>
    </row>
    <row r="48" spans="1:6" ht="30" x14ac:dyDescent="0.3">
      <c r="A48" s="59" t="s">
        <v>321</v>
      </c>
      <c r="B48" s="88" t="s">
        <v>323</v>
      </c>
      <c r="C48" s="59" t="s">
        <v>322</v>
      </c>
      <c r="D48" s="59" t="s">
        <v>324</v>
      </c>
      <c r="E48" s="59">
        <v>0.40697549717351483</v>
      </c>
      <c r="F48" s="59">
        <v>1.0133351269700691E-2</v>
      </c>
    </row>
    <row r="49" spans="1:6" x14ac:dyDescent="0.3">
      <c r="A49" s="59" t="s">
        <v>1239</v>
      </c>
      <c r="B49" s="88" t="s">
        <v>1241</v>
      </c>
      <c r="C49" s="59" t="s">
        <v>1240</v>
      </c>
      <c r="D49" s="59" t="s">
        <v>1242</v>
      </c>
      <c r="E49" s="59">
        <v>0.4062548204796308</v>
      </c>
      <c r="F49" s="59">
        <v>1.0280347089100058E-2</v>
      </c>
    </row>
    <row r="50" spans="1:6" x14ac:dyDescent="0.3">
      <c r="A50" s="59" t="s">
        <v>1468</v>
      </c>
      <c r="B50" s="88" t="s">
        <v>1469</v>
      </c>
      <c r="C50" s="59" t="s">
        <v>1469</v>
      </c>
      <c r="D50" s="59" t="s">
        <v>1470</v>
      </c>
      <c r="E50" s="59">
        <v>0.40603659142206605</v>
      </c>
      <c r="F50" s="59">
        <v>1.0325216316465389E-2</v>
      </c>
    </row>
    <row r="51" spans="1:6" ht="30" x14ac:dyDescent="0.3">
      <c r="A51" s="59" t="s">
        <v>637</v>
      </c>
      <c r="B51" s="88" t="s">
        <v>639</v>
      </c>
      <c r="C51" s="59" t="s">
        <v>638</v>
      </c>
      <c r="D51" s="59" t="s">
        <v>640</v>
      </c>
      <c r="E51" s="59">
        <v>0.40405288763382702</v>
      </c>
      <c r="F51" s="59">
        <v>1.0740794839765337E-2</v>
      </c>
    </row>
    <row r="52" spans="1:6" x14ac:dyDescent="0.3">
      <c r="A52" s="59" t="s">
        <v>2360</v>
      </c>
      <c r="B52" s="88" t="s">
        <v>2362</v>
      </c>
      <c r="C52" s="59" t="s">
        <v>2361</v>
      </c>
      <c r="D52" s="59" t="s">
        <v>2363</v>
      </c>
      <c r="E52" s="59">
        <v>0.4035606336292894</v>
      </c>
      <c r="F52" s="59">
        <v>1.0846099769310469E-2</v>
      </c>
    </row>
    <row r="53" spans="1:6" ht="30" x14ac:dyDescent="0.3">
      <c r="A53" s="59" t="s">
        <v>3772</v>
      </c>
      <c r="B53" s="88" t="s">
        <v>3774</v>
      </c>
      <c r="C53" s="59" t="s">
        <v>3773</v>
      </c>
      <c r="D53" s="59" t="s">
        <v>3775</v>
      </c>
      <c r="E53" s="59">
        <v>0.40315694865650947</v>
      </c>
      <c r="F53" s="59">
        <v>1.0933112841936512E-2</v>
      </c>
    </row>
    <row r="54" spans="1:6" x14ac:dyDescent="0.3">
      <c r="A54" s="59" t="s">
        <v>102</v>
      </c>
      <c r="B54" s="88" t="s">
        <v>102</v>
      </c>
      <c r="C54" s="59" t="s">
        <v>103</v>
      </c>
      <c r="D54" s="59" t="s">
        <v>104</v>
      </c>
      <c r="E54" s="59">
        <v>0.40168200021762573</v>
      </c>
      <c r="F54" s="59">
        <v>1.1256106509238376E-2</v>
      </c>
    </row>
    <row r="55" spans="1:6" x14ac:dyDescent="0.3">
      <c r="A55" s="59" t="s">
        <v>1985</v>
      </c>
      <c r="B55" s="88" t="s">
        <v>1987</v>
      </c>
      <c r="C55" s="59" t="s">
        <v>1986</v>
      </c>
      <c r="D55" s="59" t="s">
        <v>1988</v>
      </c>
      <c r="E55" s="59">
        <v>0.40082494933857471</v>
      </c>
      <c r="F55" s="59">
        <v>1.1447493018014581E-2</v>
      </c>
    </row>
    <row r="56" spans="1:6" x14ac:dyDescent="0.3">
      <c r="A56" s="59" t="s">
        <v>1198</v>
      </c>
      <c r="B56" s="88" t="s">
        <v>1199</v>
      </c>
      <c r="C56" s="59" t="s">
        <v>1199</v>
      </c>
      <c r="D56" s="59" t="s">
        <v>1200</v>
      </c>
      <c r="E56" s="59">
        <v>0.39851206080911783</v>
      </c>
      <c r="F56" s="59">
        <v>1.1977850129339726E-2</v>
      </c>
    </row>
    <row r="57" spans="1:6" x14ac:dyDescent="0.3">
      <c r="A57" s="59" t="s">
        <v>96</v>
      </c>
      <c r="B57" s="88" t="s">
        <v>96</v>
      </c>
      <c r="C57" s="59" t="s">
        <v>97</v>
      </c>
      <c r="D57" s="59" t="s">
        <v>98</v>
      </c>
      <c r="E57" s="59">
        <v>0.39821167645685929</v>
      </c>
      <c r="F57" s="59">
        <v>1.2048237660636511E-2</v>
      </c>
    </row>
    <row r="58" spans="1:6" x14ac:dyDescent="0.3">
      <c r="A58" s="59" t="s">
        <v>785</v>
      </c>
      <c r="B58" s="88" t="s">
        <v>787</v>
      </c>
      <c r="C58" s="59" t="s">
        <v>786</v>
      </c>
      <c r="D58" s="59" t="s">
        <v>788</v>
      </c>
      <c r="E58" s="59">
        <v>0.39762132286497148</v>
      </c>
      <c r="F58" s="59">
        <v>1.2187596550254453E-2</v>
      </c>
    </row>
    <row r="59" spans="1:6" x14ac:dyDescent="0.3">
      <c r="A59" s="59" t="s">
        <v>1224</v>
      </c>
      <c r="B59" s="88" t="s">
        <v>1226</v>
      </c>
      <c r="C59" s="59" t="s">
        <v>1225</v>
      </c>
      <c r="D59" s="59" t="s">
        <v>1227</v>
      </c>
      <c r="E59" s="59">
        <v>0.39718706051543751</v>
      </c>
      <c r="F59" s="59">
        <v>1.2290980319571059E-2</v>
      </c>
    </row>
    <row r="60" spans="1:6" ht="30" x14ac:dyDescent="0.3">
      <c r="A60" s="59" t="s">
        <v>203</v>
      </c>
      <c r="B60" s="88" t="s">
        <v>205</v>
      </c>
      <c r="C60" s="59" t="s">
        <v>204</v>
      </c>
      <c r="D60" s="59" t="s">
        <v>206</v>
      </c>
      <c r="E60" s="59">
        <v>0.39684435506475246</v>
      </c>
      <c r="F60" s="59">
        <v>1.237309217576118E-2</v>
      </c>
    </row>
    <row r="61" spans="1:6" x14ac:dyDescent="0.3">
      <c r="A61" s="59" t="s">
        <v>442</v>
      </c>
      <c r="B61" s="88" t="s">
        <v>444</v>
      </c>
      <c r="C61" s="59" t="s">
        <v>443</v>
      </c>
      <c r="D61" s="59" t="s">
        <v>445</v>
      </c>
      <c r="E61" s="59">
        <v>0.39672014500418729</v>
      </c>
      <c r="F61" s="59">
        <v>1.2402967528330679E-2</v>
      </c>
    </row>
    <row r="62" spans="1:6" x14ac:dyDescent="0.3">
      <c r="A62" s="59" t="s">
        <v>1461</v>
      </c>
      <c r="B62" s="88" t="s">
        <v>1461</v>
      </c>
      <c r="C62" s="59" t="s">
        <v>1462</v>
      </c>
      <c r="D62" s="59" t="s">
        <v>1463</v>
      </c>
      <c r="E62" s="59">
        <v>0.39655713816766008</v>
      </c>
      <c r="F62" s="59">
        <v>1.2442267283573531E-2</v>
      </c>
    </row>
    <row r="63" spans="1:6" ht="30" x14ac:dyDescent="0.3">
      <c r="A63" s="59" t="s">
        <v>2967</v>
      </c>
      <c r="B63" s="88" t="s">
        <v>2969</v>
      </c>
      <c r="C63" s="59" t="s">
        <v>2968</v>
      </c>
      <c r="D63" s="59" t="s">
        <v>2970</v>
      </c>
      <c r="E63" s="59">
        <v>0.39649128859602945</v>
      </c>
      <c r="F63" s="59">
        <v>1.2458173080047862E-2</v>
      </c>
    </row>
    <row r="64" spans="1:6" ht="30" x14ac:dyDescent="0.3">
      <c r="A64" s="59" t="s">
        <v>2876</v>
      </c>
      <c r="B64" s="88" t="s">
        <v>2878</v>
      </c>
      <c r="C64" s="59" t="s">
        <v>2877</v>
      </c>
      <c r="D64" s="59" t="s">
        <v>2879</v>
      </c>
      <c r="E64" s="59">
        <v>0.39619488043854723</v>
      </c>
      <c r="F64" s="59">
        <v>1.2529983576350561E-2</v>
      </c>
    </row>
    <row r="65" spans="1:6" x14ac:dyDescent="0.3">
      <c r="A65" s="59" t="s">
        <v>1323</v>
      </c>
      <c r="B65" s="88" t="s">
        <v>1325</v>
      </c>
      <c r="C65" s="59" t="s">
        <v>1324</v>
      </c>
      <c r="D65" s="59" t="s">
        <v>1326</v>
      </c>
      <c r="E65" s="59">
        <v>0.39521980531020207</v>
      </c>
      <c r="F65" s="59">
        <v>1.2768697639444732E-2</v>
      </c>
    </row>
    <row r="66" spans="1:6" x14ac:dyDescent="0.3">
      <c r="A66" s="59" t="s">
        <v>2865</v>
      </c>
      <c r="B66" s="88" t="s">
        <v>2867</v>
      </c>
      <c r="C66" s="59" t="s">
        <v>2866</v>
      </c>
      <c r="D66" s="59" t="s">
        <v>2868</v>
      </c>
      <c r="E66" s="59">
        <v>0.39466622065862533</v>
      </c>
      <c r="F66" s="59">
        <v>1.2905932717006853E-2</v>
      </c>
    </row>
    <row r="67" spans="1:6" x14ac:dyDescent="0.3">
      <c r="A67" s="59" t="s">
        <v>5227</v>
      </c>
      <c r="B67" s="88" t="s">
        <v>5227</v>
      </c>
      <c r="C67" s="59" t="s">
        <v>5228</v>
      </c>
      <c r="D67" s="59" t="s">
        <v>5229</v>
      </c>
      <c r="E67" s="59">
        <v>0.39357936166065893</v>
      </c>
      <c r="F67" s="59">
        <v>1.3179008575751284E-2</v>
      </c>
    </row>
    <row r="68" spans="1:6" x14ac:dyDescent="0.3">
      <c r="A68" s="59" t="s">
        <v>957</v>
      </c>
      <c r="B68" s="88" t="s">
        <v>959</v>
      </c>
      <c r="C68" s="59" t="s">
        <v>958</v>
      </c>
      <c r="D68" s="59" t="s">
        <v>960</v>
      </c>
      <c r="E68" s="59">
        <v>0.39255720009917811</v>
      </c>
      <c r="F68" s="59">
        <v>1.3440281567278339E-2</v>
      </c>
    </row>
    <row r="69" spans="1:6" x14ac:dyDescent="0.3">
      <c r="A69" s="59" t="s">
        <v>1340</v>
      </c>
      <c r="B69" s="88" t="s">
        <v>1340</v>
      </c>
      <c r="C69" s="59" t="s">
        <v>1341</v>
      </c>
      <c r="D69" s="59" t="s">
        <v>1342</v>
      </c>
      <c r="E69" s="59">
        <v>0.39176880476944903</v>
      </c>
      <c r="F69" s="59">
        <v>1.3644786862518037E-2</v>
      </c>
    </row>
    <row r="70" spans="1:6" x14ac:dyDescent="0.3">
      <c r="A70" s="59" t="s">
        <v>47</v>
      </c>
      <c r="B70" s="88" t="s">
        <v>49</v>
      </c>
      <c r="C70" s="59" t="s">
        <v>48</v>
      </c>
      <c r="D70" s="59" t="s">
        <v>50</v>
      </c>
      <c r="E70" s="59">
        <v>0.39096377989783154</v>
      </c>
      <c r="F70" s="59">
        <v>1.3856318067814491E-2</v>
      </c>
    </row>
    <row r="71" spans="1:6" x14ac:dyDescent="0.3">
      <c r="A71" s="59" t="s">
        <v>1160</v>
      </c>
      <c r="B71" s="88" t="s">
        <v>1160</v>
      </c>
      <c r="C71" s="59" t="s">
        <v>1161</v>
      </c>
      <c r="D71" s="59" t="s">
        <v>1162</v>
      </c>
      <c r="E71" s="59">
        <v>0.39065994648604335</v>
      </c>
      <c r="F71" s="59">
        <v>1.3936872538259523E-2</v>
      </c>
    </row>
    <row r="72" spans="1:6" x14ac:dyDescent="0.3">
      <c r="A72" s="59" t="s">
        <v>561</v>
      </c>
      <c r="B72" s="88" t="s">
        <v>563</v>
      </c>
      <c r="C72" s="59" t="s">
        <v>562</v>
      </c>
      <c r="D72" s="59" t="s">
        <v>564</v>
      </c>
      <c r="E72" s="59">
        <v>0.38952635184564888</v>
      </c>
      <c r="F72" s="59">
        <v>1.4240925420156808E-2</v>
      </c>
    </row>
    <row r="73" spans="1:6" x14ac:dyDescent="0.3">
      <c r="A73" s="59" t="s">
        <v>2503</v>
      </c>
      <c r="B73" s="88" t="s">
        <v>2505</v>
      </c>
      <c r="C73" s="59" t="s">
        <v>2504</v>
      </c>
      <c r="D73" s="59" t="s">
        <v>2506</v>
      </c>
      <c r="E73" s="59">
        <v>0.3892878916811276</v>
      </c>
      <c r="F73" s="59">
        <v>1.4305594230339832E-2</v>
      </c>
    </row>
    <row r="74" spans="1:6" x14ac:dyDescent="0.3">
      <c r="A74" s="59" t="s">
        <v>984</v>
      </c>
      <c r="B74" s="88" t="s">
        <v>986</v>
      </c>
      <c r="C74" s="59" t="s">
        <v>985</v>
      </c>
      <c r="D74" s="59" t="s">
        <v>987</v>
      </c>
      <c r="E74" s="59">
        <v>0.38904033856790876</v>
      </c>
      <c r="F74" s="59">
        <v>1.4372991484495945E-2</v>
      </c>
    </row>
    <row r="75" spans="1:6" x14ac:dyDescent="0.3">
      <c r="A75" s="59" t="s">
        <v>3211</v>
      </c>
      <c r="B75" s="88" t="s">
        <v>3213</v>
      </c>
      <c r="C75" s="59" t="s">
        <v>3212</v>
      </c>
      <c r="D75" s="59" t="s">
        <v>3214</v>
      </c>
      <c r="E75" s="59">
        <v>0.38902154946498407</v>
      </c>
      <c r="F75" s="59">
        <v>1.437811782889597E-2</v>
      </c>
    </row>
    <row r="76" spans="1:6" x14ac:dyDescent="0.3">
      <c r="A76" s="59" t="s">
        <v>4321</v>
      </c>
      <c r="B76" s="88" t="s">
        <v>4321</v>
      </c>
      <c r="C76" s="59" t="s">
        <v>4322</v>
      </c>
      <c r="D76" s="59" t="s">
        <v>4323</v>
      </c>
      <c r="E76" s="59">
        <v>0.3884000043415673</v>
      </c>
      <c r="F76" s="59">
        <v>1.454857114951948E-2</v>
      </c>
    </row>
    <row r="77" spans="1:6" ht="30" x14ac:dyDescent="0.3">
      <c r="A77" s="59" t="s">
        <v>4403</v>
      </c>
      <c r="B77" s="88" t="s">
        <v>4405</v>
      </c>
      <c r="C77" s="59" t="s">
        <v>4404</v>
      </c>
      <c r="D77" s="59" t="s">
        <v>4406</v>
      </c>
      <c r="E77" s="59">
        <v>0.38685943729467009</v>
      </c>
      <c r="F77" s="59">
        <v>1.497843480145452E-2</v>
      </c>
    </row>
    <row r="78" spans="1:6" ht="30" x14ac:dyDescent="0.3">
      <c r="A78" s="59" t="s">
        <v>214</v>
      </c>
      <c r="B78" s="88" t="s">
        <v>216</v>
      </c>
      <c r="C78" s="59" t="s">
        <v>215</v>
      </c>
      <c r="D78" s="59" t="s">
        <v>217</v>
      </c>
      <c r="E78" s="59">
        <v>0.38674876654683327</v>
      </c>
      <c r="F78" s="59">
        <v>1.500972375379148E-2</v>
      </c>
    </row>
    <row r="79" spans="1:6" ht="30" x14ac:dyDescent="0.3">
      <c r="A79" s="59" t="s">
        <v>1940</v>
      </c>
      <c r="B79" s="88" t="s">
        <v>1942</v>
      </c>
      <c r="C79" s="59" t="s">
        <v>1941</v>
      </c>
      <c r="D79" s="59" t="s">
        <v>1943</v>
      </c>
      <c r="E79" s="59">
        <v>0.38665819656306455</v>
      </c>
      <c r="F79" s="59">
        <v>1.5035370839248486E-2</v>
      </c>
    </row>
    <row r="80" spans="1:6" x14ac:dyDescent="0.3">
      <c r="A80" s="59" t="s">
        <v>2514</v>
      </c>
      <c r="B80" s="88" t="s">
        <v>2516</v>
      </c>
      <c r="C80" s="59" t="s">
        <v>2515</v>
      </c>
      <c r="D80" s="59" t="s">
        <v>2517</v>
      </c>
      <c r="E80" s="59">
        <v>0.38630883497647373</v>
      </c>
      <c r="F80" s="59">
        <v>1.5134647922656489E-2</v>
      </c>
    </row>
    <row r="81" spans="1:6" x14ac:dyDescent="0.3">
      <c r="A81" s="59" t="s">
        <v>505</v>
      </c>
      <c r="B81" s="88" t="s">
        <v>505</v>
      </c>
      <c r="C81" s="59" t="s">
        <v>505</v>
      </c>
      <c r="D81" s="59" t="s">
        <v>506</v>
      </c>
      <c r="E81" s="59">
        <v>0.38545381987424709</v>
      </c>
      <c r="F81" s="59">
        <v>1.5379951732847041E-2</v>
      </c>
    </row>
    <row r="82" spans="1:6" ht="30" x14ac:dyDescent="0.3">
      <c r="A82" s="59" t="s">
        <v>4530</v>
      </c>
      <c r="B82" s="88" t="s">
        <v>4532</v>
      </c>
      <c r="C82" s="59" t="s">
        <v>4531</v>
      </c>
      <c r="D82" s="59" t="s">
        <v>4533</v>
      </c>
      <c r="E82" s="59">
        <v>0.38522397946489273</v>
      </c>
      <c r="F82" s="59">
        <v>1.5446462077894038E-2</v>
      </c>
    </row>
    <row r="83" spans="1:6" ht="30" x14ac:dyDescent="0.3">
      <c r="A83" s="59" t="s">
        <v>2594</v>
      </c>
      <c r="B83" s="88" t="s">
        <v>2596</v>
      </c>
      <c r="C83" s="59" t="s">
        <v>2595</v>
      </c>
      <c r="D83" s="59" t="s">
        <v>2597</v>
      </c>
      <c r="E83" s="59">
        <v>0.3844707950116984</v>
      </c>
      <c r="F83" s="59">
        <v>1.5666118552616678E-2</v>
      </c>
    </row>
    <row r="84" spans="1:6" x14ac:dyDescent="0.3">
      <c r="A84" s="59" t="s">
        <v>4398</v>
      </c>
      <c r="B84" s="88" t="s">
        <v>4398</v>
      </c>
      <c r="C84" s="59" t="s">
        <v>4399</v>
      </c>
      <c r="D84" s="59" t="s">
        <v>4400</v>
      </c>
      <c r="E84" s="59">
        <v>0.38435295233913674</v>
      </c>
      <c r="F84" s="59">
        <v>1.5700722975687639E-2</v>
      </c>
    </row>
    <row r="85" spans="1:6" x14ac:dyDescent="0.3">
      <c r="A85" s="59" t="s">
        <v>973</v>
      </c>
      <c r="B85" s="88" t="s">
        <v>973</v>
      </c>
      <c r="C85" s="59" t="s">
        <v>974</v>
      </c>
      <c r="D85" s="59" t="s">
        <v>975</v>
      </c>
      <c r="E85" s="59">
        <v>0.38401769176558948</v>
      </c>
      <c r="F85" s="59">
        <v>1.5799524708493287E-2</v>
      </c>
    </row>
    <row r="86" spans="1:6" x14ac:dyDescent="0.3">
      <c r="A86" s="59" t="s">
        <v>733</v>
      </c>
      <c r="B86" s="88" t="s">
        <v>733</v>
      </c>
      <c r="C86" s="59" t="s">
        <v>734</v>
      </c>
      <c r="D86" s="59" t="s">
        <v>735</v>
      </c>
      <c r="E86" s="59">
        <v>0.38338867736301069</v>
      </c>
      <c r="F86" s="59">
        <v>1.5986310548446004E-2</v>
      </c>
    </row>
    <row r="87" spans="1:6" x14ac:dyDescent="0.3">
      <c r="A87" s="59" t="s">
        <v>662</v>
      </c>
      <c r="B87" s="88" t="s">
        <v>662</v>
      </c>
      <c r="C87" s="59" t="s">
        <v>663</v>
      </c>
      <c r="D87" s="59" t="s">
        <v>664</v>
      </c>
      <c r="E87" s="59">
        <v>0.383310648162561</v>
      </c>
      <c r="F87" s="59">
        <v>1.6009610526901318E-2</v>
      </c>
    </row>
    <row r="88" spans="1:6" ht="30" x14ac:dyDescent="0.3">
      <c r="A88" s="59" t="s">
        <v>2927</v>
      </c>
      <c r="B88" s="88" t="s">
        <v>5099</v>
      </c>
      <c r="C88" s="59" t="s">
        <v>5098</v>
      </c>
      <c r="D88" s="59" t="s">
        <v>2930</v>
      </c>
      <c r="E88" s="59">
        <v>0.38290885536372687</v>
      </c>
      <c r="F88" s="59">
        <v>1.6130041768560293E-2</v>
      </c>
    </row>
    <row r="89" spans="1:6" x14ac:dyDescent="0.3">
      <c r="A89" s="59" t="s">
        <v>2789</v>
      </c>
      <c r="B89" s="88" t="s">
        <v>2789</v>
      </c>
      <c r="C89" s="59" t="s">
        <v>2790</v>
      </c>
      <c r="D89" s="59" t="s">
        <v>2791</v>
      </c>
      <c r="E89" s="59">
        <v>0.38280086889689013</v>
      </c>
      <c r="F89" s="59">
        <v>1.6162538875880667E-2</v>
      </c>
    </row>
    <row r="90" spans="1:6" ht="30" x14ac:dyDescent="0.3">
      <c r="A90" s="59" t="s">
        <v>1737</v>
      </c>
      <c r="B90" s="88" t="s">
        <v>1739</v>
      </c>
      <c r="C90" s="59" t="s">
        <v>1738</v>
      </c>
      <c r="D90" s="59" t="s">
        <v>1740</v>
      </c>
      <c r="E90" s="59">
        <v>0.38269461284182515</v>
      </c>
      <c r="F90" s="59">
        <v>1.6194569056317849E-2</v>
      </c>
    </row>
    <row r="91" spans="1:6" x14ac:dyDescent="0.3">
      <c r="A91" s="59" t="s">
        <v>3047</v>
      </c>
      <c r="B91" s="88" t="s">
        <v>3047</v>
      </c>
      <c r="C91" s="59" t="s">
        <v>3048</v>
      </c>
      <c r="D91" s="59" t="s">
        <v>3049</v>
      </c>
      <c r="E91" s="59">
        <v>0.38209504754146517</v>
      </c>
      <c r="F91" s="59">
        <v>1.6376307792514203E-2</v>
      </c>
    </row>
    <row r="92" spans="1:6" x14ac:dyDescent="0.3">
      <c r="A92" s="59" t="s">
        <v>4370</v>
      </c>
      <c r="B92" s="88" t="s">
        <v>4371</v>
      </c>
      <c r="C92" s="59" t="s">
        <v>4371</v>
      </c>
      <c r="D92" s="59" t="s">
        <v>4372</v>
      </c>
      <c r="E92" s="59">
        <v>0.38180769589518787</v>
      </c>
      <c r="F92" s="59">
        <v>1.6464016048361604E-2</v>
      </c>
    </row>
    <row r="93" spans="1:6" x14ac:dyDescent="0.3">
      <c r="A93" s="59" t="s">
        <v>47</v>
      </c>
      <c r="B93" s="88" t="s">
        <v>49</v>
      </c>
      <c r="C93" s="59" t="s">
        <v>48</v>
      </c>
      <c r="D93" s="59" t="s">
        <v>50</v>
      </c>
      <c r="E93" s="59">
        <v>0.38143224748029275</v>
      </c>
      <c r="F93" s="59">
        <v>1.6579209719436189E-2</v>
      </c>
    </row>
    <row r="94" spans="1:6" x14ac:dyDescent="0.3">
      <c r="A94" s="59" t="s">
        <v>668</v>
      </c>
      <c r="B94" s="88" t="s">
        <v>668</v>
      </c>
      <c r="C94" s="59" t="s">
        <v>669</v>
      </c>
      <c r="D94" s="59" t="s">
        <v>670</v>
      </c>
      <c r="E94" s="59">
        <v>0.38098406938598733</v>
      </c>
      <c r="F94" s="59">
        <v>1.6717605601047424E-2</v>
      </c>
    </row>
    <row r="95" spans="1:6" x14ac:dyDescent="0.3">
      <c r="A95" s="59" t="s">
        <v>1708</v>
      </c>
      <c r="B95" s="88" t="s">
        <v>1710</v>
      </c>
      <c r="C95" s="59" t="s">
        <v>1709</v>
      </c>
      <c r="D95" s="59" t="s">
        <v>1711</v>
      </c>
      <c r="E95" s="59">
        <v>0.38023074198390922</v>
      </c>
      <c r="F95" s="59">
        <v>1.6952420785406857E-2</v>
      </c>
    </row>
    <row r="96" spans="1:6" x14ac:dyDescent="0.3">
      <c r="A96" s="59" t="s">
        <v>84</v>
      </c>
      <c r="B96" s="88" t="s">
        <v>86</v>
      </c>
      <c r="C96" s="59" t="s">
        <v>85</v>
      </c>
      <c r="D96" s="59" t="s">
        <v>87</v>
      </c>
      <c r="E96" s="59">
        <v>0.38019508751409298</v>
      </c>
      <c r="F96" s="59">
        <v>1.6963602837398607E-2</v>
      </c>
    </row>
    <row r="97" spans="1:6" ht="30" x14ac:dyDescent="0.3">
      <c r="A97" s="59" t="s">
        <v>1146</v>
      </c>
      <c r="B97" s="88" t="s">
        <v>1148</v>
      </c>
      <c r="C97" s="59" t="s">
        <v>1147</v>
      </c>
      <c r="D97" s="59" t="s">
        <v>1149</v>
      </c>
      <c r="E97" s="59">
        <v>0.37980682169115232</v>
      </c>
      <c r="F97" s="59">
        <v>1.7085773988388613E-2</v>
      </c>
    </row>
    <row r="98" spans="1:6" ht="30" x14ac:dyDescent="0.3">
      <c r="A98" s="59" t="s">
        <v>2924</v>
      </c>
      <c r="B98" s="88" t="s">
        <v>2924</v>
      </c>
      <c r="C98" s="59" t="s">
        <v>2925</v>
      </c>
      <c r="D98" s="59" t="s">
        <v>2926</v>
      </c>
      <c r="E98" s="59">
        <v>0.37968539063960333</v>
      </c>
      <c r="F98" s="59">
        <v>1.7124134863158769E-2</v>
      </c>
    </row>
    <row r="99" spans="1:6" x14ac:dyDescent="0.3">
      <c r="A99" s="59" t="s">
        <v>155</v>
      </c>
      <c r="B99" s="88" t="s">
        <v>157</v>
      </c>
      <c r="C99" s="59" t="s">
        <v>156</v>
      </c>
      <c r="D99" s="59" t="s">
        <v>158</v>
      </c>
      <c r="E99" s="59">
        <v>0.37932361197329068</v>
      </c>
      <c r="F99" s="59">
        <v>1.7238852714484384E-2</v>
      </c>
    </row>
    <row r="100" spans="1:6" x14ac:dyDescent="0.3">
      <c r="A100" s="59" t="s">
        <v>1493</v>
      </c>
      <c r="B100" s="88" t="s">
        <v>1493</v>
      </c>
      <c r="C100" s="59" t="s">
        <v>1494</v>
      </c>
      <c r="D100" s="59" t="s">
        <v>1495</v>
      </c>
      <c r="E100" s="59">
        <v>0.37929471040033391</v>
      </c>
      <c r="F100" s="59">
        <v>1.7248045033187432E-2</v>
      </c>
    </row>
    <row r="101" spans="1:6" ht="30" x14ac:dyDescent="0.3">
      <c r="A101" s="59" t="s">
        <v>3767</v>
      </c>
      <c r="B101" s="88" t="s">
        <v>3769</v>
      </c>
      <c r="C101" s="59" t="s">
        <v>3768</v>
      </c>
      <c r="D101" s="59" t="s">
        <v>3770</v>
      </c>
      <c r="E101" s="59">
        <v>0.37890116904584936</v>
      </c>
      <c r="F101" s="59">
        <v>1.7373623865222496E-2</v>
      </c>
    </row>
    <row r="102" spans="1:6" x14ac:dyDescent="0.3">
      <c r="A102" s="59" t="s">
        <v>3260</v>
      </c>
      <c r="B102" s="88" t="s">
        <v>3262</v>
      </c>
      <c r="C102" s="59" t="s">
        <v>3261</v>
      </c>
      <c r="D102" s="59" t="s">
        <v>3263</v>
      </c>
      <c r="E102" s="59">
        <v>0.37660633247767816</v>
      </c>
      <c r="F102" s="59">
        <v>1.8121309720933253E-2</v>
      </c>
    </row>
    <row r="103" spans="1:6" ht="30" x14ac:dyDescent="0.3">
      <c r="A103" s="59" t="s">
        <v>2673</v>
      </c>
      <c r="B103" s="88" t="s">
        <v>2673</v>
      </c>
      <c r="C103" s="59" t="s">
        <v>2674</v>
      </c>
      <c r="D103" s="59" t="s">
        <v>2675</v>
      </c>
      <c r="E103" s="59">
        <v>-0.38946540544420805</v>
      </c>
      <c r="F103" s="59">
        <v>1.4257430116687323E-2</v>
      </c>
    </row>
    <row r="104" spans="1:6" x14ac:dyDescent="0.3">
      <c r="A104" s="59" t="s">
        <v>4258</v>
      </c>
      <c r="B104" s="88" t="s">
        <v>4260</v>
      </c>
      <c r="C104" s="59" t="s">
        <v>4259</v>
      </c>
      <c r="D104" s="59" t="s">
        <v>4261</v>
      </c>
      <c r="E104" s="59">
        <v>-0.38960000069898326</v>
      </c>
      <c r="F104" s="59">
        <v>1.4221002374574788E-2</v>
      </c>
    </row>
    <row r="105" spans="1:6" ht="30" x14ac:dyDescent="0.3">
      <c r="A105" s="59" t="s">
        <v>200</v>
      </c>
      <c r="B105" s="88" t="s">
        <v>200</v>
      </c>
      <c r="C105" s="59" t="s">
        <v>201</v>
      </c>
      <c r="D105" s="59" t="s">
        <v>202</v>
      </c>
      <c r="E105" s="59">
        <v>-0.38986897435177476</v>
      </c>
      <c r="F105" s="59">
        <v>1.4148441340697608E-2</v>
      </c>
    </row>
    <row r="106" spans="1:6" x14ac:dyDescent="0.3">
      <c r="A106" s="59" t="s">
        <v>748</v>
      </c>
      <c r="B106" s="88" t="s">
        <v>749</v>
      </c>
      <c r="C106" s="59" t="s">
        <v>749</v>
      </c>
      <c r="D106" s="59" t="s">
        <v>750</v>
      </c>
      <c r="E106" s="59">
        <v>-0.39051793429545767</v>
      </c>
      <c r="F106" s="59">
        <v>1.3974659489623162E-2</v>
      </c>
    </row>
    <row r="107" spans="1:6" x14ac:dyDescent="0.3">
      <c r="A107" s="59" t="s">
        <v>2101</v>
      </c>
      <c r="B107" s="88" t="s">
        <v>2103</v>
      </c>
      <c r="C107" s="59" t="s">
        <v>2102</v>
      </c>
      <c r="D107" s="59" t="s">
        <v>2104</v>
      </c>
      <c r="E107" s="59">
        <v>-0.39084853742521014</v>
      </c>
      <c r="F107" s="59">
        <v>1.3886825464355506E-2</v>
      </c>
    </row>
    <row r="108" spans="1:6" ht="30" x14ac:dyDescent="0.3">
      <c r="A108" s="59" t="s">
        <v>1076</v>
      </c>
      <c r="B108" s="88" t="s">
        <v>1077</v>
      </c>
      <c r="C108" s="59" t="s">
        <v>1077</v>
      </c>
      <c r="D108" s="59" t="s">
        <v>1078</v>
      </c>
      <c r="E108" s="59">
        <v>-0.39148520281043619</v>
      </c>
      <c r="F108" s="59">
        <v>1.3718993024226241E-2</v>
      </c>
    </row>
    <row r="109" spans="1:6" x14ac:dyDescent="0.3">
      <c r="A109" s="59" t="s">
        <v>1250</v>
      </c>
      <c r="B109" s="88" t="s">
        <v>1250</v>
      </c>
      <c r="C109" s="59" t="s">
        <v>1251</v>
      </c>
      <c r="D109" s="59" t="s">
        <v>1252</v>
      </c>
      <c r="E109" s="59">
        <v>-0.39283613610813439</v>
      </c>
      <c r="F109" s="59">
        <v>1.3368551664764985E-2</v>
      </c>
    </row>
    <row r="110" spans="1:6" x14ac:dyDescent="0.3">
      <c r="A110" s="59" t="s">
        <v>1154</v>
      </c>
      <c r="B110" s="88" t="s">
        <v>1154</v>
      </c>
      <c r="C110" s="59" t="s">
        <v>1155</v>
      </c>
      <c r="D110" s="59" t="s">
        <v>1156</v>
      </c>
      <c r="E110" s="59">
        <v>-0.39374444944327341</v>
      </c>
      <c r="F110" s="59">
        <v>1.3137217181463713E-2</v>
      </c>
    </row>
    <row r="111" spans="1:6" x14ac:dyDescent="0.3">
      <c r="A111" s="59" t="s">
        <v>739</v>
      </c>
      <c r="B111" s="88" t="s">
        <v>739</v>
      </c>
      <c r="C111" s="59" t="s">
        <v>740</v>
      </c>
      <c r="D111" s="59" t="s">
        <v>741</v>
      </c>
      <c r="E111" s="59">
        <v>-0.39389062142804415</v>
      </c>
      <c r="F111" s="59">
        <v>1.3100308059590358E-2</v>
      </c>
    </row>
    <row r="112" spans="1:6" x14ac:dyDescent="0.3">
      <c r="A112" s="59" t="s">
        <v>4654</v>
      </c>
      <c r="B112" s="88" t="s">
        <v>4656</v>
      </c>
      <c r="C112" s="59" t="s">
        <v>4655</v>
      </c>
      <c r="D112" s="59" t="s">
        <v>4657</v>
      </c>
      <c r="E112" s="59">
        <v>-0.39446788230348367</v>
      </c>
      <c r="F112" s="59">
        <v>1.2955404678775026E-2</v>
      </c>
    </row>
    <row r="113" spans="1:6" ht="30" x14ac:dyDescent="0.3">
      <c r="A113" s="59" t="s">
        <v>1131</v>
      </c>
      <c r="B113" s="88" t="s">
        <v>1133</v>
      </c>
      <c r="C113" s="59" t="s">
        <v>1132</v>
      </c>
      <c r="D113" s="59" t="s">
        <v>1134</v>
      </c>
      <c r="E113" s="59">
        <v>-0.39484362003302598</v>
      </c>
      <c r="F113" s="59">
        <v>1.2861819418562945E-2</v>
      </c>
    </row>
    <row r="114" spans="1:6" ht="30" x14ac:dyDescent="0.3">
      <c r="A114" s="59" t="s">
        <v>463</v>
      </c>
      <c r="B114" s="88" t="s">
        <v>465</v>
      </c>
      <c r="C114" s="59" t="s">
        <v>464</v>
      </c>
      <c r="D114" s="59" t="s">
        <v>466</v>
      </c>
      <c r="E114" s="59">
        <v>-0.3953585015732739</v>
      </c>
      <c r="F114" s="59">
        <v>1.2734509042050654E-2</v>
      </c>
    </row>
    <row r="115" spans="1:6" x14ac:dyDescent="0.3">
      <c r="A115" s="59" t="s">
        <v>1205</v>
      </c>
      <c r="B115" s="88" t="s">
        <v>1207</v>
      </c>
      <c r="C115" s="59" t="s">
        <v>1206</v>
      </c>
      <c r="D115" s="59" t="s">
        <v>1208</v>
      </c>
      <c r="E115" s="59">
        <v>-0.39574732809756102</v>
      </c>
      <c r="F115" s="59">
        <v>1.2639077102799792E-2</v>
      </c>
    </row>
    <row r="116" spans="1:6" ht="30" x14ac:dyDescent="0.3">
      <c r="A116" s="59" t="s">
        <v>467</v>
      </c>
      <c r="B116" s="88" t="s">
        <v>469</v>
      </c>
      <c r="C116" s="59" t="s">
        <v>468</v>
      </c>
      <c r="D116" s="59" t="s">
        <v>470</v>
      </c>
      <c r="E116" s="59">
        <v>-0.39654385398643066</v>
      </c>
      <c r="F116" s="59">
        <v>1.2445474655076378E-2</v>
      </c>
    </row>
    <row r="117" spans="1:6" x14ac:dyDescent="0.3">
      <c r="A117" s="59" t="s">
        <v>4534</v>
      </c>
      <c r="B117" s="88" t="s">
        <v>4534</v>
      </c>
      <c r="C117" s="59" t="s">
        <v>4535</v>
      </c>
      <c r="D117" s="59" t="s">
        <v>4536</v>
      </c>
      <c r="E117" s="59">
        <v>-0.3965748546933715</v>
      </c>
      <c r="F117" s="59">
        <v>1.2437990845714345E-2</v>
      </c>
    </row>
    <row r="118" spans="1:6" x14ac:dyDescent="0.3">
      <c r="A118" s="59" t="s">
        <v>3947</v>
      </c>
      <c r="B118" s="88" t="s">
        <v>3947</v>
      </c>
      <c r="C118" s="59" t="s">
        <v>3948</v>
      </c>
      <c r="D118" s="59" t="s">
        <v>3949</v>
      </c>
      <c r="E118" s="59">
        <v>-0.3968817106359277</v>
      </c>
      <c r="F118" s="59">
        <v>1.2364119266937397E-2</v>
      </c>
    </row>
    <row r="119" spans="1:6" x14ac:dyDescent="0.3">
      <c r="A119" s="59" t="s">
        <v>558</v>
      </c>
      <c r="B119" s="88" t="s">
        <v>558</v>
      </c>
      <c r="C119" s="59" t="s">
        <v>559</v>
      </c>
      <c r="D119" s="59" t="s">
        <v>560</v>
      </c>
      <c r="E119" s="59">
        <v>-0.39704925404740632</v>
      </c>
      <c r="F119" s="59">
        <v>1.2323942808979155E-2</v>
      </c>
    </row>
    <row r="120" spans="1:6" ht="30" x14ac:dyDescent="0.3">
      <c r="A120" s="59" t="s">
        <v>1681</v>
      </c>
      <c r="B120" s="88" t="s">
        <v>1683</v>
      </c>
      <c r="C120" s="59" t="s">
        <v>1682</v>
      </c>
      <c r="D120" s="59" t="s">
        <v>1684</v>
      </c>
      <c r="E120" s="59">
        <v>-0.39707569609820281</v>
      </c>
      <c r="F120" s="59">
        <v>1.2317612214814958E-2</v>
      </c>
    </row>
    <row r="121" spans="1:6" ht="30" x14ac:dyDescent="0.3">
      <c r="A121" s="59" t="s">
        <v>1866</v>
      </c>
      <c r="B121" s="88" t="s">
        <v>1868</v>
      </c>
      <c r="C121" s="59" t="s">
        <v>1867</v>
      </c>
      <c r="D121" s="59" t="s">
        <v>1869</v>
      </c>
      <c r="E121" s="59">
        <v>-0.39768338006619702</v>
      </c>
      <c r="F121" s="59">
        <v>1.2172883230027826E-2</v>
      </c>
    </row>
    <row r="122" spans="1:6" ht="30" x14ac:dyDescent="0.3">
      <c r="A122" s="59" t="s">
        <v>1552</v>
      </c>
      <c r="B122" s="88" t="s">
        <v>1554</v>
      </c>
      <c r="C122" s="59" t="s">
        <v>1553</v>
      </c>
      <c r="D122" s="59" t="s">
        <v>1555</v>
      </c>
      <c r="E122" s="59">
        <v>-0.39774542615225911</v>
      </c>
      <c r="F122" s="59">
        <v>1.2158187629777743E-2</v>
      </c>
    </row>
    <row r="123" spans="1:6" x14ac:dyDescent="0.3">
      <c r="A123" s="59" t="s">
        <v>2706</v>
      </c>
      <c r="B123" s="88" t="s">
        <v>2706</v>
      </c>
      <c r="C123" s="59" t="s">
        <v>2707</v>
      </c>
      <c r="D123" s="59" t="s">
        <v>2708</v>
      </c>
      <c r="E123" s="59">
        <v>-0.39778412351316511</v>
      </c>
      <c r="F123" s="59">
        <v>1.2149029801158296E-2</v>
      </c>
    </row>
    <row r="124" spans="1:6" x14ac:dyDescent="0.3">
      <c r="A124" s="59" t="s">
        <v>378</v>
      </c>
      <c r="B124" s="88" t="s">
        <v>378</v>
      </c>
      <c r="C124" s="59" t="s">
        <v>379</v>
      </c>
      <c r="D124" s="59" t="s">
        <v>380</v>
      </c>
      <c r="E124" s="59">
        <v>-0.39795338293597404</v>
      </c>
      <c r="F124" s="59">
        <v>1.2109042954067003E-2</v>
      </c>
    </row>
    <row r="125" spans="1:6" x14ac:dyDescent="0.3">
      <c r="A125" s="59" t="s">
        <v>2303</v>
      </c>
      <c r="B125" s="88" t="s">
        <v>2305</v>
      </c>
      <c r="C125" s="59" t="s">
        <v>2304</v>
      </c>
      <c r="D125" s="59" t="s">
        <v>2306</v>
      </c>
      <c r="E125" s="59">
        <v>-0.39802884286698853</v>
      </c>
      <c r="F125" s="59">
        <v>1.2091251917017497E-2</v>
      </c>
    </row>
    <row r="126" spans="1:6" x14ac:dyDescent="0.3">
      <c r="A126" s="59" t="s">
        <v>1522</v>
      </c>
      <c r="B126" s="88" t="s">
        <v>1522</v>
      </c>
      <c r="C126" s="59" t="s">
        <v>1523</v>
      </c>
      <c r="D126" s="59" t="s">
        <v>1524</v>
      </c>
      <c r="E126" s="59">
        <v>-0.39821404235741398</v>
      </c>
      <c r="F126" s="59">
        <v>1.2047681901308329E-2</v>
      </c>
    </row>
    <row r="127" spans="1:6" x14ac:dyDescent="0.3">
      <c r="A127" s="59" t="s">
        <v>1504</v>
      </c>
      <c r="B127" s="88" t="s">
        <v>1504</v>
      </c>
      <c r="C127" s="59" t="s">
        <v>1505</v>
      </c>
      <c r="D127" s="59" t="s">
        <v>1506</v>
      </c>
      <c r="E127" s="59">
        <v>-0.3983938389461118</v>
      </c>
      <c r="F127" s="59">
        <v>1.2005510645264237E-2</v>
      </c>
    </row>
    <row r="128" spans="1:6" x14ac:dyDescent="0.3">
      <c r="A128" s="59" t="s">
        <v>2332</v>
      </c>
      <c r="B128" s="88" t="s">
        <v>2332</v>
      </c>
      <c r="C128" s="59" t="s">
        <v>2333</v>
      </c>
      <c r="D128" s="59" t="s">
        <v>2334</v>
      </c>
      <c r="E128" s="59">
        <v>-0.39900529200621732</v>
      </c>
      <c r="F128" s="59">
        <v>1.1863031692477476E-2</v>
      </c>
    </row>
    <row r="129" spans="1:6" x14ac:dyDescent="0.3">
      <c r="A129" s="59" t="s">
        <v>942</v>
      </c>
      <c r="B129" s="88" t="s">
        <v>944</v>
      </c>
      <c r="C129" s="59" t="s">
        <v>943</v>
      </c>
      <c r="D129" s="59" t="s">
        <v>945</v>
      </c>
      <c r="E129" s="59">
        <v>-0.40048591424268792</v>
      </c>
      <c r="F129" s="59">
        <v>1.1523962815164986E-2</v>
      </c>
    </row>
    <row r="130" spans="1:6" x14ac:dyDescent="0.3">
      <c r="A130" s="59" t="s">
        <v>1525</v>
      </c>
      <c r="B130" s="88" t="s">
        <v>1525</v>
      </c>
      <c r="C130" s="59" t="s">
        <v>1526</v>
      </c>
      <c r="D130" s="59" t="s">
        <v>1527</v>
      </c>
      <c r="E130" s="59">
        <v>-0.40166118764968972</v>
      </c>
      <c r="F130" s="59">
        <v>1.1260721657644985E-2</v>
      </c>
    </row>
    <row r="131" spans="1:6" x14ac:dyDescent="0.3">
      <c r="A131" s="59" t="s">
        <v>991</v>
      </c>
      <c r="B131" s="88" t="s">
        <v>991</v>
      </c>
      <c r="C131" s="59" t="s">
        <v>992</v>
      </c>
      <c r="D131" s="59" t="s">
        <v>993</v>
      </c>
      <c r="E131" s="59">
        <v>-0.40222222322905493</v>
      </c>
      <c r="F131" s="59">
        <v>1.113687499067538E-2</v>
      </c>
    </row>
    <row r="132" spans="1:6" x14ac:dyDescent="0.3">
      <c r="A132" s="59" t="s">
        <v>248</v>
      </c>
      <c r="B132" s="88" t="s">
        <v>249</v>
      </c>
      <c r="C132" s="59" t="s">
        <v>249</v>
      </c>
      <c r="D132" s="59" t="s">
        <v>250</v>
      </c>
      <c r="E132" s="59">
        <v>-0.40292993900898422</v>
      </c>
      <c r="F132" s="59">
        <v>1.0982304750242583E-2</v>
      </c>
    </row>
    <row r="133" spans="1:6" ht="30" x14ac:dyDescent="0.3">
      <c r="A133" s="59" t="s">
        <v>302</v>
      </c>
      <c r="B133" s="88" t="s">
        <v>304</v>
      </c>
      <c r="C133" s="59" t="s">
        <v>303</v>
      </c>
      <c r="D133" s="59" t="s">
        <v>305</v>
      </c>
      <c r="E133" s="59">
        <v>-0.40338567328617159</v>
      </c>
      <c r="F133" s="59">
        <v>1.0883739231898313E-2</v>
      </c>
    </row>
    <row r="134" spans="1:6" x14ac:dyDescent="0.3">
      <c r="A134" s="59" t="s">
        <v>1952</v>
      </c>
      <c r="B134" s="88" t="s">
        <v>1954</v>
      </c>
      <c r="C134" s="59" t="s">
        <v>1953</v>
      </c>
      <c r="D134" s="59" t="s">
        <v>1955</v>
      </c>
      <c r="E134" s="59">
        <v>-0.40374945133484014</v>
      </c>
      <c r="F134" s="59">
        <v>1.0805603622968046E-2</v>
      </c>
    </row>
    <row r="135" spans="1:6" ht="30" x14ac:dyDescent="0.3">
      <c r="A135" s="59" t="s">
        <v>5283</v>
      </c>
      <c r="B135" s="88" t="s">
        <v>5283</v>
      </c>
      <c r="C135" s="59" t="s">
        <v>5284</v>
      </c>
      <c r="D135" s="59" t="s">
        <v>5285</v>
      </c>
      <c r="E135" s="59">
        <v>-0.40375812557125407</v>
      </c>
      <c r="F135" s="59">
        <v>1.0803746339651799E-2</v>
      </c>
    </row>
    <row r="136" spans="1:6" x14ac:dyDescent="0.3">
      <c r="A136" s="59" t="s">
        <v>938</v>
      </c>
      <c r="B136" s="88" t="s">
        <v>940</v>
      </c>
      <c r="C136" s="59" t="s">
        <v>939</v>
      </c>
      <c r="D136" s="59" t="s">
        <v>941</v>
      </c>
      <c r="E136" s="59">
        <v>-0.40389193610374002</v>
      </c>
      <c r="F136" s="59">
        <v>1.0775129950971137E-2</v>
      </c>
    </row>
    <row r="137" spans="1:6" x14ac:dyDescent="0.3">
      <c r="A137" s="59" t="s">
        <v>4164</v>
      </c>
      <c r="B137" s="88" t="s">
        <v>4166</v>
      </c>
      <c r="C137" s="59" t="s">
        <v>4165</v>
      </c>
      <c r="D137" s="59" t="s">
        <v>4167</v>
      </c>
      <c r="E137" s="59">
        <v>-0.40463925261547862</v>
      </c>
      <c r="F137" s="59">
        <v>1.0616495446088272E-2</v>
      </c>
    </row>
    <row r="138" spans="1:6" x14ac:dyDescent="0.3">
      <c r="A138" s="59" t="s">
        <v>1674</v>
      </c>
      <c r="B138" s="88" t="s">
        <v>1674</v>
      </c>
      <c r="C138" s="59" t="s">
        <v>1675</v>
      </c>
      <c r="D138" s="59" t="s">
        <v>1676</v>
      </c>
      <c r="E138" s="59">
        <v>-0.40485189598985399</v>
      </c>
      <c r="F138" s="59">
        <v>1.057172264680542E-2</v>
      </c>
    </row>
    <row r="139" spans="1:6" x14ac:dyDescent="0.3">
      <c r="A139" s="59" t="s">
        <v>2092</v>
      </c>
      <c r="B139" s="88" t="s">
        <v>2094</v>
      </c>
      <c r="C139" s="59" t="s">
        <v>2093</v>
      </c>
      <c r="D139" s="59" t="s">
        <v>2095</v>
      </c>
      <c r="E139" s="59">
        <v>-0.40512399319399789</v>
      </c>
      <c r="F139" s="59">
        <v>1.051466647970793E-2</v>
      </c>
    </row>
    <row r="140" spans="1:6" x14ac:dyDescent="0.3">
      <c r="A140" s="59" t="s">
        <v>1120</v>
      </c>
      <c r="B140" s="88" t="s">
        <v>1122</v>
      </c>
      <c r="C140" s="59" t="s">
        <v>1121</v>
      </c>
      <c r="D140" s="59" t="s">
        <v>1123</v>
      </c>
      <c r="E140" s="59">
        <v>-0.40555718646699401</v>
      </c>
      <c r="F140" s="59">
        <v>1.0424371762343492E-2</v>
      </c>
    </row>
    <row r="141" spans="1:6" ht="30" x14ac:dyDescent="0.3">
      <c r="A141" s="59" t="s">
        <v>339</v>
      </c>
      <c r="B141" s="88" t="s">
        <v>341</v>
      </c>
      <c r="C141" s="59" t="s">
        <v>340</v>
      </c>
      <c r="D141" s="59" t="s">
        <v>342</v>
      </c>
      <c r="E141" s="59">
        <v>-0.40585539849059471</v>
      </c>
      <c r="F141" s="59">
        <v>1.0362597510668609E-2</v>
      </c>
    </row>
    <row r="142" spans="1:6" x14ac:dyDescent="0.3">
      <c r="A142" s="59" t="s">
        <v>3892</v>
      </c>
      <c r="B142" s="88" t="s">
        <v>3892</v>
      </c>
      <c r="C142" s="59" t="s">
        <v>3893</v>
      </c>
      <c r="D142" s="59" t="s">
        <v>3894</v>
      </c>
      <c r="E142" s="59">
        <v>-0.40599065681239532</v>
      </c>
      <c r="F142" s="59">
        <v>1.0334682003053274E-2</v>
      </c>
    </row>
    <row r="143" spans="1:6" x14ac:dyDescent="0.3">
      <c r="A143" s="59" t="s">
        <v>2195</v>
      </c>
      <c r="B143" s="88" t="s">
        <v>2197</v>
      </c>
      <c r="C143" s="59" t="s">
        <v>2196</v>
      </c>
      <c r="D143" s="59" t="s">
        <v>2198</v>
      </c>
      <c r="E143" s="59">
        <v>-0.40650057402134521</v>
      </c>
      <c r="F143" s="59">
        <v>1.0230017887009364E-2</v>
      </c>
    </row>
    <row r="144" spans="1:6" x14ac:dyDescent="0.3">
      <c r="A144" s="59" t="s">
        <v>1758</v>
      </c>
      <c r="B144" s="88" t="s">
        <v>1760</v>
      </c>
      <c r="C144" s="59" t="s">
        <v>1759</v>
      </c>
      <c r="D144" s="59" t="s">
        <v>1761</v>
      </c>
      <c r="E144" s="59">
        <v>-0.40749501735583549</v>
      </c>
      <c r="F144" s="59">
        <v>1.0028501090672142E-2</v>
      </c>
    </row>
    <row r="145" spans="1:6" x14ac:dyDescent="0.3">
      <c r="A145" s="59" t="s">
        <v>3654</v>
      </c>
      <c r="B145" s="88" t="s">
        <v>3656</v>
      </c>
      <c r="C145" s="59" t="s">
        <v>3655</v>
      </c>
      <c r="D145" s="59" t="s">
        <v>3657</v>
      </c>
      <c r="E145" s="59">
        <v>-0.4079440432566262</v>
      </c>
      <c r="F145" s="59">
        <v>9.9386256161160969E-3</v>
      </c>
    </row>
    <row r="146" spans="1:6" x14ac:dyDescent="0.3">
      <c r="A146" s="59" t="s">
        <v>1966</v>
      </c>
      <c r="B146" s="88" t="s">
        <v>1968</v>
      </c>
      <c r="C146" s="59" t="s">
        <v>1967</v>
      </c>
      <c r="D146" s="59" t="s">
        <v>1969</v>
      </c>
      <c r="E146" s="59">
        <v>-0.4084119654001967</v>
      </c>
      <c r="F146" s="59">
        <v>9.8457005430425664E-3</v>
      </c>
    </row>
    <row r="147" spans="1:6" x14ac:dyDescent="0.3">
      <c r="A147" s="59" t="s">
        <v>2292</v>
      </c>
      <c r="B147" s="88" t="s">
        <v>2292</v>
      </c>
      <c r="C147" s="59" t="s">
        <v>2293</v>
      </c>
      <c r="D147" s="59" t="s">
        <v>2294</v>
      </c>
      <c r="E147" s="59">
        <v>-0.40904972139107892</v>
      </c>
      <c r="F147" s="59">
        <v>9.720243518158431E-3</v>
      </c>
    </row>
    <row r="148" spans="1:6" x14ac:dyDescent="0.3">
      <c r="A148" s="59" t="s">
        <v>4102</v>
      </c>
      <c r="B148" s="88" t="s">
        <v>4102</v>
      </c>
      <c r="C148" s="59" t="s">
        <v>4103</v>
      </c>
      <c r="D148" s="59" t="s">
        <v>4104</v>
      </c>
      <c r="E148" s="59">
        <v>-0.40991806664757796</v>
      </c>
      <c r="F148" s="59">
        <v>9.5516230968688658E-3</v>
      </c>
    </row>
    <row r="149" spans="1:6" x14ac:dyDescent="0.3">
      <c r="A149" s="59" t="s">
        <v>2028</v>
      </c>
      <c r="B149" s="88" t="s">
        <v>2029</v>
      </c>
      <c r="C149" s="59" t="s">
        <v>2029</v>
      </c>
      <c r="D149" s="59" t="s">
        <v>2030</v>
      </c>
      <c r="E149" s="59">
        <v>-0.41000631766609053</v>
      </c>
      <c r="F149" s="59">
        <v>9.5346267920967762E-3</v>
      </c>
    </row>
    <row r="150" spans="1:6" x14ac:dyDescent="0.3">
      <c r="A150" s="59" t="s">
        <v>3384</v>
      </c>
      <c r="B150" s="88" t="s">
        <v>3385</v>
      </c>
      <c r="C150" s="59" t="s">
        <v>3385</v>
      </c>
      <c r="D150" s="59" t="s">
        <v>3386</v>
      </c>
      <c r="E150" s="59">
        <v>-0.410751289451594</v>
      </c>
      <c r="F150" s="59">
        <v>9.3921795201128665E-3</v>
      </c>
    </row>
    <row r="151" spans="1:6" ht="30" x14ac:dyDescent="0.3">
      <c r="A151" s="59" t="s">
        <v>3783</v>
      </c>
      <c r="B151" s="88" t="s">
        <v>3785</v>
      </c>
      <c r="C151" s="59" t="s">
        <v>3784</v>
      </c>
      <c r="D151" s="59" t="s">
        <v>3786</v>
      </c>
      <c r="E151" s="59">
        <v>-0.41080342429431294</v>
      </c>
      <c r="F151" s="59">
        <v>9.3822792205337218E-3</v>
      </c>
    </row>
    <row r="152" spans="1:6" x14ac:dyDescent="0.3">
      <c r="A152" s="59" t="s">
        <v>1109</v>
      </c>
      <c r="B152" s="88" t="s">
        <v>1111</v>
      </c>
      <c r="C152" s="59" t="s">
        <v>1110</v>
      </c>
      <c r="D152" s="59" t="s">
        <v>1112</v>
      </c>
      <c r="E152" s="59">
        <v>-0.41089436467485257</v>
      </c>
      <c r="F152" s="59">
        <v>9.3650311846708786E-3</v>
      </c>
    </row>
    <row r="153" spans="1:6" x14ac:dyDescent="0.3">
      <c r="A153" s="59" t="s">
        <v>1970</v>
      </c>
      <c r="B153" s="88" t="s">
        <v>1971</v>
      </c>
      <c r="C153" s="59" t="s">
        <v>1971</v>
      </c>
      <c r="D153" s="59" t="s">
        <v>1972</v>
      </c>
      <c r="E153" s="59">
        <v>-0.41173331620576048</v>
      </c>
      <c r="F153" s="59">
        <v>9.2071876666436174E-3</v>
      </c>
    </row>
    <row r="154" spans="1:6" ht="30" x14ac:dyDescent="0.3">
      <c r="A154" s="59" t="s">
        <v>336</v>
      </c>
      <c r="B154" s="88" t="s">
        <v>336</v>
      </c>
      <c r="C154" s="59" t="s">
        <v>337</v>
      </c>
      <c r="D154" s="59" t="s">
        <v>338</v>
      </c>
      <c r="E154" s="59">
        <v>-0.41191084809728051</v>
      </c>
      <c r="F154" s="59">
        <v>9.1740794810312599E-3</v>
      </c>
    </row>
    <row r="155" spans="1:6" x14ac:dyDescent="0.3">
      <c r="A155" s="59" t="s">
        <v>715</v>
      </c>
      <c r="B155" s="88" t="s">
        <v>715</v>
      </c>
      <c r="C155" s="59" t="s">
        <v>716</v>
      </c>
      <c r="D155" s="59" t="s">
        <v>717</v>
      </c>
      <c r="E155" s="59">
        <v>-0.41381918733030765</v>
      </c>
      <c r="F155" s="59">
        <v>8.8245735728844643E-3</v>
      </c>
    </row>
    <row r="156" spans="1:6" x14ac:dyDescent="0.3">
      <c r="A156" s="59" t="s">
        <v>1425</v>
      </c>
      <c r="B156" s="88" t="s">
        <v>1427</v>
      </c>
      <c r="C156" s="59" t="s">
        <v>1426</v>
      </c>
      <c r="D156" s="59" t="s">
        <v>1428</v>
      </c>
      <c r="E156" s="59">
        <v>-0.41522897916865814</v>
      </c>
      <c r="F156" s="59">
        <v>8.5737548742083648E-3</v>
      </c>
    </row>
    <row r="157" spans="1:6" x14ac:dyDescent="0.3">
      <c r="A157" s="59" t="s">
        <v>292</v>
      </c>
      <c r="B157" s="88" t="s">
        <v>294</v>
      </c>
      <c r="C157" s="59" t="s">
        <v>293</v>
      </c>
      <c r="D157" s="59" t="s">
        <v>295</v>
      </c>
      <c r="E157" s="59">
        <v>-0.41572974574208915</v>
      </c>
      <c r="F157" s="59">
        <v>8.4861450792955394E-3</v>
      </c>
    </row>
    <row r="158" spans="1:6" x14ac:dyDescent="0.3">
      <c r="A158" s="59" t="s">
        <v>876</v>
      </c>
      <c r="B158" s="88" t="s">
        <v>878</v>
      </c>
      <c r="C158" s="59" t="s">
        <v>877</v>
      </c>
      <c r="D158" s="59" t="s">
        <v>879</v>
      </c>
      <c r="E158" s="59">
        <v>-0.41629063629835378</v>
      </c>
      <c r="F158" s="59">
        <v>8.3889285216132824E-3</v>
      </c>
    </row>
    <row r="159" spans="1:6" x14ac:dyDescent="0.3">
      <c r="A159" s="59" t="s">
        <v>745</v>
      </c>
      <c r="B159" s="88" t="s">
        <v>745</v>
      </c>
      <c r="C159" s="59" t="s">
        <v>746</v>
      </c>
      <c r="D159" s="59" t="s">
        <v>747</v>
      </c>
      <c r="E159" s="59">
        <v>-0.4181673512189914</v>
      </c>
      <c r="F159" s="59">
        <v>8.0705559511257564E-3</v>
      </c>
    </row>
    <row r="160" spans="1:6" x14ac:dyDescent="0.3">
      <c r="A160" s="59" t="s">
        <v>1174</v>
      </c>
      <c r="B160" s="88" t="s">
        <v>1176</v>
      </c>
      <c r="C160" s="59" t="s">
        <v>1175</v>
      </c>
      <c r="D160" s="59" t="s">
        <v>1177</v>
      </c>
      <c r="E160" s="59">
        <v>-0.41920812770518412</v>
      </c>
      <c r="F160" s="59">
        <v>7.8985059997938294E-3</v>
      </c>
    </row>
    <row r="161" spans="1:6" ht="30" x14ac:dyDescent="0.3">
      <c r="A161" s="59" t="s">
        <v>2917</v>
      </c>
      <c r="B161" s="88" t="s">
        <v>2919</v>
      </c>
      <c r="C161" s="59" t="s">
        <v>2918</v>
      </c>
      <c r="D161" s="59" t="s">
        <v>2920</v>
      </c>
      <c r="E161" s="59">
        <v>-0.41997261695546312</v>
      </c>
      <c r="F161" s="59">
        <v>7.7741433724228988E-3</v>
      </c>
    </row>
    <row r="162" spans="1:6" x14ac:dyDescent="0.3">
      <c r="A162" s="59" t="s">
        <v>4994</v>
      </c>
      <c r="B162" s="88" t="s">
        <v>4994</v>
      </c>
      <c r="C162" s="59" t="s">
        <v>4995</v>
      </c>
      <c r="D162" s="59" t="s">
        <v>4996</v>
      </c>
      <c r="E162" s="59">
        <v>-0.42033809567482727</v>
      </c>
      <c r="F162" s="59">
        <v>7.715285991936216E-3</v>
      </c>
    </row>
    <row r="163" spans="1:6" x14ac:dyDescent="0.3">
      <c r="A163" s="59" t="s">
        <v>1433</v>
      </c>
      <c r="B163" s="88" t="s">
        <v>1435</v>
      </c>
      <c r="C163" s="59" t="s">
        <v>1434</v>
      </c>
      <c r="D163" s="59" t="s">
        <v>1436</v>
      </c>
      <c r="E163" s="59">
        <v>-0.42103041629014143</v>
      </c>
      <c r="F163" s="59">
        <v>7.6048419977184653E-3</v>
      </c>
    </row>
    <row r="164" spans="1:6" x14ac:dyDescent="0.3">
      <c r="A164" s="59" t="s">
        <v>2281</v>
      </c>
      <c r="B164" s="88" t="s">
        <v>2283</v>
      </c>
      <c r="C164" s="59" t="s">
        <v>2282</v>
      </c>
      <c r="D164" s="59" t="s">
        <v>2284</v>
      </c>
      <c r="E164" s="59">
        <v>-0.42226274096288219</v>
      </c>
      <c r="F164" s="59">
        <v>7.4116114158748166E-3</v>
      </c>
    </row>
    <row r="165" spans="1:6" x14ac:dyDescent="0.3">
      <c r="A165" s="59" t="s">
        <v>1209</v>
      </c>
      <c r="B165" s="88" t="s">
        <v>1211</v>
      </c>
      <c r="C165" s="59" t="s">
        <v>1210</v>
      </c>
      <c r="D165" s="59" t="s">
        <v>1212</v>
      </c>
      <c r="E165" s="59">
        <v>-0.42273036472460529</v>
      </c>
      <c r="F165" s="59">
        <v>7.3393999715218802E-3</v>
      </c>
    </row>
    <row r="166" spans="1:6" ht="30" x14ac:dyDescent="0.3">
      <c r="A166" s="59" t="s">
        <v>1307</v>
      </c>
      <c r="B166" s="88" t="s">
        <v>1309</v>
      </c>
      <c r="C166" s="59" t="s">
        <v>1308</v>
      </c>
      <c r="D166" s="59" t="s">
        <v>1310</v>
      </c>
      <c r="E166" s="59">
        <v>-0.42408026809972921</v>
      </c>
      <c r="F166" s="59">
        <v>7.1343288180946785E-3</v>
      </c>
    </row>
    <row r="167" spans="1:6" x14ac:dyDescent="0.3">
      <c r="A167" s="59" t="s">
        <v>3617</v>
      </c>
      <c r="B167" s="88" t="s">
        <v>3619</v>
      </c>
      <c r="C167" s="59" t="s">
        <v>3618</v>
      </c>
      <c r="D167" s="59" t="s">
        <v>3620</v>
      </c>
      <c r="E167" s="59">
        <v>-0.42462963902438372</v>
      </c>
      <c r="F167" s="59">
        <v>7.0522933761300154E-3</v>
      </c>
    </row>
    <row r="168" spans="1:6" x14ac:dyDescent="0.3">
      <c r="A168" s="59" t="s">
        <v>2190</v>
      </c>
      <c r="B168" s="88" t="s">
        <v>2192</v>
      </c>
      <c r="C168" s="59" t="s">
        <v>2191</v>
      </c>
      <c r="D168" s="59" t="s">
        <v>2193</v>
      </c>
      <c r="E168" s="59">
        <v>-0.42654940114055606</v>
      </c>
      <c r="F168" s="59">
        <v>6.771964983041937E-3</v>
      </c>
    </row>
    <row r="169" spans="1:6" x14ac:dyDescent="0.3">
      <c r="A169" s="59" t="s">
        <v>3103</v>
      </c>
      <c r="B169" s="88" t="s">
        <v>3105</v>
      </c>
      <c r="C169" s="59" t="s">
        <v>3104</v>
      </c>
      <c r="D169" s="59" t="s">
        <v>3106</v>
      </c>
      <c r="E169" s="59">
        <v>-0.42822626364544464</v>
      </c>
      <c r="F169" s="59">
        <v>6.5350115270965594E-3</v>
      </c>
    </row>
    <row r="170" spans="1:6" x14ac:dyDescent="0.3">
      <c r="A170" s="59" t="s">
        <v>1082</v>
      </c>
      <c r="B170" s="88" t="s">
        <v>1084</v>
      </c>
      <c r="C170" s="59" t="s">
        <v>1083</v>
      </c>
      <c r="D170" s="59" t="s">
        <v>1085</v>
      </c>
      <c r="E170" s="59">
        <v>-0.4290977462165585</v>
      </c>
      <c r="F170" s="59">
        <v>6.4147117352633771E-3</v>
      </c>
    </row>
    <row r="171" spans="1:6" x14ac:dyDescent="0.3">
      <c r="A171" s="59" t="s">
        <v>1588</v>
      </c>
      <c r="B171" s="88" t="s">
        <v>1590</v>
      </c>
      <c r="C171" s="59" t="s">
        <v>1589</v>
      </c>
      <c r="D171" s="59" t="s">
        <v>1591</v>
      </c>
      <c r="E171" s="59">
        <v>-0.42994499392614033</v>
      </c>
      <c r="F171" s="59">
        <v>6.299592887340443E-3</v>
      </c>
    </row>
    <row r="172" spans="1:6" x14ac:dyDescent="0.3">
      <c r="A172" s="59" t="s">
        <v>1944</v>
      </c>
      <c r="B172" s="88" t="s">
        <v>1946</v>
      </c>
      <c r="C172" s="59" t="s">
        <v>1945</v>
      </c>
      <c r="D172" s="59" t="s">
        <v>1947</v>
      </c>
      <c r="E172" s="59">
        <v>-0.43009105961463434</v>
      </c>
      <c r="F172" s="59">
        <v>6.2799275569063971E-3</v>
      </c>
    </row>
    <row r="173" spans="1:6" x14ac:dyDescent="0.3">
      <c r="A173" s="59" t="s">
        <v>718</v>
      </c>
      <c r="B173" s="88" t="s">
        <v>720</v>
      </c>
      <c r="C173" s="59" t="s">
        <v>719</v>
      </c>
      <c r="D173" s="59" t="s">
        <v>721</v>
      </c>
      <c r="E173" s="59">
        <v>-0.43011799492318792</v>
      </c>
      <c r="F173" s="59">
        <v>6.276306952177269E-3</v>
      </c>
    </row>
    <row r="174" spans="1:6" ht="30" x14ac:dyDescent="0.3">
      <c r="A174" s="59" t="s">
        <v>255</v>
      </c>
      <c r="B174" s="88" t="s">
        <v>255</v>
      </c>
      <c r="C174" s="59" t="s">
        <v>256</v>
      </c>
      <c r="D174" s="59" t="s">
        <v>257</v>
      </c>
      <c r="E174" s="59">
        <v>-0.43247562281239799</v>
      </c>
      <c r="F174" s="59">
        <v>5.9662943475074373E-3</v>
      </c>
    </row>
    <row r="175" spans="1:6" x14ac:dyDescent="0.3">
      <c r="A175" s="59" t="s">
        <v>1956</v>
      </c>
      <c r="B175" s="88" t="s">
        <v>1958</v>
      </c>
      <c r="C175" s="59" t="s">
        <v>1957</v>
      </c>
      <c r="D175" s="59" t="s">
        <v>1959</v>
      </c>
      <c r="E175" s="59">
        <v>-0.43404301055072642</v>
      </c>
      <c r="F175" s="59">
        <v>5.7675904674248518E-3</v>
      </c>
    </row>
    <row r="176" spans="1:6" x14ac:dyDescent="0.3">
      <c r="A176" s="59" t="s">
        <v>1849</v>
      </c>
      <c r="B176" s="88" t="s">
        <v>1851</v>
      </c>
      <c r="C176" s="59" t="s">
        <v>1850</v>
      </c>
      <c r="D176" s="59" t="s">
        <v>1852</v>
      </c>
      <c r="E176" s="59">
        <v>-0.43436559066162539</v>
      </c>
      <c r="F176" s="59">
        <v>5.7274130903919498E-3</v>
      </c>
    </row>
    <row r="177" spans="1:6" ht="30" x14ac:dyDescent="0.3">
      <c r="A177" s="59" t="s">
        <v>2883</v>
      </c>
      <c r="B177" s="88" t="s">
        <v>2883</v>
      </c>
      <c r="C177" s="59" t="s">
        <v>2884</v>
      </c>
      <c r="D177" s="59" t="s">
        <v>2885</v>
      </c>
      <c r="E177" s="59">
        <v>-0.43440749620731706</v>
      </c>
      <c r="F177" s="59">
        <v>5.7222115468337489E-3</v>
      </c>
    </row>
    <row r="178" spans="1:6" x14ac:dyDescent="0.3">
      <c r="A178" s="59" t="s">
        <v>1796</v>
      </c>
      <c r="B178" s="88" t="s">
        <v>1796</v>
      </c>
      <c r="C178" s="59" t="s">
        <v>1797</v>
      </c>
      <c r="D178" s="59" t="s">
        <v>1798</v>
      </c>
      <c r="E178" s="59">
        <v>-0.43464558082001536</v>
      </c>
      <c r="F178" s="59">
        <v>5.6927366197740423E-3</v>
      </c>
    </row>
    <row r="179" spans="1:6" x14ac:dyDescent="0.3">
      <c r="A179" s="59" t="s">
        <v>407</v>
      </c>
      <c r="B179" s="88" t="s">
        <v>407</v>
      </c>
      <c r="C179" s="59" t="s">
        <v>408</v>
      </c>
      <c r="D179" s="59" t="s">
        <v>409</v>
      </c>
      <c r="E179" s="59">
        <v>-0.43704812353450334</v>
      </c>
      <c r="F179" s="59">
        <v>5.4025694519856497E-3</v>
      </c>
    </row>
    <row r="180" spans="1:6" x14ac:dyDescent="0.3">
      <c r="A180" s="59" t="s">
        <v>1528</v>
      </c>
      <c r="B180" s="88" t="s">
        <v>1530</v>
      </c>
      <c r="C180" s="59" t="s">
        <v>1529</v>
      </c>
      <c r="D180" s="59" t="s">
        <v>1531</v>
      </c>
      <c r="E180" s="59">
        <v>-0.43708248566195329</v>
      </c>
      <c r="F180" s="59">
        <v>5.3985139836026123E-3</v>
      </c>
    </row>
    <row r="181" spans="1:6" x14ac:dyDescent="0.3">
      <c r="A181" s="59" t="s">
        <v>655</v>
      </c>
      <c r="B181" s="88" t="s">
        <v>655</v>
      </c>
      <c r="C181" s="59" t="s">
        <v>656</v>
      </c>
      <c r="D181" s="59" t="s">
        <v>657</v>
      </c>
      <c r="E181" s="59">
        <v>-0.43969344483133577</v>
      </c>
      <c r="F181" s="59">
        <v>5.0979676972057316E-3</v>
      </c>
    </row>
    <row r="182" spans="1:6" ht="30" x14ac:dyDescent="0.3">
      <c r="A182" s="59" t="s">
        <v>511</v>
      </c>
      <c r="B182" s="88" t="s">
        <v>513</v>
      </c>
      <c r="C182" s="59" t="s">
        <v>512</v>
      </c>
      <c r="D182" s="59" t="s">
        <v>514</v>
      </c>
      <c r="E182" s="59">
        <v>-0.44070516502769452</v>
      </c>
      <c r="F182" s="59">
        <v>4.9854674743795551E-3</v>
      </c>
    </row>
    <row r="183" spans="1:6" x14ac:dyDescent="0.3">
      <c r="A183" s="59" t="s">
        <v>27</v>
      </c>
      <c r="B183" s="88" t="s">
        <v>29</v>
      </c>
      <c r="C183" s="59" t="s">
        <v>28</v>
      </c>
      <c r="D183" s="59" t="s">
        <v>30</v>
      </c>
      <c r="E183" s="59">
        <v>-0.44280812723304624</v>
      </c>
      <c r="F183" s="59">
        <v>4.7584891687270977E-3</v>
      </c>
    </row>
    <row r="184" spans="1:6" x14ac:dyDescent="0.3">
      <c r="A184" s="59" t="s">
        <v>236</v>
      </c>
      <c r="B184" s="88" t="s">
        <v>238</v>
      </c>
      <c r="C184" s="59" t="s">
        <v>237</v>
      </c>
      <c r="D184" s="59" t="s">
        <v>239</v>
      </c>
      <c r="E184" s="59">
        <v>-0.44465565244488958</v>
      </c>
      <c r="F184" s="59">
        <v>4.5665322398602331E-3</v>
      </c>
    </row>
    <row r="185" spans="1:6" x14ac:dyDescent="0.3">
      <c r="A185" s="59" t="s">
        <v>1977</v>
      </c>
      <c r="B185" s="88" t="s">
        <v>1979</v>
      </c>
      <c r="C185" s="59" t="s">
        <v>1978</v>
      </c>
      <c r="D185" s="59" t="s">
        <v>1980</v>
      </c>
      <c r="E185" s="59">
        <v>-0.44970584906875566</v>
      </c>
      <c r="F185" s="59">
        <v>4.0757200700211778E-3</v>
      </c>
    </row>
    <row r="186" spans="1:6" x14ac:dyDescent="0.3">
      <c r="A186" s="59" t="s">
        <v>1232</v>
      </c>
      <c r="B186" s="88" t="s">
        <v>1234</v>
      </c>
      <c r="C186" s="59" t="s">
        <v>1233</v>
      </c>
      <c r="D186" s="59" t="s">
        <v>1235</v>
      </c>
      <c r="E186" s="59">
        <v>-0.45574661874183559</v>
      </c>
      <c r="F186" s="59">
        <v>3.5494429431744924E-3</v>
      </c>
    </row>
    <row r="187" spans="1:6" x14ac:dyDescent="0.3">
      <c r="A187" s="59" t="s">
        <v>934</v>
      </c>
      <c r="B187" s="88" t="s">
        <v>936</v>
      </c>
      <c r="C187" s="59" t="s">
        <v>935</v>
      </c>
      <c r="D187" s="59" t="s">
        <v>937</v>
      </c>
      <c r="E187" s="59">
        <v>-0.45588554065263048</v>
      </c>
      <c r="F187" s="59">
        <v>3.5380721300999072E-3</v>
      </c>
    </row>
    <row r="188" spans="1:6" x14ac:dyDescent="0.3">
      <c r="A188" s="59" t="s">
        <v>1343</v>
      </c>
      <c r="B188" s="88" t="s">
        <v>1343</v>
      </c>
      <c r="C188" s="59" t="s">
        <v>1344</v>
      </c>
      <c r="D188" s="59" t="s">
        <v>1345</v>
      </c>
      <c r="E188" s="59">
        <v>-0.4598042242252699</v>
      </c>
      <c r="F188" s="59">
        <v>3.2301415599444144E-3</v>
      </c>
    </row>
    <row r="189" spans="1:6" ht="30" x14ac:dyDescent="0.3">
      <c r="A189" s="59" t="s">
        <v>826</v>
      </c>
      <c r="B189" s="88" t="s">
        <v>828</v>
      </c>
      <c r="C189" s="59" t="s">
        <v>827</v>
      </c>
      <c r="D189" s="59" t="s">
        <v>829</v>
      </c>
      <c r="E189" s="59">
        <v>-0.4660329545652529</v>
      </c>
      <c r="F189" s="59">
        <v>2.7887628091236142E-3</v>
      </c>
    </row>
    <row r="190" spans="1:6" x14ac:dyDescent="0.3">
      <c r="A190" s="59" t="s">
        <v>1031</v>
      </c>
      <c r="B190" s="88" t="s">
        <v>1031</v>
      </c>
      <c r="C190" s="59" t="s">
        <v>1032</v>
      </c>
      <c r="D190" s="59" t="s">
        <v>1033</v>
      </c>
      <c r="E190" s="59">
        <v>-0.47019365423193366</v>
      </c>
      <c r="F190" s="59">
        <v>2.5242075029379921E-3</v>
      </c>
    </row>
    <row r="191" spans="1:6" ht="30" x14ac:dyDescent="0.3">
      <c r="A191" s="59" t="s">
        <v>281</v>
      </c>
      <c r="B191" s="88" t="s">
        <v>283</v>
      </c>
      <c r="C191" s="59" t="s">
        <v>282</v>
      </c>
      <c r="D191" s="59" t="s">
        <v>284</v>
      </c>
      <c r="E191" s="59">
        <v>-0.47461722457357025</v>
      </c>
      <c r="F191" s="59">
        <v>2.2673157199794773E-3</v>
      </c>
    </row>
    <row r="192" spans="1:6" x14ac:dyDescent="0.3">
      <c r="A192" s="59" t="s">
        <v>619</v>
      </c>
      <c r="B192" s="88" t="s">
        <v>619</v>
      </c>
      <c r="C192" s="59" t="s">
        <v>620</v>
      </c>
      <c r="D192" s="59" t="s">
        <v>621</v>
      </c>
      <c r="E192" s="59">
        <v>-0.48415314425609501</v>
      </c>
      <c r="F192" s="59">
        <v>1.7902350145145034E-3</v>
      </c>
    </row>
    <row r="193" spans="1:6" x14ac:dyDescent="0.3">
      <c r="A193" s="59" t="s">
        <v>766</v>
      </c>
      <c r="B193" s="88" t="s">
        <v>768</v>
      </c>
      <c r="C193" s="59" t="s">
        <v>767</v>
      </c>
      <c r="D193" s="59" t="s">
        <v>769</v>
      </c>
      <c r="E193" s="59">
        <v>-0.49000024544215121</v>
      </c>
      <c r="F193" s="59">
        <v>1.5435959357037051E-3</v>
      </c>
    </row>
    <row r="194" spans="1:6" x14ac:dyDescent="0.3">
      <c r="A194" s="59" t="s">
        <v>417</v>
      </c>
      <c r="B194" s="88" t="s">
        <v>419</v>
      </c>
      <c r="C194" s="59" t="s">
        <v>418</v>
      </c>
      <c r="D194" s="59" t="s">
        <v>420</v>
      </c>
      <c r="E194" s="59">
        <v>-0.49318403521009802</v>
      </c>
      <c r="F194" s="59">
        <v>1.4223344779299481E-3</v>
      </c>
    </row>
    <row r="195" spans="1:6" x14ac:dyDescent="0.3">
      <c r="A195" s="59" t="s">
        <v>218</v>
      </c>
      <c r="B195" s="88" t="s">
        <v>220</v>
      </c>
      <c r="C195" s="59" t="s">
        <v>219</v>
      </c>
      <c r="D195" s="59" t="s">
        <v>221</v>
      </c>
      <c r="E195" s="59">
        <v>-0.49449730765550709</v>
      </c>
      <c r="F195" s="59">
        <v>1.3748198530216013E-3</v>
      </c>
    </row>
    <row r="196" spans="1:6" x14ac:dyDescent="0.3">
      <c r="A196" s="59" t="s">
        <v>240</v>
      </c>
      <c r="B196" s="88" t="s">
        <v>242</v>
      </c>
      <c r="C196" s="59" t="s">
        <v>241</v>
      </c>
      <c r="D196" s="59" t="s">
        <v>243</v>
      </c>
      <c r="E196" s="59">
        <v>-0.49544458669924163</v>
      </c>
      <c r="F196" s="59">
        <v>1.3414233023358985E-3</v>
      </c>
    </row>
    <row r="197" spans="1:6" ht="30" x14ac:dyDescent="0.3">
      <c r="A197" s="59" t="s">
        <v>317</v>
      </c>
      <c r="B197" s="88" t="s">
        <v>319</v>
      </c>
      <c r="C197" s="59" t="s">
        <v>318</v>
      </c>
      <c r="D197" s="59" t="s">
        <v>320</v>
      </c>
      <c r="E197" s="59">
        <v>-0.5219010814609516</v>
      </c>
      <c r="F197" s="59">
        <v>6.5546395318225427E-4</v>
      </c>
    </row>
    <row r="198" spans="1:6" x14ac:dyDescent="0.3">
      <c r="A198" s="59" t="s">
        <v>174</v>
      </c>
      <c r="B198" s="88" t="s">
        <v>176</v>
      </c>
      <c r="C198" s="59" t="s">
        <v>175</v>
      </c>
      <c r="D198" s="59" t="s">
        <v>177</v>
      </c>
      <c r="E198" s="59">
        <v>-0.53485751828991202</v>
      </c>
      <c r="F198" s="59">
        <v>4.5164350302396547E-4</v>
      </c>
    </row>
    <row r="199" spans="1:6" x14ac:dyDescent="0.3">
      <c r="A199" s="59" t="s">
        <v>309</v>
      </c>
      <c r="B199" s="88" t="s">
        <v>311</v>
      </c>
      <c r="C199" s="59" t="s">
        <v>310</v>
      </c>
      <c r="D199" s="59" t="s">
        <v>312</v>
      </c>
      <c r="E199" s="59">
        <v>-0.54811358831923529</v>
      </c>
      <c r="F199" s="59">
        <v>3.0368668913931013E-4</v>
      </c>
    </row>
    <row r="200" spans="1:6" x14ac:dyDescent="0.3">
      <c r="A200" s="59" t="s">
        <v>76</v>
      </c>
      <c r="B200" s="88" t="s">
        <v>78</v>
      </c>
      <c r="C200" s="59" t="s">
        <v>77</v>
      </c>
      <c r="D200" s="59" t="s">
        <v>79</v>
      </c>
      <c r="E200" s="59">
        <v>-0.55804739999633401</v>
      </c>
      <c r="F200" s="59">
        <v>2.2308421331564159E-4</v>
      </c>
    </row>
    <row r="201" spans="1:6" x14ac:dyDescent="0.3">
      <c r="A201" s="59" t="s">
        <v>80</v>
      </c>
      <c r="B201" s="88" t="s">
        <v>82</v>
      </c>
      <c r="C201" s="59" t="s">
        <v>81</v>
      </c>
      <c r="D201" s="59" t="s">
        <v>83</v>
      </c>
      <c r="E201" s="59">
        <v>-0.55882604138913428</v>
      </c>
      <c r="F201" s="59">
        <v>2.1766558602391833E-4</v>
      </c>
    </row>
    <row r="202" spans="1:6" x14ac:dyDescent="0.3">
      <c r="A202" s="59" t="s">
        <v>580</v>
      </c>
      <c r="B202" s="88" t="s">
        <v>580</v>
      </c>
      <c r="C202" s="59" t="s">
        <v>581</v>
      </c>
      <c r="D202" s="59" t="s">
        <v>582</v>
      </c>
      <c r="E202" s="59">
        <v>-0.6375111731508557</v>
      </c>
      <c r="F202" s="59">
        <v>1.2727756517803101E-5</v>
      </c>
    </row>
  </sheetData>
  <mergeCells count="1">
    <mergeCell ref="A1:F1"/>
  </mergeCells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62FF0-D4AA-496A-9C92-E4F430522592}">
  <dimension ref="A1:J877"/>
  <sheetViews>
    <sheetView workbookViewId="0">
      <selection activeCell="N3" sqref="N3"/>
    </sheetView>
  </sheetViews>
  <sheetFormatPr defaultRowHeight="15" x14ac:dyDescent="0.3"/>
  <cols>
    <col min="1" max="1" width="27.75" style="33" customWidth="1"/>
    <col min="2" max="2" width="14" style="33" customWidth="1"/>
    <col min="3" max="6" width="9" style="33"/>
    <col min="7" max="7" width="12.375" style="33" customWidth="1"/>
    <col min="8" max="8" width="41.625" style="33" customWidth="1"/>
    <col min="9" max="9" width="9" style="33"/>
    <col min="10" max="10" width="19.875" style="33" customWidth="1"/>
    <col min="11" max="16384" width="9" style="2"/>
  </cols>
  <sheetData>
    <row r="1" spans="1:10" ht="16.5" thickBot="1" x14ac:dyDescent="0.35">
      <c r="A1" s="119" t="s">
        <v>10200</v>
      </c>
      <c r="B1" s="119"/>
      <c r="C1" s="119"/>
      <c r="D1" s="119"/>
      <c r="E1" s="119"/>
      <c r="F1" s="119"/>
      <c r="G1" s="119"/>
      <c r="H1" s="119"/>
      <c r="I1" s="119"/>
      <c r="J1" s="119"/>
    </row>
    <row r="2" spans="1:10" ht="28.5" x14ac:dyDescent="0.3">
      <c r="A2" s="89" t="s">
        <v>6090</v>
      </c>
      <c r="B2" s="90" t="s">
        <v>6091</v>
      </c>
      <c r="C2" s="90" t="s">
        <v>6092</v>
      </c>
      <c r="D2" s="90" t="s">
        <v>6093</v>
      </c>
      <c r="E2" s="90" t="s">
        <v>9301</v>
      </c>
      <c r="F2" s="90" t="s">
        <v>6094</v>
      </c>
      <c r="G2" s="90" t="s">
        <v>6095</v>
      </c>
      <c r="H2" s="90" t="s">
        <v>6096</v>
      </c>
      <c r="I2" s="90" t="s">
        <v>6097</v>
      </c>
      <c r="J2" s="91" t="s">
        <v>6098</v>
      </c>
    </row>
    <row r="3" spans="1:10" x14ac:dyDescent="0.3">
      <c r="A3" s="71" t="s">
        <v>6099</v>
      </c>
      <c r="B3" s="72" t="s">
        <v>5701</v>
      </c>
      <c r="C3" s="72" t="s">
        <v>6100</v>
      </c>
      <c r="D3" s="72">
        <v>0.68</v>
      </c>
      <c r="E3" s="74">
        <v>9.9999999999999995E-7</v>
      </c>
      <c r="F3" s="74">
        <v>8.7399999999999999E-4</v>
      </c>
      <c r="G3" s="72" t="s">
        <v>127</v>
      </c>
      <c r="H3" s="92" t="s">
        <v>6101</v>
      </c>
      <c r="I3" s="72">
        <v>322.14</v>
      </c>
      <c r="J3" s="73" t="s">
        <v>6102</v>
      </c>
    </row>
    <row r="4" spans="1:10" x14ac:dyDescent="0.3">
      <c r="A4" s="71" t="s">
        <v>6103</v>
      </c>
      <c r="B4" s="72" t="s">
        <v>2194</v>
      </c>
      <c r="C4" s="72" t="s">
        <v>6104</v>
      </c>
      <c r="D4" s="72">
        <v>0.32200000000000001</v>
      </c>
      <c r="E4" s="74">
        <v>1.19E-6</v>
      </c>
      <c r="F4" s="72">
        <v>1.0399999999999999E-3</v>
      </c>
      <c r="G4" s="72" t="s">
        <v>127</v>
      </c>
      <c r="H4" s="92" t="s">
        <v>6105</v>
      </c>
      <c r="I4" s="72">
        <v>606.28</v>
      </c>
      <c r="J4" s="73" t="s">
        <v>6106</v>
      </c>
    </row>
    <row r="5" spans="1:10" x14ac:dyDescent="0.3">
      <c r="A5" s="71" t="s">
        <v>6107</v>
      </c>
      <c r="B5" s="72" t="s">
        <v>5168</v>
      </c>
      <c r="C5" s="72" t="s">
        <v>6100</v>
      </c>
      <c r="D5" s="72">
        <v>0.67400000000000004</v>
      </c>
      <c r="E5" s="74">
        <v>2.1399999999999998E-6</v>
      </c>
      <c r="F5" s="72">
        <v>1.8699999999999999E-3</v>
      </c>
      <c r="G5" s="72" t="s">
        <v>127</v>
      </c>
      <c r="H5" s="92" t="s">
        <v>6108</v>
      </c>
      <c r="I5" s="72">
        <v>328.02</v>
      </c>
      <c r="J5" s="73" t="s">
        <v>6109</v>
      </c>
    </row>
    <row r="6" spans="1:10" x14ac:dyDescent="0.3">
      <c r="A6" s="71" t="s">
        <v>6110</v>
      </c>
      <c r="B6" s="72" t="s">
        <v>6111</v>
      </c>
      <c r="C6" s="72" t="s">
        <v>6100</v>
      </c>
      <c r="D6" s="72">
        <v>0.67200000000000004</v>
      </c>
      <c r="E6" s="74">
        <v>2.6199999999999999E-6</v>
      </c>
      <c r="F6" s="72">
        <v>2.2899999999999999E-3</v>
      </c>
      <c r="G6" s="72" t="s">
        <v>127</v>
      </c>
      <c r="H6" s="92" t="s">
        <v>6112</v>
      </c>
      <c r="I6" s="72">
        <v>465.24</v>
      </c>
      <c r="J6" s="73" t="s">
        <v>6113</v>
      </c>
    </row>
    <row r="7" spans="1:10" x14ac:dyDescent="0.3">
      <c r="A7" s="71" t="s">
        <v>6114</v>
      </c>
      <c r="B7" s="72" t="s">
        <v>2139</v>
      </c>
      <c r="C7" s="72" t="s">
        <v>6100</v>
      </c>
      <c r="D7" s="72">
        <v>0.67</v>
      </c>
      <c r="E7" s="74">
        <v>3.7799999999999998E-6</v>
      </c>
      <c r="F7" s="72">
        <v>3.3E-3</v>
      </c>
      <c r="G7" s="72" t="s">
        <v>127</v>
      </c>
      <c r="H7" s="92" t="s">
        <v>6115</v>
      </c>
      <c r="I7" s="72">
        <v>317.07</v>
      </c>
      <c r="J7" s="73" t="s">
        <v>6116</v>
      </c>
    </row>
    <row r="8" spans="1:10" x14ac:dyDescent="0.3">
      <c r="A8" s="71" t="s">
        <v>6117</v>
      </c>
      <c r="B8" s="72" t="s">
        <v>6111</v>
      </c>
      <c r="C8" s="72" t="s">
        <v>6100</v>
      </c>
      <c r="D8" s="72">
        <v>0.66700000000000004</v>
      </c>
      <c r="E8" s="74">
        <v>5.4299999999999997E-6</v>
      </c>
      <c r="F8" s="72">
        <v>4.7499999999999999E-3</v>
      </c>
      <c r="G8" s="72" t="s">
        <v>127</v>
      </c>
      <c r="H8" s="92" t="s">
        <v>6118</v>
      </c>
      <c r="I8" s="72">
        <v>406.18</v>
      </c>
      <c r="J8" s="73" t="s">
        <v>6119</v>
      </c>
    </row>
    <row r="9" spans="1:10" x14ac:dyDescent="0.3">
      <c r="A9" s="71" t="s">
        <v>6120</v>
      </c>
      <c r="B9" s="72" t="s">
        <v>2486</v>
      </c>
      <c r="C9" s="72" t="s">
        <v>6100</v>
      </c>
      <c r="D9" s="72">
        <v>0.65900000000000003</v>
      </c>
      <c r="E9" s="74">
        <v>1.56E-5</v>
      </c>
      <c r="F9" s="72">
        <v>1.3599999999999999E-2</v>
      </c>
      <c r="G9" s="72" t="s">
        <v>127</v>
      </c>
      <c r="H9" s="92" t="s">
        <v>6121</v>
      </c>
      <c r="I9" s="72">
        <v>204.04</v>
      </c>
      <c r="J9" s="73" t="s">
        <v>6122</v>
      </c>
    </row>
    <row r="10" spans="1:10" x14ac:dyDescent="0.3">
      <c r="A10" s="71" t="s">
        <v>6123</v>
      </c>
      <c r="B10" s="72" t="s">
        <v>3698</v>
      </c>
      <c r="C10" s="72" t="s">
        <v>6100</v>
      </c>
      <c r="D10" s="72">
        <v>0.65500000000000003</v>
      </c>
      <c r="E10" s="74">
        <v>2.55E-5</v>
      </c>
      <c r="F10" s="72">
        <v>2.23E-2</v>
      </c>
      <c r="G10" s="72" t="s">
        <v>127</v>
      </c>
      <c r="H10" s="92" t="s">
        <v>6124</v>
      </c>
      <c r="I10" s="72">
        <v>235.08</v>
      </c>
      <c r="J10" s="73" t="s">
        <v>6125</v>
      </c>
    </row>
    <row r="11" spans="1:10" x14ac:dyDescent="0.3">
      <c r="A11" s="71" t="s">
        <v>6126</v>
      </c>
      <c r="B11" s="72" t="s">
        <v>6127</v>
      </c>
      <c r="C11" s="72" t="s">
        <v>6104</v>
      </c>
      <c r="D11" s="72">
        <v>0.34699999999999998</v>
      </c>
      <c r="E11" s="74">
        <v>2.97E-5</v>
      </c>
      <c r="F11" s="72">
        <v>2.5999999999999999E-2</v>
      </c>
      <c r="G11" s="72" t="s">
        <v>127</v>
      </c>
      <c r="H11" s="92" t="s">
        <v>6128</v>
      </c>
      <c r="I11" s="72">
        <v>357.08</v>
      </c>
      <c r="J11" s="73" t="s">
        <v>6129</v>
      </c>
    </row>
    <row r="12" spans="1:10" x14ac:dyDescent="0.3">
      <c r="A12" s="71" t="s">
        <v>6130</v>
      </c>
      <c r="B12" s="72" t="s">
        <v>6131</v>
      </c>
      <c r="C12" s="72" t="s">
        <v>6100</v>
      </c>
      <c r="D12" s="72">
        <v>0.65300000000000002</v>
      </c>
      <c r="E12" s="74">
        <v>3.0599999999999998E-5</v>
      </c>
      <c r="F12" s="72">
        <v>2.6700000000000002E-2</v>
      </c>
      <c r="G12" s="72" t="s">
        <v>127</v>
      </c>
      <c r="H12" s="92" t="s">
        <v>6132</v>
      </c>
      <c r="I12" s="72">
        <v>125.1</v>
      </c>
      <c r="J12" s="73" t="s">
        <v>6133</v>
      </c>
    </row>
    <row r="13" spans="1:10" x14ac:dyDescent="0.3">
      <c r="A13" s="71" t="s">
        <v>6134</v>
      </c>
      <c r="B13" s="72" t="s">
        <v>4496</v>
      </c>
      <c r="C13" s="72" t="s">
        <v>6100</v>
      </c>
      <c r="D13" s="72">
        <v>0.65200000000000002</v>
      </c>
      <c r="E13" s="74">
        <v>3.5500000000000002E-5</v>
      </c>
      <c r="F13" s="72">
        <v>3.1E-2</v>
      </c>
      <c r="G13" s="72" t="s">
        <v>127</v>
      </c>
      <c r="H13" s="92" t="s">
        <v>6135</v>
      </c>
      <c r="I13" s="72">
        <v>493.16</v>
      </c>
      <c r="J13" s="73" t="s">
        <v>6136</v>
      </c>
    </row>
    <row r="14" spans="1:10" x14ac:dyDescent="0.3">
      <c r="A14" s="71" t="s">
        <v>6137</v>
      </c>
      <c r="B14" s="72" t="s">
        <v>5905</v>
      </c>
      <c r="C14" s="72" t="s">
        <v>6104</v>
      </c>
      <c r="D14" s="72">
        <v>0.34799999999999998</v>
      </c>
      <c r="E14" s="74">
        <v>3.5500000000000002E-5</v>
      </c>
      <c r="F14" s="72">
        <v>3.1E-2</v>
      </c>
      <c r="G14" s="72" t="s">
        <v>6138</v>
      </c>
      <c r="H14" s="92" t="s">
        <v>6139</v>
      </c>
      <c r="I14" s="72">
        <v>507.24</v>
      </c>
      <c r="J14" s="73" t="s">
        <v>6140</v>
      </c>
    </row>
    <row r="15" spans="1:10" x14ac:dyDescent="0.3">
      <c r="A15" s="71" t="s">
        <v>6141</v>
      </c>
      <c r="B15" s="72" t="s">
        <v>6142</v>
      </c>
      <c r="C15" s="72" t="s">
        <v>6104</v>
      </c>
      <c r="D15" s="72">
        <v>0.34899999999999998</v>
      </c>
      <c r="E15" s="74">
        <v>3.8899999999999997E-5</v>
      </c>
      <c r="F15" s="72">
        <v>3.4000000000000002E-2</v>
      </c>
      <c r="G15" s="72" t="s">
        <v>127</v>
      </c>
      <c r="H15" s="92" t="s">
        <v>6143</v>
      </c>
      <c r="I15" s="72">
        <v>546.33000000000004</v>
      </c>
      <c r="J15" s="73" t="s">
        <v>6144</v>
      </c>
    </row>
    <row r="16" spans="1:10" x14ac:dyDescent="0.3">
      <c r="A16" s="71" t="s">
        <v>6145</v>
      </c>
      <c r="B16" s="72" t="s">
        <v>5163</v>
      </c>
      <c r="C16" s="72" t="s">
        <v>6100</v>
      </c>
      <c r="D16" s="72">
        <v>0.64900000000000002</v>
      </c>
      <c r="E16" s="74">
        <v>4.9299999999999999E-5</v>
      </c>
      <c r="F16" s="72">
        <v>4.3099999999999999E-2</v>
      </c>
      <c r="G16" s="72" t="s">
        <v>127</v>
      </c>
      <c r="H16" s="92" t="s">
        <v>6146</v>
      </c>
      <c r="I16" s="72">
        <v>375.11</v>
      </c>
      <c r="J16" s="73" t="s">
        <v>6147</v>
      </c>
    </row>
    <row r="17" spans="1:10" x14ac:dyDescent="0.3">
      <c r="A17" s="71" t="s">
        <v>6148</v>
      </c>
      <c r="B17" s="72" t="s">
        <v>6149</v>
      </c>
      <c r="C17" s="72" t="s">
        <v>6100</v>
      </c>
      <c r="D17" s="72">
        <v>0.64800000000000002</v>
      </c>
      <c r="E17" s="74">
        <v>5.7099999999999999E-5</v>
      </c>
      <c r="F17" s="72">
        <v>4.99E-2</v>
      </c>
      <c r="G17" s="72" t="s">
        <v>127</v>
      </c>
      <c r="H17" s="92" t="s">
        <v>6150</v>
      </c>
      <c r="I17" s="72">
        <v>522.19000000000005</v>
      </c>
      <c r="J17" s="73" t="s">
        <v>6151</v>
      </c>
    </row>
    <row r="18" spans="1:10" x14ac:dyDescent="0.3">
      <c r="A18" s="71" t="s">
        <v>6152</v>
      </c>
      <c r="B18" s="72" t="s">
        <v>6153</v>
      </c>
      <c r="C18" s="72" t="s">
        <v>6100</v>
      </c>
      <c r="D18" s="72">
        <v>0.64700000000000002</v>
      </c>
      <c r="E18" s="74">
        <v>5.8799999999999999E-5</v>
      </c>
      <c r="F18" s="72">
        <v>5.1400000000000001E-2</v>
      </c>
      <c r="G18" s="72" t="s">
        <v>127</v>
      </c>
      <c r="H18" s="92" t="s">
        <v>6154</v>
      </c>
      <c r="I18" s="72">
        <v>461.17</v>
      </c>
      <c r="J18" s="73" t="s">
        <v>6155</v>
      </c>
    </row>
    <row r="19" spans="1:10" x14ac:dyDescent="0.3">
      <c r="A19" s="71" t="s">
        <v>6156</v>
      </c>
      <c r="B19" s="72" t="s">
        <v>285</v>
      </c>
      <c r="C19" s="72" t="s">
        <v>6104</v>
      </c>
      <c r="D19" s="72">
        <v>0.35299999999999998</v>
      </c>
      <c r="E19" s="74">
        <v>5.8799999999999999E-5</v>
      </c>
      <c r="F19" s="72">
        <v>5.1400000000000001E-2</v>
      </c>
      <c r="G19" s="72" t="s">
        <v>127</v>
      </c>
      <c r="H19" s="92" t="s">
        <v>6157</v>
      </c>
      <c r="I19" s="72">
        <v>262.11</v>
      </c>
      <c r="J19" s="73" t="s">
        <v>6158</v>
      </c>
    </row>
    <row r="20" spans="1:10" x14ac:dyDescent="0.3">
      <c r="A20" s="71" t="s">
        <v>6159</v>
      </c>
      <c r="B20" s="72" t="s">
        <v>6160</v>
      </c>
      <c r="C20" s="72" t="s">
        <v>6104</v>
      </c>
      <c r="D20" s="72">
        <v>0.35399999999999998</v>
      </c>
      <c r="E20" s="74">
        <v>7.2000000000000002E-5</v>
      </c>
      <c r="F20" s="72">
        <v>6.2899999999999998E-2</v>
      </c>
      <c r="G20" s="72" t="s">
        <v>6161</v>
      </c>
      <c r="H20" s="92" t="s">
        <v>6162</v>
      </c>
      <c r="I20" s="72">
        <v>471.21</v>
      </c>
      <c r="J20" s="73" t="s">
        <v>6163</v>
      </c>
    </row>
    <row r="21" spans="1:10" x14ac:dyDescent="0.3">
      <c r="A21" s="71" t="s">
        <v>6164</v>
      </c>
      <c r="B21" s="72" t="s">
        <v>3904</v>
      </c>
      <c r="C21" s="72" t="s">
        <v>6100</v>
      </c>
      <c r="D21" s="72">
        <v>0.64400000000000002</v>
      </c>
      <c r="E21" s="74">
        <v>8.81E-5</v>
      </c>
      <c r="F21" s="72">
        <v>7.6999999999999999E-2</v>
      </c>
      <c r="G21" s="72" t="s">
        <v>5957</v>
      </c>
      <c r="H21" s="92" t="s">
        <v>6165</v>
      </c>
      <c r="I21" s="72">
        <v>319.10000000000002</v>
      </c>
      <c r="J21" s="73" t="s">
        <v>6166</v>
      </c>
    </row>
    <row r="22" spans="1:10" x14ac:dyDescent="0.3">
      <c r="A22" s="71" t="s">
        <v>6167</v>
      </c>
      <c r="B22" s="72" t="s">
        <v>5915</v>
      </c>
      <c r="C22" s="72" t="s">
        <v>6104</v>
      </c>
      <c r="D22" s="72">
        <v>0.35699999999999998</v>
      </c>
      <c r="E22" s="74">
        <v>9.59E-5</v>
      </c>
      <c r="F22" s="72">
        <v>8.3799999999999999E-2</v>
      </c>
      <c r="G22" s="72" t="s">
        <v>127</v>
      </c>
      <c r="H22" s="92" t="s">
        <v>6168</v>
      </c>
      <c r="I22" s="72">
        <v>574.16999999999996</v>
      </c>
      <c r="J22" s="73" t="s">
        <v>6169</v>
      </c>
    </row>
    <row r="23" spans="1:10" x14ac:dyDescent="0.3">
      <c r="A23" s="71" t="s">
        <v>6170</v>
      </c>
      <c r="B23" s="72" t="s">
        <v>6171</v>
      </c>
      <c r="C23" s="72" t="s">
        <v>6104</v>
      </c>
      <c r="D23" s="72">
        <v>0.35799999999999998</v>
      </c>
      <c r="E23" s="74">
        <v>1.0399999999999999E-4</v>
      </c>
      <c r="F23" s="72">
        <v>9.0899999999999995E-2</v>
      </c>
      <c r="G23" s="72" t="s">
        <v>6172</v>
      </c>
      <c r="H23" s="92" t="s">
        <v>6173</v>
      </c>
      <c r="I23" s="72">
        <v>326.19</v>
      </c>
      <c r="J23" s="73" t="s">
        <v>6174</v>
      </c>
    </row>
    <row r="24" spans="1:10" x14ac:dyDescent="0.3">
      <c r="A24" s="71" t="s">
        <v>6175</v>
      </c>
      <c r="B24" s="72" t="s">
        <v>6176</v>
      </c>
      <c r="C24" s="72" t="s">
        <v>6100</v>
      </c>
      <c r="D24" s="72">
        <v>0.64100000000000001</v>
      </c>
      <c r="E24" s="74">
        <v>1.2400000000000001E-4</v>
      </c>
      <c r="F24" s="72">
        <v>0.108</v>
      </c>
      <c r="G24" s="72" t="s">
        <v>6177</v>
      </c>
      <c r="H24" s="92" t="s">
        <v>6178</v>
      </c>
      <c r="I24" s="72">
        <v>479.17</v>
      </c>
      <c r="J24" s="73" t="s">
        <v>6179</v>
      </c>
    </row>
    <row r="25" spans="1:10" x14ac:dyDescent="0.3">
      <c r="A25" s="71" t="s">
        <v>6180</v>
      </c>
      <c r="B25" s="72" t="s">
        <v>6181</v>
      </c>
      <c r="C25" s="72" t="s">
        <v>6100</v>
      </c>
      <c r="D25" s="72">
        <v>0.64100000000000001</v>
      </c>
      <c r="E25" s="74">
        <v>1.27E-4</v>
      </c>
      <c r="F25" s="72">
        <v>0.111</v>
      </c>
      <c r="G25" s="72" t="s">
        <v>127</v>
      </c>
      <c r="H25" s="92" t="s">
        <v>6182</v>
      </c>
      <c r="I25" s="72">
        <v>290.14999999999998</v>
      </c>
      <c r="J25" s="73" t="s">
        <v>6183</v>
      </c>
    </row>
    <row r="26" spans="1:10" x14ac:dyDescent="0.3">
      <c r="A26" s="71" t="s">
        <v>6184</v>
      </c>
      <c r="B26" s="72" t="s">
        <v>6185</v>
      </c>
      <c r="C26" s="72" t="s">
        <v>6104</v>
      </c>
      <c r="D26" s="72">
        <v>0.36</v>
      </c>
      <c r="E26" s="74">
        <v>1.3799999999999999E-4</v>
      </c>
      <c r="F26" s="72">
        <v>0.121</v>
      </c>
      <c r="G26" s="72" t="s">
        <v>127</v>
      </c>
      <c r="H26" s="92" t="s">
        <v>6186</v>
      </c>
      <c r="I26" s="72">
        <v>500.19</v>
      </c>
      <c r="J26" s="73" t="s">
        <v>6187</v>
      </c>
    </row>
    <row r="27" spans="1:10" x14ac:dyDescent="0.3">
      <c r="A27" s="71" t="s">
        <v>6188</v>
      </c>
      <c r="B27" s="72" t="s">
        <v>5958</v>
      </c>
      <c r="C27" s="72" t="s">
        <v>6104</v>
      </c>
      <c r="D27" s="72">
        <v>0.36099999999999999</v>
      </c>
      <c r="E27" s="74">
        <v>1.54E-4</v>
      </c>
      <c r="F27" s="72">
        <v>0.13500000000000001</v>
      </c>
      <c r="G27" s="72" t="s">
        <v>127</v>
      </c>
      <c r="H27" s="92" t="s">
        <v>6189</v>
      </c>
      <c r="I27" s="72">
        <v>312.07</v>
      </c>
      <c r="J27" s="73" t="s">
        <v>6190</v>
      </c>
    </row>
    <row r="28" spans="1:10" x14ac:dyDescent="0.3">
      <c r="A28" s="71" t="s">
        <v>6191</v>
      </c>
      <c r="B28" s="72" t="s">
        <v>668</v>
      </c>
      <c r="C28" s="72" t="s">
        <v>6104</v>
      </c>
      <c r="D28" s="72">
        <v>0.36199999999999999</v>
      </c>
      <c r="E28" s="74">
        <v>1.7699999999999999E-4</v>
      </c>
      <c r="F28" s="72">
        <v>0.155</v>
      </c>
      <c r="G28" s="72" t="s">
        <v>127</v>
      </c>
      <c r="H28" s="92" t="s">
        <v>6192</v>
      </c>
      <c r="I28" s="72">
        <v>438.18</v>
      </c>
      <c r="J28" s="73" t="s">
        <v>6193</v>
      </c>
    </row>
    <row r="29" spans="1:10" x14ac:dyDescent="0.3">
      <c r="A29" s="71" t="s">
        <v>6194</v>
      </c>
      <c r="B29" s="72" t="s">
        <v>6195</v>
      </c>
      <c r="C29" s="72" t="s">
        <v>6100</v>
      </c>
      <c r="D29" s="72">
        <v>0.63700000000000001</v>
      </c>
      <c r="E29" s="74">
        <v>1.9799999999999999E-4</v>
      </c>
      <c r="F29" s="72">
        <v>0.17299999999999999</v>
      </c>
      <c r="G29" s="72" t="s">
        <v>127</v>
      </c>
      <c r="H29" s="92" t="s">
        <v>6196</v>
      </c>
      <c r="I29" s="72">
        <v>193.06</v>
      </c>
      <c r="J29" s="73" t="s">
        <v>6197</v>
      </c>
    </row>
    <row r="30" spans="1:10" x14ac:dyDescent="0.3">
      <c r="A30" s="71" t="s">
        <v>6198</v>
      </c>
      <c r="B30" s="72" t="s">
        <v>5453</v>
      </c>
      <c r="C30" s="72" t="s">
        <v>6100</v>
      </c>
      <c r="D30" s="72">
        <v>0.63600000000000001</v>
      </c>
      <c r="E30" s="74">
        <v>2.03E-4</v>
      </c>
      <c r="F30" s="72">
        <v>0.17699999999999999</v>
      </c>
      <c r="G30" s="72" t="s">
        <v>6199</v>
      </c>
      <c r="H30" s="92" t="s">
        <v>6200</v>
      </c>
      <c r="I30" s="72">
        <v>406.19</v>
      </c>
      <c r="J30" s="73" t="s">
        <v>6201</v>
      </c>
    </row>
    <row r="31" spans="1:10" x14ac:dyDescent="0.3">
      <c r="A31" s="71" t="s">
        <v>6202</v>
      </c>
      <c r="B31" s="72" t="s">
        <v>4868</v>
      </c>
      <c r="C31" s="72" t="s">
        <v>6100</v>
      </c>
      <c r="D31" s="72">
        <v>0.63400000000000001</v>
      </c>
      <c r="E31" s="74">
        <v>2.5900000000000001E-4</v>
      </c>
      <c r="F31" s="72">
        <v>0.22600000000000001</v>
      </c>
      <c r="G31" s="72" t="s">
        <v>6203</v>
      </c>
      <c r="H31" s="92" t="s">
        <v>6204</v>
      </c>
      <c r="I31" s="72">
        <v>570.23</v>
      </c>
      <c r="J31" s="73" t="s">
        <v>6205</v>
      </c>
    </row>
    <row r="32" spans="1:10" x14ac:dyDescent="0.3">
      <c r="A32" s="71" t="s">
        <v>6206</v>
      </c>
      <c r="B32" s="72" t="s">
        <v>6207</v>
      </c>
      <c r="C32" s="72" t="s">
        <v>6100</v>
      </c>
      <c r="D32" s="72">
        <v>0.63400000000000001</v>
      </c>
      <c r="E32" s="74">
        <v>2.6600000000000001E-4</v>
      </c>
      <c r="F32" s="72">
        <v>0.23200000000000001</v>
      </c>
      <c r="G32" s="72" t="s">
        <v>127</v>
      </c>
      <c r="H32" s="92" t="s">
        <v>6208</v>
      </c>
      <c r="I32" s="72">
        <v>448.07</v>
      </c>
      <c r="J32" s="73" t="s">
        <v>6209</v>
      </c>
    </row>
    <row r="33" spans="1:10" x14ac:dyDescent="0.3">
      <c r="A33" s="71" t="s">
        <v>6210</v>
      </c>
      <c r="B33" s="72" t="s">
        <v>6211</v>
      </c>
      <c r="C33" s="72" t="s">
        <v>6104</v>
      </c>
      <c r="D33" s="72">
        <v>0.36799999999999999</v>
      </c>
      <c r="E33" s="74">
        <v>3.21E-4</v>
      </c>
      <c r="F33" s="72">
        <v>0.28100000000000003</v>
      </c>
      <c r="G33" s="72" t="s">
        <v>6212</v>
      </c>
      <c r="H33" s="92" t="s">
        <v>6213</v>
      </c>
      <c r="I33" s="72">
        <v>529.16</v>
      </c>
      <c r="J33" s="73" t="s">
        <v>6214</v>
      </c>
    </row>
    <row r="34" spans="1:10" x14ac:dyDescent="0.3">
      <c r="A34" s="71" t="s">
        <v>6215</v>
      </c>
      <c r="B34" s="72" t="s">
        <v>6216</v>
      </c>
      <c r="C34" s="72" t="s">
        <v>6104</v>
      </c>
      <c r="D34" s="72">
        <v>0.36799999999999999</v>
      </c>
      <c r="E34" s="74">
        <v>3.21E-4</v>
      </c>
      <c r="F34" s="72">
        <v>0.28100000000000003</v>
      </c>
      <c r="G34" s="72" t="s">
        <v>6217</v>
      </c>
      <c r="H34" s="92" t="s">
        <v>6218</v>
      </c>
      <c r="I34" s="72">
        <v>393.29</v>
      </c>
      <c r="J34" s="73" t="s">
        <v>6219</v>
      </c>
    </row>
    <row r="35" spans="1:10" x14ac:dyDescent="0.3">
      <c r="A35" s="71" t="s">
        <v>6220</v>
      </c>
      <c r="B35" s="72" t="s">
        <v>6221</v>
      </c>
      <c r="C35" s="72" t="s">
        <v>6100</v>
      </c>
      <c r="D35" s="72">
        <v>0.63200000000000001</v>
      </c>
      <c r="E35" s="74">
        <v>3.2899999999999997E-4</v>
      </c>
      <c r="F35" s="72">
        <v>0.28799999999999998</v>
      </c>
      <c r="G35" s="72" t="s">
        <v>127</v>
      </c>
      <c r="H35" s="92" t="s">
        <v>6222</v>
      </c>
      <c r="I35" s="72">
        <v>605.20000000000005</v>
      </c>
      <c r="J35" s="73" t="s">
        <v>6223</v>
      </c>
    </row>
    <row r="36" spans="1:10" x14ac:dyDescent="0.3">
      <c r="A36" s="71" t="s">
        <v>6224</v>
      </c>
      <c r="B36" s="72" t="s">
        <v>3688</v>
      </c>
      <c r="C36" s="72" t="s">
        <v>6100</v>
      </c>
      <c r="D36" s="72">
        <v>0.63200000000000001</v>
      </c>
      <c r="E36" s="74">
        <v>3.2899999999999997E-4</v>
      </c>
      <c r="F36" s="72">
        <v>0.28799999999999998</v>
      </c>
      <c r="G36" s="72" t="s">
        <v>127</v>
      </c>
      <c r="H36" s="92" t="s">
        <v>6225</v>
      </c>
      <c r="I36" s="72">
        <v>423.16</v>
      </c>
      <c r="J36" s="73" t="s">
        <v>6226</v>
      </c>
    </row>
    <row r="37" spans="1:10" x14ac:dyDescent="0.3">
      <c r="A37" s="71" t="s">
        <v>6227</v>
      </c>
      <c r="B37" s="72" t="s">
        <v>6228</v>
      </c>
      <c r="C37" s="72" t="s">
        <v>6104</v>
      </c>
      <c r="D37" s="72">
        <v>0.36799999999999999</v>
      </c>
      <c r="E37" s="74">
        <v>3.3799999999999998E-4</v>
      </c>
      <c r="F37" s="72">
        <v>0.29499999999999998</v>
      </c>
      <c r="G37" s="72" t="s">
        <v>6229</v>
      </c>
      <c r="H37" s="92" t="s">
        <v>6230</v>
      </c>
      <c r="I37" s="72">
        <v>578.26</v>
      </c>
      <c r="J37" s="73" t="s">
        <v>6231</v>
      </c>
    </row>
    <row r="38" spans="1:10" x14ac:dyDescent="0.3">
      <c r="A38" s="71" t="s">
        <v>6232</v>
      </c>
      <c r="B38" s="72" t="s">
        <v>6233</v>
      </c>
      <c r="C38" s="72" t="s">
        <v>6100</v>
      </c>
      <c r="D38" s="72">
        <v>0.63100000000000001</v>
      </c>
      <c r="E38" s="74">
        <v>3.5599999999999998E-4</v>
      </c>
      <c r="F38" s="72">
        <v>0.311</v>
      </c>
      <c r="G38" s="72" t="s">
        <v>6234</v>
      </c>
      <c r="H38" s="92" t="s">
        <v>6235</v>
      </c>
      <c r="I38" s="72">
        <v>421.92</v>
      </c>
      <c r="J38" s="73" t="s">
        <v>6236</v>
      </c>
    </row>
    <row r="39" spans="1:10" x14ac:dyDescent="0.3">
      <c r="A39" s="71" t="s">
        <v>6237</v>
      </c>
      <c r="B39" s="72" t="s">
        <v>6238</v>
      </c>
      <c r="C39" s="72" t="s">
        <v>6104</v>
      </c>
      <c r="D39" s="72">
        <v>0.36899999999999999</v>
      </c>
      <c r="E39" s="74">
        <v>3.5599999999999998E-4</v>
      </c>
      <c r="F39" s="72">
        <v>0.311</v>
      </c>
      <c r="G39" s="72" t="s">
        <v>127</v>
      </c>
      <c r="H39" s="92" t="s">
        <v>6239</v>
      </c>
      <c r="I39" s="72">
        <v>441.22</v>
      </c>
      <c r="J39" s="73" t="s">
        <v>6240</v>
      </c>
    </row>
    <row r="40" spans="1:10" x14ac:dyDescent="0.3">
      <c r="A40" s="71" t="s">
        <v>6241</v>
      </c>
      <c r="B40" s="72" t="s">
        <v>4833</v>
      </c>
      <c r="C40" s="72" t="s">
        <v>6100</v>
      </c>
      <c r="D40" s="72">
        <v>0.63100000000000001</v>
      </c>
      <c r="E40" s="74">
        <v>3.7599999999999998E-4</v>
      </c>
      <c r="F40" s="72">
        <v>0.32900000000000001</v>
      </c>
      <c r="G40" s="72" t="s">
        <v>127</v>
      </c>
      <c r="H40" s="92" t="s">
        <v>6242</v>
      </c>
      <c r="I40" s="72">
        <v>271.08999999999997</v>
      </c>
      <c r="J40" s="73" t="s">
        <v>6243</v>
      </c>
    </row>
    <row r="41" spans="1:10" x14ac:dyDescent="0.3">
      <c r="A41" s="71" t="s">
        <v>6244</v>
      </c>
      <c r="B41" s="72" t="s">
        <v>6245</v>
      </c>
      <c r="C41" s="72" t="s">
        <v>6104</v>
      </c>
      <c r="D41" s="72">
        <v>0.37</v>
      </c>
      <c r="E41" s="74">
        <v>4.06E-4</v>
      </c>
      <c r="F41" s="72">
        <v>0.35499999999999998</v>
      </c>
      <c r="G41" s="72" t="s">
        <v>127</v>
      </c>
      <c r="H41" s="92" t="s">
        <v>6246</v>
      </c>
      <c r="I41" s="72">
        <v>446.21</v>
      </c>
      <c r="J41" s="73" t="s">
        <v>6247</v>
      </c>
    </row>
    <row r="42" spans="1:10" x14ac:dyDescent="0.3">
      <c r="A42" s="71" t="s">
        <v>6248</v>
      </c>
      <c r="B42" s="72" t="s">
        <v>6249</v>
      </c>
      <c r="C42" s="72" t="s">
        <v>6100</v>
      </c>
      <c r="D42" s="72">
        <v>0.627</v>
      </c>
      <c r="E42" s="74">
        <v>5.6800000000000004E-4</v>
      </c>
      <c r="F42" s="72">
        <v>0.496</v>
      </c>
      <c r="G42" s="72" t="s">
        <v>127</v>
      </c>
      <c r="H42" s="92" t="s">
        <v>6250</v>
      </c>
      <c r="I42" s="72">
        <v>286.11</v>
      </c>
      <c r="J42" s="73" t="s">
        <v>6251</v>
      </c>
    </row>
    <row r="43" spans="1:10" x14ac:dyDescent="0.3">
      <c r="A43" s="71" t="s">
        <v>6252</v>
      </c>
      <c r="B43" s="72" t="s">
        <v>6253</v>
      </c>
      <c r="C43" s="72" t="s">
        <v>6104</v>
      </c>
      <c r="D43" s="72">
        <v>0.373</v>
      </c>
      <c r="E43" s="74">
        <v>5.6800000000000004E-4</v>
      </c>
      <c r="F43" s="72">
        <v>0.496</v>
      </c>
      <c r="G43" s="72" t="s">
        <v>127</v>
      </c>
      <c r="H43" s="92" t="s">
        <v>6254</v>
      </c>
      <c r="I43" s="72">
        <v>376.08</v>
      </c>
      <c r="J43" s="73" t="s">
        <v>6255</v>
      </c>
    </row>
    <row r="44" spans="1:10" x14ac:dyDescent="0.3">
      <c r="A44" s="71" t="s">
        <v>6256</v>
      </c>
      <c r="B44" s="72" t="s">
        <v>6257</v>
      </c>
      <c r="C44" s="72" t="s">
        <v>6100</v>
      </c>
      <c r="D44" s="72">
        <v>0.626</v>
      </c>
      <c r="E44" s="74">
        <v>5.8200000000000005E-4</v>
      </c>
      <c r="F44" s="72">
        <v>0.50900000000000001</v>
      </c>
      <c r="G44" s="72" t="s">
        <v>127</v>
      </c>
      <c r="H44" s="92" t="s">
        <v>6258</v>
      </c>
      <c r="I44" s="72">
        <v>281.10000000000002</v>
      </c>
      <c r="J44" s="73" t="s">
        <v>6259</v>
      </c>
    </row>
    <row r="45" spans="1:10" x14ac:dyDescent="0.3">
      <c r="A45" s="71" t="s">
        <v>6260</v>
      </c>
      <c r="B45" s="72" t="s">
        <v>6261</v>
      </c>
      <c r="C45" s="72" t="s">
        <v>6100</v>
      </c>
      <c r="D45" s="72">
        <v>0.626</v>
      </c>
      <c r="E45" s="74">
        <v>5.8200000000000005E-4</v>
      </c>
      <c r="F45" s="72">
        <v>0.50900000000000001</v>
      </c>
      <c r="G45" s="72" t="s">
        <v>6111</v>
      </c>
      <c r="H45" s="92" t="s">
        <v>6262</v>
      </c>
      <c r="I45" s="72">
        <v>412.16</v>
      </c>
      <c r="J45" s="73" t="s">
        <v>6263</v>
      </c>
    </row>
    <row r="46" spans="1:10" x14ac:dyDescent="0.3">
      <c r="A46" s="71" t="s">
        <v>6264</v>
      </c>
      <c r="B46" s="72" t="s">
        <v>6265</v>
      </c>
      <c r="C46" s="72" t="s">
        <v>6104</v>
      </c>
      <c r="D46" s="72">
        <v>0.374</v>
      </c>
      <c r="E46" s="74">
        <v>5.8200000000000005E-4</v>
      </c>
      <c r="F46" s="72">
        <v>0.50900000000000001</v>
      </c>
      <c r="G46" s="72" t="s">
        <v>127</v>
      </c>
      <c r="H46" s="92" t="s">
        <v>6266</v>
      </c>
      <c r="I46" s="72">
        <v>294.20999999999998</v>
      </c>
      <c r="J46" s="73" t="s">
        <v>6267</v>
      </c>
    </row>
    <row r="47" spans="1:10" x14ac:dyDescent="0.3">
      <c r="A47" s="71" t="s">
        <v>6268</v>
      </c>
      <c r="B47" s="72" t="s">
        <v>4040</v>
      </c>
      <c r="C47" s="72" t="s">
        <v>6104</v>
      </c>
      <c r="D47" s="72">
        <v>0.374</v>
      </c>
      <c r="E47" s="74">
        <v>5.8200000000000005E-4</v>
      </c>
      <c r="F47" s="72">
        <v>0.50900000000000001</v>
      </c>
      <c r="G47" s="72" t="s">
        <v>127</v>
      </c>
      <c r="H47" s="92" t="s">
        <v>6269</v>
      </c>
      <c r="I47" s="72">
        <v>275.11</v>
      </c>
      <c r="J47" s="73" t="s">
        <v>6270</v>
      </c>
    </row>
    <row r="48" spans="1:10" x14ac:dyDescent="0.3">
      <c r="A48" s="71" t="s">
        <v>6271</v>
      </c>
      <c r="B48" s="72" t="s">
        <v>5734</v>
      </c>
      <c r="C48" s="72" t="s">
        <v>6100</v>
      </c>
      <c r="D48" s="72">
        <v>0.625</v>
      </c>
      <c r="E48" s="74">
        <v>6.6100000000000002E-4</v>
      </c>
      <c r="F48" s="72">
        <v>0.57799999999999996</v>
      </c>
      <c r="G48" s="72" t="s">
        <v>127</v>
      </c>
      <c r="H48" s="92" t="s">
        <v>6272</v>
      </c>
      <c r="I48" s="72">
        <v>283</v>
      </c>
      <c r="J48" s="73" t="s">
        <v>6273</v>
      </c>
    </row>
    <row r="49" spans="1:10" x14ac:dyDescent="0.3">
      <c r="A49" s="71" t="s">
        <v>6274</v>
      </c>
      <c r="B49" s="72" t="s">
        <v>6275</v>
      </c>
      <c r="C49" s="72" t="s">
        <v>6100</v>
      </c>
      <c r="D49" s="72">
        <v>0.625</v>
      </c>
      <c r="E49" s="74">
        <v>6.78E-4</v>
      </c>
      <c r="F49" s="72">
        <v>0.59299999999999997</v>
      </c>
      <c r="G49" s="72" t="s">
        <v>127</v>
      </c>
      <c r="H49" s="92" t="s">
        <v>6276</v>
      </c>
      <c r="I49" s="72">
        <v>418.12</v>
      </c>
      <c r="J49" s="73" t="s">
        <v>6277</v>
      </c>
    </row>
    <row r="50" spans="1:10" x14ac:dyDescent="0.3">
      <c r="A50" s="71" t="s">
        <v>6278</v>
      </c>
      <c r="B50" s="72" t="s">
        <v>6279</v>
      </c>
      <c r="C50" s="72" t="s">
        <v>6100</v>
      </c>
      <c r="D50" s="72">
        <v>0.624</v>
      </c>
      <c r="E50" s="74">
        <v>7.3099999999999999E-4</v>
      </c>
      <c r="F50" s="72">
        <v>0.63900000000000001</v>
      </c>
      <c r="G50" s="72" t="s">
        <v>127</v>
      </c>
      <c r="H50" s="92" t="s">
        <v>6280</v>
      </c>
      <c r="I50" s="72">
        <v>340.07</v>
      </c>
      <c r="J50" s="73" t="s">
        <v>6281</v>
      </c>
    </row>
    <row r="51" spans="1:10" x14ac:dyDescent="0.3">
      <c r="A51" s="71" t="s">
        <v>6282</v>
      </c>
      <c r="B51" s="72" t="s">
        <v>4373</v>
      </c>
      <c r="C51" s="72" t="s">
        <v>6100</v>
      </c>
      <c r="D51" s="72">
        <v>0.623</v>
      </c>
      <c r="E51" s="74">
        <v>7.6800000000000002E-4</v>
      </c>
      <c r="F51" s="72">
        <v>0.67100000000000004</v>
      </c>
      <c r="G51" s="72" t="s">
        <v>127</v>
      </c>
      <c r="H51" s="92" t="s">
        <v>6283</v>
      </c>
      <c r="I51" s="72">
        <v>356.16</v>
      </c>
      <c r="J51" s="73" t="s">
        <v>6284</v>
      </c>
    </row>
    <row r="52" spans="1:10" x14ac:dyDescent="0.3">
      <c r="A52" s="71" t="s">
        <v>6285</v>
      </c>
      <c r="B52" s="72" t="s">
        <v>4092</v>
      </c>
      <c r="C52" s="72" t="s">
        <v>6104</v>
      </c>
      <c r="D52" s="72">
        <v>0.377</v>
      </c>
      <c r="E52" s="74">
        <v>7.6800000000000002E-4</v>
      </c>
      <c r="F52" s="72">
        <v>0.67100000000000004</v>
      </c>
      <c r="G52" s="72" t="s">
        <v>127</v>
      </c>
      <c r="H52" s="92" t="s">
        <v>6286</v>
      </c>
      <c r="I52" s="72">
        <v>205.95</v>
      </c>
      <c r="J52" s="73" t="s">
        <v>6287</v>
      </c>
    </row>
    <row r="53" spans="1:10" x14ac:dyDescent="0.3">
      <c r="A53" s="71" t="s">
        <v>6288</v>
      </c>
      <c r="B53" s="72" t="s">
        <v>2513</v>
      </c>
      <c r="C53" s="72" t="s">
        <v>6100</v>
      </c>
      <c r="D53" s="72">
        <v>0.623</v>
      </c>
      <c r="E53" s="74">
        <v>7.8799999999999996E-4</v>
      </c>
      <c r="F53" s="72">
        <v>0.68899999999999995</v>
      </c>
      <c r="G53" s="72" t="s">
        <v>6289</v>
      </c>
      <c r="H53" s="92" t="s">
        <v>6290</v>
      </c>
      <c r="I53" s="72">
        <v>356.14</v>
      </c>
      <c r="J53" s="73" t="s">
        <v>6291</v>
      </c>
    </row>
    <row r="54" spans="1:10" x14ac:dyDescent="0.3">
      <c r="A54" s="71" t="s">
        <v>6292</v>
      </c>
      <c r="B54" s="72" t="s">
        <v>6293</v>
      </c>
      <c r="C54" s="72" t="s">
        <v>6100</v>
      </c>
      <c r="D54" s="72">
        <v>0.623</v>
      </c>
      <c r="E54" s="74">
        <v>8.2799999999999996E-4</v>
      </c>
      <c r="F54" s="72">
        <v>0.72399999999999998</v>
      </c>
      <c r="G54" s="72" t="s">
        <v>6294</v>
      </c>
      <c r="H54" s="92" t="s">
        <v>6295</v>
      </c>
      <c r="I54" s="72">
        <v>351.04</v>
      </c>
      <c r="J54" s="73" t="s">
        <v>6296</v>
      </c>
    </row>
    <row r="55" spans="1:10" x14ac:dyDescent="0.3">
      <c r="A55" s="71" t="s">
        <v>6297</v>
      </c>
      <c r="B55" s="72" t="s">
        <v>5355</v>
      </c>
      <c r="C55" s="72" t="s">
        <v>6104</v>
      </c>
      <c r="D55" s="72">
        <v>0.377</v>
      </c>
      <c r="E55" s="74">
        <v>8.2799999999999996E-4</v>
      </c>
      <c r="F55" s="72">
        <v>0.72399999999999998</v>
      </c>
      <c r="G55" s="72" t="s">
        <v>127</v>
      </c>
      <c r="H55" s="92" t="s">
        <v>6298</v>
      </c>
      <c r="I55" s="72">
        <v>475.27</v>
      </c>
      <c r="J55" s="73" t="s">
        <v>6299</v>
      </c>
    </row>
    <row r="56" spans="1:10" x14ac:dyDescent="0.3">
      <c r="A56" s="71" t="s">
        <v>6300</v>
      </c>
      <c r="B56" s="72" t="s">
        <v>2974</v>
      </c>
      <c r="C56" s="72" t="s">
        <v>6100</v>
      </c>
      <c r="D56" s="72">
        <v>0.622</v>
      </c>
      <c r="E56" s="74">
        <v>8.4800000000000001E-4</v>
      </c>
      <c r="F56" s="72">
        <v>0.74099999999999999</v>
      </c>
      <c r="G56" s="72" t="s">
        <v>127</v>
      </c>
      <c r="H56" s="92" t="s">
        <v>6301</v>
      </c>
      <c r="I56" s="72">
        <v>382.11</v>
      </c>
      <c r="J56" s="73" t="s">
        <v>6302</v>
      </c>
    </row>
    <row r="57" spans="1:10" x14ac:dyDescent="0.3">
      <c r="A57" s="71" t="s">
        <v>6303</v>
      </c>
      <c r="B57" s="72" t="s">
        <v>6304</v>
      </c>
      <c r="C57" s="72" t="s">
        <v>6104</v>
      </c>
      <c r="D57" s="72">
        <v>0.378</v>
      </c>
      <c r="E57" s="74">
        <v>8.7000000000000001E-4</v>
      </c>
      <c r="F57" s="72">
        <v>0.76</v>
      </c>
      <c r="G57" s="72" t="s">
        <v>127</v>
      </c>
      <c r="H57" s="92" t="s">
        <v>6305</v>
      </c>
      <c r="I57" s="72">
        <v>339.06</v>
      </c>
      <c r="J57" s="73" t="s">
        <v>6306</v>
      </c>
    </row>
    <row r="58" spans="1:10" x14ac:dyDescent="0.3">
      <c r="A58" s="71" t="s">
        <v>6307</v>
      </c>
      <c r="B58" s="72" t="s">
        <v>6308</v>
      </c>
      <c r="C58" s="72" t="s">
        <v>6100</v>
      </c>
      <c r="D58" s="72">
        <v>0.622</v>
      </c>
      <c r="E58" s="74">
        <v>9.1399999999999999E-4</v>
      </c>
      <c r="F58" s="72">
        <v>0.79900000000000004</v>
      </c>
      <c r="G58" s="72" t="s">
        <v>127</v>
      </c>
      <c r="H58" s="92" t="s">
        <v>6309</v>
      </c>
      <c r="I58" s="72">
        <v>266.08999999999997</v>
      </c>
      <c r="J58" s="73" t="s">
        <v>6310</v>
      </c>
    </row>
    <row r="59" spans="1:10" x14ac:dyDescent="0.3">
      <c r="A59" s="71" t="s">
        <v>6311</v>
      </c>
      <c r="B59" s="72" t="s">
        <v>6312</v>
      </c>
      <c r="C59" s="72" t="s">
        <v>6104</v>
      </c>
      <c r="D59" s="72">
        <v>0.378</v>
      </c>
      <c r="E59" s="74">
        <v>9.1399999999999999E-4</v>
      </c>
      <c r="F59" s="72">
        <v>0.79900000000000004</v>
      </c>
      <c r="G59" s="72" t="s">
        <v>127</v>
      </c>
      <c r="H59" s="92" t="s">
        <v>6313</v>
      </c>
      <c r="I59" s="72">
        <v>490.31</v>
      </c>
      <c r="J59" s="73" t="s">
        <v>6314</v>
      </c>
    </row>
    <row r="60" spans="1:10" x14ac:dyDescent="0.3">
      <c r="A60" s="71" t="s">
        <v>6315</v>
      </c>
      <c r="B60" s="72" t="s">
        <v>5849</v>
      </c>
      <c r="C60" s="72" t="s">
        <v>6104</v>
      </c>
      <c r="D60" s="72">
        <v>0.378</v>
      </c>
      <c r="E60" s="74">
        <v>9.1399999999999999E-4</v>
      </c>
      <c r="F60" s="72">
        <v>0.79900000000000004</v>
      </c>
      <c r="G60" s="72" t="s">
        <v>127</v>
      </c>
      <c r="H60" s="92" t="s">
        <v>6316</v>
      </c>
      <c r="I60" s="72">
        <v>332.14</v>
      </c>
      <c r="J60" s="73" t="s">
        <v>6317</v>
      </c>
    </row>
    <row r="61" spans="1:10" x14ac:dyDescent="0.3">
      <c r="A61" s="71" t="s">
        <v>6318</v>
      </c>
      <c r="B61" s="72" t="s">
        <v>6319</v>
      </c>
      <c r="C61" s="72" t="s">
        <v>6100</v>
      </c>
      <c r="D61" s="72">
        <v>0.621</v>
      </c>
      <c r="E61" s="74">
        <v>9.6000000000000002E-4</v>
      </c>
      <c r="F61" s="72">
        <v>0.83899999999999997</v>
      </c>
      <c r="G61" s="72" t="s">
        <v>6320</v>
      </c>
      <c r="H61" s="92" t="s">
        <v>6321</v>
      </c>
      <c r="I61" s="72">
        <v>413.16</v>
      </c>
      <c r="J61" s="73" t="s">
        <v>6322</v>
      </c>
    </row>
    <row r="62" spans="1:10" x14ac:dyDescent="0.3">
      <c r="A62" s="71" t="s">
        <v>6323</v>
      </c>
      <c r="B62" s="72" t="s">
        <v>2694</v>
      </c>
      <c r="C62" s="72" t="s">
        <v>6104</v>
      </c>
      <c r="D62" s="72">
        <v>0.379</v>
      </c>
      <c r="E62" s="74">
        <v>9.6000000000000002E-4</v>
      </c>
      <c r="F62" s="72">
        <v>0.83899999999999997</v>
      </c>
      <c r="G62" s="72" t="s">
        <v>127</v>
      </c>
      <c r="H62" s="92" t="s">
        <v>6324</v>
      </c>
      <c r="I62" s="72">
        <v>413.14</v>
      </c>
      <c r="J62" s="73" t="s">
        <v>6325</v>
      </c>
    </row>
    <row r="63" spans="1:10" x14ac:dyDescent="0.3">
      <c r="A63" s="71" t="s">
        <v>6326</v>
      </c>
      <c r="B63" s="72" t="s">
        <v>5733</v>
      </c>
      <c r="C63" s="72" t="s">
        <v>6104</v>
      </c>
      <c r="D63" s="72">
        <v>0.379</v>
      </c>
      <c r="E63" s="72">
        <v>1.01E-3</v>
      </c>
      <c r="F63" s="72">
        <v>0.88300000000000001</v>
      </c>
      <c r="G63" s="72" t="s">
        <v>6327</v>
      </c>
      <c r="H63" s="92" t="s">
        <v>6328</v>
      </c>
      <c r="I63" s="72">
        <v>314.06</v>
      </c>
      <c r="J63" s="73" t="s">
        <v>6329</v>
      </c>
    </row>
    <row r="64" spans="1:10" x14ac:dyDescent="0.3">
      <c r="A64" s="71" t="s">
        <v>6330</v>
      </c>
      <c r="B64" s="72" t="s">
        <v>3980</v>
      </c>
      <c r="C64" s="72" t="s">
        <v>6104</v>
      </c>
      <c r="D64" s="72">
        <v>0.38100000000000001</v>
      </c>
      <c r="E64" s="72">
        <v>1.14E-3</v>
      </c>
      <c r="F64" s="72">
        <v>0.996</v>
      </c>
      <c r="G64" s="72" t="s">
        <v>1347</v>
      </c>
      <c r="H64" s="92" t="s">
        <v>6331</v>
      </c>
      <c r="I64" s="72">
        <v>503.17</v>
      </c>
      <c r="J64" s="73" t="s">
        <v>6332</v>
      </c>
    </row>
    <row r="65" spans="1:10" x14ac:dyDescent="0.3">
      <c r="A65" s="71" t="s">
        <v>6333</v>
      </c>
      <c r="B65" s="72" t="s">
        <v>6334</v>
      </c>
      <c r="C65" s="72" t="s">
        <v>6104</v>
      </c>
      <c r="D65" s="72">
        <v>0.38100000000000001</v>
      </c>
      <c r="E65" s="72">
        <v>1.17E-3</v>
      </c>
      <c r="F65" s="72">
        <v>1</v>
      </c>
      <c r="G65" s="72" t="s">
        <v>6335</v>
      </c>
      <c r="H65" s="92" t="s">
        <v>6336</v>
      </c>
      <c r="I65" s="72">
        <v>354.19</v>
      </c>
      <c r="J65" s="73" t="s">
        <v>6337</v>
      </c>
    </row>
    <row r="66" spans="1:10" x14ac:dyDescent="0.3">
      <c r="A66" s="71" t="s">
        <v>6338</v>
      </c>
      <c r="B66" s="72" t="s">
        <v>6339</v>
      </c>
      <c r="C66" s="72" t="s">
        <v>6100</v>
      </c>
      <c r="D66" s="72">
        <v>0.61799999999999999</v>
      </c>
      <c r="E66" s="72">
        <v>1.32E-3</v>
      </c>
      <c r="F66" s="72">
        <v>1</v>
      </c>
      <c r="G66" s="72" t="s">
        <v>6340</v>
      </c>
      <c r="H66" s="92" t="s">
        <v>6341</v>
      </c>
      <c r="I66" s="72">
        <v>462.18</v>
      </c>
      <c r="J66" s="73" t="s">
        <v>6342</v>
      </c>
    </row>
    <row r="67" spans="1:10" x14ac:dyDescent="0.3">
      <c r="A67" s="71" t="s">
        <v>6343</v>
      </c>
      <c r="B67" s="72" t="s">
        <v>6344</v>
      </c>
      <c r="C67" s="72" t="s">
        <v>6100</v>
      </c>
      <c r="D67" s="72">
        <v>0.61799999999999999</v>
      </c>
      <c r="E67" s="72">
        <v>1.3500000000000001E-3</v>
      </c>
      <c r="F67" s="72">
        <v>1</v>
      </c>
      <c r="G67" s="72" t="s">
        <v>6345</v>
      </c>
      <c r="H67" s="92" t="s">
        <v>6346</v>
      </c>
      <c r="I67" s="72">
        <v>258.01</v>
      </c>
      <c r="J67" s="73" t="s">
        <v>6347</v>
      </c>
    </row>
    <row r="68" spans="1:10" x14ac:dyDescent="0.3">
      <c r="A68" s="71" t="s">
        <v>6348</v>
      </c>
      <c r="B68" s="72" t="s">
        <v>6207</v>
      </c>
      <c r="C68" s="72" t="s">
        <v>6104</v>
      </c>
      <c r="D68" s="72">
        <v>0.38300000000000001</v>
      </c>
      <c r="E68" s="72">
        <v>1.3799999999999999E-3</v>
      </c>
      <c r="F68" s="72">
        <v>1</v>
      </c>
      <c r="G68" s="72" t="s">
        <v>6349</v>
      </c>
      <c r="H68" s="92" t="s">
        <v>6350</v>
      </c>
      <c r="I68" s="72">
        <v>504.09</v>
      </c>
      <c r="J68" s="73" t="s">
        <v>6351</v>
      </c>
    </row>
    <row r="69" spans="1:10" x14ac:dyDescent="0.3">
      <c r="A69" s="71" t="s">
        <v>6352</v>
      </c>
      <c r="B69" s="72" t="s">
        <v>6353</v>
      </c>
      <c r="C69" s="72" t="s">
        <v>6104</v>
      </c>
      <c r="D69" s="72">
        <v>0.38300000000000001</v>
      </c>
      <c r="E69" s="72">
        <v>1.3799999999999999E-3</v>
      </c>
      <c r="F69" s="72">
        <v>1</v>
      </c>
      <c r="G69" s="72" t="s">
        <v>127</v>
      </c>
      <c r="H69" s="92" t="s">
        <v>6354</v>
      </c>
      <c r="I69" s="72">
        <v>380.19</v>
      </c>
      <c r="J69" s="73" t="s">
        <v>6355</v>
      </c>
    </row>
    <row r="70" spans="1:10" x14ac:dyDescent="0.3">
      <c r="A70" s="71" t="s">
        <v>6356</v>
      </c>
      <c r="B70" s="72" t="s">
        <v>1216</v>
      </c>
      <c r="C70" s="72" t="s">
        <v>6104</v>
      </c>
      <c r="D70" s="72">
        <v>0.38300000000000001</v>
      </c>
      <c r="E70" s="72">
        <v>1.41E-3</v>
      </c>
      <c r="F70" s="72">
        <v>1</v>
      </c>
      <c r="G70" s="72" t="s">
        <v>127</v>
      </c>
      <c r="H70" s="92" t="s">
        <v>6357</v>
      </c>
      <c r="I70" s="72">
        <v>242.06</v>
      </c>
      <c r="J70" s="73" t="s">
        <v>6358</v>
      </c>
    </row>
    <row r="71" spans="1:10" x14ac:dyDescent="0.3">
      <c r="A71" s="71" t="s">
        <v>6359</v>
      </c>
      <c r="B71" s="72" t="s">
        <v>6360</v>
      </c>
      <c r="C71" s="72" t="s">
        <v>6100</v>
      </c>
      <c r="D71" s="72">
        <v>0.61699999999999999</v>
      </c>
      <c r="E71" s="72">
        <v>1.4499999999999999E-3</v>
      </c>
      <c r="F71" s="72">
        <v>1</v>
      </c>
      <c r="G71" s="72" t="s">
        <v>127</v>
      </c>
      <c r="H71" s="92" t="s">
        <v>6361</v>
      </c>
      <c r="I71" s="72">
        <v>228.12</v>
      </c>
      <c r="J71" s="73" t="s">
        <v>6362</v>
      </c>
    </row>
    <row r="72" spans="1:10" x14ac:dyDescent="0.3">
      <c r="A72" s="71" t="s">
        <v>6363</v>
      </c>
      <c r="B72" s="72" t="s">
        <v>1578</v>
      </c>
      <c r="C72" s="72" t="s">
        <v>6104</v>
      </c>
      <c r="D72" s="72">
        <v>0.38300000000000001</v>
      </c>
      <c r="E72" s="72">
        <v>1.4499999999999999E-3</v>
      </c>
      <c r="F72" s="72">
        <v>1</v>
      </c>
      <c r="G72" s="72" t="s">
        <v>127</v>
      </c>
      <c r="H72" s="92" t="s">
        <v>6364</v>
      </c>
      <c r="I72" s="72">
        <v>266.10000000000002</v>
      </c>
      <c r="J72" s="73" t="s">
        <v>6365</v>
      </c>
    </row>
    <row r="73" spans="1:10" x14ac:dyDescent="0.3">
      <c r="A73" s="71" t="s">
        <v>6366</v>
      </c>
      <c r="B73" s="72" t="s">
        <v>6367</v>
      </c>
      <c r="C73" s="72" t="s">
        <v>6104</v>
      </c>
      <c r="D73" s="72">
        <v>0.38400000000000001</v>
      </c>
      <c r="E73" s="72">
        <v>1.5499999999999999E-3</v>
      </c>
      <c r="F73" s="72">
        <v>1</v>
      </c>
      <c r="G73" s="72" t="s">
        <v>6368</v>
      </c>
      <c r="H73" s="92" t="s">
        <v>6369</v>
      </c>
      <c r="I73" s="72">
        <v>387.19</v>
      </c>
      <c r="J73" s="73" t="s">
        <v>6370</v>
      </c>
    </row>
    <row r="74" spans="1:10" x14ac:dyDescent="0.3">
      <c r="A74" s="71" t="s">
        <v>6371</v>
      </c>
      <c r="B74" s="72" t="s">
        <v>6372</v>
      </c>
      <c r="C74" s="72" t="s">
        <v>6104</v>
      </c>
      <c r="D74" s="72">
        <v>0.38400000000000001</v>
      </c>
      <c r="E74" s="72">
        <v>1.6299999999999999E-3</v>
      </c>
      <c r="F74" s="72">
        <v>1</v>
      </c>
      <c r="G74" s="72" t="s">
        <v>127</v>
      </c>
      <c r="H74" s="92" t="s">
        <v>6373</v>
      </c>
      <c r="I74" s="72">
        <v>323.10000000000002</v>
      </c>
      <c r="J74" s="73" t="s">
        <v>6374</v>
      </c>
    </row>
    <row r="75" spans="1:10" x14ac:dyDescent="0.3">
      <c r="A75" s="71" t="s">
        <v>6375</v>
      </c>
      <c r="B75" s="72" t="s">
        <v>5733</v>
      </c>
      <c r="C75" s="72" t="s">
        <v>6100</v>
      </c>
      <c r="D75" s="72">
        <v>0.61499999999999999</v>
      </c>
      <c r="E75" s="72">
        <v>1.67E-3</v>
      </c>
      <c r="F75" s="72">
        <v>1</v>
      </c>
      <c r="G75" s="72" t="s">
        <v>6376</v>
      </c>
      <c r="H75" s="92" t="s">
        <v>6377</v>
      </c>
      <c r="I75" s="72">
        <v>273.06</v>
      </c>
      <c r="J75" s="73" t="s">
        <v>6378</v>
      </c>
    </row>
    <row r="76" spans="1:10" x14ac:dyDescent="0.3">
      <c r="A76" s="71" t="s">
        <v>6379</v>
      </c>
      <c r="B76" s="72" t="s">
        <v>3158</v>
      </c>
      <c r="C76" s="72" t="s">
        <v>6100</v>
      </c>
      <c r="D76" s="72">
        <v>0.61499999999999999</v>
      </c>
      <c r="E76" s="72">
        <v>1.7099999999999999E-3</v>
      </c>
      <c r="F76" s="72">
        <v>1</v>
      </c>
      <c r="G76" s="72" t="s">
        <v>127</v>
      </c>
      <c r="H76" s="92" t="s">
        <v>6380</v>
      </c>
      <c r="I76" s="72">
        <v>554.37</v>
      </c>
      <c r="J76" s="73" t="s">
        <v>6381</v>
      </c>
    </row>
    <row r="77" spans="1:10" x14ac:dyDescent="0.3">
      <c r="A77" s="71" t="s">
        <v>6382</v>
      </c>
      <c r="B77" s="72" t="s">
        <v>6383</v>
      </c>
      <c r="C77" s="72" t="s">
        <v>6104</v>
      </c>
      <c r="D77" s="72">
        <v>0.38500000000000001</v>
      </c>
      <c r="E77" s="72">
        <v>1.7099999999999999E-3</v>
      </c>
      <c r="F77" s="72">
        <v>1</v>
      </c>
      <c r="G77" s="72" t="s">
        <v>127</v>
      </c>
      <c r="H77" s="92" t="s">
        <v>6384</v>
      </c>
      <c r="I77" s="72">
        <v>368.14</v>
      </c>
      <c r="J77" s="73" t="s">
        <v>6385</v>
      </c>
    </row>
    <row r="78" spans="1:10" x14ac:dyDescent="0.3">
      <c r="A78" s="71" t="s">
        <v>6386</v>
      </c>
      <c r="B78" s="72" t="s">
        <v>5180</v>
      </c>
      <c r="C78" s="72" t="s">
        <v>6104</v>
      </c>
      <c r="D78" s="72">
        <v>0.38500000000000001</v>
      </c>
      <c r="E78" s="72">
        <v>1.75E-3</v>
      </c>
      <c r="F78" s="72">
        <v>1</v>
      </c>
      <c r="G78" s="72" t="s">
        <v>127</v>
      </c>
      <c r="H78" s="92" t="s">
        <v>6387</v>
      </c>
      <c r="I78" s="72">
        <v>384.21</v>
      </c>
      <c r="J78" s="73" t="s">
        <v>6388</v>
      </c>
    </row>
    <row r="79" spans="1:10" x14ac:dyDescent="0.3">
      <c r="A79" s="71" t="s">
        <v>6389</v>
      </c>
      <c r="B79" s="72" t="s">
        <v>6390</v>
      </c>
      <c r="C79" s="72" t="s">
        <v>6104</v>
      </c>
      <c r="D79" s="72">
        <v>0.38500000000000001</v>
      </c>
      <c r="E79" s="72">
        <v>1.75E-3</v>
      </c>
      <c r="F79" s="72">
        <v>1</v>
      </c>
      <c r="G79" s="72" t="s">
        <v>6391</v>
      </c>
      <c r="H79" s="92" t="s">
        <v>6392</v>
      </c>
      <c r="I79" s="72">
        <v>229.96</v>
      </c>
      <c r="J79" s="73" t="s">
        <v>6393</v>
      </c>
    </row>
    <row r="80" spans="1:10" x14ac:dyDescent="0.3">
      <c r="A80" s="71" t="s">
        <v>6394</v>
      </c>
      <c r="B80" s="72" t="s">
        <v>6395</v>
      </c>
      <c r="C80" s="72" t="s">
        <v>6104</v>
      </c>
      <c r="D80" s="72">
        <v>0.38600000000000001</v>
      </c>
      <c r="E80" s="72">
        <v>1.92E-3</v>
      </c>
      <c r="F80" s="72">
        <v>1</v>
      </c>
      <c r="G80" s="72" t="s">
        <v>6396</v>
      </c>
      <c r="H80" s="92" t="s">
        <v>6397</v>
      </c>
      <c r="I80" s="72">
        <v>450.21</v>
      </c>
      <c r="J80" s="73" t="s">
        <v>6398</v>
      </c>
    </row>
    <row r="81" spans="1:10" x14ac:dyDescent="0.3">
      <c r="A81" s="71" t="s">
        <v>6399</v>
      </c>
      <c r="B81" s="72" t="s">
        <v>6400</v>
      </c>
      <c r="C81" s="72" t="s">
        <v>6104</v>
      </c>
      <c r="D81" s="72">
        <v>0.38700000000000001</v>
      </c>
      <c r="E81" s="72">
        <v>2.0100000000000001E-3</v>
      </c>
      <c r="F81" s="72">
        <v>1</v>
      </c>
      <c r="G81" s="72" t="s">
        <v>6401</v>
      </c>
      <c r="H81" s="92" t="s">
        <v>6402</v>
      </c>
      <c r="I81" s="72">
        <v>348.13</v>
      </c>
      <c r="J81" s="73" t="s">
        <v>6403</v>
      </c>
    </row>
    <row r="82" spans="1:10" x14ac:dyDescent="0.3">
      <c r="A82" s="71" t="s">
        <v>6404</v>
      </c>
      <c r="B82" s="72" t="s">
        <v>1461</v>
      </c>
      <c r="C82" s="72" t="s">
        <v>6104</v>
      </c>
      <c r="D82" s="72">
        <v>0.38700000000000001</v>
      </c>
      <c r="E82" s="72">
        <v>2.0600000000000002E-3</v>
      </c>
      <c r="F82" s="72">
        <v>1</v>
      </c>
      <c r="G82" s="72" t="s">
        <v>127</v>
      </c>
      <c r="H82" s="92" t="s">
        <v>6405</v>
      </c>
      <c r="I82" s="72">
        <v>804.21</v>
      </c>
      <c r="J82" s="73" t="s">
        <v>6406</v>
      </c>
    </row>
    <row r="83" spans="1:10" x14ac:dyDescent="0.3">
      <c r="A83" s="71" t="s">
        <v>6407</v>
      </c>
      <c r="B83" s="72" t="s">
        <v>6408</v>
      </c>
      <c r="C83" s="72" t="s">
        <v>6100</v>
      </c>
      <c r="D83" s="72">
        <v>0.61299999999999999</v>
      </c>
      <c r="E83" s="72">
        <v>2.1099999999999999E-3</v>
      </c>
      <c r="F83" s="72">
        <v>1</v>
      </c>
      <c r="G83" s="72" t="s">
        <v>6409</v>
      </c>
      <c r="H83" s="92" t="s">
        <v>6410</v>
      </c>
      <c r="I83" s="72">
        <v>372.28</v>
      </c>
      <c r="J83" s="73" t="s">
        <v>6411</v>
      </c>
    </row>
    <row r="84" spans="1:10" x14ac:dyDescent="0.3">
      <c r="A84" s="71" t="s">
        <v>6412</v>
      </c>
      <c r="B84" s="72" t="s">
        <v>147</v>
      </c>
      <c r="C84" s="72" t="s">
        <v>6104</v>
      </c>
      <c r="D84" s="72">
        <v>0.38700000000000001</v>
      </c>
      <c r="E84" s="72">
        <v>2.15E-3</v>
      </c>
      <c r="F84" s="72">
        <v>1</v>
      </c>
      <c r="G84" s="72" t="s">
        <v>6413</v>
      </c>
      <c r="H84" s="92" t="s">
        <v>6414</v>
      </c>
      <c r="I84" s="72">
        <v>277.99</v>
      </c>
      <c r="J84" s="73" t="s">
        <v>6415</v>
      </c>
    </row>
    <row r="85" spans="1:10" x14ac:dyDescent="0.3">
      <c r="A85" s="71" t="s">
        <v>6416</v>
      </c>
      <c r="B85" s="72" t="s">
        <v>4016</v>
      </c>
      <c r="C85" s="72" t="s">
        <v>6100</v>
      </c>
      <c r="D85" s="72">
        <v>0.61199999999999999</v>
      </c>
      <c r="E85" s="72">
        <v>2.2000000000000001E-3</v>
      </c>
      <c r="F85" s="72">
        <v>1</v>
      </c>
      <c r="G85" s="72" t="s">
        <v>6417</v>
      </c>
      <c r="H85" s="92" t="s">
        <v>6418</v>
      </c>
      <c r="I85" s="72">
        <v>320.13</v>
      </c>
      <c r="J85" s="73" t="s">
        <v>6419</v>
      </c>
    </row>
    <row r="86" spans="1:10" x14ac:dyDescent="0.3">
      <c r="A86" s="71" t="s">
        <v>6420</v>
      </c>
      <c r="B86" s="72" t="s">
        <v>6421</v>
      </c>
      <c r="C86" s="72" t="s">
        <v>6100</v>
      </c>
      <c r="D86" s="72">
        <v>0.61199999999999999</v>
      </c>
      <c r="E86" s="72">
        <v>2.2000000000000001E-3</v>
      </c>
      <c r="F86" s="72">
        <v>1</v>
      </c>
      <c r="G86" s="72" t="s">
        <v>127</v>
      </c>
      <c r="H86" s="92" t="s">
        <v>6422</v>
      </c>
      <c r="I86" s="72">
        <v>361.2</v>
      </c>
      <c r="J86" s="73" t="s">
        <v>6423</v>
      </c>
    </row>
    <row r="87" spans="1:10" x14ac:dyDescent="0.3">
      <c r="A87" s="71" t="s">
        <v>6424</v>
      </c>
      <c r="B87" s="72" t="s">
        <v>4927</v>
      </c>
      <c r="C87" s="72" t="s">
        <v>6100</v>
      </c>
      <c r="D87" s="72">
        <v>0.61199999999999999</v>
      </c>
      <c r="E87" s="72">
        <v>2.2000000000000001E-3</v>
      </c>
      <c r="F87" s="72">
        <v>1</v>
      </c>
      <c r="G87" s="72" t="s">
        <v>127</v>
      </c>
      <c r="H87" s="92" t="s">
        <v>6425</v>
      </c>
      <c r="I87" s="72">
        <v>421</v>
      </c>
      <c r="J87" s="73" t="s">
        <v>6426</v>
      </c>
    </row>
    <row r="88" spans="1:10" x14ac:dyDescent="0.3">
      <c r="A88" s="71" t="s">
        <v>6427</v>
      </c>
      <c r="B88" s="72" t="s">
        <v>1870</v>
      </c>
      <c r="C88" s="72" t="s">
        <v>6100</v>
      </c>
      <c r="D88" s="72">
        <v>0.61099999999999999</v>
      </c>
      <c r="E88" s="72">
        <v>2.4199999999999998E-3</v>
      </c>
      <c r="F88" s="72">
        <v>1</v>
      </c>
      <c r="G88" s="72" t="s">
        <v>6428</v>
      </c>
      <c r="H88" s="92" t="s">
        <v>6429</v>
      </c>
      <c r="I88" s="72">
        <v>462.1</v>
      </c>
      <c r="J88" s="73" t="s">
        <v>6430</v>
      </c>
    </row>
    <row r="89" spans="1:10" x14ac:dyDescent="0.3">
      <c r="A89" s="71" t="s">
        <v>6431</v>
      </c>
      <c r="B89" s="72" t="s">
        <v>6432</v>
      </c>
      <c r="C89" s="72" t="s">
        <v>6100</v>
      </c>
      <c r="D89" s="72">
        <v>0.61099999999999999</v>
      </c>
      <c r="E89" s="72">
        <v>2.5300000000000001E-3</v>
      </c>
      <c r="F89" s="72">
        <v>1</v>
      </c>
      <c r="G89" s="72" t="s">
        <v>127</v>
      </c>
      <c r="H89" s="92" t="s">
        <v>6433</v>
      </c>
      <c r="I89" s="72">
        <v>524.19000000000005</v>
      </c>
      <c r="J89" s="73" t="s">
        <v>6434</v>
      </c>
    </row>
    <row r="90" spans="1:10" x14ac:dyDescent="0.3">
      <c r="A90" s="71" t="s">
        <v>6435</v>
      </c>
      <c r="B90" s="72" t="s">
        <v>6436</v>
      </c>
      <c r="C90" s="72" t="s">
        <v>6100</v>
      </c>
      <c r="D90" s="72">
        <v>0.61</v>
      </c>
      <c r="E90" s="72">
        <v>2.65E-3</v>
      </c>
      <c r="F90" s="72">
        <v>1</v>
      </c>
      <c r="G90" s="72" t="s">
        <v>127</v>
      </c>
      <c r="H90" s="92" t="s">
        <v>6437</v>
      </c>
      <c r="I90" s="72">
        <v>378.07</v>
      </c>
      <c r="J90" s="73" t="s">
        <v>6438</v>
      </c>
    </row>
    <row r="91" spans="1:10" x14ac:dyDescent="0.3">
      <c r="A91" s="71" t="s">
        <v>6439</v>
      </c>
      <c r="B91" s="72" t="s">
        <v>5047</v>
      </c>
      <c r="C91" s="72" t="s">
        <v>6104</v>
      </c>
      <c r="D91" s="72">
        <v>0.39</v>
      </c>
      <c r="E91" s="72">
        <v>2.65E-3</v>
      </c>
      <c r="F91" s="72">
        <v>1</v>
      </c>
      <c r="G91" s="72" t="s">
        <v>127</v>
      </c>
      <c r="H91" s="92" t="s">
        <v>6440</v>
      </c>
      <c r="I91" s="72">
        <v>152.02000000000001</v>
      </c>
      <c r="J91" s="73" t="s">
        <v>6441</v>
      </c>
    </row>
    <row r="92" spans="1:10" x14ac:dyDescent="0.3">
      <c r="A92" s="71" t="s">
        <v>6442</v>
      </c>
      <c r="B92" s="72" t="s">
        <v>6443</v>
      </c>
      <c r="C92" s="72" t="s">
        <v>6104</v>
      </c>
      <c r="D92" s="72">
        <v>0.39</v>
      </c>
      <c r="E92" s="72">
        <v>2.7100000000000002E-3</v>
      </c>
      <c r="F92" s="72">
        <v>1</v>
      </c>
      <c r="G92" s="72" t="s">
        <v>6444</v>
      </c>
      <c r="H92" s="92" t="s">
        <v>6445</v>
      </c>
      <c r="I92" s="72">
        <v>412.11</v>
      </c>
      <c r="J92" s="73" t="s">
        <v>6446</v>
      </c>
    </row>
    <row r="93" spans="1:10" x14ac:dyDescent="0.3">
      <c r="A93" s="71" t="s">
        <v>6447</v>
      </c>
      <c r="B93" s="72" t="s">
        <v>2052</v>
      </c>
      <c r="C93" s="72" t="s">
        <v>6104</v>
      </c>
      <c r="D93" s="72">
        <v>0.39</v>
      </c>
      <c r="E93" s="72">
        <v>2.7699999999999999E-3</v>
      </c>
      <c r="F93" s="72">
        <v>1</v>
      </c>
      <c r="G93" s="72" t="s">
        <v>4540</v>
      </c>
      <c r="H93" s="92" t="s">
        <v>6448</v>
      </c>
      <c r="I93" s="72">
        <v>208.11</v>
      </c>
      <c r="J93" s="73" t="s">
        <v>6449</v>
      </c>
    </row>
    <row r="94" spans="1:10" x14ac:dyDescent="0.3">
      <c r="A94" s="71" t="s">
        <v>6450</v>
      </c>
      <c r="B94" s="72" t="s">
        <v>4540</v>
      </c>
      <c r="C94" s="72" t="s">
        <v>6104</v>
      </c>
      <c r="D94" s="72">
        <v>0.39</v>
      </c>
      <c r="E94" s="72">
        <v>2.8300000000000001E-3</v>
      </c>
      <c r="F94" s="72">
        <v>1</v>
      </c>
      <c r="G94" s="72" t="s">
        <v>544</v>
      </c>
      <c r="H94" s="92" t="s">
        <v>6451</v>
      </c>
      <c r="I94" s="72">
        <v>418.27</v>
      </c>
      <c r="J94" s="73" t="s">
        <v>6452</v>
      </c>
    </row>
    <row r="95" spans="1:10" x14ac:dyDescent="0.3">
      <c r="A95" s="71" t="s">
        <v>6453</v>
      </c>
      <c r="B95" s="72" t="s">
        <v>6454</v>
      </c>
      <c r="C95" s="72" t="s">
        <v>6104</v>
      </c>
      <c r="D95" s="72">
        <v>0.39100000000000001</v>
      </c>
      <c r="E95" s="72">
        <v>2.8999999999999998E-3</v>
      </c>
      <c r="F95" s="72">
        <v>1</v>
      </c>
      <c r="G95" s="72" t="s">
        <v>6455</v>
      </c>
      <c r="H95" s="92" t="s">
        <v>6456</v>
      </c>
      <c r="I95" s="72">
        <v>314.17</v>
      </c>
      <c r="J95" s="73" t="s">
        <v>6457</v>
      </c>
    </row>
    <row r="96" spans="1:10" x14ac:dyDescent="0.3">
      <c r="A96" s="71" t="s">
        <v>6458</v>
      </c>
      <c r="B96" s="72" t="s">
        <v>6459</v>
      </c>
      <c r="C96" s="72" t="s">
        <v>6100</v>
      </c>
      <c r="D96" s="72">
        <v>0.60899999999999999</v>
      </c>
      <c r="E96" s="72">
        <v>2.96E-3</v>
      </c>
      <c r="F96" s="72">
        <v>1</v>
      </c>
      <c r="G96" s="72" t="s">
        <v>6460</v>
      </c>
      <c r="H96" s="92" t="s">
        <v>6461</v>
      </c>
      <c r="I96" s="72">
        <v>351.05</v>
      </c>
      <c r="J96" s="73" t="s">
        <v>6462</v>
      </c>
    </row>
    <row r="97" spans="1:10" x14ac:dyDescent="0.3">
      <c r="A97" s="71" t="s">
        <v>6463</v>
      </c>
      <c r="B97" s="72" t="s">
        <v>6464</v>
      </c>
      <c r="C97" s="72" t="s">
        <v>6100</v>
      </c>
      <c r="D97" s="72">
        <v>0.60899999999999999</v>
      </c>
      <c r="E97" s="72">
        <v>3.0999999999999999E-3</v>
      </c>
      <c r="F97" s="72">
        <v>1</v>
      </c>
      <c r="G97" s="72" t="s">
        <v>6465</v>
      </c>
      <c r="H97" s="92" t="s">
        <v>6466</v>
      </c>
      <c r="I97" s="72">
        <v>421.22</v>
      </c>
      <c r="J97" s="73" t="s">
        <v>6467</v>
      </c>
    </row>
    <row r="98" spans="1:10" x14ac:dyDescent="0.3">
      <c r="A98" s="71" t="s">
        <v>6468</v>
      </c>
      <c r="B98" s="72" t="s">
        <v>6469</v>
      </c>
      <c r="C98" s="72" t="s">
        <v>6100</v>
      </c>
      <c r="D98" s="72">
        <v>0.60799999999999998</v>
      </c>
      <c r="E98" s="72">
        <v>3.2399999999999998E-3</v>
      </c>
      <c r="F98" s="72">
        <v>1</v>
      </c>
      <c r="G98" s="72" t="s">
        <v>6470</v>
      </c>
      <c r="H98" s="92" t="s">
        <v>6471</v>
      </c>
      <c r="I98" s="72">
        <v>291.2</v>
      </c>
      <c r="J98" s="73" t="s">
        <v>6472</v>
      </c>
    </row>
    <row r="99" spans="1:10" x14ac:dyDescent="0.3">
      <c r="A99" s="71" t="s">
        <v>6473</v>
      </c>
      <c r="B99" s="72" t="s">
        <v>4487</v>
      </c>
      <c r="C99" s="72" t="s">
        <v>6100</v>
      </c>
      <c r="D99" s="72">
        <v>0.60799999999999998</v>
      </c>
      <c r="E99" s="72">
        <v>3.2399999999999998E-3</v>
      </c>
      <c r="F99" s="72">
        <v>1</v>
      </c>
      <c r="G99" s="72" t="s">
        <v>127</v>
      </c>
      <c r="H99" s="92" t="s">
        <v>6474</v>
      </c>
      <c r="I99" s="72">
        <v>666.26</v>
      </c>
      <c r="J99" s="73" t="s">
        <v>6475</v>
      </c>
    </row>
    <row r="100" spans="1:10" x14ac:dyDescent="0.3">
      <c r="A100" s="71" t="s">
        <v>6476</v>
      </c>
      <c r="B100" s="72" t="s">
        <v>6477</v>
      </c>
      <c r="C100" s="72" t="s">
        <v>6100</v>
      </c>
      <c r="D100" s="72">
        <v>0.60699999999999998</v>
      </c>
      <c r="E100" s="72">
        <v>3.62E-3</v>
      </c>
      <c r="F100" s="72">
        <v>1</v>
      </c>
      <c r="G100" s="72" t="s">
        <v>127</v>
      </c>
      <c r="H100" s="92" t="s">
        <v>6478</v>
      </c>
      <c r="I100" s="72">
        <v>424.16</v>
      </c>
      <c r="J100" s="73" t="s">
        <v>6479</v>
      </c>
    </row>
    <row r="101" spans="1:10" x14ac:dyDescent="0.3">
      <c r="A101" s="71" t="s">
        <v>6480</v>
      </c>
      <c r="B101" s="72" t="s">
        <v>6481</v>
      </c>
      <c r="C101" s="72" t="s">
        <v>6100</v>
      </c>
      <c r="D101" s="72">
        <v>0.60599999999999998</v>
      </c>
      <c r="E101" s="72">
        <v>3.7799999999999999E-3</v>
      </c>
      <c r="F101" s="72">
        <v>1</v>
      </c>
      <c r="G101" s="72" t="s">
        <v>127</v>
      </c>
      <c r="H101" s="92" t="s">
        <v>6482</v>
      </c>
      <c r="I101" s="72">
        <v>181.18</v>
      </c>
      <c r="J101" s="73" t="s">
        <v>6483</v>
      </c>
    </row>
    <row r="102" spans="1:10" x14ac:dyDescent="0.3">
      <c r="A102" s="71" t="s">
        <v>6484</v>
      </c>
      <c r="B102" s="72" t="s">
        <v>5423</v>
      </c>
      <c r="C102" s="72" t="s">
        <v>6100</v>
      </c>
      <c r="D102" s="72">
        <v>0.60599999999999998</v>
      </c>
      <c r="E102" s="72">
        <v>3.8600000000000001E-3</v>
      </c>
      <c r="F102" s="72">
        <v>1</v>
      </c>
      <c r="G102" s="72" t="s">
        <v>6485</v>
      </c>
      <c r="H102" s="92" t="s">
        <v>6486</v>
      </c>
      <c r="I102" s="72">
        <v>456.36</v>
      </c>
      <c r="J102" s="73" t="s">
        <v>6487</v>
      </c>
    </row>
    <row r="103" spans="1:10" x14ac:dyDescent="0.3">
      <c r="A103" s="71" t="s">
        <v>6488</v>
      </c>
      <c r="B103" s="72" t="s">
        <v>6489</v>
      </c>
      <c r="C103" s="72" t="s">
        <v>6104</v>
      </c>
      <c r="D103" s="72">
        <v>0.39400000000000002</v>
      </c>
      <c r="E103" s="72">
        <v>3.8600000000000001E-3</v>
      </c>
      <c r="F103" s="72">
        <v>1</v>
      </c>
      <c r="G103" s="72" t="s">
        <v>127</v>
      </c>
      <c r="H103" s="92" t="s">
        <v>6490</v>
      </c>
      <c r="I103" s="72">
        <v>269.11</v>
      </c>
      <c r="J103" s="73" t="s">
        <v>6491</v>
      </c>
    </row>
    <row r="104" spans="1:10" x14ac:dyDescent="0.3">
      <c r="A104" s="71" t="s">
        <v>6492</v>
      </c>
      <c r="B104" s="72" t="s">
        <v>2314</v>
      </c>
      <c r="C104" s="72" t="s">
        <v>6104</v>
      </c>
      <c r="D104" s="72">
        <v>0.39500000000000002</v>
      </c>
      <c r="E104" s="72">
        <v>4.2100000000000002E-3</v>
      </c>
      <c r="F104" s="72">
        <v>1</v>
      </c>
      <c r="G104" s="72" t="s">
        <v>127</v>
      </c>
      <c r="H104" s="92" t="s">
        <v>6493</v>
      </c>
      <c r="I104" s="72">
        <v>465.2</v>
      </c>
      <c r="J104" s="73" t="s">
        <v>6494</v>
      </c>
    </row>
    <row r="105" spans="1:10" x14ac:dyDescent="0.3">
      <c r="A105" s="71" t="s">
        <v>6495</v>
      </c>
      <c r="B105" s="72" t="s">
        <v>3158</v>
      </c>
      <c r="C105" s="72" t="s">
        <v>6100</v>
      </c>
      <c r="D105" s="72">
        <v>0.60399999999999998</v>
      </c>
      <c r="E105" s="72">
        <v>4.4999999999999997E-3</v>
      </c>
      <c r="F105" s="72">
        <v>1</v>
      </c>
      <c r="G105" s="72" t="s">
        <v>6496</v>
      </c>
      <c r="H105" s="92" t="s">
        <v>6497</v>
      </c>
      <c r="I105" s="72">
        <v>475.3</v>
      </c>
      <c r="J105" s="73" t="s">
        <v>6498</v>
      </c>
    </row>
    <row r="106" spans="1:10" x14ac:dyDescent="0.3">
      <c r="A106" s="71" t="s">
        <v>6499</v>
      </c>
      <c r="B106" s="72" t="s">
        <v>2910</v>
      </c>
      <c r="C106" s="72" t="s">
        <v>6100</v>
      </c>
      <c r="D106" s="72">
        <v>0.60399999999999998</v>
      </c>
      <c r="E106" s="72">
        <v>4.4999999999999997E-3</v>
      </c>
      <c r="F106" s="72">
        <v>1</v>
      </c>
      <c r="G106" s="72" t="s">
        <v>127</v>
      </c>
      <c r="H106" s="92" t="s">
        <v>6500</v>
      </c>
      <c r="I106" s="72">
        <v>377.12</v>
      </c>
      <c r="J106" s="73" t="s">
        <v>6501</v>
      </c>
    </row>
    <row r="107" spans="1:10" x14ac:dyDescent="0.3">
      <c r="A107" s="71" t="s">
        <v>6502</v>
      </c>
      <c r="B107" s="72" t="s">
        <v>5933</v>
      </c>
      <c r="C107" s="72" t="s">
        <v>6104</v>
      </c>
      <c r="D107" s="72">
        <v>0.39700000000000002</v>
      </c>
      <c r="E107" s="72">
        <v>5.0099999999999997E-3</v>
      </c>
      <c r="F107" s="72">
        <v>1</v>
      </c>
      <c r="G107" s="72" t="s">
        <v>127</v>
      </c>
      <c r="H107" s="92" t="s">
        <v>6503</v>
      </c>
      <c r="I107" s="72">
        <v>825.95</v>
      </c>
      <c r="J107" s="73" t="s">
        <v>6504</v>
      </c>
    </row>
    <row r="108" spans="1:10" x14ac:dyDescent="0.3">
      <c r="A108" s="71" t="s">
        <v>6505</v>
      </c>
      <c r="B108" s="72" t="s">
        <v>6506</v>
      </c>
      <c r="C108" s="72" t="s">
        <v>6100</v>
      </c>
      <c r="D108" s="72">
        <v>0.60299999999999998</v>
      </c>
      <c r="E108" s="72">
        <v>5.11E-3</v>
      </c>
      <c r="F108" s="72">
        <v>1</v>
      </c>
      <c r="G108" s="72" t="s">
        <v>6507</v>
      </c>
      <c r="H108" s="92" t="s">
        <v>6508</v>
      </c>
      <c r="I108" s="72">
        <v>993.44</v>
      </c>
      <c r="J108" s="73" t="s">
        <v>6509</v>
      </c>
    </row>
    <row r="109" spans="1:10" x14ac:dyDescent="0.3">
      <c r="A109" s="71" t="s">
        <v>6510</v>
      </c>
      <c r="B109" s="72" t="s">
        <v>6511</v>
      </c>
      <c r="C109" s="72" t="s">
        <v>6100</v>
      </c>
      <c r="D109" s="72">
        <v>0.60299999999999998</v>
      </c>
      <c r="E109" s="72">
        <v>5.11E-3</v>
      </c>
      <c r="F109" s="72">
        <v>1</v>
      </c>
      <c r="G109" s="72" t="s">
        <v>127</v>
      </c>
      <c r="H109" s="92" t="s">
        <v>6512</v>
      </c>
      <c r="I109" s="72">
        <v>356.14</v>
      </c>
      <c r="J109" s="73" t="s">
        <v>6513</v>
      </c>
    </row>
    <row r="110" spans="1:10" x14ac:dyDescent="0.3">
      <c r="A110" s="71" t="s">
        <v>6514</v>
      </c>
      <c r="B110" s="72" t="s">
        <v>6052</v>
      </c>
      <c r="C110" s="72" t="s">
        <v>6104</v>
      </c>
      <c r="D110" s="72">
        <v>0.39700000000000002</v>
      </c>
      <c r="E110" s="72">
        <v>5.11E-3</v>
      </c>
      <c r="F110" s="72">
        <v>1</v>
      </c>
      <c r="G110" s="72" t="s">
        <v>127</v>
      </c>
      <c r="H110" s="92" t="s">
        <v>6515</v>
      </c>
      <c r="I110" s="72">
        <v>136.07</v>
      </c>
      <c r="J110" s="73" t="s">
        <v>6516</v>
      </c>
    </row>
    <row r="111" spans="1:10" x14ac:dyDescent="0.3">
      <c r="A111" s="71" t="s">
        <v>6517</v>
      </c>
      <c r="B111" s="72" t="s">
        <v>6518</v>
      </c>
      <c r="C111" s="72" t="s">
        <v>6100</v>
      </c>
      <c r="D111" s="72">
        <v>0.60199999999999998</v>
      </c>
      <c r="E111" s="72">
        <v>5.3400000000000001E-3</v>
      </c>
      <c r="F111" s="72">
        <v>1</v>
      </c>
      <c r="G111" s="72" t="s">
        <v>127</v>
      </c>
      <c r="H111" s="92" t="s">
        <v>6519</v>
      </c>
      <c r="I111" s="72">
        <v>411.04</v>
      </c>
      <c r="J111" s="73" t="s">
        <v>6520</v>
      </c>
    </row>
    <row r="112" spans="1:10" x14ac:dyDescent="0.3">
      <c r="A112" s="71" t="s">
        <v>6521</v>
      </c>
      <c r="B112" s="72" t="s">
        <v>6522</v>
      </c>
      <c r="C112" s="72" t="s">
        <v>6100</v>
      </c>
      <c r="D112" s="72">
        <v>0.60199999999999998</v>
      </c>
      <c r="E112" s="72">
        <v>5.45E-3</v>
      </c>
      <c r="F112" s="72">
        <v>1</v>
      </c>
      <c r="G112" s="72" t="s">
        <v>6523</v>
      </c>
      <c r="H112" s="92" t="s">
        <v>6524</v>
      </c>
      <c r="I112" s="72">
        <v>414.18</v>
      </c>
      <c r="J112" s="73" t="s">
        <v>6525</v>
      </c>
    </row>
    <row r="113" spans="1:10" x14ac:dyDescent="0.3">
      <c r="A113" s="71" t="s">
        <v>6526</v>
      </c>
      <c r="B113" s="72" t="s">
        <v>6527</v>
      </c>
      <c r="C113" s="72" t="s">
        <v>6104</v>
      </c>
      <c r="D113" s="72">
        <v>0.39800000000000002</v>
      </c>
      <c r="E113" s="72">
        <v>5.5700000000000003E-3</v>
      </c>
      <c r="F113" s="72">
        <v>1</v>
      </c>
      <c r="G113" s="72" t="s">
        <v>6245</v>
      </c>
      <c r="H113" s="92" t="s">
        <v>6528</v>
      </c>
      <c r="I113" s="72">
        <v>421.19</v>
      </c>
      <c r="J113" s="73" t="s">
        <v>6529</v>
      </c>
    </row>
    <row r="114" spans="1:10" x14ac:dyDescent="0.3">
      <c r="A114" s="71" t="s">
        <v>6530</v>
      </c>
      <c r="B114" s="72" t="s">
        <v>5240</v>
      </c>
      <c r="C114" s="72" t="s">
        <v>6104</v>
      </c>
      <c r="D114" s="72">
        <v>0.39900000000000002</v>
      </c>
      <c r="E114" s="72">
        <v>5.8100000000000001E-3</v>
      </c>
      <c r="F114" s="72">
        <v>1</v>
      </c>
      <c r="G114" s="72" t="s">
        <v>127</v>
      </c>
      <c r="H114" s="92" t="s">
        <v>6531</v>
      </c>
      <c r="I114" s="72">
        <v>427.26</v>
      </c>
      <c r="J114" s="73" t="s">
        <v>6532</v>
      </c>
    </row>
    <row r="115" spans="1:10" x14ac:dyDescent="0.3">
      <c r="A115" s="71" t="s">
        <v>6533</v>
      </c>
      <c r="B115" s="72" t="s">
        <v>5702</v>
      </c>
      <c r="C115" s="72" t="s">
        <v>6100</v>
      </c>
      <c r="D115" s="72">
        <v>0.60099999999999998</v>
      </c>
      <c r="E115" s="72">
        <v>6.0600000000000003E-3</v>
      </c>
      <c r="F115" s="72">
        <v>1</v>
      </c>
      <c r="G115" s="72" t="s">
        <v>127</v>
      </c>
      <c r="H115" s="92" t="s">
        <v>6534</v>
      </c>
      <c r="I115" s="72">
        <v>241.07</v>
      </c>
      <c r="J115" s="73" t="s">
        <v>6535</v>
      </c>
    </row>
    <row r="116" spans="1:10" x14ac:dyDescent="0.3">
      <c r="A116" s="71" t="s">
        <v>6536</v>
      </c>
      <c r="B116" s="72" t="s">
        <v>6537</v>
      </c>
      <c r="C116" s="72" t="s">
        <v>6104</v>
      </c>
      <c r="D116" s="72">
        <v>0.39900000000000002</v>
      </c>
      <c r="E116" s="72">
        <v>6.0600000000000003E-3</v>
      </c>
      <c r="F116" s="72">
        <v>1</v>
      </c>
      <c r="G116" s="72" t="s">
        <v>6538</v>
      </c>
      <c r="H116" s="92" t="s">
        <v>6539</v>
      </c>
      <c r="I116" s="72">
        <v>426.23</v>
      </c>
      <c r="J116" s="73" t="s">
        <v>6540</v>
      </c>
    </row>
    <row r="117" spans="1:10" x14ac:dyDescent="0.3">
      <c r="A117" s="71" t="s">
        <v>6541</v>
      </c>
      <c r="B117" s="72" t="s">
        <v>6542</v>
      </c>
      <c r="C117" s="72" t="s">
        <v>6100</v>
      </c>
      <c r="D117" s="72">
        <v>0.60099999999999998</v>
      </c>
      <c r="E117" s="72">
        <v>6.1799999999999997E-3</v>
      </c>
      <c r="F117" s="72">
        <v>1</v>
      </c>
      <c r="G117" s="72" t="s">
        <v>127</v>
      </c>
      <c r="H117" s="92" t="s">
        <v>6543</v>
      </c>
      <c r="I117" s="72">
        <v>580.29</v>
      </c>
      <c r="J117" s="73" t="s">
        <v>6544</v>
      </c>
    </row>
    <row r="118" spans="1:10" x14ac:dyDescent="0.3">
      <c r="A118" s="71" t="s">
        <v>6545</v>
      </c>
      <c r="B118" s="72" t="s">
        <v>6153</v>
      </c>
      <c r="C118" s="72" t="s">
        <v>6104</v>
      </c>
      <c r="D118" s="72">
        <v>0.4</v>
      </c>
      <c r="E118" s="72">
        <v>6.3200000000000001E-3</v>
      </c>
      <c r="F118" s="72">
        <v>1</v>
      </c>
      <c r="G118" s="72" t="s">
        <v>127</v>
      </c>
      <c r="H118" s="92" t="s">
        <v>6546</v>
      </c>
      <c r="I118" s="72">
        <v>189.04</v>
      </c>
      <c r="J118" s="73" t="s">
        <v>6547</v>
      </c>
    </row>
    <row r="119" spans="1:10" x14ac:dyDescent="0.3">
      <c r="A119" s="71" t="s">
        <v>6548</v>
      </c>
      <c r="B119" s="72" t="s">
        <v>6549</v>
      </c>
      <c r="C119" s="72" t="s">
        <v>6104</v>
      </c>
      <c r="D119" s="72">
        <v>0.4</v>
      </c>
      <c r="E119" s="72">
        <v>6.3200000000000001E-3</v>
      </c>
      <c r="F119" s="72">
        <v>1</v>
      </c>
      <c r="G119" s="72" t="s">
        <v>127</v>
      </c>
      <c r="H119" s="92" t="s">
        <v>6550</v>
      </c>
      <c r="I119" s="72">
        <v>447.12</v>
      </c>
      <c r="J119" s="73" t="s">
        <v>6551</v>
      </c>
    </row>
    <row r="120" spans="1:10" x14ac:dyDescent="0.3">
      <c r="A120" s="71" t="s">
        <v>6552</v>
      </c>
      <c r="B120" s="72" t="s">
        <v>4101</v>
      </c>
      <c r="C120" s="72" t="s">
        <v>6104</v>
      </c>
      <c r="D120" s="72">
        <v>0.4</v>
      </c>
      <c r="E120" s="72">
        <v>6.3200000000000001E-3</v>
      </c>
      <c r="F120" s="72">
        <v>1</v>
      </c>
      <c r="G120" s="72" t="s">
        <v>127</v>
      </c>
      <c r="H120" s="92" t="s">
        <v>6553</v>
      </c>
      <c r="I120" s="72">
        <v>380.07</v>
      </c>
      <c r="J120" s="73" t="s">
        <v>6554</v>
      </c>
    </row>
    <row r="121" spans="1:10" x14ac:dyDescent="0.3">
      <c r="A121" s="71" t="s">
        <v>6555</v>
      </c>
      <c r="B121" s="72" t="s">
        <v>4710</v>
      </c>
      <c r="C121" s="72" t="s">
        <v>6100</v>
      </c>
      <c r="D121" s="72">
        <v>0.6</v>
      </c>
      <c r="E121" s="72">
        <v>6.45E-3</v>
      </c>
      <c r="F121" s="72">
        <v>1</v>
      </c>
      <c r="G121" s="72" t="s">
        <v>127</v>
      </c>
      <c r="H121" s="92" t="s">
        <v>6556</v>
      </c>
      <c r="I121" s="72">
        <v>449.14</v>
      </c>
      <c r="J121" s="73" t="s">
        <v>6557</v>
      </c>
    </row>
    <row r="122" spans="1:10" x14ac:dyDescent="0.3">
      <c r="A122" s="71" t="s">
        <v>6558</v>
      </c>
      <c r="B122" s="72" t="s">
        <v>6559</v>
      </c>
      <c r="C122" s="72" t="s">
        <v>6104</v>
      </c>
      <c r="D122" s="72">
        <v>0.4</v>
      </c>
      <c r="E122" s="72">
        <v>6.45E-3</v>
      </c>
      <c r="F122" s="72">
        <v>1</v>
      </c>
      <c r="G122" s="72" t="s">
        <v>127</v>
      </c>
      <c r="H122" s="92" t="s">
        <v>6560</v>
      </c>
      <c r="I122" s="72">
        <v>419.21</v>
      </c>
      <c r="J122" s="73" t="s">
        <v>6561</v>
      </c>
    </row>
    <row r="123" spans="1:10" x14ac:dyDescent="0.3">
      <c r="A123" s="71" t="s">
        <v>6562</v>
      </c>
      <c r="B123" s="72" t="s">
        <v>6563</v>
      </c>
      <c r="C123" s="72" t="s">
        <v>6100</v>
      </c>
      <c r="D123" s="72">
        <v>0.6</v>
      </c>
      <c r="E123" s="72">
        <v>6.5799999999999999E-3</v>
      </c>
      <c r="F123" s="72">
        <v>1</v>
      </c>
      <c r="G123" s="72" t="s">
        <v>127</v>
      </c>
      <c r="H123" s="92" t="s">
        <v>6564</v>
      </c>
      <c r="I123" s="72">
        <v>295.18</v>
      </c>
      <c r="J123" s="73" t="s">
        <v>6565</v>
      </c>
    </row>
    <row r="124" spans="1:10" x14ac:dyDescent="0.3">
      <c r="A124" s="71" t="s">
        <v>6566</v>
      </c>
      <c r="B124" s="72" t="s">
        <v>4291</v>
      </c>
      <c r="C124" s="72" t="s">
        <v>6104</v>
      </c>
      <c r="D124" s="72">
        <v>0.4</v>
      </c>
      <c r="E124" s="72">
        <v>6.5799999999999999E-3</v>
      </c>
      <c r="F124" s="72">
        <v>1</v>
      </c>
      <c r="G124" s="72" t="s">
        <v>6567</v>
      </c>
      <c r="H124" s="92" t="s">
        <v>6568</v>
      </c>
      <c r="I124" s="72">
        <v>509.37</v>
      </c>
      <c r="J124" s="73" t="s">
        <v>6569</v>
      </c>
    </row>
    <row r="125" spans="1:10" x14ac:dyDescent="0.3">
      <c r="A125" s="71" t="s">
        <v>6570</v>
      </c>
      <c r="B125" s="72" t="s">
        <v>6408</v>
      </c>
      <c r="C125" s="72" t="s">
        <v>6100</v>
      </c>
      <c r="D125" s="72">
        <v>0.59899999999999998</v>
      </c>
      <c r="E125" s="72">
        <v>6.8599999999999998E-3</v>
      </c>
      <c r="F125" s="72">
        <v>1</v>
      </c>
      <c r="G125" s="72" t="s">
        <v>6571</v>
      </c>
      <c r="H125" s="92" t="s">
        <v>6572</v>
      </c>
      <c r="I125" s="72">
        <v>399.28</v>
      </c>
      <c r="J125" s="73" t="s">
        <v>6573</v>
      </c>
    </row>
    <row r="126" spans="1:10" x14ac:dyDescent="0.3">
      <c r="A126" s="71" t="s">
        <v>6574</v>
      </c>
      <c r="B126" s="72" t="s">
        <v>6575</v>
      </c>
      <c r="C126" s="72" t="s">
        <v>6104</v>
      </c>
      <c r="D126" s="72">
        <v>0.40100000000000002</v>
      </c>
      <c r="E126" s="72">
        <v>6.8599999999999998E-3</v>
      </c>
      <c r="F126" s="72">
        <v>1</v>
      </c>
      <c r="G126" s="72" t="s">
        <v>6576</v>
      </c>
      <c r="H126" s="92" t="s">
        <v>6577</v>
      </c>
      <c r="I126" s="72">
        <v>495.23</v>
      </c>
      <c r="J126" s="73" t="s">
        <v>6578</v>
      </c>
    </row>
    <row r="127" spans="1:10" x14ac:dyDescent="0.3">
      <c r="A127" s="71" t="s">
        <v>6579</v>
      </c>
      <c r="B127" s="72" t="s">
        <v>5343</v>
      </c>
      <c r="C127" s="72" t="s">
        <v>6100</v>
      </c>
      <c r="D127" s="72">
        <v>0.59899999999999998</v>
      </c>
      <c r="E127" s="72">
        <v>7.0099999999999997E-3</v>
      </c>
      <c r="F127" s="72">
        <v>1</v>
      </c>
      <c r="G127" s="72" t="s">
        <v>5729</v>
      </c>
      <c r="H127" s="92" t="s">
        <v>6580</v>
      </c>
      <c r="I127" s="72">
        <v>482.27</v>
      </c>
      <c r="J127" s="73" t="s">
        <v>6581</v>
      </c>
    </row>
    <row r="128" spans="1:10" x14ac:dyDescent="0.3">
      <c r="A128" s="71" t="s">
        <v>6582</v>
      </c>
      <c r="B128" s="72" t="s">
        <v>1413</v>
      </c>
      <c r="C128" s="72" t="s">
        <v>6104</v>
      </c>
      <c r="D128" s="72">
        <v>0.40100000000000002</v>
      </c>
      <c r="E128" s="72">
        <v>7.0099999999999997E-3</v>
      </c>
      <c r="F128" s="72">
        <v>1</v>
      </c>
      <c r="G128" s="72" t="s">
        <v>127</v>
      </c>
      <c r="H128" s="92" t="s">
        <v>6583</v>
      </c>
      <c r="I128" s="72">
        <v>283.17</v>
      </c>
      <c r="J128" s="73" t="s">
        <v>6584</v>
      </c>
    </row>
    <row r="129" spans="1:10" x14ac:dyDescent="0.3">
      <c r="A129" s="71" t="s">
        <v>6585</v>
      </c>
      <c r="B129" s="72" t="s">
        <v>6586</v>
      </c>
      <c r="C129" s="72" t="s">
        <v>6100</v>
      </c>
      <c r="D129" s="72">
        <v>0.59899999999999998</v>
      </c>
      <c r="E129" s="72">
        <v>7.1500000000000001E-3</v>
      </c>
      <c r="F129" s="72">
        <v>1</v>
      </c>
      <c r="G129" s="72" t="s">
        <v>6587</v>
      </c>
      <c r="H129" s="92" t="s">
        <v>6588</v>
      </c>
      <c r="I129" s="72">
        <v>460.25</v>
      </c>
      <c r="J129" s="73" t="s">
        <v>6589</v>
      </c>
    </row>
    <row r="130" spans="1:10" x14ac:dyDescent="0.3">
      <c r="A130" s="71" t="s">
        <v>6590</v>
      </c>
      <c r="B130" s="72" t="s">
        <v>4990</v>
      </c>
      <c r="C130" s="72" t="s">
        <v>6104</v>
      </c>
      <c r="D130" s="72">
        <v>0.40200000000000002</v>
      </c>
      <c r="E130" s="72">
        <v>7.3000000000000001E-3</v>
      </c>
      <c r="F130" s="72">
        <v>1</v>
      </c>
      <c r="G130" s="72" t="s">
        <v>127</v>
      </c>
      <c r="H130" s="92" t="s">
        <v>6591</v>
      </c>
      <c r="I130" s="72">
        <v>791.48</v>
      </c>
      <c r="J130" s="73" t="s">
        <v>6592</v>
      </c>
    </row>
    <row r="131" spans="1:10" x14ac:dyDescent="0.3">
      <c r="A131" s="71" t="s">
        <v>6593</v>
      </c>
      <c r="B131" s="72" t="s">
        <v>6594</v>
      </c>
      <c r="C131" s="72" t="s">
        <v>6104</v>
      </c>
      <c r="D131" s="72">
        <v>0.40200000000000002</v>
      </c>
      <c r="E131" s="72">
        <v>7.45E-3</v>
      </c>
      <c r="F131" s="72">
        <v>1</v>
      </c>
      <c r="G131" s="72" t="s">
        <v>127</v>
      </c>
      <c r="H131" s="92" t="s">
        <v>6595</v>
      </c>
      <c r="I131" s="72">
        <v>367.14</v>
      </c>
      <c r="J131" s="73" t="s">
        <v>6596</v>
      </c>
    </row>
    <row r="132" spans="1:10" x14ac:dyDescent="0.3">
      <c r="A132" s="71" t="s">
        <v>6597</v>
      </c>
      <c r="B132" s="72" t="s">
        <v>3038</v>
      </c>
      <c r="C132" s="72" t="s">
        <v>6104</v>
      </c>
      <c r="D132" s="72">
        <v>0.40300000000000002</v>
      </c>
      <c r="E132" s="72">
        <v>7.92E-3</v>
      </c>
      <c r="F132" s="72">
        <v>1</v>
      </c>
      <c r="G132" s="72" t="s">
        <v>6598</v>
      </c>
      <c r="H132" s="92" t="s">
        <v>6599</v>
      </c>
      <c r="I132" s="72">
        <v>527.29</v>
      </c>
      <c r="J132" s="73" t="s">
        <v>6600</v>
      </c>
    </row>
    <row r="133" spans="1:10" x14ac:dyDescent="0.3">
      <c r="A133" s="71" t="s">
        <v>6601</v>
      </c>
      <c r="B133" s="72" t="s">
        <v>6602</v>
      </c>
      <c r="C133" s="72" t="s">
        <v>6100</v>
      </c>
      <c r="D133" s="72">
        <v>0.59699999999999998</v>
      </c>
      <c r="E133" s="72">
        <v>8.2500000000000004E-3</v>
      </c>
      <c r="F133" s="72">
        <v>1</v>
      </c>
      <c r="G133" s="72" t="s">
        <v>2448</v>
      </c>
      <c r="H133" s="92" t="s">
        <v>6603</v>
      </c>
      <c r="I133" s="72">
        <v>252.12</v>
      </c>
      <c r="J133" s="73" t="s">
        <v>6604</v>
      </c>
    </row>
    <row r="134" spans="1:10" x14ac:dyDescent="0.3">
      <c r="A134" s="71" t="s">
        <v>6605</v>
      </c>
      <c r="B134" s="72" t="s">
        <v>5267</v>
      </c>
      <c r="C134" s="72" t="s">
        <v>6100</v>
      </c>
      <c r="D134" s="72">
        <v>0.59599999999999997</v>
      </c>
      <c r="E134" s="72">
        <v>8.6E-3</v>
      </c>
      <c r="F134" s="72">
        <v>1</v>
      </c>
      <c r="G134" s="72" t="s">
        <v>127</v>
      </c>
      <c r="H134" s="92" t="s">
        <v>6606</v>
      </c>
      <c r="I134" s="72">
        <v>468.18</v>
      </c>
      <c r="J134" s="73" t="s">
        <v>6607</v>
      </c>
    </row>
    <row r="135" spans="1:10" x14ac:dyDescent="0.3">
      <c r="A135" s="71" t="s">
        <v>6608</v>
      </c>
      <c r="B135" s="72" t="s">
        <v>2303</v>
      </c>
      <c r="C135" s="72" t="s">
        <v>6104</v>
      </c>
      <c r="D135" s="72">
        <v>0.40400000000000003</v>
      </c>
      <c r="E135" s="72">
        <v>8.6E-3</v>
      </c>
      <c r="F135" s="72">
        <v>1</v>
      </c>
      <c r="G135" s="72" t="s">
        <v>127</v>
      </c>
      <c r="H135" s="92" t="s">
        <v>6609</v>
      </c>
      <c r="I135" s="72">
        <v>471.17</v>
      </c>
      <c r="J135" s="73" t="s">
        <v>6610</v>
      </c>
    </row>
    <row r="136" spans="1:10" x14ac:dyDescent="0.3">
      <c r="A136" s="71" t="s">
        <v>6611</v>
      </c>
      <c r="B136" s="72" t="s">
        <v>6612</v>
      </c>
      <c r="C136" s="72" t="s">
        <v>6100</v>
      </c>
      <c r="D136" s="72">
        <v>0.59599999999999997</v>
      </c>
      <c r="E136" s="72">
        <v>8.77E-3</v>
      </c>
      <c r="F136" s="72">
        <v>1</v>
      </c>
      <c r="G136" s="72" t="s">
        <v>127</v>
      </c>
      <c r="H136" s="92" t="s">
        <v>6613</v>
      </c>
      <c r="I136" s="72">
        <v>300.06</v>
      </c>
      <c r="J136" s="73" t="s">
        <v>6614</v>
      </c>
    </row>
    <row r="137" spans="1:10" x14ac:dyDescent="0.3">
      <c r="A137" s="71" t="s">
        <v>6615</v>
      </c>
      <c r="B137" s="72" t="s">
        <v>6616</v>
      </c>
      <c r="C137" s="72" t="s">
        <v>6104</v>
      </c>
      <c r="D137" s="72">
        <v>0.40400000000000003</v>
      </c>
      <c r="E137" s="72">
        <v>8.77E-3</v>
      </c>
      <c r="F137" s="72">
        <v>1</v>
      </c>
      <c r="G137" s="72" t="s">
        <v>127</v>
      </c>
      <c r="H137" s="92" t="s">
        <v>6617</v>
      </c>
      <c r="I137" s="72">
        <v>379.19</v>
      </c>
      <c r="J137" s="73" t="s">
        <v>6618</v>
      </c>
    </row>
    <row r="138" spans="1:10" x14ac:dyDescent="0.3">
      <c r="A138" s="71" t="s">
        <v>6619</v>
      </c>
      <c r="B138" s="72" t="s">
        <v>811</v>
      </c>
      <c r="C138" s="72" t="s">
        <v>6104</v>
      </c>
      <c r="D138" s="72">
        <v>0.40400000000000003</v>
      </c>
      <c r="E138" s="72">
        <v>8.77E-3</v>
      </c>
      <c r="F138" s="72">
        <v>1</v>
      </c>
      <c r="G138" s="72" t="s">
        <v>127</v>
      </c>
      <c r="H138" s="92" t="s">
        <v>6620</v>
      </c>
      <c r="I138" s="72">
        <v>539.32000000000005</v>
      </c>
      <c r="J138" s="73" t="s">
        <v>6621</v>
      </c>
    </row>
    <row r="139" spans="1:10" x14ac:dyDescent="0.3">
      <c r="A139" s="71" t="s">
        <v>6622</v>
      </c>
      <c r="B139" s="72" t="s">
        <v>6623</v>
      </c>
      <c r="C139" s="72" t="s">
        <v>6100</v>
      </c>
      <c r="D139" s="72">
        <v>0.59599999999999997</v>
      </c>
      <c r="E139" s="72">
        <v>9.1299999999999992E-3</v>
      </c>
      <c r="F139" s="72">
        <v>1</v>
      </c>
      <c r="G139" s="72" t="s">
        <v>6624</v>
      </c>
      <c r="H139" s="92" t="s">
        <v>6625</v>
      </c>
      <c r="I139" s="72">
        <v>240.08</v>
      </c>
      <c r="J139" s="73" t="s">
        <v>6626</v>
      </c>
    </row>
    <row r="140" spans="1:10" x14ac:dyDescent="0.3">
      <c r="A140" s="71" t="s">
        <v>6627</v>
      </c>
      <c r="B140" s="72" t="s">
        <v>6628</v>
      </c>
      <c r="C140" s="72" t="s">
        <v>6100</v>
      </c>
      <c r="D140" s="72">
        <v>0.59499999999999997</v>
      </c>
      <c r="E140" s="72">
        <v>9.8899999999999995E-3</v>
      </c>
      <c r="F140" s="72">
        <v>1</v>
      </c>
      <c r="G140" s="72" t="s">
        <v>6629</v>
      </c>
      <c r="H140" s="92" t="s">
        <v>6630</v>
      </c>
      <c r="I140" s="72">
        <v>482.3</v>
      </c>
      <c r="J140" s="73" t="s">
        <v>6631</v>
      </c>
    </row>
    <row r="141" spans="1:10" x14ac:dyDescent="0.3">
      <c r="A141" s="71" t="s">
        <v>6632</v>
      </c>
      <c r="B141" s="72" t="s">
        <v>4618</v>
      </c>
      <c r="C141" s="72" t="s">
        <v>6104</v>
      </c>
      <c r="D141" s="72">
        <v>0.40600000000000003</v>
      </c>
      <c r="E141" s="72">
        <v>1.01E-2</v>
      </c>
      <c r="F141" s="72">
        <v>1</v>
      </c>
      <c r="G141" s="72" t="s">
        <v>4151</v>
      </c>
      <c r="H141" s="92" t="s">
        <v>6633</v>
      </c>
      <c r="I141" s="72">
        <v>364.07</v>
      </c>
      <c r="J141" s="73" t="s">
        <v>6634</v>
      </c>
    </row>
    <row r="142" spans="1:10" x14ac:dyDescent="0.3">
      <c r="A142" s="71" t="s">
        <v>6635</v>
      </c>
      <c r="B142" s="72" t="s">
        <v>3163</v>
      </c>
      <c r="C142" s="72" t="s">
        <v>6100</v>
      </c>
      <c r="D142" s="72">
        <v>0.59399999999999997</v>
      </c>
      <c r="E142" s="72">
        <v>1.03E-2</v>
      </c>
      <c r="F142" s="72">
        <v>1</v>
      </c>
      <c r="G142" s="72" t="s">
        <v>127</v>
      </c>
      <c r="H142" s="92" t="s">
        <v>6636</v>
      </c>
      <c r="I142" s="72">
        <v>388.06</v>
      </c>
      <c r="J142" s="73" t="s">
        <v>6637</v>
      </c>
    </row>
    <row r="143" spans="1:10" x14ac:dyDescent="0.3">
      <c r="A143" s="71" t="s">
        <v>6638</v>
      </c>
      <c r="B143" s="72" t="s">
        <v>6639</v>
      </c>
      <c r="C143" s="72" t="s">
        <v>6104</v>
      </c>
      <c r="D143" s="72">
        <v>0.40600000000000003</v>
      </c>
      <c r="E143" s="72">
        <v>1.0500000000000001E-2</v>
      </c>
      <c r="F143" s="72">
        <v>1</v>
      </c>
      <c r="G143" s="72" t="s">
        <v>127</v>
      </c>
      <c r="H143" s="92" t="s">
        <v>6640</v>
      </c>
      <c r="I143" s="72">
        <v>413.08</v>
      </c>
      <c r="J143" s="73" t="s">
        <v>6641</v>
      </c>
    </row>
    <row r="144" spans="1:10" x14ac:dyDescent="0.3">
      <c r="A144" s="71" t="s">
        <v>6642</v>
      </c>
      <c r="B144" s="72" t="s">
        <v>6643</v>
      </c>
      <c r="C144" s="72" t="s">
        <v>6104</v>
      </c>
      <c r="D144" s="72">
        <v>0.40699999999999997</v>
      </c>
      <c r="E144" s="72">
        <v>1.09E-2</v>
      </c>
      <c r="F144" s="72">
        <v>1</v>
      </c>
      <c r="G144" s="72" t="s">
        <v>4545</v>
      </c>
      <c r="H144" s="92" t="s">
        <v>6644</v>
      </c>
      <c r="I144" s="72">
        <v>257.18</v>
      </c>
      <c r="J144" s="73" t="s">
        <v>6645</v>
      </c>
    </row>
    <row r="145" spans="1:10" x14ac:dyDescent="0.3">
      <c r="A145" s="71" t="s">
        <v>6646</v>
      </c>
      <c r="B145" s="72" t="s">
        <v>6647</v>
      </c>
      <c r="C145" s="72" t="s">
        <v>6104</v>
      </c>
      <c r="D145" s="72">
        <v>0.40699999999999997</v>
      </c>
      <c r="E145" s="72">
        <v>1.09E-2</v>
      </c>
      <c r="F145" s="72">
        <v>1</v>
      </c>
      <c r="G145" s="72" t="s">
        <v>6648</v>
      </c>
      <c r="H145" s="92" t="s">
        <v>6649</v>
      </c>
      <c r="I145" s="72">
        <v>326.13</v>
      </c>
      <c r="J145" s="73" t="s">
        <v>6650</v>
      </c>
    </row>
    <row r="146" spans="1:10" x14ac:dyDescent="0.3">
      <c r="A146" s="71" t="s">
        <v>6651</v>
      </c>
      <c r="B146" s="72" t="s">
        <v>6652</v>
      </c>
      <c r="C146" s="72" t="s">
        <v>6104</v>
      </c>
      <c r="D146" s="72">
        <v>0.40699999999999997</v>
      </c>
      <c r="E146" s="72">
        <v>1.11E-2</v>
      </c>
      <c r="F146" s="72">
        <v>1</v>
      </c>
      <c r="G146" s="72" t="s">
        <v>6653</v>
      </c>
      <c r="H146" s="92" t="s">
        <v>6654</v>
      </c>
      <c r="I146" s="72">
        <v>380.17</v>
      </c>
      <c r="J146" s="73" t="s">
        <v>6655</v>
      </c>
    </row>
    <row r="147" spans="1:10" x14ac:dyDescent="0.3">
      <c r="A147" s="71" t="s">
        <v>6656</v>
      </c>
      <c r="B147" s="72" t="s">
        <v>6657</v>
      </c>
      <c r="C147" s="72" t="s">
        <v>6104</v>
      </c>
      <c r="D147" s="72">
        <v>0.40699999999999997</v>
      </c>
      <c r="E147" s="72">
        <v>1.11E-2</v>
      </c>
      <c r="F147" s="72">
        <v>1</v>
      </c>
      <c r="G147" s="72" t="s">
        <v>127</v>
      </c>
      <c r="H147" s="92" t="s">
        <v>6658</v>
      </c>
      <c r="I147" s="72">
        <v>368.2</v>
      </c>
      <c r="J147" s="73" t="s">
        <v>6659</v>
      </c>
    </row>
    <row r="148" spans="1:10" x14ac:dyDescent="0.3">
      <c r="A148" s="71" t="s">
        <v>6660</v>
      </c>
      <c r="B148" s="72" t="s">
        <v>6661</v>
      </c>
      <c r="C148" s="72" t="s">
        <v>6100</v>
      </c>
      <c r="D148" s="72">
        <v>0.59299999999999997</v>
      </c>
      <c r="E148" s="72">
        <v>1.1599999999999999E-2</v>
      </c>
      <c r="F148" s="72">
        <v>1</v>
      </c>
      <c r="G148" s="72" t="s">
        <v>6662</v>
      </c>
      <c r="H148" s="92" t="s">
        <v>6663</v>
      </c>
      <c r="I148" s="72">
        <v>388.16</v>
      </c>
      <c r="J148" s="73" t="s">
        <v>6664</v>
      </c>
    </row>
    <row r="149" spans="1:10" x14ac:dyDescent="0.3">
      <c r="A149" s="71" t="s">
        <v>6665</v>
      </c>
      <c r="B149" s="72" t="s">
        <v>5806</v>
      </c>
      <c r="C149" s="72" t="s">
        <v>6104</v>
      </c>
      <c r="D149" s="72">
        <v>0.40699999999999997</v>
      </c>
      <c r="E149" s="72">
        <v>1.1599999999999999E-2</v>
      </c>
      <c r="F149" s="72">
        <v>1</v>
      </c>
      <c r="G149" s="72" t="s">
        <v>6666</v>
      </c>
      <c r="H149" s="92" t="s">
        <v>6667</v>
      </c>
      <c r="I149" s="72">
        <v>576.26</v>
      </c>
      <c r="J149" s="73" t="s">
        <v>6668</v>
      </c>
    </row>
    <row r="150" spans="1:10" x14ac:dyDescent="0.3">
      <c r="A150" s="71" t="s">
        <v>6669</v>
      </c>
      <c r="B150" s="72" t="s">
        <v>6670</v>
      </c>
      <c r="C150" s="72" t="s">
        <v>6100</v>
      </c>
      <c r="D150" s="72">
        <v>0.59199999999999997</v>
      </c>
      <c r="E150" s="72">
        <v>1.2E-2</v>
      </c>
      <c r="F150" s="72">
        <v>1</v>
      </c>
      <c r="G150" s="72" t="s">
        <v>6671</v>
      </c>
      <c r="H150" s="92" t="s">
        <v>6672</v>
      </c>
      <c r="I150" s="72">
        <v>411.11</v>
      </c>
      <c r="J150" s="73" t="s">
        <v>6673</v>
      </c>
    </row>
    <row r="151" spans="1:10" x14ac:dyDescent="0.3">
      <c r="A151" s="71" t="s">
        <v>6674</v>
      </c>
      <c r="B151" s="72" t="s">
        <v>3590</v>
      </c>
      <c r="C151" s="72" t="s">
        <v>6104</v>
      </c>
      <c r="D151" s="72">
        <v>0.40799999999999997</v>
      </c>
      <c r="E151" s="72">
        <v>1.2E-2</v>
      </c>
      <c r="F151" s="72">
        <v>1</v>
      </c>
      <c r="G151" s="72" t="s">
        <v>127</v>
      </c>
      <c r="H151" s="92" t="s">
        <v>6675</v>
      </c>
      <c r="I151" s="72">
        <v>501.22</v>
      </c>
      <c r="J151" s="73" t="s">
        <v>6676</v>
      </c>
    </row>
    <row r="152" spans="1:10" x14ac:dyDescent="0.3">
      <c r="A152" s="71" t="s">
        <v>6677</v>
      </c>
      <c r="B152" s="72" t="s">
        <v>3356</v>
      </c>
      <c r="C152" s="72" t="s">
        <v>6100</v>
      </c>
      <c r="D152" s="72">
        <v>0.59099999999999997</v>
      </c>
      <c r="E152" s="72">
        <v>1.2800000000000001E-2</v>
      </c>
      <c r="F152" s="72">
        <v>1</v>
      </c>
      <c r="G152" s="72" t="s">
        <v>127</v>
      </c>
      <c r="H152" s="92" t="s">
        <v>6678</v>
      </c>
      <c r="I152" s="72">
        <v>165.93</v>
      </c>
      <c r="J152" s="73" t="s">
        <v>6679</v>
      </c>
    </row>
    <row r="153" spans="1:10" x14ac:dyDescent="0.3">
      <c r="A153" s="71" t="s">
        <v>6680</v>
      </c>
      <c r="B153" s="72" t="s">
        <v>1830</v>
      </c>
      <c r="C153" s="72" t="s">
        <v>6100</v>
      </c>
      <c r="D153" s="72">
        <v>0.59099999999999997</v>
      </c>
      <c r="E153" s="72">
        <v>1.2800000000000001E-2</v>
      </c>
      <c r="F153" s="72">
        <v>1</v>
      </c>
      <c r="G153" s="72" t="s">
        <v>6681</v>
      </c>
      <c r="H153" s="92" t="s">
        <v>6682</v>
      </c>
      <c r="I153" s="72">
        <v>405.18</v>
      </c>
      <c r="J153" s="73" t="s">
        <v>6683</v>
      </c>
    </row>
    <row r="154" spans="1:10" x14ac:dyDescent="0.3">
      <c r="A154" s="71" t="s">
        <v>6684</v>
      </c>
      <c r="B154" s="72" t="s">
        <v>5188</v>
      </c>
      <c r="C154" s="72" t="s">
        <v>6104</v>
      </c>
      <c r="D154" s="72">
        <v>0.40899999999999997</v>
      </c>
      <c r="E154" s="72">
        <v>1.2800000000000001E-2</v>
      </c>
      <c r="F154" s="72">
        <v>1</v>
      </c>
      <c r="G154" s="72" t="s">
        <v>127</v>
      </c>
      <c r="H154" s="92" t="s">
        <v>6685</v>
      </c>
      <c r="I154" s="72">
        <v>382.13</v>
      </c>
      <c r="J154" s="73" t="s">
        <v>6686</v>
      </c>
    </row>
    <row r="155" spans="1:10" x14ac:dyDescent="0.3">
      <c r="A155" s="71" t="s">
        <v>6687</v>
      </c>
      <c r="B155" s="72" t="s">
        <v>6688</v>
      </c>
      <c r="C155" s="72" t="s">
        <v>6104</v>
      </c>
      <c r="D155" s="72">
        <v>0.40899999999999997</v>
      </c>
      <c r="E155" s="72">
        <v>1.2999999999999999E-2</v>
      </c>
      <c r="F155" s="72">
        <v>1</v>
      </c>
      <c r="G155" s="72" t="s">
        <v>127</v>
      </c>
      <c r="H155" s="92" t="s">
        <v>6689</v>
      </c>
      <c r="I155" s="72">
        <v>402.08</v>
      </c>
      <c r="J155" s="73" t="s">
        <v>6690</v>
      </c>
    </row>
    <row r="156" spans="1:10" x14ac:dyDescent="0.3">
      <c r="A156" s="71" t="s">
        <v>6691</v>
      </c>
      <c r="B156" s="72" t="s">
        <v>6692</v>
      </c>
      <c r="C156" s="72" t="s">
        <v>6100</v>
      </c>
      <c r="D156" s="72">
        <v>0.59099999999999997</v>
      </c>
      <c r="E156" s="72">
        <v>1.3299999999999999E-2</v>
      </c>
      <c r="F156" s="72">
        <v>1</v>
      </c>
      <c r="G156" s="72" t="s">
        <v>127</v>
      </c>
      <c r="H156" s="92" t="s">
        <v>6693</v>
      </c>
      <c r="I156" s="72">
        <v>452.1</v>
      </c>
      <c r="J156" s="73" t="s">
        <v>6694</v>
      </c>
    </row>
    <row r="157" spans="1:10" x14ac:dyDescent="0.3">
      <c r="A157" s="71" t="s">
        <v>6695</v>
      </c>
      <c r="B157" s="72" t="s">
        <v>4465</v>
      </c>
      <c r="C157" s="72" t="s">
        <v>6100</v>
      </c>
      <c r="D157" s="72">
        <v>0.59099999999999997</v>
      </c>
      <c r="E157" s="72">
        <v>1.35E-2</v>
      </c>
      <c r="F157" s="72">
        <v>1</v>
      </c>
      <c r="G157" s="72" t="s">
        <v>127</v>
      </c>
      <c r="H157" s="92" t="s">
        <v>6696</v>
      </c>
      <c r="I157" s="72">
        <v>458.23</v>
      </c>
      <c r="J157" s="73" t="s">
        <v>6697</v>
      </c>
    </row>
    <row r="158" spans="1:10" x14ac:dyDescent="0.3">
      <c r="A158" s="71" t="s">
        <v>6698</v>
      </c>
      <c r="B158" s="72" t="s">
        <v>6699</v>
      </c>
      <c r="C158" s="72" t="s">
        <v>6100</v>
      </c>
      <c r="D158" s="72">
        <v>0.59</v>
      </c>
      <c r="E158" s="72">
        <v>1.41E-2</v>
      </c>
      <c r="F158" s="72">
        <v>1</v>
      </c>
      <c r="G158" s="72" t="s">
        <v>127</v>
      </c>
      <c r="H158" s="92" t="s">
        <v>6700</v>
      </c>
      <c r="I158" s="72">
        <v>451.16</v>
      </c>
      <c r="J158" s="73" t="s">
        <v>6701</v>
      </c>
    </row>
    <row r="159" spans="1:10" x14ac:dyDescent="0.3">
      <c r="A159" s="71" t="s">
        <v>6702</v>
      </c>
      <c r="B159" s="72" t="s">
        <v>6111</v>
      </c>
      <c r="C159" s="72" t="s">
        <v>6100</v>
      </c>
      <c r="D159" s="72">
        <v>0.59</v>
      </c>
      <c r="E159" s="72">
        <v>1.41E-2</v>
      </c>
      <c r="F159" s="72">
        <v>1</v>
      </c>
      <c r="G159" s="72" t="s">
        <v>127</v>
      </c>
      <c r="H159" s="92" t="s">
        <v>6703</v>
      </c>
      <c r="I159" s="72">
        <v>965.57</v>
      </c>
      <c r="J159" s="73" t="s">
        <v>6704</v>
      </c>
    </row>
    <row r="160" spans="1:10" x14ac:dyDescent="0.3">
      <c r="A160" s="71" t="s">
        <v>6705</v>
      </c>
      <c r="B160" s="72" t="s">
        <v>4818</v>
      </c>
      <c r="C160" s="72" t="s">
        <v>6104</v>
      </c>
      <c r="D160" s="72">
        <v>0.41</v>
      </c>
      <c r="E160" s="72">
        <v>1.41E-2</v>
      </c>
      <c r="F160" s="72">
        <v>1</v>
      </c>
      <c r="G160" s="72" t="s">
        <v>127</v>
      </c>
      <c r="H160" s="92" t="s">
        <v>6706</v>
      </c>
      <c r="I160" s="72">
        <v>481.23</v>
      </c>
      <c r="J160" s="73" t="s">
        <v>6707</v>
      </c>
    </row>
    <row r="161" spans="1:10" x14ac:dyDescent="0.3">
      <c r="A161" s="71" t="s">
        <v>6708</v>
      </c>
      <c r="B161" s="72" t="s">
        <v>6709</v>
      </c>
      <c r="C161" s="72" t="s">
        <v>6104</v>
      </c>
      <c r="D161" s="72">
        <v>0.41</v>
      </c>
      <c r="E161" s="72">
        <v>1.46E-2</v>
      </c>
      <c r="F161" s="72">
        <v>1</v>
      </c>
      <c r="G161" s="72" t="s">
        <v>6710</v>
      </c>
      <c r="H161" s="92" t="s">
        <v>6711</v>
      </c>
      <c r="I161" s="72">
        <v>385.2</v>
      </c>
      <c r="J161" s="73" t="s">
        <v>6712</v>
      </c>
    </row>
    <row r="162" spans="1:10" x14ac:dyDescent="0.3">
      <c r="A162" s="71" t="s">
        <v>6713</v>
      </c>
      <c r="B162" s="72" t="s">
        <v>6643</v>
      </c>
      <c r="C162" s="72" t="s">
        <v>6104</v>
      </c>
      <c r="D162" s="72">
        <v>0.41</v>
      </c>
      <c r="E162" s="72">
        <v>1.46E-2</v>
      </c>
      <c r="F162" s="72">
        <v>1</v>
      </c>
      <c r="G162" s="72" t="s">
        <v>6714</v>
      </c>
      <c r="H162" s="92" t="s">
        <v>6715</v>
      </c>
      <c r="I162" s="72">
        <v>504.24</v>
      </c>
      <c r="J162" s="73" t="s">
        <v>6716</v>
      </c>
    </row>
    <row r="163" spans="1:10" x14ac:dyDescent="0.3">
      <c r="A163" s="71" t="s">
        <v>6717</v>
      </c>
      <c r="B163" s="72" t="s">
        <v>880</v>
      </c>
      <c r="C163" s="72" t="s">
        <v>6104</v>
      </c>
      <c r="D163" s="72">
        <v>0.41</v>
      </c>
      <c r="E163" s="72">
        <v>1.46E-2</v>
      </c>
      <c r="F163" s="72">
        <v>1</v>
      </c>
      <c r="G163" s="72" t="s">
        <v>127</v>
      </c>
      <c r="H163" s="92" t="s">
        <v>6718</v>
      </c>
      <c r="I163" s="72">
        <v>448.07</v>
      </c>
      <c r="J163" s="73" t="s">
        <v>6719</v>
      </c>
    </row>
    <row r="164" spans="1:10" x14ac:dyDescent="0.3">
      <c r="A164" s="71" t="s">
        <v>6720</v>
      </c>
      <c r="B164" s="72" t="s">
        <v>6721</v>
      </c>
      <c r="C164" s="72" t="s">
        <v>6100</v>
      </c>
      <c r="D164" s="72">
        <v>0.58899999999999997</v>
      </c>
      <c r="E164" s="72">
        <v>1.52E-2</v>
      </c>
      <c r="F164" s="72">
        <v>1</v>
      </c>
      <c r="G164" s="72" t="s">
        <v>6722</v>
      </c>
      <c r="H164" s="92" t="s">
        <v>6723</v>
      </c>
      <c r="I164" s="72">
        <v>423.09</v>
      </c>
      <c r="J164" s="73" t="s">
        <v>6724</v>
      </c>
    </row>
    <row r="165" spans="1:10" x14ac:dyDescent="0.3">
      <c r="A165" s="71" t="s">
        <v>6725</v>
      </c>
      <c r="B165" s="72" t="s">
        <v>6726</v>
      </c>
      <c r="C165" s="72" t="s">
        <v>6104</v>
      </c>
      <c r="D165" s="72">
        <v>0.41099999999999998</v>
      </c>
      <c r="E165" s="72">
        <v>1.55E-2</v>
      </c>
      <c r="F165" s="72">
        <v>1</v>
      </c>
      <c r="G165" s="72" t="s">
        <v>127</v>
      </c>
      <c r="H165" s="92" t="s">
        <v>6727</v>
      </c>
      <c r="I165" s="72">
        <v>418</v>
      </c>
      <c r="J165" s="73" t="s">
        <v>6728</v>
      </c>
    </row>
    <row r="166" spans="1:10" x14ac:dyDescent="0.3">
      <c r="A166" s="71" t="s">
        <v>6729</v>
      </c>
      <c r="B166" s="72" t="s">
        <v>6629</v>
      </c>
      <c r="C166" s="72" t="s">
        <v>6104</v>
      </c>
      <c r="D166" s="72">
        <v>0.41199999999999998</v>
      </c>
      <c r="E166" s="72">
        <v>1.61E-2</v>
      </c>
      <c r="F166" s="72">
        <v>1</v>
      </c>
      <c r="G166" s="72" t="s">
        <v>127</v>
      </c>
      <c r="H166" s="92" t="s">
        <v>6730</v>
      </c>
      <c r="I166" s="72">
        <v>230.01</v>
      </c>
      <c r="J166" s="73" t="s">
        <v>6731</v>
      </c>
    </row>
    <row r="167" spans="1:10" x14ac:dyDescent="0.3">
      <c r="A167" s="71" t="s">
        <v>6732</v>
      </c>
      <c r="B167" s="72" t="s">
        <v>1346</v>
      </c>
      <c r="C167" s="72" t="s">
        <v>6104</v>
      </c>
      <c r="D167" s="72">
        <v>0.41199999999999998</v>
      </c>
      <c r="E167" s="72">
        <v>1.61E-2</v>
      </c>
      <c r="F167" s="72">
        <v>1</v>
      </c>
      <c r="G167" s="72" t="s">
        <v>6733</v>
      </c>
      <c r="H167" s="92" t="s">
        <v>6734</v>
      </c>
      <c r="I167" s="72">
        <v>541.21</v>
      </c>
      <c r="J167" s="73" t="s">
        <v>6735</v>
      </c>
    </row>
    <row r="168" spans="1:10" x14ac:dyDescent="0.3">
      <c r="A168" s="71" t="s">
        <v>6736</v>
      </c>
      <c r="B168" s="72" t="s">
        <v>6737</v>
      </c>
      <c r="C168" s="72" t="s">
        <v>6100</v>
      </c>
      <c r="D168" s="72">
        <v>0.58799999999999997</v>
      </c>
      <c r="E168" s="72">
        <v>1.6400000000000001E-2</v>
      </c>
      <c r="F168" s="72">
        <v>1</v>
      </c>
      <c r="G168" s="72" t="s">
        <v>6738</v>
      </c>
      <c r="H168" s="92" t="s">
        <v>6739</v>
      </c>
      <c r="I168" s="72">
        <v>364.19</v>
      </c>
      <c r="J168" s="73" t="s">
        <v>6740</v>
      </c>
    </row>
    <row r="169" spans="1:10" x14ac:dyDescent="0.3">
      <c r="A169" s="71" t="s">
        <v>6741</v>
      </c>
      <c r="B169" s="72" t="s">
        <v>6742</v>
      </c>
      <c r="C169" s="72" t="s">
        <v>6104</v>
      </c>
      <c r="D169" s="72">
        <v>0.41299999999999998</v>
      </c>
      <c r="E169" s="72">
        <v>1.7600000000000001E-2</v>
      </c>
      <c r="F169" s="72">
        <v>1</v>
      </c>
      <c r="G169" s="72" t="s">
        <v>6743</v>
      </c>
      <c r="H169" s="92" t="s">
        <v>6744</v>
      </c>
      <c r="I169" s="72">
        <v>473.17</v>
      </c>
      <c r="J169" s="73" t="s">
        <v>6745</v>
      </c>
    </row>
    <row r="170" spans="1:10" x14ac:dyDescent="0.3">
      <c r="A170" s="71" t="s">
        <v>6746</v>
      </c>
      <c r="B170" s="72" t="s">
        <v>5163</v>
      </c>
      <c r="C170" s="72" t="s">
        <v>6100</v>
      </c>
      <c r="D170" s="72">
        <v>0.58699999999999997</v>
      </c>
      <c r="E170" s="72">
        <v>1.7999999999999999E-2</v>
      </c>
      <c r="F170" s="72">
        <v>1</v>
      </c>
      <c r="G170" s="72" t="s">
        <v>127</v>
      </c>
      <c r="H170" s="92" t="s">
        <v>6747</v>
      </c>
      <c r="I170" s="72">
        <v>355.12</v>
      </c>
      <c r="J170" s="73" t="s">
        <v>6748</v>
      </c>
    </row>
    <row r="171" spans="1:10" x14ac:dyDescent="0.3">
      <c r="A171" s="71" t="s">
        <v>6749</v>
      </c>
      <c r="B171" s="72" t="s">
        <v>2428</v>
      </c>
      <c r="C171" s="72" t="s">
        <v>6104</v>
      </c>
      <c r="D171" s="72">
        <v>0.41299999999999998</v>
      </c>
      <c r="E171" s="72">
        <v>1.7999999999999999E-2</v>
      </c>
      <c r="F171" s="72">
        <v>1</v>
      </c>
      <c r="G171" s="72" t="s">
        <v>127</v>
      </c>
      <c r="H171" s="92" t="s">
        <v>6750</v>
      </c>
      <c r="I171" s="72">
        <v>498.96</v>
      </c>
      <c r="J171" s="73" t="s">
        <v>6751</v>
      </c>
    </row>
    <row r="172" spans="1:10" x14ac:dyDescent="0.3">
      <c r="A172" s="71" t="s">
        <v>6752</v>
      </c>
      <c r="B172" s="72" t="s">
        <v>6008</v>
      </c>
      <c r="C172" s="72" t="s">
        <v>6100</v>
      </c>
      <c r="D172" s="72">
        <v>0.58699999999999997</v>
      </c>
      <c r="E172" s="72">
        <v>1.83E-2</v>
      </c>
      <c r="F172" s="72">
        <v>1</v>
      </c>
      <c r="G172" s="72" t="s">
        <v>127</v>
      </c>
      <c r="H172" s="92" t="s">
        <v>6753</v>
      </c>
      <c r="I172" s="72">
        <v>261.10000000000002</v>
      </c>
      <c r="J172" s="73" t="s">
        <v>6754</v>
      </c>
    </row>
    <row r="173" spans="1:10" x14ac:dyDescent="0.3">
      <c r="A173" s="71" t="s">
        <v>6755</v>
      </c>
      <c r="B173" s="72" t="s">
        <v>880</v>
      </c>
      <c r="C173" s="72" t="s">
        <v>6100</v>
      </c>
      <c r="D173" s="72">
        <v>0.58699999999999997</v>
      </c>
      <c r="E173" s="72">
        <v>1.83E-2</v>
      </c>
      <c r="F173" s="72">
        <v>1</v>
      </c>
      <c r="G173" s="72" t="s">
        <v>127</v>
      </c>
      <c r="H173" s="92" t="s">
        <v>6756</v>
      </c>
      <c r="I173" s="72">
        <v>341.05</v>
      </c>
      <c r="J173" s="73" t="s">
        <v>6757</v>
      </c>
    </row>
    <row r="174" spans="1:10" x14ac:dyDescent="0.3">
      <c r="A174" s="71" t="s">
        <v>6758</v>
      </c>
      <c r="B174" s="72" t="s">
        <v>6759</v>
      </c>
      <c r="C174" s="72" t="s">
        <v>6104</v>
      </c>
      <c r="D174" s="72">
        <v>0.41299999999999998</v>
      </c>
      <c r="E174" s="72">
        <v>1.83E-2</v>
      </c>
      <c r="F174" s="72">
        <v>1</v>
      </c>
      <c r="G174" s="72" t="s">
        <v>127</v>
      </c>
      <c r="H174" s="92" t="s">
        <v>6760</v>
      </c>
      <c r="I174" s="72">
        <v>511.36</v>
      </c>
      <c r="J174" s="73" t="s">
        <v>6761</v>
      </c>
    </row>
    <row r="175" spans="1:10" x14ac:dyDescent="0.3">
      <c r="A175" s="71" t="s">
        <v>6762</v>
      </c>
      <c r="B175" s="72" t="s">
        <v>6763</v>
      </c>
      <c r="C175" s="72" t="s">
        <v>6100</v>
      </c>
      <c r="D175" s="72">
        <v>0.58599999999999997</v>
      </c>
      <c r="E175" s="72">
        <v>1.9300000000000001E-2</v>
      </c>
      <c r="F175" s="72">
        <v>1</v>
      </c>
      <c r="G175" s="72" t="s">
        <v>6764</v>
      </c>
      <c r="H175" s="92" t="s">
        <v>6765</v>
      </c>
      <c r="I175" s="72">
        <v>685.38</v>
      </c>
      <c r="J175" s="73" t="s">
        <v>6766</v>
      </c>
    </row>
    <row r="176" spans="1:10" x14ac:dyDescent="0.3">
      <c r="A176" s="71" t="s">
        <v>6767</v>
      </c>
      <c r="B176" s="72" t="s">
        <v>5596</v>
      </c>
      <c r="C176" s="72" t="s">
        <v>6100</v>
      </c>
      <c r="D176" s="72">
        <v>0.58599999999999997</v>
      </c>
      <c r="E176" s="72">
        <v>1.9300000000000001E-2</v>
      </c>
      <c r="F176" s="72">
        <v>1</v>
      </c>
      <c r="G176" s="72" t="s">
        <v>6768</v>
      </c>
      <c r="H176" s="92" t="s">
        <v>6769</v>
      </c>
      <c r="I176" s="72">
        <v>347.14</v>
      </c>
      <c r="J176" s="73" t="s">
        <v>6770</v>
      </c>
    </row>
    <row r="177" spans="1:10" x14ac:dyDescent="0.3">
      <c r="A177" s="71" t="s">
        <v>6771</v>
      </c>
      <c r="B177" s="72" t="s">
        <v>6772</v>
      </c>
      <c r="C177" s="72" t="s">
        <v>6104</v>
      </c>
      <c r="D177" s="72">
        <v>0.41399999999999998</v>
      </c>
      <c r="E177" s="72">
        <v>1.9300000000000001E-2</v>
      </c>
      <c r="F177" s="72">
        <v>1</v>
      </c>
      <c r="G177" s="72" t="s">
        <v>4885</v>
      </c>
      <c r="H177" s="92" t="s">
        <v>6773</v>
      </c>
      <c r="I177" s="72">
        <v>500.26</v>
      </c>
      <c r="J177" s="73" t="s">
        <v>6774</v>
      </c>
    </row>
    <row r="178" spans="1:10" x14ac:dyDescent="0.3">
      <c r="A178" s="71" t="s">
        <v>6775</v>
      </c>
      <c r="B178" s="72" t="s">
        <v>6776</v>
      </c>
      <c r="C178" s="72" t="s">
        <v>6104</v>
      </c>
      <c r="D178" s="72">
        <v>0.41499999999999998</v>
      </c>
      <c r="E178" s="72">
        <v>2.01E-2</v>
      </c>
      <c r="F178" s="72">
        <v>1</v>
      </c>
      <c r="G178" s="72" t="s">
        <v>127</v>
      </c>
      <c r="H178" s="92" t="s">
        <v>6777</v>
      </c>
      <c r="I178" s="72">
        <v>362.15</v>
      </c>
      <c r="J178" s="73" t="s">
        <v>6778</v>
      </c>
    </row>
    <row r="179" spans="1:10" x14ac:dyDescent="0.3">
      <c r="A179" s="71" t="s">
        <v>6779</v>
      </c>
      <c r="B179" s="72" t="s">
        <v>5767</v>
      </c>
      <c r="C179" s="72" t="s">
        <v>6100</v>
      </c>
      <c r="D179" s="72">
        <v>0.58499999999999996</v>
      </c>
      <c r="E179" s="72">
        <v>2.0400000000000001E-2</v>
      </c>
      <c r="F179" s="72">
        <v>1</v>
      </c>
      <c r="G179" s="72" t="s">
        <v>127</v>
      </c>
      <c r="H179" s="92" t="s">
        <v>6780</v>
      </c>
      <c r="I179" s="72">
        <v>322.18</v>
      </c>
      <c r="J179" s="73" t="s">
        <v>6781</v>
      </c>
    </row>
    <row r="180" spans="1:10" x14ac:dyDescent="0.3">
      <c r="A180" s="71" t="s">
        <v>6782</v>
      </c>
      <c r="B180" s="72" t="s">
        <v>6783</v>
      </c>
      <c r="C180" s="72" t="s">
        <v>6100</v>
      </c>
      <c r="D180" s="72">
        <v>0.58499999999999996</v>
      </c>
      <c r="E180" s="72">
        <v>2.0400000000000001E-2</v>
      </c>
      <c r="F180" s="72">
        <v>1</v>
      </c>
      <c r="G180" s="72" t="s">
        <v>127</v>
      </c>
      <c r="H180" s="92" t="s">
        <v>6784</v>
      </c>
      <c r="I180" s="72">
        <v>306.98</v>
      </c>
      <c r="J180" s="73" t="s">
        <v>6785</v>
      </c>
    </row>
    <row r="181" spans="1:10" x14ac:dyDescent="0.3">
      <c r="A181" s="71" t="s">
        <v>6786</v>
      </c>
      <c r="B181" s="72" t="s">
        <v>6787</v>
      </c>
      <c r="C181" s="72" t="s">
        <v>6104</v>
      </c>
      <c r="D181" s="72">
        <v>0.41499999999999998</v>
      </c>
      <c r="E181" s="72">
        <v>2.0799999999999999E-2</v>
      </c>
      <c r="F181" s="72">
        <v>1</v>
      </c>
      <c r="G181" s="72" t="s">
        <v>127</v>
      </c>
      <c r="H181" s="92" t="s">
        <v>6788</v>
      </c>
      <c r="I181" s="72">
        <v>365.14</v>
      </c>
      <c r="J181" s="73" t="s">
        <v>6789</v>
      </c>
    </row>
    <row r="182" spans="1:10" x14ac:dyDescent="0.3">
      <c r="A182" s="71" t="s">
        <v>6790</v>
      </c>
      <c r="B182" s="72" t="s">
        <v>6791</v>
      </c>
      <c r="C182" s="72" t="s">
        <v>6104</v>
      </c>
      <c r="D182" s="72">
        <v>0.41499999999999998</v>
      </c>
      <c r="E182" s="72">
        <v>2.0799999999999999E-2</v>
      </c>
      <c r="F182" s="72">
        <v>1</v>
      </c>
      <c r="G182" s="72" t="s">
        <v>127</v>
      </c>
      <c r="H182" s="92" t="s">
        <v>6792</v>
      </c>
      <c r="I182" s="72">
        <v>380.27</v>
      </c>
      <c r="J182" s="73" t="s">
        <v>6793</v>
      </c>
    </row>
    <row r="183" spans="1:10" x14ac:dyDescent="0.3">
      <c r="A183" s="71" t="s">
        <v>6794</v>
      </c>
      <c r="B183" s="72" t="s">
        <v>4951</v>
      </c>
      <c r="C183" s="72" t="s">
        <v>6100</v>
      </c>
      <c r="D183" s="72">
        <v>0.58499999999999996</v>
      </c>
      <c r="E183" s="72">
        <v>2.12E-2</v>
      </c>
      <c r="F183" s="72">
        <v>1</v>
      </c>
      <c r="G183" s="72" t="s">
        <v>127</v>
      </c>
      <c r="H183" s="92" t="s">
        <v>6795</v>
      </c>
      <c r="I183" s="72">
        <v>314.06</v>
      </c>
      <c r="J183" s="73" t="s">
        <v>6796</v>
      </c>
    </row>
    <row r="184" spans="1:10" x14ac:dyDescent="0.3">
      <c r="A184" s="71" t="s">
        <v>6797</v>
      </c>
      <c r="B184" s="72" t="s">
        <v>5806</v>
      </c>
      <c r="C184" s="72" t="s">
        <v>6104</v>
      </c>
      <c r="D184" s="72">
        <v>0.41499999999999998</v>
      </c>
      <c r="E184" s="72">
        <v>2.12E-2</v>
      </c>
      <c r="F184" s="72">
        <v>1</v>
      </c>
      <c r="G184" s="72" t="s">
        <v>6798</v>
      </c>
      <c r="H184" s="92" t="s">
        <v>6799</v>
      </c>
      <c r="I184" s="72">
        <v>529.17999999999995</v>
      </c>
      <c r="J184" s="73" t="s">
        <v>6800</v>
      </c>
    </row>
    <row r="185" spans="1:10" x14ac:dyDescent="0.3">
      <c r="A185" s="71" t="s">
        <v>6801</v>
      </c>
      <c r="B185" s="72" t="s">
        <v>6802</v>
      </c>
      <c r="C185" s="72" t="s">
        <v>6100</v>
      </c>
      <c r="D185" s="72">
        <v>0.58399999999999996</v>
      </c>
      <c r="E185" s="72">
        <v>2.1600000000000001E-2</v>
      </c>
      <c r="F185" s="72">
        <v>1</v>
      </c>
      <c r="G185" s="72" t="s">
        <v>6803</v>
      </c>
      <c r="H185" s="92" t="s">
        <v>6804</v>
      </c>
      <c r="I185" s="72">
        <v>514.24</v>
      </c>
      <c r="J185" s="73" t="s">
        <v>6805</v>
      </c>
    </row>
    <row r="186" spans="1:10" x14ac:dyDescent="0.3">
      <c r="A186" s="71" t="s">
        <v>6806</v>
      </c>
      <c r="B186" s="72" t="s">
        <v>6807</v>
      </c>
      <c r="C186" s="72" t="s">
        <v>6100</v>
      </c>
      <c r="D186" s="72">
        <v>0.58399999999999996</v>
      </c>
      <c r="E186" s="72">
        <v>2.1999999999999999E-2</v>
      </c>
      <c r="F186" s="72">
        <v>1</v>
      </c>
      <c r="G186" s="72" t="s">
        <v>6808</v>
      </c>
      <c r="H186" s="92" t="s">
        <v>6809</v>
      </c>
      <c r="I186" s="72">
        <v>615.33000000000004</v>
      </c>
      <c r="J186" s="73" t="s">
        <v>6810</v>
      </c>
    </row>
    <row r="187" spans="1:10" x14ac:dyDescent="0.3">
      <c r="A187" s="71" t="s">
        <v>6811</v>
      </c>
      <c r="B187" s="72" t="s">
        <v>6812</v>
      </c>
      <c r="C187" s="72" t="s">
        <v>6100</v>
      </c>
      <c r="D187" s="72">
        <v>0.58399999999999996</v>
      </c>
      <c r="E187" s="72">
        <v>2.24E-2</v>
      </c>
      <c r="F187" s="72">
        <v>1</v>
      </c>
      <c r="G187" s="72" t="s">
        <v>127</v>
      </c>
      <c r="H187" s="92" t="s">
        <v>6813</v>
      </c>
      <c r="I187" s="72">
        <v>434.1</v>
      </c>
      <c r="J187" s="73" t="s">
        <v>6814</v>
      </c>
    </row>
    <row r="188" spans="1:10" x14ac:dyDescent="0.3">
      <c r="A188" s="71" t="s">
        <v>6815</v>
      </c>
      <c r="B188" s="72" t="s">
        <v>6816</v>
      </c>
      <c r="C188" s="72" t="s">
        <v>6104</v>
      </c>
      <c r="D188" s="72">
        <v>0.41699999999999998</v>
      </c>
      <c r="E188" s="72">
        <v>2.3199999999999998E-2</v>
      </c>
      <c r="F188" s="72">
        <v>1</v>
      </c>
      <c r="G188" s="72" t="s">
        <v>6817</v>
      </c>
      <c r="H188" s="92" t="s">
        <v>6818</v>
      </c>
      <c r="I188" s="72">
        <v>300.14</v>
      </c>
      <c r="J188" s="73" t="s">
        <v>6819</v>
      </c>
    </row>
    <row r="189" spans="1:10" x14ac:dyDescent="0.3">
      <c r="A189" s="71" t="s">
        <v>6820</v>
      </c>
      <c r="B189" s="72" t="s">
        <v>6821</v>
      </c>
      <c r="C189" s="72" t="s">
        <v>6100</v>
      </c>
      <c r="D189" s="72">
        <v>0.58299999999999996</v>
      </c>
      <c r="E189" s="72">
        <v>2.3599999999999999E-2</v>
      </c>
      <c r="F189" s="72">
        <v>1</v>
      </c>
      <c r="G189" s="72" t="s">
        <v>127</v>
      </c>
      <c r="H189" s="92" t="s">
        <v>6822</v>
      </c>
      <c r="I189" s="72">
        <v>397.24</v>
      </c>
      <c r="J189" s="73" t="s">
        <v>6823</v>
      </c>
    </row>
    <row r="190" spans="1:10" x14ac:dyDescent="0.3">
      <c r="A190" s="71" t="s">
        <v>6824</v>
      </c>
      <c r="B190" s="72" t="s">
        <v>6372</v>
      </c>
      <c r="C190" s="72" t="s">
        <v>6100</v>
      </c>
      <c r="D190" s="72">
        <v>0.58299999999999996</v>
      </c>
      <c r="E190" s="72">
        <v>2.3599999999999999E-2</v>
      </c>
      <c r="F190" s="72">
        <v>1</v>
      </c>
      <c r="G190" s="72" t="s">
        <v>6825</v>
      </c>
      <c r="H190" s="92" t="s">
        <v>6826</v>
      </c>
      <c r="I190" s="72">
        <v>351.13</v>
      </c>
      <c r="J190" s="73" t="s">
        <v>6827</v>
      </c>
    </row>
    <row r="191" spans="1:10" x14ac:dyDescent="0.3">
      <c r="A191" s="71" t="s">
        <v>6828</v>
      </c>
      <c r="B191" s="72" t="s">
        <v>2910</v>
      </c>
      <c r="C191" s="72" t="s">
        <v>6104</v>
      </c>
      <c r="D191" s="72">
        <v>0.41699999999999998</v>
      </c>
      <c r="E191" s="72">
        <v>2.3599999999999999E-2</v>
      </c>
      <c r="F191" s="72">
        <v>1</v>
      </c>
      <c r="G191" s="72" t="s">
        <v>6829</v>
      </c>
      <c r="H191" s="92" t="s">
        <v>6830</v>
      </c>
      <c r="I191" s="72">
        <v>449.12</v>
      </c>
      <c r="J191" s="73" t="s">
        <v>6831</v>
      </c>
    </row>
    <row r="192" spans="1:10" x14ac:dyDescent="0.3">
      <c r="A192" s="71" t="s">
        <v>6832</v>
      </c>
      <c r="B192" s="72" t="s">
        <v>167</v>
      </c>
      <c r="C192" s="72" t="s">
        <v>6104</v>
      </c>
      <c r="D192" s="72">
        <v>0.41699999999999998</v>
      </c>
      <c r="E192" s="72">
        <v>2.41E-2</v>
      </c>
      <c r="F192" s="72">
        <v>1</v>
      </c>
      <c r="G192" s="72" t="s">
        <v>127</v>
      </c>
      <c r="H192" s="92" t="s">
        <v>6833</v>
      </c>
      <c r="I192" s="72">
        <v>638.28</v>
      </c>
      <c r="J192" s="73" t="s">
        <v>6834</v>
      </c>
    </row>
    <row r="193" spans="1:10" x14ac:dyDescent="0.3">
      <c r="A193" s="71" t="s">
        <v>6835</v>
      </c>
      <c r="B193" s="72" t="s">
        <v>5304</v>
      </c>
      <c r="C193" s="72" t="s">
        <v>6100</v>
      </c>
      <c r="D193" s="72">
        <v>0.58199999999999996</v>
      </c>
      <c r="E193" s="72">
        <v>2.4899999999999999E-2</v>
      </c>
      <c r="F193" s="72">
        <v>1</v>
      </c>
      <c r="G193" s="72" t="s">
        <v>127</v>
      </c>
      <c r="H193" s="92" t="s">
        <v>6836</v>
      </c>
      <c r="I193" s="72">
        <v>316.08999999999997</v>
      </c>
      <c r="J193" s="73" t="s">
        <v>6837</v>
      </c>
    </row>
    <row r="194" spans="1:10" x14ac:dyDescent="0.3">
      <c r="A194" s="71" t="s">
        <v>6838</v>
      </c>
      <c r="B194" s="72" t="s">
        <v>997</v>
      </c>
      <c r="C194" s="72" t="s">
        <v>6100</v>
      </c>
      <c r="D194" s="72">
        <v>0.58199999999999996</v>
      </c>
      <c r="E194" s="72">
        <v>2.5399999999999999E-2</v>
      </c>
      <c r="F194" s="72">
        <v>1</v>
      </c>
      <c r="G194" s="72" t="s">
        <v>127</v>
      </c>
      <c r="H194" s="92" t="s">
        <v>6839</v>
      </c>
      <c r="I194" s="72">
        <v>301.06</v>
      </c>
      <c r="J194" s="73" t="s">
        <v>6840</v>
      </c>
    </row>
    <row r="195" spans="1:10" x14ac:dyDescent="0.3">
      <c r="A195" s="71" t="s">
        <v>6841</v>
      </c>
      <c r="B195" s="72" t="s">
        <v>273</v>
      </c>
      <c r="C195" s="72" t="s">
        <v>6100</v>
      </c>
      <c r="D195" s="72">
        <v>0.58199999999999996</v>
      </c>
      <c r="E195" s="72">
        <v>2.5399999999999999E-2</v>
      </c>
      <c r="F195" s="72">
        <v>1</v>
      </c>
      <c r="G195" s="72" t="s">
        <v>6842</v>
      </c>
      <c r="H195" s="92" t="s">
        <v>6843</v>
      </c>
      <c r="I195" s="72">
        <v>349.06</v>
      </c>
      <c r="J195" s="73" t="s">
        <v>6844</v>
      </c>
    </row>
    <row r="196" spans="1:10" x14ac:dyDescent="0.3">
      <c r="A196" s="71" t="s">
        <v>6845</v>
      </c>
      <c r="B196" s="72" t="s">
        <v>5291</v>
      </c>
      <c r="C196" s="72" t="s">
        <v>6100</v>
      </c>
      <c r="D196" s="72">
        <v>0.58199999999999996</v>
      </c>
      <c r="E196" s="72">
        <v>2.5399999999999999E-2</v>
      </c>
      <c r="F196" s="72">
        <v>1</v>
      </c>
      <c r="G196" s="72" t="s">
        <v>127</v>
      </c>
      <c r="H196" s="92" t="s">
        <v>6846</v>
      </c>
      <c r="I196" s="72">
        <v>228.09</v>
      </c>
      <c r="J196" s="73" t="s">
        <v>6847</v>
      </c>
    </row>
    <row r="197" spans="1:10" x14ac:dyDescent="0.3">
      <c r="A197" s="71" t="s">
        <v>6848</v>
      </c>
      <c r="B197" s="72" t="s">
        <v>2997</v>
      </c>
      <c r="C197" s="72" t="s">
        <v>6100</v>
      </c>
      <c r="D197" s="72">
        <v>0.58199999999999996</v>
      </c>
      <c r="E197" s="72">
        <v>2.58E-2</v>
      </c>
      <c r="F197" s="72">
        <v>1</v>
      </c>
      <c r="G197" s="72" t="s">
        <v>6849</v>
      </c>
      <c r="H197" s="92" t="s">
        <v>6850</v>
      </c>
      <c r="I197" s="72">
        <v>461.21</v>
      </c>
      <c r="J197" s="73" t="s">
        <v>6851</v>
      </c>
    </row>
    <row r="198" spans="1:10" x14ac:dyDescent="0.3">
      <c r="A198" s="71" t="s">
        <v>6852</v>
      </c>
      <c r="B198" s="72" t="s">
        <v>4182</v>
      </c>
      <c r="C198" s="72" t="s">
        <v>6104</v>
      </c>
      <c r="D198" s="72">
        <v>0.41799999999999998</v>
      </c>
      <c r="E198" s="72">
        <v>2.63E-2</v>
      </c>
      <c r="F198" s="72">
        <v>1</v>
      </c>
      <c r="G198" s="72" t="s">
        <v>127</v>
      </c>
      <c r="H198" s="92" t="s">
        <v>6853</v>
      </c>
      <c r="I198" s="72">
        <v>392.22</v>
      </c>
      <c r="J198" s="73" t="s">
        <v>6854</v>
      </c>
    </row>
    <row r="199" spans="1:10" x14ac:dyDescent="0.3">
      <c r="A199" s="71" t="s">
        <v>6855</v>
      </c>
      <c r="B199" s="72" t="s">
        <v>6856</v>
      </c>
      <c r="C199" s="72" t="s">
        <v>6100</v>
      </c>
      <c r="D199" s="72">
        <v>0.58099999999999996</v>
      </c>
      <c r="E199" s="72">
        <v>2.7199999999999998E-2</v>
      </c>
      <c r="F199" s="72">
        <v>1</v>
      </c>
      <c r="G199" s="72" t="s">
        <v>6506</v>
      </c>
      <c r="H199" s="92" t="s">
        <v>6857</v>
      </c>
      <c r="I199" s="72">
        <v>473.13</v>
      </c>
      <c r="J199" s="73" t="s">
        <v>6858</v>
      </c>
    </row>
    <row r="200" spans="1:10" x14ac:dyDescent="0.3">
      <c r="A200" s="71" t="s">
        <v>6859</v>
      </c>
      <c r="B200" s="72" t="s">
        <v>4361</v>
      </c>
      <c r="C200" s="72" t="s">
        <v>6100</v>
      </c>
      <c r="D200" s="72">
        <v>0.58099999999999996</v>
      </c>
      <c r="E200" s="72">
        <v>2.7199999999999998E-2</v>
      </c>
      <c r="F200" s="72">
        <v>1</v>
      </c>
      <c r="G200" s="72" t="s">
        <v>6860</v>
      </c>
      <c r="H200" s="92" t="s">
        <v>6861</v>
      </c>
      <c r="I200" s="72">
        <v>406.25</v>
      </c>
      <c r="J200" s="73" t="s">
        <v>6862</v>
      </c>
    </row>
    <row r="201" spans="1:10" x14ac:dyDescent="0.3">
      <c r="A201" s="71" t="s">
        <v>6863</v>
      </c>
      <c r="B201" s="72" t="s">
        <v>668</v>
      </c>
      <c r="C201" s="72" t="s">
        <v>6100</v>
      </c>
      <c r="D201" s="72">
        <v>0.58099999999999996</v>
      </c>
      <c r="E201" s="72">
        <v>2.7199999999999998E-2</v>
      </c>
      <c r="F201" s="72">
        <v>1</v>
      </c>
      <c r="G201" s="72" t="s">
        <v>5860</v>
      </c>
      <c r="H201" s="92" t="s">
        <v>6864</v>
      </c>
      <c r="I201" s="72">
        <v>541.05999999999995</v>
      </c>
      <c r="J201" s="73" t="s">
        <v>6865</v>
      </c>
    </row>
    <row r="202" spans="1:10" x14ac:dyDescent="0.3">
      <c r="A202" s="71" t="s">
        <v>6866</v>
      </c>
      <c r="B202" s="72" t="s">
        <v>5959</v>
      </c>
      <c r="C202" s="72" t="s">
        <v>6104</v>
      </c>
      <c r="D202" s="72">
        <v>0.41899999999999998</v>
      </c>
      <c r="E202" s="72">
        <v>2.7699999999999999E-2</v>
      </c>
      <c r="F202" s="72">
        <v>1</v>
      </c>
      <c r="G202" s="72" t="s">
        <v>6867</v>
      </c>
      <c r="H202" s="92" t="s">
        <v>6868</v>
      </c>
      <c r="I202" s="72">
        <v>483.14</v>
      </c>
      <c r="J202" s="73" t="s">
        <v>6869</v>
      </c>
    </row>
    <row r="203" spans="1:10" x14ac:dyDescent="0.3">
      <c r="A203" s="71" t="s">
        <v>6870</v>
      </c>
      <c r="B203" s="72" t="s">
        <v>6871</v>
      </c>
      <c r="C203" s="72" t="s">
        <v>6104</v>
      </c>
      <c r="D203" s="72">
        <v>0.41899999999999998</v>
      </c>
      <c r="E203" s="72">
        <v>2.7699999999999999E-2</v>
      </c>
      <c r="F203" s="72">
        <v>1</v>
      </c>
      <c r="G203" s="72" t="s">
        <v>127</v>
      </c>
      <c r="H203" s="92" t="s">
        <v>6872</v>
      </c>
      <c r="I203" s="72">
        <v>547.21</v>
      </c>
      <c r="J203" s="73" t="s">
        <v>6873</v>
      </c>
    </row>
    <row r="204" spans="1:10" x14ac:dyDescent="0.3">
      <c r="A204" s="71" t="s">
        <v>6874</v>
      </c>
      <c r="B204" s="72" t="s">
        <v>6875</v>
      </c>
      <c r="C204" s="72" t="s">
        <v>6100</v>
      </c>
      <c r="D204" s="72">
        <v>0.57999999999999996</v>
      </c>
      <c r="E204" s="72">
        <v>2.87E-2</v>
      </c>
      <c r="F204" s="72">
        <v>1</v>
      </c>
      <c r="G204" s="72" t="s">
        <v>127</v>
      </c>
      <c r="H204" s="92" t="s">
        <v>6876</v>
      </c>
      <c r="I204" s="72">
        <v>404.99</v>
      </c>
      <c r="J204" s="73" t="s">
        <v>6877</v>
      </c>
    </row>
    <row r="205" spans="1:10" x14ac:dyDescent="0.3">
      <c r="A205" s="71" t="s">
        <v>6878</v>
      </c>
      <c r="B205" s="72" t="s">
        <v>6879</v>
      </c>
      <c r="C205" s="72" t="s">
        <v>6104</v>
      </c>
      <c r="D205" s="72">
        <v>0.42</v>
      </c>
      <c r="E205" s="72">
        <v>2.87E-2</v>
      </c>
      <c r="F205" s="72">
        <v>1</v>
      </c>
      <c r="G205" s="72" t="s">
        <v>127</v>
      </c>
      <c r="H205" s="92" t="s">
        <v>6880</v>
      </c>
      <c r="I205" s="72">
        <v>344.11</v>
      </c>
      <c r="J205" s="73" t="s">
        <v>6881</v>
      </c>
    </row>
    <row r="206" spans="1:10" x14ac:dyDescent="0.3">
      <c r="A206" s="71" t="s">
        <v>6882</v>
      </c>
      <c r="B206" s="72" t="s">
        <v>6883</v>
      </c>
      <c r="C206" s="72" t="s">
        <v>6100</v>
      </c>
      <c r="D206" s="72">
        <v>0.57999999999999996</v>
      </c>
      <c r="E206" s="72">
        <v>2.92E-2</v>
      </c>
      <c r="F206" s="72">
        <v>1</v>
      </c>
      <c r="G206" s="72" t="s">
        <v>6802</v>
      </c>
      <c r="H206" s="92" t="s">
        <v>6884</v>
      </c>
      <c r="I206" s="72">
        <v>736.23</v>
      </c>
      <c r="J206" s="73" t="s">
        <v>6885</v>
      </c>
    </row>
    <row r="207" spans="1:10" x14ac:dyDescent="0.3">
      <c r="A207" s="71" t="s">
        <v>6886</v>
      </c>
      <c r="B207" s="72" t="s">
        <v>6887</v>
      </c>
      <c r="C207" s="72" t="s">
        <v>6104</v>
      </c>
      <c r="D207" s="72">
        <v>0.42</v>
      </c>
      <c r="E207" s="72">
        <v>2.92E-2</v>
      </c>
      <c r="F207" s="72">
        <v>1</v>
      </c>
      <c r="G207" s="72" t="s">
        <v>127</v>
      </c>
      <c r="H207" s="92" t="s">
        <v>6888</v>
      </c>
      <c r="I207" s="72">
        <v>733.46</v>
      </c>
      <c r="J207" s="73" t="s">
        <v>6889</v>
      </c>
    </row>
    <row r="208" spans="1:10" x14ac:dyDescent="0.3">
      <c r="A208" s="71" t="s">
        <v>6890</v>
      </c>
      <c r="B208" s="72" t="s">
        <v>4057</v>
      </c>
      <c r="C208" s="72" t="s">
        <v>6104</v>
      </c>
      <c r="D208" s="72">
        <v>0.42</v>
      </c>
      <c r="E208" s="72">
        <v>3.0300000000000001E-2</v>
      </c>
      <c r="F208" s="72">
        <v>1</v>
      </c>
      <c r="G208" s="72" t="s">
        <v>127</v>
      </c>
      <c r="H208" s="92" t="s">
        <v>6891</v>
      </c>
      <c r="I208" s="72">
        <v>499.1</v>
      </c>
      <c r="J208" s="73" t="s">
        <v>6892</v>
      </c>
    </row>
    <row r="209" spans="1:10" x14ac:dyDescent="0.3">
      <c r="A209" s="71" t="s">
        <v>6893</v>
      </c>
      <c r="B209" s="72" t="s">
        <v>6894</v>
      </c>
      <c r="C209" s="72" t="s">
        <v>6104</v>
      </c>
      <c r="D209" s="72">
        <v>0.42</v>
      </c>
      <c r="E209" s="72">
        <v>3.0300000000000001E-2</v>
      </c>
      <c r="F209" s="72">
        <v>1</v>
      </c>
      <c r="G209" s="72" t="s">
        <v>127</v>
      </c>
      <c r="H209" s="92" t="s">
        <v>6895</v>
      </c>
      <c r="I209" s="72">
        <v>1132.57</v>
      </c>
      <c r="J209" s="73" t="s">
        <v>6896</v>
      </c>
    </row>
    <row r="210" spans="1:10" x14ac:dyDescent="0.3">
      <c r="A210" s="71" t="s">
        <v>6897</v>
      </c>
      <c r="B210" s="72" t="s">
        <v>5168</v>
      </c>
      <c r="C210" s="72" t="s">
        <v>6104</v>
      </c>
      <c r="D210" s="72">
        <v>0.42099999999999999</v>
      </c>
      <c r="E210" s="72">
        <v>3.0800000000000001E-2</v>
      </c>
      <c r="F210" s="72">
        <v>1</v>
      </c>
      <c r="G210" s="72" t="s">
        <v>127</v>
      </c>
      <c r="H210" s="92" t="s">
        <v>6898</v>
      </c>
      <c r="I210" s="72">
        <v>329.05</v>
      </c>
      <c r="J210" s="73" t="s">
        <v>6899</v>
      </c>
    </row>
    <row r="211" spans="1:10" x14ac:dyDescent="0.3">
      <c r="A211" s="71" t="s">
        <v>6900</v>
      </c>
      <c r="B211" s="72" t="s">
        <v>6901</v>
      </c>
      <c r="C211" s="72" t="s">
        <v>6104</v>
      </c>
      <c r="D211" s="72">
        <v>0.42099999999999999</v>
      </c>
      <c r="E211" s="72">
        <v>3.1300000000000001E-2</v>
      </c>
      <c r="F211" s="72">
        <v>1</v>
      </c>
      <c r="G211" s="72" t="s">
        <v>5701</v>
      </c>
      <c r="H211" s="92" t="s">
        <v>6902</v>
      </c>
      <c r="I211" s="72">
        <v>380.27</v>
      </c>
      <c r="J211" s="73" t="s">
        <v>6793</v>
      </c>
    </row>
    <row r="212" spans="1:10" x14ac:dyDescent="0.3">
      <c r="A212" s="71" t="s">
        <v>6903</v>
      </c>
      <c r="B212" s="72" t="s">
        <v>6511</v>
      </c>
      <c r="C212" s="72" t="s">
        <v>6100</v>
      </c>
      <c r="D212" s="72">
        <v>0.57899999999999996</v>
      </c>
      <c r="E212" s="72">
        <v>3.2399999999999998E-2</v>
      </c>
      <c r="F212" s="72">
        <v>1</v>
      </c>
      <c r="G212" s="72" t="s">
        <v>127</v>
      </c>
      <c r="H212" s="92" t="s">
        <v>6904</v>
      </c>
      <c r="I212" s="72">
        <v>319.11</v>
      </c>
      <c r="J212" s="73" t="s">
        <v>6905</v>
      </c>
    </row>
    <row r="213" spans="1:10" x14ac:dyDescent="0.3">
      <c r="A213" s="71" t="s">
        <v>6906</v>
      </c>
      <c r="B213" s="72" t="s">
        <v>2139</v>
      </c>
      <c r="C213" s="72" t="s">
        <v>6100</v>
      </c>
      <c r="D213" s="72">
        <v>0.57899999999999996</v>
      </c>
      <c r="E213" s="72">
        <v>3.2399999999999998E-2</v>
      </c>
      <c r="F213" s="72">
        <v>1</v>
      </c>
      <c r="G213" s="72" t="s">
        <v>127</v>
      </c>
      <c r="H213" s="92" t="s">
        <v>6907</v>
      </c>
      <c r="I213" s="72">
        <v>281.07</v>
      </c>
      <c r="J213" s="73" t="s">
        <v>6908</v>
      </c>
    </row>
    <row r="214" spans="1:10" x14ac:dyDescent="0.3">
      <c r="A214" s="71" t="s">
        <v>6909</v>
      </c>
      <c r="B214" s="72" t="s">
        <v>143</v>
      </c>
      <c r="C214" s="72" t="s">
        <v>6104</v>
      </c>
      <c r="D214" s="72">
        <v>0.42099999999999999</v>
      </c>
      <c r="E214" s="72">
        <v>3.2399999999999998E-2</v>
      </c>
      <c r="F214" s="72">
        <v>1</v>
      </c>
      <c r="G214" s="72" t="s">
        <v>6910</v>
      </c>
      <c r="H214" s="92" t="s">
        <v>6911</v>
      </c>
      <c r="I214" s="72">
        <v>474.19</v>
      </c>
      <c r="J214" s="73" t="s">
        <v>6912</v>
      </c>
    </row>
    <row r="215" spans="1:10" x14ac:dyDescent="0.3">
      <c r="A215" s="71" t="s">
        <v>6913</v>
      </c>
      <c r="B215" s="72" t="s">
        <v>6914</v>
      </c>
      <c r="C215" s="72" t="s">
        <v>6104</v>
      </c>
      <c r="D215" s="72">
        <v>0.42099999999999999</v>
      </c>
      <c r="E215" s="72">
        <v>3.2399999999999998E-2</v>
      </c>
      <c r="F215" s="72">
        <v>1</v>
      </c>
      <c r="G215" s="72" t="s">
        <v>6915</v>
      </c>
      <c r="H215" s="92" t="s">
        <v>6916</v>
      </c>
      <c r="I215" s="72">
        <v>443.17</v>
      </c>
      <c r="J215" s="73" t="s">
        <v>6917</v>
      </c>
    </row>
    <row r="216" spans="1:10" x14ac:dyDescent="0.3">
      <c r="A216" s="71" t="s">
        <v>6918</v>
      </c>
      <c r="B216" s="72" t="s">
        <v>6919</v>
      </c>
      <c r="C216" s="72" t="s">
        <v>6100</v>
      </c>
      <c r="D216" s="72">
        <v>0.57799999999999996</v>
      </c>
      <c r="E216" s="72">
        <v>3.3000000000000002E-2</v>
      </c>
      <c r="F216" s="72">
        <v>1</v>
      </c>
      <c r="G216" s="72" t="s">
        <v>127</v>
      </c>
      <c r="H216" s="92" t="s">
        <v>6920</v>
      </c>
      <c r="I216" s="72">
        <v>316.16000000000003</v>
      </c>
      <c r="J216" s="73" t="s">
        <v>6921</v>
      </c>
    </row>
    <row r="217" spans="1:10" x14ac:dyDescent="0.3">
      <c r="A217" s="71" t="s">
        <v>6922</v>
      </c>
      <c r="B217" s="72" t="s">
        <v>6923</v>
      </c>
      <c r="C217" s="72" t="s">
        <v>6104</v>
      </c>
      <c r="D217" s="72">
        <v>0.42199999999999999</v>
      </c>
      <c r="E217" s="72">
        <v>3.3599999999999998E-2</v>
      </c>
      <c r="F217" s="72">
        <v>1</v>
      </c>
      <c r="G217" s="72" t="s">
        <v>127</v>
      </c>
      <c r="H217" s="92" t="s">
        <v>6924</v>
      </c>
      <c r="I217" s="72">
        <v>369.11</v>
      </c>
      <c r="J217" s="73" t="s">
        <v>6925</v>
      </c>
    </row>
    <row r="218" spans="1:10" x14ac:dyDescent="0.3">
      <c r="A218" s="71" t="s">
        <v>6926</v>
      </c>
      <c r="B218" s="72" t="s">
        <v>6927</v>
      </c>
      <c r="C218" s="72" t="s">
        <v>6104</v>
      </c>
      <c r="D218" s="72">
        <v>0.42199999999999999</v>
      </c>
      <c r="E218" s="72">
        <v>3.3599999999999998E-2</v>
      </c>
      <c r="F218" s="72">
        <v>1</v>
      </c>
      <c r="G218" s="72" t="s">
        <v>6928</v>
      </c>
      <c r="H218" s="92" t="s">
        <v>6929</v>
      </c>
      <c r="I218" s="72">
        <v>329.14</v>
      </c>
      <c r="J218" s="73" t="s">
        <v>6930</v>
      </c>
    </row>
    <row r="219" spans="1:10" x14ac:dyDescent="0.3">
      <c r="A219" s="71" t="s">
        <v>6931</v>
      </c>
      <c r="B219" s="72" t="s">
        <v>6932</v>
      </c>
      <c r="C219" s="72" t="s">
        <v>6104</v>
      </c>
      <c r="D219" s="72">
        <v>0.42199999999999999</v>
      </c>
      <c r="E219" s="72">
        <v>3.4099999999999998E-2</v>
      </c>
      <c r="F219" s="72">
        <v>1</v>
      </c>
      <c r="G219" s="72" t="s">
        <v>127</v>
      </c>
      <c r="H219" s="92" t="s">
        <v>6933</v>
      </c>
      <c r="I219" s="72">
        <v>456.17</v>
      </c>
      <c r="J219" s="73" t="s">
        <v>6934</v>
      </c>
    </row>
    <row r="220" spans="1:10" x14ac:dyDescent="0.3">
      <c r="A220" s="71" t="s">
        <v>6935</v>
      </c>
      <c r="B220" s="72" t="s">
        <v>6936</v>
      </c>
      <c r="C220" s="72" t="s">
        <v>6104</v>
      </c>
      <c r="D220" s="72">
        <v>0.42199999999999999</v>
      </c>
      <c r="E220" s="72">
        <v>3.4700000000000002E-2</v>
      </c>
      <c r="F220" s="72">
        <v>1</v>
      </c>
      <c r="G220" s="72" t="s">
        <v>6319</v>
      </c>
      <c r="H220" s="92" t="s">
        <v>6937</v>
      </c>
      <c r="I220" s="72">
        <v>556.22</v>
      </c>
      <c r="J220" s="73" t="s">
        <v>6938</v>
      </c>
    </row>
    <row r="221" spans="1:10" x14ac:dyDescent="0.3">
      <c r="A221" s="71" t="s">
        <v>6939</v>
      </c>
      <c r="B221" s="72" t="s">
        <v>3542</v>
      </c>
      <c r="C221" s="72" t="s">
        <v>6100</v>
      </c>
      <c r="D221" s="72">
        <v>0.57699999999999996</v>
      </c>
      <c r="E221" s="72">
        <v>3.5900000000000001E-2</v>
      </c>
      <c r="F221" s="72">
        <v>1</v>
      </c>
      <c r="G221" s="72" t="s">
        <v>5481</v>
      </c>
      <c r="H221" s="92" t="s">
        <v>6940</v>
      </c>
      <c r="I221" s="72">
        <v>392.2</v>
      </c>
      <c r="J221" s="73" t="s">
        <v>6941</v>
      </c>
    </row>
    <row r="222" spans="1:10" x14ac:dyDescent="0.3">
      <c r="A222" s="71" t="s">
        <v>6942</v>
      </c>
      <c r="B222" s="72" t="s">
        <v>6943</v>
      </c>
      <c r="C222" s="72" t="s">
        <v>6104</v>
      </c>
      <c r="D222" s="72">
        <v>0.42299999999999999</v>
      </c>
      <c r="E222" s="72">
        <v>3.5900000000000001E-2</v>
      </c>
      <c r="F222" s="72">
        <v>1</v>
      </c>
      <c r="G222" s="72" t="s">
        <v>127</v>
      </c>
      <c r="H222" s="92" t="s">
        <v>6944</v>
      </c>
      <c r="I222" s="72">
        <v>470.26</v>
      </c>
      <c r="J222" s="73" t="s">
        <v>6945</v>
      </c>
    </row>
    <row r="223" spans="1:10" x14ac:dyDescent="0.3">
      <c r="A223" s="71" t="s">
        <v>6946</v>
      </c>
      <c r="B223" s="72" t="s">
        <v>6947</v>
      </c>
      <c r="C223" s="72" t="s">
        <v>6100</v>
      </c>
      <c r="D223" s="72">
        <v>0.57699999999999996</v>
      </c>
      <c r="E223" s="72">
        <v>3.6499999999999998E-2</v>
      </c>
      <c r="F223" s="72">
        <v>1</v>
      </c>
      <c r="G223" s="72" t="s">
        <v>6948</v>
      </c>
      <c r="H223" s="92" t="s">
        <v>6949</v>
      </c>
      <c r="I223" s="72">
        <v>486.2</v>
      </c>
      <c r="J223" s="73" t="s">
        <v>6950</v>
      </c>
    </row>
    <row r="224" spans="1:10" x14ac:dyDescent="0.3">
      <c r="A224" s="71" t="s">
        <v>6951</v>
      </c>
      <c r="B224" s="72" t="s">
        <v>1966</v>
      </c>
      <c r="C224" s="72" t="s">
        <v>6100</v>
      </c>
      <c r="D224" s="72">
        <v>0.57699999999999996</v>
      </c>
      <c r="E224" s="72">
        <v>3.7100000000000001E-2</v>
      </c>
      <c r="F224" s="72">
        <v>1</v>
      </c>
      <c r="G224" s="72" t="s">
        <v>127</v>
      </c>
      <c r="H224" s="92" t="s">
        <v>6952</v>
      </c>
      <c r="I224" s="72">
        <v>202.07</v>
      </c>
      <c r="J224" s="73" t="s">
        <v>6953</v>
      </c>
    </row>
    <row r="225" spans="1:10" x14ac:dyDescent="0.3">
      <c r="A225" s="71" t="s">
        <v>6954</v>
      </c>
      <c r="B225" s="72" t="s">
        <v>6856</v>
      </c>
      <c r="C225" s="72" t="s">
        <v>6104</v>
      </c>
      <c r="D225" s="72">
        <v>0.42299999999999999</v>
      </c>
      <c r="E225" s="72">
        <v>3.7100000000000001E-2</v>
      </c>
      <c r="F225" s="72">
        <v>1</v>
      </c>
      <c r="G225" s="72" t="s">
        <v>6955</v>
      </c>
      <c r="H225" s="92" t="s">
        <v>6956</v>
      </c>
      <c r="I225" s="72">
        <v>448.15</v>
      </c>
      <c r="J225" s="73" t="s">
        <v>6957</v>
      </c>
    </row>
    <row r="226" spans="1:10" x14ac:dyDescent="0.3">
      <c r="A226" s="71" t="s">
        <v>6958</v>
      </c>
      <c r="B226" s="72" t="s">
        <v>2314</v>
      </c>
      <c r="C226" s="72" t="s">
        <v>6104</v>
      </c>
      <c r="D226" s="72">
        <v>0.42399999999999999</v>
      </c>
      <c r="E226" s="72">
        <v>3.9100000000000003E-2</v>
      </c>
      <c r="F226" s="72">
        <v>1</v>
      </c>
      <c r="G226" s="72" t="s">
        <v>6959</v>
      </c>
      <c r="H226" s="92" t="s">
        <v>6960</v>
      </c>
      <c r="I226" s="72">
        <v>302.02999999999997</v>
      </c>
      <c r="J226" s="73" t="s">
        <v>6961</v>
      </c>
    </row>
    <row r="227" spans="1:10" x14ac:dyDescent="0.3">
      <c r="A227" s="71" t="s">
        <v>6962</v>
      </c>
      <c r="B227" s="72" t="s">
        <v>6914</v>
      </c>
      <c r="C227" s="72" t="s">
        <v>6100</v>
      </c>
      <c r="D227" s="72">
        <v>0.57599999999999996</v>
      </c>
      <c r="E227" s="72">
        <v>3.9699999999999999E-2</v>
      </c>
      <c r="F227" s="72">
        <v>1</v>
      </c>
      <c r="G227" s="72" t="s">
        <v>127</v>
      </c>
      <c r="H227" s="92" t="s">
        <v>6963</v>
      </c>
      <c r="I227" s="72">
        <v>312.16000000000003</v>
      </c>
      <c r="J227" s="73" t="s">
        <v>6964</v>
      </c>
    </row>
    <row r="228" spans="1:10" x14ac:dyDescent="0.3">
      <c r="A228" s="71" t="s">
        <v>6965</v>
      </c>
      <c r="B228" s="72" t="s">
        <v>6181</v>
      </c>
      <c r="C228" s="72" t="s">
        <v>6104</v>
      </c>
      <c r="D228" s="72">
        <v>0.42499999999999999</v>
      </c>
      <c r="E228" s="72">
        <v>4.1099999999999998E-2</v>
      </c>
      <c r="F228" s="72">
        <v>1</v>
      </c>
      <c r="G228" s="72" t="s">
        <v>127</v>
      </c>
      <c r="H228" s="92" t="s">
        <v>6966</v>
      </c>
      <c r="I228" s="72">
        <v>457.16</v>
      </c>
      <c r="J228" s="73" t="s">
        <v>6967</v>
      </c>
    </row>
    <row r="229" spans="1:10" x14ac:dyDescent="0.3">
      <c r="A229" s="71" t="s">
        <v>6968</v>
      </c>
      <c r="B229" s="72" t="s">
        <v>2748</v>
      </c>
      <c r="C229" s="72" t="s">
        <v>6100</v>
      </c>
      <c r="D229" s="72">
        <v>0.57399999999999995</v>
      </c>
      <c r="E229" s="72">
        <v>4.24E-2</v>
      </c>
      <c r="F229" s="72">
        <v>1</v>
      </c>
      <c r="G229" s="72" t="s">
        <v>127</v>
      </c>
      <c r="H229" s="92" t="s">
        <v>6969</v>
      </c>
      <c r="I229" s="72">
        <v>324.95999999999998</v>
      </c>
      <c r="J229" s="73" t="s">
        <v>6970</v>
      </c>
    </row>
    <row r="230" spans="1:10" x14ac:dyDescent="0.3">
      <c r="A230" s="71" t="s">
        <v>6971</v>
      </c>
      <c r="B230" s="72" t="s">
        <v>6972</v>
      </c>
      <c r="C230" s="72" t="s">
        <v>6100</v>
      </c>
      <c r="D230" s="72">
        <v>0.57399999999999995</v>
      </c>
      <c r="E230" s="72">
        <v>4.24E-2</v>
      </c>
      <c r="F230" s="72">
        <v>1</v>
      </c>
      <c r="G230" s="72" t="s">
        <v>6973</v>
      </c>
      <c r="H230" s="92" t="s">
        <v>6974</v>
      </c>
      <c r="I230" s="72">
        <v>516.26</v>
      </c>
      <c r="J230" s="73" t="s">
        <v>6975</v>
      </c>
    </row>
    <row r="231" spans="1:10" x14ac:dyDescent="0.3">
      <c r="A231" s="71" t="s">
        <v>6976</v>
      </c>
      <c r="B231" s="72" t="s">
        <v>2302</v>
      </c>
      <c r="C231" s="72" t="s">
        <v>6100</v>
      </c>
      <c r="D231" s="72">
        <v>0.57399999999999995</v>
      </c>
      <c r="E231" s="72">
        <v>4.3200000000000002E-2</v>
      </c>
      <c r="F231" s="72">
        <v>1</v>
      </c>
      <c r="G231" s="72" t="s">
        <v>127</v>
      </c>
      <c r="H231" s="92" t="s">
        <v>6977</v>
      </c>
      <c r="I231" s="72">
        <v>328.08</v>
      </c>
      <c r="J231" s="73" t="s">
        <v>6978</v>
      </c>
    </row>
    <row r="232" spans="1:10" x14ac:dyDescent="0.3">
      <c r="A232" s="71" t="s">
        <v>6979</v>
      </c>
      <c r="B232" s="72" t="s">
        <v>6980</v>
      </c>
      <c r="C232" s="72" t="s">
        <v>6104</v>
      </c>
      <c r="D232" s="72">
        <v>0.42599999999999999</v>
      </c>
      <c r="E232" s="72">
        <v>4.3200000000000002E-2</v>
      </c>
      <c r="F232" s="72">
        <v>1</v>
      </c>
      <c r="G232" s="72" t="s">
        <v>127</v>
      </c>
      <c r="H232" s="92" t="s">
        <v>6981</v>
      </c>
      <c r="I232" s="72">
        <v>428.07</v>
      </c>
      <c r="J232" s="73" t="s">
        <v>6982</v>
      </c>
    </row>
    <row r="233" spans="1:10" x14ac:dyDescent="0.3">
      <c r="A233" s="71" t="s">
        <v>6983</v>
      </c>
      <c r="B233" s="72" t="s">
        <v>6984</v>
      </c>
      <c r="C233" s="72" t="s">
        <v>6100</v>
      </c>
      <c r="D233" s="72">
        <v>0.57399999999999995</v>
      </c>
      <c r="E233" s="72">
        <v>4.4600000000000001E-2</v>
      </c>
      <c r="F233" s="72">
        <v>1</v>
      </c>
      <c r="G233" s="72" t="s">
        <v>127</v>
      </c>
      <c r="H233" s="92" t="s">
        <v>6985</v>
      </c>
      <c r="I233" s="72">
        <v>448.18</v>
      </c>
      <c r="J233" s="73" t="s">
        <v>6986</v>
      </c>
    </row>
    <row r="234" spans="1:10" x14ac:dyDescent="0.3">
      <c r="A234" s="71" t="s">
        <v>6987</v>
      </c>
      <c r="B234" s="72" t="s">
        <v>6988</v>
      </c>
      <c r="C234" s="72" t="s">
        <v>6100</v>
      </c>
      <c r="D234" s="72">
        <v>0.57299999999999995</v>
      </c>
      <c r="E234" s="72">
        <v>4.53E-2</v>
      </c>
      <c r="F234" s="72">
        <v>1</v>
      </c>
      <c r="G234" s="72" t="s">
        <v>127</v>
      </c>
      <c r="H234" s="92" t="s">
        <v>6989</v>
      </c>
      <c r="I234" s="72">
        <v>238.06</v>
      </c>
      <c r="J234" s="73" t="s">
        <v>6990</v>
      </c>
    </row>
    <row r="235" spans="1:10" x14ac:dyDescent="0.3">
      <c r="A235" s="71" t="s">
        <v>6991</v>
      </c>
      <c r="B235" s="72" t="s">
        <v>6992</v>
      </c>
      <c r="C235" s="72" t="s">
        <v>6104</v>
      </c>
      <c r="D235" s="72">
        <v>0.42699999999999999</v>
      </c>
      <c r="E235" s="72">
        <v>4.6800000000000001E-2</v>
      </c>
      <c r="F235" s="72">
        <v>1</v>
      </c>
      <c r="G235" s="72" t="s">
        <v>6993</v>
      </c>
      <c r="H235" s="92" t="s">
        <v>6994</v>
      </c>
      <c r="I235" s="72">
        <v>530.27</v>
      </c>
      <c r="J235" s="73" t="s">
        <v>6995</v>
      </c>
    </row>
    <row r="236" spans="1:10" x14ac:dyDescent="0.3">
      <c r="A236" s="71" t="s">
        <v>6996</v>
      </c>
      <c r="B236" s="72" t="s">
        <v>6802</v>
      </c>
      <c r="C236" s="72" t="s">
        <v>6100</v>
      </c>
      <c r="D236" s="72">
        <v>0.57299999999999995</v>
      </c>
      <c r="E236" s="72">
        <v>4.7600000000000003E-2</v>
      </c>
      <c r="F236" s="72">
        <v>1</v>
      </c>
      <c r="G236" s="72" t="s">
        <v>127</v>
      </c>
      <c r="H236" s="92" t="s">
        <v>6997</v>
      </c>
      <c r="I236" s="72">
        <v>558.22</v>
      </c>
      <c r="J236" s="73" t="s">
        <v>6998</v>
      </c>
    </row>
    <row r="237" spans="1:10" x14ac:dyDescent="0.3">
      <c r="A237" s="71" t="s">
        <v>6999</v>
      </c>
      <c r="B237" s="72" t="s">
        <v>7000</v>
      </c>
      <c r="C237" s="72" t="s">
        <v>6104</v>
      </c>
      <c r="D237" s="72">
        <v>0.42699999999999999</v>
      </c>
      <c r="E237" s="72">
        <v>4.7600000000000003E-2</v>
      </c>
      <c r="F237" s="72">
        <v>1</v>
      </c>
      <c r="G237" s="72" t="s">
        <v>7001</v>
      </c>
      <c r="H237" s="92" t="s">
        <v>7002</v>
      </c>
      <c r="I237" s="72">
        <v>226.11</v>
      </c>
      <c r="J237" s="73" t="s">
        <v>7003</v>
      </c>
    </row>
    <row r="238" spans="1:10" x14ac:dyDescent="0.3">
      <c r="A238" s="71" t="s">
        <v>7004</v>
      </c>
      <c r="B238" s="72" t="s">
        <v>7005</v>
      </c>
      <c r="C238" s="72" t="s">
        <v>6100</v>
      </c>
      <c r="D238" s="72">
        <v>0.57199999999999995</v>
      </c>
      <c r="E238" s="72">
        <v>4.8399999999999999E-2</v>
      </c>
      <c r="F238" s="72">
        <v>1</v>
      </c>
      <c r="G238" s="72" t="s">
        <v>7006</v>
      </c>
      <c r="H238" s="92" t="s">
        <v>7007</v>
      </c>
      <c r="I238" s="72">
        <v>285.10000000000002</v>
      </c>
      <c r="J238" s="73" t="s">
        <v>7008</v>
      </c>
    </row>
    <row r="239" spans="1:10" x14ac:dyDescent="0.3">
      <c r="A239" s="71" t="s">
        <v>7009</v>
      </c>
      <c r="B239" s="72" t="s">
        <v>7010</v>
      </c>
      <c r="C239" s="72" t="s">
        <v>6100</v>
      </c>
      <c r="D239" s="72">
        <v>0.57199999999999995</v>
      </c>
      <c r="E239" s="72">
        <v>0.05</v>
      </c>
      <c r="F239" s="72">
        <v>1</v>
      </c>
      <c r="G239" s="72" t="s">
        <v>127</v>
      </c>
      <c r="H239" s="92" t="s">
        <v>7011</v>
      </c>
      <c r="I239" s="72">
        <v>395.98</v>
      </c>
      <c r="J239" s="73" t="s">
        <v>7012</v>
      </c>
    </row>
    <row r="240" spans="1:10" x14ac:dyDescent="0.3">
      <c r="A240" s="71" t="s">
        <v>7013</v>
      </c>
      <c r="B240" s="72" t="s">
        <v>7014</v>
      </c>
      <c r="C240" s="72" t="s">
        <v>6100</v>
      </c>
      <c r="D240" s="72">
        <v>0.57199999999999995</v>
      </c>
      <c r="E240" s="72">
        <v>0.05</v>
      </c>
      <c r="F240" s="72">
        <v>1</v>
      </c>
      <c r="G240" s="72" t="s">
        <v>127</v>
      </c>
      <c r="H240" s="92" t="s">
        <v>7015</v>
      </c>
      <c r="I240" s="72">
        <v>349.24</v>
      </c>
      <c r="J240" s="73" t="s">
        <v>7016</v>
      </c>
    </row>
    <row r="241" spans="1:10" x14ac:dyDescent="0.3">
      <c r="A241" s="71" t="s">
        <v>7017</v>
      </c>
      <c r="B241" s="72" t="s">
        <v>7018</v>
      </c>
      <c r="C241" s="72" t="s">
        <v>6104</v>
      </c>
      <c r="D241" s="72">
        <v>0.42799999999999999</v>
      </c>
      <c r="E241" s="72">
        <v>0.05</v>
      </c>
      <c r="F241" s="72">
        <v>1</v>
      </c>
      <c r="G241" s="72" t="s">
        <v>127</v>
      </c>
      <c r="H241" s="92" t="s">
        <v>7019</v>
      </c>
      <c r="I241" s="72">
        <v>355.16</v>
      </c>
      <c r="J241" s="73" t="s">
        <v>7020</v>
      </c>
    </row>
    <row r="242" spans="1:10" x14ac:dyDescent="0.3">
      <c r="A242" s="71" t="s">
        <v>7021</v>
      </c>
      <c r="B242" s="72" t="s">
        <v>7022</v>
      </c>
      <c r="C242" s="72" t="s">
        <v>6100</v>
      </c>
      <c r="D242" s="72">
        <v>0.57199999999999995</v>
      </c>
      <c r="E242" s="72">
        <v>5.0799999999999998E-2</v>
      </c>
      <c r="F242" s="72">
        <v>1</v>
      </c>
      <c r="G242" s="72" t="s">
        <v>127</v>
      </c>
      <c r="H242" s="92" t="s">
        <v>7023</v>
      </c>
      <c r="I242" s="72">
        <v>428.17</v>
      </c>
      <c r="J242" s="73" t="s">
        <v>7024</v>
      </c>
    </row>
    <row r="243" spans="1:10" x14ac:dyDescent="0.3">
      <c r="A243" s="71" t="s">
        <v>7025</v>
      </c>
      <c r="B243" s="72" t="s">
        <v>7026</v>
      </c>
      <c r="C243" s="72" t="s">
        <v>6104</v>
      </c>
      <c r="D243" s="72">
        <v>0.42799999999999999</v>
      </c>
      <c r="E243" s="72">
        <v>5.0799999999999998E-2</v>
      </c>
      <c r="F243" s="72">
        <v>1</v>
      </c>
      <c r="G243" s="72" t="s">
        <v>127</v>
      </c>
      <c r="H243" s="92" t="s">
        <v>7027</v>
      </c>
      <c r="I243" s="72">
        <v>411.23</v>
      </c>
      <c r="J243" s="73" t="s">
        <v>7028</v>
      </c>
    </row>
    <row r="244" spans="1:10" x14ac:dyDescent="0.3">
      <c r="A244" s="71" t="s">
        <v>7029</v>
      </c>
      <c r="B244" s="72" t="s">
        <v>7030</v>
      </c>
      <c r="C244" s="72" t="s">
        <v>6100</v>
      </c>
      <c r="D244" s="72">
        <v>0.57099999999999995</v>
      </c>
      <c r="E244" s="72">
        <v>5.33E-2</v>
      </c>
      <c r="F244" s="72">
        <v>1</v>
      </c>
      <c r="G244" s="72" t="s">
        <v>127</v>
      </c>
      <c r="H244" s="92" t="s">
        <v>7031</v>
      </c>
      <c r="I244" s="72">
        <v>334.08</v>
      </c>
      <c r="J244" s="73" t="s">
        <v>7032</v>
      </c>
    </row>
    <row r="245" spans="1:10" x14ac:dyDescent="0.3">
      <c r="A245" s="71" t="s">
        <v>7033</v>
      </c>
      <c r="B245" s="72" t="s">
        <v>7034</v>
      </c>
      <c r="C245" s="72" t="s">
        <v>6104</v>
      </c>
      <c r="D245" s="72">
        <v>0.42899999999999999</v>
      </c>
      <c r="E245" s="72">
        <v>5.33E-2</v>
      </c>
      <c r="F245" s="72">
        <v>1</v>
      </c>
      <c r="G245" s="72" t="s">
        <v>7035</v>
      </c>
      <c r="H245" s="92" t="s">
        <v>7036</v>
      </c>
      <c r="I245" s="72">
        <v>306.16000000000003</v>
      </c>
      <c r="J245" s="73" t="s">
        <v>7037</v>
      </c>
    </row>
    <row r="246" spans="1:10" x14ac:dyDescent="0.3">
      <c r="A246" s="71" t="s">
        <v>7038</v>
      </c>
      <c r="B246" s="72" t="s">
        <v>7039</v>
      </c>
      <c r="C246" s="72" t="s">
        <v>6104</v>
      </c>
      <c r="D246" s="72">
        <v>0.42899999999999999</v>
      </c>
      <c r="E246" s="72">
        <v>5.4100000000000002E-2</v>
      </c>
      <c r="F246" s="72">
        <v>1</v>
      </c>
      <c r="G246" s="72" t="s">
        <v>7040</v>
      </c>
      <c r="H246" s="92" t="s">
        <v>7041</v>
      </c>
      <c r="I246" s="72">
        <v>588.29999999999995</v>
      </c>
      <c r="J246" s="73" t="s">
        <v>7042</v>
      </c>
    </row>
    <row r="247" spans="1:10" x14ac:dyDescent="0.3">
      <c r="A247" s="71" t="s">
        <v>7043</v>
      </c>
      <c r="B247" s="72" t="s">
        <v>5477</v>
      </c>
      <c r="C247" s="72" t="s">
        <v>6104</v>
      </c>
      <c r="D247" s="72">
        <v>0.43</v>
      </c>
      <c r="E247" s="72">
        <v>5.5899999999999998E-2</v>
      </c>
      <c r="F247" s="72">
        <v>1</v>
      </c>
      <c r="G247" s="72" t="s">
        <v>7044</v>
      </c>
      <c r="H247" s="92" t="s">
        <v>7045</v>
      </c>
      <c r="I247" s="72">
        <v>342.19</v>
      </c>
      <c r="J247" s="73" t="s">
        <v>7046</v>
      </c>
    </row>
    <row r="248" spans="1:10" x14ac:dyDescent="0.3">
      <c r="A248" s="71" t="s">
        <v>7047</v>
      </c>
      <c r="B248" s="72" t="s">
        <v>7048</v>
      </c>
      <c r="C248" s="72" t="s">
        <v>6100</v>
      </c>
      <c r="D248" s="72">
        <v>0.56999999999999995</v>
      </c>
      <c r="E248" s="72">
        <v>5.67E-2</v>
      </c>
      <c r="F248" s="72">
        <v>1</v>
      </c>
      <c r="G248" s="72" t="s">
        <v>127</v>
      </c>
      <c r="H248" s="92" t="s">
        <v>7049</v>
      </c>
      <c r="I248" s="72">
        <v>650.79</v>
      </c>
      <c r="J248" s="73" t="s">
        <v>7050</v>
      </c>
    </row>
    <row r="249" spans="1:10" x14ac:dyDescent="0.3">
      <c r="A249" s="71" t="s">
        <v>7051</v>
      </c>
      <c r="B249" s="72" t="s">
        <v>5729</v>
      </c>
      <c r="C249" s="72" t="s">
        <v>6104</v>
      </c>
      <c r="D249" s="72">
        <v>0.43</v>
      </c>
      <c r="E249" s="72">
        <v>5.67E-2</v>
      </c>
      <c r="F249" s="72">
        <v>1</v>
      </c>
      <c r="G249" s="72" t="s">
        <v>5733</v>
      </c>
      <c r="H249" s="92" t="s">
        <v>7052</v>
      </c>
      <c r="I249" s="72">
        <v>370.1</v>
      </c>
      <c r="J249" s="73" t="s">
        <v>7053</v>
      </c>
    </row>
    <row r="250" spans="1:10" x14ac:dyDescent="0.3">
      <c r="A250" s="71" t="s">
        <v>7054</v>
      </c>
      <c r="B250" s="72" t="s">
        <v>7055</v>
      </c>
      <c r="C250" s="72" t="s">
        <v>6104</v>
      </c>
      <c r="D250" s="72">
        <v>0.43</v>
      </c>
      <c r="E250" s="72">
        <v>5.67E-2</v>
      </c>
      <c r="F250" s="72">
        <v>1</v>
      </c>
      <c r="G250" s="72" t="s">
        <v>7056</v>
      </c>
      <c r="H250" s="92" t="s">
        <v>7057</v>
      </c>
      <c r="I250" s="72">
        <v>544.01</v>
      </c>
      <c r="J250" s="73" t="s">
        <v>7058</v>
      </c>
    </row>
    <row r="251" spans="1:10" x14ac:dyDescent="0.3">
      <c r="A251" s="71" t="s">
        <v>7059</v>
      </c>
      <c r="B251" s="72" t="s">
        <v>5978</v>
      </c>
      <c r="C251" s="72" t="s">
        <v>6100</v>
      </c>
      <c r="D251" s="72">
        <v>0.56999999999999995</v>
      </c>
      <c r="E251" s="72">
        <v>5.7599999999999998E-2</v>
      </c>
      <c r="F251" s="72">
        <v>1</v>
      </c>
      <c r="G251" s="72" t="s">
        <v>127</v>
      </c>
      <c r="H251" s="92" t="s">
        <v>7060</v>
      </c>
      <c r="I251" s="72">
        <v>443.16</v>
      </c>
      <c r="J251" s="73" t="s">
        <v>7061</v>
      </c>
    </row>
    <row r="252" spans="1:10" x14ac:dyDescent="0.3">
      <c r="A252" s="71" t="s">
        <v>7062</v>
      </c>
      <c r="B252" s="72" t="s">
        <v>6221</v>
      </c>
      <c r="C252" s="72" t="s">
        <v>6104</v>
      </c>
      <c r="D252" s="72">
        <v>0.43</v>
      </c>
      <c r="E252" s="72">
        <v>5.7599999999999998E-2</v>
      </c>
      <c r="F252" s="72">
        <v>1</v>
      </c>
      <c r="G252" s="72" t="s">
        <v>127</v>
      </c>
      <c r="H252" s="92" t="s">
        <v>7063</v>
      </c>
      <c r="I252" s="72">
        <v>603.21</v>
      </c>
      <c r="J252" s="73" t="s">
        <v>7064</v>
      </c>
    </row>
    <row r="253" spans="1:10" x14ac:dyDescent="0.3">
      <c r="A253" s="71" t="s">
        <v>7065</v>
      </c>
      <c r="B253" s="72" t="s">
        <v>7066</v>
      </c>
      <c r="C253" s="72" t="s">
        <v>6104</v>
      </c>
      <c r="D253" s="72">
        <v>0.43099999999999999</v>
      </c>
      <c r="E253" s="72">
        <v>5.8599999999999999E-2</v>
      </c>
      <c r="F253" s="72">
        <v>1</v>
      </c>
      <c r="G253" s="72" t="s">
        <v>127</v>
      </c>
      <c r="H253" s="92" t="s">
        <v>7067</v>
      </c>
      <c r="I253" s="72">
        <v>376.25</v>
      </c>
      <c r="J253" s="73" t="s">
        <v>7068</v>
      </c>
    </row>
    <row r="254" spans="1:10" x14ac:dyDescent="0.3">
      <c r="A254" s="71" t="s">
        <v>7069</v>
      </c>
      <c r="B254" s="72" t="s">
        <v>7070</v>
      </c>
      <c r="C254" s="72" t="s">
        <v>6104</v>
      </c>
      <c r="D254" s="72">
        <v>0.43099999999999999</v>
      </c>
      <c r="E254" s="72">
        <v>5.8599999999999999E-2</v>
      </c>
      <c r="F254" s="72">
        <v>1</v>
      </c>
      <c r="G254" s="72" t="s">
        <v>7071</v>
      </c>
      <c r="H254" s="92" t="s">
        <v>7072</v>
      </c>
      <c r="I254" s="72">
        <v>453.07</v>
      </c>
      <c r="J254" s="73" t="s">
        <v>7073</v>
      </c>
    </row>
    <row r="255" spans="1:10" x14ac:dyDescent="0.3">
      <c r="A255" s="71" t="s">
        <v>7074</v>
      </c>
      <c r="B255" s="72" t="s">
        <v>6142</v>
      </c>
      <c r="C255" s="72" t="s">
        <v>6104</v>
      </c>
      <c r="D255" s="72">
        <v>0.43099999999999999</v>
      </c>
      <c r="E255" s="72">
        <v>5.8599999999999999E-2</v>
      </c>
      <c r="F255" s="72">
        <v>1</v>
      </c>
      <c r="G255" s="72" t="s">
        <v>5215</v>
      </c>
      <c r="H255" s="92" t="s">
        <v>7075</v>
      </c>
      <c r="I255" s="72">
        <v>624.23</v>
      </c>
      <c r="J255" s="73" t="s">
        <v>7076</v>
      </c>
    </row>
    <row r="256" spans="1:10" x14ac:dyDescent="0.3">
      <c r="A256" s="71" t="s">
        <v>7077</v>
      </c>
      <c r="B256" s="72" t="s">
        <v>6776</v>
      </c>
      <c r="C256" s="72" t="s">
        <v>6104</v>
      </c>
      <c r="D256" s="72">
        <v>0.43099999999999999</v>
      </c>
      <c r="E256" s="72">
        <v>5.9499999999999997E-2</v>
      </c>
      <c r="F256" s="72">
        <v>1</v>
      </c>
      <c r="G256" s="72" t="s">
        <v>7078</v>
      </c>
      <c r="H256" s="92" t="s">
        <v>7079</v>
      </c>
      <c r="I256" s="72">
        <v>339.2</v>
      </c>
      <c r="J256" s="73" t="s">
        <v>7080</v>
      </c>
    </row>
    <row r="257" spans="1:10" x14ac:dyDescent="0.3">
      <c r="A257" s="71" t="s">
        <v>7081</v>
      </c>
      <c r="B257" s="72" t="s">
        <v>2845</v>
      </c>
      <c r="C257" s="72" t="s">
        <v>6100</v>
      </c>
      <c r="D257" s="72">
        <v>0.56899999999999995</v>
      </c>
      <c r="E257" s="72">
        <v>6.0400000000000002E-2</v>
      </c>
      <c r="F257" s="72">
        <v>1</v>
      </c>
      <c r="G257" s="72" t="s">
        <v>127</v>
      </c>
      <c r="H257" s="92" t="s">
        <v>7082</v>
      </c>
      <c r="I257" s="72">
        <v>435.07</v>
      </c>
      <c r="J257" s="73" t="s">
        <v>7083</v>
      </c>
    </row>
    <row r="258" spans="1:10" x14ac:dyDescent="0.3">
      <c r="A258" s="71" t="s">
        <v>7084</v>
      </c>
      <c r="B258" s="72" t="s">
        <v>7085</v>
      </c>
      <c r="C258" s="72" t="s">
        <v>6104</v>
      </c>
      <c r="D258" s="72">
        <v>0.43099999999999999</v>
      </c>
      <c r="E258" s="72">
        <v>6.0400000000000002E-2</v>
      </c>
      <c r="F258" s="72">
        <v>1</v>
      </c>
      <c r="G258" s="72" t="s">
        <v>127</v>
      </c>
      <c r="H258" s="92" t="s">
        <v>7086</v>
      </c>
      <c r="I258" s="72">
        <v>440.23</v>
      </c>
      <c r="J258" s="73" t="s">
        <v>7087</v>
      </c>
    </row>
    <row r="259" spans="1:10" x14ac:dyDescent="0.3">
      <c r="A259" s="71" t="s">
        <v>7088</v>
      </c>
      <c r="B259" s="72" t="s">
        <v>7089</v>
      </c>
      <c r="C259" s="72" t="s">
        <v>6104</v>
      </c>
      <c r="D259" s="72">
        <v>0.43099999999999999</v>
      </c>
      <c r="E259" s="72">
        <v>6.0400000000000002E-2</v>
      </c>
      <c r="F259" s="72">
        <v>1</v>
      </c>
      <c r="G259" s="72" t="s">
        <v>7090</v>
      </c>
      <c r="H259" s="92" t="s">
        <v>7091</v>
      </c>
      <c r="I259" s="72">
        <v>345.13</v>
      </c>
      <c r="J259" s="73" t="s">
        <v>7092</v>
      </c>
    </row>
    <row r="260" spans="1:10" x14ac:dyDescent="0.3">
      <c r="A260" s="71" t="s">
        <v>7093</v>
      </c>
      <c r="B260" s="72" t="s">
        <v>2660</v>
      </c>
      <c r="C260" s="72" t="s">
        <v>6104</v>
      </c>
      <c r="D260" s="72">
        <v>0.43099999999999999</v>
      </c>
      <c r="E260" s="72">
        <v>6.1400000000000003E-2</v>
      </c>
      <c r="F260" s="72">
        <v>1</v>
      </c>
      <c r="G260" s="72" t="s">
        <v>7094</v>
      </c>
      <c r="H260" s="92" t="s">
        <v>7095</v>
      </c>
      <c r="I260" s="72">
        <v>470.12</v>
      </c>
      <c r="J260" s="73" t="s">
        <v>7096</v>
      </c>
    </row>
    <row r="261" spans="1:10" x14ac:dyDescent="0.3">
      <c r="A261" s="71" t="s">
        <v>7097</v>
      </c>
      <c r="B261" s="72" t="s">
        <v>6041</v>
      </c>
      <c r="C261" s="72" t="s">
        <v>6104</v>
      </c>
      <c r="D261" s="72">
        <v>0.43099999999999999</v>
      </c>
      <c r="E261" s="72">
        <v>6.1400000000000003E-2</v>
      </c>
      <c r="F261" s="72">
        <v>1</v>
      </c>
      <c r="G261" s="72" t="s">
        <v>127</v>
      </c>
      <c r="H261" s="92" t="s">
        <v>7098</v>
      </c>
      <c r="I261" s="72">
        <v>264.12</v>
      </c>
      <c r="J261" s="73" t="s">
        <v>7099</v>
      </c>
    </row>
    <row r="262" spans="1:10" x14ac:dyDescent="0.3">
      <c r="A262" s="71" t="s">
        <v>7100</v>
      </c>
      <c r="B262" s="72" t="s">
        <v>4122</v>
      </c>
      <c r="C262" s="72" t="s">
        <v>6100</v>
      </c>
      <c r="D262" s="72">
        <v>0.56799999999999995</v>
      </c>
      <c r="E262" s="72">
        <v>6.2300000000000001E-2</v>
      </c>
      <c r="F262" s="72">
        <v>1</v>
      </c>
      <c r="G262" s="72" t="s">
        <v>127</v>
      </c>
      <c r="H262" s="92" t="s">
        <v>7101</v>
      </c>
      <c r="I262" s="72">
        <v>476.24</v>
      </c>
      <c r="J262" s="73" t="s">
        <v>7102</v>
      </c>
    </row>
    <row r="263" spans="1:10" x14ac:dyDescent="0.3">
      <c r="A263" s="71" t="s">
        <v>7103</v>
      </c>
      <c r="B263" s="72" t="s">
        <v>7104</v>
      </c>
      <c r="C263" s="72" t="s">
        <v>6100</v>
      </c>
      <c r="D263" s="72">
        <v>0.56799999999999995</v>
      </c>
      <c r="E263" s="72">
        <v>6.3299999999999995E-2</v>
      </c>
      <c r="F263" s="72">
        <v>1</v>
      </c>
      <c r="G263" s="72" t="s">
        <v>7105</v>
      </c>
      <c r="H263" s="92" t="s">
        <v>7106</v>
      </c>
      <c r="I263" s="72">
        <v>397.16</v>
      </c>
      <c r="J263" s="73" t="s">
        <v>7107</v>
      </c>
    </row>
    <row r="264" spans="1:10" x14ac:dyDescent="0.3">
      <c r="A264" s="71" t="s">
        <v>7108</v>
      </c>
      <c r="B264" s="72" t="s">
        <v>7109</v>
      </c>
      <c r="C264" s="72" t="s">
        <v>6100</v>
      </c>
      <c r="D264" s="72">
        <v>0.56799999999999995</v>
      </c>
      <c r="E264" s="72">
        <v>6.4299999999999996E-2</v>
      </c>
      <c r="F264" s="72">
        <v>1</v>
      </c>
      <c r="G264" s="72" t="s">
        <v>127</v>
      </c>
      <c r="H264" s="92" t="s">
        <v>7110</v>
      </c>
      <c r="I264" s="72">
        <v>312.11</v>
      </c>
      <c r="J264" s="73" t="s">
        <v>7111</v>
      </c>
    </row>
    <row r="265" spans="1:10" x14ac:dyDescent="0.3">
      <c r="A265" s="71" t="s">
        <v>7112</v>
      </c>
      <c r="B265" s="72" t="s">
        <v>7113</v>
      </c>
      <c r="C265" s="72" t="s">
        <v>6100</v>
      </c>
      <c r="D265" s="72">
        <v>0.56799999999999995</v>
      </c>
      <c r="E265" s="72">
        <v>6.5299999999999997E-2</v>
      </c>
      <c r="F265" s="72">
        <v>1</v>
      </c>
      <c r="G265" s="72" t="s">
        <v>127</v>
      </c>
      <c r="H265" s="92" t="s">
        <v>7114</v>
      </c>
      <c r="I265" s="72">
        <v>263.20999999999998</v>
      </c>
      <c r="J265" s="73" t="s">
        <v>7115</v>
      </c>
    </row>
    <row r="266" spans="1:10" x14ac:dyDescent="0.3">
      <c r="A266" s="71" t="s">
        <v>7116</v>
      </c>
      <c r="B266" s="72" t="s">
        <v>2356</v>
      </c>
      <c r="C266" s="72" t="s">
        <v>6104</v>
      </c>
      <c r="D266" s="72">
        <v>0.432</v>
      </c>
      <c r="E266" s="72">
        <v>6.5299999999999997E-2</v>
      </c>
      <c r="F266" s="72">
        <v>1</v>
      </c>
      <c r="G266" s="72" t="s">
        <v>4057</v>
      </c>
      <c r="H266" s="92" t="s">
        <v>7117</v>
      </c>
      <c r="I266" s="72">
        <v>327.12</v>
      </c>
      <c r="J266" s="73" t="s">
        <v>7118</v>
      </c>
    </row>
    <row r="267" spans="1:10" x14ac:dyDescent="0.3">
      <c r="A267" s="71" t="s">
        <v>7119</v>
      </c>
      <c r="B267" s="72" t="s">
        <v>7120</v>
      </c>
      <c r="C267" s="72" t="s">
        <v>6104</v>
      </c>
      <c r="D267" s="72">
        <v>0.432</v>
      </c>
      <c r="E267" s="72">
        <v>6.5299999999999997E-2</v>
      </c>
      <c r="F267" s="72">
        <v>1</v>
      </c>
      <c r="G267" s="72" t="s">
        <v>7121</v>
      </c>
      <c r="H267" s="92" t="s">
        <v>7122</v>
      </c>
      <c r="I267" s="72">
        <v>524.26</v>
      </c>
      <c r="J267" s="73" t="s">
        <v>7123</v>
      </c>
    </row>
    <row r="268" spans="1:10" x14ac:dyDescent="0.3">
      <c r="A268" s="71" t="s">
        <v>7124</v>
      </c>
      <c r="B268" s="72" t="s">
        <v>5667</v>
      </c>
      <c r="C268" s="72" t="s">
        <v>6104</v>
      </c>
      <c r="D268" s="72">
        <v>0.432</v>
      </c>
      <c r="E268" s="72">
        <v>6.5299999999999997E-2</v>
      </c>
      <c r="F268" s="72">
        <v>1</v>
      </c>
      <c r="G268" s="72" t="s">
        <v>5477</v>
      </c>
      <c r="H268" s="92" t="s">
        <v>7125</v>
      </c>
      <c r="I268" s="72">
        <v>280.11</v>
      </c>
      <c r="J268" s="73" t="s">
        <v>7126</v>
      </c>
    </row>
    <row r="269" spans="1:10" x14ac:dyDescent="0.3">
      <c r="A269" s="71" t="s">
        <v>7127</v>
      </c>
      <c r="B269" s="72" t="s">
        <v>167</v>
      </c>
      <c r="C269" s="72" t="s">
        <v>6104</v>
      </c>
      <c r="D269" s="72">
        <v>0.433</v>
      </c>
      <c r="E269" s="72">
        <v>6.7299999999999999E-2</v>
      </c>
      <c r="F269" s="72">
        <v>1</v>
      </c>
      <c r="G269" s="72" t="s">
        <v>127</v>
      </c>
      <c r="H269" s="92" t="s">
        <v>7128</v>
      </c>
      <c r="I269" s="72">
        <v>600.16999999999996</v>
      </c>
      <c r="J269" s="73" t="s">
        <v>7129</v>
      </c>
    </row>
    <row r="270" spans="1:10" x14ac:dyDescent="0.3">
      <c r="A270" s="71" t="s">
        <v>7130</v>
      </c>
      <c r="B270" s="72" t="s">
        <v>7131</v>
      </c>
      <c r="C270" s="72" t="s">
        <v>6104</v>
      </c>
      <c r="D270" s="72">
        <v>0.433</v>
      </c>
      <c r="E270" s="72">
        <v>6.7299999999999999E-2</v>
      </c>
      <c r="F270" s="72">
        <v>1</v>
      </c>
      <c r="G270" s="72" t="s">
        <v>127</v>
      </c>
      <c r="H270" s="92" t="s">
        <v>7132</v>
      </c>
      <c r="I270" s="72">
        <v>297.07</v>
      </c>
      <c r="J270" s="73" t="s">
        <v>7133</v>
      </c>
    </row>
    <row r="271" spans="1:10" x14ac:dyDescent="0.3">
      <c r="A271" s="71" t="s">
        <v>7134</v>
      </c>
      <c r="B271" s="72" t="s">
        <v>7135</v>
      </c>
      <c r="C271" s="72" t="s">
        <v>6100</v>
      </c>
      <c r="D271" s="72">
        <v>0.56699999999999995</v>
      </c>
      <c r="E271" s="72">
        <v>6.8400000000000002E-2</v>
      </c>
      <c r="F271" s="72">
        <v>1</v>
      </c>
      <c r="G271" s="72" t="s">
        <v>7136</v>
      </c>
      <c r="H271" s="92" t="s">
        <v>7137</v>
      </c>
      <c r="I271" s="72">
        <v>153.08000000000001</v>
      </c>
      <c r="J271" s="73" t="s">
        <v>7138</v>
      </c>
    </row>
    <row r="272" spans="1:10" x14ac:dyDescent="0.3">
      <c r="A272" s="71" t="s">
        <v>7139</v>
      </c>
      <c r="B272" s="72" t="s">
        <v>7140</v>
      </c>
      <c r="C272" s="72" t="s">
        <v>6104</v>
      </c>
      <c r="D272" s="72">
        <v>0.433</v>
      </c>
      <c r="E272" s="72">
        <v>6.8400000000000002E-2</v>
      </c>
      <c r="F272" s="72">
        <v>1</v>
      </c>
      <c r="G272" s="72" t="s">
        <v>127</v>
      </c>
      <c r="H272" s="92" t="s">
        <v>7141</v>
      </c>
      <c r="I272" s="72">
        <v>492.24</v>
      </c>
      <c r="J272" s="73" t="s">
        <v>7142</v>
      </c>
    </row>
    <row r="273" spans="1:10" x14ac:dyDescent="0.3">
      <c r="A273" s="71" t="s">
        <v>7143</v>
      </c>
      <c r="B273" s="72" t="s">
        <v>6742</v>
      </c>
      <c r="C273" s="72" t="s">
        <v>6104</v>
      </c>
      <c r="D273" s="72">
        <v>0.433</v>
      </c>
      <c r="E273" s="72">
        <v>6.8400000000000002E-2</v>
      </c>
      <c r="F273" s="72">
        <v>1</v>
      </c>
      <c r="G273" s="72" t="s">
        <v>7144</v>
      </c>
      <c r="H273" s="92" t="s">
        <v>7145</v>
      </c>
      <c r="I273" s="72">
        <v>296.18</v>
      </c>
      <c r="J273" s="73" t="s">
        <v>7146</v>
      </c>
    </row>
    <row r="274" spans="1:10" x14ac:dyDescent="0.3">
      <c r="A274" s="71" t="s">
        <v>7147</v>
      </c>
      <c r="B274" s="72" t="s">
        <v>6400</v>
      </c>
      <c r="C274" s="72" t="s">
        <v>6100</v>
      </c>
      <c r="D274" s="72">
        <v>0.56699999999999995</v>
      </c>
      <c r="E274" s="72">
        <v>6.9400000000000003E-2</v>
      </c>
      <c r="F274" s="72">
        <v>1</v>
      </c>
      <c r="G274" s="72" t="s">
        <v>127</v>
      </c>
      <c r="H274" s="92" t="s">
        <v>7148</v>
      </c>
      <c r="I274" s="72">
        <v>426.09</v>
      </c>
      <c r="J274" s="73" t="s">
        <v>7149</v>
      </c>
    </row>
    <row r="275" spans="1:10" x14ac:dyDescent="0.3">
      <c r="A275" s="71" t="s">
        <v>7150</v>
      </c>
      <c r="B275" s="72" t="s">
        <v>5252</v>
      </c>
      <c r="C275" s="72" t="s">
        <v>6100</v>
      </c>
      <c r="D275" s="72">
        <v>0.56599999999999995</v>
      </c>
      <c r="E275" s="72">
        <v>7.2599999999999998E-2</v>
      </c>
      <c r="F275" s="72">
        <v>1</v>
      </c>
      <c r="G275" s="72" t="s">
        <v>5947</v>
      </c>
      <c r="H275" s="92" t="s">
        <v>7151</v>
      </c>
      <c r="I275" s="72">
        <v>685.46</v>
      </c>
      <c r="J275" s="73" t="s">
        <v>7152</v>
      </c>
    </row>
    <row r="276" spans="1:10" x14ac:dyDescent="0.3">
      <c r="A276" s="71" t="s">
        <v>7153</v>
      </c>
      <c r="B276" s="72" t="s">
        <v>7154</v>
      </c>
      <c r="C276" s="72" t="s">
        <v>6100</v>
      </c>
      <c r="D276" s="72">
        <v>0.56599999999999995</v>
      </c>
      <c r="E276" s="72">
        <v>7.2599999999999998E-2</v>
      </c>
      <c r="F276" s="72">
        <v>1</v>
      </c>
      <c r="G276" s="72" t="s">
        <v>127</v>
      </c>
      <c r="H276" s="92" t="s">
        <v>7155</v>
      </c>
      <c r="I276" s="72">
        <v>454.1</v>
      </c>
      <c r="J276" s="73" t="s">
        <v>7156</v>
      </c>
    </row>
    <row r="277" spans="1:10" x14ac:dyDescent="0.3">
      <c r="A277" s="71" t="s">
        <v>7157</v>
      </c>
      <c r="B277" s="72" t="s">
        <v>5110</v>
      </c>
      <c r="C277" s="72" t="s">
        <v>6104</v>
      </c>
      <c r="D277" s="72">
        <v>0.434</v>
      </c>
      <c r="E277" s="72">
        <v>7.2599999999999998E-2</v>
      </c>
      <c r="F277" s="72">
        <v>1</v>
      </c>
      <c r="G277" s="72" t="s">
        <v>127</v>
      </c>
      <c r="H277" s="92" t="s">
        <v>7158</v>
      </c>
      <c r="I277" s="72">
        <v>324.18</v>
      </c>
      <c r="J277" s="73" t="s">
        <v>7159</v>
      </c>
    </row>
    <row r="278" spans="1:10" x14ac:dyDescent="0.3">
      <c r="A278" s="71" t="s">
        <v>7160</v>
      </c>
      <c r="B278" s="72" t="s">
        <v>6127</v>
      </c>
      <c r="C278" s="72" t="s">
        <v>6104</v>
      </c>
      <c r="D278" s="72">
        <v>0.434</v>
      </c>
      <c r="E278" s="72">
        <v>7.2599999999999998E-2</v>
      </c>
      <c r="F278" s="72">
        <v>1</v>
      </c>
      <c r="G278" s="72" t="s">
        <v>127</v>
      </c>
      <c r="H278" s="92" t="s">
        <v>7161</v>
      </c>
      <c r="I278" s="72">
        <v>236.1</v>
      </c>
      <c r="J278" s="73" t="s">
        <v>7162</v>
      </c>
    </row>
    <row r="279" spans="1:10" x14ac:dyDescent="0.3">
      <c r="A279" s="71" t="s">
        <v>7163</v>
      </c>
      <c r="B279" s="72" t="s">
        <v>1220</v>
      </c>
      <c r="C279" s="72" t="s">
        <v>6104</v>
      </c>
      <c r="D279" s="72">
        <v>0.434</v>
      </c>
      <c r="E279" s="72">
        <v>7.3700000000000002E-2</v>
      </c>
      <c r="F279" s="72">
        <v>1</v>
      </c>
      <c r="G279" s="72" t="s">
        <v>544</v>
      </c>
      <c r="H279" s="92" t="s">
        <v>7164</v>
      </c>
      <c r="I279" s="72">
        <v>472.23</v>
      </c>
      <c r="J279" s="73" t="s">
        <v>7165</v>
      </c>
    </row>
    <row r="280" spans="1:10" x14ac:dyDescent="0.3">
      <c r="A280" s="71" t="s">
        <v>7166</v>
      </c>
      <c r="B280" s="72" t="s">
        <v>3698</v>
      </c>
      <c r="C280" s="72" t="s">
        <v>6100</v>
      </c>
      <c r="D280" s="72">
        <v>0.56499999999999995</v>
      </c>
      <c r="E280" s="72">
        <v>7.5999999999999998E-2</v>
      </c>
      <c r="F280" s="72">
        <v>1</v>
      </c>
      <c r="G280" s="72" t="s">
        <v>7167</v>
      </c>
      <c r="H280" s="92" t="s">
        <v>7168</v>
      </c>
      <c r="I280" s="72">
        <v>270.05</v>
      </c>
      <c r="J280" s="73" t="s">
        <v>7169</v>
      </c>
    </row>
    <row r="281" spans="1:10" x14ac:dyDescent="0.3">
      <c r="A281" s="71" t="s">
        <v>7170</v>
      </c>
      <c r="B281" s="72" t="s">
        <v>4333</v>
      </c>
      <c r="C281" s="72" t="s">
        <v>6100</v>
      </c>
      <c r="D281" s="72">
        <v>0.56499999999999995</v>
      </c>
      <c r="E281" s="72">
        <v>7.5999999999999998E-2</v>
      </c>
      <c r="F281" s="72">
        <v>1</v>
      </c>
      <c r="G281" s="72" t="s">
        <v>7171</v>
      </c>
      <c r="H281" s="92" t="s">
        <v>7172</v>
      </c>
      <c r="I281" s="72">
        <v>352.09</v>
      </c>
      <c r="J281" s="73" t="s">
        <v>7173</v>
      </c>
    </row>
    <row r="282" spans="1:10" x14ac:dyDescent="0.3">
      <c r="A282" s="71" t="s">
        <v>7174</v>
      </c>
      <c r="B282" s="72" t="s">
        <v>7175</v>
      </c>
      <c r="C282" s="72" t="s">
        <v>6100</v>
      </c>
      <c r="D282" s="72">
        <v>0.56499999999999995</v>
      </c>
      <c r="E282" s="72">
        <v>7.5999999999999998E-2</v>
      </c>
      <c r="F282" s="72">
        <v>1</v>
      </c>
      <c r="G282" s="72" t="s">
        <v>6927</v>
      </c>
      <c r="H282" s="92" t="s">
        <v>7176</v>
      </c>
      <c r="I282" s="72">
        <v>291.14</v>
      </c>
      <c r="J282" s="73" t="s">
        <v>7177</v>
      </c>
    </row>
    <row r="283" spans="1:10" x14ac:dyDescent="0.3">
      <c r="A283" s="71" t="s">
        <v>7178</v>
      </c>
      <c r="B283" s="72" t="s">
        <v>3957</v>
      </c>
      <c r="C283" s="72" t="s">
        <v>6100</v>
      </c>
      <c r="D283" s="72">
        <v>0.56499999999999995</v>
      </c>
      <c r="E283" s="72">
        <v>7.7100000000000002E-2</v>
      </c>
      <c r="F283" s="72">
        <v>1</v>
      </c>
      <c r="G283" s="72" t="s">
        <v>7179</v>
      </c>
      <c r="H283" s="92" t="s">
        <v>7180</v>
      </c>
      <c r="I283" s="72">
        <v>411.26</v>
      </c>
      <c r="J283" s="73" t="s">
        <v>7181</v>
      </c>
    </row>
    <row r="284" spans="1:10" x14ac:dyDescent="0.3">
      <c r="A284" s="71" t="s">
        <v>7182</v>
      </c>
      <c r="B284" s="72" t="s">
        <v>4981</v>
      </c>
      <c r="C284" s="72" t="s">
        <v>6104</v>
      </c>
      <c r="D284" s="72">
        <v>0.435</v>
      </c>
      <c r="E284" s="72">
        <v>7.7100000000000002E-2</v>
      </c>
      <c r="F284" s="72">
        <v>1</v>
      </c>
      <c r="G284" s="72" t="s">
        <v>127</v>
      </c>
      <c r="H284" s="92" t="s">
        <v>7183</v>
      </c>
      <c r="I284" s="72">
        <v>520.16</v>
      </c>
      <c r="J284" s="73" t="s">
        <v>7184</v>
      </c>
    </row>
    <row r="285" spans="1:10" x14ac:dyDescent="0.3">
      <c r="A285" s="71" t="s">
        <v>7185</v>
      </c>
      <c r="B285" s="72" t="s">
        <v>2096</v>
      </c>
      <c r="C285" s="72" t="s">
        <v>6100</v>
      </c>
      <c r="D285" s="72">
        <v>0.56499999999999995</v>
      </c>
      <c r="E285" s="72">
        <v>7.8299999999999995E-2</v>
      </c>
      <c r="F285" s="72">
        <v>1</v>
      </c>
      <c r="G285" s="72" t="s">
        <v>127</v>
      </c>
      <c r="H285" s="92" t="s">
        <v>7186</v>
      </c>
      <c r="I285" s="72">
        <v>380.17</v>
      </c>
      <c r="J285" s="73" t="s">
        <v>7187</v>
      </c>
    </row>
    <row r="286" spans="1:10" x14ac:dyDescent="0.3">
      <c r="A286" s="71" t="s">
        <v>7188</v>
      </c>
      <c r="B286" s="72" t="s">
        <v>6249</v>
      </c>
      <c r="C286" s="72" t="s">
        <v>6100</v>
      </c>
      <c r="D286" s="72">
        <v>0.56499999999999995</v>
      </c>
      <c r="E286" s="72">
        <v>7.8299999999999995E-2</v>
      </c>
      <c r="F286" s="72">
        <v>1</v>
      </c>
      <c r="G286" s="72" t="s">
        <v>7189</v>
      </c>
      <c r="H286" s="92" t="s">
        <v>7190</v>
      </c>
      <c r="I286" s="72">
        <v>401.09</v>
      </c>
      <c r="J286" s="73" t="s">
        <v>7191</v>
      </c>
    </row>
    <row r="287" spans="1:10" x14ac:dyDescent="0.3">
      <c r="A287" s="71" t="s">
        <v>7192</v>
      </c>
      <c r="B287" s="72" t="s">
        <v>1347</v>
      </c>
      <c r="C287" s="72" t="s">
        <v>6104</v>
      </c>
      <c r="D287" s="72">
        <v>0.435</v>
      </c>
      <c r="E287" s="72">
        <v>7.8299999999999995E-2</v>
      </c>
      <c r="F287" s="72">
        <v>1</v>
      </c>
      <c r="G287" s="72" t="s">
        <v>5558</v>
      </c>
      <c r="H287" s="92" t="s">
        <v>7193</v>
      </c>
      <c r="I287" s="72">
        <v>347.08</v>
      </c>
      <c r="J287" s="73" t="s">
        <v>7194</v>
      </c>
    </row>
    <row r="288" spans="1:10" x14ac:dyDescent="0.3">
      <c r="A288" s="71" t="s">
        <v>7195</v>
      </c>
      <c r="B288" s="72" t="s">
        <v>7196</v>
      </c>
      <c r="C288" s="72" t="s">
        <v>6104</v>
      </c>
      <c r="D288" s="72">
        <v>0.435</v>
      </c>
      <c r="E288" s="72">
        <v>7.8299999999999995E-2</v>
      </c>
      <c r="F288" s="72">
        <v>1</v>
      </c>
      <c r="G288" s="72" t="s">
        <v>127</v>
      </c>
      <c r="H288" s="92" t="s">
        <v>7197</v>
      </c>
      <c r="I288" s="72">
        <v>622.41</v>
      </c>
      <c r="J288" s="73" t="s">
        <v>7198</v>
      </c>
    </row>
    <row r="289" spans="1:10" x14ac:dyDescent="0.3">
      <c r="A289" s="71" t="s">
        <v>7199</v>
      </c>
      <c r="B289" s="72" t="s">
        <v>7200</v>
      </c>
      <c r="C289" s="72" t="s">
        <v>6100</v>
      </c>
      <c r="D289" s="72">
        <v>0.56399999999999995</v>
      </c>
      <c r="E289" s="72">
        <v>8.1799999999999998E-2</v>
      </c>
      <c r="F289" s="72">
        <v>1</v>
      </c>
      <c r="G289" s="72" t="s">
        <v>127</v>
      </c>
      <c r="H289" s="92" t="s">
        <v>7201</v>
      </c>
      <c r="I289" s="72">
        <v>435.05</v>
      </c>
      <c r="J289" s="73" t="s">
        <v>7202</v>
      </c>
    </row>
    <row r="290" spans="1:10" x14ac:dyDescent="0.3">
      <c r="A290" s="71" t="s">
        <v>7203</v>
      </c>
      <c r="B290" s="72" t="s">
        <v>7179</v>
      </c>
      <c r="C290" s="72" t="s">
        <v>6100</v>
      </c>
      <c r="D290" s="72">
        <v>0.56399999999999995</v>
      </c>
      <c r="E290" s="72">
        <v>8.1799999999999998E-2</v>
      </c>
      <c r="F290" s="72">
        <v>1</v>
      </c>
      <c r="G290" s="72" t="s">
        <v>7204</v>
      </c>
      <c r="H290" s="92" t="s">
        <v>7205</v>
      </c>
      <c r="I290" s="72">
        <v>950.56</v>
      </c>
      <c r="J290" s="73" t="s">
        <v>7206</v>
      </c>
    </row>
    <row r="291" spans="1:10" x14ac:dyDescent="0.3">
      <c r="A291" s="71" t="s">
        <v>7207</v>
      </c>
      <c r="B291" s="72" t="s">
        <v>7208</v>
      </c>
      <c r="C291" s="72" t="s">
        <v>6104</v>
      </c>
      <c r="D291" s="72">
        <v>0.436</v>
      </c>
      <c r="E291" s="72">
        <v>8.1799999999999998E-2</v>
      </c>
      <c r="F291" s="72">
        <v>1</v>
      </c>
      <c r="G291" s="72" t="s">
        <v>127</v>
      </c>
      <c r="H291" s="92" t="s">
        <v>7209</v>
      </c>
      <c r="I291" s="72">
        <v>573.26</v>
      </c>
      <c r="J291" s="73" t="s">
        <v>7210</v>
      </c>
    </row>
    <row r="292" spans="1:10" x14ac:dyDescent="0.3">
      <c r="A292" s="71" t="s">
        <v>7211</v>
      </c>
      <c r="B292" s="72" t="s">
        <v>7212</v>
      </c>
      <c r="C292" s="72" t="s">
        <v>6104</v>
      </c>
      <c r="D292" s="72">
        <v>0.436</v>
      </c>
      <c r="E292" s="72">
        <v>8.1799999999999998E-2</v>
      </c>
      <c r="F292" s="72">
        <v>1</v>
      </c>
      <c r="G292" s="72" t="s">
        <v>127</v>
      </c>
      <c r="H292" s="92" t="s">
        <v>7213</v>
      </c>
      <c r="I292" s="72">
        <v>396.16</v>
      </c>
      <c r="J292" s="73" t="s">
        <v>7214</v>
      </c>
    </row>
    <row r="293" spans="1:10" x14ac:dyDescent="0.3">
      <c r="A293" s="71" t="s">
        <v>7215</v>
      </c>
      <c r="B293" s="72" t="s">
        <v>7216</v>
      </c>
      <c r="C293" s="72" t="s">
        <v>6100</v>
      </c>
      <c r="D293" s="72">
        <v>0.56399999999999995</v>
      </c>
      <c r="E293" s="72">
        <v>8.3099999999999993E-2</v>
      </c>
      <c r="F293" s="72">
        <v>1</v>
      </c>
      <c r="G293" s="72" t="s">
        <v>7217</v>
      </c>
      <c r="H293" s="92" t="s">
        <v>7218</v>
      </c>
      <c r="I293" s="72">
        <v>504.32</v>
      </c>
      <c r="J293" s="73" t="s">
        <v>7219</v>
      </c>
    </row>
    <row r="294" spans="1:10" x14ac:dyDescent="0.3">
      <c r="A294" s="71" t="s">
        <v>7220</v>
      </c>
      <c r="B294" s="72" t="s">
        <v>6988</v>
      </c>
      <c r="C294" s="72" t="s">
        <v>6100</v>
      </c>
      <c r="D294" s="72">
        <v>0.56399999999999995</v>
      </c>
      <c r="E294" s="72">
        <v>8.3099999999999993E-2</v>
      </c>
      <c r="F294" s="72">
        <v>1</v>
      </c>
      <c r="G294" s="72" t="s">
        <v>127</v>
      </c>
      <c r="H294" s="92" t="s">
        <v>7221</v>
      </c>
      <c r="I294" s="72">
        <v>238.06</v>
      </c>
      <c r="J294" s="73" t="s">
        <v>6990</v>
      </c>
    </row>
    <row r="295" spans="1:10" x14ac:dyDescent="0.3">
      <c r="A295" s="71" t="s">
        <v>7222</v>
      </c>
      <c r="B295" s="72" t="s">
        <v>5020</v>
      </c>
      <c r="C295" s="72" t="s">
        <v>6104</v>
      </c>
      <c r="D295" s="72">
        <v>0.437</v>
      </c>
      <c r="E295" s="72">
        <v>8.43E-2</v>
      </c>
      <c r="F295" s="72">
        <v>1</v>
      </c>
      <c r="G295" s="72" t="s">
        <v>127</v>
      </c>
      <c r="H295" s="92" t="s">
        <v>7223</v>
      </c>
      <c r="I295" s="72">
        <v>477.09</v>
      </c>
      <c r="J295" s="73" t="s">
        <v>7224</v>
      </c>
    </row>
    <row r="296" spans="1:10" x14ac:dyDescent="0.3">
      <c r="A296" s="71" t="s">
        <v>7225</v>
      </c>
      <c r="B296" s="72" t="s">
        <v>3816</v>
      </c>
      <c r="C296" s="72" t="s">
        <v>6100</v>
      </c>
      <c r="D296" s="72">
        <v>0.56299999999999994</v>
      </c>
      <c r="E296" s="72">
        <v>8.5500000000000007E-2</v>
      </c>
      <c r="F296" s="72">
        <v>1</v>
      </c>
      <c r="G296" s="72" t="s">
        <v>7226</v>
      </c>
      <c r="H296" s="92" t="s">
        <v>7227</v>
      </c>
      <c r="I296" s="72">
        <v>352.18</v>
      </c>
      <c r="J296" s="73" t="s">
        <v>7228</v>
      </c>
    </row>
    <row r="297" spans="1:10" x14ac:dyDescent="0.3">
      <c r="A297" s="71" t="s">
        <v>7229</v>
      </c>
      <c r="B297" s="72" t="s">
        <v>4023</v>
      </c>
      <c r="C297" s="72" t="s">
        <v>6100</v>
      </c>
      <c r="D297" s="72">
        <v>0.56299999999999994</v>
      </c>
      <c r="E297" s="72">
        <v>8.6800000000000002E-2</v>
      </c>
      <c r="F297" s="72">
        <v>1</v>
      </c>
      <c r="G297" s="72" t="s">
        <v>127</v>
      </c>
      <c r="H297" s="92" t="s">
        <v>7230</v>
      </c>
      <c r="I297" s="72">
        <v>204.04</v>
      </c>
      <c r="J297" s="73" t="s">
        <v>6122</v>
      </c>
    </row>
    <row r="298" spans="1:10" x14ac:dyDescent="0.3">
      <c r="A298" s="71" t="s">
        <v>7231</v>
      </c>
      <c r="B298" s="72" t="s">
        <v>6612</v>
      </c>
      <c r="C298" s="72" t="s">
        <v>6100</v>
      </c>
      <c r="D298" s="72">
        <v>0.56299999999999994</v>
      </c>
      <c r="E298" s="72">
        <v>8.6800000000000002E-2</v>
      </c>
      <c r="F298" s="72">
        <v>1</v>
      </c>
      <c r="G298" s="72" t="s">
        <v>127</v>
      </c>
      <c r="H298" s="92" t="s">
        <v>7232</v>
      </c>
      <c r="I298" s="72">
        <v>202.08</v>
      </c>
      <c r="J298" s="73" t="s">
        <v>7233</v>
      </c>
    </row>
    <row r="299" spans="1:10" x14ac:dyDescent="0.3">
      <c r="A299" s="71" t="s">
        <v>7234</v>
      </c>
      <c r="B299" s="72" t="s">
        <v>6737</v>
      </c>
      <c r="C299" s="72" t="s">
        <v>6100</v>
      </c>
      <c r="D299" s="72">
        <v>0.56299999999999994</v>
      </c>
      <c r="E299" s="72">
        <v>8.6800000000000002E-2</v>
      </c>
      <c r="F299" s="72">
        <v>1</v>
      </c>
      <c r="G299" s="72" t="s">
        <v>6037</v>
      </c>
      <c r="H299" s="92" t="s">
        <v>7235</v>
      </c>
      <c r="I299" s="72">
        <v>433.16</v>
      </c>
      <c r="J299" s="73" t="s">
        <v>7236</v>
      </c>
    </row>
    <row r="300" spans="1:10" x14ac:dyDescent="0.3">
      <c r="A300" s="71" t="s">
        <v>7237</v>
      </c>
      <c r="B300" s="72" t="s">
        <v>6083</v>
      </c>
      <c r="C300" s="72" t="s">
        <v>6104</v>
      </c>
      <c r="D300" s="72">
        <v>0.437</v>
      </c>
      <c r="E300" s="72">
        <v>8.8099999999999998E-2</v>
      </c>
      <c r="F300" s="72">
        <v>1</v>
      </c>
      <c r="G300" s="72" t="s">
        <v>7238</v>
      </c>
      <c r="H300" s="92" t="s">
        <v>7239</v>
      </c>
      <c r="I300" s="72">
        <v>346.1</v>
      </c>
      <c r="J300" s="73" t="s">
        <v>7240</v>
      </c>
    </row>
    <row r="301" spans="1:10" x14ac:dyDescent="0.3">
      <c r="A301" s="71" t="s">
        <v>7241</v>
      </c>
      <c r="B301" s="72" t="s">
        <v>7242</v>
      </c>
      <c r="C301" s="72" t="s">
        <v>6100</v>
      </c>
      <c r="D301" s="72">
        <v>0.56200000000000006</v>
      </c>
      <c r="E301" s="72">
        <v>8.9399999999999993E-2</v>
      </c>
      <c r="F301" s="72">
        <v>1</v>
      </c>
      <c r="G301" s="72" t="s">
        <v>127</v>
      </c>
      <c r="H301" s="92" t="s">
        <v>7243</v>
      </c>
      <c r="I301" s="72">
        <v>472.06</v>
      </c>
      <c r="J301" s="73" t="s">
        <v>7244</v>
      </c>
    </row>
    <row r="302" spans="1:10" x14ac:dyDescent="0.3">
      <c r="A302" s="71" t="s">
        <v>7245</v>
      </c>
      <c r="B302" s="72" t="s">
        <v>2963</v>
      </c>
      <c r="C302" s="72" t="s">
        <v>6104</v>
      </c>
      <c r="D302" s="72">
        <v>0.438</v>
      </c>
      <c r="E302" s="72">
        <v>8.9399999999999993E-2</v>
      </c>
      <c r="F302" s="72">
        <v>1</v>
      </c>
      <c r="G302" s="72" t="s">
        <v>6923</v>
      </c>
      <c r="H302" s="92" t="s">
        <v>7246</v>
      </c>
      <c r="I302" s="72">
        <v>219.1</v>
      </c>
      <c r="J302" s="73" t="s">
        <v>7247</v>
      </c>
    </row>
    <row r="303" spans="1:10" x14ac:dyDescent="0.3">
      <c r="A303" s="71" t="s">
        <v>7248</v>
      </c>
      <c r="B303" s="72" t="s">
        <v>2601</v>
      </c>
      <c r="C303" s="72" t="s">
        <v>6104</v>
      </c>
      <c r="D303" s="72">
        <v>0.438</v>
      </c>
      <c r="E303" s="72">
        <v>9.0700000000000003E-2</v>
      </c>
      <c r="F303" s="72">
        <v>1</v>
      </c>
      <c r="G303" s="72" t="s">
        <v>7249</v>
      </c>
      <c r="H303" s="92" t="s">
        <v>7250</v>
      </c>
      <c r="I303" s="72">
        <v>257.02999999999997</v>
      </c>
      <c r="J303" s="73" t="s">
        <v>7251</v>
      </c>
    </row>
    <row r="304" spans="1:10" x14ac:dyDescent="0.3">
      <c r="A304" s="71" t="s">
        <v>7252</v>
      </c>
      <c r="B304" s="72" t="s">
        <v>1948</v>
      </c>
      <c r="C304" s="72" t="s">
        <v>6104</v>
      </c>
      <c r="D304" s="72">
        <v>0.438</v>
      </c>
      <c r="E304" s="72">
        <v>9.0700000000000003E-2</v>
      </c>
      <c r="F304" s="72">
        <v>1</v>
      </c>
      <c r="G304" s="72" t="s">
        <v>7253</v>
      </c>
      <c r="H304" s="92" t="s">
        <v>7254</v>
      </c>
      <c r="I304" s="72">
        <v>479.13</v>
      </c>
      <c r="J304" s="73" t="s">
        <v>7255</v>
      </c>
    </row>
    <row r="305" spans="1:10" x14ac:dyDescent="0.3">
      <c r="A305" s="71" t="s">
        <v>7256</v>
      </c>
      <c r="B305" s="72" t="s">
        <v>7257</v>
      </c>
      <c r="C305" s="72" t="s">
        <v>6100</v>
      </c>
      <c r="D305" s="72">
        <v>0.56200000000000006</v>
      </c>
      <c r="E305" s="72">
        <v>9.1999999999999998E-2</v>
      </c>
      <c r="F305" s="72">
        <v>1</v>
      </c>
      <c r="G305" s="72" t="s">
        <v>7258</v>
      </c>
      <c r="H305" s="92" t="s">
        <v>7259</v>
      </c>
      <c r="I305" s="72">
        <v>867.21</v>
      </c>
      <c r="J305" s="73" t="s">
        <v>7260</v>
      </c>
    </row>
    <row r="306" spans="1:10" x14ac:dyDescent="0.3">
      <c r="A306" s="71" t="s">
        <v>7261</v>
      </c>
      <c r="B306" s="72" t="s">
        <v>5054</v>
      </c>
      <c r="C306" s="72" t="s">
        <v>6100</v>
      </c>
      <c r="D306" s="72">
        <v>0.56200000000000006</v>
      </c>
      <c r="E306" s="72">
        <v>9.3299999999999994E-2</v>
      </c>
      <c r="F306" s="72">
        <v>1</v>
      </c>
      <c r="G306" s="72" t="s">
        <v>7262</v>
      </c>
      <c r="H306" s="92" t="s">
        <v>7263</v>
      </c>
      <c r="I306" s="72">
        <v>446.15</v>
      </c>
      <c r="J306" s="73" t="s">
        <v>7264</v>
      </c>
    </row>
    <row r="307" spans="1:10" x14ac:dyDescent="0.3">
      <c r="A307" s="71" t="s">
        <v>7265</v>
      </c>
      <c r="B307" s="72" t="s">
        <v>6670</v>
      </c>
      <c r="C307" s="72" t="s">
        <v>6104</v>
      </c>
      <c r="D307" s="72">
        <v>0.438</v>
      </c>
      <c r="E307" s="72">
        <v>9.3299999999999994E-2</v>
      </c>
      <c r="F307" s="72">
        <v>1</v>
      </c>
      <c r="G307" s="72" t="s">
        <v>6671</v>
      </c>
      <c r="H307" s="92" t="s">
        <v>7266</v>
      </c>
      <c r="I307" s="72">
        <v>335.19</v>
      </c>
      <c r="J307" s="73" t="s">
        <v>7267</v>
      </c>
    </row>
    <row r="308" spans="1:10" x14ac:dyDescent="0.3">
      <c r="A308" s="71" t="s">
        <v>7268</v>
      </c>
      <c r="B308" s="72" t="s">
        <v>2872</v>
      </c>
      <c r="C308" s="72" t="s">
        <v>6100</v>
      </c>
      <c r="D308" s="72">
        <v>0.56100000000000005</v>
      </c>
      <c r="E308" s="72">
        <v>9.4700000000000006E-2</v>
      </c>
      <c r="F308" s="72">
        <v>1</v>
      </c>
      <c r="G308" s="72" t="s">
        <v>127</v>
      </c>
      <c r="H308" s="92" t="s">
        <v>7269</v>
      </c>
      <c r="I308" s="72">
        <v>459.02</v>
      </c>
      <c r="J308" s="73" t="s">
        <v>7270</v>
      </c>
    </row>
    <row r="309" spans="1:10" x14ac:dyDescent="0.3">
      <c r="A309" s="71" t="s">
        <v>7271</v>
      </c>
      <c r="B309" s="72" t="s">
        <v>7272</v>
      </c>
      <c r="C309" s="72" t="s">
        <v>6100</v>
      </c>
      <c r="D309" s="72">
        <v>0.56100000000000005</v>
      </c>
      <c r="E309" s="72">
        <v>9.4700000000000006E-2</v>
      </c>
      <c r="F309" s="72">
        <v>1</v>
      </c>
      <c r="G309" s="72" t="s">
        <v>127</v>
      </c>
      <c r="H309" s="92" t="s">
        <v>7273</v>
      </c>
      <c r="I309" s="72">
        <v>354.18</v>
      </c>
      <c r="J309" s="73" t="s">
        <v>7274</v>
      </c>
    </row>
    <row r="310" spans="1:10" ht="16.5" x14ac:dyDescent="0.3">
      <c r="A310" s="71" t="s">
        <v>10154</v>
      </c>
      <c r="B310" s="72" t="s">
        <v>3883</v>
      </c>
      <c r="C310" s="72" t="s">
        <v>6104</v>
      </c>
      <c r="D310" s="72">
        <v>0.439</v>
      </c>
      <c r="E310" s="72">
        <v>9.6000000000000002E-2</v>
      </c>
      <c r="F310" s="72">
        <v>1</v>
      </c>
      <c r="G310" s="72" t="s">
        <v>127</v>
      </c>
      <c r="H310" s="92" t="s">
        <v>7275</v>
      </c>
      <c r="I310" s="72">
        <v>434.03</v>
      </c>
      <c r="J310" s="73" t="s">
        <v>7276</v>
      </c>
    </row>
    <row r="311" spans="1:10" x14ac:dyDescent="0.3">
      <c r="A311" s="71" t="s">
        <v>7277</v>
      </c>
      <c r="B311" s="72" t="s">
        <v>2865</v>
      </c>
      <c r="C311" s="72" t="s">
        <v>6104</v>
      </c>
      <c r="D311" s="72">
        <v>0.439</v>
      </c>
      <c r="E311" s="72">
        <v>9.6000000000000002E-2</v>
      </c>
      <c r="F311" s="72">
        <v>1</v>
      </c>
      <c r="G311" s="72" t="s">
        <v>127</v>
      </c>
      <c r="H311" s="92" t="s">
        <v>7278</v>
      </c>
      <c r="I311" s="72">
        <v>478.18</v>
      </c>
      <c r="J311" s="73" t="s">
        <v>7279</v>
      </c>
    </row>
    <row r="312" spans="1:10" x14ac:dyDescent="0.3">
      <c r="A312" s="71" t="s">
        <v>7280</v>
      </c>
      <c r="B312" s="72" t="s">
        <v>5860</v>
      </c>
      <c r="C312" s="72" t="s">
        <v>6100</v>
      </c>
      <c r="D312" s="72">
        <v>0.56100000000000005</v>
      </c>
      <c r="E312" s="72">
        <v>9.74E-2</v>
      </c>
      <c r="F312" s="72">
        <v>1</v>
      </c>
      <c r="G312" s="72" t="s">
        <v>127</v>
      </c>
      <c r="H312" s="92" t="s">
        <v>7281</v>
      </c>
      <c r="I312" s="72">
        <v>380.2</v>
      </c>
      <c r="J312" s="73" t="s">
        <v>7282</v>
      </c>
    </row>
    <row r="313" spans="1:10" x14ac:dyDescent="0.3">
      <c r="A313" s="71" t="s">
        <v>7283</v>
      </c>
      <c r="B313" s="72" t="s">
        <v>2213</v>
      </c>
      <c r="C313" s="72" t="s">
        <v>6100</v>
      </c>
      <c r="D313" s="72">
        <v>0.56100000000000005</v>
      </c>
      <c r="E313" s="72">
        <v>9.8799999999999999E-2</v>
      </c>
      <c r="F313" s="72">
        <v>1</v>
      </c>
      <c r="G313" s="72" t="s">
        <v>7284</v>
      </c>
      <c r="H313" s="92" t="s">
        <v>7285</v>
      </c>
      <c r="I313" s="72">
        <v>198.12</v>
      </c>
      <c r="J313" s="73" t="s">
        <v>7286</v>
      </c>
    </row>
    <row r="314" spans="1:10" x14ac:dyDescent="0.3">
      <c r="A314" s="71" t="s">
        <v>7287</v>
      </c>
      <c r="B314" s="72" t="s">
        <v>7288</v>
      </c>
      <c r="C314" s="72" t="s">
        <v>6100</v>
      </c>
      <c r="D314" s="72">
        <v>0.56100000000000005</v>
      </c>
      <c r="E314" s="72">
        <v>9.8799999999999999E-2</v>
      </c>
      <c r="F314" s="72">
        <v>1</v>
      </c>
      <c r="G314" s="72" t="s">
        <v>7289</v>
      </c>
      <c r="H314" s="92" t="s">
        <v>7290</v>
      </c>
      <c r="I314" s="72">
        <v>337.04</v>
      </c>
      <c r="J314" s="73" t="s">
        <v>7291</v>
      </c>
    </row>
    <row r="315" spans="1:10" x14ac:dyDescent="0.3">
      <c r="A315" s="71" t="s">
        <v>7292</v>
      </c>
      <c r="B315" s="72" t="s">
        <v>6257</v>
      </c>
      <c r="C315" s="72" t="s">
        <v>6104</v>
      </c>
      <c r="D315" s="72">
        <v>0.439</v>
      </c>
      <c r="E315" s="72">
        <v>9.8799999999999999E-2</v>
      </c>
      <c r="F315" s="72">
        <v>1</v>
      </c>
      <c r="G315" s="72" t="s">
        <v>7293</v>
      </c>
      <c r="H315" s="92" t="s">
        <v>7294</v>
      </c>
      <c r="I315" s="72">
        <v>413.11</v>
      </c>
      <c r="J315" s="73" t="s">
        <v>7295</v>
      </c>
    </row>
    <row r="316" spans="1:10" x14ac:dyDescent="0.3">
      <c r="A316" s="71" t="s">
        <v>7296</v>
      </c>
      <c r="B316" s="72" t="s">
        <v>6161</v>
      </c>
      <c r="C316" s="72" t="s">
        <v>6100</v>
      </c>
      <c r="D316" s="72">
        <v>0.56000000000000005</v>
      </c>
      <c r="E316" s="72">
        <v>0.1</v>
      </c>
      <c r="F316" s="72">
        <v>1</v>
      </c>
      <c r="G316" s="72" t="s">
        <v>127</v>
      </c>
      <c r="H316" s="92" t="s">
        <v>7297</v>
      </c>
      <c r="I316" s="72">
        <v>556.29999999999995</v>
      </c>
      <c r="J316" s="73" t="s">
        <v>7298</v>
      </c>
    </row>
    <row r="317" spans="1:10" x14ac:dyDescent="0.3">
      <c r="A317" s="71" t="s">
        <v>7299</v>
      </c>
      <c r="B317" s="72" t="s">
        <v>2052</v>
      </c>
      <c r="C317" s="72" t="s">
        <v>6104</v>
      </c>
      <c r="D317" s="72">
        <v>0.44</v>
      </c>
      <c r="E317" s="72">
        <v>0.1</v>
      </c>
      <c r="F317" s="72">
        <v>1</v>
      </c>
      <c r="G317" s="72" t="s">
        <v>127</v>
      </c>
      <c r="H317" s="92" t="s">
        <v>7300</v>
      </c>
      <c r="I317" s="72">
        <v>242.14</v>
      </c>
      <c r="J317" s="73" t="s">
        <v>7301</v>
      </c>
    </row>
    <row r="318" spans="1:10" x14ac:dyDescent="0.3">
      <c r="A318" s="71" t="s">
        <v>7302</v>
      </c>
      <c r="B318" s="72" t="s">
        <v>7303</v>
      </c>
      <c r="C318" s="72" t="s">
        <v>6100</v>
      </c>
      <c r="D318" s="72">
        <v>0.56000000000000005</v>
      </c>
      <c r="E318" s="72">
        <v>0.10199999999999999</v>
      </c>
      <c r="F318" s="72">
        <v>1</v>
      </c>
      <c r="G318" s="72" t="s">
        <v>127</v>
      </c>
      <c r="H318" s="92" t="s">
        <v>7304</v>
      </c>
      <c r="I318" s="72">
        <v>302.19</v>
      </c>
      <c r="J318" s="73" t="s">
        <v>7305</v>
      </c>
    </row>
    <row r="319" spans="1:10" x14ac:dyDescent="0.3">
      <c r="A319" s="71" t="s">
        <v>7306</v>
      </c>
      <c r="B319" s="72" t="s">
        <v>7307</v>
      </c>
      <c r="C319" s="72" t="s">
        <v>6100</v>
      </c>
      <c r="D319" s="72">
        <v>0.56000000000000005</v>
      </c>
      <c r="E319" s="72">
        <v>0.10299999999999999</v>
      </c>
      <c r="F319" s="72">
        <v>1</v>
      </c>
      <c r="G319" s="72" t="s">
        <v>127</v>
      </c>
      <c r="H319" s="92" t="s">
        <v>7308</v>
      </c>
      <c r="I319" s="72">
        <v>520.15</v>
      </c>
      <c r="J319" s="73" t="s">
        <v>7309</v>
      </c>
    </row>
    <row r="320" spans="1:10" x14ac:dyDescent="0.3">
      <c r="A320" s="71" t="s">
        <v>7310</v>
      </c>
      <c r="B320" s="72" t="s">
        <v>7311</v>
      </c>
      <c r="C320" s="72" t="s">
        <v>6100</v>
      </c>
      <c r="D320" s="72">
        <v>0.56000000000000005</v>
      </c>
      <c r="E320" s="72">
        <v>0.10299999999999999</v>
      </c>
      <c r="F320" s="72">
        <v>1</v>
      </c>
      <c r="G320" s="72" t="s">
        <v>127</v>
      </c>
      <c r="H320" s="92" t="s">
        <v>7312</v>
      </c>
      <c r="I320" s="72">
        <v>388.1</v>
      </c>
      <c r="J320" s="73" t="s">
        <v>7313</v>
      </c>
    </row>
    <row r="321" spans="1:10" x14ac:dyDescent="0.3">
      <c r="A321" s="71" t="s">
        <v>7314</v>
      </c>
      <c r="B321" s="72" t="s">
        <v>7315</v>
      </c>
      <c r="C321" s="72" t="s">
        <v>6104</v>
      </c>
      <c r="D321" s="72">
        <v>0.44</v>
      </c>
      <c r="E321" s="72">
        <v>0.10299999999999999</v>
      </c>
      <c r="F321" s="72">
        <v>1</v>
      </c>
      <c r="G321" s="72" t="s">
        <v>7316</v>
      </c>
      <c r="H321" s="92" t="s">
        <v>7317</v>
      </c>
      <c r="I321" s="72">
        <v>447.24</v>
      </c>
      <c r="J321" s="73" t="s">
        <v>7318</v>
      </c>
    </row>
    <row r="322" spans="1:10" x14ac:dyDescent="0.3">
      <c r="A322" s="71" t="s">
        <v>7319</v>
      </c>
      <c r="B322" s="72" t="s">
        <v>7320</v>
      </c>
      <c r="C322" s="72" t="s">
        <v>6100</v>
      </c>
      <c r="D322" s="72">
        <v>0.55900000000000005</v>
      </c>
      <c r="E322" s="72">
        <v>0.106</v>
      </c>
      <c r="F322" s="72">
        <v>1</v>
      </c>
      <c r="G322" s="72" t="s">
        <v>127</v>
      </c>
      <c r="H322" s="92" t="s">
        <v>7321</v>
      </c>
      <c r="I322" s="72">
        <v>147.11000000000001</v>
      </c>
      <c r="J322" s="73" t="s">
        <v>7322</v>
      </c>
    </row>
    <row r="323" spans="1:10" x14ac:dyDescent="0.3">
      <c r="A323" s="71" t="s">
        <v>7323</v>
      </c>
      <c r="B323" s="72" t="s">
        <v>4465</v>
      </c>
      <c r="C323" s="72" t="s">
        <v>6104</v>
      </c>
      <c r="D323" s="72">
        <v>0.441</v>
      </c>
      <c r="E323" s="72">
        <v>0.106</v>
      </c>
      <c r="F323" s="72">
        <v>1</v>
      </c>
      <c r="G323" s="72" t="s">
        <v>127</v>
      </c>
      <c r="H323" s="92" t="s">
        <v>7324</v>
      </c>
      <c r="I323" s="72">
        <v>401.16</v>
      </c>
      <c r="J323" s="73" t="s">
        <v>7325</v>
      </c>
    </row>
    <row r="324" spans="1:10" x14ac:dyDescent="0.3">
      <c r="A324" s="71" t="s">
        <v>7326</v>
      </c>
      <c r="B324" s="72" t="s">
        <v>7327</v>
      </c>
      <c r="C324" s="72" t="s">
        <v>6104</v>
      </c>
      <c r="D324" s="72">
        <v>0.441</v>
      </c>
      <c r="E324" s="72">
        <v>0.108</v>
      </c>
      <c r="F324" s="72">
        <v>1</v>
      </c>
      <c r="G324" s="72" t="s">
        <v>4784</v>
      </c>
      <c r="H324" s="92" t="s">
        <v>7328</v>
      </c>
      <c r="I324" s="72">
        <v>199.1</v>
      </c>
      <c r="J324" s="73" t="s">
        <v>7329</v>
      </c>
    </row>
    <row r="325" spans="1:10" x14ac:dyDescent="0.3">
      <c r="A325" s="71" t="s">
        <v>7330</v>
      </c>
      <c r="B325" s="72" t="s">
        <v>7331</v>
      </c>
      <c r="C325" s="72" t="s">
        <v>6100</v>
      </c>
      <c r="D325" s="72">
        <v>0.55900000000000005</v>
      </c>
      <c r="E325" s="72">
        <v>0.109</v>
      </c>
      <c r="F325" s="72">
        <v>1</v>
      </c>
      <c r="G325" s="72" t="s">
        <v>127</v>
      </c>
      <c r="H325" s="92" t="s">
        <v>7332</v>
      </c>
      <c r="I325" s="72">
        <v>230.14</v>
      </c>
      <c r="J325" s="73" t="s">
        <v>7333</v>
      </c>
    </row>
    <row r="326" spans="1:10" x14ac:dyDescent="0.3">
      <c r="A326" s="71" t="s">
        <v>7334</v>
      </c>
      <c r="B326" s="72" t="s">
        <v>6586</v>
      </c>
      <c r="C326" s="72" t="s">
        <v>6100</v>
      </c>
      <c r="D326" s="72">
        <v>0.55900000000000005</v>
      </c>
      <c r="E326" s="72">
        <v>0.109</v>
      </c>
      <c r="F326" s="72">
        <v>1</v>
      </c>
      <c r="G326" s="72" t="s">
        <v>127</v>
      </c>
      <c r="H326" s="92" t="s">
        <v>7335</v>
      </c>
      <c r="I326" s="72">
        <v>599.41</v>
      </c>
      <c r="J326" s="73" t="s">
        <v>7336</v>
      </c>
    </row>
    <row r="327" spans="1:10" x14ac:dyDescent="0.3">
      <c r="A327" s="71" t="s">
        <v>7337</v>
      </c>
      <c r="B327" s="72" t="s">
        <v>3135</v>
      </c>
      <c r="C327" s="72" t="s">
        <v>6104</v>
      </c>
      <c r="D327" s="72">
        <v>0.441</v>
      </c>
      <c r="E327" s="72">
        <v>0.109</v>
      </c>
      <c r="F327" s="72">
        <v>1</v>
      </c>
      <c r="G327" s="72" t="s">
        <v>127</v>
      </c>
      <c r="H327" s="92" t="s">
        <v>7338</v>
      </c>
      <c r="I327" s="72">
        <v>638.27</v>
      </c>
      <c r="J327" s="73" t="s">
        <v>7339</v>
      </c>
    </row>
    <row r="328" spans="1:10" x14ac:dyDescent="0.3">
      <c r="A328" s="71" t="s">
        <v>7340</v>
      </c>
      <c r="B328" s="72" t="s">
        <v>4397</v>
      </c>
      <c r="C328" s="72" t="s">
        <v>6104</v>
      </c>
      <c r="D328" s="72">
        <v>0.442</v>
      </c>
      <c r="E328" s="72">
        <v>0.112</v>
      </c>
      <c r="F328" s="72">
        <v>1</v>
      </c>
      <c r="G328" s="72" t="s">
        <v>1830</v>
      </c>
      <c r="H328" s="92" t="s">
        <v>7341</v>
      </c>
      <c r="I328" s="72">
        <v>263.06</v>
      </c>
      <c r="J328" s="73" t="s">
        <v>7342</v>
      </c>
    </row>
    <row r="329" spans="1:10" x14ac:dyDescent="0.3">
      <c r="A329" s="71" t="s">
        <v>7343</v>
      </c>
      <c r="B329" s="72" t="s">
        <v>3135</v>
      </c>
      <c r="C329" s="72" t="s">
        <v>6104</v>
      </c>
      <c r="D329" s="72">
        <v>0.442</v>
      </c>
      <c r="E329" s="72">
        <v>0.114</v>
      </c>
      <c r="F329" s="72">
        <v>1</v>
      </c>
      <c r="G329" s="72" t="s">
        <v>127</v>
      </c>
      <c r="H329" s="92" t="s">
        <v>7344</v>
      </c>
      <c r="I329" s="72">
        <v>551.39</v>
      </c>
      <c r="J329" s="73" t="s">
        <v>7345</v>
      </c>
    </row>
    <row r="330" spans="1:10" x14ac:dyDescent="0.3">
      <c r="A330" s="71" t="s">
        <v>7346</v>
      </c>
      <c r="B330" s="72" t="s">
        <v>6372</v>
      </c>
      <c r="C330" s="72" t="s">
        <v>6104</v>
      </c>
      <c r="D330" s="72">
        <v>0.442</v>
      </c>
      <c r="E330" s="72">
        <v>0.11700000000000001</v>
      </c>
      <c r="F330" s="72">
        <v>1</v>
      </c>
      <c r="G330" s="72" t="s">
        <v>6825</v>
      </c>
      <c r="H330" s="92" t="s">
        <v>6826</v>
      </c>
      <c r="I330" s="72">
        <v>351.13</v>
      </c>
      <c r="J330" s="73" t="s">
        <v>6827</v>
      </c>
    </row>
    <row r="331" spans="1:10" x14ac:dyDescent="0.3">
      <c r="A331" s="71" t="s">
        <v>7347</v>
      </c>
      <c r="B331" s="72" t="s">
        <v>7348</v>
      </c>
      <c r="C331" s="72" t="s">
        <v>6100</v>
      </c>
      <c r="D331" s="72">
        <v>0.55700000000000005</v>
      </c>
      <c r="E331" s="72">
        <v>0.12</v>
      </c>
      <c r="F331" s="72">
        <v>1</v>
      </c>
      <c r="G331" s="72" t="s">
        <v>120</v>
      </c>
      <c r="H331" s="92" t="s">
        <v>7349</v>
      </c>
      <c r="I331" s="72">
        <v>500.23</v>
      </c>
      <c r="J331" s="73" t="s">
        <v>7350</v>
      </c>
    </row>
    <row r="332" spans="1:10" x14ac:dyDescent="0.3">
      <c r="A332" s="71" t="s">
        <v>7351</v>
      </c>
      <c r="B332" s="72" t="s">
        <v>7352</v>
      </c>
      <c r="C332" s="72" t="s">
        <v>6104</v>
      </c>
      <c r="D332" s="72">
        <v>0.443</v>
      </c>
      <c r="E332" s="72">
        <v>0.12</v>
      </c>
      <c r="F332" s="72">
        <v>1</v>
      </c>
      <c r="G332" s="72" t="s">
        <v>7353</v>
      </c>
      <c r="H332" s="92" t="s">
        <v>7354</v>
      </c>
      <c r="I332" s="72">
        <v>562.33000000000004</v>
      </c>
      <c r="J332" s="73" t="s">
        <v>7355</v>
      </c>
    </row>
    <row r="333" spans="1:10" x14ac:dyDescent="0.3">
      <c r="A333" s="71" t="s">
        <v>7356</v>
      </c>
      <c r="B333" s="72" t="s">
        <v>4958</v>
      </c>
      <c r="C333" s="72" t="s">
        <v>6104</v>
      </c>
      <c r="D333" s="72">
        <v>0.443</v>
      </c>
      <c r="E333" s="72">
        <v>0.12</v>
      </c>
      <c r="F333" s="72">
        <v>1</v>
      </c>
      <c r="G333" s="72" t="s">
        <v>7357</v>
      </c>
      <c r="H333" s="92" t="s">
        <v>7358</v>
      </c>
      <c r="I333" s="72">
        <v>290.04000000000002</v>
      </c>
      <c r="J333" s="73" t="s">
        <v>7359</v>
      </c>
    </row>
    <row r="334" spans="1:10" x14ac:dyDescent="0.3">
      <c r="A334" s="71" t="s">
        <v>7360</v>
      </c>
      <c r="B334" s="72" t="s">
        <v>7361</v>
      </c>
      <c r="C334" s="72" t="s">
        <v>6104</v>
      </c>
      <c r="D334" s="72">
        <v>0.443</v>
      </c>
      <c r="E334" s="72">
        <v>0.122</v>
      </c>
      <c r="F334" s="72">
        <v>1</v>
      </c>
      <c r="G334" s="72" t="s">
        <v>7362</v>
      </c>
      <c r="H334" s="92" t="s">
        <v>7363</v>
      </c>
      <c r="I334" s="72">
        <v>424.24</v>
      </c>
      <c r="J334" s="73" t="s">
        <v>7364</v>
      </c>
    </row>
    <row r="335" spans="1:10" x14ac:dyDescent="0.3">
      <c r="A335" s="71" t="s">
        <v>7365</v>
      </c>
      <c r="B335" s="72" t="s">
        <v>1347</v>
      </c>
      <c r="C335" s="72" t="s">
        <v>6104</v>
      </c>
      <c r="D335" s="72">
        <v>0.443</v>
      </c>
      <c r="E335" s="72">
        <v>0.123</v>
      </c>
      <c r="F335" s="72">
        <v>1</v>
      </c>
      <c r="G335" s="72" t="s">
        <v>7366</v>
      </c>
      <c r="H335" s="92" t="s">
        <v>7367</v>
      </c>
      <c r="I335" s="72">
        <v>451.2</v>
      </c>
      <c r="J335" s="73" t="s">
        <v>7368</v>
      </c>
    </row>
    <row r="336" spans="1:10" x14ac:dyDescent="0.3">
      <c r="A336" s="71" t="s">
        <v>7369</v>
      </c>
      <c r="B336" s="72" t="s">
        <v>7034</v>
      </c>
      <c r="C336" s="72" t="s">
        <v>6104</v>
      </c>
      <c r="D336" s="72">
        <v>0.443</v>
      </c>
      <c r="E336" s="72">
        <v>0.123</v>
      </c>
      <c r="F336" s="72">
        <v>1</v>
      </c>
      <c r="G336" s="72" t="s">
        <v>7370</v>
      </c>
      <c r="H336" s="92" t="s">
        <v>7371</v>
      </c>
      <c r="I336" s="72">
        <v>371.12</v>
      </c>
      <c r="J336" s="73" t="s">
        <v>7372</v>
      </c>
    </row>
    <row r="337" spans="1:10" x14ac:dyDescent="0.3">
      <c r="A337" s="71" t="s">
        <v>7373</v>
      </c>
      <c r="B337" s="72" t="s">
        <v>5653</v>
      </c>
      <c r="C337" s="72" t="s">
        <v>6100</v>
      </c>
      <c r="D337" s="72">
        <v>0.55600000000000005</v>
      </c>
      <c r="E337" s="72">
        <v>0.125</v>
      </c>
      <c r="F337" s="72">
        <v>1</v>
      </c>
      <c r="G337" s="72" t="s">
        <v>127</v>
      </c>
      <c r="H337" s="92" t="s">
        <v>7374</v>
      </c>
      <c r="I337" s="72">
        <v>375.15</v>
      </c>
      <c r="J337" s="73" t="s">
        <v>7375</v>
      </c>
    </row>
    <row r="338" spans="1:10" x14ac:dyDescent="0.3">
      <c r="A338" s="71" t="s">
        <v>7376</v>
      </c>
      <c r="B338" s="72" t="s">
        <v>7377</v>
      </c>
      <c r="C338" s="72" t="s">
        <v>6100</v>
      </c>
      <c r="D338" s="72">
        <v>0.55600000000000005</v>
      </c>
      <c r="E338" s="72">
        <v>0.125</v>
      </c>
      <c r="F338" s="72">
        <v>1</v>
      </c>
      <c r="G338" s="72" t="s">
        <v>7378</v>
      </c>
      <c r="H338" s="92" t="s">
        <v>7379</v>
      </c>
      <c r="I338" s="72">
        <v>312.05</v>
      </c>
      <c r="J338" s="73" t="s">
        <v>7380</v>
      </c>
    </row>
    <row r="339" spans="1:10" x14ac:dyDescent="0.3">
      <c r="A339" s="71" t="s">
        <v>7381</v>
      </c>
      <c r="B339" s="72" t="s">
        <v>6477</v>
      </c>
      <c r="C339" s="72" t="s">
        <v>6100</v>
      </c>
      <c r="D339" s="72">
        <v>0.55600000000000005</v>
      </c>
      <c r="E339" s="72">
        <v>0.125</v>
      </c>
      <c r="F339" s="72">
        <v>1</v>
      </c>
      <c r="G339" s="72" t="s">
        <v>127</v>
      </c>
      <c r="H339" s="92" t="s">
        <v>7382</v>
      </c>
      <c r="I339" s="72">
        <v>452.24</v>
      </c>
      <c r="J339" s="73" t="s">
        <v>7383</v>
      </c>
    </row>
    <row r="340" spans="1:10" x14ac:dyDescent="0.3">
      <c r="A340" s="71" t="s">
        <v>7384</v>
      </c>
      <c r="B340" s="72" t="s">
        <v>7385</v>
      </c>
      <c r="C340" s="72" t="s">
        <v>6100</v>
      </c>
      <c r="D340" s="72">
        <v>0.55600000000000005</v>
      </c>
      <c r="E340" s="72">
        <v>0.127</v>
      </c>
      <c r="F340" s="72">
        <v>1</v>
      </c>
      <c r="G340" s="72" t="s">
        <v>127</v>
      </c>
      <c r="H340" s="92" t="s">
        <v>7386</v>
      </c>
      <c r="I340" s="72">
        <v>404.1</v>
      </c>
      <c r="J340" s="73" t="s">
        <v>7387</v>
      </c>
    </row>
    <row r="341" spans="1:10" x14ac:dyDescent="0.3">
      <c r="A341" s="71" t="s">
        <v>7388</v>
      </c>
      <c r="B341" s="72" t="s">
        <v>4709</v>
      </c>
      <c r="C341" s="72" t="s">
        <v>6100</v>
      </c>
      <c r="D341" s="72">
        <v>0.55600000000000005</v>
      </c>
      <c r="E341" s="72">
        <v>0.129</v>
      </c>
      <c r="F341" s="72">
        <v>1</v>
      </c>
      <c r="G341" s="72" t="s">
        <v>127</v>
      </c>
      <c r="H341" s="92" t="s">
        <v>7389</v>
      </c>
      <c r="I341" s="72">
        <v>150.04</v>
      </c>
      <c r="J341" s="73" t="s">
        <v>7390</v>
      </c>
    </row>
    <row r="342" spans="1:10" x14ac:dyDescent="0.3">
      <c r="A342" s="71" t="s">
        <v>7391</v>
      </c>
      <c r="B342" s="72" t="s">
        <v>7392</v>
      </c>
      <c r="C342" s="72" t="s">
        <v>6100</v>
      </c>
      <c r="D342" s="72">
        <v>0.55600000000000005</v>
      </c>
      <c r="E342" s="72">
        <v>0.129</v>
      </c>
      <c r="F342" s="72">
        <v>1</v>
      </c>
      <c r="G342" s="72" t="s">
        <v>7393</v>
      </c>
      <c r="H342" s="92" t="s">
        <v>7394</v>
      </c>
      <c r="I342" s="72">
        <v>281.16000000000003</v>
      </c>
      <c r="J342" s="73" t="s">
        <v>7395</v>
      </c>
    </row>
    <row r="343" spans="1:10" x14ac:dyDescent="0.3">
      <c r="A343" s="71" t="s">
        <v>7396</v>
      </c>
      <c r="B343" s="72" t="s">
        <v>3756</v>
      </c>
      <c r="C343" s="72" t="s">
        <v>6100</v>
      </c>
      <c r="D343" s="72">
        <v>0.55600000000000005</v>
      </c>
      <c r="E343" s="72">
        <v>0.129</v>
      </c>
      <c r="F343" s="72">
        <v>1</v>
      </c>
      <c r="G343" s="72" t="s">
        <v>1429</v>
      </c>
      <c r="H343" s="92" t="s">
        <v>7397</v>
      </c>
      <c r="I343" s="72">
        <v>580.16</v>
      </c>
      <c r="J343" s="73" t="s">
        <v>7398</v>
      </c>
    </row>
    <row r="344" spans="1:10" x14ac:dyDescent="0.3">
      <c r="A344" s="71" t="s">
        <v>7399</v>
      </c>
      <c r="B344" s="72" t="s">
        <v>7400</v>
      </c>
      <c r="C344" s="72" t="s">
        <v>6104</v>
      </c>
      <c r="D344" s="72">
        <v>0.44400000000000001</v>
      </c>
      <c r="E344" s="72">
        <v>0.129</v>
      </c>
      <c r="F344" s="72">
        <v>1</v>
      </c>
      <c r="G344" s="72" t="s">
        <v>7401</v>
      </c>
      <c r="H344" s="92" t="s">
        <v>7402</v>
      </c>
      <c r="I344" s="72">
        <v>531.19000000000005</v>
      </c>
      <c r="J344" s="73" t="s">
        <v>7403</v>
      </c>
    </row>
    <row r="345" spans="1:10" x14ac:dyDescent="0.3">
      <c r="A345" s="71" t="s">
        <v>7404</v>
      </c>
      <c r="B345" s="72" t="s">
        <v>5898</v>
      </c>
      <c r="C345" s="72" t="s">
        <v>6104</v>
      </c>
      <c r="D345" s="72">
        <v>0.44400000000000001</v>
      </c>
      <c r="E345" s="72">
        <v>0.129</v>
      </c>
      <c r="F345" s="72">
        <v>1</v>
      </c>
      <c r="G345" s="72" t="s">
        <v>127</v>
      </c>
      <c r="H345" s="92" t="s">
        <v>7405</v>
      </c>
      <c r="I345" s="72">
        <v>491.12</v>
      </c>
      <c r="J345" s="73" t="s">
        <v>7406</v>
      </c>
    </row>
    <row r="346" spans="1:10" x14ac:dyDescent="0.3">
      <c r="A346" s="71" t="s">
        <v>7407</v>
      </c>
      <c r="B346" s="72" t="s">
        <v>7408</v>
      </c>
      <c r="C346" s="72" t="s">
        <v>6104</v>
      </c>
      <c r="D346" s="72">
        <v>0.44400000000000001</v>
      </c>
      <c r="E346" s="72">
        <v>0.13</v>
      </c>
      <c r="F346" s="72">
        <v>1</v>
      </c>
      <c r="G346" s="72" t="s">
        <v>7409</v>
      </c>
      <c r="H346" s="92" t="s">
        <v>7410</v>
      </c>
      <c r="I346" s="72">
        <v>406.19</v>
      </c>
      <c r="J346" s="73" t="s">
        <v>7411</v>
      </c>
    </row>
    <row r="347" spans="1:10" x14ac:dyDescent="0.3">
      <c r="A347" s="71" t="s">
        <v>7412</v>
      </c>
      <c r="B347" s="72" t="s">
        <v>3884</v>
      </c>
      <c r="C347" s="72" t="s">
        <v>6100</v>
      </c>
      <c r="D347" s="72">
        <v>0.55500000000000005</v>
      </c>
      <c r="E347" s="72">
        <v>0.13200000000000001</v>
      </c>
      <c r="F347" s="72">
        <v>1</v>
      </c>
      <c r="G347" s="72" t="s">
        <v>127</v>
      </c>
      <c r="H347" s="92" t="s">
        <v>7413</v>
      </c>
      <c r="I347" s="72">
        <v>363.12</v>
      </c>
      <c r="J347" s="73" t="s">
        <v>7414</v>
      </c>
    </row>
    <row r="348" spans="1:10" x14ac:dyDescent="0.3">
      <c r="A348" s="71" t="s">
        <v>7415</v>
      </c>
      <c r="B348" s="72" t="s">
        <v>7416</v>
      </c>
      <c r="C348" s="72" t="s">
        <v>6104</v>
      </c>
      <c r="D348" s="72">
        <v>0.44500000000000001</v>
      </c>
      <c r="E348" s="72">
        <v>0.13600000000000001</v>
      </c>
      <c r="F348" s="72">
        <v>1</v>
      </c>
      <c r="G348" s="72" t="s">
        <v>127</v>
      </c>
      <c r="H348" s="92" t="s">
        <v>7417</v>
      </c>
      <c r="I348" s="72">
        <v>259.16000000000003</v>
      </c>
      <c r="J348" s="73" t="s">
        <v>7418</v>
      </c>
    </row>
    <row r="349" spans="1:10" x14ac:dyDescent="0.3">
      <c r="A349" s="71" t="s">
        <v>7419</v>
      </c>
      <c r="B349" s="72" t="s">
        <v>6807</v>
      </c>
      <c r="C349" s="72" t="s">
        <v>6100</v>
      </c>
      <c r="D349" s="72">
        <v>0.55500000000000005</v>
      </c>
      <c r="E349" s="72">
        <v>0.13700000000000001</v>
      </c>
      <c r="F349" s="72">
        <v>1</v>
      </c>
      <c r="G349" s="72" t="s">
        <v>7420</v>
      </c>
      <c r="H349" s="92" t="s">
        <v>7421</v>
      </c>
      <c r="I349" s="72">
        <v>377.13</v>
      </c>
      <c r="J349" s="73" t="s">
        <v>7422</v>
      </c>
    </row>
    <row r="350" spans="1:10" x14ac:dyDescent="0.3">
      <c r="A350" s="71" t="s">
        <v>7423</v>
      </c>
      <c r="B350" s="72" t="s">
        <v>7424</v>
      </c>
      <c r="C350" s="72" t="s">
        <v>6104</v>
      </c>
      <c r="D350" s="72">
        <v>0.44500000000000001</v>
      </c>
      <c r="E350" s="72">
        <v>0.13700000000000001</v>
      </c>
      <c r="F350" s="72">
        <v>1</v>
      </c>
      <c r="G350" s="72" t="s">
        <v>3542</v>
      </c>
      <c r="H350" s="92" t="s">
        <v>7425</v>
      </c>
      <c r="I350" s="72">
        <v>336.21</v>
      </c>
      <c r="J350" s="73" t="s">
        <v>7426</v>
      </c>
    </row>
    <row r="351" spans="1:10" x14ac:dyDescent="0.3">
      <c r="A351" s="71" t="s">
        <v>7427</v>
      </c>
      <c r="B351" s="72" t="s">
        <v>6915</v>
      </c>
      <c r="C351" s="72" t="s">
        <v>6100</v>
      </c>
      <c r="D351" s="72">
        <v>0.55400000000000005</v>
      </c>
      <c r="E351" s="72">
        <v>0.13900000000000001</v>
      </c>
      <c r="F351" s="72">
        <v>1</v>
      </c>
      <c r="G351" s="72" t="s">
        <v>7428</v>
      </c>
      <c r="H351" s="92" t="s">
        <v>7429</v>
      </c>
      <c r="I351" s="72">
        <v>312.14</v>
      </c>
      <c r="J351" s="73" t="s">
        <v>7430</v>
      </c>
    </row>
    <row r="352" spans="1:10" x14ac:dyDescent="0.3">
      <c r="A352" s="71" t="s">
        <v>7431</v>
      </c>
      <c r="B352" s="72" t="s">
        <v>7432</v>
      </c>
      <c r="C352" s="72" t="s">
        <v>6104</v>
      </c>
      <c r="D352" s="72">
        <v>0.44600000000000001</v>
      </c>
      <c r="E352" s="72">
        <v>0.13900000000000001</v>
      </c>
      <c r="F352" s="72">
        <v>1</v>
      </c>
      <c r="G352" s="72" t="s">
        <v>127</v>
      </c>
      <c r="H352" s="92" t="s">
        <v>7433</v>
      </c>
      <c r="I352" s="72">
        <v>516.23</v>
      </c>
      <c r="J352" s="73" t="s">
        <v>7434</v>
      </c>
    </row>
    <row r="353" spans="1:10" x14ac:dyDescent="0.3">
      <c r="A353" s="71" t="s">
        <v>7435</v>
      </c>
      <c r="B353" s="72" t="s">
        <v>7436</v>
      </c>
      <c r="C353" s="72" t="s">
        <v>6100</v>
      </c>
      <c r="D353" s="72">
        <v>0.55400000000000005</v>
      </c>
      <c r="E353" s="72">
        <v>0.14099999999999999</v>
      </c>
      <c r="F353" s="72">
        <v>1</v>
      </c>
      <c r="G353" s="72" t="s">
        <v>127</v>
      </c>
      <c r="H353" s="92" t="s">
        <v>7437</v>
      </c>
      <c r="I353" s="72">
        <v>409.21</v>
      </c>
      <c r="J353" s="73" t="s">
        <v>7438</v>
      </c>
    </row>
    <row r="354" spans="1:10" x14ac:dyDescent="0.3">
      <c r="A354" s="71" t="s">
        <v>7439</v>
      </c>
      <c r="B354" s="72" t="s">
        <v>1785</v>
      </c>
      <c r="C354" s="72" t="s">
        <v>6104</v>
      </c>
      <c r="D354" s="72">
        <v>0.44600000000000001</v>
      </c>
      <c r="E354" s="72">
        <v>0.14099999999999999</v>
      </c>
      <c r="F354" s="72">
        <v>1</v>
      </c>
      <c r="G354" s="72" t="s">
        <v>127</v>
      </c>
      <c r="H354" s="92" t="s">
        <v>7440</v>
      </c>
      <c r="I354" s="72">
        <v>445.16</v>
      </c>
      <c r="J354" s="73" t="s">
        <v>7441</v>
      </c>
    </row>
    <row r="355" spans="1:10" x14ac:dyDescent="0.3">
      <c r="A355" s="71" t="s">
        <v>7442</v>
      </c>
      <c r="B355" s="72" t="s">
        <v>2910</v>
      </c>
      <c r="C355" s="72" t="s">
        <v>6100</v>
      </c>
      <c r="D355" s="72">
        <v>0.55400000000000005</v>
      </c>
      <c r="E355" s="72">
        <v>0.14299999999999999</v>
      </c>
      <c r="F355" s="72">
        <v>1</v>
      </c>
      <c r="G355" s="72" t="s">
        <v>127</v>
      </c>
      <c r="H355" s="92" t="s">
        <v>7443</v>
      </c>
      <c r="I355" s="72">
        <v>552.16999999999996</v>
      </c>
      <c r="J355" s="73" t="s">
        <v>7444</v>
      </c>
    </row>
    <row r="356" spans="1:10" x14ac:dyDescent="0.3">
      <c r="A356" s="71" t="s">
        <v>7445</v>
      </c>
      <c r="B356" s="72" t="s">
        <v>6602</v>
      </c>
      <c r="C356" s="72" t="s">
        <v>6100</v>
      </c>
      <c r="D356" s="72">
        <v>0.55400000000000005</v>
      </c>
      <c r="E356" s="72">
        <v>0.14299999999999999</v>
      </c>
      <c r="F356" s="72">
        <v>1</v>
      </c>
      <c r="G356" s="72" t="s">
        <v>127</v>
      </c>
      <c r="H356" s="92" t="s">
        <v>7446</v>
      </c>
      <c r="I356" s="72">
        <v>384.18</v>
      </c>
      <c r="J356" s="73" t="s">
        <v>7447</v>
      </c>
    </row>
    <row r="357" spans="1:10" x14ac:dyDescent="0.3">
      <c r="A357" s="71" t="s">
        <v>7448</v>
      </c>
      <c r="B357" s="72" t="s">
        <v>6349</v>
      </c>
      <c r="C357" s="72" t="s">
        <v>6104</v>
      </c>
      <c r="D357" s="72">
        <v>0.44600000000000001</v>
      </c>
      <c r="E357" s="72">
        <v>0.14299999999999999</v>
      </c>
      <c r="F357" s="72">
        <v>1</v>
      </c>
      <c r="G357" s="72" t="s">
        <v>6207</v>
      </c>
      <c r="H357" s="92" t="s">
        <v>7449</v>
      </c>
      <c r="I357" s="72">
        <v>498.06</v>
      </c>
      <c r="J357" s="73" t="s">
        <v>7450</v>
      </c>
    </row>
    <row r="358" spans="1:10" x14ac:dyDescent="0.3">
      <c r="A358" s="71" t="s">
        <v>7451</v>
      </c>
      <c r="B358" s="72" t="s">
        <v>7452</v>
      </c>
      <c r="C358" s="72" t="s">
        <v>6100</v>
      </c>
      <c r="D358" s="72">
        <v>0.55400000000000005</v>
      </c>
      <c r="E358" s="72">
        <v>0.14499999999999999</v>
      </c>
      <c r="F358" s="72">
        <v>1</v>
      </c>
      <c r="G358" s="72" t="s">
        <v>127</v>
      </c>
      <c r="H358" s="92" t="s">
        <v>7453</v>
      </c>
      <c r="I358" s="72">
        <v>407.1</v>
      </c>
      <c r="J358" s="73" t="s">
        <v>7454</v>
      </c>
    </row>
    <row r="359" spans="1:10" x14ac:dyDescent="0.3">
      <c r="A359" s="71" t="s">
        <v>7455</v>
      </c>
      <c r="B359" s="72" t="s">
        <v>6052</v>
      </c>
      <c r="C359" s="72" t="s">
        <v>6100</v>
      </c>
      <c r="D359" s="72">
        <v>0.55400000000000005</v>
      </c>
      <c r="E359" s="72">
        <v>0.14499999999999999</v>
      </c>
      <c r="F359" s="72">
        <v>1</v>
      </c>
      <c r="G359" s="72" t="s">
        <v>127</v>
      </c>
      <c r="H359" s="92" t="s">
        <v>7456</v>
      </c>
      <c r="I359" s="72">
        <v>366.12</v>
      </c>
      <c r="J359" s="73" t="s">
        <v>7457</v>
      </c>
    </row>
    <row r="360" spans="1:10" x14ac:dyDescent="0.3">
      <c r="A360" s="71" t="s">
        <v>7458</v>
      </c>
      <c r="B360" s="72" t="s">
        <v>6261</v>
      </c>
      <c r="C360" s="72" t="s">
        <v>6104</v>
      </c>
      <c r="D360" s="72">
        <v>0.44600000000000001</v>
      </c>
      <c r="E360" s="72">
        <v>0.14499999999999999</v>
      </c>
      <c r="F360" s="72">
        <v>1</v>
      </c>
      <c r="G360" s="72" t="s">
        <v>127</v>
      </c>
      <c r="H360" s="92" t="s">
        <v>7459</v>
      </c>
      <c r="I360" s="72">
        <v>463.17</v>
      </c>
      <c r="J360" s="73" t="s">
        <v>7460</v>
      </c>
    </row>
    <row r="361" spans="1:10" x14ac:dyDescent="0.3">
      <c r="A361" s="71" t="s">
        <v>7461</v>
      </c>
      <c r="B361" s="72" t="s">
        <v>5742</v>
      </c>
      <c r="C361" s="72" t="s">
        <v>6100</v>
      </c>
      <c r="D361" s="72">
        <v>0.55300000000000005</v>
      </c>
      <c r="E361" s="72">
        <v>0.14699999999999999</v>
      </c>
      <c r="F361" s="72">
        <v>1</v>
      </c>
      <c r="G361" s="72" t="s">
        <v>7462</v>
      </c>
      <c r="H361" s="92" t="s">
        <v>7463</v>
      </c>
      <c r="I361" s="72">
        <v>392.3</v>
      </c>
      <c r="J361" s="73" t="s">
        <v>7464</v>
      </c>
    </row>
    <row r="362" spans="1:10" x14ac:dyDescent="0.3">
      <c r="A362" s="71" t="s">
        <v>7465</v>
      </c>
      <c r="B362" s="72" t="s">
        <v>7466</v>
      </c>
      <c r="C362" s="72" t="s">
        <v>6104</v>
      </c>
      <c r="D362" s="72">
        <v>0.44700000000000001</v>
      </c>
      <c r="E362" s="72">
        <v>0.14699999999999999</v>
      </c>
      <c r="F362" s="72">
        <v>1</v>
      </c>
      <c r="G362" s="72" t="s">
        <v>127</v>
      </c>
      <c r="H362" s="92" t="s">
        <v>7467</v>
      </c>
      <c r="I362" s="72">
        <v>264.14999999999998</v>
      </c>
      <c r="J362" s="73" t="s">
        <v>7468</v>
      </c>
    </row>
    <row r="363" spans="1:10" x14ac:dyDescent="0.3">
      <c r="A363" s="71" t="s">
        <v>7469</v>
      </c>
      <c r="B363" s="72" t="s">
        <v>4361</v>
      </c>
      <c r="C363" s="72" t="s">
        <v>6104</v>
      </c>
      <c r="D363" s="72">
        <v>0.44700000000000001</v>
      </c>
      <c r="E363" s="72">
        <v>0.14899999999999999</v>
      </c>
      <c r="F363" s="72">
        <v>1</v>
      </c>
      <c r="G363" s="72" t="s">
        <v>127</v>
      </c>
      <c r="H363" s="92" t="s">
        <v>7470</v>
      </c>
      <c r="I363" s="72">
        <v>398.14</v>
      </c>
      <c r="J363" s="73" t="s">
        <v>7471</v>
      </c>
    </row>
    <row r="364" spans="1:10" x14ac:dyDescent="0.3">
      <c r="A364" s="71" t="s">
        <v>7472</v>
      </c>
      <c r="B364" s="72" t="s">
        <v>4287</v>
      </c>
      <c r="C364" s="72" t="s">
        <v>6104</v>
      </c>
      <c r="D364" s="72">
        <v>0.44700000000000001</v>
      </c>
      <c r="E364" s="72">
        <v>0.151</v>
      </c>
      <c r="F364" s="72">
        <v>1</v>
      </c>
      <c r="G364" s="72" t="s">
        <v>7473</v>
      </c>
      <c r="H364" s="92" t="s">
        <v>7474</v>
      </c>
      <c r="I364" s="72">
        <v>504.19</v>
      </c>
      <c r="J364" s="73" t="s">
        <v>7475</v>
      </c>
    </row>
    <row r="365" spans="1:10" x14ac:dyDescent="0.3">
      <c r="A365" s="71" t="s">
        <v>7476</v>
      </c>
      <c r="B365" s="72" t="s">
        <v>7477</v>
      </c>
      <c r="C365" s="72" t="s">
        <v>6104</v>
      </c>
      <c r="D365" s="72">
        <v>0.44700000000000001</v>
      </c>
      <c r="E365" s="72">
        <v>0.151</v>
      </c>
      <c r="F365" s="72">
        <v>1</v>
      </c>
      <c r="G365" s="72" t="s">
        <v>7478</v>
      </c>
      <c r="H365" s="92" t="s">
        <v>7479</v>
      </c>
      <c r="I365" s="72">
        <v>351.18</v>
      </c>
      <c r="J365" s="73" t="s">
        <v>7480</v>
      </c>
    </row>
    <row r="366" spans="1:10" x14ac:dyDescent="0.3">
      <c r="A366" s="71" t="s">
        <v>7481</v>
      </c>
      <c r="B366" s="72" t="s">
        <v>6661</v>
      </c>
      <c r="C366" s="72" t="s">
        <v>6100</v>
      </c>
      <c r="D366" s="72">
        <v>0.55300000000000005</v>
      </c>
      <c r="E366" s="72">
        <v>0.153</v>
      </c>
      <c r="F366" s="72">
        <v>1</v>
      </c>
      <c r="G366" s="72" t="s">
        <v>7482</v>
      </c>
      <c r="H366" s="92" t="s">
        <v>7483</v>
      </c>
      <c r="I366" s="72">
        <v>346.12</v>
      </c>
      <c r="J366" s="73" t="s">
        <v>7484</v>
      </c>
    </row>
    <row r="367" spans="1:10" x14ac:dyDescent="0.3">
      <c r="A367" s="71" t="s">
        <v>7485</v>
      </c>
      <c r="B367" s="72" t="s">
        <v>7486</v>
      </c>
      <c r="C367" s="72" t="s">
        <v>6104</v>
      </c>
      <c r="D367" s="72">
        <v>0.44700000000000001</v>
      </c>
      <c r="E367" s="72">
        <v>0.153</v>
      </c>
      <c r="F367" s="72">
        <v>1</v>
      </c>
      <c r="G367" s="72" t="s">
        <v>127</v>
      </c>
      <c r="H367" s="92" t="s">
        <v>7487</v>
      </c>
      <c r="I367" s="72">
        <v>349.04</v>
      </c>
      <c r="J367" s="73" t="s">
        <v>7488</v>
      </c>
    </row>
    <row r="368" spans="1:10" x14ac:dyDescent="0.3">
      <c r="A368" s="71" t="s">
        <v>7489</v>
      </c>
      <c r="B368" s="72" t="s">
        <v>6349</v>
      </c>
      <c r="C368" s="72" t="s">
        <v>6104</v>
      </c>
      <c r="D368" s="72">
        <v>0.44700000000000001</v>
      </c>
      <c r="E368" s="72">
        <v>0.153</v>
      </c>
      <c r="F368" s="72">
        <v>1</v>
      </c>
      <c r="G368" s="72" t="s">
        <v>7490</v>
      </c>
      <c r="H368" s="92" t="s">
        <v>7491</v>
      </c>
      <c r="I368" s="72">
        <v>515.16</v>
      </c>
      <c r="J368" s="73" t="s">
        <v>7492</v>
      </c>
    </row>
    <row r="369" spans="1:10" x14ac:dyDescent="0.3">
      <c r="A369" s="71" t="s">
        <v>7493</v>
      </c>
      <c r="B369" s="72" t="s">
        <v>7171</v>
      </c>
      <c r="C369" s="72" t="s">
        <v>6104</v>
      </c>
      <c r="D369" s="72">
        <v>0.44700000000000001</v>
      </c>
      <c r="E369" s="72">
        <v>0.153</v>
      </c>
      <c r="F369" s="72">
        <v>1</v>
      </c>
      <c r="G369" s="72" t="s">
        <v>127</v>
      </c>
      <c r="H369" s="92" t="s">
        <v>7494</v>
      </c>
      <c r="I369" s="72">
        <v>432.12</v>
      </c>
      <c r="J369" s="73" t="s">
        <v>7495</v>
      </c>
    </row>
    <row r="370" spans="1:10" x14ac:dyDescent="0.3">
      <c r="A370" s="71" t="s">
        <v>7496</v>
      </c>
      <c r="B370" s="72" t="s">
        <v>4710</v>
      </c>
      <c r="C370" s="72" t="s">
        <v>6100</v>
      </c>
      <c r="D370" s="72">
        <v>0.55200000000000005</v>
      </c>
      <c r="E370" s="72">
        <v>0.155</v>
      </c>
      <c r="F370" s="72">
        <v>1</v>
      </c>
      <c r="G370" s="72" t="s">
        <v>127</v>
      </c>
      <c r="H370" s="92" t="s">
        <v>7497</v>
      </c>
      <c r="I370" s="72">
        <v>488.16</v>
      </c>
      <c r="J370" s="73" t="s">
        <v>7498</v>
      </c>
    </row>
    <row r="371" spans="1:10" x14ac:dyDescent="0.3">
      <c r="A371" s="71" t="s">
        <v>7499</v>
      </c>
      <c r="B371" s="72" t="s">
        <v>2144</v>
      </c>
      <c r="C371" s="72" t="s">
        <v>6104</v>
      </c>
      <c r="D371" s="72">
        <v>0.44800000000000001</v>
      </c>
      <c r="E371" s="72">
        <v>0.155</v>
      </c>
      <c r="F371" s="72">
        <v>1</v>
      </c>
      <c r="G371" s="72" t="s">
        <v>127</v>
      </c>
      <c r="H371" s="92" t="s">
        <v>7500</v>
      </c>
      <c r="I371" s="72">
        <v>394.1</v>
      </c>
      <c r="J371" s="73" t="s">
        <v>7501</v>
      </c>
    </row>
    <row r="372" spans="1:10" x14ac:dyDescent="0.3">
      <c r="A372" s="71" t="s">
        <v>7502</v>
      </c>
      <c r="B372" s="72" t="s">
        <v>7503</v>
      </c>
      <c r="C372" s="72" t="s">
        <v>6104</v>
      </c>
      <c r="D372" s="72">
        <v>0.44800000000000001</v>
      </c>
      <c r="E372" s="72">
        <v>0.155</v>
      </c>
      <c r="F372" s="72">
        <v>1</v>
      </c>
      <c r="G372" s="72" t="s">
        <v>7504</v>
      </c>
      <c r="H372" s="92" t="s">
        <v>7505</v>
      </c>
      <c r="I372" s="72">
        <v>483.97</v>
      </c>
      <c r="J372" s="73" t="s">
        <v>7506</v>
      </c>
    </row>
    <row r="373" spans="1:10" x14ac:dyDescent="0.3">
      <c r="A373" s="71" t="s">
        <v>7507</v>
      </c>
      <c r="B373" s="72" t="s">
        <v>2194</v>
      </c>
      <c r="C373" s="72" t="s">
        <v>6104</v>
      </c>
      <c r="D373" s="72">
        <v>0.44800000000000001</v>
      </c>
      <c r="E373" s="72">
        <v>0.155</v>
      </c>
      <c r="F373" s="72">
        <v>1</v>
      </c>
      <c r="G373" s="72" t="s">
        <v>7508</v>
      </c>
      <c r="H373" s="92" t="s">
        <v>7509</v>
      </c>
      <c r="I373" s="72">
        <v>440.2</v>
      </c>
      <c r="J373" s="73" t="s">
        <v>7510</v>
      </c>
    </row>
    <row r="374" spans="1:10" x14ac:dyDescent="0.3">
      <c r="A374" s="71" t="s">
        <v>7511</v>
      </c>
      <c r="B374" s="72" t="s">
        <v>6616</v>
      </c>
      <c r="C374" s="72" t="s">
        <v>6104</v>
      </c>
      <c r="D374" s="72">
        <v>0.44800000000000001</v>
      </c>
      <c r="E374" s="72">
        <v>0.157</v>
      </c>
      <c r="F374" s="72">
        <v>1</v>
      </c>
      <c r="G374" s="72" t="s">
        <v>127</v>
      </c>
      <c r="H374" s="92" t="s">
        <v>7512</v>
      </c>
      <c r="I374" s="72">
        <v>469.26</v>
      </c>
      <c r="J374" s="73" t="s">
        <v>7513</v>
      </c>
    </row>
    <row r="375" spans="1:10" x14ac:dyDescent="0.3">
      <c r="A375" s="71" t="s">
        <v>7514</v>
      </c>
      <c r="B375" s="72" t="s">
        <v>6871</v>
      </c>
      <c r="C375" s="72" t="s">
        <v>6104</v>
      </c>
      <c r="D375" s="72">
        <v>0.44800000000000001</v>
      </c>
      <c r="E375" s="72">
        <v>0.157</v>
      </c>
      <c r="F375" s="72">
        <v>1</v>
      </c>
      <c r="G375" s="72" t="s">
        <v>7515</v>
      </c>
      <c r="H375" s="92" t="s">
        <v>7516</v>
      </c>
      <c r="I375" s="72">
        <v>395.06</v>
      </c>
      <c r="J375" s="73" t="s">
        <v>7517</v>
      </c>
    </row>
    <row r="376" spans="1:10" x14ac:dyDescent="0.3">
      <c r="A376" s="71" t="s">
        <v>7518</v>
      </c>
      <c r="B376" s="72" t="s">
        <v>789</v>
      </c>
      <c r="C376" s="72" t="s">
        <v>6104</v>
      </c>
      <c r="D376" s="72">
        <v>0.44800000000000001</v>
      </c>
      <c r="E376" s="72">
        <v>0.157</v>
      </c>
      <c r="F376" s="72">
        <v>1</v>
      </c>
      <c r="G376" s="72" t="s">
        <v>7519</v>
      </c>
      <c r="H376" s="92" t="s">
        <v>7520</v>
      </c>
      <c r="I376" s="72">
        <v>555.22</v>
      </c>
      <c r="J376" s="73" t="s">
        <v>7521</v>
      </c>
    </row>
    <row r="377" spans="1:10" x14ac:dyDescent="0.3">
      <c r="A377" s="71" t="s">
        <v>7522</v>
      </c>
      <c r="B377" s="72" t="s">
        <v>1377</v>
      </c>
      <c r="C377" s="72" t="s">
        <v>6100</v>
      </c>
      <c r="D377" s="72">
        <v>0.55200000000000005</v>
      </c>
      <c r="E377" s="72">
        <v>0.159</v>
      </c>
      <c r="F377" s="72">
        <v>1</v>
      </c>
      <c r="G377" s="72" t="s">
        <v>4587</v>
      </c>
      <c r="H377" s="92" t="s">
        <v>7523</v>
      </c>
      <c r="I377" s="72">
        <v>506.14</v>
      </c>
      <c r="J377" s="73" t="s">
        <v>7524</v>
      </c>
    </row>
    <row r="378" spans="1:10" x14ac:dyDescent="0.3">
      <c r="A378" s="71" t="s">
        <v>7525</v>
      </c>
      <c r="B378" s="72" t="s">
        <v>5733</v>
      </c>
      <c r="C378" s="72" t="s">
        <v>6100</v>
      </c>
      <c r="D378" s="72">
        <v>0.55200000000000005</v>
      </c>
      <c r="E378" s="72">
        <v>0.159</v>
      </c>
      <c r="F378" s="72">
        <v>1</v>
      </c>
      <c r="G378" s="72" t="s">
        <v>127</v>
      </c>
      <c r="H378" s="92" t="s">
        <v>7526</v>
      </c>
      <c r="I378" s="72">
        <v>298.07</v>
      </c>
      <c r="J378" s="73" t="s">
        <v>7527</v>
      </c>
    </row>
    <row r="379" spans="1:10" x14ac:dyDescent="0.3">
      <c r="A379" s="71" t="s">
        <v>7528</v>
      </c>
      <c r="B379" s="72" t="s">
        <v>7529</v>
      </c>
      <c r="C379" s="72" t="s">
        <v>6104</v>
      </c>
      <c r="D379" s="72">
        <v>0.44800000000000001</v>
      </c>
      <c r="E379" s="72">
        <v>0.161</v>
      </c>
      <c r="F379" s="72">
        <v>1</v>
      </c>
      <c r="G379" s="72" t="s">
        <v>7530</v>
      </c>
      <c r="H379" s="92" t="s">
        <v>7531</v>
      </c>
      <c r="I379" s="72">
        <v>211.12</v>
      </c>
      <c r="J379" s="73" t="s">
        <v>7532</v>
      </c>
    </row>
    <row r="380" spans="1:10" x14ac:dyDescent="0.3">
      <c r="A380" s="71" t="s">
        <v>7533</v>
      </c>
      <c r="B380" s="72" t="s">
        <v>5361</v>
      </c>
      <c r="C380" s="72" t="s">
        <v>6100</v>
      </c>
      <c r="D380" s="72">
        <v>0.55100000000000005</v>
      </c>
      <c r="E380" s="72">
        <v>0.16300000000000001</v>
      </c>
      <c r="F380" s="72">
        <v>1</v>
      </c>
      <c r="G380" s="72" t="s">
        <v>127</v>
      </c>
      <c r="H380" s="92" t="s">
        <v>7534</v>
      </c>
      <c r="I380" s="72">
        <v>395.21</v>
      </c>
      <c r="J380" s="73" t="s">
        <v>7535</v>
      </c>
    </row>
    <row r="381" spans="1:10" x14ac:dyDescent="0.3">
      <c r="A381" s="71" t="s">
        <v>7536</v>
      </c>
      <c r="B381" s="72" t="s">
        <v>4885</v>
      </c>
      <c r="C381" s="72" t="s">
        <v>6104</v>
      </c>
      <c r="D381" s="72">
        <v>0.44900000000000001</v>
      </c>
      <c r="E381" s="72">
        <v>0.16300000000000001</v>
      </c>
      <c r="F381" s="72">
        <v>1</v>
      </c>
      <c r="G381" s="72" t="s">
        <v>1346</v>
      </c>
      <c r="H381" s="92" t="s">
        <v>7537</v>
      </c>
      <c r="I381" s="72">
        <v>568.28</v>
      </c>
      <c r="J381" s="73" t="s">
        <v>7538</v>
      </c>
    </row>
    <row r="382" spans="1:10" x14ac:dyDescent="0.3">
      <c r="A382" s="71" t="s">
        <v>7539</v>
      </c>
      <c r="B382" s="72" t="s">
        <v>7540</v>
      </c>
      <c r="C382" s="72" t="s">
        <v>6104</v>
      </c>
      <c r="D382" s="72">
        <v>0.44900000000000001</v>
      </c>
      <c r="E382" s="72">
        <v>0.16500000000000001</v>
      </c>
      <c r="F382" s="72">
        <v>1</v>
      </c>
      <c r="G382" s="72" t="s">
        <v>127</v>
      </c>
      <c r="H382" s="92" t="s">
        <v>7541</v>
      </c>
      <c r="I382" s="72">
        <v>300.12</v>
      </c>
      <c r="J382" s="73" t="s">
        <v>7542</v>
      </c>
    </row>
    <row r="383" spans="1:10" x14ac:dyDescent="0.3">
      <c r="A383" s="71" t="s">
        <v>7543</v>
      </c>
      <c r="B383" s="72" t="s">
        <v>7544</v>
      </c>
      <c r="C383" s="72" t="s">
        <v>6104</v>
      </c>
      <c r="D383" s="72">
        <v>0.44900000000000001</v>
      </c>
      <c r="E383" s="72">
        <v>0.16500000000000001</v>
      </c>
      <c r="F383" s="72">
        <v>1</v>
      </c>
      <c r="G383" s="72" t="s">
        <v>127</v>
      </c>
      <c r="H383" s="92" t="s">
        <v>7545</v>
      </c>
      <c r="I383" s="72">
        <v>327.02</v>
      </c>
      <c r="J383" s="73" t="s">
        <v>7546</v>
      </c>
    </row>
    <row r="384" spans="1:10" x14ac:dyDescent="0.3">
      <c r="A384" s="71" t="s">
        <v>7547</v>
      </c>
      <c r="B384" s="72" t="s">
        <v>3477</v>
      </c>
      <c r="C384" s="72" t="s">
        <v>6104</v>
      </c>
      <c r="D384" s="72">
        <v>0.44900000000000001</v>
      </c>
      <c r="E384" s="72">
        <v>0.16900000000000001</v>
      </c>
      <c r="F384" s="72">
        <v>1</v>
      </c>
      <c r="G384" s="72" t="s">
        <v>127</v>
      </c>
      <c r="H384" s="92" t="s">
        <v>7548</v>
      </c>
      <c r="I384" s="72">
        <v>288.12</v>
      </c>
      <c r="J384" s="73" t="s">
        <v>7549</v>
      </c>
    </row>
    <row r="385" spans="1:10" x14ac:dyDescent="0.3">
      <c r="A385" s="71" t="s">
        <v>7550</v>
      </c>
      <c r="B385" s="72" t="s">
        <v>7551</v>
      </c>
      <c r="C385" s="72" t="s">
        <v>6104</v>
      </c>
      <c r="D385" s="72">
        <v>0.44900000000000001</v>
      </c>
      <c r="E385" s="72">
        <v>0.16900000000000001</v>
      </c>
      <c r="F385" s="72">
        <v>1</v>
      </c>
      <c r="G385" s="72" t="s">
        <v>127</v>
      </c>
      <c r="H385" s="92" t="s">
        <v>7552</v>
      </c>
      <c r="I385" s="72">
        <v>311.07</v>
      </c>
      <c r="J385" s="73" t="s">
        <v>7553</v>
      </c>
    </row>
    <row r="386" spans="1:10" x14ac:dyDescent="0.3">
      <c r="A386" s="71" t="s">
        <v>7554</v>
      </c>
      <c r="B386" s="72" t="s">
        <v>6464</v>
      </c>
      <c r="C386" s="72" t="s">
        <v>6104</v>
      </c>
      <c r="D386" s="72">
        <v>0.45</v>
      </c>
      <c r="E386" s="72">
        <v>0.17100000000000001</v>
      </c>
      <c r="F386" s="72">
        <v>1</v>
      </c>
      <c r="G386" s="72" t="s">
        <v>127</v>
      </c>
      <c r="H386" s="92" t="s">
        <v>7555</v>
      </c>
      <c r="I386" s="72">
        <v>358.19</v>
      </c>
      <c r="J386" s="73" t="s">
        <v>7556</v>
      </c>
    </row>
    <row r="387" spans="1:10" x14ac:dyDescent="0.3">
      <c r="A387" s="71" t="s">
        <v>7557</v>
      </c>
      <c r="B387" s="72" t="s">
        <v>7558</v>
      </c>
      <c r="C387" s="72" t="s">
        <v>6100</v>
      </c>
      <c r="D387" s="72">
        <v>0.55000000000000004</v>
      </c>
      <c r="E387" s="72">
        <v>0.17299999999999999</v>
      </c>
      <c r="F387" s="72">
        <v>1</v>
      </c>
      <c r="G387" s="72" t="s">
        <v>127</v>
      </c>
      <c r="H387" s="92" t="s">
        <v>7559</v>
      </c>
      <c r="I387" s="72">
        <v>175.07</v>
      </c>
      <c r="J387" s="73" t="s">
        <v>7560</v>
      </c>
    </row>
    <row r="388" spans="1:10" x14ac:dyDescent="0.3">
      <c r="A388" s="71" t="s">
        <v>7561</v>
      </c>
      <c r="B388" s="72" t="s">
        <v>7562</v>
      </c>
      <c r="C388" s="72" t="s">
        <v>6100</v>
      </c>
      <c r="D388" s="72">
        <v>0.55000000000000004</v>
      </c>
      <c r="E388" s="72">
        <v>0.17499999999999999</v>
      </c>
      <c r="F388" s="72">
        <v>1</v>
      </c>
      <c r="G388" s="72" t="s">
        <v>127</v>
      </c>
      <c r="H388" s="92" t="s">
        <v>7563</v>
      </c>
      <c r="I388" s="72">
        <v>173.12</v>
      </c>
      <c r="J388" s="73" t="s">
        <v>7564</v>
      </c>
    </row>
    <row r="389" spans="1:10" x14ac:dyDescent="0.3">
      <c r="A389" s="71" t="s">
        <v>7565</v>
      </c>
      <c r="B389" s="72" t="s">
        <v>7424</v>
      </c>
      <c r="C389" s="72" t="s">
        <v>6100</v>
      </c>
      <c r="D389" s="72">
        <v>0.55000000000000004</v>
      </c>
      <c r="E389" s="72">
        <v>0.17499999999999999</v>
      </c>
      <c r="F389" s="72">
        <v>1</v>
      </c>
      <c r="G389" s="72" t="s">
        <v>127</v>
      </c>
      <c r="H389" s="92" t="s">
        <v>7566</v>
      </c>
      <c r="I389" s="72">
        <v>464.09</v>
      </c>
      <c r="J389" s="73" t="s">
        <v>7567</v>
      </c>
    </row>
    <row r="390" spans="1:10" x14ac:dyDescent="0.3">
      <c r="A390" s="71" t="s">
        <v>7568</v>
      </c>
      <c r="B390" s="72" t="s">
        <v>6185</v>
      </c>
      <c r="C390" s="72" t="s">
        <v>6100</v>
      </c>
      <c r="D390" s="72">
        <v>0.55000000000000004</v>
      </c>
      <c r="E390" s="72">
        <v>0.17499999999999999</v>
      </c>
      <c r="F390" s="72">
        <v>1</v>
      </c>
      <c r="G390" s="72" t="s">
        <v>127</v>
      </c>
      <c r="H390" s="92" t="s">
        <v>7569</v>
      </c>
      <c r="I390" s="72">
        <v>534.15</v>
      </c>
      <c r="J390" s="73" t="s">
        <v>7570</v>
      </c>
    </row>
    <row r="391" spans="1:10" x14ac:dyDescent="0.3">
      <c r="A391" s="71" t="s">
        <v>7571</v>
      </c>
      <c r="B391" s="72" t="s">
        <v>6344</v>
      </c>
      <c r="C391" s="72" t="s">
        <v>6104</v>
      </c>
      <c r="D391" s="72">
        <v>0.45100000000000001</v>
      </c>
      <c r="E391" s="72">
        <v>0.17799999999999999</v>
      </c>
      <c r="F391" s="72">
        <v>1</v>
      </c>
      <c r="G391" s="72" t="s">
        <v>7572</v>
      </c>
      <c r="H391" s="92" t="s">
        <v>7573</v>
      </c>
      <c r="I391" s="72">
        <v>236</v>
      </c>
      <c r="J391" s="73" t="s">
        <v>7574</v>
      </c>
    </row>
    <row r="392" spans="1:10" x14ac:dyDescent="0.3">
      <c r="A392" s="71" t="s">
        <v>7575</v>
      </c>
      <c r="B392" s="72" t="s">
        <v>6821</v>
      </c>
      <c r="C392" s="72" t="s">
        <v>6104</v>
      </c>
      <c r="D392" s="72">
        <v>0.45100000000000001</v>
      </c>
      <c r="E392" s="72">
        <v>0.17799999999999999</v>
      </c>
      <c r="F392" s="72">
        <v>1</v>
      </c>
      <c r="G392" s="72" t="s">
        <v>6511</v>
      </c>
      <c r="H392" s="92" t="s">
        <v>7576</v>
      </c>
      <c r="I392" s="72">
        <v>470.18</v>
      </c>
      <c r="J392" s="73" t="s">
        <v>7577</v>
      </c>
    </row>
    <row r="393" spans="1:10" x14ac:dyDescent="0.3">
      <c r="A393" s="71" t="s">
        <v>7578</v>
      </c>
      <c r="B393" s="72" t="s">
        <v>1038</v>
      </c>
      <c r="C393" s="72" t="s">
        <v>6100</v>
      </c>
      <c r="D393" s="72">
        <v>0.54900000000000004</v>
      </c>
      <c r="E393" s="72">
        <v>0.18</v>
      </c>
      <c r="F393" s="72">
        <v>1</v>
      </c>
      <c r="G393" s="72" t="s">
        <v>127</v>
      </c>
      <c r="H393" s="92" t="s">
        <v>7579</v>
      </c>
      <c r="I393" s="72">
        <v>304.13</v>
      </c>
      <c r="J393" s="73" t="s">
        <v>7580</v>
      </c>
    </row>
    <row r="394" spans="1:10" x14ac:dyDescent="0.3">
      <c r="A394" s="71" t="s">
        <v>7581</v>
      </c>
      <c r="B394" s="72" t="s">
        <v>3371</v>
      </c>
      <c r="C394" s="72" t="s">
        <v>6104</v>
      </c>
      <c r="D394" s="72">
        <v>0.45100000000000001</v>
      </c>
      <c r="E394" s="72">
        <v>0.18</v>
      </c>
      <c r="F394" s="72">
        <v>1</v>
      </c>
      <c r="G394" s="72" t="s">
        <v>7582</v>
      </c>
      <c r="H394" s="92" t="s">
        <v>7583</v>
      </c>
      <c r="I394" s="72">
        <v>502.32</v>
      </c>
      <c r="J394" s="73" t="s">
        <v>7584</v>
      </c>
    </row>
    <row r="395" spans="1:10" x14ac:dyDescent="0.3">
      <c r="A395" s="71" t="s">
        <v>7585</v>
      </c>
      <c r="B395" s="72" t="s">
        <v>5467</v>
      </c>
      <c r="C395" s="72" t="s">
        <v>6104</v>
      </c>
      <c r="D395" s="72">
        <v>0.45100000000000001</v>
      </c>
      <c r="E395" s="72">
        <v>0.182</v>
      </c>
      <c r="F395" s="72">
        <v>1</v>
      </c>
      <c r="G395" s="72" t="s">
        <v>127</v>
      </c>
      <c r="H395" s="92" t="s">
        <v>7586</v>
      </c>
      <c r="I395" s="72">
        <v>439.1</v>
      </c>
      <c r="J395" s="73" t="s">
        <v>7587</v>
      </c>
    </row>
    <row r="396" spans="1:10" x14ac:dyDescent="0.3">
      <c r="A396" s="71" t="s">
        <v>7588</v>
      </c>
      <c r="B396" s="72" t="s">
        <v>5548</v>
      </c>
      <c r="C396" s="72" t="s">
        <v>6104</v>
      </c>
      <c r="D396" s="72">
        <v>0.45100000000000001</v>
      </c>
      <c r="E396" s="72">
        <v>0.182</v>
      </c>
      <c r="F396" s="72">
        <v>1</v>
      </c>
      <c r="G396" s="72" t="s">
        <v>5370</v>
      </c>
      <c r="H396" s="92" t="s">
        <v>7589</v>
      </c>
      <c r="I396" s="72">
        <v>352.13</v>
      </c>
      <c r="J396" s="73" t="s">
        <v>7590</v>
      </c>
    </row>
    <row r="397" spans="1:10" x14ac:dyDescent="0.3">
      <c r="A397" s="71" t="s">
        <v>7591</v>
      </c>
      <c r="B397" s="72" t="s">
        <v>7592</v>
      </c>
      <c r="C397" s="72" t="s">
        <v>6100</v>
      </c>
      <c r="D397" s="72">
        <v>0.54900000000000004</v>
      </c>
      <c r="E397" s="72">
        <v>0.184</v>
      </c>
      <c r="F397" s="72">
        <v>1</v>
      </c>
      <c r="G397" s="72" t="s">
        <v>127</v>
      </c>
      <c r="H397" s="92" t="s">
        <v>7593</v>
      </c>
      <c r="I397" s="72">
        <v>373.11</v>
      </c>
      <c r="J397" s="73" t="s">
        <v>7594</v>
      </c>
    </row>
    <row r="398" spans="1:10" x14ac:dyDescent="0.3">
      <c r="A398" s="71" t="s">
        <v>7595</v>
      </c>
      <c r="B398" s="72" t="s">
        <v>5558</v>
      </c>
      <c r="C398" s="72" t="s">
        <v>6100</v>
      </c>
      <c r="D398" s="72">
        <v>0.54900000000000004</v>
      </c>
      <c r="E398" s="72">
        <v>0.184</v>
      </c>
      <c r="F398" s="72">
        <v>1</v>
      </c>
      <c r="G398" s="72" t="s">
        <v>7596</v>
      </c>
      <c r="H398" s="92" t="s">
        <v>7597</v>
      </c>
      <c r="I398" s="72">
        <v>413.04</v>
      </c>
      <c r="J398" s="73" t="s">
        <v>7598</v>
      </c>
    </row>
    <row r="399" spans="1:10" x14ac:dyDescent="0.3">
      <c r="A399" s="71" t="s">
        <v>7599</v>
      </c>
      <c r="B399" s="72" t="s">
        <v>6421</v>
      </c>
      <c r="C399" s="72" t="s">
        <v>6104</v>
      </c>
      <c r="D399" s="72">
        <v>0.45100000000000001</v>
      </c>
      <c r="E399" s="72">
        <v>0.184</v>
      </c>
      <c r="F399" s="72">
        <v>1</v>
      </c>
      <c r="G399" s="72" t="s">
        <v>7600</v>
      </c>
      <c r="H399" s="92" t="s">
        <v>7601</v>
      </c>
      <c r="I399" s="72">
        <v>389.21</v>
      </c>
      <c r="J399" s="73" t="s">
        <v>7602</v>
      </c>
    </row>
    <row r="400" spans="1:10" x14ac:dyDescent="0.3">
      <c r="A400" s="71" t="s">
        <v>7603</v>
      </c>
      <c r="B400" s="72" t="s">
        <v>5113</v>
      </c>
      <c r="C400" s="72" t="s">
        <v>6100</v>
      </c>
      <c r="D400" s="72">
        <v>0.54800000000000004</v>
      </c>
      <c r="E400" s="72">
        <v>0.187</v>
      </c>
      <c r="F400" s="72">
        <v>1</v>
      </c>
      <c r="G400" s="72" t="s">
        <v>127</v>
      </c>
      <c r="H400" s="92" t="s">
        <v>7604</v>
      </c>
      <c r="I400" s="72">
        <v>168.99</v>
      </c>
      <c r="J400" s="73" t="s">
        <v>7605</v>
      </c>
    </row>
    <row r="401" spans="1:10" x14ac:dyDescent="0.3">
      <c r="A401" s="71" t="s">
        <v>7606</v>
      </c>
      <c r="B401" s="72" t="s">
        <v>3036</v>
      </c>
      <c r="C401" s="72" t="s">
        <v>6104</v>
      </c>
      <c r="D401" s="72">
        <v>0.45200000000000001</v>
      </c>
      <c r="E401" s="72">
        <v>0.187</v>
      </c>
      <c r="F401" s="72">
        <v>1</v>
      </c>
      <c r="G401" s="72" t="s">
        <v>127</v>
      </c>
      <c r="H401" s="92" t="s">
        <v>7607</v>
      </c>
      <c r="I401" s="72">
        <v>627.32000000000005</v>
      </c>
      <c r="J401" s="73" t="s">
        <v>7608</v>
      </c>
    </row>
    <row r="402" spans="1:10" x14ac:dyDescent="0.3">
      <c r="A402" s="71" t="s">
        <v>7609</v>
      </c>
      <c r="B402" s="72" t="s">
        <v>5741</v>
      </c>
      <c r="C402" s="72" t="s">
        <v>6100</v>
      </c>
      <c r="D402" s="72">
        <v>0.54800000000000004</v>
      </c>
      <c r="E402" s="72">
        <v>0.189</v>
      </c>
      <c r="F402" s="72">
        <v>1</v>
      </c>
      <c r="G402" s="72" t="s">
        <v>127</v>
      </c>
      <c r="H402" s="92" t="s">
        <v>7610</v>
      </c>
      <c r="I402" s="72">
        <v>421.17</v>
      </c>
      <c r="J402" s="73" t="s">
        <v>7611</v>
      </c>
    </row>
    <row r="403" spans="1:10" x14ac:dyDescent="0.3">
      <c r="A403" s="71" t="s">
        <v>7612</v>
      </c>
      <c r="B403" s="72" t="s">
        <v>7613</v>
      </c>
      <c r="C403" s="72" t="s">
        <v>6104</v>
      </c>
      <c r="D403" s="72">
        <v>0.45200000000000001</v>
      </c>
      <c r="E403" s="72">
        <v>0.189</v>
      </c>
      <c r="F403" s="72">
        <v>1</v>
      </c>
      <c r="G403" s="72" t="s">
        <v>7486</v>
      </c>
      <c r="H403" s="92" t="s">
        <v>7614</v>
      </c>
      <c r="I403" s="72">
        <v>300.20999999999998</v>
      </c>
      <c r="J403" s="73" t="s">
        <v>7615</v>
      </c>
    </row>
    <row r="404" spans="1:10" x14ac:dyDescent="0.3">
      <c r="A404" s="71" t="s">
        <v>7616</v>
      </c>
      <c r="B404" s="72" t="s">
        <v>7617</v>
      </c>
      <c r="C404" s="72" t="s">
        <v>6104</v>
      </c>
      <c r="D404" s="72">
        <v>0.45200000000000001</v>
      </c>
      <c r="E404" s="72">
        <v>0.189</v>
      </c>
      <c r="F404" s="72">
        <v>1</v>
      </c>
      <c r="G404" s="72" t="s">
        <v>127</v>
      </c>
      <c r="H404" s="92" t="s">
        <v>7618</v>
      </c>
      <c r="I404" s="72">
        <v>136.03</v>
      </c>
      <c r="J404" s="73" t="s">
        <v>7619</v>
      </c>
    </row>
    <row r="405" spans="1:10" x14ac:dyDescent="0.3">
      <c r="A405" s="71" t="s">
        <v>7620</v>
      </c>
      <c r="B405" s="72" t="s">
        <v>4309</v>
      </c>
      <c r="C405" s="72" t="s">
        <v>6104</v>
      </c>
      <c r="D405" s="72">
        <v>0.45200000000000001</v>
      </c>
      <c r="E405" s="72">
        <v>0.189</v>
      </c>
      <c r="F405" s="72">
        <v>1</v>
      </c>
      <c r="G405" s="72" t="s">
        <v>127</v>
      </c>
      <c r="H405" s="92" t="s">
        <v>7621</v>
      </c>
      <c r="I405" s="72">
        <v>324.11</v>
      </c>
      <c r="J405" s="73" t="s">
        <v>7622</v>
      </c>
    </row>
    <row r="406" spans="1:10" x14ac:dyDescent="0.3">
      <c r="A406" s="71" t="s">
        <v>7623</v>
      </c>
      <c r="B406" s="72" t="s">
        <v>7624</v>
      </c>
      <c r="C406" s="72" t="s">
        <v>6100</v>
      </c>
      <c r="D406" s="72">
        <v>0.54800000000000004</v>
      </c>
      <c r="E406" s="72">
        <v>0.191</v>
      </c>
      <c r="F406" s="72">
        <v>1</v>
      </c>
      <c r="G406" s="72" t="s">
        <v>127</v>
      </c>
      <c r="H406" s="92" t="s">
        <v>7625</v>
      </c>
      <c r="I406" s="72">
        <v>317.2</v>
      </c>
      <c r="J406" s="73" t="s">
        <v>7626</v>
      </c>
    </row>
    <row r="407" spans="1:10" x14ac:dyDescent="0.3">
      <c r="A407" s="71" t="s">
        <v>7627</v>
      </c>
      <c r="B407" s="72" t="s">
        <v>5734</v>
      </c>
      <c r="C407" s="72" t="s">
        <v>6100</v>
      </c>
      <c r="D407" s="72">
        <v>0.54800000000000004</v>
      </c>
      <c r="E407" s="72">
        <v>0.191</v>
      </c>
      <c r="F407" s="72">
        <v>1</v>
      </c>
      <c r="G407" s="72" t="s">
        <v>127</v>
      </c>
      <c r="H407" s="92" t="s">
        <v>7628</v>
      </c>
      <c r="I407" s="72">
        <v>235</v>
      </c>
      <c r="J407" s="73" t="s">
        <v>7629</v>
      </c>
    </row>
    <row r="408" spans="1:10" x14ac:dyDescent="0.3">
      <c r="A408" s="71" t="s">
        <v>7630</v>
      </c>
      <c r="B408" s="72" t="s">
        <v>7631</v>
      </c>
      <c r="C408" s="72" t="s">
        <v>6104</v>
      </c>
      <c r="D408" s="72">
        <v>0.45200000000000001</v>
      </c>
      <c r="E408" s="72">
        <v>0.191</v>
      </c>
      <c r="F408" s="72">
        <v>1</v>
      </c>
      <c r="G408" s="72" t="s">
        <v>127</v>
      </c>
      <c r="H408" s="92" t="s">
        <v>7632</v>
      </c>
      <c r="I408" s="72">
        <v>499.07</v>
      </c>
      <c r="J408" s="73" t="s">
        <v>7633</v>
      </c>
    </row>
    <row r="409" spans="1:10" x14ac:dyDescent="0.3">
      <c r="A409" s="71" t="s">
        <v>7634</v>
      </c>
      <c r="B409" s="72" t="s">
        <v>544</v>
      </c>
      <c r="C409" s="72" t="s">
        <v>6100</v>
      </c>
      <c r="D409" s="72">
        <v>0.54800000000000004</v>
      </c>
      <c r="E409" s="72">
        <v>0.19400000000000001</v>
      </c>
      <c r="F409" s="72">
        <v>1</v>
      </c>
      <c r="G409" s="72" t="s">
        <v>127</v>
      </c>
      <c r="H409" s="92" t="s">
        <v>7635</v>
      </c>
      <c r="I409" s="72">
        <v>292.10000000000002</v>
      </c>
      <c r="J409" s="73" t="s">
        <v>7636</v>
      </c>
    </row>
    <row r="410" spans="1:10" x14ac:dyDescent="0.3">
      <c r="A410" s="71" t="s">
        <v>7637</v>
      </c>
      <c r="B410" s="72" t="s">
        <v>1038</v>
      </c>
      <c r="C410" s="72" t="s">
        <v>6100</v>
      </c>
      <c r="D410" s="72">
        <v>0.54800000000000004</v>
      </c>
      <c r="E410" s="72">
        <v>0.19400000000000001</v>
      </c>
      <c r="F410" s="72">
        <v>1</v>
      </c>
      <c r="G410" s="72" t="s">
        <v>7638</v>
      </c>
      <c r="H410" s="92" t="s">
        <v>7639</v>
      </c>
      <c r="I410" s="72">
        <v>226.02</v>
      </c>
      <c r="J410" s="73" t="s">
        <v>7640</v>
      </c>
    </row>
    <row r="411" spans="1:10" x14ac:dyDescent="0.3">
      <c r="A411" s="71" t="s">
        <v>7641</v>
      </c>
      <c r="B411" s="72" t="s">
        <v>6261</v>
      </c>
      <c r="C411" s="72" t="s">
        <v>6104</v>
      </c>
      <c r="D411" s="72">
        <v>0.45200000000000001</v>
      </c>
      <c r="E411" s="72">
        <v>0.19400000000000001</v>
      </c>
      <c r="F411" s="72">
        <v>1</v>
      </c>
      <c r="G411" s="72" t="s">
        <v>127</v>
      </c>
      <c r="H411" s="92" t="s">
        <v>7642</v>
      </c>
      <c r="I411" s="72">
        <v>368.09</v>
      </c>
      <c r="J411" s="73" t="s">
        <v>7643</v>
      </c>
    </row>
    <row r="412" spans="1:10" x14ac:dyDescent="0.3">
      <c r="A412" s="71" t="s">
        <v>7644</v>
      </c>
      <c r="B412" s="72" t="s">
        <v>5409</v>
      </c>
      <c r="C412" s="72" t="s">
        <v>6104</v>
      </c>
      <c r="D412" s="72">
        <v>0.45200000000000001</v>
      </c>
      <c r="E412" s="72">
        <v>0.19400000000000001</v>
      </c>
      <c r="F412" s="72">
        <v>1</v>
      </c>
      <c r="G412" s="72" t="s">
        <v>7645</v>
      </c>
      <c r="H412" s="92" t="s">
        <v>7646</v>
      </c>
      <c r="I412" s="72">
        <v>378.19</v>
      </c>
      <c r="J412" s="73" t="s">
        <v>7647</v>
      </c>
    </row>
    <row r="413" spans="1:10" x14ac:dyDescent="0.3">
      <c r="A413" s="71" t="s">
        <v>7648</v>
      </c>
      <c r="B413" s="72" t="s">
        <v>6879</v>
      </c>
      <c r="C413" s="72" t="s">
        <v>6100</v>
      </c>
      <c r="D413" s="72">
        <v>0.54700000000000004</v>
      </c>
      <c r="E413" s="72">
        <v>0.19600000000000001</v>
      </c>
      <c r="F413" s="72">
        <v>1</v>
      </c>
      <c r="G413" s="72" t="s">
        <v>127</v>
      </c>
      <c r="H413" s="92" t="s">
        <v>7649</v>
      </c>
      <c r="I413" s="72">
        <v>323.11</v>
      </c>
      <c r="J413" s="73" t="s">
        <v>7650</v>
      </c>
    </row>
    <row r="414" spans="1:10" x14ac:dyDescent="0.3">
      <c r="A414" s="71" t="s">
        <v>7651</v>
      </c>
      <c r="B414" s="72" t="s">
        <v>7652</v>
      </c>
      <c r="C414" s="72" t="s">
        <v>6100</v>
      </c>
      <c r="D414" s="72">
        <v>0.54700000000000004</v>
      </c>
      <c r="E414" s="72">
        <v>0.19600000000000001</v>
      </c>
      <c r="F414" s="72">
        <v>1</v>
      </c>
      <c r="G414" s="72" t="s">
        <v>127</v>
      </c>
      <c r="H414" s="92" t="s">
        <v>7653</v>
      </c>
      <c r="I414" s="72">
        <v>565.16999999999996</v>
      </c>
      <c r="J414" s="73" t="s">
        <v>7654</v>
      </c>
    </row>
    <row r="415" spans="1:10" x14ac:dyDescent="0.3">
      <c r="A415" s="71" t="s">
        <v>7655</v>
      </c>
      <c r="B415" s="72" t="s">
        <v>3715</v>
      </c>
      <c r="C415" s="72" t="s">
        <v>6104</v>
      </c>
      <c r="D415" s="72">
        <v>0.45300000000000001</v>
      </c>
      <c r="E415" s="72">
        <v>0.19600000000000001</v>
      </c>
      <c r="F415" s="72">
        <v>1</v>
      </c>
      <c r="G415" s="72" t="s">
        <v>127</v>
      </c>
      <c r="H415" s="92" t="s">
        <v>7656</v>
      </c>
      <c r="I415" s="72">
        <v>199.06</v>
      </c>
      <c r="J415" s="73" t="s">
        <v>7657</v>
      </c>
    </row>
    <row r="416" spans="1:10" x14ac:dyDescent="0.3">
      <c r="A416" s="71" t="s">
        <v>7658</v>
      </c>
      <c r="B416" s="72" t="s">
        <v>6936</v>
      </c>
      <c r="C416" s="72" t="s">
        <v>6100</v>
      </c>
      <c r="D416" s="72">
        <v>0.54700000000000004</v>
      </c>
      <c r="E416" s="72">
        <v>0.19800000000000001</v>
      </c>
      <c r="F416" s="72">
        <v>1</v>
      </c>
      <c r="G416" s="72" t="s">
        <v>127</v>
      </c>
      <c r="H416" s="92" t="s">
        <v>7659</v>
      </c>
      <c r="I416" s="72">
        <v>257.14999999999998</v>
      </c>
      <c r="J416" s="73" t="s">
        <v>7660</v>
      </c>
    </row>
    <row r="417" spans="1:10" x14ac:dyDescent="0.3">
      <c r="A417" s="71" t="s">
        <v>7661</v>
      </c>
      <c r="B417" s="72" t="s">
        <v>4974</v>
      </c>
      <c r="C417" s="72" t="s">
        <v>6104</v>
      </c>
      <c r="D417" s="72">
        <v>0.45300000000000001</v>
      </c>
      <c r="E417" s="72">
        <v>0.19800000000000001</v>
      </c>
      <c r="F417" s="72">
        <v>1</v>
      </c>
      <c r="G417" s="72" t="s">
        <v>127</v>
      </c>
      <c r="H417" s="92" t="s">
        <v>7662</v>
      </c>
      <c r="I417" s="72">
        <v>248.07</v>
      </c>
      <c r="J417" s="73" t="s">
        <v>7663</v>
      </c>
    </row>
    <row r="418" spans="1:10" x14ac:dyDescent="0.3">
      <c r="A418" s="71" t="s">
        <v>7664</v>
      </c>
      <c r="B418" s="72" t="s">
        <v>1370</v>
      </c>
      <c r="C418" s="72" t="s">
        <v>6104</v>
      </c>
      <c r="D418" s="72">
        <v>0.45300000000000001</v>
      </c>
      <c r="E418" s="72">
        <v>0.19800000000000001</v>
      </c>
      <c r="F418" s="72">
        <v>1</v>
      </c>
      <c r="G418" s="72" t="s">
        <v>127</v>
      </c>
      <c r="H418" s="92" t="s">
        <v>7665</v>
      </c>
      <c r="I418" s="72">
        <v>354.17</v>
      </c>
      <c r="J418" s="73" t="s">
        <v>7666</v>
      </c>
    </row>
    <row r="419" spans="1:10" x14ac:dyDescent="0.3">
      <c r="A419" s="71" t="s">
        <v>7667</v>
      </c>
      <c r="B419" s="72" t="s">
        <v>7668</v>
      </c>
      <c r="C419" s="72" t="s">
        <v>6100</v>
      </c>
      <c r="D419" s="72">
        <v>0.54700000000000004</v>
      </c>
      <c r="E419" s="72">
        <v>0.20300000000000001</v>
      </c>
      <c r="F419" s="72">
        <v>1</v>
      </c>
      <c r="G419" s="72" t="s">
        <v>7288</v>
      </c>
      <c r="H419" s="92" t="s">
        <v>7669</v>
      </c>
      <c r="I419" s="72">
        <v>335.13</v>
      </c>
      <c r="J419" s="73" t="s">
        <v>7670</v>
      </c>
    </row>
    <row r="420" spans="1:10" x14ac:dyDescent="0.3">
      <c r="A420" s="71" t="s">
        <v>7671</v>
      </c>
      <c r="B420" s="72" t="s">
        <v>7672</v>
      </c>
      <c r="C420" s="72" t="s">
        <v>6100</v>
      </c>
      <c r="D420" s="72">
        <v>0.54700000000000004</v>
      </c>
      <c r="E420" s="72">
        <v>0.20300000000000001</v>
      </c>
      <c r="F420" s="72">
        <v>1</v>
      </c>
      <c r="G420" s="72" t="s">
        <v>7673</v>
      </c>
      <c r="H420" s="92" t="s">
        <v>7674</v>
      </c>
      <c r="I420" s="72">
        <v>388.1</v>
      </c>
      <c r="J420" s="73" t="s">
        <v>7675</v>
      </c>
    </row>
    <row r="421" spans="1:10" x14ac:dyDescent="0.3">
      <c r="A421" s="71" t="s">
        <v>7676</v>
      </c>
      <c r="B421" s="72" t="s">
        <v>5905</v>
      </c>
      <c r="C421" s="72" t="s">
        <v>6104</v>
      </c>
      <c r="D421" s="72">
        <v>0.45300000000000001</v>
      </c>
      <c r="E421" s="72">
        <v>0.20300000000000001</v>
      </c>
      <c r="F421" s="72">
        <v>1</v>
      </c>
      <c r="G421" s="72" t="s">
        <v>7677</v>
      </c>
      <c r="H421" s="92" t="s">
        <v>7678</v>
      </c>
      <c r="I421" s="72">
        <v>507.28</v>
      </c>
      <c r="J421" s="73" t="s">
        <v>7679</v>
      </c>
    </row>
    <row r="422" spans="1:10" x14ac:dyDescent="0.3">
      <c r="A422" s="71" t="s">
        <v>7680</v>
      </c>
      <c r="B422" s="72" t="s">
        <v>2660</v>
      </c>
      <c r="C422" s="72" t="s">
        <v>6104</v>
      </c>
      <c r="D422" s="72">
        <v>0.45300000000000001</v>
      </c>
      <c r="E422" s="72">
        <v>0.20300000000000001</v>
      </c>
      <c r="F422" s="72">
        <v>1</v>
      </c>
      <c r="G422" s="72" t="s">
        <v>7681</v>
      </c>
      <c r="H422" s="92" t="s">
        <v>7682</v>
      </c>
      <c r="I422" s="72">
        <v>341.14</v>
      </c>
      <c r="J422" s="73" t="s">
        <v>7683</v>
      </c>
    </row>
    <row r="423" spans="1:10" x14ac:dyDescent="0.3">
      <c r="A423" s="71" t="s">
        <v>7684</v>
      </c>
      <c r="B423" s="72" t="s">
        <v>1830</v>
      </c>
      <c r="C423" s="72" t="s">
        <v>6100</v>
      </c>
      <c r="D423" s="72">
        <v>0.54600000000000004</v>
      </c>
      <c r="E423" s="72">
        <v>0.20599999999999999</v>
      </c>
      <c r="F423" s="72">
        <v>1</v>
      </c>
      <c r="G423" s="72" t="s">
        <v>127</v>
      </c>
      <c r="H423" s="92" t="s">
        <v>7685</v>
      </c>
      <c r="I423" s="72">
        <v>366</v>
      </c>
      <c r="J423" s="73" t="s">
        <v>7686</v>
      </c>
    </row>
    <row r="424" spans="1:10" x14ac:dyDescent="0.3">
      <c r="A424" s="71" t="s">
        <v>7687</v>
      </c>
      <c r="B424" s="72" t="s">
        <v>1370</v>
      </c>
      <c r="C424" s="72" t="s">
        <v>6100</v>
      </c>
      <c r="D424" s="72">
        <v>0.54600000000000004</v>
      </c>
      <c r="E424" s="72">
        <v>0.20599999999999999</v>
      </c>
      <c r="F424" s="72">
        <v>1</v>
      </c>
      <c r="G424" s="72" t="s">
        <v>4614</v>
      </c>
      <c r="H424" s="92" t="s">
        <v>7688</v>
      </c>
      <c r="I424" s="72">
        <v>248.08</v>
      </c>
      <c r="J424" s="73" t="s">
        <v>7689</v>
      </c>
    </row>
    <row r="425" spans="1:10" x14ac:dyDescent="0.3">
      <c r="A425" s="71" t="s">
        <v>7690</v>
      </c>
      <c r="B425" s="72" t="s">
        <v>1377</v>
      </c>
      <c r="C425" s="72" t="s">
        <v>6104</v>
      </c>
      <c r="D425" s="72">
        <v>0.45400000000000001</v>
      </c>
      <c r="E425" s="72">
        <v>0.20599999999999999</v>
      </c>
      <c r="F425" s="72">
        <v>1</v>
      </c>
      <c r="G425" s="72" t="s">
        <v>127</v>
      </c>
      <c r="H425" s="92" t="s">
        <v>7691</v>
      </c>
      <c r="I425" s="72">
        <v>510.14</v>
      </c>
      <c r="J425" s="73" t="s">
        <v>7692</v>
      </c>
    </row>
    <row r="426" spans="1:10" x14ac:dyDescent="0.3">
      <c r="A426" s="71" t="s">
        <v>7693</v>
      </c>
      <c r="B426" s="72" t="s">
        <v>6013</v>
      </c>
      <c r="C426" s="72" t="s">
        <v>6100</v>
      </c>
      <c r="D426" s="72">
        <v>0.54600000000000004</v>
      </c>
      <c r="E426" s="72">
        <v>0.20799999999999999</v>
      </c>
      <c r="F426" s="72">
        <v>1</v>
      </c>
      <c r="G426" s="72" t="s">
        <v>127</v>
      </c>
      <c r="H426" s="92" t="s">
        <v>7694</v>
      </c>
      <c r="I426" s="72">
        <v>273.06</v>
      </c>
      <c r="J426" s="73" t="s">
        <v>7695</v>
      </c>
    </row>
    <row r="427" spans="1:10" x14ac:dyDescent="0.3">
      <c r="A427" s="71" t="s">
        <v>7696</v>
      </c>
      <c r="B427" s="72" t="s">
        <v>7697</v>
      </c>
      <c r="C427" s="72" t="s">
        <v>6104</v>
      </c>
      <c r="D427" s="72">
        <v>0.45400000000000001</v>
      </c>
      <c r="E427" s="72">
        <v>0.20799999999999999</v>
      </c>
      <c r="F427" s="72">
        <v>1</v>
      </c>
      <c r="G427" s="72" t="s">
        <v>7698</v>
      </c>
      <c r="H427" s="92" t="s">
        <v>7699</v>
      </c>
      <c r="I427" s="72">
        <v>438.18</v>
      </c>
      <c r="J427" s="73" t="s">
        <v>7700</v>
      </c>
    </row>
    <row r="428" spans="1:10" x14ac:dyDescent="0.3">
      <c r="A428" s="71" t="s">
        <v>7701</v>
      </c>
      <c r="B428" s="72" t="s">
        <v>2997</v>
      </c>
      <c r="C428" s="72" t="s">
        <v>6104</v>
      </c>
      <c r="D428" s="72">
        <v>0.45400000000000001</v>
      </c>
      <c r="E428" s="72">
        <v>0.20799999999999999</v>
      </c>
      <c r="F428" s="72">
        <v>1</v>
      </c>
      <c r="G428" s="72" t="s">
        <v>127</v>
      </c>
      <c r="H428" s="92" t="s">
        <v>7702</v>
      </c>
      <c r="I428" s="72">
        <v>414.13</v>
      </c>
      <c r="J428" s="73" t="s">
        <v>7703</v>
      </c>
    </row>
    <row r="429" spans="1:10" x14ac:dyDescent="0.3">
      <c r="A429" s="71" t="s">
        <v>7704</v>
      </c>
      <c r="B429" s="72" t="s">
        <v>5682</v>
      </c>
      <c r="C429" s="72" t="s">
        <v>6100</v>
      </c>
      <c r="D429" s="72">
        <v>0.54600000000000004</v>
      </c>
      <c r="E429" s="72">
        <v>0.21099999999999999</v>
      </c>
      <c r="F429" s="72">
        <v>1</v>
      </c>
      <c r="G429" s="72" t="s">
        <v>127</v>
      </c>
      <c r="H429" s="92" t="s">
        <v>7705</v>
      </c>
      <c r="I429" s="72">
        <v>541.32000000000005</v>
      </c>
      <c r="J429" s="73" t="s">
        <v>7706</v>
      </c>
    </row>
    <row r="430" spans="1:10" x14ac:dyDescent="0.3">
      <c r="A430" s="71" t="s">
        <v>7707</v>
      </c>
      <c r="B430" s="72" t="s">
        <v>6334</v>
      </c>
      <c r="C430" s="72" t="s">
        <v>6100</v>
      </c>
      <c r="D430" s="72">
        <v>0.54600000000000004</v>
      </c>
      <c r="E430" s="72">
        <v>0.21099999999999999</v>
      </c>
      <c r="F430" s="72">
        <v>1</v>
      </c>
      <c r="G430" s="72" t="s">
        <v>127</v>
      </c>
      <c r="H430" s="92" t="s">
        <v>7708</v>
      </c>
      <c r="I430" s="72">
        <v>280.99</v>
      </c>
      <c r="J430" s="73" t="s">
        <v>7709</v>
      </c>
    </row>
    <row r="431" spans="1:10" x14ac:dyDescent="0.3">
      <c r="A431" s="71" t="s">
        <v>7710</v>
      </c>
      <c r="B431" s="72" t="s">
        <v>7711</v>
      </c>
      <c r="C431" s="72" t="s">
        <v>6104</v>
      </c>
      <c r="D431" s="72">
        <v>0.45400000000000001</v>
      </c>
      <c r="E431" s="72">
        <v>0.21099999999999999</v>
      </c>
      <c r="F431" s="72">
        <v>1</v>
      </c>
      <c r="G431" s="72" t="s">
        <v>127</v>
      </c>
      <c r="H431" s="92" t="s">
        <v>7712</v>
      </c>
      <c r="I431" s="72">
        <v>443.09</v>
      </c>
      <c r="J431" s="73" t="s">
        <v>7713</v>
      </c>
    </row>
    <row r="432" spans="1:10" x14ac:dyDescent="0.3">
      <c r="A432" s="71" t="s">
        <v>7714</v>
      </c>
      <c r="B432" s="72" t="s">
        <v>7715</v>
      </c>
      <c r="C432" s="72" t="s">
        <v>6104</v>
      </c>
      <c r="D432" s="72">
        <v>0.45400000000000001</v>
      </c>
      <c r="E432" s="72">
        <v>0.21099999999999999</v>
      </c>
      <c r="F432" s="72">
        <v>1</v>
      </c>
      <c r="G432" s="72" t="s">
        <v>6360</v>
      </c>
      <c r="H432" s="92" t="s">
        <v>7716</v>
      </c>
      <c r="I432" s="72">
        <v>268.14999999999998</v>
      </c>
      <c r="J432" s="73" t="s">
        <v>7717</v>
      </c>
    </row>
    <row r="433" spans="1:10" x14ac:dyDescent="0.3">
      <c r="A433" s="71" t="s">
        <v>7718</v>
      </c>
      <c r="B433" s="72" t="s">
        <v>5682</v>
      </c>
      <c r="C433" s="72" t="s">
        <v>6104</v>
      </c>
      <c r="D433" s="72">
        <v>0.45400000000000001</v>
      </c>
      <c r="E433" s="72">
        <v>0.21099999999999999</v>
      </c>
      <c r="F433" s="72">
        <v>1</v>
      </c>
      <c r="G433" s="72" t="s">
        <v>7719</v>
      </c>
      <c r="H433" s="92" t="s">
        <v>7720</v>
      </c>
      <c r="I433" s="72">
        <v>572.34</v>
      </c>
      <c r="J433" s="73" t="s">
        <v>7721</v>
      </c>
    </row>
    <row r="434" spans="1:10" x14ac:dyDescent="0.3">
      <c r="A434" s="71" t="s">
        <v>7722</v>
      </c>
      <c r="B434" s="72" t="s">
        <v>5595</v>
      </c>
      <c r="C434" s="72" t="s">
        <v>6104</v>
      </c>
      <c r="D434" s="72">
        <v>0.45400000000000001</v>
      </c>
      <c r="E434" s="72">
        <v>0.21299999999999999</v>
      </c>
      <c r="F434" s="72">
        <v>1</v>
      </c>
      <c r="G434" s="72" t="s">
        <v>127</v>
      </c>
      <c r="H434" s="92" t="s">
        <v>7723</v>
      </c>
      <c r="I434" s="72">
        <v>433.04</v>
      </c>
      <c r="J434" s="73" t="s">
        <v>7724</v>
      </c>
    </row>
    <row r="435" spans="1:10" x14ac:dyDescent="0.3">
      <c r="A435" s="71" t="s">
        <v>7725</v>
      </c>
      <c r="B435" s="72" t="s">
        <v>7726</v>
      </c>
      <c r="C435" s="72" t="s">
        <v>6100</v>
      </c>
      <c r="D435" s="72">
        <v>0.54500000000000004</v>
      </c>
      <c r="E435" s="72">
        <v>0.216</v>
      </c>
      <c r="F435" s="72">
        <v>1</v>
      </c>
      <c r="G435" s="72" t="s">
        <v>127</v>
      </c>
      <c r="H435" s="92" t="s">
        <v>7727</v>
      </c>
      <c r="I435" s="72">
        <v>399.1</v>
      </c>
      <c r="J435" s="73" t="s">
        <v>7728</v>
      </c>
    </row>
    <row r="436" spans="1:10" x14ac:dyDescent="0.3">
      <c r="A436" s="71" t="s">
        <v>7729</v>
      </c>
      <c r="B436" s="72" t="s">
        <v>1346</v>
      </c>
      <c r="C436" s="72" t="s">
        <v>6104</v>
      </c>
      <c r="D436" s="72">
        <v>0.45500000000000002</v>
      </c>
      <c r="E436" s="72">
        <v>0.216</v>
      </c>
      <c r="F436" s="72">
        <v>1</v>
      </c>
      <c r="G436" s="72" t="s">
        <v>7730</v>
      </c>
      <c r="H436" s="92" t="s">
        <v>7731</v>
      </c>
      <c r="I436" s="72">
        <v>443.23</v>
      </c>
      <c r="J436" s="73" t="s">
        <v>7732</v>
      </c>
    </row>
    <row r="437" spans="1:10" x14ac:dyDescent="0.3">
      <c r="A437" s="71" t="s">
        <v>7733</v>
      </c>
      <c r="B437" s="72" t="s">
        <v>7734</v>
      </c>
      <c r="C437" s="72" t="s">
        <v>6104</v>
      </c>
      <c r="D437" s="72">
        <v>0.45500000000000002</v>
      </c>
      <c r="E437" s="72">
        <v>0.216</v>
      </c>
      <c r="F437" s="72">
        <v>1</v>
      </c>
      <c r="G437" s="72" t="s">
        <v>127</v>
      </c>
      <c r="H437" s="92" t="s">
        <v>7735</v>
      </c>
      <c r="I437" s="72">
        <v>203.05</v>
      </c>
      <c r="J437" s="73" t="s">
        <v>7736</v>
      </c>
    </row>
    <row r="438" spans="1:10" x14ac:dyDescent="0.3">
      <c r="A438" s="71" t="s">
        <v>7737</v>
      </c>
      <c r="B438" s="72" t="s">
        <v>3973</v>
      </c>
      <c r="C438" s="72" t="s">
        <v>6100</v>
      </c>
      <c r="D438" s="72">
        <v>0.54500000000000004</v>
      </c>
      <c r="E438" s="72">
        <v>0.218</v>
      </c>
      <c r="F438" s="72">
        <v>1</v>
      </c>
      <c r="G438" s="72" t="s">
        <v>127</v>
      </c>
      <c r="H438" s="92" t="s">
        <v>7738</v>
      </c>
      <c r="I438" s="72">
        <v>329.12</v>
      </c>
      <c r="J438" s="73" t="s">
        <v>7739</v>
      </c>
    </row>
    <row r="439" spans="1:10" x14ac:dyDescent="0.3">
      <c r="A439" s="71" t="s">
        <v>7740</v>
      </c>
      <c r="B439" s="72" t="s">
        <v>6390</v>
      </c>
      <c r="C439" s="72" t="s">
        <v>6100</v>
      </c>
      <c r="D439" s="72">
        <v>0.54500000000000004</v>
      </c>
      <c r="E439" s="72">
        <v>0.218</v>
      </c>
      <c r="F439" s="72">
        <v>1</v>
      </c>
      <c r="G439" s="72" t="s">
        <v>7741</v>
      </c>
      <c r="H439" s="92" t="s">
        <v>7742</v>
      </c>
      <c r="I439" s="72">
        <v>285.2</v>
      </c>
      <c r="J439" s="73" t="s">
        <v>7743</v>
      </c>
    </row>
    <row r="440" spans="1:10" x14ac:dyDescent="0.3">
      <c r="A440" s="71" t="s">
        <v>7744</v>
      </c>
      <c r="B440" s="72" t="s">
        <v>7745</v>
      </c>
      <c r="C440" s="72" t="s">
        <v>6100</v>
      </c>
      <c r="D440" s="72">
        <v>0.54500000000000004</v>
      </c>
      <c r="E440" s="72">
        <v>0.218</v>
      </c>
      <c r="F440" s="72">
        <v>1</v>
      </c>
      <c r="G440" s="72" t="s">
        <v>127</v>
      </c>
      <c r="H440" s="92" t="s">
        <v>7746</v>
      </c>
      <c r="I440" s="72">
        <v>240.07</v>
      </c>
      <c r="J440" s="73" t="s">
        <v>7747</v>
      </c>
    </row>
    <row r="441" spans="1:10" x14ac:dyDescent="0.3">
      <c r="A441" s="71" t="s">
        <v>7748</v>
      </c>
      <c r="B441" s="72" t="s">
        <v>7014</v>
      </c>
      <c r="C441" s="72" t="s">
        <v>6104</v>
      </c>
      <c r="D441" s="72">
        <v>0.45500000000000002</v>
      </c>
      <c r="E441" s="72">
        <v>0.221</v>
      </c>
      <c r="F441" s="72">
        <v>1</v>
      </c>
      <c r="G441" s="72" t="s">
        <v>127</v>
      </c>
      <c r="H441" s="92" t="s">
        <v>7749</v>
      </c>
      <c r="I441" s="72">
        <v>307.13</v>
      </c>
      <c r="J441" s="73" t="s">
        <v>7750</v>
      </c>
    </row>
    <row r="442" spans="1:10" x14ac:dyDescent="0.3">
      <c r="A442" s="71" t="s">
        <v>7751</v>
      </c>
      <c r="B442" s="72" t="s">
        <v>7078</v>
      </c>
      <c r="C442" s="72" t="s">
        <v>6104</v>
      </c>
      <c r="D442" s="72">
        <v>0.45600000000000002</v>
      </c>
      <c r="E442" s="72">
        <v>0.22600000000000001</v>
      </c>
      <c r="F442" s="72">
        <v>1</v>
      </c>
      <c r="G442" s="72" t="s">
        <v>7752</v>
      </c>
      <c r="H442" s="92" t="s">
        <v>7753</v>
      </c>
      <c r="I442" s="72">
        <v>376.15</v>
      </c>
      <c r="J442" s="73" t="s">
        <v>7754</v>
      </c>
    </row>
    <row r="443" spans="1:10" x14ac:dyDescent="0.3">
      <c r="A443" s="71" t="s">
        <v>7755</v>
      </c>
      <c r="B443" s="72" t="s">
        <v>7756</v>
      </c>
      <c r="C443" s="72" t="s">
        <v>6104</v>
      </c>
      <c r="D443" s="72">
        <v>0.45600000000000002</v>
      </c>
      <c r="E443" s="72">
        <v>0.22900000000000001</v>
      </c>
      <c r="F443" s="72">
        <v>1</v>
      </c>
      <c r="G443" s="72" t="s">
        <v>5154</v>
      </c>
      <c r="H443" s="92" t="s">
        <v>7757</v>
      </c>
      <c r="I443" s="72">
        <v>586.21</v>
      </c>
      <c r="J443" s="73" t="s">
        <v>7758</v>
      </c>
    </row>
    <row r="444" spans="1:10" x14ac:dyDescent="0.3">
      <c r="A444" s="71" t="s">
        <v>7759</v>
      </c>
      <c r="B444" s="72" t="s">
        <v>5899</v>
      </c>
      <c r="C444" s="72" t="s">
        <v>6100</v>
      </c>
      <c r="D444" s="72">
        <v>0.54400000000000004</v>
      </c>
      <c r="E444" s="72">
        <v>0.23100000000000001</v>
      </c>
      <c r="F444" s="72">
        <v>1</v>
      </c>
      <c r="G444" s="72" t="s">
        <v>127</v>
      </c>
      <c r="H444" s="92" t="s">
        <v>7760</v>
      </c>
      <c r="I444" s="72">
        <v>277.06</v>
      </c>
      <c r="J444" s="73" t="s">
        <v>7761</v>
      </c>
    </row>
    <row r="445" spans="1:10" x14ac:dyDescent="0.3">
      <c r="A445" s="71" t="s">
        <v>7762</v>
      </c>
      <c r="B445" s="72" t="s">
        <v>4989</v>
      </c>
      <c r="C445" s="72" t="s">
        <v>6104</v>
      </c>
      <c r="D445" s="72">
        <v>0.45600000000000002</v>
      </c>
      <c r="E445" s="72">
        <v>0.23400000000000001</v>
      </c>
      <c r="F445" s="72">
        <v>1</v>
      </c>
      <c r="G445" s="72" t="s">
        <v>7763</v>
      </c>
      <c r="H445" s="92" t="s">
        <v>7764</v>
      </c>
      <c r="I445" s="72">
        <v>464.21</v>
      </c>
      <c r="J445" s="73" t="s">
        <v>7765</v>
      </c>
    </row>
    <row r="446" spans="1:10" x14ac:dyDescent="0.3">
      <c r="A446" s="71" t="s">
        <v>7766</v>
      </c>
      <c r="B446" s="72" t="s">
        <v>7767</v>
      </c>
      <c r="C446" s="72" t="s">
        <v>6100</v>
      </c>
      <c r="D446" s="72">
        <v>0.54300000000000004</v>
      </c>
      <c r="E446" s="72">
        <v>0.23699999999999999</v>
      </c>
      <c r="F446" s="72">
        <v>1</v>
      </c>
      <c r="G446" s="72" t="s">
        <v>127</v>
      </c>
      <c r="H446" s="92" t="s">
        <v>7768</v>
      </c>
      <c r="I446" s="72">
        <v>357.03</v>
      </c>
      <c r="J446" s="73" t="s">
        <v>7769</v>
      </c>
    </row>
    <row r="447" spans="1:10" x14ac:dyDescent="0.3">
      <c r="A447" s="71" t="s">
        <v>7770</v>
      </c>
      <c r="B447" s="72" t="s">
        <v>7477</v>
      </c>
      <c r="C447" s="72" t="s">
        <v>6104</v>
      </c>
      <c r="D447" s="72">
        <v>0.45700000000000002</v>
      </c>
      <c r="E447" s="72">
        <v>0.23699999999999999</v>
      </c>
      <c r="F447" s="72">
        <v>1</v>
      </c>
      <c r="G447" s="72" t="s">
        <v>127</v>
      </c>
      <c r="H447" s="92" t="s">
        <v>7771</v>
      </c>
      <c r="I447" s="72">
        <v>351.18</v>
      </c>
      <c r="J447" s="73" t="s">
        <v>7480</v>
      </c>
    </row>
    <row r="448" spans="1:10" x14ac:dyDescent="0.3">
      <c r="A448" s="71" t="s">
        <v>7772</v>
      </c>
      <c r="B448" s="72" t="s">
        <v>7773</v>
      </c>
      <c r="C448" s="72" t="s">
        <v>6100</v>
      </c>
      <c r="D448" s="72">
        <v>0.54300000000000004</v>
      </c>
      <c r="E448" s="72">
        <v>0.24</v>
      </c>
      <c r="F448" s="72">
        <v>1</v>
      </c>
      <c r="G448" s="72" t="s">
        <v>127</v>
      </c>
      <c r="H448" s="92" t="s">
        <v>7774</v>
      </c>
      <c r="I448" s="72">
        <v>231.03</v>
      </c>
      <c r="J448" s="73" t="s">
        <v>7775</v>
      </c>
    </row>
    <row r="449" spans="1:10" x14ac:dyDescent="0.3">
      <c r="A449" s="71" t="s">
        <v>7776</v>
      </c>
      <c r="B449" s="72" t="s">
        <v>7777</v>
      </c>
      <c r="C449" s="72" t="s">
        <v>6100</v>
      </c>
      <c r="D449" s="72">
        <v>0.54300000000000004</v>
      </c>
      <c r="E449" s="72">
        <v>0.24199999999999999</v>
      </c>
      <c r="F449" s="72">
        <v>1</v>
      </c>
      <c r="G449" s="72" t="s">
        <v>127</v>
      </c>
      <c r="H449" s="92" t="s">
        <v>7778</v>
      </c>
      <c r="I449" s="72">
        <v>376.1</v>
      </c>
      <c r="J449" s="73" t="s">
        <v>7779</v>
      </c>
    </row>
    <row r="450" spans="1:10" x14ac:dyDescent="0.3">
      <c r="A450" s="71" t="s">
        <v>7780</v>
      </c>
      <c r="B450" s="72" t="s">
        <v>5915</v>
      </c>
      <c r="C450" s="72" t="s">
        <v>6100</v>
      </c>
      <c r="D450" s="72">
        <v>0.54300000000000004</v>
      </c>
      <c r="E450" s="72">
        <v>0.24199999999999999</v>
      </c>
      <c r="F450" s="72">
        <v>1</v>
      </c>
      <c r="G450" s="72" t="s">
        <v>127</v>
      </c>
      <c r="H450" s="92" t="s">
        <v>7781</v>
      </c>
      <c r="I450" s="72">
        <v>526.16</v>
      </c>
      <c r="J450" s="73" t="s">
        <v>7782</v>
      </c>
    </row>
    <row r="451" spans="1:10" x14ac:dyDescent="0.3">
      <c r="A451" s="71" t="s">
        <v>7783</v>
      </c>
      <c r="B451" s="72" t="s">
        <v>4614</v>
      </c>
      <c r="C451" s="72" t="s">
        <v>6100</v>
      </c>
      <c r="D451" s="72">
        <v>0.54300000000000004</v>
      </c>
      <c r="E451" s="72">
        <v>0.245</v>
      </c>
      <c r="F451" s="72">
        <v>1</v>
      </c>
      <c r="G451" s="72" t="s">
        <v>127</v>
      </c>
      <c r="H451" s="92" t="s">
        <v>7784</v>
      </c>
      <c r="I451" s="72">
        <v>529.22</v>
      </c>
      <c r="J451" s="73" t="s">
        <v>7785</v>
      </c>
    </row>
    <row r="452" spans="1:10" x14ac:dyDescent="0.3">
      <c r="A452" s="71" t="s">
        <v>7786</v>
      </c>
      <c r="B452" s="72" t="s">
        <v>2367</v>
      </c>
      <c r="C452" s="72" t="s">
        <v>6100</v>
      </c>
      <c r="D452" s="72">
        <v>0.54300000000000004</v>
      </c>
      <c r="E452" s="72">
        <v>0.245</v>
      </c>
      <c r="F452" s="72">
        <v>1</v>
      </c>
      <c r="G452" s="72" t="s">
        <v>7787</v>
      </c>
      <c r="H452" s="92" t="s">
        <v>7788</v>
      </c>
      <c r="I452" s="72">
        <v>279.05</v>
      </c>
      <c r="J452" s="73" t="s">
        <v>7789</v>
      </c>
    </row>
    <row r="453" spans="1:10" x14ac:dyDescent="0.3">
      <c r="A453" s="71" t="s">
        <v>7790</v>
      </c>
      <c r="B453" s="72" t="s">
        <v>7791</v>
      </c>
      <c r="C453" s="72" t="s">
        <v>6104</v>
      </c>
      <c r="D453" s="72">
        <v>0.45800000000000002</v>
      </c>
      <c r="E453" s="72">
        <v>0.248</v>
      </c>
      <c r="F453" s="72">
        <v>1</v>
      </c>
      <c r="G453" s="72" t="s">
        <v>7792</v>
      </c>
      <c r="H453" s="92" t="s">
        <v>7793</v>
      </c>
      <c r="I453" s="72">
        <v>398.21</v>
      </c>
      <c r="J453" s="73" t="s">
        <v>7794</v>
      </c>
    </row>
    <row r="454" spans="1:10" x14ac:dyDescent="0.3">
      <c r="A454" s="71" t="s">
        <v>7795</v>
      </c>
      <c r="B454" s="72" t="s">
        <v>7796</v>
      </c>
      <c r="C454" s="72" t="s">
        <v>6104</v>
      </c>
      <c r="D454" s="72">
        <v>0.45800000000000002</v>
      </c>
      <c r="E454" s="72">
        <v>0.248</v>
      </c>
      <c r="F454" s="72">
        <v>1</v>
      </c>
      <c r="G454" s="72" t="s">
        <v>127</v>
      </c>
      <c r="H454" s="92" t="s">
        <v>7797</v>
      </c>
      <c r="I454" s="72">
        <v>414.23</v>
      </c>
      <c r="J454" s="73" t="s">
        <v>7798</v>
      </c>
    </row>
    <row r="455" spans="1:10" x14ac:dyDescent="0.3">
      <c r="A455" s="71" t="s">
        <v>7799</v>
      </c>
      <c r="B455" s="72" t="s">
        <v>7022</v>
      </c>
      <c r="C455" s="72" t="s">
        <v>6100</v>
      </c>
      <c r="D455" s="72">
        <v>0.54200000000000004</v>
      </c>
      <c r="E455" s="72">
        <v>0.251</v>
      </c>
      <c r="F455" s="72">
        <v>1</v>
      </c>
      <c r="G455" s="72" t="s">
        <v>127</v>
      </c>
      <c r="H455" s="92" t="s">
        <v>7800</v>
      </c>
      <c r="I455" s="72">
        <v>396.18</v>
      </c>
      <c r="J455" s="73" t="s">
        <v>7801</v>
      </c>
    </row>
    <row r="456" spans="1:10" x14ac:dyDescent="0.3">
      <c r="A456" s="71" t="s">
        <v>7802</v>
      </c>
      <c r="B456" s="72" t="s">
        <v>1870</v>
      </c>
      <c r="C456" s="72" t="s">
        <v>6100</v>
      </c>
      <c r="D456" s="72">
        <v>0.54200000000000004</v>
      </c>
      <c r="E456" s="72">
        <v>0.251</v>
      </c>
      <c r="F456" s="72">
        <v>1</v>
      </c>
      <c r="G456" s="72" t="s">
        <v>4868</v>
      </c>
      <c r="H456" s="92" t="s">
        <v>7803</v>
      </c>
      <c r="I456" s="72">
        <v>411.18</v>
      </c>
      <c r="J456" s="73" t="s">
        <v>7804</v>
      </c>
    </row>
    <row r="457" spans="1:10" x14ac:dyDescent="0.3">
      <c r="A457" s="71" t="s">
        <v>7805</v>
      </c>
      <c r="B457" s="72" t="s">
        <v>5210</v>
      </c>
      <c r="C457" s="72" t="s">
        <v>6104</v>
      </c>
      <c r="D457" s="72">
        <v>0.45800000000000002</v>
      </c>
      <c r="E457" s="72">
        <v>0.251</v>
      </c>
      <c r="F457" s="72">
        <v>1</v>
      </c>
      <c r="G457" s="72" t="s">
        <v>7806</v>
      </c>
      <c r="H457" s="92" t="s">
        <v>7807</v>
      </c>
      <c r="I457" s="72">
        <v>398.01</v>
      </c>
      <c r="J457" s="73" t="s">
        <v>7808</v>
      </c>
    </row>
    <row r="458" spans="1:10" x14ac:dyDescent="0.3">
      <c r="A458" s="71" t="s">
        <v>7809</v>
      </c>
      <c r="B458" s="72" t="s">
        <v>7810</v>
      </c>
      <c r="C458" s="72" t="s">
        <v>6104</v>
      </c>
      <c r="D458" s="72">
        <v>0.45900000000000002</v>
      </c>
      <c r="E458" s="72">
        <v>0.25900000000000001</v>
      </c>
      <c r="F458" s="72">
        <v>1</v>
      </c>
      <c r="G458" s="72" t="s">
        <v>7811</v>
      </c>
      <c r="H458" s="92" t="s">
        <v>7812</v>
      </c>
      <c r="I458" s="72">
        <v>395.1</v>
      </c>
      <c r="J458" s="73" t="s">
        <v>7813</v>
      </c>
    </row>
    <row r="459" spans="1:10" x14ac:dyDescent="0.3">
      <c r="A459" s="71" t="s">
        <v>7814</v>
      </c>
      <c r="B459" s="72" t="s">
        <v>6653</v>
      </c>
      <c r="C459" s="72" t="s">
        <v>6104</v>
      </c>
      <c r="D459" s="72">
        <v>0.45900000000000002</v>
      </c>
      <c r="E459" s="72">
        <v>0.25900000000000001</v>
      </c>
      <c r="F459" s="72">
        <v>1</v>
      </c>
      <c r="G459" s="72" t="s">
        <v>7815</v>
      </c>
      <c r="H459" s="92" t="s">
        <v>7816</v>
      </c>
      <c r="I459" s="72">
        <v>283.07</v>
      </c>
      <c r="J459" s="73" t="s">
        <v>7817</v>
      </c>
    </row>
    <row r="460" spans="1:10" x14ac:dyDescent="0.3">
      <c r="A460" s="71" t="s">
        <v>7818</v>
      </c>
      <c r="B460" s="72" t="s">
        <v>7819</v>
      </c>
      <c r="C460" s="72" t="s">
        <v>6100</v>
      </c>
      <c r="D460" s="72">
        <v>0.54100000000000004</v>
      </c>
      <c r="E460" s="72">
        <v>0.26200000000000001</v>
      </c>
      <c r="F460" s="72">
        <v>1</v>
      </c>
      <c r="G460" s="72" t="s">
        <v>7820</v>
      </c>
      <c r="H460" s="92" t="s">
        <v>7821</v>
      </c>
      <c r="I460" s="72">
        <v>305.08</v>
      </c>
      <c r="J460" s="73" t="s">
        <v>7822</v>
      </c>
    </row>
    <row r="461" spans="1:10" x14ac:dyDescent="0.3">
      <c r="A461" s="71" t="s">
        <v>7823</v>
      </c>
      <c r="B461" s="72" t="s">
        <v>7824</v>
      </c>
      <c r="C461" s="72" t="s">
        <v>6100</v>
      </c>
      <c r="D461" s="72">
        <v>0.54100000000000004</v>
      </c>
      <c r="E461" s="72">
        <v>0.26500000000000001</v>
      </c>
      <c r="F461" s="72">
        <v>1</v>
      </c>
      <c r="G461" s="72" t="s">
        <v>127</v>
      </c>
      <c r="H461" s="92" t="s">
        <v>7825</v>
      </c>
      <c r="I461" s="72">
        <v>209.09</v>
      </c>
      <c r="J461" s="73" t="s">
        <v>7826</v>
      </c>
    </row>
    <row r="462" spans="1:10" x14ac:dyDescent="0.3">
      <c r="A462" s="71" t="s">
        <v>7827</v>
      </c>
      <c r="B462" s="72" t="s">
        <v>7828</v>
      </c>
      <c r="C462" s="72" t="s">
        <v>6100</v>
      </c>
      <c r="D462" s="72">
        <v>0.54100000000000004</v>
      </c>
      <c r="E462" s="72">
        <v>0.26500000000000001</v>
      </c>
      <c r="F462" s="72">
        <v>1</v>
      </c>
      <c r="G462" s="72" t="s">
        <v>127</v>
      </c>
      <c r="H462" s="92" t="s">
        <v>7829</v>
      </c>
      <c r="I462" s="72">
        <v>341.12</v>
      </c>
      <c r="J462" s="73" t="s">
        <v>7830</v>
      </c>
    </row>
    <row r="463" spans="1:10" x14ac:dyDescent="0.3">
      <c r="A463" s="71" t="s">
        <v>7831</v>
      </c>
      <c r="B463" s="72" t="s">
        <v>7832</v>
      </c>
      <c r="C463" s="72" t="s">
        <v>6100</v>
      </c>
      <c r="D463" s="72">
        <v>0.54100000000000004</v>
      </c>
      <c r="E463" s="72">
        <v>0.26500000000000001</v>
      </c>
      <c r="F463" s="72">
        <v>1</v>
      </c>
      <c r="G463" s="72" t="s">
        <v>7833</v>
      </c>
      <c r="H463" s="92" t="s">
        <v>7834</v>
      </c>
      <c r="I463" s="72">
        <v>351.17</v>
      </c>
      <c r="J463" s="73" t="s">
        <v>7835</v>
      </c>
    </row>
    <row r="464" spans="1:10" x14ac:dyDescent="0.3">
      <c r="A464" s="71" t="s">
        <v>7831</v>
      </c>
      <c r="B464" s="72" t="s">
        <v>7832</v>
      </c>
      <c r="C464" s="72" t="s">
        <v>6100</v>
      </c>
      <c r="D464" s="72">
        <v>0.54100000000000004</v>
      </c>
      <c r="E464" s="72">
        <v>0.26500000000000001</v>
      </c>
      <c r="F464" s="72">
        <v>1</v>
      </c>
      <c r="G464" s="72" t="s">
        <v>7833</v>
      </c>
      <c r="H464" s="92" t="s">
        <v>7834</v>
      </c>
      <c r="I464" s="72">
        <v>351.17</v>
      </c>
      <c r="J464" s="73" t="s">
        <v>7835</v>
      </c>
    </row>
    <row r="465" spans="1:10" x14ac:dyDescent="0.3">
      <c r="A465" s="71" t="s">
        <v>7836</v>
      </c>
      <c r="B465" s="72" t="s">
        <v>7837</v>
      </c>
      <c r="C465" s="72" t="s">
        <v>6104</v>
      </c>
      <c r="D465" s="72">
        <v>0.45900000000000002</v>
      </c>
      <c r="E465" s="72">
        <v>0.26500000000000001</v>
      </c>
      <c r="F465" s="72">
        <v>1</v>
      </c>
      <c r="G465" s="72" t="s">
        <v>127</v>
      </c>
      <c r="H465" s="92" t="s">
        <v>7838</v>
      </c>
      <c r="I465" s="72">
        <v>439.13</v>
      </c>
      <c r="J465" s="73" t="s">
        <v>7839</v>
      </c>
    </row>
    <row r="466" spans="1:10" x14ac:dyDescent="0.3">
      <c r="A466" s="71" t="s">
        <v>7840</v>
      </c>
      <c r="B466" s="72" t="s">
        <v>6001</v>
      </c>
      <c r="C466" s="72" t="s">
        <v>6104</v>
      </c>
      <c r="D466" s="72">
        <v>0.45900000000000002</v>
      </c>
      <c r="E466" s="72">
        <v>0.26500000000000001</v>
      </c>
      <c r="F466" s="72">
        <v>1</v>
      </c>
      <c r="G466" s="72" t="s">
        <v>7841</v>
      </c>
      <c r="H466" s="92" t="s">
        <v>7842</v>
      </c>
      <c r="I466" s="72">
        <v>412.3</v>
      </c>
      <c r="J466" s="73" t="s">
        <v>7843</v>
      </c>
    </row>
    <row r="467" spans="1:10" x14ac:dyDescent="0.3">
      <c r="A467" s="71" t="s">
        <v>7844</v>
      </c>
      <c r="B467" s="72" t="s">
        <v>7845</v>
      </c>
      <c r="C467" s="72" t="s">
        <v>6100</v>
      </c>
      <c r="D467" s="72">
        <v>0.54100000000000004</v>
      </c>
      <c r="E467" s="72">
        <v>0.26800000000000002</v>
      </c>
      <c r="F467" s="72">
        <v>1</v>
      </c>
      <c r="G467" s="72" t="s">
        <v>127</v>
      </c>
      <c r="H467" s="92" t="s">
        <v>7846</v>
      </c>
      <c r="I467" s="72">
        <v>360.18</v>
      </c>
      <c r="J467" s="73" t="s">
        <v>7847</v>
      </c>
    </row>
    <row r="468" spans="1:10" x14ac:dyDescent="0.3">
      <c r="A468" s="71" t="s">
        <v>7848</v>
      </c>
      <c r="B468" s="72" t="s">
        <v>7849</v>
      </c>
      <c r="C468" s="72" t="s">
        <v>6100</v>
      </c>
      <c r="D468" s="72">
        <v>0.54100000000000004</v>
      </c>
      <c r="E468" s="72">
        <v>0.26800000000000002</v>
      </c>
      <c r="F468" s="72">
        <v>1</v>
      </c>
      <c r="G468" s="72" t="s">
        <v>7850</v>
      </c>
      <c r="H468" s="92" t="s">
        <v>7851</v>
      </c>
      <c r="I468" s="72">
        <v>189.1</v>
      </c>
      <c r="J468" s="73" t="s">
        <v>7852</v>
      </c>
    </row>
    <row r="469" spans="1:10" x14ac:dyDescent="0.3">
      <c r="A469" s="71" t="s">
        <v>7853</v>
      </c>
      <c r="B469" s="72" t="s">
        <v>5282</v>
      </c>
      <c r="C469" s="72" t="s">
        <v>6100</v>
      </c>
      <c r="D469" s="72">
        <v>0.54100000000000004</v>
      </c>
      <c r="E469" s="72">
        <v>0.26800000000000002</v>
      </c>
      <c r="F469" s="72">
        <v>1</v>
      </c>
      <c r="G469" s="72" t="s">
        <v>127</v>
      </c>
      <c r="H469" s="92" t="s">
        <v>7854</v>
      </c>
      <c r="I469" s="72">
        <v>520.17999999999995</v>
      </c>
      <c r="J469" s="73" t="s">
        <v>7855</v>
      </c>
    </row>
    <row r="470" spans="1:10" x14ac:dyDescent="0.3">
      <c r="A470" s="71" t="s">
        <v>7856</v>
      </c>
      <c r="B470" s="72" t="s">
        <v>5959</v>
      </c>
      <c r="C470" s="72" t="s">
        <v>6104</v>
      </c>
      <c r="D470" s="72">
        <v>0.45900000000000002</v>
      </c>
      <c r="E470" s="72">
        <v>0.26800000000000002</v>
      </c>
      <c r="F470" s="72">
        <v>1</v>
      </c>
      <c r="G470" s="72" t="s">
        <v>7857</v>
      </c>
      <c r="H470" s="92" t="s">
        <v>7858</v>
      </c>
      <c r="I470" s="72">
        <v>488.12</v>
      </c>
      <c r="J470" s="73" t="s">
        <v>7859</v>
      </c>
    </row>
    <row r="471" spans="1:10" x14ac:dyDescent="0.3">
      <c r="A471" s="71" t="s">
        <v>7860</v>
      </c>
      <c r="B471" s="72" t="s">
        <v>7315</v>
      </c>
      <c r="C471" s="72" t="s">
        <v>6104</v>
      </c>
      <c r="D471" s="72">
        <v>0.45900000000000002</v>
      </c>
      <c r="E471" s="72">
        <v>0.26800000000000002</v>
      </c>
      <c r="F471" s="72">
        <v>1</v>
      </c>
      <c r="G471" s="72" t="s">
        <v>127</v>
      </c>
      <c r="H471" s="92" t="s">
        <v>7861</v>
      </c>
      <c r="I471" s="72">
        <v>434.25</v>
      </c>
      <c r="J471" s="73" t="s">
        <v>7862</v>
      </c>
    </row>
    <row r="472" spans="1:10" x14ac:dyDescent="0.3">
      <c r="A472" s="71" t="s">
        <v>7863</v>
      </c>
      <c r="B472" s="72" t="s">
        <v>7864</v>
      </c>
      <c r="C472" s="72" t="s">
        <v>6104</v>
      </c>
      <c r="D472" s="72">
        <v>0.46</v>
      </c>
      <c r="E472" s="72">
        <v>0.27100000000000002</v>
      </c>
      <c r="F472" s="72">
        <v>1</v>
      </c>
      <c r="G472" s="72" t="s">
        <v>127</v>
      </c>
      <c r="H472" s="92" t="s">
        <v>7865</v>
      </c>
      <c r="I472" s="72">
        <v>465.18</v>
      </c>
      <c r="J472" s="73" t="s">
        <v>7866</v>
      </c>
    </row>
    <row r="473" spans="1:10" x14ac:dyDescent="0.3">
      <c r="A473" s="71" t="s">
        <v>7867</v>
      </c>
      <c r="B473" s="72" t="s">
        <v>7868</v>
      </c>
      <c r="C473" s="72" t="s">
        <v>6100</v>
      </c>
      <c r="D473" s="72">
        <v>0.54</v>
      </c>
      <c r="E473" s="72">
        <v>0.27700000000000002</v>
      </c>
      <c r="F473" s="72">
        <v>1</v>
      </c>
      <c r="G473" s="72" t="s">
        <v>7869</v>
      </c>
      <c r="H473" s="92" t="s">
        <v>7870</v>
      </c>
      <c r="I473" s="72">
        <v>211.07</v>
      </c>
      <c r="J473" s="73" t="s">
        <v>7871</v>
      </c>
    </row>
    <row r="474" spans="1:10" x14ac:dyDescent="0.3">
      <c r="A474" s="71" t="s">
        <v>7872</v>
      </c>
      <c r="B474" s="72" t="s">
        <v>7873</v>
      </c>
      <c r="C474" s="72" t="s">
        <v>6100</v>
      </c>
      <c r="D474" s="72">
        <v>0.54</v>
      </c>
      <c r="E474" s="72">
        <v>0.27700000000000002</v>
      </c>
      <c r="F474" s="72">
        <v>1</v>
      </c>
      <c r="G474" s="72" t="s">
        <v>127</v>
      </c>
      <c r="H474" s="92" t="s">
        <v>7874</v>
      </c>
      <c r="I474" s="72">
        <v>181.04</v>
      </c>
      <c r="J474" s="73" t="s">
        <v>7875</v>
      </c>
    </row>
    <row r="475" spans="1:10" x14ac:dyDescent="0.3">
      <c r="A475" s="71" t="s">
        <v>7876</v>
      </c>
      <c r="B475" s="72" t="s">
        <v>2998</v>
      </c>
      <c r="C475" s="72" t="s">
        <v>6104</v>
      </c>
      <c r="D475" s="72">
        <v>0.46</v>
      </c>
      <c r="E475" s="72">
        <v>0.27700000000000002</v>
      </c>
      <c r="F475" s="72">
        <v>1</v>
      </c>
      <c r="G475" s="72" t="s">
        <v>127</v>
      </c>
      <c r="H475" s="92" t="s">
        <v>7877</v>
      </c>
      <c r="I475" s="72">
        <v>396.09</v>
      </c>
      <c r="J475" s="73" t="s">
        <v>7878</v>
      </c>
    </row>
    <row r="476" spans="1:10" x14ac:dyDescent="0.3">
      <c r="A476" s="71" t="s">
        <v>7879</v>
      </c>
      <c r="B476" s="72" t="s">
        <v>7880</v>
      </c>
      <c r="C476" s="72" t="s">
        <v>6104</v>
      </c>
      <c r="D476" s="72">
        <v>0.46</v>
      </c>
      <c r="E476" s="72">
        <v>0.27700000000000002</v>
      </c>
      <c r="F476" s="72">
        <v>1</v>
      </c>
      <c r="G476" s="72" t="s">
        <v>7881</v>
      </c>
      <c r="H476" s="92" t="s">
        <v>7882</v>
      </c>
      <c r="I476" s="72">
        <v>367.24</v>
      </c>
      <c r="J476" s="73" t="s">
        <v>7883</v>
      </c>
    </row>
    <row r="477" spans="1:10" x14ac:dyDescent="0.3">
      <c r="A477" s="71" t="s">
        <v>7884</v>
      </c>
      <c r="B477" s="72" t="s">
        <v>7885</v>
      </c>
      <c r="C477" s="72" t="s">
        <v>6104</v>
      </c>
      <c r="D477" s="72">
        <v>0.46</v>
      </c>
      <c r="E477" s="72">
        <v>0.27700000000000002</v>
      </c>
      <c r="F477" s="72">
        <v>1</v>
      </c>
      <c r="G477" s="72" t="s">
        <v>127</v>
      </c>
      <c r="H477" s="92" t="s">
        <v>7886</v>
      </c>
      <c r="I477" s="72">
        <v>1429.67</v>
      </c>
      <c r="J477" s="73" t="s">
        <v>7887</v>
      </c>
    </row>
    <row r="478" spans="1:10" x14ac:dyDescent="0.3">
      <c r="A478" s="71" t="s">
        <v>7888</v>
      </c>
      <c r="B478" s="72" t="s">
        <v>4100</v>
      </c>
      <c r="C478" s="72" t="s">
        <v>6100</v>
      </c>
      <c r="D478" s="72">
        <v>0.54</v>
      </c>
      <c r="E478" s="72">
        <v>0.28000000000000003</v>
      </c>
      <c r="F478" s="72">
        <v>1</v>
      </c>
      <c r="G478" s="72" t="s">
        <v>127</v>
      </c>
      <c r="H478" s="92" t="s">
        <v>7889</v>
      </c>
      <c r="I478" s="72">
        <v>272.11</v>
      </c>
      <c r="J478" s="73" t="s">
        <v>7890</v>
      </c>
    </row>
    <row r="479" spans="1:10" x14ac:dyDescent="0.3">
      <c r="A479" s="71" t="s">
        <v>7891</v>
      </c>
      <c r="B479" s="72" t="s">
        <v>7892</v>
      </c>
      <c r="C479" s="72" t="s">
        <v>6100</v>
      </c>
      <c r="D479" s="72">
        <v>0.53900000000000003</v>
      </c>
      <c r="E479" s="72">
        <v>0.28299999999999997</v>
      </c>
      <c r="F479" s="72">
        <v>1</v>
      </c>
      <c r="G479" s="72" t="s">
        <v>127</v>
      </c>
      <c r="H479" s="92" t="s">
        <v>7893</v>
      </c>
      <c r="I479" s="72">
        <v>251.01</v>
      </c>
      <c r="J479" s="73" t="s">
        <v>7894</v>
      </c>
    </row>
    <row r="480" spans="1:10" x14ac:dyDescent="0.3">
      <c r="A480" s="71" t="s">
        <v>7895</v>
      </c>
      <c r="B480" s="72" t="s">
        <v>7896</v>
      </c>
      <c r="C480" s="72" t="s">
        <v>6100</v>
      </c>
      <c r="D480" s="72">
        <v>0.53900000000000003</v>
      </c>
      <c r="E480" s="72">
        <v>0.28299999999999997</v>
      </c>
      <c r="F480" s="72">
        <v>1</v>
      </c>
      <c r="G480" s="72" t="s">
        <v>6026</v>
      </c>
      <c r="H480" s="92" t="s">
        <v>7897</v>
      </c>
      <c r="I480" s="72">
        <v>1303.6600000000001</v>
      </c>
      <c r="J480" s="73" t="s">
        <v>7898</v>
      </c>
    </row>
    <row r="481" spans="1:10" ht="16.5" x14ac:dyDescent="0.3">
      <c r="A481" s="71" t="s">
        <v>10155</v>
      </c>
      <c r="B481" s="72" t="s">
        <v>7899</v>
      </c>
      <c r="C481" s="72" t="s">
        <v>6104</v>
      </c>
      <c r="D481" s="72">
        <v>0.46100000000000002</v>
      </c>
      <c r="E481" s="72">
        <v>0.28299999999999997</v>
      </c>
      <c r="F481" s="72">
        <v>1</v>
      </c>
      <c r="G481" s="72" t="s">
        <v>127</v>
      </c>
      <c r="H481" s="92" t="s">
        <v>7900</v>
      </c>
      <c r="I481" s="72">
        <v>241.12</v>
      </c>
      <c r="J481" s="73" t="s">
        <v>7901</v>
      </c>
    </row>
    <row r="482" spans="1:10" x14ac:dyDescent="0.3">
      <c r="A482" s="71" t="s">
        <v>7902</v>
      </c>
      <c r="B482" s="72" t="s">
        <v>5219</v>
      </c>
      <c r="C482" s="72" t="s">
        <v>6100</v>
      </c>
      <c r="D482" s="72">
        <v>0.53900000000000003</v>
      </c>
      <c r="E482" s="72">
        <v>0.28999999999999998</v>
      </c>
      <c r="F482" s="72">
        <v>1</v>
      </c>
      <c r="G482" s="72" t="s">
        <v>7903</v>
      </c>
      <c r="H482" s="92" t="s">
        <v>7904</v>
      </c>
      <c r="I482" s="72">
        <v>450.15</v>
      </c>
      <c r="J482" s="73" t="s">
        <v>7905</v>
      </c>
    </row>
    <row r="483" spans="1:10" x14ac:dyDescent="0.3">
      <c r="A483" s="71" t="s">
        <v>7906</v>
      </c>
      <c r="B483" s="72" t="s">
        <v>2502</v>
      </c>
      <c r="C483" s="72" t="s">
        <v>6100</v>
      </c>
      <c r="D483" s="72">
        <v>0.53900000000000003</v>
      </c>
      <c r="E483" s="72">
        <v>0.28999999999999998</v>
      </c>
      <c r="F483" s="72">
        <v>1</v>
      </c>
      <c r="G483" s="72" t="s">
        <v>7907</v>
      </c>
      <c r="H483" s="92" t="s">
        <v>7908</v>
      </c>
      <c r="I483" s="72">
        <v>395.16</v>
      </c>
      <c r="J483" s="73" t="s">
        <v>7909</v>
      </c>
    </row>
    <row r="484" spans="1:10" x14ac:dyDescent="0.3">
      <c r="A484" s="71" t="s">
        <v>7910</v>
      </c>
      <c r="B484" s="72" t="s">
        <v>7911</v>
      </c>
      <c r="C484" s="72" t="s">
        <v>6100</v>
      </c>
      <c r="D484" s="72">
        <v>0.53900000000000003</v>
      </c>
      <c r="E484" s="72">
        <v>0.29299999999999998</v>
      </c>
      <c r="F484" s="72">
        <v>1</v>
      </c>
      <c r="G484" s="72" t="s">
        <v>127</v>
      </c>
      <c r="H484" s="92" t="s">
        <v>7912</v>
      </c>
      <c r="I484" s="72">
        <v>333.16</v>
      </c>
      <c r="J484" s="73" t="s">
        <v>7913</v>
      </c>
    </row>
    <row r="485" spans="1:10" x14ac:dyDescent="0.3">
      <c r="A485" s="71" t="s">
        <v>7914</v>
      </c>
      <c r="B485" s="72" t="s">
        <v>7915</v>
      </c>
      <c r="C485" s="72" t="s">
        <v>6100</v>
      </c>
      <c r="D485" s="72">
        <v>0.53800000000000003</v>
      </c>
      <c r="E485" s="72">
        <v>0.29599999999999999</v>
      </c>
      <c r="F485" s="72">
        <v>1</v>
      </c>
      <c r="G485" s="72" t="s">
        <v>127</v>
      </c>
      <c r="H485" s="92" t="s">
        <v>7916</v>
      </c>
      <c r="I485" s="72">
        <v>199</v>
      </c>
      <c r="J485" s="73" t="s">
        <v>7917</v>
      </c>
    </row>
    <row r="486" spans="1:10" x14ac:dyDescent="0.3">
      <c r="A486" s="71" t="s">
        <v>7918</v>
      </c>
      <c r="B486" s="72" t="s">
        <v>7919</v>
      </c>
      <c r="C486" s="72" t="s">
        <v>6104</v>
      </c>
      <c r="D486" s="72">
        <v>0.46200000000000002</v>
      </c>
      <c r="E486" s="72">
        <v>0.29899999999999999</v>
      </c>
      <c r="F486" s="72">
        <v>1</v>
      </c>
      <c r="G486" s="72" t="s">
        <v>127</v>
      </c>
      <c r="H486" s="92" t="s">
        <v>7920</v>
      </c>
      <c r="I486" s="72">
        <v>492.22</v>
      </c>
      <c r="J486" s="73" t="s">
        <v>7921</v>
      </c>
    </row>
    <row r="487" spans="1:10" x14ac:dyDescent="0.3">
      <c r="A487" s="71" t="s">
        <v>7922</v>
      </c>
      <c r="B487" s="72" t="s">
        <v>7923</v>
      </c>
      <c r="C487" s="72" t="s">
        <v>6104</v>
      </c>
      <c r="D487" s="72">
        <v>0.46200000000000002</v>
      </c>
      <c r="E487" s="72">
        <v>0.29899999999999999</v>
      </c>
      <c r="F487" s="72">
        <v>1</v>
      </c>
      <c r="G487" s="72" t="s">
        <v>6710</v>
      </c>
      <c r="H487" s="92" t="s">
        <v>7924</v>
      </c>
      <c r="I487" s="72">
        <v>350.12</v>
      </c>
      <c r="J487" s="73" t="s">
        <v>7925</v>
      </c>
    </row>
    <row r="488" spans="1:10" x14ac:dyDescent="0.3">
      <c r="A488" s="71" t="s">
        <v>7926</v>
      </c>
      <c r="B488" s="72" t="s">
        <v>7927</v>
      </c>
      <c r="C488" s="72" t="s">
        <v>6100</v>
      </c>
      <c r="D488" s="72">
        <v>0.53700000000000003</v>
      </c>
      <c r="E488" s="72">
        <v>0.309</v>
      </c>
      <c r="F488" s="72">
        <v>1</v>
      </c>
      <c r="G488" s="72" t="s">
        <v>127</v>
      </c>
      <c r="H488" s="92" t="s">
        <v>7928</v>
      </c>
      <c r="I488" s="72">
        <v>418.01</v>
      </c>
      <c r="J488" s="73" t="s">
        <v>7929</v>
      </c>
    </row>
    <row r="489" spans="1:10" x14ac:dyDescent="0.3">
      <c r="A489" s="71" t="s">
        <v>7930</v>
      </c>
      <c r="B489" s="72" t="s">
        <v>6253</v>
      </c>
      <c r="C489" s="72" t="s">
        <v>6100</v>
      </c>
      <c r="D489" s="72">
        <v>0.53700000000000003</v>
      </c>
      <c r="E489" s="72">
        <v>0.309</v>
      </c>
      <c r="F489" s="72">
        <v>1</v>
      </c>
      <c r="G489" s="72" t="s">
        <v>127</v>
      </c>
      <c r="H489" s="92" t="s">
        <v>7931</v>
      </c>
      <c r="I489" s="72">
        <v>305.02</v>
      </c>
      <c r="J489" s="73" t="s">
        <v>7932</v>
      </c>
    </row>
    <row r="490" spans="1:10" x14ac:dyDescent="0.3">
      <c r="A490" s="71" t="s">
        <v>7933</v>
      </c>
      <c r="B490" s="72" t="s">
        <v>5589</v>
      </c>
      <c r="C490" s="72" t="s">
        <v>6104</v>
      </c>
      <c r="D490" s="72">
        <v>0.46300000000000002</v>
      </c>
      <c r="E490" s="72">
        <v>0.309</v>
      </c>
      <c r="F490" s="72">
        <v>1</v>
      </c>
      <c r="G490" s="72" t="s">
        <v>127</v>
      </c>
      <c r="H490" s="92" t="s">
        <v>7934</v>
      </c>
      <c r="I490" s="72">
        <v>281.08</v>
      </c>
      <c r="J490" s="73" t="s">
        <v>7935</v>
      </c>
    </row>
    <row r="491" spans="1:10" x14ac:dyDescent="0.3">
      <c r="A491" s="71" t="s">
        <v>7936</v>
      </c>
      <c r="B491" s="72" t="s">
        <v>7937</v>
      </c>
      <c r="C491" s="72" t="s">
        <v>6104</v>
      </c>
      <c r="D491" s="72">
        <v>0.46300000000000002</v>
      </c>
      <c r="E491" s="72">
        <v>0.309</v>
      </c>
      <c r="F491" s="72">
        <v>1</v>
      </c>
      <c r="G491" s="72" t="s">
        <v>7938</v>
      </c>
      <c r="H491" s="92" t="s">
        <v>7939</v>
      </c>
      <c r="I491" s="72">
        <v>575.21</v>
      </c>
      <c r="J491" s="73" t="s">
        <v>7940</v>
      </c>
    </row>
    <row r="492" spans="1:10" x14ac:dyDescent="0.3">
      <c r="A492" s="71" t="s">
        <v>7941</v>
      </c>
      <c r="B492" s="72" t="s">
        <v>3946</v>
      </c>
      <c r="C492" s="72" t="s">
        <v>6104</v>
      </c>
      <c r="D492" s="72">
        <v>0.46300000000000002</v>
      </c>
      <c r="E492" s="72">
        <v>0.309</v>
      </c>
      <c r="F492" s="72">
        <v>1</v>
      </c>
      <c r="G492" s="72" t="s">
        <v>7942</v>
      </c>
      <c r="H492" s="92" t="s">
        <v>7943</v>
      </c>
      <c r="I492" s="72">
        <v>618.4</v>
      </c>
      <c r="J492" s="73" t="s">
        <v>7944</v>
      </c>
    </row>
    <row r="493" spans="1:10" x14ac:dyDescent="0.3">
      <c r="A493" s="71" t="s">
        <v>7945</v>
      </c>
      <c r="B493" s="72" t="s">
        <v>7946</v>
      </c>
      <c r="C493" s="72" t="s">
        <v>6100</v>
      </c>
      <c r="D493" s="72">
        <v>0.53700000000000003</v>
      </c>
      <c r="E493" s="72">
        <v>0.315</v>
      </c>
      <c r="F493" s="72">
        <v>1</v>
      </c>
      <c r="G493" s="72" t="s">
        <v>127</v>
      </c>
      <c r="H493" s="92" t="s">
        <v>7947</v>
      </c>
      <c r="I493" s="72">
        <v>392.16</v>
      </c>
      <c r="J493" s="73" t="s">
        <v>7948</v>
      </c>
    </row>
    <row r="494" spans="1:10" x14ac:dyDescent="0.3">
      <c r="A494" s="71" t="s">
        <v>7949</v>
      </c>
      <c r="B494" s="72" t="s">
        <v>5595</v>
      </c>
      <c r="C494" s="72" t="s">
        <v>6104</v>
      </c>
      <c r="D494" s="72">
        <v>0.46300000000000002</v>
      </c>
      <c r="E494" s="72">
        <v>0.315</v>
      </c>
      <c r="F494" s="72">
        <v>1</v>
      </c>
      <c r="G494" s="72" t="s">
        <v>127</v>
      </c>
      <c r="H494" s="92" t="s">
        <v>7950</v>
      </c>
      <c r="I494" s="72">
        <v>436.05</v>
      </c>
      <c r="J494" s="73" t="s">
        <v>7951</v>
      </c>
    </row>
    <row r="495" spans="1:10" x14ac:dyDescent="0.3">
      <c r="A495" s="71" t="s">
        <v>7952</v>
      </c>
      <c r="B495" s="72" t="s">
        <v>7953</v>
      </c>
      <c r="C495" s="72" t="s">
        <v>6100</v>
      </c>
      <c r="D495" s="72">
        <v>0.53700000000000003</v>
      </c>
      <c r="E495" s="72">
        <v>0.31900000000000001</v>
      </c>
      <c r="F495" s="72">
        <v>1</v>
      </c>
      <c r="G495" s="72" t="s">
        <v>127</v>
      </c>
      <c r="H495" s="92" t="s">
        <v>7954</v>
      </c>
      <c r="I495" s="72">
        <v>325.08</v>
      </c>
      <c r="J495" s="73" t="s">
        <v>7955</v>
      </c>
    </row>
    <row r="496" spans="1:10" x14ac:dyDescent="0.3">
      <c r="A496" s="71" t="s">
        <v>7956</v>
      </c>
      <c r="B496" s="72" t="s">
        <v>7957</v>
      </c>
      <c r="C496" s="72" t="s">
        <v>6100</v>
      </c>
      <c r="D496" s="72">
        <v>0.53700000000000003</v>
      </c>
      <c r="E496" s="72">
        <v>0.31900000000000001</v>
      </c>
      <c r="F496" s="72">
        <v>1</v>
      </c>
      <c r="G496" s="72" t="s">
        <v>127</v>
      </c>
      <c r="H496" s="92" t="s">
        <v>7958</v>
      </c>
      <c r="I496" s="72">
        <v>346.92</v>
      </c>
      <c r="J496" s="73" t="s">
        <v>7959</v>
      </c>
    </row>
    <row r="497" spans="1:10" x14ac:dyDescent="0.3">
      <c r="A497" s="71" t="s">
        <v>7960</v>
      </c>
      <c r="B497" s="72" t="s">
        <v>7961</v>
      </c>
      <c r="C497" s="72" t="s">
        <v>6104</v>
      </c>
      <c r="D497" s="72">
        <v>0.46300000000000002</v>
      </c>
      <c r="E497" s="72">
        <v>0.31900000000000001</v>
      </c>
      <c r="F497" s="72">
        <v>1</v>
      </c>
      <c r="G497" s="72" t="s">
        <v>127</v>
      </c>
      <c r="H497" s="92" t="s">
        <v>7962</v>
      </c>
      <c r="I497" s="72">
        <v>529.34</v>
      </c>
      <c r="J497" s="73" t="s">
        <v>7963</v>
      </c>
    </row>
    <row r="498" spans="1:10" x14ac:dyDescent="0.3">
      <c r="A498" s="71" t="s">
        <v>7964</v>
      </c>
      <c r="B498" s="72" t="s">
        <v>6376</v>
      </c>
      <c r="C498" s="72" t="s">
        <v>6104</v>
      </c>
      <c r="D498" s="72">
        <v>0.46300000000000002</v>
      </c>
      <c r="E498" s="72">
        <v>0.31900000000000001</v>
      </c>
      <c r="F498" s="72">
        <v>1</v>
      </c>
      <c r="G498" s="72" t="s">
        <v>7965</v>
      </c>
      <c r="H498" s="92" t="s">
        <v>7966</v>
      </c>
      <c r="I498" s="72">
        <v>357.08</v>
      </c>
      <c r="J498" s="73" t="s">
        <v>6129</v>
      </c>
    </row>
    <row r="499" spans="1:10" x14ac:dyDescent="0.3">
      <c r="A499" s="71" t="s">
        <v>7967</v>
      </c>
      <c r="B499" s="72" t="s">
        <v>4613</v>
      </c>
      <c r="C499" s="72" t="s">
        <v>6100</v>
      </c>
      <c r="D499" s="72">
        <v>0.53600000000000003</v>
      </c>
      <c r="E499" s="72">
        <v>0.32200000000000001</v>
      </c>
      <c r="F499" s="72">
        <v>1</v>
      </c>
      <c r="G499" s="72" t="s">
        <v>127</v>
      </c>
      <c r="H499" s="92" t="s">
        <v>7968</v>
      </c>
      <c r="I499" s="72">
        <v>157.11000000000001</v>
      </c>
      <c r="J499" s="73" t="s">
        <v>7969</v>
      </c>
    </row>
    <row r="500" spans="1:10" x14ac:dyDescent="0.3">
      <c r="A500" s="71" t="s">
        <v>7970</v>
      </c>
      <c r="B500" s="72" t="s">
        <v>7971</v>
      </c>
      <c r="C500" s="72" t="s">
        <v>6100</v>
      </c>
      <c r="D500" s="72">
        <v>0.53600000000000003</v>
      </c>
      <c r="E500" s="72">
        <v>0.32200000000000001</v>
      </c>
      <c r="F500" s="72">
        <v>1</v>
      </c>
      <c r="G500" s="72" t="s">
        <v>7972</v>
      </c>
      <c r="H500" s="92" t="s">
        <v>7973</v>
      </c>
      <c r="I500" s="72">
        <v>514.13</v>
      </c>
      <c r="J500" s="73" t="s">
        <v>7974</v>
      </c>
    </row>
    <row r="501" spans="1:10" x14ac:dyDescent="0.3">
      <c r="A501" s="71" t="s">
        <v>7975</v>
      </c>
      <c r="B501" s="72" t="s">
        <v>7976</v>
      </c>
      <c r="C501" s="72" t="s">
        <v>6100</v>
      </c>
      <c r="D501" s="72">
        <v>0.53600000000000003</v>
      </c>
      <c r="E501" s="72">
        <v>0.32600000000000001</v>
      </c>
      <c r="F501" s="72">
        <v>1</v>
      </c>
      <c r="G501" s="72" t="s">
        <v>7977</v>
      </c>
      <c r="H501" s="92" t="s">
        <v>7978</v>
      </c>
      <c r="I501" s="72">
        <v>315.17</v>
      </c>
      <c r="J501" s="73" t="s">
        <v>7979</v>
      </c>
    </row>
    <row r="502" spans="1:10" x14ac:dyDescent="0.3">
      <c r="A502" s="71" t="s">
        <v>7980</v>
      </c>
      <c r="B502" s="72" t="s">
        <v>1859</v>
      </c>
      <c r="C502" s="72" t="s">
        <v>6100</v>
      </c>
      <c r="D502" s="72">
        <v>0.53600000000000003</v>
      </c>
      <c r="E502" s="72">
        <v>0.32600000000000001</v>
      </c>
      <c r="F502" s="72">
        <v>1</v>
      </c>
      <c r="G502" s="72" t="s">
        <v>4771</v>
      </c>
      <c r="H502" s="92" t="s">
        <v>7981</v>
      </c>
      <c r="I502" s="72">
        <v>516.16</v>
      </c>
      <c r="J502" s="73" t="s">
        <v>7982</v>
      </c>
    </row>
    <row r="503" spans="1:10" x14ac:dyDescent="0.3">
      <c r="A503" s="71" t="s">
        <v>7983</v>
      </c>
      <c r="B503" s="72" t="s">
        <v>5589</v>
      </c>
      <c r="C503" s="72" t="s">
        <v>6100</v>
      </c>
      <c r="D503" s="72">
        <v>0.53600000000000003</v>
      </c>
      <c r="E503" s="72">
        <v>0.32600000000000001</v>
      </c>
      <c r="F503" s="72">
        <v>1</v>
      </c>
      <c r="G503" s="72" t="s">
        <v>127</v>
      </c>
      <c r="H503" s="92" t="s">
        <v>7984</v>
      </c>
      <c r="I503" s="72">
        <v>256.10000000000002</v>
      </c>
      <c r="J503" s="73" t="s">
        <v>7985</v>
      </c>
    </row>
    <row r="504" spans="1:10" x14ac:dyDescent="0.3">
      <c r="A504" s="71" t="s">
        <v>7986</v>
      </c>
      <c r="B504" s="72" t="s">
        <v>3174</v>
      </c>
      <c r="C504" s="72" t="s">
        <v>6104</v>
      </c>
      <c r="D504" s="72">
        <v>0.46400000000000002</v>
      </c>
      <c r="E504" s="72">
        <v>0.32600000000000001</v>
      </c>
      <c r="F504" s="72">
        <v>1</v>
      </c>
      <c r="G504" s="72" t="s">
        <v>127</v>
      </c>
      <c r="H504" s="92" t="s">
        <v>7987</v>
      </c>
      <c r="I504" s="72">
        <v>596.05999999999995</v>
      </c>
      <c r="J504" s="73" t="s">
        <v>7988</v>
      </c>
    </row>
    <row r="505" spans="1:10" x14ac:dyDescent="0.3">
      <c r="A505" s="71" t="s">
        <v>7989</v>
      </c>
      <c r="B505" s="72" t="s">
        <v>5516</v>
      </c>
      <c r="C505" s="72" t="s">
        <v>6100</v>
      </c>
      <c r="D505" s="72">
        <v>0.53600000000000003</v>
      </c>
      <c r="E505" s="72">
        <v>0.32900000000000001</v>
      </c>
      <c r="F505" s="72">
        <v>1</v>
      </c>
      <c r="G505" s="72" t="s">
        <v>127</v>
      </c>
      <c r="H505" s="92" t="s">
        <v>7990</v>
      </c>
      <c r="I505" s="72">
        <v>454.13</v>
      </c>
      <c r="J505" s="73" t="s">
        <v>7991</v>
      </c>
    </row>
    <row r="506" spans="1:10" x14ac:dyDescent="0.3">
      <c r="A506" s="71" t="s">
        <v>7992</v>
      </c>
      <c r="B506" s="72" t="s">
        <v>4974</v>
      </c>
      <c r="C506" s="72" t="s">
        <v>6104</v>
      </c>
      <c r="D506" s="72">
        <v>0.46400000000000002</v>
      </c>
      <c r="E506" s="72">
        <v>0.32900000000000001</v>
      </c>
      <c r="F506" s="72">
        <v>1</v>
      </c>
      <c r="G506" s="72" t="s">
        <v>127</v>
      </c>
      <c r="H506" s="92" t="s">
        <v>7993</v>
      </c>
      <c r="I506" s="72">
        <v>248.07</v>
      </c>
      <c r="J506" s="73" t="s">
        <v>7663</v>
      </c>
    </row>
    <row r="507" spans="1:10" x14ac:dyDescent="0.3">
      <c r="A507" s="71" t="s">
        <v>7994</v>
      </c>
      <c r="B507" s="72" t="s">
        <v>5987</v>
      </c>
      <c r="C507" s="72" t="s">
        <v>6100</v>
      </c>
      <c r="D507" s="72">
        <v>0.53600000000000003</v>
      </c>
      <c r="E507" s="72">
        <v>0.33200000000000002</v>
      </c>
      <c r="F507" s="72">
        <v>1</v>
      </c>
      <c r="G507" s="72" t="s">
        <v>127</v>
      </c>
      <c r="H507" s="92" t="s">
        <v>7995</v>
      </c>
      <c r="I507" s="72">
        <v>300.16000000000003</v>
      </c>
      <c r="J507" s="73" t="s">
        <v>7996</v>
      </c>
    </row>
    <row r="508" spans="1:10" x14ac:dyDescent="0.3">
      <c r="A508" s="71" t="s">
        <v>7997</v>
      </c>
      <c r="B508" s="72" t="s">
        <v>5402</v>
      </c>
      <c r="C508" s="72" t="s">
        <v>6104</v>
      </c>
      <c r="D508" s="72">
        <v>0.46400000000000002</v>
      </c>
      <c r="E508" s="72">
        <v>0.33200000000000002</v>
      </c>
      <c r="F508" s="72">
        <v>1</v>
      </c>
      <c r="G508" s="72" t="s">
        <v>127</v>
      </c>
      <c r="H508" s="92" t="s">
        <v>7998</v>
      </c>
      <c r="I508" s="72">
        <v>430.24</v>
      </c>
      <c r="J508" s="73" t="s">
        <v>7999</v>
      </c>
    </row>
    <row r="509" spans="1:10" x14ac:dyDescent="0.3">
      <c r="A509" s="71" t="s">
        <v>8000</v>
      </c>
      <c r="B509" s="72" t="s">
        <v>8001</v>
      </c>
      <c r="C509" s="72" t="s">
        <v>6104</v>
      </c>
      <c r="D509" s="72">
        <v>0.46400000000000002</v>
      </c>
      <c r="E509" s="72">
        <v>0.33200000000000002</v>
      </c>
      <c r="F509" s="72">
        <v>1</v>
      </c>
      <c r="G509" s="72" t="s">
        <v>127</v>
      </c>
      <c r="H509" s="92" t="s">
        <v>8002</v>
      </c>
      <c r="I509" s="72">
        <v>248.08</v>
      </c>
      <c r="J509" s="73" t="s">
        <v>8003</v>
      </c>
    </row>
    <row r="510" spans="1:10" x14ac:dyDescent="0.3">
      <c r="A510" s="71" t="s">
        <v>8004</v>
      </c>
      <c r="B510" s="72" t="s">
        <v>8005</v>
      </c>
      <c r="C510" s="72" t="s">
        <v>6100</v>
      </c>
      <c r="D510" s="72">
        <v>0.53500000000000003</v>
      </c>
      <c r="E510" s="72">
        <v>0.33600000000000002</v>
      </c>
      <c r="F510" s="72">
        <v>1</v>
      </c>
      <c r="G510" s="72" t="s">
        <v>8006</v>
      </c>
      <c r="H510" s="92" t="s">
        <v>8007</v>
      </c>
      <c r="I510" s="72">
        <v>337.17</v>
      </c>
      <c r="J510" s="73" t="s">
        <v>8008</v>
      </c>
    </row>
    <row r="511" spans="1:10" x14ac:dyDescent="0.3">
      <c r="A511" s="71" t="s">
        <v>8009</v>
      </c>
      <c r="B511" s="72" t="s">
        <v>6802</v>
      </c>
      <c r="C511" s="72" t="s">
        <v>6100</v>
      </c>
      <c r="D511" s="72">
        <v>0.53500000000000003</v>
      </c>
      <c r="E511" s="72">
        <v>0.33600000000000002</v>
      </c>
      <c r="F511" s="72">
        <v>1</v>
      </c>
      <c r="G511" s="72" t="s">
        <v>127</v>
      </c>
      <c r="H511" s="92" t="s">
        <v>8010</v>
      </c>
      <c r="I511" s="72">
        <v>456.14</v>
      </c>
      <c r="J511" s="73" t="s">
        <v>8011</v>
      </c>
    </row>
    <row r="512" spans="1:10" x14ac:dyDescent="0.3">
      <c r="A512" s="71" t="s">
        <v>8012</v>
      </c>
      <c r="B512" s="72" t="s">
        <v>8013</v>
      </c>
      <c r="C512" s="72" t="s">
        <v>6104</v>
      </c>
      <c r="D512" s="72">
        <v>0.46500000000000002</v>
      </c>
      <c r="E512" s="72">
        <v>0.33600000000000002</v>
      </c>
      <c r="F512" s="72">
        <v>1</v>
      </c>
      <c r="G512" s="72" t="s">
        <v>127</v>
      </c>
      <c r="H512" s="92" t="s">
        <v>8014</v>
      </c>
      <c r="I512" s="72">
        <v>395.11</v>
      </c>
      <c r="J512" s="73" t="s">
        <v>8015</v>
      </c>
    </row>
    <row r="513" spans="1:10" x14ac:dyDescent="0.3">
      <c r="A513" s="71" t="s">
        <v>8016</v>
      </c>
      <c r="B513" s="72" t="s">
        <v>2997</v>
      </c>
      <c r="C513" s="72" t="s">
        <v>6100</v>
      </c>
      <c r="D513" s="72">
        <v>0.53500000000000003</v>
      </c>
      <c r="E513" s="72">
        <v>0.33900000000000002</v>
      </c>
      <c r="F513" s="72">
        <v>1</v>
      </c>
      <c r="G513" s="72" t="s">
        <v>8017</v>
      </c>
      <c r="H513" s="92" t="s">
        <v>8018</v>
      </c>
      <c r="I513" s="72">
        <v>479.17</v>
      </c>
      <c r="J513" s="73" t="s">
        <v>8019</v>
      </c>
    </row>
    <row r="514" spans="1:10" x14ac:dyDescent="0.3">
      <c r="A514" s="71" t="s">
        <v>8020</v>
      </c>
      <c r="B514" s="72" t="s">
        <v>5682</v>
      </c>
      <c r="C514" s="72" t="s">
        <v>6104</v>
      </c>
      <c r="D514" s="72">
        <v>0.46500000000000002</v>
      </c>
      <c r="E514" s="72">
        <v>0.33900000000000002</v>
      </c>
      <c r="F514" s="72">
        <v>1</v>
      </c>
      <c r="G514" s="72" t="s">
        <v>127</v>
      </c>
      <c r="H514" s="92" t="s">
        <v>8021</v>
      </c>
      <c r="I514" s="72">
        <v>526.30999999999995</v>
      </c>
      <c r="J514" s="73" t="s">
        <v>8022</v>
      </c>
    </row>
    <row r="515" spans="1:10" x14ac:dyDescent="0.3">
      <c r="A515" s="71" t="s">
        <v>8023</v>
      </c>
      <c r="B515" s="72" t="s">
        <v>544</v>
      </c>
      <c r="C515" s="72" t="s">
        <v>6100</v>
      </c>
      <c r="D515" s="72">
        <v>0.53500000000000003</v>
      </c>
      <c r="E515" s="72">
        <v>0.34300000000000003</v>
      </c>
      <c r="F515" s="72">
        <v>1</v>
      </c>
      <c r="G515" s="72" t="s">
        <v>127</v>
      </c>
      <c r="H515" s="92" t="s">
        <v>8024</v>
      </c>
      <c r="I515" s="72">
        <v>547.24</v>
      </c>
      <c r="J515" s="73" t="s">
        <v>8025</v>
      </c>
    </row>
    <row r="516" spans="1:10" x14ac:dyDescent="0.3">
      <c r="A516" s="71" t="s">
        <v>8026</v>
      </c>
      <c r="B516" s="72" t="s">
        <v>5784</v>
      </c>
      <c r="C516" s="72" t="s">
        <v>6104</v>
      </c>
      <c r="D516" s="72">
        <v>0.46500000000000002</v>
      </c>
      <c r="E516" s="72">
        <v>0.34300000000000003</v>
      </c>
      <c r="F516" s="72">
        <v>1</v>
      </c>
      <c r="G516" s="72" t="s">
        <v>789</v>
      </c>
      <c r="H516" s="92" t="s">
        <v>8027</v>
      </c>
      <c r="I516" s="72">
        <v>380.12</v>
      </c>
      <c r="J516" s="73" t="s">
        <v>8028</v>
      </c>
    </row>
    <row r="517" spans="1:10" x14ac:dyDescent="0.3">
      <c r="A517" s="71" t="s">
        <v>8029</v>
      </c>
      <c r="B517" s="72" t="s">
        <v>2522</v>
      </c>
      <c r="C517" s="72" t="s">
        <v>6100</v>
      </c>
      <c r="D517" s="72">
        <v>0.53400000000000003</v>
      </c>
      <c r="E517" s="72">
        <v>0.35</v>
      </c>
      <c r="F517" s="72">
        <v>1</v>
      </c>
      <c r="G517" s="72" t="s">
        <v>127</v>
      </c>
      <c r="H517" s="92" t="s">
        <v>8030</v>
      </c>
      <c r="I517" s="72">
        <v>410.1</v>
      </c>
      <c r="J517" s="73" t="s">
        <v>8031</v>
      </c>
    </row>
    <row r="518" spans="1:10" x14ac:dyDescent="0.3">
      <c r="A518" s="71" t="s">
        <v>8032</v>
      </c>
      <c r="B518" s="72" t="s">
        <v>8013</v>
      </c>
      <c r="C518" s="72" t="s">
        <v>6100</v>
      </c>
      <c r="D518" s="72">
        <v>0.53400000000000003</v>
      </c>
      <c r="E518" s="72">
        <v>0.35</v>
      </c>
      <c r="F518" s="72">
        <v>1</v>
      </c>
      <c r="G518" s="72" t="s">
        <v>8033</v>
      </c>
      <c r="H518" s="92" t="s">
        <v>8034</v>
      </c>
      <c r="I518" s="72">
        <v>391.09</v>
      </c>
      <c r="J518" s="73" t="s">
        <v>8035</v>
      </c>
    </row>
    <row r="519" spans="1:10" x14ac:dyDescent="0.3">
      <c r="A519" s="71" t="s">
        <v>8036</v>
      </c>
      <c r="B519" s="72" t="s">
        <v>5558</v>
      </c>
      <c r="C519" s="72" t="s">
        <v>6100</v>
      </c>
      <c r="D519" s="72">
        <v>0.53400000000000003</v>
      </c>
      <c r="E519" s="72">
        <v>0.35</v>
      </c>
      <c r="F519" s="72">
        <v>1</v>
      </c>
      <c r="G519" s="72" t="s">
        <v>1347</v>
      </c>
      <c r="H519" s="92" t="s">
        <v>8037</v>
      </c>
      <c r="I519" s="72">
        <v>489.07</v>
      </c>
      <c r="J519" s="73" t="s">
        <v>8038</v>
      </c>
    </row>
    <row r="520" spans="1:10" x14ac:dyDescent="0.3">
      <c r="A520" s="71" t="s">
        <v>8039</v>
      </c>
      <c r="B520" s="72" t="s">
        <v>8040</v>
      </c>
      <c r="C520" s="72" t="s">
        <v>6104</v>
      </c>
      <c r="D520" s="72">
        <v>0.46600000000000003</v>
      </c>
      <c r="E520" s="72">
        <v>0.35</v>
      </c>
      <c r="F520" s="72">
        <v>1</v>
      </c>
      <c r="G520" s="72" t="s">
        <v>5979</v>
      </c>
      <c r="H520" s="92" t="s">
        <v>8041</v>
      </c>
      <c r="I520" s="72">
        <v>822.4</v>
      </c>
      <c r="J520" s="73" t="s">
        <v>8042</v>
      </c>
    </row>
    <row r="521" spans="1:10" x14ac:dyDescent="0.3">
      <c r="A521" s="71" t="s">
        <v>8043</v>
      </c>
      <c r="B521" s="72" t="s">
        <v>2448</v>
      </c>
      <c r="C521" s="72" t="s">
        <v>6104</v>
      </c>
      <c r="D521" s="72">
        <v>0.46600000000000003</v>
      </c>
      <c r="E521" s="72">
        <v>0.35</v>
      </c>
      <c r="F521" s="72">
        <v>1</v>
      </c>
      <c r="G521" s="72" t="s">
        <v>127</v>
      </c>
      <c r="H521" s="92" t="s">
        <v>8044</v>
      </c>
      <c r="I521" s="72">
        <v>512.20000000000005</v>
      </c>
      <c r="J521" s="73" t="s">
        <v>8045</v>
      </c>
    </row>
    <row r="522" spans="1:10" x14ac:dyDescent="0.3">
      <c r="A522" s="71" t="s">
        <v>8046</v>
      </c>
      <c r="B522" s="72" t="s">
        <v>8047</v>
      </c>
      <c r="C522" s="72" t="s">
        <v>6100</v>
      </c>
      <c r="D522" s="72">
        <v>0.53400000000000003</v>
      </c>
      <c r="E522" s="72">
        <v>0.35299999999999998</v>
      </c>
      <c r="F522" s="72">
        <v>1</v>
      </c>
      <c r="G522" s="72" t="s">
        <v>127</v>
      </c>
      <c r="H522" s="92" t="s">
        <v>8048</v>
      </c>
      <c r="I522" s="72">
        <v>295.12</v>
      </c>
      <c r="J522" s="73" t="s">
        <v>8049</v>
      </c>
    </row>
    <row r="523" spans="1:10" x14ac:dyDescent="0.3">
      <c r="A523" s="71" t="s">
        <v>8050</v>
      </c>
      <c r="B523" s="72" t="s">
        <v>5674</v>
      </c>
      <c r="C523" s="72" t="s">
        <v>6100</v>
      </c>
      <c r="D523" s="72">
        <v>0.53400000000000003</v>
      </c>
      <c r="E523" s="72">
        <v>0.36099999999999999</v>
      </c>
      <c r="F523" s="72">
        <v>1</v>
      </c>
      <c r="G523" s="72" t="s">
        <v>127</v>
      </c>
      <c r="H523" s="92" t="s">
        <v>8051</v>
      </c>
      <c r="I523" s="72">
        <v>423.01</v>
      </c>
      <c r="J523" s="73" t="s">
        <v>8052</v>
      </c>
    </row>
    <row r="524" spans="1:10" x14ac:dyDescent="0.3">
      <c r="A524" s="71" t="s">
        <v>8053</v>
      </c>
      <c r="B524" s="72" t="s">
        <v>8054</v>
      </c>
      <c r="C524" s="72" t="s">
        <v>6100</v>
      </c>
      <c r="D524" s="72">
        <v>0.53400000000000003</v>
      </c>
      <c r="E524" s="72">
        <v>0.36099999999999999</v>
      </c>
      <c r="F524" s="72">
        <v>1</v>
      </c>
      <c r="G524" s="72" t="s">
        <v>127</v>
      </c>
      <c r="H524" s="92" t="s">
        <v>8055</v>
      </c>
      <c r="I524" s="72">
        <v>419.22</v>
      </c>
      <c r="J524" s="73" t="s">
        <v>8056</v>
      </c>
    </row>
    <row r="525" spans="1:10" x14ac:dyDescent="0.3">
      <c r="A525" s="71" t="s">
        <v>8057</v>
      </c>
      <c r="B525" s="72" t="s">
        <v>7303</v>
      </c>
      <c r="C525" s="72" t="s">
        <v>6100</v>
      </c>
      <c r="D525" s="72">
        <v>0.53400000000000003</v>
      </c>
      <c r="E525" s="72">
        <v>0.36099999999999999</v>
      </c>
      <c r="F525" s="72">
        <v>1</v>
      </c>
      <c r="G525" s="72" t="s">
        <v>127</v>
      </c>
      <c r="H525" s="92" t="s">
        <v>8058</v>
      </c>
      <c r="I525" s="72">
        <v>300.17</v>
      </c>
      <c r="J525" s="73" t="s">
        <v>8059</v>
      </c>
    </row>
    <row r="526" spans="1:10" x14ac:dyDescent="0.3">
      <c r="A526" s="71" t="s">
        <v>8060</v>
      </c>
      <c r="B526" s="72" t="s">
        <v>6041</v>
      </c>
      <c r="C526" s="72" t="s">
        <v>6104</v>
      </c>
      <c r="D526" s="72">
        <v>0.46600000000000003</v>
      </c>
      <c r="E526" s="72">
        <v>0.36099999999999999</v>
      </c>
      <c r="F526" s="72">
        <v>1</v>
      </c>
      <c r="G526" s="72" t="s">
        <v>127</v>
      </c>
      <c r="H526" s="92" t="s">
        <v>8061</v>
      </c>
      <c r="I526" s="72">
        <v>305.07</v>
      </c>
      <c r="J526" s="73" t="s">
        <v>8062</v>
      </c>
    </row>
    <row r="527" spans="1:10" x14ac:dyDescent="0.3">
      <c r="A527" s="71" t="s">
        <v>8063</v>
      </c>
      <c r="B527" s="72" t="s">
        <v>6454</v>
      </c>
      <c r="C527" s="72" t="s">
        <v>6104</v>
      </c>
      <c r="D527" s="72">
        <v>0.46600000000000003</v>
      </c>
      <c r="E527" s="72">
        <v>0.36099999999999999</v>
      </c>
      <c r="F527" s="72">
        <v>1</v>
      </c>
      <c r="G527" s="72" t="s">
        <v>127</v>
      </c>
      <c r="H527" s="92" t="s">
        <v>8064</v>
      </c>
      <c r="I527" s="72">
        <v>240.14</v>
      </c>
      <c r="J527" s="73" t="s">
        <v>8065</v>
      </c>
    </row>
    <row r="528" spans="1:10" x14ac:dyDescent="0.3">
      <c r="A528" s="71" t="s">
        <v>8066</v>
      </c>
      <c r="B528" s="72" t="s">
        <v>8067</v>
      </c>
      <c r="C528" s="72" t="s">
        <v>6100</v>
      </c>
      <c r="D528" s="72">
        <v>0.53300000000000003</v>
      </c>
      <c r="E528" s="72">
        <v>0.36399999999999999</v>
      </c>
      <c r="F528" s="72">
        <v>1</v>
      </c>
      <c r="G528" s="72" t="s">
        <v>127</v>
      </c>
      <c r="H528" s="92" t="s">
        <v>8068</v>
      </c>
      <c r="I528" s="72">
        <v>206.14</v>
      </c>
      <c r="J528" s="73" t="s">
        <v>8069</v>
      </c>
    </row>
    <row r="529" spans="1:10" x14ac:dyDescent="0.3">
      <c r="A529" s="71" t="s">
        <v>8070</v>
      </c>
      <c r="B529" s="72" t="s">
        <v>5355</v>
      </c>
      <c r="C529" s="72" t="s">
        <v>6100</v>
      </c>
      <c r="D529" s="72">
        <v>0.53300000000000003</v>
      </c>
      <c r="E529" s="72">
        <v>0.36399999999999999</v>
      </c>
      <c r="F529" s="72">
        <v>1</v>
      </c>
      <c r="G529" s="72" t="s">
        <v>8071</v>
      </c>
      <c r="H529" s="92" t="s">
        <v>8072</v>
      </c>
      <c r="I529" s="72">
        <v>429.27</v>
      </c>
      <c r="J529" s="73" t="s">
        <v>8073</v>
      </c>
    </row>
    <row r="530" spans="1:10" x14ac:dyDescent="0.3">
      <c r="A530" s="71" t="s">
        <v>8074</v>
      </c>
      <c r="B530" s="72" t="s">
        <v>8075</v>
      </c>
      <c r="C530" s="72" t="s">
        <v>6100</v>
      </c>
      <c r="D530" s="72">
        <v>0.53300000000000003</v>
      </c>
      <c r="E530" s="72">
        <v>0.36399999999999999</v>
      </c>
      <c r="F530" s="72">
        <v>1</v>
      </c>
      <c r="G530" s="72" t="s">
        <v>127</v>
      </c>
      <c r="H530" s="92" t="s">
        <v>8076</v>
      </c>
      <c r="I530" s="72">
        <v>367.17</v>
      </c>
      <c r="J530" s="73" t="s">
        <v>8077</v>
      </c>
    </row>
    <row r="531" spans="1:10" x14ac:dyDescent="0.3">
      <c r="A531" s="71" t="s">
        <v>8078</v>
      </c>
      <c r="B531" s="72" t="s">
        <v>2816</v>
      </c>
      <c r="C531" s="72" t="s">
        <v>6104</v>
      </c>
      <c r="D531" s="72">
        <v>0.46700000000000003</v>
      </c>
      <c r="E531" s="72">
        <v>0.36399999999999999</v>
      </c>
      <c r="F531" s="72">
        <v>1</v>
      </c>
      <c r="G531" s="72" t="s">
        <v>127</v>
      </c>
      <c r="H531" s="92" t="s">
        <v>8079</v>
      </c>
      <c r="I531" s="72">
        <v>365.02</v>
      </c>
      <c r="J531" s="73" t="s">
        <v>8080</v>
      </c>
    </row>
    <row r="532" spans="1:10" x14ac:dyDescent="0.3">
      <c r="A532" s="71" t="s">
        <v>8081</v>
      </c>
      <c r="B532" s="72" t="s">
        <v>8082</v>
      </c>
      <c r="C532" s="72" t="s">
        <v>6104</v>
      </c>
      <c r="D532" s="72">
        <v>0.46700000000000003</v>
      </c>
      <c r="E532" s="72">
        <v>0.36399999999999999</v>
      </c>
      <c r="F532" s="72">
        <v>1</v>
      </c>
      <c r="G532" s="72" t="s">
        <v>8083</v>
      </c>
      <c r="H532" s="92" t="s">
        <v>8084</v>
      </c>
      <c r="I532" s="72">
        <v>408.13</v>
      </c>
      <c r="J532" s="73" t="s">
        <v>8085</v>
      </c>
    </row>
    <row r="533" spans="1:10" x14ac:dyDescent="0.3">
      <c r="A533" s="71" t="s">
        <v>8086</v>
      </c>
      <c r="B533" s="72" t="s">
        <v>7400</v>
      </c>
      <c r="C533" s="72" t="s">
        <v>6104</v>
      </c>
      <c r="D533" s="72">
        <v>0.46700000000000003</v>
      </c>
      <c r="E533" s="72">
        <v>0.371</v>
      </c>
      <c r="F533" s="72">
        <v>1</v>
      </c>
      <c r="G533" s="72" t="s">
        <v>127</v>
      </c>
      <c r="H533" s="92" t="s">
        <v>8087</v>
      </c>
      <c r="I533" s="72">
        <v>373.14</v>
      </c>
      <c r="J533" s="73" t="s">
        <v>8088</v>
      </c>
    </row>
    <row r="534" spans="1:10" x14ac:dyDescent="0.3">
      <c r="A534" s="71" t="s">
        <v>8089</v>
      </c>
      <c r="B534" s="72" t="s">
        <v>2694</v>
      </c>
      <c r="C534" s="72" t="s">
        <v>6104</v>
      </c>
      <c r="D534" s="72">
        <v>0.46700000000000003</v>
      </c>
      <c r="E534" s="72">
        <v>0.371</v>
      </c>
      <c r="F534" s="72">
        <v>1</v>
      </c>
      <c r="G534" s="72" t="s">
        <v>8090</v>
      </c>
      <c r="H534" s="92" t="s">
        <v>8091</v>
      </c>
      <c r="I534" s="72">
        <v>812.26</v>
      </c>
      <c r="J534" s="73" t="s">
        <v>8092</v>
      </c>
    </row>
    <row r="535" spans="1:10" x14ac:dyDescent="0.3">
      <c r="A535" s="71" t="s">
        <v>8093</v>
      </c>
      <c r="B535" s="72" t="s">
        <v>8094</v>
      </c>
      <c r="C535" s="72" t="s">
        <v>6104</v>
      </c>
      <c r="D535" s="72">
        <v>0.46700000000000003</v>
      </c>
      <c r="E535" s="72">
        <v>0.375</v>
      </c>
      <c r="F535" s="72">
        <v>1</v>
      </c>
      <c r="G535" s="72" t="s">
        <v>127</v>
      </c>
      <c r="H535" s="92" t="s">
        <v>8095</v>
      </c>
      <c r="I535" s="72">
        <v>466.04</v>
      </c>
      <c r="J535" s="73" t="s">
        <v>8096</v>
      </c>
    </row>
    <row r="536" spans="1:10" x14ac:dyDescent="0.3">
      <c r="A536" s="71" t="s">
        <v>8097</v>
      </c>
      <c r="B536" s="72" t="s">
        <v>8098</v>
      </c>
      <c r="C536" s="72" t="s">
        <v>6104</v>
      </c>
      <c r="D536" s="72">
        <v>0.46700000000000003</v>
      </c>
      <c r="E536" s="72">
        <v>0.375</v>
      </c>
      <c r="F536" s="72">
        <v>1</v>
      </c>
      <c r="G536" s="72" t="s">
        <v>8099</v>
      </c>
      <c r="H536" s="92" t="s">
        <v>8100</v>
      </c>
      <c r="I536" s="72">
        <v>475.99</v>
      </c>
      <c r="J536" s="73" t="s">
        <v>8101</v>
      </c>
    </row>
    <row r="537" spans="1:10" x14ac:dyDescent="0.3">
      <c r="A537" s="71" t="s">
        <v>8102</v>
      </c>
      <c r="B537" s="72" t="s">
        <v>1220</v>
      </c>
      <c r="C537" s="72" t="s">
        <v>6104</v>
      </c>
      <c r="D537" s="72">
        <v>0.46800000000000003</v>
      </c>
      <c r="E537" s="72">
        <v>0.379</v>
      </c>
      <c r="F537" s="72">
        <v>1</v>
      </c>
      <c r="G537" s="72" t="s">
        <v>127</v>
      </c>
      <c r="H537" s="92" t="s">
        <v>8103</v>
      </c>
      <c r="I537" s="72">
        <v>407.12</v>
      </c>
      <c r="J537" s="73" t="s">
        <v>8104</v>
      </c>
    </row>
    <row r="538" spans="1:10" x14ac:dyDescent="0.3">
      <c r="A538" s="71" t="s">
        <v>8105</v>
      </c>
      <c r="B538" s="72" t="s">
        <v>6992</v>
      </c>
      <c r="C538" s="72" t="s">
        <v>6104</v>
      </c>
      <c r="D538" s="72">
        <v>0.46800000000000003</v>
      </c>
      <c r="E538" s="72">
        <v>0.38300000000000001</v>
      </c>
      <c r="F538" s="72">
        <v>1</v>
      </c>
      <c r="G538" s="72" t="s">
        <v>127</v>
      </c>
      <c r="H538" s="92" t="s">
        <v>8106</v>
      </c>
      <c r="I538" s="72">
        <v>513.33000000000004</v>
      </c>
      <c r="J538" s="73" t="s">
        <v>8107</v>
      </c>
    </row>
    <row r="539" spans="1:10" x14ac:dyDescent="0.3">
      <c r="A539" s="71" t="s">
        <v>8108</v>
      </c>
      <c r="B539" s="72" t="s">
        <v>4833</v>
      </c>
      <c r="C539" s="72" t="s">
        <v>6100</v>
      </c>
      <c r="D539" s="72">
        <v>0.53200000000000003</v>
      </c>
      <c r="E539" s="72">
        <v>0.38600000000000001</v>
      </c>
      <c r="F539" s="72">
        <v>1</v>
      </c>
      <c r="G539" s="72" t="s">
        <v>8109</v>
      </c>
      <c r="H539" s="92" t="s">
        <v>8110</v>
      </c>
      <c r="I539" s="72">
        <v>474.2</v>
      </c>
      <c r="J539" s="73" t="s">
        <v>8111</v>
      </c>
    </row>
    <row r="540" spans="1:10" x14ac:dyDescent="0.3">
      <c r="A540" s="71" t="s">
        <v>8112</v>
      </c>
      <c r="B540" s="72" t="s">
        <v>7820</v>
      </c>
      <c r="C540" s="72" t="s">
        <v>6100</v>
      </c>
      <c r="D540" s="72">
        <v>0.53200000000000003</v>
      </c>
      <c r="E540" s="72">
        <v>0.39</v>
      </c>
      <c r="F540" s="72">
        <v>1</v>
      </c>
      <c r="G540" s="72" t="s">
        <v>127</v>
      </c>
      <c r="H540" s="92" t="s">
        <v>8113</v>
      </c>
      <c r="I540" s="72">
        <v>426.21</v>
      </c>
      <c r="J540" s="73" t="s">
        <v>8114</v>
      </c>
    </row>
    <row r="541" spans="1:10" x14ac:dyDescent="0.3">
      <c r="A541" s="71" t="s">
        <v>8115</v>
      </c>
      <c r="B541" s="72" t="s">
        <v>7307</v>
      </c>
      <c r="C541" s="72" t="s">
        <v>6100</v>
      </c>
      <c r="D541" s="72">
        <v>0.53200000000000003</v>
      </c>
      <c r="E541" s="72">
        <v>0.39</v>
      </c>
      <c r="F541" s="72">
        <v>1</v>
      </c>
      <c r="G541" s="72" t="s">
        <v>127</v>
      </c>
      <c r="H541" s="92" t="s">
        <v>8116</v>
      </c>
      <c r="I541" s="72">
        <v>350.07</v>
      </c>
      <c r="J541" s="73" t="s">
        <v>8117</v>
      </c>
    </row>
    <row r="542" spans="1:10" x14ac:dyDescent="0.3">
      <c r="A542" s="71" t="s">
        <v>8118</v>
      </c>
      <c r="B542" s="72" t="s">
        <v>8119</v>
      </c>
      <c r="C542" s="72" t="s">
        <v>6100</v>
      </c>
      <c r="D542" s="72">
        <v>0.53200000000000003</v>
      </c>
      <c r="E542" s="72">
        <v>0.39</v>
      </c>
      <c r="F542" s="72">
        <v>1</v>
      </c>
      <c r="G542" s="72" t="s">
        <v>127</v>
      </c>
      <c r="H542" s="92" t="s">
        <v>8120</v>
      </c>
      <c r="I542" s="72">
        <v>386.18</v>
      </c>
      <c r="J542" s="73" t="s">
        <v>8121</v>
      </c>
    </row>
    <row r="543" spans="1:10" x14ac:dyDescent="0.3">
      <c r="A543" s="71" t="s">
        <v>8122</v>
      </c>
      <c r="B543" s="72" t="s">
        <v>8123</v>
      </c>
      <c r="C543" s="72" t="s">
        <v>6104</v>
      </c>
      <c r="D543" s="72">
        <v>0.46899999999999997</v>
      </c>
      <c r="E543" s="72">
        <v>0.39400000000000002</v>
      </c>
      <c r="F543" s="72">
        <v>1</v>
      </c>
      <c r="G543" s="72" t="s">
        <v>127</v>
      </c>
      <c r="H543" s="92" t="s">
        <v>8124</v>
      </c>
      <c r="I543" s="72">
        <v>464.18</v>
      </c>
      <c r="J543" s="73" t="s">
        <v>8125</v>
      </c>
    </row>
    <row r="544" spans="1:10" x14ac:dyDescent="0.3">
      <c r="A544" s="71" t="s">
        <v>8126</v>
      </c>
      <c r="B544" s="72" t="s">
        <v>6984</v>
      </c>
      <c r="C544" s="72" t="s">
        <v>6100</v>
      </c>
      <c r="D544" s="72">
        <v>0.53100000000000003</v>
      </c>
      <c r="E544" s="72">
        <v>0.39800000000000002</v>
      </c>
      <c r="F544" s="72">
        <v>1</v>
      </c>
      <c r="G544" s="72" t="s">
        <v>127</v>
      </c>
      <c r="H544" s="92" t="s">
        <v>8127</v>
      </c>
      <c r="I544" s="72">
        <v>477.15</v>
      </c>
      <c r="J544" s="73" t="s">
        <v>8128</v>
      </c>
    </row>
    <row r="545" spans="1:10" x14ac:dyDescent="0.3">
      <c r="A545" s="71" t="s">
        <v>8129</v>
      </c>
      <c r="B545" s="72" t="s">
        <v>8130</v>
      </c>
      <c r="C545" s="72" t="s">
        <v>6100</v>
      </c>
      <c r="D545" s="72">
        <v>0.53100000000000003</v>
      </c>
      <c r="E545" s="72">
        <v>0.39800000000000002</v>
      </c>
      <c r="F545" s="72">
        <v>1</v>
      </c>
      <c r="G545" s="72" t="s">
        <v>8131</v>
      </c>
      <c r="H545" s="92" t="s">
        <v>8132</v>
      </c>
      <c r="I545" s="72">
        <v>324.02999999999997</v>
      </c>
      <c r="J545" s="73" t="s">
        <v>8133</v>
      </c>
    </row>
    <row r="546" spans="1:10" x14ac:dyDescent="0.3">
      <c r="A546" s="71" t="s">
        <v>8134</v>
      </c>
      <c r="B546" s="72" t="s">
        <v>8135</v>
      </c>
      <c r="C546" s="72" t="s">
        <v>6104</v>
      </c>
      <c r="D546" s="72">
        <v>0.46899999999999997</v>
      </c>
      <c r="E546" s="72">
        <v>0.39800000000000002</v>
      </c>
      <c r="F546" s="72">
        <v>1</v>
      </c>
      <c r="G546" s="72" t="s">
        <v>8136</v>
      </c>
      <c r="H546" s="92" t="s">
        <v>8137</v>
      </c>
      <c r="I546" s="72">
        <v>312.17</v>
      </c>
      <c r="J546" s="73" t="s">
        <v>8138</v>
      </c>
    </row>
    <row r="547" spans="1:10" x14ac:dyDescent="0.3">
      <c r="A547" s="71" t="s">
        <v>8139</v>
      </c>
      <c r="B547" s="72" t="s">
        <v>8140</v>
      </c>
      <c r="C547" s="72" t="s">
        <v>6104</v>
      </c>
      <c r="D547" s="72">
        <v>0.46899999999999997</v>
      </c>
      <c r="E547" s="72">
        <v>0.39800000000000002</v>
      </c>
      <c r="F547" s="72">
        <v>1</v>
      </c>
      <c r="G547" s="72" t="s">
        <v>127</v>
      </c>
      <c r="H547" s="92" t="s">
        <v>8141</v>
      </c>
      <c r="I547" s="72">
        <v>386.19</v>
      </c>
      <c r="J547" s="73" t="s">
        <v>8142</v>
      </c>
    </row>
    <row r="548" spans="1:10" x14ac:dyDescent="0.3">
      <c r="A548" s="71" t="s">
        <v>8143</v>
      </c>
      <c r="B548" s="72" t="s">
        <v>8054</v>
      </c>
      <c r="C548" s="72" t="s">
        <v>6104</v>
      </c>
      <c r="D548" s="72">
        <v>0.46899999999999997</v>
      </c>
      <c r="E548" s="72">
        <v>0.39800000000000002</v>
      </c>
      <c r="F548" s="72">
        <v>1</v>
      </c>
      <c r="G548" s="72" t="s">
        <v>8144</v>
      </c>
      <c r="H548" s="92" t="s">
        <v>8145</v>
      </c>
      <c r="I548" s="72">
        <v>360.23</v>
      </c>
      <c r="J548" s="73" t="s">
        <v>8146</v>
      </c>
    </row>
    <row r="549" spans="1:10" x14ac:dyDescent="0.3">
      <c r="A549" s="71" t="s">
        <v>8147</v>
      </c>
      <c r="B549" s="72" t="s">
        <v>5634</v>
      </c>
      <c r="C549" s="72" t="s">
        <v>6100</v>
      </c>
      <c r="D549" s="72">
        <v>0.53100000000000003</v>
      </c>
      <c r="E549" s="72">
        <v>0.40200000000000002</v>
      </c>
      <c r="F549" s="72">
        <v>1</v>
      </c>
      <c r="G549" s="72" t="s">
        <v>127</v>
      </c>
      <c r="H549" s="92" t="s">
        <v>8148</v>
      </c>
      <c r="I549" s="72">
        <v>350.14</v>
      </c>
      <c r="J549" s="73" t="s">
        <v>8149</v>
      </c>
    </row>
    <row r="550" spans="1:10" x14ac:dyDescent="0.3">
      <c r="A550" s="71" t="s">
        <v>8150</v>
      </c>
      <c r="B550" s="72" t="s">
        <v>2780</v>
      </c>
      <c r="C550" s="72" t="s">
        <v>6100</v>
      </c>
      <c r="D550" s="72">
        <v>0.53100000000000003</v>
      </c>
      <c r="E550" s="72">
        <v>0.40200000000000002</v>
      </c>
      <c r="F550" s="72">
        <v>1</v>
      </c>
      <c r="G550" s="72" t="s">
        <v>2448</v>
      </c>
      <c r="H550" s="92" t="s">
        <v>8151</v>
      </c>
      <c r="I550" s="72">
        <v>370.03</v>
      </c>
      <c r="J550" s="73" t="s">
        <v>8152</v>
      </c>
    </row>
    <row r="551" spans="1:10" x14ac:dyDescent="0.3">
      <c r="A551" s="71" t="s">
        <v>8153</v>
      </c>
      <c r="B551" s="72" t="s">
        <v>8154</v>
      </c>
      <c r="C551" s="72" t="s">
        <v>6100</v>
      </c>
      <c r="D551" s="72">
        <v>0.53100000000000003</v>
      </c>
      <c r="E551" s="72">
        <v>0.40200000000000002</v>
      </c>
      <c r="F551" s="72">
        <v>1</v>
      </c>
      <c r="G551" s="72" t="s">
        <v>127</v>
      </c>
      <c r="H551" s="92" t="s">
        <v>8155</v>
      </c>
      <c r="I551" s="72">
        <v>298.11</v>
      </c>
      <c r="J551" s="73" t="s">
        <v>8156</v>
      </c>
    </row>
    <row r="552" spans="1:10" x14ac:dyDescent="0.3">
      <c r="A552" s="71" t="s">
        <v>8157</v>
      </c>
      <c r="B552" s="72" t="s">
        <v>7466</v>
      </c>
      <c r="C552" s="72" t="s">
        <v>6100</v>
      </c>
      <c r="D552" s="72">
        <v>0.53100000000000003</v>
      </c>
      <c r="E552" s="72">
        <v>0.40200000000000002</v>
      </c>
      <c r="F552" s="72">
        <v>1</v>
      </c>
      <c r="G552" s="72" t="s">
        <v>127</v>
      </c>
      <c r="H552" s="92" t="s">
        <v>8158</v>
      </c>
      <c r="I552" s="72">
        <v>220.18</v>
      </c>
      <c r="J552" s="73" t="s">
        <v>8159</v>
      </c>
    </row>
    <row r="553" spans="1:10" x14ac:dyDescent="0.3">
      <c r="A553" s="71" t="s">
        <v>8160</v>
      </c>
      <c r="B553" s="72" t="s">
        <v>7515</v>
      </c>
      <c r="C553" s="72" t="s">
        <v>6104</v>
      </c>
      <c r="D553" s="72">
        <v>0.46899999999999997</v>
      </c>
      <c r="E553" s="72">
        <v>0.40200000000000002</v>
      </c>
      <c r="F553" s="72">
        <v>1</v>
      </c>
      <c r="G553" s="72" t="s">
        <v>8161</v>
      </c>
      <c r="H553" s="92" t="s">
        <v>8162</v>
      </c>
      <c r="I553" s="72">
        <v>416.12</v>
      </c>
      <c r="J553" s="73" t="s">
        <v>8163</v>
      </c>
    </row>
    <row r="554" spans="1:10" x14ac:dyDescent="0.3">
      <c r="A554" s="71" t="s">
        <v>8164</v>
      </c>
      <c r="B554" s="72" t="s">
        <v>3167</v>
      </c>
      <c r="C554" s="72" t="s">
        <v>6100</v>
      </c>
      <c r="D554" s="72">
        <v>0.53100000000000003</v>
      </c>
      <c r="E554" s="72">
        <v>0.40600000000000003</v>
      </c>
      <c r="F554" s="72">
        <v>1</v>
      </c>
      <c r="G554" s="72" t="s">
        <v>8165</v>
      </c>
      <c r="H554" s="92" t="s">
        <v>8166</v>
      </c>
      <c r="I554" s="72">
        <v>357.12</v>
      </c>
      <c r="J554" s="73" t="s">
        <v>8167</v>
      </c>
    </row>
    <row r="555" spans="1:10" x14ac:dyDescent="0.3">
      <c r="A555" s="71" t="s">
        <v>8168</v>
      </c>
      <c r="B555" s="72" t="s">
        <v>2402</v>
      </c>
      <c r="C555" s="72" t="s">
        <v>6100</v>
      </c>
      <c r="D555" s="72">
        <v>0.53100000000000003</v>
      </c>
      <c r="E555" s="72">
        <v>0.40600000000000003</v>
      </c>
      <c r="F555" s="72">
        <v>1</v>
      </c>
      <c r="G555" s="72" t="s">
        <v>127</v>
      </c>
      <c r="H555" s="92" t="s">
        <v>8169</v>
      </c>
      <c r="I555" s="72">
        <v>147.07</v>
      </c>
      <c r="J555" s="73" t="s">
        <v>8170</v>
      </c>
    </row>
    <row r="556" spans="1:10" x14ac:dyDescent="0.3">
      <c r="A556" s="71" t="s">
        <v>8171</v>
      </c>
      <c r="B556" s="72" t="s">
        <v>4868</v>
      </c>
      <c r="C556" s="72" t="s">
        <v>6104</v>
      </c>
      <c r="D556" s="72">
        <v>0.47</v>
      </c>
      <c r="E556" s="72">
        <v>0.40899999999999997</v>
      </c>
      <c r="F556" s="72">
        <v>1</v>
      </c>
      <c r="G556" s="72" t="s">
        <v>8172</v>
      </c>
      <c r="H556" s="92" t="s">
        <v>8173</v>
      </c>
      <c r="I556" s="72">
        <v>560.22</v>
      </c>
      <c r="J556" s="73" t="s">
        <v>8174</v>
      </c>
    </row>
    <row r="557" spans="1:10" x14ac:dyDescent="0.3">
      <c r="A557" s="71" t="s">
        <v>8175</v>
      </c>
      <c r="B557" s="72" t="s">
        <v>3074</v>
      </c>
      <c r="C557" s="72" t="s">
        <v>6100</v>
      </c>
      <c r="D557" s="72">
        <v>0.53</v>
      </c>
      <c r="E557" s="72">
        <v>0.41299999999999998</v>
      </c>
      <c r="F557" s="72">
        <v>1</v>
      </c>
      <c r="G557" s="72" t="s">
        <v>127</v>
      </c>
      <c r="H557" s="92" t="s">
        <v>8176</v>
      </c>
      <c r="I557" s="72">
        <v>372.07</v>
      </c>
      <c r="J557" s="73" t="s">
        <v>8177</v>
      </c>
    </row>
    <row r="558" spans="1:10" x14ac:dyDescent="0.3">
      <c r="A558" s="71" t="s">
        <v>8178</v>
      </c>
      <c r="B558" s="72" t="s">
        <v>6353</v>
      </c>
      <c r="C558" s="72" t="s">
        <v>6104</v>
      </c>
      <c r="D558" s="72">
        <v>0.47</v>
      </c>
      <c r="E558" s="72">
        <v>0.41299999999999998</v>
      </c>
      <c r="F558" s="72">
        <v>1</v>
      </c>
      <c r="G558" s="72" t="s">
        <v>127</v>
      </c>
      <c r="H558" s="92" t="s">
        <v>8179</v>
      </c>
      <c r="I558" s="72">
        <v>396.15</v>
      </c>
      <c r="J558" s="73" t="s">
        <v>8180</v>
      </c>
    </row>
    <row r="559" spans="1:10" x14ac:dyDescent="0.3">
      <c r="A559" s="71" t="s">
        <v>8181</v>
      </c>
      <c r="B559" s="72" t="s">
        <v>8182</v>
      </c>
      <c r="C559" s="72" t="s">
        <v>6104</v>
      </c>
      <c r="D559" s="72">
        <v>0.47</v>
      </c>
      <c r="E559" s="72">
        <v>0.41299999999999998</v>
      </c>
      <c r="F559" s="72">
        <v>1</v>
      </c>
      <c r="G559" s="72" t="s">
        <v>8183</v>
      </c>
      <c r="H559" s="92" t="s">
        <v>8184</v>
      </c>
      <c r="I559" s="72">
        <v>447.15</v>
      </c>
      <c r="J559" s="73" t="s">
        <v>8185</v>
      </c>
    </row>
    <row r="560" spans="1:10" x14ac:dyDescent="0.3">
      <c r="A560" s="71" t="s">
        <v>8186</v>
      </c>
      <c r="B560" s="72" t="s">
        <v>6014</v>
      </c>
      <c r="C560" s="72" t="s">
        <v>6100</v>
      </c>
      <c r="D560" s="72">
        <v>0.53</v>
      </c>
      <c r="E560" s="72">
        <v>0.41699999999999998</v>
      </c>
      <c r="F560" s="72">
        <v>1</v>
      </c>
      <c r="G560" s="72" t="s">
        <v>2715</v>
      </c>
      <c r="H560" s="92" t="s">
        <v>8187</v>
      </c>
      <c r="I560" s="72">
        <v>455.05</v>
      </c>
      <c r="J560" s="73" t="s">
        <v>8188</v>
      </c>
    </row>
    <row r="561" spans="1:10" x14ac:dyDescent="0.3">
      <c r="A561" s="71" t="s">
        <v>8189</v>
      </c>
      <c r="B561" s="72" t="s">
        <v>6376</v>
      </c>
      <c r="C561" s="72" t="s">
        <v>6104</v>
      </c>
      <c r="D561" s="72">
        <v>0.47</v>
      </c>
      <c r="E561" s="72">
        <v>0.41699999999999998</v>
      </c>
      <c r="F561" s="72">
        <v>1</v>
      </c>
      <c r="G561" s="72" t="s">
        <v>127</v>
      </c>
      <c r="H561" s="92" t="s">
        <v>8190</v>
      </c>
      <c r="I561" s="72">
        <v>352.06</v>
      </c>
      <c r="J561" s="73" t="s">
        <v>8191</v>
      </c>
    </row>
    <row r="562" spans="1:10" x14ac:dyDescent="0.3">
      <c r="A562" s="71" t="s">
        <v>8192</v>
      </c>
      <c r="B562" s="72" t="s">
        <v>5929</v>
      </c>
      <c r="C562" s="72" t="s">
        <v>6104</v>
      </c>
      <c r="D562" s="72">
        <v>0.47</v>
      </c>
      <c r="E562" s="72">
        <v>0.41699999999999998</v>
      </c>
      <c r="F562" s="72">
        <v>1</v>
      </c>
      <c r="G562" s="72" t="s">
        <v>127</v>
      </c>
      <c r="H562" s="92" t="s">
        <v>8193</v>
      </c>
      <c r="I562" s="72">
        <v>353.12</v>
      </c>
      <c r="J562" s="73" t="s">
        <v>8194</v>
      </c>
    </row>
    <row r="563" spans="1:10" x14ac:dyDescent="0.3">
      <c r="A563" s="71" t="s">
        <v>8195</v>
      </c>
      <c r="B563" s="72" t="s">
        <v>7436</v>
      </c>
      <c r="C563" s="72" t="s">
        <v>6104</v>
      </c>
      <c r="D563" s="72">
        <v>0.47</v>
      </c>
      <c r="E563" s="72">
        <v>0.41699999999999998</v>
      </c>
      <c r="F563" s="72">
        <v>1</v>
      </c>
      <c r="G563" s="72" t="s">
        <v>8196</v>
      </c>
      <c r="H563" s="92" t="s">
        <v>8197</v>
      </c>
      <c r="I563" s="72">
        <v>156.15</v>
      </c>
      <c r="J563" s="73" t="s">
        <v>8198</v>
      </c>
    </row>
    <row r="564" spans="1:10" x14ac:dyDescent="0.3">
      <c r="A564" s="71" t="s">
        <v>8199</v>
      </c>
      <c r="B564" s="72" t="s">
        <v>2544</v>
      </c>
      <c r="C564" s="72" t="s">
        <v>6104</v>
      </c>
      <c r="D564" s="72">
        <v>0.47</v>
      </c>
      <c r="E564" s="72">
        <v>0.41699999999999998</v>
      </c>
      <c r="F564" s="72">
        <v>1</v>
      </c>
      <c r="G564" s="72" t="s">
        <v>4958</v>
      </c>
      <c r="H564" s="92" t="s">
        <v>8200</v>
      </c>
      <c r="I564" s="72">
        <v>122.05</v>
      </c>
      <c r="J564" s="73" t="s">
        <v>8201</v>
      </c>
    </row>
    <row r="565" spans="1:10" x14ac:dyDescent="0.3">
      <c r="A565" s="71" t="s">
        <v>8202</v>
      </c>
      <c r="B565" s="72" t="s">
        <v>8203</v>
      </c>
      <c r="C565" s="72" t="s">
        <v>6104</v>
      </c>
      <c r="D565" s="72">
        <v>0.47</v>
      </c>
      <c r="E565" s="72">
        <v>0.41699999999999998</v>
      </c>
      <c r="F565" s="72">
        <v>1</v>
      </c>
      <c r="G565" s="72" t="s">
        <v>8204</v>
      </c>
      <c r="H565" s="92" t="s">
        <v>8205</v>
      </c>
      <c r="I565" s="72">
        <v>348.21</v>
      </c>
      <c r="J565" s="73" t="s">
        <v>8206</v>
      </c>
    </row>
    <row r="566" spans="1:10" x14ac:dyDescent="0.3">
      <c r="A566" s="71" t="s">
        <v>8207</v>
      </c>
      <c r="B566" s="72" t="s">
        <v>6699</v>
      </c>
      <c r="C566" s="72" t="s">
        <v>6100</v>
      </c>
      <c r="D566" s="72">
        <v>0.53</v>
      </c>
      <c r="E566" s="72">
        <v>0.42099999999999999</v>
      </c>
      <c r="F566" s="72">
        <v>1</v>
      </c>
      <c r="G566" s="72" t="s">
        <v>127</v>
      </c>
      <c r="H566" s="92" t="s">
        <v>8208</v>
      </c>
      <c r="I566" s="72">
        <v>416.18</v>
      </c>
      <c r="J566" s="73" t="s">
        <v>8209</v>
      </c>
    </row>
    <row r="567" spans="1:10" x14ac:dyDescent="0.3">
      <c r="A567" s="71" t="s">
        <v>8210</v>
      </c>
      <c r="B567" s="72" t="s">
        <v>7257</v>
      </c>
      <c r="C567" s="72" t="s">
        <v>6100</v>
      </c>
      <c r="D567" s="72">
        <v>0.52900000000000003</v>
      </c>
      <c r="E567" s="72">
        <v>0.42499999999999999</v>
      </c>
      <c r="F567" s="72">
        <v>1</v>
      </c>
      <c r="G567" s="72" t="s">
        <v>8211</v>
      </c>
      <c r="H567" s="92" t="s">
        <v>8212</v>
      </c>
      <c r="I567" s="72">
        <v>593.20000000000005</v>
      </c>
      <c r="J567" s="73" t="s">
        <v>8213</v>
      </c>
    </row>
    <row r="568" spans="1:10" x14ac:dyDescent="0.3">
      <c r="A568" s="71" t="s">
        <v>8214</v>
      </c>
      <c r="B568" s="72" t="s">
        <v>8215</v>
      </c>
      <c r="C568" s="72" t="s">
        <v>6100</v>
      </c>
      <c r="D568" s="72">
        <v>0.52900000000000003</v>
      </c>
      <c r="E568" s="72">
        <v>0.42499999999999999</v>
      </c>
      <c r="F568" s="72">
        <v>1</v>
      </c>
      <c r="G568" s="72" t="s">
        <v>2815</v>
      </c>
      <c r="H568" s="92" t="s">
        <v>8216</v>
      </c>
      <c r="I568" s="72">
        <v>328.12</v>
      </c>
      <c r="J568" s="73" t="s">
        <v>8217</v>
      </c>
    </row>
    <row r="569" spans="1:10" x14ac:dyDescent="0.3">
      <c r="A569" s="71" t="s">
        <v>8218</v>
      </c>
      <c r="B569" s="72" t="s">
        <v>8219</v>
      </c>
      <c r="C569" s="72" t="s">
        <v>6104</v>
      </c>
      <c r="D569" s="72">
        <v>0.47099999999999997</v>
      </c>
      <c r="E569" s="72">
        <v>0.42499999999999999</v>
      </c>
      <c r="F569" s="72">
        <v>1</v>
      </c>
      <c r="G569" s="72" t="s">
        <v>127</v>
      </c>
      <c r="H569" s="92" t="s">
        <v>8220</v>
      </c>
      <c r="I569" s="72">
        <v>358.18</v>
      </c>
      <c r="J569" s="73" t="s">
        <v>8221</v>
      </c>
    </row>
    <row r="570" spans="1:10" x14ac:dyDescent="0.3">
      <c r="A570" s="71" t="s">
        <v>8222</v>
      </c>
      <c r="B570" s="72" t="s">
        <v>8223</v>
      </c>
      <c r="C570" s="72" t="s">
        <v>6100</v>
      </c>
      <c r="D570" s="72">
        <v>0.52900000000000003</v>
      </c>
      <c r="E570" s="72">
        <v>0.42899999999999999</v>
      </c>
      <c r="F570" s="72">
        <v>1</v>
      </c>
      <c r="G570" s="72" t="s">
        <v>127</v>
      </c>
      <c r="H570" s="92" t="s">
        <v>8224</v>
      </c>
      <c r="I570" s="72">
        <v>357.95</v>
      </c>
      <c r="J570" s="73" t="s">
        <v>8225</v>
      </c>
    </row>
    <row r="571" spans="1:10" x14ac:dyDescent="0.3">
      <c r="A571" s="71" t="s">
        <v>8226</v>
      </c>
      <c r="B571" s="72" t="s">
        <v>8227</v>
      </c>
      <c r="C571" s="72" t="s">
        <v>6100</v>
      </c>
      <c r="D571" s="72">
        <v>0.52900000000000003</v>
      </c>
      <c r="E571" s="72">
        <v>0.42899999999999999</v>
      </c>
      <c r="F571" s="72">
        <v>1</v>
      </c>
      <c r="G571" s="72" t="s">
        <v>8228</v>
      </c>
      <c r="H571" s="92" t="s">
        <v>8229</v>
      </c>
      <c r="I571" s="72">
        <v>437.16</v>
      </c>
      <c r="J571" s="73" t="s">
        <v>8230</v>
      </c>
    </row>
    <row r="572" spans="1:10" x14ac:dyDescent="0.3">
      <c r="A572" s="71" t="s">
        <v>8231</v>
      </c>
      <c r="B572" s="72" t="s">
        <v>4997</v>
      </c>
      <c r="C572" s="72" t="s">
        <v>6100</v>
      </c>
      <c r="D572" s="72">
        <v>0.52900000000000003</v>
      </c>
      <c r="E572" s="72">
        <v>0.433</v>
      </c>
      <c r="F572" s="72">
        <v>1</v>
      </c>
      <c r="G572" s="72" t="s">
        <v>127</v>
      </c>
      <c r="H572" s="92" t="s">
        <v>8232</v>
      </c>
      <c r="I572" s="72">
        <v>290.05</v>
      </c>
      <c r="J572" s="73" t="s">
        <v>8233</v>
      </c>
    </row>
    <row r="573" spans="1:10" x14ac:dyDescent="0.3">
      <c r="A573" s="71" t="s">
        <v>8234</v>
      </c>
      <c r="B573" s="72" t="s">
        <v>8235</v>
      </c>
      <c r="C573" s="72" t="s">
        <v>6104</v>
      </c>
      <c r="D573" s="72">
        <v>0.47099999999999997</v>
      </c>
      <c r="E573" s="72">
        <v>0.433</v>
      </c>
      <c r="F573" s="72">
        <v>1</v>
      </c>
      <c r="G573" s="72" t="s">
        <v>4282</v>
      </c>
      <c r="H573" s="92" t="s">
        <v>8236</v>
      </c>
      <c r="I573" s="72">
        <v>479.1</v>
      </c>
      <c r="J573" s="73" t="s">
        <v>8237</v>
      </c>
    </row>
    <row r="574" spans="1:10" x14ac:dyDescent="0.3">
      <c r="A574" s="71" t="s">
        <v>8238</v>
      </c>
      <c r="B574" s="72" t="s">
        <v>8239</v>
      </c>
      <c r="C574" s="72" t="s">
        <v>6104</v>
      </c>
      <c r="D574" s="72">
        <v>0.47199999999999998</v>
      </c>
      <c r="E574" s="72">
        <v>0.441</v>
      </c>
      <c r="F574" s="72">
        <v>1</v>
      </c>
      <c r="G574" s="72" t="s">
        <v>8240</v>
      </c>
      <c r="H574" s="92" t="s">
        <v>8241</v>
      </c>
      <c r="I574" s="72">
        <v>393.23</v>
      </c>
      <c r="J574" s="73" t="s">
        <v>8242</v>
      </c>
    </row>
    <row r="575" spans="1:10" x14ac:dyDescent="0.3">
      <c r="A575" s="71" t="s">
        <v>8243</v>
      </c>
      <c r="B575" s="72" t="s">
        <v>6160</v>
      </c>
      <c r="C575" s="72" t="s">
        <v>6104</v>
      </c>
      <c r="D575" s="72">
        <v>0.47199999999999998</v>
      </c>
      <c r="E575" s="72">
        <v>0.441</v>
      </c>
      <c r="F575" s="72">
        <v>1</v>
      </c>
      <c r="G575" s="72" t="s">
        <v>127</v>
      </c>
      <c r="H575" s="92" t="s">
        <v>8244</v>
      </c>
      <c r="I575" s="72">
        <v>352.08</v>
      </c>
      <c r="J575" s="73" t="s">
        <v>8245</v>
      </c>
    </row>
    <row r="576" spans="1:10" x14ac:dyDescent="0.3">
      <c r="A576" s="71" t="s">
        <v>8246</v>
      </c>
      <c r="B576" s="72" t="s">
        <v>3946</v>
      </c>
      <c r="C576" s="72" t="s">
        <v>6100</v>
      </c>
      <c r="D576" s="72">
        <v>0.52800000000000002</v>
      </c>
      <c r="E576" s="72">
        <v>0.44500000000000001</v>
      </c>
      <c r="F576" s="72">
        <v>1</v>
      </c>
      <c r="G576" s="72" t="s">
        <v>8247</v>
      </c>
      <c r="H576" s="92" t="s">
        <v>8248</v>
      </c>
      <c r="I576" s="72">
        <v>521.30999999999995</v>
      </c>
      <c r="J576" s="73" t="s">
        <v>8249</v>
      </c>
    </row>
    <row r="577" spans="1:10" x14ac:dyDescent="0.3">
      <c r="A577" s="71" t="s">
        <v>8250</v>
      </c>
      <c r="B577" s="72" t="s">
        <v>6349</v>
      </c>
      <c r="C577" s="72" t="s">
        <v>6104</v>
      </c>
      <c r="D577" s="72">
        <v>0.47199999999999998</v>
      </c>
      <c r="E577" s="72">
        <v>0.44500000000000001</v>
      </c>
      <c r="F577" s="72">
        <v>1</v>
      </c>
      <c r="G577" s="72" t="s">
        <v>127</v>
      </c>
      <c r="H577" s="92" t="s">
        <v>8251</v>
      </c>
      <c r="I577" s="72">
        <v>451.07</v>
      </c>
      <c r="J577" s="73" t="s">
        <v>8252</v>
      </c>
    </row>
    <row r="578" spans="1:10" x14ac:dyDescent="0.3">
      <c r="A578" s="71" t="s">
        <v>8253</v>
      </c>
      <c r="B578" s="72" t="s">
        <v>8254</v>
      </c>
      <c r="C578" s="72" t="s">
        <v>6104</v>
      </c>
      <c r="D578" s="72">
        <v>0.47199999999999998</v>
      </c>
      <c r="E578" s="72">
        <v>0.45</v>
      </c>
      <c r="F578" s="72">
        <v>1</v>
      </c>
      <c r="G578" s="72" t="s">
        <v>127</v>
      </c>
      <c r="H578" s="92" t="s">
        <v>8255</v>
      </c>
      <c r="I578" s="72">
        <v>348.13</v>
      </c>
      <c r="J578" s="73" t="s">
        <v>8256</v>
      </c>
    </row>
    <row r="579" spans="1:10" x14ac:dyDescent="0.3">
      <c r="A579" s="71" t="s">
        <v>8257</v>
      </c>
      <c r="B579" s="72" t="s">
        <v>4100</v>
      </c>
      <c r="C579" s="72" t="s">
        <v>6100</v>
      </c>
      <c r="D579" s="72">
        <v>0.52800000000000002</v>
      </c>
      <c r="E579" s="72">
        <v>0.45400000000000001</v>
      </c>
      <c r="F579" s="72">
        <v>1</v>
      </c>
      <c r="G579" s="72" t="s">
        <v>5053</v>
      </c>
      <c r="H579" s="92" t="s">
        <v>8258</v>
      </c>
      <c r="I579" s="72">
        <v>343.18</v>
      </c>
      <c r="J579" s="73" t="s">
        <v>8259</v>
      </c>
    </row>
    <row r="580" spans="1:10" x14ac:dyDescent="0.3">
      <c r="A580" s="71" t="s">
        <v>8260</v>
      </c>
      <c r="B580" s="72" t="s">
        <v>8261</v>
      </c>
      <c r="C580" s="72" t="s">
        <v>6104</v>
      </c>
      <c r="D580" s="72">
        <v>0.47199999999999998</v>
      </c>
      <c r="E580" s="72">
        <v>0.45400000000000001</v>
      </c>
      <c r="F580" s="72">
        <v>1</v>
      </c>
      <c r="G580" s="72" t="s">
        <v>127</v>
      </c>
      <c r="H580" s="92" t="s">
        <v>8262</v>
      </c>
      <c r="I580" s="72">
        <v>333</v>
      </c>
      <c r="J580" s="73" t="s">
        <v>8263</v>
      </c>
    </row>
    <row r="581" spans="1:10" ht="16.5" x14ac:dyDescent="0.3">
      <c r="A581" s="71" t="s">
        <v>10156</v>
      </c>
      <c r="B581" s="72" t="s">
        <v>8264</v>
      </c>
      <c r="C581" s="72" t="s">
        <v>6100</v>
      </c>
      <c r="D581" s="72">
        <v>0.52700000000000002</v>
      </c>
      <c r="E581" s="72">
        <v>0.45800000000000002</v>
      </c>
      <c r="F581" s="72">
        <v>1</v>
      </c>
      <c r="G581" s="72" t="s">
        <v>789</v>
      </c>
      <c r="H581" s="92" t="s">
        <v>8265</v>
      </c>
      <c r="I581" s="72">
        <v>244.13</v>
      </c>
      <c r="J581" s="73" t="s">
        <v>8266</v>
      </c>
    </row>
    <row r="582" spans="1:10" x14ac:dyDescent="0.3">
      <c r="A582" s="71" t="s">
        <v>8267</v>
      </c>
      <c r="B582" s="72" t="s">
        <v>8268</v>
      </c>
      <c r="C582" s="72" t="s">
        <v>6100</v>
      </c>
      <c r="D582" s="72">
        <v>0.52700000000000002</v>
      </c>
      <c r="E582" s="72">
        <v>0.45800000000000002</v>
      </c>
      <c r="F582" s="72">
        <v>1</v>
      </c>
      <c r="G582" s="72" t="s">
        <v>7000</v>
      </c>
      <c r="H582" s="92" t="s">
        <v>8269</v>
      </c>
      <c r="I582" s="72">
        <v>227.09</v>
      </c>
      <c r="J582" s="73" t="s">
        <v>8270</v>
      </c>
    </row>
    <row r="583" spans="1:10" x14ac:dyDescent="0.3">
      <c r="A583" s="71" t="s">
        <v>8271</v>
      </c>
      <c r="B583" s="72" t="s">
        <v>7113</v>
      </c>
      <c r="C583" s="72" t="s">
        <v>6100</v>
      </c>
      <c r="D583" s="72">
        <v>0.52700000000000002</v>
      </c>
      <c r="E583" s="72">
        <v>0.45800000000000002</v>
      </c>
      <c r="F583" s="72">
        <v>1</v>
      </c>
      <c r="G583" s="72" t="s">
        <v>127</v>
      </c>
      <c r="H583" s="92" t="s">
        <v>8272</v>
      </c>
      <c r="I583" s="72">
        <v>123.01</v>
      </c>
      <c r="J583" s="73" t="s">
        <v>8273</v>
      </c>
    </row>
    <row r="584" spans="1:10" x14ac:dyDescent="0.3">
      <c r="A584" s="71" t="s">
        <v>8274</v>
      </c>
      <c r="B584" s="72" t="s">
        <v>5296</v>
      </c>
      <c r="C584" s="72" t="s">
        <v>6104</v>
      </c>
      <c r="D584" s="72">
        <v>0.47299999999999998</v>
      </c>
      <c r="E584" s="72">
        <v>0.45800000000000002</v>
      </c>
      <c r="F584" s="72">
        <v>1</v>
      </c>
      <c r="G584" s="72" t="s">
        <v>8275</v>
      </c>
      <c r="H584" s="92" t="s">
        <v>8276</v>
      </c>
      <c r="I584" s="72">
        <v>557.32000000000005</v>
      </c>
      <c r="J584" s="73" t="s">
        <v>8277</v>
      </c>
    </row>
    <row r="585" spans="1:10" x14ac:dyDescent="0.3">
      <c r="A585" s="71" t="s">
        <v>8278</v>
      </c>
      <c r="B585" s="72" t="s">
        <v>1504</v>
      </c>
      <c r="C585" s="72" t="s">
        <v>6104</v>
      </c>
      <c r="D585" s="72">
        <v>0.47299999999999998</v>
      </c>
      <c r="E585" s="72">
        <v>0.45800000000000002</v>
      </c>
      <c r="F585" s="72">
        <v>1</v>
      </c>
      <c r="G585" s="72" t="s">
        <v>8135</v>
      </c>
      <c r="H585" s="92" t="s">
        <v>8279</v>
      </c>
      <c r="I585" s="72">
        <v>469.18</v>
      </c>
      <c r="J585" s="73" t="s">
        <v>8280</v>
      </c>
    </row>
    <row r="586" spans="1:10" x14ac:dyDescent="0.3">
      <c r="A586" s="71" t="s">
        <v>8281</v>
      </c>
      <c r="B586" s="72" t="s">
        <v>2403</v>
      </c>
      <c r="C586" s="72" t="s">
        <v>6104</v>
      </c>
      <c r="D586" s="72">
        <v>0.47299999999999998</v>
      </c>
      <c r="E586" s="72">
        <v>0.46200000000000002</v>
      </c>
      <c r="F586" s="72">
        <v>1</v>
      </c>
      <c r="G586" s="72" t="s">
        <v>127</v>
      </c>
      <c r="H586" s="92" t="s">
        <v>8282</v>
      </c>
      <c r="I586" s="72">
        <v>571.16</v>
      </c>
      <c r="J586" s="73" t="s">
        <v>8283</v>
      </c>
    </row>
    <row r="587" spans="1:10" x14ac:dyDescent="0.3">
      <c r="A587" s="71" t="s">
        <v>8284</v>
      </c>
      <c r="B587" s="72" t="s">
        <v>7915</v>
      </c>
      <c r="C587" s="72" t="s">
        <v>6104</v>
      </c>
      <c r="D587" s="72">
        <v>0.47299999999999998</v>
      </c>
      <c r="E587" s="72">
        <v>0.46200000000000002</v>
      </c>
      <c r="F587" s="72">
        <v>1</v>
      </c>
      <c r="G587" s="72" t="s">
        <v>127</v>
      </c>
      <c r="H587" s="92" t="s">
        <v>8285</v>
      </c>
      <c r="I587" s="72">
        <v>189.01</v>
      </c>
      <c r="J587" s="73" t="s">
        <v>8286</v>
      </c>
    </row>
    <row r="588" spans="1:10" x14ac:dyDescent="0.3">
      <c r="A588" s="71" t="s">
        <v>8287</v>
      </c>
      <c r="B588" s="72" t="s">
        <v>2038</v>
      </c>
      <c r="C588" s="72" t="s">
        <v>6100</v>
      </c>
      <c r="D588" s="72">
        <v>0.52700000000000002</v>
      </c>
      <c r="E588" s="72">
        <v>0.46600000000000003</v>
      </c>
      <c r="F588" s="72">
        <v>1</v>
      </c>
      <c r="G588" s="72" t="s">
        <v>8288</v>
      </c>
      <c r="H588" s="92" t="s">
        <v>8289</v>
      </c>
      <c r="I588" s="72">
        <v>220.06</v>
      </c>
      <c r="J588" s="73" t="s">
        <v>8290</v>
      </c>
    </row>
    <row r="589" spans="1:10" x14ac:dyDescent="0.3">
      <c r="A589" s="71" t="s">
        <v>8291</v>
      </c>
      <c r="B589" s="72" t="s">
        <v>3895</v>
      </c>
      <c r="C589" s="72" t="s">
        <v>6100</v>
      </c>
      <c r="D589" s="72">
        <v>0.52700000000000002</v>
      </c>
      <c r="E589" s="72">
        <v>0.46600000000000003</v>
      </c>
      <c r="F589" s="72">
        <v>1</v>
      </c>
      <c r="G589" s="72" t="s">
        <v>8292</v>
      </c>
      <c r="H589" s="92" t="s">
        <v>8293</v>
      </c>
      <c r="I589" s="72">
        <v>416.2</v>
      </c>
      <c r="J589" s="73" t="s">
        <v>8294</v>
      </c>
    </row>
    <row r="590" spans="1:10" x14ac:dyDescent="0.3">
      <c r="A590" s="71" t="s">
        <v>8295</v>
      </c>
      <c r="B590" s="72" t="s">
        <v>6432</v>
      </c>
      <c r="C590" s="72" t="s">
        <v>6100</v>
      </c>
      <c r="D590" s="72">
        <v>0.52700000000000002</v>
      </c>
      <c r="E590" s="72">
        <v>0.46600000000000003</v>
      </c>
      <c r="F590" s="72">
        <v>1</v>
      </c>
      <c r="G590" s="72" t="s">
        <v>8296</v>
      </c>
      <c r="H590" s="92" t="s">
        <v>8297</v>
      </c>
      <c r="I590" s="72">
        <v>347.15</v>
      </c>
      <c r="J590" s="73" t="s">
        <v>8298</v>
      </c>
    </row>
    <row r="591" spans="1:10" x14ac:dyDescent="0.3">
      <c r="A591" s="71" t="s">
        <v>8299</v>
      </c>
      <c r="B591" s="72" t="s">
        <v>1504</v>
      </c>
      <c r="C591" s="72" t="s">
        <v>6100</v>
      </c>
      <c r="D591" s="72">
        <v>0.52700000000000002</v>
      </c>
      <c r="E591" s="72">
        <v>0.47</v>
      </c>
      <c r="F591" s="72">
        <v>1</v>
      </c>
      <c r="G591" s="72" t="s">
        <v>127</v>
      </c>
      <c r="H591" s="92" t="s">
        <v>8300</v>
      </c>
      <c r="I591" s="72">
        <v>432.24</v>
      </c>
      <c r="J591" s="73" t="s">
        <v>8301</v>
      </c>
    </row>
    <row r="592" spans="1:10" x14ac:dyDescent="0.3">
      <c r="A592" s="71" t="s">
        <v>8302</v>
      </c>
      <c r="B592" s="72" t="s">
        <v>5617</v>
      </c>
      <c r="C592" s="72" t="s">
        <v>6104</v>
      </c>
      <c r="D592" s="72">
        <v>0.47299999999999998</v>
      </c>
      <c r="E592" s="72">
        <v>0.47</v>
      </c>
      <c r="F592" s="72">
        <v>1</v>
      </c>
      <c r="G592" s="72" t="s">
        <v>127</v>
      </c>
      <c r="H592" s="92" t="s">
        <v>8303</v>
      </c>
      <c r="I592" s="72">
        <v>180.06</v>
      </c>
      <c r="J592" s="73" t="s">
        <v>8304</v>
      </c>
    </row>
    <row r="593" spans="1:10" x14ac:dyDescent="0.3">
      <c r="A593" s="71" t="s">
        <v>8305</v>
      </c>
      <c r="B593" s="72" t="s">
        <v>4947</v>
      </c>
      <c r="C593" s="72" t="s">
        <v>6104</v>
      </c>
      <c r="D593" s="72">
        <v>0.47299999999999998</v>
      </c>
      <c r="E593" s="72">
        <v>0.47</v>
      </c>
      <c r="F593" s="72">
        <v>1</v>
      </c>
      <c r="G593" s="72" t="s">
        <v>127</v>
      </c>
      <c r="H593" s="92" t="s">
        <v>8306</v>
      </c>
      <c r="I593" s="72">
        <v>386.16</v>
      </c>
      <c r="J593" s="73" t="s">
        <v>8307</v>
      </c>
    </row>
    <row r="594" spans="1:10" x14ac:dyDescent="0.3">
      <c r="A594" s="71" t="s">
        <v>8308</v>
      </c>
      <c r="B594" s="72" t="s">
        <v>4857</v>
      </c>
      <c r="C594" s="72" t="s">
        <v>6100</v>
      </c>
      <c r="D594" s="72">
        <v>0.52600000000000002</v>
      </c>
      <c r="E594" s="72">
        <v>0.47499999999999998</v>
      </c>
      <c r="F594" s="72">
        <v>1</v>
      </c>
      <c r="G594" s="72" t="s">
        <v>127</v>
      </c>
      <c r="H594" s="92" t="s">
        <v>8309</v>
      </c>
      <c r="I594" s="72">
        <v>397.13</v>
      </c>
      <c r="J594" s="73" t="s">
        <v>8310</v>
      </c>
    </row>
    <row r="595" spans="1:10" x14ac:dyDescent="0.3">
      <c r="A595" s="71" t="s">
        <v>8311</v>
      </c>
      <c r="B595" s="72" t="s">
        <v>6883</v>
      </c>
      <c r="C595" s="72" t="s">
        <v>6100</v>
      </c>
      <c r="D595" s="72">
        <v>0.52600000000000002</v>
      </c>
      <c r="E595" s="72">
        <v>0.47899999999999998</v>
      </c>
      <c r="F595" s="72">
        <v>1</v>
      </c>
      <c r="G595" s="72" t="s">
        <v>8312</v>
      </c>
      <c r="H595" s="92" t="s">
        <v>8313</v>
      </c>
      <c r="I595" s="72">
        <v>186.16</v>
      </c>
      <c r="J595" s="73" t="s">
        <v>8314</v>
      </c>
    </row>
    <row r="596" spans="1:10" x14ac:dyDescent="0.3">
      <c r="A596" s="71" t="s">
        <v>8315</v>
      </c>
      <c r="B596" s="72" t="s">
        <v>7477</v>
      </c>
      <c r="C596" s="72" t="s">
        <v>6100</v>
      </c>
      <c r="D596" s="72">
        <v>0.52600000000000002</v>
      </c>
      <c r="E596" s="72">
        <v>0.47899999999999998</v>
      </c>
      <c r="F596" s="72">
        <v>1</v>
      </c>
      <c r="G596" s="72" t="s">
        <v>127</v>
      </c>
      <c r="H596" s="92" t="s">
        <v>8316</v>
      </c>
      <c r="I596" s="72">
        <v>413.11</v>
      </c>
      <c r="J596" s="73" t="s">
        <v>8317</v>
      </c>
    </row>
    <row r="597" spans="1:10" x14ac:dyDescent="0.3">
      <c r="A597" s="71" t="s">
        <v>8318</v>
      </c>
      <c r="B597" s="72" t="s">
        <v>3829</v>
      </c>
      <c r="C597" s="72" t="s">
        <v>6104</v>
      </c>
      <c r="D597" s="72">
        <v>0.47399999999999998</v>
      </c>
      <c r="E597" s="72">
        <v>0.48299999999999998</v>
      </c>
      <c r="F597" s="72">
        <v>1</v>
      </c>
      <c r="G597" s="72" t="s">
        <v>8319</v>
      </c>
      <c r="H597" s="92" t="s">
        <v>8320</v>
      </c>
      <c r="I597" s="72">
        <v>308.17</v>
      </c>
      <c r="J597" s="73" t="s">
        <v>8321</v>
      </c>
    </row>
    <row r="598" spans="1:10" x14ac:dyDescent="0.3">
      <c r="A598" s="71" t="s">
        <v>8322</v>
      </c>
      <c r="B598" s="72" t="s">
        <v>7837</v>
      </c>
      <c r="C598" s="72" t="s">
        <v>6104</v>
      </c>
      <c r="D598" s="72">
        <v>0.47399999999999998</v>
      </c>
      <c r="E598" s="72">
        <v>0.48299999999999998</v>
      </c>
      <c r="F598" s="72">
        <v>1</v>
      </c>
      <c r="G598" s="72" t="s">
        <v>127</v>
      </c>
      <c r="H598" s="92" t="s">
        <v>8323</v>
      </c>
      <c r="I598" s="72">
        <v>520.23</v>
      </c>
      <c r="J598" s="73" t="s">
        <v>8324</v>
      </c>
    </row>
    <row r="599" spans="1:10" x14ac:dyDescent="0.3">
      <c r="A599" s="71" t="s">
        <v>8325</v>
      </c>
      <c r="B599" s="72" t="s">
        <v>6401</v>
      </c>
      <c r="C599" s="72" t="s">
        <v>6104</v>
      </c>
      <c r="D599" s="72">
        <v>0.47399999999999998</v>
      </c>
      <c r="E599" s="72">
        <v>0.48799999999999999</v>
      </c>
      <c r="F599" s="72">
        <v>1</v>
      </c>
      <c r="G599" s="72" t="s">
        <v>127</v>
      </c>
      <c r="H599" s="92" t="s">
        <v>8326</v>
      </c>
      <c r="I599" s="72">
        <v>435.07</v>
      </c>
      <c r="J599" s="73" t="s">
        <v>8327</v>
      </c>
    </row>
    <row r="600" spans="1:10" x14ac:dyDescent="0.3">
      <c r="A600" s="71" t="s">
        <v>8328</v>
      </c>
      <c r="B600" s="72" t="s">
        <v>7175</v>
      </c>
      <c r="C600" s="72" t="s">
        <v>6100</v>
      </c>
      <c r="D600" s="72">
        <v>0.52500000000000002</v>
      </c>
      <c r="E600" s="72">
        <v>0.49199999999999999</v>
      </c>
      <c r="F600" s="72">
        <v>1</v>
      </c>
      <c r="G600" s="72" t="s">
        <v>8329</v>
      </c>
      <c r="H600" s="92" t="s">
        <v>8330</v>
      </c>
      <c r="I600" s="72">
        <v>266.18</v>
      </c>
      <c r="J600" s="73" t="s">
        <v>8331</v>
      </c>
    </row>
    <row r="601" spans="1:10" x14ac:dyDescent="0.3">
      <c r="A601" s="71" t="s">
        <v>8332</v>
      </c>
      <c r="B601" s="72" t="s">
        <v>1076</v>
      </c>
      <c r="C601" s="72" t="s">
        <v>6100</v>
      </c>
      <c r="D601" s="72">
        <v>0.52500000000000002</v>
      </c>
      <c r="E601" s="72">
        <v>0.49199999999999999</v>
      </c>
      <c r="F601" s="72">
        <v>1</v>
      </c>
      <c r="G601" s="72" t="s">
        <v>127</v>
      </c>
      <c r="H601" s="92" t="s">
        <v>8333</v>
      </c>
      <c r="I601" s="72">
        <v>442.16</v>
      </c>
      <c r="J601" s="73" t="s">
        <v>8334</v>
      </c>
    </row>
    <row r="602" spans="1:10" x14ac:dyDescent="0.3">
      <c r="A602" s="71" t="s">
        <v>8335</v>
      </c>
      <c r="B602" s="72" t="s">
        <v>4142</v>
      </c>
      <c r="C602" s="72" t="s">
        <v>6104</v>
      </c>
      <c r="D602" s="72">
        <v>0.47499999999999998</v>
      </c>
      <c r="E602" s="72">
        <v>0.49199999999999999</v>
      </c>
      <c r="F602" s="72">
        <v>1</v>
      </c>
      <c r="G602" s="72" t="s">
        <v>127</v>
      </c>
      <c r="H602" s="92" t="s">
        <v>8336</v>
      </c>
      <c r="I602" s="72">
        <v>505.28</v>
      </c>
      <c r="J602" s="73" t="s">
        <v>8337</v>
      </c>
    </row>
    <row r="603" spans="1:10" x14ac:dyDescent="0.3">
      <c r="A603" s="71" t="s">
        <v>8338</v>
      </c>
      <c r="B603" s="72" t="s">
        <v>7104</v>
      </c>
      <c r="C603" s="72" t="s">
        <v>6104</v>
      </c>
      <c r="D603" s="72">
        <v>0.47499999999999998</v>
      </c>
      <c r="E603" s="72">
        <v>0.49199999999999999</v>
      </c>
      <c r="F603" s="72">
        <v>1</v>
      </c>
      <c r="G603" s="72" t="s">
        <v>7105</v>
      </c>
      <c r="H603" s="92" t="s">
        <v>8339</v>
      </c>
      <c r="I603" s="72">
        <v>350.98</v>
      </c>
      <c r="J603" s="73" t="s">
        <v>8340</v>
      </c>
    </row>
    <row r="604" spans="1:10" x14ac:dyDescent="0.3">
      <c r="A604" s="71" t="s">
        <v>8341</v>
      </c>
      <c r="B604" s="72" t="s">
        <v>5957</v>
      </c>
      <c r="C604" s="72" t="s">
        <v>6100</v>
      </c>
      <c r="D604" s="72">
        <v>0.52500000000000002</v>
      </c>
      <c r="E604" s="72">
        <v>0.496</v>
      </c>
      <c r="F604" s="72">
        <v>1</v>
      </c>
      <c r="G604" s="72" t="s">
        <v>3904</v>
      </c>
      <c r="H604" s="92" t="s">
        <v>8342</v>
      </c>
      <c r="I604" s="72">
        <v>162.03</v>
      </c>
      <c r="J604" s="73" t="s">
        <v>8343</v>
      </c>
    </row>
    <row r="605" spans="1:10" x14ac:dyDescent="0.3">
      <c r="A605" s="71" t="s">
        <v>8344</v>
      </c>
      <c r="B605" s="72" t="s">
        <v>5381</v>
      </c>
      <c r="C605" s="72" t="s">
        <v>6100</v>
      </c>
      <c r="D605" s="72">
        <v>0.52500000000000002</v>
      </c>
      <c r="E605" s="72">
        <v>0.496</v>
      </c>
      <c r="F605" s="72">
        <v>1</v>
      </c>
      <c r="G605" s="72" t="s">
        <v>127</v>
      </c>
      <c r="H605" s="92" t="s">
        <v>8345</v>
      </c>
      <c r="I605" s="72">
        <v>254.06</v>
      </c>
      <c r="J605" s="73" t="s">
        <v>8346</v>
      </c>
    </row>
    <row r="606" spans="1:10" x14ac:dyDescent="0.3">
      <c r="A606" s="71" t="s">
        <v>8347</v>
      </c>
      <c r="B606" s="72" t="s">
        <v>8130</v>
      </c>
      <c r="C606" s="72" t="s">
        <v>6100</v>
      </c>
      <c r="D606" s="72">
        <v>0.52500000000000002</v>
      </c>
      <c r="E606" s="72">
        <v>0.496</v>
      </c>
      <c r="F606" s="72">
        <v>1</v>
      </c>
      <c r="G606" s="72" t="s">
        <v>8348</v>
      </c>
      <c r="H606" s="92" t="s">
        <v>8349</v>
      </c>
      <c r="I606" s="72">
        <v>339.1</v>
      </c>
      <c r="J606" s="73" t="s">
        <v>8350</v>
      </c>
    </row>
    <row r="607" spans="1:10" x14ac:dyDescent="0.3">
      <c r="A607" s="71" t="s">
        <v>8351</v>
      </c>
      <c r="B607" s="72" t="s">
        <v>8352</v>
      </c>
      <c r="C607" s="72" t="s">
        <v>6104</v>
      </c>
      <c r="D607" s="72">
        <v>0.47499999999999998</v>
      </c>
      <c r="E607" s="72">
        <v>0.496</v>
      </c>
      <c r="F607" s="72">
        <v>1</v>
      </c>
      <c r="G607" s="72" t="s">
        <v>127</v>
      </c>
      <c r="H607" s="92" t="s">
        <v>8353</v>
      </c>
      <c r="I607" s="72">
        <v>302.14</v>
      </c>
      <c r="J607" s="73" t="s">
        <v>8354</v>
      </c>
    </row>
    <row r="608" spans="1:10" x14ac:dyDescent="0.3">
      <c r="A608" s="71" t="s">
        <v>8355</v>
      </c>
      <c r="B608" s="72" t="s">
        <v>3895</v>
      </c>
      <c r="C608" s="72" t="s">
        <v>6104</v>
      </c>
      <c r="D608" s="72">
        <v>0.47499999999999998</v>
      </c>
      <c r="E608" s="72">
        <v>0.496</v>
      </c>
      <c r="F608" s="72">
        <v>1</v>
      </c>
      <c r="G608" s="72" t="s">
        <v>127</v>
      </c>
      <c r="H608" s="92" t="s">
        <v>8356</v>
      </c>
      <c r="I608" s="72">
        <v>414.2</v>
      </c>
      <c r="J608" s="73" t="s">
        <v>8357</v>
      </c>
    </row>
    <row r="609" spans="1:10" x14ac:dyDescent="0.3">
      <c r="A609" s="71" t="s">
        <v>8358</v>
      </c>
      <c r="B609" s="72" t="s">
        <v>6470</v>
      </c>
      <c r="C609" s="72" t="s">
        <v>6104</v>
      </c>
      <c r="D609" s="72">
        <v>0.47499999999999998</v>
      </c>
      <c r="E609" s="72">
        <v>0.496</v>
      </c>
      <c r="F609" s="72">
        <v>1</v>
      </c>
      <c r="G609" s="72" t="s">
        <v>8359</v>
      </c>
      <c r="H609" s="92" t="s">
        <v>8360</v>
      </c>
      <c r="I609" s="72">
        <v>324.18</v>
      </c>
      <c r="J609" s="73" t="s">
        <v>8361</v>
      </c>
    </row>
    <row r="610" spans="1:10" x14ac:dyDescent="0.3">
      <c r="A610" s="71" t="s">
        <v>8362</v>
      </c>
      <c r="B610" s="72" t="s">
        <v>8098</v>
      </c>
      <c r="C610" s="72" t="s">
        <v>6104</v>
      </c>
      <c r="D610" s="72">
        <v>0.47499999999999998</v>
      </c>
      <c r="E610" s="72">
        <v>0.496</v>
      </c>
      <c r="F610" s="72">
        <v>1</v>
      </c>
      <c r="G610" s="72" t="s">
        <v>8363</v>
      </c>
      <c r="H610" s="92" t="s">
        <v>8364</v>
      </c>
      <c r="I610" s="72">
        <v>551.17999999999995</v>
      </c>
      <c r="J610" s="73" t="s">
        <v>8365</v>
      </c>
    </row>
    <row r="611" spans="1:10" x14ac:dyDescent="0.3">
      <c r="A611" s="71" t="s">
        <v>8366</v>
      </c>
      <c r="B611" s="72" t="s">
        <v>7624</v>
      </c>
      <c r="C611" s="72" t="s">
        <v>6100</v>
      </c>
      <c r="D611" s="72">
        <v>0.52500000000000002</v>
      </c>
      <c r="E611" s="72">
        <v>0.501</v>
      </c>
      <c r="F611" s="72">
        <v>1</v>
      </c>
      <c r="G611" s="72" t="s">
        <v>544</v>
      </c>
      <c r="H611" s="92" t="s">
        <v>8367</v>
      </c>
      <c r="I611" s="72">
        <v>452.27</v>
      </c>
      <c r="J611" s="73" t="s">
        <v>8368</v>
      </c>
    </row>
    <row r="612" spans="1:10" x14ac:dyDescent="0.3">
      <c r="A612" s="71" t="s">
        <v>8369</v>
      </c>
      <c r="B612" s="72" t="s">
        <v>5020</v>
      </c>
      <c r="C612" s="72" t="s">
        <v>6100</v>
      </c>
      <c r="D612" s="72">
        <v>0.52500000000000002</v>
      </c>
      <c r="E612" s="72">
        <v>0.501</v>
      </c>
      <c r="F612" s="72">
        <v>1</v>
      </c>
      <c r="G612" s="72" t="s">
        <v>127</v>
      </c>
      <c r="H612" s="92" t="s">
        <v>8370</v>
      </c>
      <c r="I612" s="72">
        <v>463.11</v>
      </c>
      <c r="J612" s="73" t="s">
        <v>8371</v>
      </c>
    </row>
    <row r="613" spans="1:10" x14ac:dyDescent="0.3">
      <c r="A613" s="71" t="s">
        <v>8372</v>
      </c>
      <c r="B613" s="72" t="s">
        <v>5343</v>
      </c>
      <c r="C613" s="72" t="s">
        <v>6100</v>
      </c>
      <c r="D613" s="72">
        <v>0.52500000000000002</v>
      </c>
      <c r="E613" s="72">
        <v>0.501</v>
      </c>
      <c r="F613" s="72">
        <v>1</v>
      </c>
      <c r="G613" s="72" t="s">
        <v>8373</v>
      </c>
      <c r="H613" s="92" t="s">
        <v>8374</v>
      </c>
      <c r="I613" s="72">
        <v>557.22</v>
      </c>
      <c r="J613" s="73" t="s">
        <v>8375</v>
      </c>
    </row>
    <row r="614" spans="1:10" x14ac:dyDescent="0.3">
      <c r="A614" s="71" t="s">
        <v>8376</v>
      </c>
      <c r="B614" s="72" t="s">
        <v>3911</v>
      </c>
      <c r="C614" s="72" t="s">
        <v>6104</v>
      </c>
      <c r="D614" s="72">
        <v>0.47499999999999998</v>
      </c>
      <c r="E614" s="72">
        <v>0.501</v>
      </c>
      <c r="F614" s="72">
        <v>1</v>
      </c>
      <c r="G614" s="72" t="s">
        <v>127</v>
      </c>
      <c r="H614" s="92" t="s">
        <v>8377</v>
      </c>
      <c r="I614" s="72">
        <v>372.16</v>
      </c>
      <c r="J614" s="73" t="s">
        <v>8378</v>
      </c>
    </row>
    <row r="615" spans="1:10" x14ac:dyDescent="0.3">
      <c r="A615" s="71" t="s">
        <v>8379</v>
      </c>
      <c r="B615" s="72" t="s">
        <v>5806</v>
      </c>
      <c r="C615" s="72" t="s">
        <v>6100</v>
      </c>
      <c r="D615" s="72">
        <v>0.52400000000000002</v>
      </c>
      <c r="E615" s="72">
        <v>0.505</v>
      </c>
      <c r="F615" s="72">
        <v>1</v>
      </c>
      <c r="G615" s="72" t="s">
        <v>8380</v>
      </c>
      <c r="H615" s="92" t="s">
        <v>8381</v>
      </c>
      <c r="I615" s="72">
        <v>487.16</v>
      </c>
      <c r="J615" s="73" t="s">
        <v>8382</v>
      </c>
    </row>
    <row r="616" spans="1:10" x14ac:dyDescent="0.3">
      <c r="A616" s="71" t="s">
        <v>8383</v>
      </c>
      <c r="B616" s="72" t="s">
        <v>1628</v>
      </c>
      <c r="C616" s="72" t="s">
        <v>6100</v>
      </c>
      <c r="D616" s="72">
        <v>0.52400000000000002</v>
      </c>
      <c r="E616" s="72">
        <v>0.505</v>
      </c>
      <c r="F616" s="72">
        <v>1</v>
      </c>
      <c r="G616" s="72" t="s">
        <v>8384</v>
      </c>
      <c r="H616" s="92" t="s">
        <v>8385</v>
      </c>
      <c r="I616" s="72">
        <v>445.05</v>
      </c>
      <c r="J616" s="73" t="s">
        <v>8386</v>
      </c>
    </row>
    <row r="617" spans="1:10" x14ac:dyDescent="0.3">
      <c r="A617" s="71" t="s">
        <v>8387</v>
      </c>
      <c r="B617" s="72" t="s">
        <v>8388</v>
      </c>
      <c r="C617" s="72" t="s">
        <v>6104</v>
      </c>
      <c r="D617" s="72">
        <v>0.47599999999999998</v>
      </c>
      <c r="E617" s="72">
        <v>0.505</v>
      </c>
      <c r="F617" s="72">
        <v>1</v>
      </c>
      <c r="G617" s="72" t="s">
        <v>4362</v>
      </c>
      <c r="H617" s="92" t="s">
        <v>8389</v>
      </c>
      <c r="I617" s="72">
        <v>434.15</v>
      </c>
      <c r="J617" s="73" t="s">
        <v>8390</v>
      </c>
    </row>
    <row r="618" spans="1:10" x14ac:dyDescent="0.3">
      <c r="A618" s="71" t="s">
        <v>8391</v>
      </c>
      <c r="B618" s="72" t="s">
        <v>5905</v>
      </c>
      <c r="C618" s="72" t="s">
        <v>6104</v>
      </c>
      <c r="D618" s="72">
        <v>0.47599999999999998</v>
      </c>
      <c r="E618" s="72">
        <v>0.50900000000000001</v>
      </c>
      <c r="F618" s="72">
        <v>1</v>
      </c>
      <c r="G618" s="72" t="s">
        <v>8392</v>
      </c>
      <c r="H618" s="92" t="s">
        <v>8393</v>
      </c>
      <c r="I618" s="72">
        <v>587.21</v>
      </c>
      <c r="J618" s="73" t="s">
        <v>8394</v>
      </c>
    </row>
    <row r="619" spans="1:10" x14ac:dyDescent="0.3">
      <c r="A619" s="71" t="s">
        <v>8395</v>
      </c>
      <c r="B619" s="72" t="s">
        <v>2974</v>
      </c>
      <c r="C619" s="72" t="s">
        <v>6104</v>
      </c>
      <c r="D619" s="72">
        <v>0.47599999999999998</v>
      </c>
      <c r="E619" s="72">
        <v>0.50900000000000001</v>
      </c>
      <c r="F619" s="72">
        <v>1</v>
      </c>
      <c r="G619" s="72" t="s">
        <v>127</v>
      </c>
      <c r="H619" s="92" t="s">
        <v>8396</v>
      </c>
      <c r="I619" s="72">
        <v>610.16</v>
      </c>
      <c r="J619" s="73" t="s">
        <v>8397</v>
      </c>
    </row>
    <row r="620" spans="1:10" x14ac:dyDescent="0.3">
      <c r="A620" s="71" t="s">
        <v>8398</v>
      </c>
      <c r="B620" s="72" t="s">
        <v>5649</v>
      </c>
      <c r="C620" s="72" t="s">
        <v>6104</v>
      </c>
      <c r="D620" s="72">
        <v>0.47599999999999998</v>
      </c>
      <c r="E620" s="72">
        <v>0.51400000000000001</v>
      </c>
      <c r="F620" s="72">
        <v>1</v>
      </c>
      <c r="G620" s="72" t="s">
        <v>8399</v>
      </c>
      <c r="H620" s="92" t="s">
        <v>8400</v>
      </c>
      <c r="I620" s="72">
        <v>613.19000000000005</v>
      </c>
      <c r="J620" s="73" t="s">
        <v>8401</v>
      </c>
    </row>
    <row r="621" spans="1:10" x14ac:dyDescent="0.3">
      <c r="A621" s="71" t="s">
        <v>8402</v>
      </c>
      <c r="B621" s="72" t="s">
        <v>8403</v>
      </c>
      <c r="C621" s="72" t="s">
        <v>6100</v>
      </c>
      <c r="D621" s="72">
        <v>0.52400000000000002</v>
      </c>
      <c r="E621" s="72">
        <v>0.51800000000000002</v>
      </c>
      <c r="F621" s="72">
        <v>1</v>
      </c>
      <c r="G621" s="72" t="s">
        <v>127</v>
      </c>
      <c r="H621" s="92" t="s">
        <v>8404</v>
      </c>
      <c r="I621" s="72">
        <v>408.14</v>
      </c>
      <c r="J621" s="73" t="s">
        <v>8405</v>
      </c>
    </row>
    <row r="622" spans="1:10" x14ac:dyDescent="0.3">
      <c r="A622" s="71" t="s">
        <v>8406</v>
      </c>
      <c r="B622" s="72" t="s">
        <v>8407</v>
      </c>
      <c r="C622" s="72" t="s">
        <v>6104</v>
      </c>
      <c r="D622" s="72">
        <v>0.47599999999999998</v>
      </c>
      <c r="E622" s="72">
        <v>0.51800000000000002</v>
      </c>
      <c r="F622" s="72">
        <v>1</v>
      </c>
      <c r="G622" s="72" t="s">
        <v>127</v>
      </c>
      <c r="H622" s="92" t="s">
        <v>8408</v>
      </c>
      <c r="I622" s="72">
        <v>435.1</v>
      </c>
      <c r="J622" s="73" t="s">
        <v>8409</v>
      </c>
    </row>
    <row r="623" spans="1:10" x14ac:dyDescent="0.3">
      <c r="A623" s="71" t="s">
        <v>8410</v>
      </c>
      <c r="B623" s="72" t="s">
        <v>3477</v>
      </c>
      <c r="C623" s="72" t="s">
        <v>6100</v>
      </c>
      <c r="D623" s="72">
        <v>0.52300000000000002</v>
      </c>
      <c r="E623" s="72">
        <v>0.52300000000000002</v>
      </c>
      <c r="F623" s="72">
        <v>1</v>
      </c>
      <c r="G623" s="72" t="s">
        <v>127</v>
      </c>
      <c r="H623" s="92" t="s">
        <v>8411</v>
      </c>
      <c r="I623" s="72">
        <v>437.08</v>
      </c>
      <c r="J623" s="73" t="s">
        <v>8412</v>
      </c>
    </row>
    <row r="624" spans="1:10" x14ac:dyDescent="0.3">
      <c r="A624" s="71" t="s">
        <v>8413</v>
      </c>
      <c r="B624" s="72" t="s">
        <v>5054</v>
      </c>
      <c r="C624" s="72" t="s">
        <v>6100</v>
      </c>
      <c r="D624" s="72">
        <v>0.52300000000000002</v>
      </c>
      <c r="E624" s="72">
        <v>0.53200000000000003</v>
      </c>
      <c r="F624" s="72">
        <v>1</v>
      </c>
      <c r="G624" s="72" t="s">
        <v>8414</v>
      </c>
      <c r="H624" s="92" t="s">
        <v>8415</v>
      </c>
      <c r="I624" s="72">
        <v>393.17</v>
      </c>
      <c r="J624" s="73" t="s">
        <v>8416</v>
      </c>
    </row>
    <row r="625" spans="1:10" x14ac:dyDescent="0.3">
      <c r="A625" s="71" t="s">
        <v>8417</v>
      </c>
      <c r="B625" s="72" t="s">
        <v>8418</v>
      </c>
      <c r="C625" s="72" t="s">
        <v>6104</v>
      </c>
      <c r="D625" s="72">
        <v>0.47699999999999998</v>
      </c>
      <c r="E625" s="72">
        <v>0.53200000000000003</v>
      </c>
      <c r="F625" s="72">
        <v>1</v>
      </c>
      <c r="G625" s="72" t="s">
        <v>127</v>
      </c>
      <c r="H625" s="92" t="s">
        <v>8419</v>
      </c>
      <c r="I625" s="72">
        <v>412.24</v>
      </c>
      <c r="J625" s="73" t="s">
        <v>8420</v>
      </c>
    </row>
    <row r="626" spans="1:10" x14ac:dyDescent="0.3">
      <c r="A626" s="71" t="s">
        <v>8421</v>
      </c>
      <c r="B626" s="72" t="s">
        <v>811</v>
      </c>
      <c r="C626" s="72" t="s">
        <v>6104</v>
      </c>
      <c r="D626" s="72">
        <v>0.47699999999999998</v>
      </c>
      <c r="E626" s="72">
        <v>0.53200000000000003</v>
      </c>
      <c r="F626" s="72">
        <v>1</v>
      </c>
      <c r="G626" s="72" t="s">
        <v>127</v>
      </c>
      <c r="H626" s="92" t="s">
        <v>8422</v>
      </c>
      <c r="I626" s="72">
        <v>617.23</v>
      </c>
      <c r="J626" s="73" t="s">
        <v>8423</v>
      </c>
    </row>
    <row r="627" spans="1:10" x14ac:dyDescent="0.3">
      <c r="A627" s="71" t="s">
        <v>8424</v>
      </c>
      <c r="B627" s="72" t="s">
        <v>7937</v>
      </c>
      <c r="C627" s="72" t="s">
        <v>6104</v>
      </c>
      <c r="D627" s="72">
        <v>0.47699999999999998</v>
      </c>
      <c r="E627" s="72">
        <v>0.53200000000000003</v>
      </c>
      <c r="F627" s="72">
        <v>1</v>
      </c>
      <c r="G627" s="72" t="s">
        <v>8425</v>
      </c>
      <c r="H627" s="92" t="s">
        <v>8426</v>
      </c>
      <c r="I627" s="72">
        <v>607.19000000000005</v>
      </c>
      <c r="J627" s="73" t="s">
        <v>8427</v>
      </c>
    </row>
    <row r="628" spans="1:10" x14ac:dyDescent="0.3">
      <c r="A628" s="71" t="s">
        <v>8428</v>
      </c>
      <c r="B628" s="72" t="s">
        <v>4291</v>
      </c>
      <c r="C628" s="72" t="s">
        <v>6104</v>
      </c>
      <c r="D628" s="72">
        <v>0.47699999999999998</v>
      </c>
      <c r="E628" s="72">
        <v>0.53200000000000003</v>
      </c>
      <c r="F628" s="72">
        <v>1</v>
      </c>
      <c r="G628" s="72" t="s">
        <v>127</v>
      </c>
      <c r="H628" s="92" t="s">
        <v>8429</v>
      </c>
      <c r="I628" s="72">
        <v>635.49</v>
      </c>
      <c r="J628" s="73" t="s">
        <v>8430</v>
      </c>
    </row>
    <row r="629" spans="1:10" x14ac:dyDescent="0.3">
      <c r="A629" s="71" t="s">
        <v>8431</v>
      </c>
      <c r="B629" s="72" t="s">
        <v>2513</v>
      </c>
      <c r="C629" s="72" t="s">
        <v>6100</v>
      </c>
      <c r="D629" s="72">
        <v>0.52300000000000002</v>
      </c>
      <c r="E629" s="72">
        <v>0.53600000000000003</v>
      </c>
      <c r="F629" s="72">
        <v>1</v>
      </c>
      <c r="G629" s="72" t="s">
        <v>8432</v>
      </c>
      <c r="H629" s="92" t="s">
        <v>8433</v>
      </c>
      <c r="I629" s="72">
        <v>463.26</v>
      </c>
      <c r="J629" s="73" t="s">
        <v>8434</v>
      </c>
    </row>
    <row r="630" spans="1:10" x14ac:dyDescent="0.3">
      <c r="A630" s="71" t="s">
        <v>8435</v>
      </c>
      <c r="B630" s="72" t="s">
        <v>8436</v>
      </c>
      <c r="C630" s="72" t="s">
        <v>6100</v>
      </c>
      <c r="D630" s="72">
        <v>0.52300000000000002</v>
      </c>
      <c r="E630" s="72">
        <v>0.53600000000000003</v>
      </c>
      <c r="F630" s="72">
        <v>1</v>
      </c>
      <c r="G630" s="72" t="s">
        <v>127</v>
      </c>
      <c r="H630" s="92" t="s">
        <v>8437</v>
      </c>
      <c r="I630" s="72">
        <v>187.13</v>
      </c>
      <c r="J630" s="73" t="s">
        <v>8438</v>
      </c>
    </row>
    <row r="631" spans="1:10" x14ac:dyDescent="0.3">
      <c r="A631" s="71" t="s">
        <v>8439</v>
      </c>
      <c r="B631" s="72" t="s">
        <v>3957</v>
      </c>
      <c r="C631" s="72" t="s">
        <v>6100</v>
      </c>
      <c r="D631" s="72">
        <v>0.52300000000000002</v>
      </c>
      <c r="E631" s="72">
        <v>0.53600000000000003</v>
      </c>
      <c r="F631" s="72">
        <v>1</v>
      </c>
      <c r="G631" s="72" t="s">
        <v>127</v>
      </c>
      <c r="H631" s="92" t="s">
        <v>8440</v>
      </c>
      <c r="I631" s="72">
        <v>525.16999999999996</v>
      </c>
      <c r="J631" s="73" t="s">
        <v>8441</v>
      </c>
    </row>
    <row r="632" spans="1:10" x14ac:dyDescent="0.3">
      <c r="A632" s="71" t="s">
        <v>8442</v>
      </c>
      <c r="B632" s="72" t="s">
        <v>8443</v>
      </c>
      <c r="C632" s="72" t="s">
        <v>6104</v>
      </c>
      <c r="D632" s="72">
        <v>0.47699999999999998</v>
      </c>
      <c r="E632" s="72">
        <v>0.53600000000000003</v>
      </c>
      <c r="F632" s="72">
        <v>1</v>
      </c>
      <c r="G632" s="72" t="s">
        <v>127</v>
      </c>
      <c r="H632" s="92" t="s">
        <v>8444</v>
      </c>
      <c r="I632" s="72">
        <v>359.12</v>
      </c>
      <c r="J632" s="73" t="s">
        <v>8445</v>
      </c>
    </row>
    <row r="633" spans="1:10" x14ac:dyDescent="0.3">
      <c r="A633" s="71" t="s">
        <v>8446</v>
      </c>
      <c r="B633" s="72" t="s">
        <v>8447</v>
      </c>
      <c r="C633" s="72" t="s">
        <v>6104</v>
      </c>
      <c r="D633" s="72">
        <v>0.47699999999999998</v>
      </c>
      <c r="E633" s="72">
        <v>0.53600000000000003</v>
      </c>
      <c r="F633" s="72">
        <v>1</v>
      </c>
      <c r="G633" s="72" t="s">
        <v>8448</v>
      </c>
      <c r="H633" s="92" t="s">
        <v>8449</v>
      </c>
      <c r="I633" s="72">
        <v>383.17</v>
      </c>
      <c r="J633" s="73" t="s">
        <v>8450</v>
      </c>
    </row>
    <row r="634" spans="1:10" x14ac:dyDescent="0.3">
      <c r="A634" s="71" t="s">
        <v>8451</v>
      </c>
      <c r="B634" s="72" t="s">
        <v>3310</v>
      </c>
      <c r="C634" s="72" t="s">
        <v>6100</v>
      </c>
      <c r="D634" s="72">
        <v>0.52200000000000002</v>
      </c>
      <c r="E634" s="72">
        <v>0.54100000000000004</v>
      </c>
      <c r="F634" s="72">
        <v>1</v>
      </c>
      <c r="G634" s="72" t="s">
        <v>8452</v>
      </c>
      <c r="H634" s="92" t="s">
        <v>8453</v>
      </c>
      <c r="I634" s="72">
        <v>181</v>
      </c>
      <c r="J634" s="73" t="s">
        <v>8454</v>
      </c>
    </row>
    <row r="635" spans="1:10" x14ac:dyDescent="0.3">
      <c r="A635" s="71" t="s">
        <v>8455</v>
      </c>
      <c r="B635" s="72" t="s">
        <v>3310</v>
      </c>
      <c r="C635" s="72" t="s">
        <v>6100</v>
      </c>
      <c r="D635" s="72">
        <v>0.52200000000000002</v>
      </c>
      <c r="E635" s="72">
        <v>0.54100000000000004</v>
      </c>
      <c r="F635" s="72">
        <v>1</v>
      </c>
      <c r="G635" s="72" t="s">
        <v>127</v>
      </c>
      <c r="H635" s="92" t="s">
        <v>8456</v>
      </c>
      <c r="I635" s="72">
        <v>188.04</v>
      </c>
      <c r="J635" s="73" t="s">
        <v>8457</v>
      </c>
    </row>
    <row r="636" spans="1:10" x14ac:dyDescent="0.3">
      <c r="A636" s="71" t="s">
        <v>8458</v>
      </c>
      <c r="B636" s="72" t="s">
        <v>4915</v>
      </c>
      <c r="C636" s="72" t="s">
        <v>6100</v>
      </c>
      <c r="D636" s="72">
        <v>0.52200000000000002</v>
      </c>
      <c r="E636" s="72">
        <v>0.54500000000000004</v>
      </c>
      <c r="F636" s="72">
        <v>1</v>
      </c>
      <c r="G636" s="72" t="s">
        <v>127</v>
      </c>
      <c r="H636" s="92" t="s">
        <v>8459</v>
      </c>
      <c r="I636" s="72">
        <v>181.05</v>
      </c>
      <c r="J636" s="73" t="s">
        <v>8460</v>
      </c>
    </row>
    <row r="637" spans="1:10" x14ac:dyDescent="0.3">
      <c r="A637" s="71" t="s">
        <v>8461</v>
      </c>
      <c r="B637" s="72" t="s">
        <v>8462</v>
      </c>
      <c r="C637" s="72" t="s">
        <v>6104</v>
      </c>
      <c r="D637" s="72">
        <v>0.47799999999999998</v>
      </c>
      <c r="E637" s="72">
        <v>0.54500000000000004</v>
      </c>
      <c r="F637" s="72">
        <v>1</v>
      </c>
      <c r="G637" s="72" t="s">
        <v>8463</v>
      </c>
      <c r="H637" s="92" t="s">
        <v>8464</v>
      </c>
      <c r="I637" s="72">
        <v>221.99</v>
      </c>
      <c r="J637" s="73" t="s">
        <v>8465</v>
      </c>
    </row>
    <row r="638" spans="1:10" x14ac:dyDescent="0.3">
      <c r="A638" s="71" t="s">
        <v>8466</v>
      </c>
      <c r="B638" s="72" t="s">
        <v>811</v>
      </c>
      <c r="C638" s="72" t="s">
        <v>6104</v>
      </c>
      <c r="D638" s="72">
        <v>0.47799999999999998</v>
      </c>
      <c r="E638" s="72">
        <v>0.55000000000000004</v>
      </c>
      <c r="F638" s="72">
        <v>1</v>
      </c>
      <c r="G638" s="72" t="s">
        <v>127</v>
      </c>
      <c r="H638" s="92" t="s">
        <v>8467</v>
      </c>
      <c r="I638" s="72">
        <v>562.34</v>
      </c>
      <c r="J638" s="73" t="s">
        <v>8468</v>
      </c>
    </row>
    <row r="639" spans="1:10" x14ac:dyDescent="0.3">
      <c r="A639" s="71" t="s">
        <v>8469</v>
      </c>
      <c r="B639" s="72" t="s">
        <v>5290</v>
      </c>
      <c r="C639" s="72" t="s">
        <v>6104</v>
      </c>
      <c r="D639" s="72">
        <v>0.47799999999999998</v>
      </c>
      <c r="E639" s="72">
        <v>0.55500000000000005</v>
      </c>
      <c r="F639" s="72">
        <v>1</v>
      </c>
      <c r="G639" s="72" t="s">
        <v>127</v>
      </c>
      <c r="H639" s="92" t="s">
        <v>8470</v>
      </c>
      <c r="I639" s="72">
        <v>332.07</v>
      </c>
      <c r="J639" s="73" t="s">
        <v>8471</v>
      </c>
    </row>
    <row r="640" spans="1:10" x14ac:dyDescent="0.3">
      <c r="A640" s="71" t="s">
        <v>8472</v>
      </c>
      <c r="B640" s="72" t="s">
        <v>6742</v>
      </c>
      <c r="C640" s="72" t="s">
        <v>6104</v>
      </c>
      <c r="D640" s="72">
        <v>0.47799999999999998</v>
      </c>
      <c r="E640" s="72">
        <v>0.55500000000000005</v>
      </c>
      <c r="F640" s="72">
        <v>1</v>
      </c>
      <c r="G640" s="72" t="s">
        <v>127</v>
      </c>
      <c r="H640" s="92" t="s">
        <v>8473</v>
      </c>
      <c r="I640" s="72">
        <v>378.14</v>
      </c>
      <c r="J640" s="73" t="s">
        <v>8474</v>
      </c>
    </row>
    <row r="641" spans="1:10" x14ac:dyDescent="0.3">
      <c r="A641" s="71" t="s">
        <v>8475</v>
      </c>
      <c r="B641" s="72" t="s">
        <v>8476</v>
      </c>
      <c r="C641" s="72" t="s">
        <v>6100</v>
      </c>
      <c r="D641" s="72">
        <v>0.52100000000000002</v>
      </c>
      <c r="E641" s="72">
        <v>0.55900000000000005</v>
      </c>
      <c r="F641" s="72">
        <v>1</v>
      </c>
      <c r="G641" s="72" t="s">
        <v>127</v>
      </c>
      <c r="H641" s="92" t="s">
        <v>8477</v>
      </c>
      <c r="I641" s="72">
        <v>205.08</v>
      </c>
      <c r="J641" s="73" t="s">
        <v>8478</v>
      </c>
    </row>
    <row r="642" spans="1:10" x14ac:dyDescent="0.3">
      <c r="A642" s="71" t="s">
        <v>8479</v>
      </c>
      <c r="B642" s="72" t="s">
        <v>5449</v>
      </c>
      <c r="C642" s="72" t="s">
        <v>6100</v>
      </c>
      <c r="D642" s="72">
        <v>0.52100000000000002</v>
      </c>
      <c r="E642" s="72">
        <v>0.55900000000000005</v>
      </c>
      <c r="F642" s="72">
        <v>1</v>
      </c>
      <c r="G642" s="72" t="s">
        <v>127</v>
      </c>
      <c r="H642" s="92" t="s">
        <v>8480</v>
      </c>
      <c r="I642" s="72">
        <v>392.14</v>
      </c>
      <c r="J642" s="73" t="s">
        <v>8481</v>
      </c>
    </row>
    <row r="643" spans="1:10" x14ac:dyDescent="0.3">
      <c r="A643" s="71" t="s">
        <v>8482</v>
      </c>
      <c r="B643" s="72" t="s">
        <v>5159</v>
      </c>
      <c r="C643" s="72" t="s">
        <v>6100</v>
      </c>
      <c r="D643" s="72">
        <v>0.52100000000000002</v>
      </c>
      <c r="E643" s="72">
        <v>0.55900000000000005</v>
      </c>
      <c r="F643" s="72">
        <v>1</v>
      </c>
      <c r="G643" s="72" t="s">
        <v>127</v>
      </c>
      <c r="H643" s="92" t="s">
        <v>8483</v>
      </c>
      <c r="I643" s="72">
        <v>397.2</v>
      </c>
      <c r="J643" s="73" t="s">
        <v>8484</v>
      </c>
    </row>
    <row r="644" spans="1:10" x14ac:dyDescent="0.3">
      <c r="A644" s="71" t="s">
        <v>8485</v>
      </c>
      <c r="B644" s="72" t="s">
        <v>8486</v>
      </c>
      <c r="C644" s="72" t="s">
        <v>6100</v>
      </c>
      <c r="D644" s="72">
        <v>0.52100000000000002</v>
      </c>
      <c r="E644" s="72">
        <v>0.56399999999999995</v>
      </c>
      <c r="F644" s="72">
        <v>1</v>
      </c>
      <c r="G644" s="72" t="s">
        <v>8487</v>
      </c>
      <c r="H644" s="92" t="s">
        <v>8488</v>
      </c>
      <c r="I644" s="72">
        <v>467.15</v>
      </c>
      <c r="J644" s="73" t="s">
        <v>8489</v>
      </c>
    </row>
    <row r="645" spans="1:10" x14ac:dyDescent="0.3">
      <c r="A645" s="71" t="s">
        <v>8490</v>
      </c>
      <c r="B645" s="72" t="s">
        <v>2698</v>
      </c>
      <c r="C645" s="72" t="s">
        <v>6104</v>
      </c>
      <c r="D645" s="72">
        <v>0.47899999999999998</v>
      </c>
      <c r="E645" s="72">
        <v>0.56399999999999995</v>
      </c>
      <c r="F645" s="72">
        <v>1</v>
      </c>
      <c r="G645" s="72" t="s">
        <v>127</v>
      </c>
      <c r="H645" s="92" t="s">
        <v>8491</v>
      </c>
      <c r="I645" s="72">
        <v>381.11</v>
      </c>
      <c r="J645" s="73" t="s">
        <v>8492</v>
      </c>
    </row>
    <row r="646" spans="1:10" x14ac:dyDescent="0.3">
      <c r="A646" s="71" t="s">
        <v>8493</v>
      </c>
      <c r="B646" s="72" t="s">
        <v>3644</v>
      </c>
      <c r="C646" s="72" t="s">
        <v>6104</v>
      </c>
      <c r="D646" s="72">
        <v>0.47899999999999998</v>
      </c>
      <c r="E646" s="72">
        <v>0.56399999999999995</v>
      </c>
      <c r="F646" s="72">
        <v>1</v>
      </c>
      <c r="G646" s="72" t="s">
        <v>127</v>
      </c>
      <c r="H646" s="92" t="s">
        <v>8494</v>
      </c>
      <c r="I646" s="72">
        <v>296.14999999999998</v>
      </c>
      <c r="J646" s="73" t="s">
        <v>8495</v>
      </c>
    </row>
    <row r="647" spans="1:10" x14ac:dyDescent="0.3">
      <c r="A647" s="71" t="s">
        <v>8496</v>
      </c>
      <c r="B647" s="72" t="s">
        <v>5569</v>
      </c>
      <c r="C647" s="72" t="s">
        <v>6104</v>
      </c>
      <c r="D647" s="72">
        <v>0.47899999999999998</v>
      </c>
      <c r="E647" s="72">
        <v>0.56799999999999995</v>
      </c>
      <c r="F647" s="72">
        <v>1</v>
      </c>
      <c r="G647" s="72" t="s">
        <v>127</v>
      </c>
      <c r="H647" s="92" t="s">
        <v>8497</v>
      </c>
      <c r="I647" s="72">
        <v>377.11</v>
      </c>
      <c r="J647" s="73" t="s">
        <v>8498</v>
      </c>
    </row>
    <row r="648" spans="1:10" x14ac:dyDescent="0.3">
      <c r="A648" s="71" t="s">
        <v>8499</v>
      </c>
      <c r="B648" s="72" t="s">
        <v>8500</v>
      </c>
      <c r="C648" s="72" t="s">
        <v>6104</v>
      </c>
      <c r="D648" s="72">
        <v>0.47899999999999998</v>
      </c>
      <c r="E648" s="72">
        <v>0.56799999999999995</v>
      </c>
      <c r="F648" s="72">
        <v>1</v>
      </c>
      <c r="G648" s="72" t="s">
        <v>8501</v>
      </c>
      <c r="H648" s="92" t="s">
        <v>8502</v>
      </c>
      <c r="I648" s="72">
        <v>213.09</v>
      </c>
      <c r="J648" s="73" t="s">
        <v>8503</v>
      </c>
    </row>
    <row r="649" spans="1:10" x14ac:dyDescent="0.3">
      <c r="A649" s="71" t="s">
        <v>8504</v>
      </c>
      <c r="B649" s="72" t="s">
        <v>8505</v>
      </c>
      <c r="C649" s="72" t="s">
        <v>6104</v>
      </c>
      <c r="D649" s="72">
        <v>0.47899999999999998</v>
      </c>
      <c r="E649" s="72">
        <v>0.56799999999999995</v>
      </c>
      <c r="F649" s="72">
        <v>1</v>
      </c>
      <c r="G649" s="72" t="s">
        <v>127</v>
      </c>
      <c r="H649" s="92" t="s">
        <v>8506</v>
      </c>
      <c r="I649" s="72">
        <v>284.20999999999998</v>
      </c>
      <c r="J649" s="73" t="s">
        <v>8507</v>
      </c>
    </row>
    <row r="650" spans="1:10" x14ac:dyDescent="0.3">
      <c r="A650" s="71" t="s">
        <v>8508</v>
      </c>
      <c r="B650" s="72" t="s">
        <v>8509</v>
      </c>
      <c r="C650" s="72" t="s">
        <v>6100</v>
      </c>
      <c r="D650" s="72">
        <v>0.52100000000000002</v>
      </c>
      <c r="E650" s="72">
        <v>0.57299999999999995</v>
      </c>
      <c r="F650" s="72">
        <v>1</v>
      </c>
      <c r="G650" s="72" t="s">
        <v>127</v>
      </c>
      <c r="H650" s="92" t="s">
        <v>8510</v>
      </c>
      <c r="I650" s="72">
        <v>356.07</v>
      </c>
      <c r="J650" s="73" t="s">
        <v>8511</v>
      </c>
    </row>
    <row r="651" spans="1:10" x14ac:dyDescent="0.3">
      <c r="A651" s="71" t="s">
        <v>8512</v>
      </c>
      <c r="B651" s="72" t="s">
        <v>3756</v>
      </c>
      <c r="C651" s="72" t="s">
        <v>6100</v>
      </c>
      <c r="D651" s="72">
        <v>0.52</v>
      </c>
      <c r="E651" s="72">
        <v>0.57799999999999996</v>
      </c>
      <c r="F651" s="72">
        <v>1</v>
      </c>
      <c r="G651" s="72" t="s">
        <v>127</v>
      </c>
      <c r="H651" s="92" t="s">
        <v>8513</v>
      </c>
      <c r="I651" s="72">
        <v>561.20000000000005</v>
      </c>
      <c r="J651" s="73" t="s">
        <v>8514</v>
      </c>
    </row>
    <row r="652" spans="1:10" x14ac:dyDescent="0.3">
      <c r="A652" s="71" t="s">
        <v>8515</v>
      </c>
      <c r="B652" s="72" t="s">
        <v>3082</v>
      </c>
      <c r="C652" s="72" t="s">
        <v>6104</v>
      </c>
      <c r="D652" s="72">
        <v>0.48</v>
      </c>
      <c r="E652" s="72">
        <v>0.57799999999999996</v>
      </c>
      <c r="F652" s="72">
        <v>1</v>
      </c>
      <c r="G652" s="72" t="s">
        <v>127</v>
      </c>
      <c r="H652" s="92" t="s">
        <v>8516</v>
      </c>
      <c r="I652" s="72">
        <v>347.03</v>
      </c>
      <c r="J652" s="73" t="s">
        <v>8517</v>
      </c>
    </row>
    <row r="653" spans="1:10" x14ac:dyDescent="0.3">
      <c r="A653" s="71" t="s">
        <v>8518</v>
      </c>
      <c r="B653" s="72" t="s">
        <v>5762</v>
      </c>
      <c r="C653" s="72" t="s">
        <v>6100</v>
      </c>
      <c r="D653" s="72">
        <v>0.52</v>
      </c>
      <c r="E653" s="72">
        <v>0.58299999999999996</v>
      </c>
      <c r="F653" s="72">
        <v>1</v>
      </c>
      <c r="G653" s="72" t="s">
        <v>8519</v>
      </c>
      <c r="H653" s="92" t="s">
        <v>8520</v>
      </c>
      <c r="I653" s="72">
        <v>430.02</v>
      </c>
      <c r="J653" s="73" t="s">
        <v>8521</v>
      </c>
    </row>
    <row r="654" spans="1:10" x14ac:dyDescent="0.3">
      <c r="A654" s="71" t="s">
        <v>8522</v>
      </c>
      <c r="B654" s="72" t="s">
        <v>5476</v>
      </c>
      <c r="C654" s="72" t="s">
        <v>6100</v>
      </c>
      <c r="D654" s="72">
        <v>0.52</v>
      </c>
      <c r="E654" s="72">
        <v>0.58299999999999996</v>
      </c>
      <c r="F654" s="72">
        <v>1</v>
      </c>
      <c r="G654" s="72" t="s">
        <v>5205</v>
      </c>
      <c r="H654" s="92" t="s">
        <v>8523</v>
      </c>
      <c r="I654" s="72">
        <v>335.16</v>
      </c>
      <c r="J654" s="73" t="s">
        <v>8524</v>
      </c>
    </row>
    <row r="655" spans="1:10" x14ac:dyDescent="0.3">
      <c r="A655" s="71" t="s">
        <v>8525</v>
      </c>
      <c r="B655" s="72" t="s">
        <v>8526</v>
      </c>
      <c r="C655" s="72" t="s">
        <v>6100</v>
      </c>
      <c r="D655" s="72">
        <v>0.52</v>
      </c>
      <c r="E655" s="72">
        <v>0.58299999999999996</v>
      </c>
      <c r="F655" s="72">
        <v>1</v>
      </c>
      <c r="G655" s="72" t="s">
        <v>127</v>
      </c>
      <c r="H655" s="92" t="s">
        <v>8527</v>
      </c>
      <c r="I655" s="72">
        <v>522.14</v>
      </c>
      <c r="J655" s="73" t="s">
        <v>8528</v>
      </c>
    </row>
    <row r="656" spans="1:10" x14ac:dyDescent="0.3">
      <c r="A656" s="71" t="s">
        <v>8529</v>
      </c>
      <c r="B656" s="72" t="s">
        <v>5627</v>
      </c>
      <c r="C656" s="72" t="s">
        <v>6104</v>
      </c>
      <c r="D656" s="72">
        <v>0.48</v>
      </c>
      <c r="E656" s="72">
        <v>0.58299999999999996</v>
      </c>
      <c r="F656" s="72">
        <v>1</v>
      </c>
      <c r="G656" s="72" t="s">
        <v>8530</v>
      </c>
      <c r="H656" s="92" t="s">
        <v>8531</v>
      </c>
      <c r="I656" s="72">
        <v>581.19000000000005</v>
      </c>
      <c r="J656" s="73" t="s">
        <v>8532</v>
      </c>
    </row>
    <row r="657" spans="1:10" x14ac:dyDescent="0.3">
      <c r="A657" s="71" t="s">
        <v>8533</v>
      </c>
      <c r="B657" s="72" t="s">
        <v>5558</v>
      </c>
      <c r="C657" s="72" t="s">
        <v>6104</v>
      </c>
      <c r="D657" s="72">
        <v>0.48</v>
      </c>
      <c r="E657" s="72">
        <v>0.58299999999999996</v>
      </c>
      <c r="F657" s="72">
        <v>1</v>
      </c>
      <c r="G657" s="72" t="s">
        <v>127</v>
      </c>
      <c r="H657" s="92" t="s">
        <v>8534</v>
      </c>
      <c r="I657" s="72">
        <v>539.15</v>
      </c>
      <c r="J657" s="73" t="s">
        <v>8535</v>
      </c>
    </row>
    <row r="658" spans="1:10" x14ac:dyDescent="0.3">
      <c r="A658" s="71" t="s">
        <v>8536</v>
      </c>
      <c r="B658" s="72" t="s">
        <v>8537</v>
      </c>
      <c r="C658" s="72" t="s">
        <v>6104</v>
      </c>
      <c r="D658" s="72">
        <v>0.48</v>
      </c>
      <c r="E658" s="72">
        <v>0.58299999999999996</v>
      </c>
      <c r="F658" s="72">
        <v>1</v>
      </c>
      <c r="G658" s="72" t="s">
        <v>127</v>
      </c>
      <c r="H658" s="92" t="s">
        <v>8538</v>
      </c>
      <c r="I658" s="72">
        <v>277.11</v>
      </c>
      <c r="J658" s="73" t="s">
        <v>8539</v>
      </c>
    </row>
    <row r="659" spans="1:10" x14ac:dyDescent="0.3">
      <c r="A659" s="71" t="s">
        <v>8540</v>
      </c>
      <c r="B659" s="72" t="s">
        <v>8119</v>
      </c>
      <c r="C659" s="72" t="s">
        <v>6104</v>
      </c>
      <c r="D659" s="72">
        <v>0.48</v>
      </c>
      <c r="E659" s="72">
        <v>0.58299999999999996</v>
      </c>
      <c r="F659" s="72">
        <v>1</v>
      </c>
      <c r="G659" s="72" t="s">
        <v>8541</v>
      </c>
      <c r="H659" s="92" t="s">
        <v>8542</v>
      </c>
      <c r="I659" s="72">
        <v>603.32000000000005</v>
      </c>
      <c r="J659" s="73" t="s">
        <v>8543</v>
      </c>
    </row>
    <row r="660" spans="1:10" x14ac:dyDescent="0.3">
      <c r="A660" s="71" t="s">
        <v>8544</v>
      </c>
      <c r="B660" s="72" t="s">
        <v>7014</v>
      </c>
      <c r="C660" s="72" t="s">
        <v>6100</v>
      </c>
      <c r="D660" s="72">
        <v>0.52</v>
      </c>
      <c r="E660" s="72">
        <v>0.58699999999999997</v>
      </c>
      <c r="F660" s="72">
        <v>1</v>
      </c>
      <c r="G660" s="72" t="s">
        <v>127</v>
      </c>
      <c r="H660" s="92" t="s">
        <v>8545</v>
      </c>
      <c r="I660" s="72">
        <v>391.25</v>
      </c>
      <c r="J660" s="73" t="s">
        <v>8546</v>
      </c>
    </row>
    <row r="661" spans="1:10" x14ac:dyDescent="0.3">
      <c r="A661" s="71" t="s">
        <v>8547</v>
      </c>
      <c r="B661" s="72" t="s">
        <v>2152</v>
      </c>
      <c r="C661" s="72" t="s">
        <v>6100</v>
      </c>
      <c r="D661" s="72">
        <v>0.51900000000000002</v>
      </c>
      <c r="E661" s="72">
        <v>0.59699999999999998</v>
      </c>
      <c r="F661" s="72">
        <v>1</v>
      </c>
      <c r="G661" s="72" t="s">
        <v>127</v>
      </c>
      <c r="H661" s="92" t="s">
        <v>8548</v>
      </c>
      <c r="I661" s="72">
        <v>421.3</v>
      </c>
      <c r="J661" s="73" t="s">
        <v>8549</v>
      </c>
    </row>
    <row r="662" spans="1:10" x14ac:dyDescent="0.3">
      <c r="A662" s="71" t="s">
        <v>8550</v>
      </c>
      <c r="B662" s="72" t="s">
        <v>8551</v>
      </c>
      <c r="C662" s="72" t="s">
        <v>6100</v>
      </c>
      <c r="D662" s="72">
        <v>0.51900000000000002</v>
      </c>
      <c r="E662" s="72">
        <v>0.59699999999999998</v>
      </c>
      <c r="F662" s="72">
        <v>1</v>
      </c>
      <c r="G662" s="72" t="s">
        <v>7600</v>
      </c>
      <c r="H662" s="92" t="s">
        <v>8552</v>
      </c>
      <c r="I662" s="72">
        <v>385.24</v>
      </c>
      <c r="J662" s="73" t="s">
        <v>8553</v>
      </c>
    </row>
    <row r="663" spans="1:10" x14ac:dyDescent="0.3">
      <c r="A663" s="71" t="s">
        <v>8554</v>
      </c>
      <c r="B663" s="72" t="s">
        <v>8203</v>
      </c>
      <c r="C663" s="72" t="s">
        <v>6104</v>
      </c>
      <c r="D663" s="72">
        <v>0.48099999999999998</v>
      </c>
      <c r="E663" s="72">
        <v>0.59699999999999998</v>
      </c>
      <c r="F663" s="72">
        <v>1</v>
      </c>
      <c r="G663" s="72" t="s">
        <v>127</v>
      </c>
      <c r="H663" s="92" t="s">
        <v>8555</v>
      </c>
      <c r="I663" s="72">
        <v>483.22</v>
      </c>
      <c r="J663" s="73" t="s">
        <v>8556</v>
      </c>
    </row>
    <row r="664" spans="1:10" x14ac:dyDescent="0.3">
      <c r="A664" s="71" t="s">
        <v>8557</v>
      </c>
      <c r="B664" s="72" t="s">
        <v>5009</v>
      </c>
      <c r="C664" s="72" t="s">
        <v>6100</v>
      </c>
      <c r="D664" s="72">
        <v>0.51900000000000002</v>
      </c>
      <c r="E664" s="72">
        <v>0.60199999999999998</v>
      </c>
      <c r="F664" s="72">
        <v>1</v>
      </c>
      <c r="G664" s="72" t="s">
        <v>127</v>
      </c>
      <c r="H664" s="92" t="s">
        <v>8558</v>
      </c>
      <c r="I664" s="72">
        <v>151.07</v>
      </c>
      <c r="J664" s="73" t="s">
        <v>8559</v>
      </c>
    </row>
    <row r="665" spans="1:10" x14ac:dyDescent="0.3">
      <c r="A665" s="71" t="s">
        <v>8560</v>
      </c>
      <c r="B665" s="72" t="s">
        <v>3037</v>
      </c>
      <c r="C665" s="72" t="s">
        <v>6100</v>
      </c>
      <c r="D665" s="72">
        <v>0.51900000000000002</v>
      </c>
      <c r="E665" s="72">
        <v>0.60199999999999998</v>
      </c>
      <c r="F665" s="72">
        <v>1</v>
      </c>
      <c r="G665" s="72" t="s">
        <v>8561</v>
      </c>
      <c r="H665" s="92" t="s">
        <v>8562</v>
      </c>
      <c r="I665" s="72">
        <v>473.08</v>
      </c>
      <c r="J665" s="73" t="s">
        <v>8563</v>
      </c>
    </row>
    <row r="666" spans="1:10" x14ac:dyDescent="0.3">
      <c r="A666" s="71" t="s">
        <v>8564</v>
      </c>
      <c r="B666" s="72" t="s">
        <v>6816</v>
      </c>
      <c r="C666" s="72" t="s">
        <v>6104</v>
      </c>
      <c r="D666" s="72">
        <v>0.48099999999999998</v>
      </c>
      <c r="E666" s="72">
        <v>0.60199999999999998</v>
      </c>
      <c r="F666" s="72">
        <v>1</v>
      </c>
      <c r="G666" s="72" t="s">
        <v>8565</v>
      </c>
      <c r="H666" s="92" t="s">
        <v>8566</v>
      </c>
      <c r="I666" s="72">
        <v>195.08</v>
      </c>
      <c r="J666" s="73" t="s">
        <v>8567</v>
      </c>
    </row>
    <row r="667" spans="1:10" x14ac:dyDescent="0.3">
      <c r="A667" s="71" t="s">
        <v>8568</v>
      </c>
      <c r="B667" s="72" t="s">
        <v>5613</v>
      </c>
      <c r="C667" s="72" t="s">
        <v>6100</v>
      </c>
      <c r="D667" s="72">
        <v>0.51900000000000002</v>
      </c>
      <c r="E667" s="72">
        <v>0.60599999999999998</v>
      </c>
      <c r="F667" s="72">
        <v>1</v>
      </c>
      <c r="G667" s="72" t="s">
        <v>127</v>
      </c>
      <c r="H667" s="92" t="s">
        <v>8569</v>
      </c>
      <c r="I667" s="72">
        <v>121.02</v>
      </c>
      <c r="J667" s="73" t="s">
        <v>8570</v>
      </c>
    </row>
    <row r="668" spans="1:10" x14ac:dyDescent="0.3">
      <c r="A668" s="71" t="s">
        <v>8571</v>
      </c>
      <c r="B668" s="72" t="s">
        <v>789</v>
      </c>
      <c r="C668" s="72" t="s">
        <v>6100</v>
      </c>
      <c r="D668" s="72">
        <v>0.51900000000000002</v>
      </c>
      <c r="E668" s="72">
        <v>0.60599999999999998</v>
      </c>
      <c r="F668" s="72">
        <v>1</v>
      </c>
      <c r="G668" s="72" t="s">
        <v>127</v>
      </c>
      <c r="H668" s="92" t="s">
        <v>8572</v>
      </c>
      <c r="I668" s="72">
        <v>331.11</v>
      </c>
      <c r="J668" s="73" t="s">
        <v>8573</v>
      </c>
    </row>
    <row r="669" spans="1:10" x14ac:dyDescent="0.3">
      <c r="A669" s="71" t="s">
        <v>8574</v>
      </c>
      <c r="B669" s="72" t="s">
        <v>3985</v>
      </c>
      <c r="C669" s="72" t="s">
        <v>6104</v>
      </c>
      <c r="D669" s="72">
        <v>0.48099999999999998</v>
      </c>
      <c r="E669" s="72">
        <v>0.60599999999999998</v>
      </c>
      <c r="F669" s="72">
        <v>1</v>
      </c>
      <c r="G669" s="72" t="s">
        <v>127</v>
      </c>
      <c r="H669" s="92" t="s">
        <v>8575</v>
      </c>
      <c r="I669" s="72">
        <v>161.96</v>
      </c>
      <c r="J669" s="73" t="s">
        <v>8576</v>
      </c>
    </row>
    <row r="670" spans="1:10" x14ac:dyDescent="0.3">
      <c r="A670" s="71" t="s">
        <v>8577</v>
      </c>
      <c r="B670" s="72" t="s">
        <v>8578</v>
      </c>
      <c r="C670" s="72" t="s">
        <v>6104</v>
      </c>
      <c r="D670" s="72">
        <v>0.48099999999999998</v>
      </c>
      <c r="E670" s="72">
        <v>0.60599999999999998</v>
      </c>
      <c r="F670" s="72">
        <v>1</v>
      </c>
      <c r="G670" s="72" t="s">
        <v>8579</v>
      </c>
      <c r="H670" s="92" t="s">
        <v>8580</v>
      </c>
      <c r="I670" s="72">
        <v>270.05</v>
      </c>
      <c r="J670" s="73" t="s">
        <v>7169</v>
      </c>
    </row>
    <row r="671" spans="1:10" x14ac:dyDescent="0.3">
      <c r="A671" s="71" t="s">
        <v>8581</v>
      </c>
      <c r="B671" s="72" t="s">
        <v>5205</v>
      </c>
      <c r="C671" s="72" t="s">
        <v>6104</v>
      </c>
      <c r="D671" s="72">
        <v>0.48099999999999998</v>
      </c>
      <c r="E671" s="72">
        <v>0.60599999999999998</v>
      </c>
      <c r="F671" s="72">
        <v>1</v>
      </c>
      <c r="G671" s="72" t="s">
        <v>127</v>
      </c>
      <c r="H671" s="92" t="s">
        <v>8582</v>
      </c>
      <c r="I671" s="72">
        <v>296.12</v>
      </c>
      <c r="J671" s="73" t="s">
        <v>8583</v>
      </c>
    </row>
    <row r="672" spans="1:10" x14ac:dyDescent="0.3">
      <c r="A672" s="71" t="s">
        <v>8584</v>
      </c>
      <c r="B672" s="72" t="s">
        <v>2194</v>
      </c>
      <c r="C672" s="72" t="s">
        <v>6104</v>
      </c>
      <c r="D672" s="72">
        <v>0.48099999999999998</v>
      </c>
      <c r="E672" s="72">
        <v>0.60599999999999998</v>
      </c>
      <c r="F672" s="72">
        <v>1</v>
      </c>
      <c r="G672" s="72" t="s">
        <v>8585</v>
      </c>
      <c r="H672" s="92" t="s">
        <v>8586</v>
      </c>
      <c r="I672" s="72">
        <v>440.2</v>
      </c>
      <c r="J672" s="73" t="s">
        <v>7510</v>
      </c>
    </row>
    <row r="673" spans="1:10" x14ac:dyDescent="0.3">
      <c r="A673" s="71" t="s">
        <v>8587</v>
      </c>
      <c r="B673" s="72" t="s">
        <v>5282</v>
      </c>
      <c r="C673" s="72" t="s">
        <v>6100</v>
      </c>
      <c r="D673" s="72">
        <v>0.51900000000000002</v>
      </c>
      <c r="E673" s="72">
        <v>0.61099999999999999</v>
      </c>
      <c r="F673" s="72">
        <v>1</v>
      </c>
      <c r="G673" s="72" t="s">
        <v>127</v>
      </c>
      <c r="H673" s="92" t="s">
        <v>8588</v>
      </c>
      <c r="I673" s="72">
        <v>392.21</v>
      </c>
      <c r="J673" s="73" t="s">
        <v>8589</v>
      </c>
    </row>
    <row r="674" spans="1:10" x14ac:dyDescent="0.3">
      <c r="A674" s="71" t="s">
        <v>8590</v>
      </c>
      <c r="B674" s="72" t="s">
        <v>7167</v>
      </c>
      <c r="C674" s="72" t="s">
        <v>6100</v>
      </c>
      <c r="D674" s="72">
        <v>0.51900000000000002</v>
      </c>
      <c r="E674" s="72">
        <v>0.61099999999999999</v>
      </c>
      <c r="F674" s="72">
        <v>1</v>
      </c>
      <c r="G674" s="72" t="s">
        <v>127</v>
      </c>
      <c r="H674" s="92" t="s">
        <v>8591</v>
      </c>
      <c r="I674" s="72">
        <v>198.06</v>
      </c>
      <c r="J674" s="73" t="s">
        <v>8592</v>
      </c>
    </row>
    <row r="675" spans="1:10" x14ac:dyDescent="0.3">
      <c r="A675" s="71" t="s">
        <v>8593</v>
      </c>
      <c r="B675" s="72" t="s">
        <v>8098</v>
      </c>
      <c r="C675" s="72" t="s">
        <v>6104</v>
      </c>
      <c r="D675" s="72">
        <v>0.48099999999999998</v>
      </c>
      <c r="E675" s="72">
        <v>0.61099999999999999</v>
      </c>
      <c r="F675" s="72">
        <v>1</v>
      </c>
      <c r="G675" s="72" t="s">
        <v>127</v>
      </c>
      <c r="H675" s="92" t="s">
        <v>8594</v>
      </c>
      <c r="I675" s="72">
        <v>479.13</v>
      </c>
      <c r="J675" s="73" t="s">
        <v>8595</v>
      </c>
    </row>
    <row r="676" spans="1:10" x14ac:dyDescent="0.3">
      <c r="A676" s="71" t="s">
        <v>8596</v>
      </c>
      <c r="B676" s="72" t="s">
        <v>6319</v>
      </c>
      <c r="C676" s="72" t="s">
        <v>6100</v>
      </c>
      <c r="D676" s="72">
        <v>0.51800000000000002</v>
      </c>
      <c r="E676" s="72">
        <v>0.61599999999999999</v>
      </c>
      <c r="F676" s="72">
        <v>1</v>
      </c>
      <c r="G676" s="72" t="s">
        <v>127</v>
      </c>
      <c r="H676" s="92" t="s">
        <v>8597</v>
      </c>
      <c r="I676" s="72">
        <v>462.1</v>
      </c>
      <c r="J676" s="73" t="s">
        <v>8598</v>
      </c>
    </row>
    <row r="677" spans="1:10" x14ac:dyDescent="0.3">
      <c r="A677" s="71" t="s">
        <v>8599</v>
      </c>
      <c r="B677" s="72" t="s">
        <v>2213</v>
      </c>
      <c r="C677" s="72" t="s">
        <v>6100</v>
      </c>
      <c r="D677" s="72">
        <v>0.51800000000000002</v>
      </c>
      <c r="E677" s="72">
        <v>0.61599999999999999</v>
      </c>
      <c r="F677" s="72">
        <v>1</v>
      </c>
      <c r="G677" s="72" t="s">
        <v>2052</v>
      </c>
      <c r="H677" s="92" t="s">
        <v>8600</v>
      </c>
      <c r="I677" s="72">
        <v>250.17</v>
      </c>
      <c r="J677" s="73" t="s">
        <v>8601</v>
      </c>
    </row>
    <row r="678" spans="1:10" x14ac:dyDescent="0.3">
      <c r="A678" s="71" t="s">
        <v>8602</v>
      </c>
      <c r="B678" s="72" t="s">
        <v>8603</v>
      </c>
      <c r="C678" s="72" t="s">
        <v>6100</v>
      </c>
      <c r="D678" s="72">
        <v>0.51800000000000002</v>
      </c>
      <c r="E678" s="72">
        <v>0.61599999999999999</v>
      </c>
      <c r="F678" s="72">
        <v>1</v>
      </c>
      <c r="G678" s="72" t="s">
        <v>8604</v>
      </c>
      <c r="H678" s="92" t="s">
        <v>8605</v>
      </c>
      <c r="I678" s="72">
        <v>322.06</v>
      </c>
      <c r="J678" s="73" t="s">
        <v>8606</v>
      </c>
    </row>
    <row r="679" spans="1:10" x14ac:dyDescent="0.3">
      <c r="A679" s="71" t="s">
        <v>8607</v>
      </c>
      <c r="B679" s="72" t="s">
        <v>4028</v>
      </c>
      <c r="C679" s="72" t="s">
        <v>6100</v>
      </c>
      <c r="D679" s="72">
        <v>0.51800000000000002</v>
      </c>
      <c r="E679" s="72">
        <v>0.621</v>
      </c>
      <c r="F679" s="72">
        <v>1</v>
      </c>
      <c r="G679" s="72" t="s">
        <v>2694</v>
      </c>
      <c r="H679" s="92" t="s">
        <v>8608</v>
      </c>
      <c r="I679" s="72">
        <v>867.32</v>
      </c>
      <c r="J679" s="73" t="s">
        <v>8609</v>
      </c>
    </row>
    <row r="680" spans="1:10" x14ac:dyDescent="0.3">
      <c r="A680" s="71" t="s">
        <v>8610</v>
      </c>
      <c r="B680" s="72" t="s">
        <v>1330</v>
      </c>
      <c r="C680" s="72" t="s">
        <v>6100</v>
      </c>
      <c r="D680" s="72">
        <v>0.51800000000000002</v>
      </c>
      <c r="E680" s="72">
        <v>0.621</v>
      </c>
      <c r="F680" s="72">
        <v>1</v>
      </c>
      <c r="G680" s="72" t="s">
        <v>127</v>
      </c>
      <c r="H680" s="92" t="s">
        <v>8611</v>
      </c>
      <c r="I680" s="72">
        <v>463.27</v>
      </c>
      <c r="J680" s="73" t="s">
        <v>8612</v>
      </c>
    </row>
    <row r="681" spans="1:10" x14ac:dyDescent="0.3">
      <c r="A681" s="71" t="s">
        <v>8613</v>
      </c>
      <c r="B681" s="72" t="s">
        <v>7090</v>
      </c>
      <c r="C681" s="72" t="s">
        <v>6100</v>
      </c>
      <c r="D681" s="72">
        <v>0.51800000000000002</v>
      </c>
      <c r="E681" s="72">
        <v>0.621</v>
      </c>
      <c r="F681" s="72">
        <v>1</v>
      </c>
      <c r="G681" s="72" t="s">
        <v>127</v>
      </c>
      <c r="H681" s="92" t="s">
        <v>8614</v>
      </c>
      <c r="I681" s="72">
        <v>351.15</v>
      </c>
      <c r="J681" s="73" t="s">
        <v>8615</v>
      </c>
    </row>
    <row r="682" spans="1:10" x14ac:dyDescent="0.3">
      <c r="A682" s="71" t="s">
        <v>8616</v>
      </c>
      <c r="B682" s="72" t="s">
        <v>5054</v>
      </c>
      <c r="C682" s="72" t="s">
        <v>6100</v>
      </c>
      <c r="D682" s="72">
        <v>0.51800000000000002</v>
      </c>
      <c r="E682" s="72">
        <v>0.621</v>
      </c>
      <c r="F682" s="72">
        <v>1</v>
      </c>
      <c r="G682" s="72" t="s">
        <v>127</v>
      </c>
      <c r="H682" s="92" t="s">
        <v>8617</v>
      </c>
      <c r="I682" s="72">
        <v>427.13</v>
      </c>
      <c r="J682" s="73" t="s">
        <v>8618</v>
      </c>
    </row>
    <row r="683" spans="1:10" x14ac:dyDescent="0.3">
      <c r="A683" s="71" t="s">
        <v>8619</v>
      </c>
      <c r="B683" s="72" t="s">
        <v>222</v>
      </c>
      <c r="C683" s="72" t="s">
        <v>6104</v>
      </c>
      <c r="D683" s="72">
        <v>0.48199999999999998</v>
      </c>
      <c r="E683" s="72">
        <v>0.621</v>
      </c>
      <c r="F683" s="72">
        <v>1</v>
      </c>
      <c r="G683" s="72" t="s">
        <v>8620</v>
      </c>
      <c r="H683" s="92" t="s">
        <v>8621</v>
      </c>
      <c r="I683" s="72">
        <v>380.14</v>
      </c>
      <c r="J683" s="73" t="s">
        <v>8622</v>
      </c>
    </row>
    <row r="684" spans="1:10" x14ac:dyDescent="0.3">
      <c r="A684" s="71" t="s">
        <v>8623</v>
      </c>
      <c r="B684" s="72" t="s">
        <v>4885</v>
      </c>
      <c r="C684" s="72" t="s">
        <v>6104</v>
      </c>
      <c r="D684" s="72">
        <v>0.48199999999999998</v>
      </c>
      <c r="E684" s="72">
        <v>0.621</v>
      </c>
      <c r="F684" s="72">
        <v>1</v>
      </c>
      <c r="G684" s="72" t="s">
        <v>1346</v>
      </c>
      <c r="H684" s="92" t="s">
        <v>8624</v>
      </c>
      <c r="I684" s="72">
        <v>370.18</v>
      </c>
      <c r="J684" s="73" t="s">
        <v>8625</v>
      </c>
    </row>
    <row r="685" spans="1:10" x14ac:dyDescent="0.3">
      <c r="A685" s="71" t="s">
        <v>8626</v>
      </c>
      <c r="B685" s="72" t="s">
        <v>147</v>
      </c>
      <c r="C685" s="72" t="s">
        <v>6104</v>
      </c>
      <c r="D685" s="72">
        <v>0.48199999999999998</v>
      </c>
      <c r="E685" s="72">
        <v>0.621</v>
      </c>
      <c r="F685" s="72">
        <v>1</v>
      </c>
      <c r="G685" s="72" t="s">
        <v>127</v>
      </c>
      <c r="H685" s="92" t="s">
        <v>8627</v>
      </c>
      <c r="I685" s="72">
        <v>182.04</v>
      </c>
      <c r="J685" s="73" t="s">
        <v>8628</v>
      </c>
    </row>
    <row r="686" spans="1:10" x14ac:dyDescent="0.3">
      <c r="A686" s="71" t="s">
        <v>8629</v>
      </c>
      <c r="B686" s="72" t="s">
        <v>4577</v>
      </c>
      <c r="C686" s="72" t="s">
        <v>6100</v>
      </c>
      <c r="D686" s="72">
        <v>0.51800000000000002</v>
      </c>
      <c r="E686" s="72">
        <v>0.626</v>
      </c>
      <c r="F686" s="72">
        <v>1</v>
      </c>
      <c r="G686" s="72" t="s">
        <v>8630</v>
      </c>
      <c r="H686" s="92" t="s">
        <v>8631</v>
      </c>
      <c r="I686" s="72">
        <v>417.22</v>
      </c>
      <c r="J686" s="73" t="s">
        <v>8632</v>
      </c>
    </row>
    <row r="687" spans="1:10" x14ac:dyDescent="0.3">
      <c r="A687" s="71" t="s">
        <v>8633</v>
      </c>
      <c r="B687" s="72" t="s">
        <v>8634</v>
      </c>
      <c r="C687" s="72" t="s">
        <v>6104</v>
      </c>
      <c r="D687" s="72">
        <v>0.48199999999999998</v>
      </c>
      <c r="E687" s="72">
        <v>0.626</v>
      </c>
      <c r="F687" s="72">
        <v>1</v>
      </c>
      <c r="G687" s="72" t="s">
        <v>127</v>
      </c>
      <c r="H687" s="92" t="s">
        <v>8635</v>
      </c>
      <c r="I687" s="72">
        <v>1618.82</v>
      </c>
      <c r="J687" s="73" t="s">
        <v>8636</v>
      </c>
    </row>
    <row r="688" spans="1:10" x14ac:dyDescent="0.3">
      <c r="A688" s="71" t="s">
        <v>8637</v>
      </c>
      <c r="B688" s="72" t="s">
        <v>6265</v>
      </c>
      <c r="C688" s="72" t="s">
        <v>6104</v>
      </c>
      <c r="D688" s="72">
        <v>0.48199999999999998</v>
      </c>
      <c r="E688" s="72">
        <v>0.626</v>
      </c>
      <c r="F688" s="72">
        <v>1</v>
      </c>
      <c r="G688" s="72" t="s">
        <v>127</v>
      </c>
      <c r="H688" s="92" t="s">
        <v>8638</v>
      </c>
      <c r="I688" s="72">
        <v>307.02999999999997</v>
      </c>
      <c r="J688" s="73" t="s">
        <v>8639</v>
      </c>
    </row>
    <row r="689" spans="1:10" x14ac:dyDescent="0.3">
      <c r="A689" s="71" t="s">
        <v>8640</v>
      </c>
      <c r="B689" s="72" t="s">
        <v>4219</v>
      </c>
      <c r="C689" s="72" t="s">
        <v>6100</v>
      </c>
      <c r="D689" s="72">
        <v>0.51800000000000002</v>
      </c>
      <c r="E689" s="72">
        <v>0.63100000000000001</v>
      </c>
      <c r="F689" s="72">
        <v>1</v>
      </c>
      <c r="G689" s="72" t="s">
        <v>127</v>
      </c>
      <c r="H689" s="92" t="s">
        <v>8641</v>
      </c>
      <c r="I689" s="72">
        <v>211.14</v>
      </c>
      <c r="J689" s="73" t="s">
        <v>8642</v>
      </c>
    </row>
    <row r="690" spans="1:10" x14ac:dyDescent="0.3">
      <c r="A690" s="71" t="s">
        <v>8643</v>
      </c>
      <c r="B690" s="72" t="s">
        <v>3883</v>
      </c>
      <c r="C690" s="72" t="s">
        <v>6100</v>
      </c>
      <c r="D690" s="72">
        <v>0.51800000000000002</v>
      </c>
      <c r="E690" s="72">
        <v>0.63100000000000001</v>
      </c>
      <c r="F690" s="72">
        <v>1</v>
      </c>
      <c r="G690" s="72" t="s">
        <v>127</v>
      </c>
      <c r="H690" s="92" t="s">
        <v>8644</v>
      </c>
      <c r="I690" s="72">
        <v>182.92</v>
      </c>
      <c r="J690" s="73" t="s">
        <v>8645</v>
      </c>
    </row>
    <row r="691" spans="1:10" x14ac:dyDescent="0.3">
      <c r="A691" s="71" t="s">
        <v>8646</v>
      </c>
      <c r="B691" s="72" t="s">
        <v>5354</v>
      </c>
      <c r="C691" s="72" t="s">
        <v>6104</v>
      </c>
      <c r="D691" s="72">
        <v>0.48199999999999998</v>
      </c>
      <c r="E691" s="72">
        <v>0.63100000000000001</v>
      </c>
      <c r="F691" s="72">
        <v>1</v>
      </c>
      <c r="G691" s="72" t="s">
        <v>127</v>
      </c>
      <c r="H691" s="92" t="s">
        <v>8647</v>
      </c>
      <c r="I691" s="72">
        <v>257.98</v>
      </c>
      <c r="J691" s="73" t="s">
        <v>8648</v>
      </c>
    </row>
    <row r="692" spans="1:10" x14ac:dyDescent="0.3">
      <c r="A692" s="71" t="s">
        <v>8649</v>
      </c>
      <c r="B692" s="72" t="s">
        <v>155</v>
      </c>
      <c r="C692" s="72" t="s">
        <v>6104</v>
      </c>
      <c r="D692" s="72">
        <v>0.48199999999999998</v>
      </c>
      <c r="E692" s="72">
        <v>0.63100000000000001</v>
      </c>
      <c r="F692" s="72">
        <v>1</v>
      </c>
      <c r="G692" s="72" t="s">
        <v>127</v>
      </c>
      <c r="H692" s="92" t="s">
        <v>8650</v>
      </c>
      <c r="I692" s="72">
        <v>236.07</v>
      </c>
      <c r="J692" s="73" t="s">
        <v>8651</v>
      </c>
    </row>
    <row r="693" spans="1:10" x14ac:dyDescent="0.3">
      <c r="A693" s="71" t="s">
        <v>8652</v>
      </c>
      <c r="B693" s="72" t="s">
        <v>1859</v>
      </c>
      <c r="C693" s="72" t="s">
        <v>6100</v>
      </c>
      <c r="D693" s="72">
        <v>0.51700000000000002</v>
      </c>
      <c r="E693" s="72">
        <v>0.63500000000000001</v>
      </c>
      <c r="F693" s="72">
        <v>1</v>
      </c>
      <c r="G693" s="72" t="s">
        <v>127</v>
      </c>
      <c r="H693" s="92" t="s">
        <v>8653</v>
      </c>
      <c r="I693" s="72">
        <v>460.15</v>
      </c>
      <c r="J693" s="73" t="s">
        <v>8654</v>
      </c>
    </row>
    <row r="694" spans="1:10" x14ac:dyDescent="0.3">
      <c r="A694" s="71" t="s">
        <v>8655</v>
      </c>
      <c r="B694" s="72" t="s">
        <v>8656</v>
      </c>
      <c r="C694" s="72" t="s">
        <v>6100</v>
      </c>
      <c r="D694" s="72">
        <v>0.51700000000000002</v>
      </c>
      <c r="E694" s="72">
        <v>0.64</v>
      </c>
      <c r="F694" s="72">
        <v>1</v>
      </c>
      <c r="G694" s="72" t="s">
        <v>7348</v>
      </c>
      <c r="H694" s="92" t="s">
        <v>8657</v>
      </c>
      <c r="I694" s="72">
        <v>561.33000000000004</v>
      </c>
      <c r="J694" s="73" t="s">
        <v>8658</v>
      </c>
    </row>
    <row r="695" spans="1:10" x14ac:dyDescent="0.3">
      <c r="A695" s="71" t="s">
        <v>8659</v>
      </c>
      <c r="B695" s="72" t="s">
        <v>6507</v>
      </c>
      <c r="C695" s="72" t="s">
        <v>6100</v>
      </c>
      <c r="D695" s="72">
        <v>0.51700000000000002</v>
      </c>
      <c r="E695" s="72">
        <v>0.64</v>
      </c>
      <c r="F695" s="72">
        <v>1</v>
      </c>
      <c r="G695" s="72" t="s">
        <v>127</v>
      </c>
      <c r="H695" s="92" t="s">
        <v>8660</v>
      </c>
      <c r="I695" s="72">
        <v>478.13</v>
      </c>
      <c r="J695" s="73" t="s">
        <v>8661</v>
      </c>
    </row>
    <row r="696" spans="1:10" x14ac:dyDescent="0.3">
      <c r="A696" s="71" t="s">
        <v>8662</v>
      </c>
      <c r="B696" s="72" t="s">
        <v>7212</v>
      </c>
      <c r="C696" s="72" t="s">
        <v>6100</v>
      </c>
      <c r="D696" s="72">
        <v>0.51700000000000002</v>
      </c>
      <c r="E696" s="72">
        <v>0.64</v>
      </c>
      <c r="F696" s="72">
        <v>1</v>
      </c>
      <c r="G696" s="72" t="s">
        <v>8663</v>
      </c>
      <c r="H696" s="92" t="s">
        <v>8664</v>
      </c>
      <c r="I696" s="72">
        <v>584.27</v>
      </c>
      <c r="J696" s="73" t="s">
        <v>8665</v>
      </c>
    </row>
    <row r="697" spans="1:10" x14ac:dyDescent="0.3">
      <c r="A697" s="71" t="s">
        <v>8666</v>
      </c>
      <c r="B697" s="72" t="s">
        <v>8667</v>
      </c>
      <c r="C697" s="72" t="s">
        <v>6104</v>
      </c>
      <c r="D697" s="72">
        <v>0.48299999999999998</v>
      </c>
      <c r="E697" s="72">
        <v>0.64</v>
      </c>
      <c r="F697" s="72">
        <v>1</v>
      </c>
      <c r="G697" s="72" t="s">
        <v>8668</v>
      </c>
      <c r="H697" s="92" t="s">
        <v>8669</v>
      </c>
      <c r="I697" s="72">
        <v>212.03</v>
      </c>
      <c r="J697" s="73" t="s">
        <v>8670</v>
      </c>
    </row>
    <row r="698" spans="1:10" x14ac:dyDescent="0.3">
      <c r="A698" s="71" t="s">
        <v>8671</v>
      </c>
      <c r="B698" s="72" t="s">
        <v>8672</v>
      </c>
      <c r="C698" s="72" t="s">
        <v>6104</v>
      </c>
      <c r="D698" s="72">
        <v>0.48299999999999998</v>
      </c>
      <c r="E698" s="72">
        <v>0.64</v>
      </c>
      <c r="F698" s="72">
        <v>1</v>
      </c>
      <c r="G698" s="72" t="s">
        <v>127</v>
      </c>
      <c r="H698" s="92" t="s">
        <v>8673</v>
      </c>
      <c r="I698" s="72">
        <v>822.4</v>
      </c>
      <c r="J698" s="73" t="s">
        <v>8674</v>
      </c>
    </row>
    <row r="699" spans="1:10" x14ac:dyDescent="0.3">
      <c r="A699" s="71" t="s">
        <v>8675</v>
      </c>
      <c r="B699" s="72" t="s">
        <v>4529</v>
      </c>
      <c r="C699" s="72" t="s">
        <v>6100</v>
      </c>
      <c r="D699" s="72">
        <v>0.51700000000000002</v>
      </c>
      <c r="E699" s="72">
        <v>0.64500000000000002</v>
      </c>
      <c r="F699" s="72">
        <v>1</v>
      </c>
      <c r="G699" s="72" t="s">
        <v>127</v>
      </c>
      <c r="H699" s="92" t="s">
        <v>8676</v>
      </c>
      <c r="I699" s="72">
        <v>284.07</v>
      </c>
      <c r="J699" s="73" t="s">
        <v>8677</v>
      </c>
    </row>
    <row r="700" spans="1:10" x14ac:dyDescent="0.3">
      <c r="A700" s="71" t="s">
        <v>8678</v>
      </c>
      <c r="B700" s="72" t="s">
        <v>1330</v>
      </c>
      <c r="C700" s="72" t="s">
        <v>6104</v>
      </c>
      <c r="D700" s="72">
        <v>0.48299999999999998</v>
      </c>
      <c r="E700" s="72">
        <v>0.64500000000000002</v>
      </c>
      <c r="F700" s="72">
        <v>1</v>
      </c>
      <c r="G700" s="72" t="s">
        <v>127</v>
      </c>
      <c r="H700" s="92" t="s">
        <v>8679</v>
      </c>
      <c r="I700" s="72">
        <v>440.29</v>
      </c>
      <c r="J700" s="73" t="s">
        <v>8680</v>
      </c>
    </row>
    <row r="701" spans="1:10" x14ac:dyDescent="0.3">
      <c r="A701" s="71" t="s">
        <v>8681</v>
      </c>
      <c r="B701" s="72" t="s">
        <v>5355</v>
      </c>
      <c r="C701" s="72" t="s">
        <v>6100</v>
      </c>
      <c r="D701" s="72">
        <v>0.51600000000000001</v>
      </c>
      <c r="E701" s="72">
        <v>0.65500000000000003</v>
      </c>
      <c r="F701" s="72">
        <v>1</v>
      </c>
      <c r="G701" s="72" t="s">
        <v>8682</v>
      </c>
      <c r="H701" s="92" t="s">
        <v>8683</v>
      </c>
      <c r="I701" s="72">
        <v>314.22000000000003</v>
      </c>
      <c r="J701" s="73" t="s">
        <v>8684</v>
      </c>
    </row>
    <row r="702" spans="1:10" x14ac:dyDescent="0.3">
      <c r="A702" s="71" t="s">
        <v>8685</v>
      </c>
      <c r="B702" s="72" t="s">
        <v>8686</v>
      </c>
      <c r="C702" s="72" t="s">
        <v>6100</v>
      </c>
      <c r="D702" s="72">
        <v>0.51600000000000001</v>
      </c>
      <c r="E702" s="72">
        <v>0.66</v>
      </c>
      <c r="F702" s="72">
        <v>1</v>
      </c>
      <c r="G702" s="72" t="s">
        <v>127</v>
      </c>
      <c r="H702" s="92" t="s">
        <v>8687</v>
      </c>
      <c r="I702" s="72">
        <v>368.18</v>
      </c>
      <c r="J702" s="73" t="s">
        <v>8688</v>
      </c>
    </row>
    <row r="703" spans="1:10" x14ac:dyDescent="0.3">
      <c r="A703" s="71" t="s">
        <v>8689</v>
      </c>
      <c r="B703" s="72" t="s">
        <v>3512</v>
      </c>
      <c r="C703" s="72" t="s">
        <v>6100</v>
      </c>
      <c r="D703" s="72">
        <v>0.51600000000000001</v>
      </c>
      <c r="E703" s="72">
        <v>0.66</v>
      </c>
      <c r="F703" s="72">
        <v>1</v>
      </c>
      <c r="G703" s="72" t="s">
        <v>127</v>
      </c>
      <c r="H703" s="92" t="s">
        <v>8690</v>
      </c>
      <c r="I703" s="72">
        <v>414.17</v>
      </c>
      <c r="J703" s="73" t="s">
        <v>8691</v>
      </c>
    </row>
    <row r="704" spans="1:10" x14ac:dyDescent="0.3">
      <c r="A704" s="71" t="s">
        <v>8692</v>
      </c>
      <c r="B704" s="72" t="s">
        <v>7167</v>
      </c>
      <c r="C704" s="72" t="s">
        <v>6104</v>
      </c>
      <c r="D704" s="72">
        <v>0.48399999999999999</v>
      </c>
      <c r="E704" s="72">
        <v>0.66</v>
      </c>
      <c r="F704" s="72">
        <v>1</v>
      </c>
      <c r="G704" s="72" t="s">
        <v>127</v>
      </c>
      <c r="H704" s="92" t="s">
        <v>8693</v>
      </c>
      <c r="I704" s="72">
        <v>166.1</v>
      </c>
      <c r="J704" s="73" t="s">
        <v>8694</v>
      </c>
    </row>
    <row r="705" spans="1:10" x14ac:dyDescent="0.3">
      <c r="A705" s="71" t="s">
        <v>8695</v>
      </c>
      <c r="B705" s="72" t="s">
        <v>7432</v>
      </c>
      <c r="C705" s="72" t="s">
        <v>6104</v>
      </c>
      <c r="D705" s="72">
        <v>0.48399999999999999</v>
      </c>
      <c r="E705" s="72">
        <v>0.66</v>
      </c>
      <c r="F705" s="72">
        <v>1</v>
      </c>
      <c r="G705" s="72" t="s">
        <v>127</v>
      </c>
      <c r="H705" s="92" t="s">
        <v>8696</v>
      </c>
      <c r="I705" s="72">
        <v>420.14</v>
      </c>
      <c r="J705" s="73" t="s">
        <v>8697</v>
      </c>
    </row>
    <row r="706" spans="1:10" x14ac:dyDescent="0.3">
      <c r="A706" s="71" t="s">
        <v>8698</v>
      </c>
      <c r="B706" s="72" t="s">
        <v>8699</v>
      </c>
      <c r="C706" s="72" t="s">
        <v>6104</v>
      </c>
      <c r="D706" s="72">
        <v>0.48399999999999999</v>
      </c>
      <c r="E706" s="72">
        <v>0.66</v>
      </c>
      <c r="F706" s="72">
        <v>1</v>
      </c>
      <c r="G706" s="72" t="s">
        <v>8700</v>
      </c>
      <c r="H706" s="92" t="s">
        <v>8701</v>
      </c>
      <c r="I706" s="72">
        <v>554.04</v>
      </c>
      <c r="J706" s="73" t="s">
        <v>8702</v>
      </c>
    </row>
    <row r="707" spans="1:10" x14ac:dyDescent="0.3">
      <c r="A707" s="71" t="s">
        <v>8703</v>
      </c>
      <c r="B707" s="72" t="s">
        <v>8704</v>
      </c>
      <c r="C707" s="72" t="s">
        <v>6100</v>
      </c>
      <c r="D707" s="72">
        <v>0.51600000000000001</v>
      </c>
      <c r="E707" s="72">
        <v>0.66500000000000004</v>
      </c>
      <c r="F707" s="72">
        <v>1</v>
      </c>
      <c r="G707" s="72" t="s">
        <v>127</v>
      </c>
      <c r="H707" s="92" t="s">
        <v>8705</v>
      </c>
      <c r="I707" s="72">
        <v>323.13</v>
      </c>
      <c r="J707" s="73" t="s">
        <v>8706</v>
      </c>
    </row>
    <row r="708" spans="1:10" x14ac:dyDescent="0.3">
      <c r="A708" s="71" t="s">
        <v>8707</v>
      </c>
      <c r="B708" s="72" t="s">
        <v>4947</v>
      </c>
      <c r="C708" s="72" t="s">
        <v>6100</v>
      </c>
      <c r="D708" s="72">
        <v>0.51600000000000001</v>
      </c>
      <c r="E708" s="72">
        <v>0.67</v>
      </c>
      <c r="F708" s="72">
        <v>1</v>
      </c>
      <c r="G708" s="72" t="s">
        <v>127</v>
      </c>
      <c r="H708" s="92" t="s">
        <v>8708</v>
      </c>
      <c r="I708" s="72">
        <v>218.06</v>
      </c>
      <c r="J708" s="73" t="s">
        <v>8709</v>
      </c>
    </row>
    <row r="709" spans="1:10" x14ac:dyDescent="0.3">
      <c r="A709" s="71" t="s">
        <v>8710</v>
      </c>
      <c r="B709" s="72" t="s">
        <v>8711</v>
      </c>
      <c r="C709" s="72" t="s">
        <v>6100</v>
      </c>
      <c r="D709" s="72">
        <v>0.51500000000000001</v>
      </c>
      <c r="E709" s="72">
        <v>0.67500000000000004</v>
      </c>
      <c r="F709" s="72">
        <v>1</v>
      </c>
      <c r="G709" s="72" t="s">
        <v>6026</v>
      </c>
      <c r="H709" s="92" t="s">
        <v>8712</v>
      </c>
      <c r="I709" s="72">
        <v>385.26</v>
      </c>
      <c r="J709" s="73" t="s">
        <v>8713</v>
      </c>
    </row>
    <row r="710" spans="1:10" x14ac:dyDescent="0.3">
      <c r="A710" s="71" t="s">
        <v>8714</v>
      </c>
      <c r="B710" s="72" t="s">
        <v>1377</v>
      </c>
      <c r="C710" s="72" t="s">
        <v>6100</v>
      </c>
      <c r="D710" s="72">
        <v>0.51500000000000001</v>
      </c>
      <c r="E710" s="72">
        <v>0.67500000000000004</v>
      </c>
      <c r="F710" s="72">
        <v>1</v>
      </c>
      <c r="G710" s="72" t="s">
        <v>8715</v>
      </c>
      <c r="H710" s="92" t="s">
        <v>8716</v>
      </c>
      <c r="I710" s="72">
        <v>468.17</v>
      </c>
      <c r="J710" s="73" t="s">
        <v>8717</v>
      </c>
    </row>
    <row r="711" spans="1:10" x14ac:dyDescent="0.3">
      <c r="A711" s="71" t="s">
        <v>8718</v>
      </c>
      <c r="B711" s="72" t="s">
        <v>5511</v>
      </c>
      <c r="C711" s="72" t="s">
        <v>6104</v>
      </c>
      <c r="D711" s="72">
        <v>0.48499999999999999</v>
      </c>
      <c r="E711" s="72">
        <v>0.67500000000000004</v>
      </c>
      <c r="F711" s="72">
        <v>1</v>
      </c>
      <c r="G711" s="72" t="s">
        <v>127</v>
      </c>
      <c r="H711" s="92" t="s">
        <v>8719</v>
      </c>
      <c r="I711" s="72">
        <v>282.07</v>
      </c>
      <c r="J711" s="73" t="s">
        <v>8720</v>
      </c>
    </row>
    <row r="712" spans="1:10" x14ac:dyDescent="0.3">
      <c r="A712" s="71" t="s">
        <v>8721</v>
      </c>
      <c r="B712" s="72" t="s">
        <v>5928</v>
      </c>
      <c r="C712" s="72" t="s">
        <v>6104</v>
      </c>
      <c r="D712" s="72">
        <v>0.48499999999999999</v>
      </c>
      <c r="E712" s="72">
        <v>0.67500000000000004</v>
      </c>
      <c r="F712" s="72">
        <v>1</v>
      </c>
      <c r="G712" s="72" t="s">
        <v>127</v>
      </c>
      <c r="H712" s="92" t="s">
        <v>8722</v>
      </c>
      <c r="I712" s="72">
        <v>332.09</v>
      </c>
      <c r="J712" s="73" t="s">
        <v>8723</v>
      </c>
    </row>
    <row r="713" spans="1:10" x14ac:dyDescent="0.3">
      <c r="A713" s="71" t="s">
        <v>8724</v>
      </c>
      <c r="B713" s="72" t="s">
        <v>7515</v>
      </c>
      <c r="C713" s="72" t="s">
        <v>6104</v>
      </c>
      <c r="D713" s="72">
        <v>0.48499999999999999</v>
      </c>
      <c r="E713" s="72">
        <v>0.67500000000000004</v>
      </c>
      <c r="F713" s="72">
        <v>1</v>
      </c>
      <c r="G713" s="72" t="s">
        <v>2601</v>
      </c>
      <c r="H713" s="92" t="s">
        <v>8725</v>
      </c>
      <c r="I713" s="72">
        <v>397.16</v>
      </c>
      <c r="J713" s="73" t="s">
        <v>8726</v>
      </c>
    </row>
    <row r="714" spans="1:10" x14ac:dyDescent="0.3">
      <c r="A714" s="71" t="s">
        <v>8727</v>
      </c>
      <c r="B714" s="72" t="s">
        <v>2402</v>
      </c>
      <c r="C714" s="72" t="s">
        <v>6100</v>
      </c>
      <c r="D714" s="72">
        <v>0.51500000000000001</v>
      </c>
      <c r="E714" s="72">
        <v>0.68</v>
      </c>
      <c r="F714" s="72">
        <v>1</v>
      </c>
      <c r="G714" s="72" t="s">
        <v>127</v>
      </c>
      <c r="H714" s="92" t="s">
        <v>8728</v>
      </c>
      <c r="I714" s="72">
        <v>233.98</v>
      </c>
      <c r="J714" s="73" t="s">
        <v>8729</v>
      </c>
    </row>
    <row r="715" spans="1:10" x14ac:dyDescent="0.3">
      <c r="A715" s="71" t="s">
        <v>8730</v>
      </c>
      <c r="B715" s="72" t="s">
        <v>8731</v>
      </c>
      <c r="C715" s="72" t="s">
        <v>6100</v>
      </c>
      <c r="D715" s="72">
        <v>0.51500000000000001</v>
      </c>
      <c r="E715" s="72">
        <v>0.68</v>
      </c>
      <c r="F715" s="72">
        <v>1</v>
      </c>
      <c r="G715" s="72" t="s">
        <v>8732</v>
      </c>
      <c r="H715" s="92" t="s">
        <v>8733</v>
      </c>
      <c r="I715" s="72">
        <v>434.18</v>
      </c>
      <c r="J715" s="73" t="s">
        <v>8734</v>
      </c>
    </row>
    <row r="716" spans="1:10" x14ac:dyDescent="0.3">
      <c r="A716" s="71" t="s">
        <v>8735</v>
      </c>
      <c r="B716" s="72" t="s">
        <v>8736</v>
      </c>
      <c r="C716" s="72" t="s">
        <v>6104</v>
      </c>
      <c r="D716" s="72">
        <v>0.48499999999999999</v>
      </c>
      <c r="E716" s="72">
        <v>0.68</v>
      </c>
      <c r="F716" s="72">
        <v>1</v>
      </c>
      <c r="G716" s="72" t="s">
        <v>127</v>
      </c>
      <c r="H716" s="92" t="s">
        <v>8737</v>
      </c>
      <c r="I716" s="72">
        <v>371.09</v>
      </c>
      <c r="J716" s="73" t="s">
        <v>8738</v>
      </c>
    </row>
    <row r="717" spans="1:10" x14ac:dyDescent="0.3">
      <c r="A717" s="71" t="s">
        <v>8739</v>
      </c>
      <c r="B717" s="72" t="s">
        <v>5481</v>
      </c>
      <c r="C717" s="72" t="s">
        <v>6100</v>
      </c>
      <c r="D717" s="72">
        <v>0.51500000000000001</v>
      </c>
      <c r="E717" s="72">
        <v>0.68500000000000005</v>
      </c>
      <c r="F717" s="72">
        <v>1</v>
      </c>
      <c r="G717" s="72" t="s">
        <v>127</v>
      </c>
      <c r="H717" s="92" t="s">
        <v>8740</v>
      </c>
      <c r="I717" s="72">
        <v>177.03</v>
      </c>
      <c r="J717" s="73" t="s">
        <v>8741</v>
      </c>
    </row>
    <row r="718" spans="1:10" x14ac:dyDescent="0.3">
      <c r="A718" s="71" t="s">
        <v>8742</v>
      </c>
      <c r="B718" s="72" t="s">
        <v>6161</v>
      </c>
      <c r="C718" s="72" t="s">
        <v>6100</v>
      </c>
      <c r="D718" s="72">
        <v>0.51500000000000001</v>
      </c>
      <c r="E718" s="72">
        <v>0.69</v>
      </c>
      <c r="F718" s="72">
        <v>1</v>
      </c>
      <c r="G718" s="72" t="s">
        <v>127</v>
      </c>
      <c r="H718" s="92" t="s">
        <v>8743</v>
      </c>
      <c r="I718" s="72">
        <v>384.24</v>
      </c>
      <c r="J718" s="73" t="s">
        <v>8744</v>
      </c>
    </row>
    <row r="719" spans="1:10" x14ac:dyDescent="0.3">
      <c r="A719" s="71" t="s">
        <v>8745</v>
      </c>
      <c r="B719" s="72" t="s">
        <v>8672</v>
      </c>
      <c r="C719" s="72" t="s">
        <v>6104</v>
      </c>
      <c r="D719" s="72">
        <v>0.48499999999999999</v>
      </c>
      <c r="E719" s="72">
        <v>0.69</v>
      </c>
      <c r="F719" s="72">
        <v>1</v>
      </c>
      <c r="G719" s="72" t="s">
        <v>127</v>
      </c>
      <c r="H719" s="92" t="s">
        <v>8746</v>
      </c>
      <c r="I719" s="72">
        <v>785.35</v>
      </c>
      <c r="J719" s="73" t="s">
        <v>8747</v>
      </c>
    </row>
    <row r="720" spans="1:10" x14ac:dyDescent="0.3">
      <c r="A720" s="71" t="s">
        <v>8748</v>
      </c>
      <c r="B720" s="72" t="s">
        <v>8749</v>
      </c>
      <c r="C720" s="72" t="s">
        <v>6104</v>
      </c>
      <c r="D720" s="72">
        <v>0.48499999999999999</v>
      </c>
      <c r="E720" s="72">
        <v>0.69</v>
      </c>
      <c r="F720" s="72">
        <v>1</v>
      </c>
      <c r="G720" s="72" t="s">
        <v>127</v>
      </c>
      <c r="H720" s="92" t="s">
        <v>8750</v>
      </c>
      <c r="I720" s="72">
        <v>693.28</v>
      </c>
      <c r="J720" s="73" t="s">
        <v>8751</v>
      </c>
    </row>
    <row r="721" spans="1:10" x14ac:dyDescent="0.3">
      <c r="A721" s="71" t="s">
        <v>8752</v>
      </c>
      <c r="B721" s="72" t="s">
        <v>8753</v>
      </c>
      <c r="C721" s="72" t="s">
        <v>6100</v>
      </c>
      <c r="D721" s="72">
        <v>0.51400000000000001</v>
      </c>
      <c r="E721" s="72">
        <v>0.70099999999999996</v>
      </c>
      <c r="F721" s="72">
        <v>1</v>
      </c>
      <c r="G721" s="72" t="s">
        <v>127</v>
      </c>
      <c r="H721" s="92" t="s">
        <v>8754</v>
      </c>
      <c r="I721" s="72">
        <v>411.05</v>
      </c>
      <c r="J721" s="73" t="s">
        <v>8755</v>
      </c>
    </row>
    <row r="722" spans="1:10" x14ac:dyDescent="0.3">
      <c r="A722" s="71" t="s">
        <v>8756</v>
      </c>
      <c r="B722" s="72" t="s">
        <v>3058</v>
      </c>
      <c r="C722" s="72" t="s">
        <v>6100</v>
      </c>
      <c r="D722" s="72">
        <v>0.51400000000000001</v>
      </c>
      <c r="E722" s="72">
        <v>0.70099999999999996</v>
      </c>
      <c r="F722" s="72">
        <v>1</v>
      </c>
      <c r="G722" s="72" t="s">
        <v>127</v>
      </c>
      <c r="H722" s="92" t="s">
        <v>8757</v>
      </c>
      <c r="I722" s="72">
        <v>344.13</v>
      </c>
      <c r="J722" s="73" t="s">
        <v>8758</v>
      </c>
    </row>
    <row r="723" spans="1:10" x14ac:dyDescent="0.3">
      <c r="A723" s="71" t="s">
        <v>8759</v>
      </c>
      <c r="B723" s="72" t="s">
        <v>4287</v>
      </c>
      <c r="C723" s="72" t="s">
        <v>6100</v>
      </c>
      <c r="D723" s="72">
        <v>0.51400000000000001</v>
      </c>
      <c r="E723" s="72">
        <v>0.70099999999999996</v>
      </c>
      <c r="F723" s="72">
        <v>1</v>
      </c>
      <c r="G723" s="72" t="s">
        <v>8760</v>
      </c>
      <c r="H723" s="92" t="s">
        <v>8761</v>
      </c>
      <c r="I723" s="72">
        <v>515.23</v>
      </c>
      <c r="J723" s="73" t="s">
        <v>8762</v>
      </c>
    </row>
    <row r="724" spans="1:10" x14ac:dyDescent="0.3">
      <c r="A724" s="71" t="s">
        <v>8763</v>
      </c>
      <c r="B724" s="72" t="s">
        <v>3937</v>
      </c>
      <c r="C724" s="72" t="s">
        <v>6104</v>
      </c>
      <c r="D724" s="72">
        <v>0.48599999999999999</v>
      </c>
      <c r="E724" s="72">
        <v>0.70099999999999996</v>
      </c>
      <c r="F724" s="72">
        <v>1</v>
      </c>
      <c r="G724" s="72" t="s">
        <v>1785</v>
      </c>
      <c r="H724" s="92" t="s">
        <v>8764</v>
      </c>
      <c r="I724" s="72">
        <v>342.15</v>
      </c>
      <c r="J724" s="73" t="s">
        <v>8765</v>
      </c>
    </row>
    <row r="725" spans="1:10" x14ac:dyDescent="0.3">
      <c r="A725" s="71" t="s">
        <v>8766</v>
      </c>
      <c r="B725" s="72" t="s">
        <v>1504</v>
      </c>
      <c r="C725" s="72" t="s">
        <v>6104</v>
      </c>
      <c r="D725" s="72">
        <v>0.48599999999999999</v>
      </c>
      <c r="E725" s="72">
        <v>0.70099999999999996</v>
      </c>
      <c r="F725" s="72">
        <v>1</v>
      </c>
      <c r="G725" s="72" t="s">
        <v>8767</v>
      </c>
      <c r="H725" s="92" t="s">
        <v>8768</v>
      </c>
      <c r="I725" s="72">
        <v>562.17999999999995</v>
      </c>
      <c r="J725" s="73" t="s">
        <v>8769</v>
      </c>
    </row>
    <row r="726" spans="1:10" x14ac:dyDescent="0.3">
      <c r="A726" s="71" t="s">
        <v>8770</v>
      </c>
      <c r="B726" s="72" t="s">
        <v>3644</v>
      </c>
      <c r="C726" s="72" t="s">
        <v>6104</v>
      </c>
      <c r="D726" s="72">
        <v>0.48599999999999999</v>
      </c>
      <c r="E726" s="72">
        <v>0.70599999999999996</v>
      </c>
      <c r="F726" s="72">
        <v>1</v>
      </c>
      <c r="G726" s="72" t="s">
        <v>127</v>
      </c>
      <c r="H726" s="92" t="s">
        <v>8771</v>
      </c>
      <c r="I726" s="72">
        <v>380.04</v>
      </c>
      <c r="J726" s="73" t="s">
        <v>8772</v>
      </c>
    </row>
    <row r="727" spans="1:10" x14ac:dyDescent="0.3">
      <c r="A727" s="71" t="s">
        <v>8773</v>
      </c>
      <c r="B727" s="72" t="s">
        <v>4063</v>
      </c>
      <c r="C727" s="72" t="s">
        <v>6104</v>
      </c>
      <c r="D727" s="72">
        <v>0.48599999999999999</v>
      </c>
      <c r="E727" s="72">
        <v>0.70599999999999996</v>
      </c>
      <c r="F727" s="72">
        <v>1</v>
      </c>
      <c r="G727" s="72" t="s">
        <v>127</v>
      </c>
      <c r="H727" s="92" t="s">
        <v>8774</v>
      </c>
      <c r="I727" s="72">
        <v>441.32</v>
      </c>
      <c r="J727" s="73" t="s">
        <v>8775</v>
      </c>
    </row>
    <row r="728" spans="1:10" x14ac:dyDescent="0.3">
      <c r="A728" s="71" t="s">
        <v>8776</v>
      </c>
      <c r="B728" s="72" t="s">
        <v>1859</v>
      </c>
      <c r="C728" s="72" t="s">
        <v>6100</v>
      </c>
      <c r="D728" s="72">
        <v>0.51300000000000001</v>
      </c>
      <c r="E728" s="72">
        <v>0.71599999999999997</v>
      </c>
      <c r="F728" s="72">
        <v>1</v>
      </c>
      <c r="G728" s="72" t="s">
        <v>127</v>
      </c>
      <c r="H728" s="92" t="s">
        <v>8777</v>
      </c>
      <c r="I728" s="72">
        <v>462.29</v>
      </c>
      <c r="J728" s="73" t="s">
        <v>8778</v>
      </c>
    </row>
    <row r="729" spans="1:10" x14ac:dyDescent="0.3">
      <c r="A729" s="71" t="s">
        <v>8779</v>
      </c>
      <c r="B729" s="72" t="s">
        <v>5741</v>
      </c>
      <c r="C729" s="72" t="s">
        <v>6104</v>
      </c>
      <c r="D729" s="72">
        <v>0.48699999999999999</v>
      </c>
      <c r="E729" s="72">
        <v>0.71599999999999997</v>
      </c>
      <c r="F729" s="72">
        <v>1</v>
      </c>
      <c r="G729" s="72" t="s">
        <v>127</v>
      </c>
      <c r="H729" s="92" t="s">
        <v>8780</v>
      </c>
      <c r="I729" s="72">
        <v>393.17</v>
      </c>
      <c r="J729" s="73" t="s">
        <v>8781</v>
      </c>
    </row>
    <row r="730" spans="1:10" x14ac:dyDescent="0.3">
      <c r="A730" s="71" t="s">
        <v>8782</v>
      </c>
      <c r="B730" s="72" t="s">
        <v>8783</v>
      </c>
      <c r="C730" s="72" t="s">
        <v>6100</v>
      </c>
      <c r="D730" s="72">
        <v>0.51300000000000001</v>
      </c>
      <c r="E730" s="72">
        <v>0.72099999999999997</v>
      </c>
      <c r="F730" s="72">
        <v>1</v>
      </c>
      <c r="G730" s="72" t="s">
        <v>127</v>
      </c>
      <c r="H730" s="92" t="s">
        <v>8784</v>
      </c>
      <c r="I730" s="72">
        <v>481.07</v>
      </c>
      <c r="J730" s="73" t="s">
        <v>8785</v>
      </c>
    </row>
    <row r="731" spans="1:10" x14ac:dyDescent="0.3">
      <c r="A731" s="71" t="s">
        <v>8786</v>
      </c>
      <c r="B731" s="72" t="s">
        <v>8787</v>
      </c>
      <c r="C731" s="72" t="s">
        <v>6100</v>
      </c>
      <c r="D731" s="72">
        <v>0.51300000000000001</v>
      </c>
      <c r="E731" s="72">
        <v>0.73099999999999998</v>
      </c>
      <c r="F731" s="72">
        <v>1</v>
      </c>
      <c r="G731" s="72" t="s">
        <v>8788</v>
      </c>
      <c r="H731" s="92" t="s">
        <v>8789</v>
      </c>
      <c r="I731" s="72">
        <v>245.14</v>
      </c>
      <c r="J731" s="73" t="s">
        <v>8790</v>
      </c>
    </row>
    <row r="732" spans="1:10" x14ac:dyDescent="0.3">
      <c r="A732" s="71" t="s">
        <v>8791</v>
      </c>
      <c r="B732" s="72" t="s">
        <v>8792</v>
      </c>
      <c r="C732" s="72" t="s">
        <v>6104</v>
      </c>
      <c r="D732" s="72">
        <v>0.48699999999999999</v>
      </c>
      <c r="E732" s="72">
        <v>0.73099999999999998</v>
      </c>
      <c r="F732" s="72">
        <v>1</v>
      </c>
      <c r="G732" s="72" t="s">
        <v>8793</v>
      </c>
      <c r="H732" s="92" t="s">
        <v>8794</v>
      </c>
      <c r="I732" s="72">
        <v>303.92</v>
      </c>
      <c r="J732" s="73" t="s">
        <v>8795</v>
      </c>
    </row>
    <row r="733" spans="1:10" x14ac:dyDescent="0.3">
      <c r="A733" s="71" t="s">
        <v>8796</v>
      </c>
      <c r="B733" s="72" t="s">
        <v>8797</v>
      </c>
      <c r="C733" s="72" t="s">
        <v>6100</v>
      </c>
      <c r="D733" s="72">
        <v>0.51200000000000001</v>
      </c>
      <c r="E733" s="72">
        <v>0.73699999999999999</v>
      </c>
      <c r="F733" s="72">
        <v>1</v>
      </c>
      <c r="G733" s="72" t="s">
        <v>127</v>
      </c>
      <c r="H733" s="92" t="s">
        <v>8798</v>
      </c>
      <c r="I733" s="72">
        <v>351.18</v>
      </c>
      <c r="J733" s="73" t="s">
        <v>8799</v>
      </c>
    </row>
    <row r="734" spans="1:10" x14ac:dyDescent="0.3">
      <c r="A734" s="71" t="s">
        <v>8800</v>
      </c>
      <c r="B734" s="72" t="s">
        <v>8801</v>
      </c>
      <c r="C734" s="72" t="s">
        <v>6100</v>
      </c>
      <c r="D734" s="72">
        <v>0.51200000000000001</v>
      </c>
      <c r="E734" s="72">
        <v>0.73699999999999999</v>
      </c>
      <c r="F734" s="72">
        <v>1</v>
      </c>
      <c r="G734" s="72" t="s">
        <v>8802</v>
      </c>
      <c r="H734" s="92" t="s">
        <v>8803</v>
      </c>
      <c r="I734" s="72">
        <v>1078.46</v>
      </c>
      <c r="J734" s="73" t="s">
        <v>8804</v>
      </c>
    </row>
    <row r="735" spans="1:10" x14ac:dyDescent="0.3">
      <c r="A735" s="71" t="s">
        <v>8805</v>
      </c>
      <c r="B735" s="72" t="s">
        <v>3349</v>
      </c>
      <c r="C735" s="72" t="s">
        <v>6104</v>
      </c>
      <c r="D735" s="72">
        <v>0.48799999999999999</v>
      </c>
      <c r="E735" s="72">
        <v>0.73699999999999999</v>
      </c>
      <c r="F735" s="72">
        <v>1</v>
      </c>
      <c r="G735" s="72" t="s">
        <v>127</v>
      </c>
      <c r="H735" s="92" t="s">
        <v>8806</v>
      </c>
      <c r="I735" s="72">
        <v>450.28</v>
      </c>
      <c r="J735" s="73" t="s">
        <v>8807</v>
      </c>
    </row>
    <row r="736" spans="1:10" x14ac:dyDescent="0.3">
      <c r="A736" s="71" t="s">
        <v>8808</v>
      </c>
      <c r="B736" s="72" t="s">
        <v>8809</v>
      </c>
      <c r="C736" s="72" t="s">
        <v>6104</v>
      </c>
      <c r="D736" s="72">
        <v>0.48799999999999999</v>
      </c>
      <c r="E736" s="72">
        <v>0.74199999999999999</v>
      </c>
      <c r="F736" s="72">
        <v>1</v>
      </c>
      <c r="G736" s="72" t="s">
        <v>8810</v>
      </c>
      <c r="H736" s="92" t="s">
        <v>8811</v>
      </c>
      <c r="I736" s="72">
        <v>454.1</v>
      </c>
      <c r="J736" s="73" t="s">
        <v>8812</v>
      </c>
    </row>
    <row r="737" spans="1:10" x14ac:dyDescent="0.3">
      <c r="A737" s="71" t="s">
        <v>8813</v>
      </c>
      <c r="B737" s="72" t="s">
        <v>8814</v>
      </c>
      <c r="C737" s="72" t="s">
        <v>6104</v>
      </c>
      <c r="D737" s="72">
        <v>0.48799999999999999</v>
      </c>
      <c r="E737" s="72">
        <v>0.74199999999999999</v>
      </c>
      <c r="F737" s="72">
        <v>1</v>
      </c>
      <c r="G737" s="72" t="s">
        <v>127</v>
      </c>
      <c r="H737" s="92" t="s">
        <v>8815</v>
      </c>
      <c r="I737" s="72">
        <v>367.03</v>
      </c>
      <c r="J737" s="73" t="s">
        <v>8816</v>
      </c>
    </row>
    <row r="738" spans="1:10" x14ac:dyDescent="0.3">
      <c r="A738" s="71" t="s">
        <v>8817</v>
      </c>
      <c r="B738" s="72" t="s">
        <v>4833</v>
      </c>
      <c r="C738" s="72" t="s">
        <v>6104</v>
      </c>
      <c r="D738" s="72">
        <v>0.48799999999999999</v>
      </c>
      <c r="E738" s="72">
        <v>0.74199999999999999</v>
      </c>
      <c r="F738" s="72">
        <v>1</v>
      </c>
      <c r="G738" s="72" t="s">
        <v>3058</v>
      </c>
      <c r="H738" s="92" t="s">
        <v>8818</v>
      </c>
      <c r="I738" s="72">
        <v>389.14</v>
      </c>
      <c r="J738" s="73" t="s">
        <v>8819</v>
      </c>
    </row>
    <row r="739" spans="1:10" x14ac:dyDescent="0.3">
      <c r="A739" s="71" t="s">
        <v>8820</v>
      </c>
      <c r="B739" s="72" t="s">
        <v>7756</v>
      </c>
      <c r="C739" s="72" t="s">
        <v>6104</v>
      </c>
      <c r="D739" s="72">
        <v>0.48799999999999999</v>
      </c>
      <c r="E739" s="72">
        <v>0.747</v>
      </c>
      <c r="F739" s="72">
        <v>1</v>
      </c>
      <c r="G739" s="72" t="s">
        <v>5154</v>
      </c>
      <c r="H739" s="92" t="s">
        <v>8821</v>
      </c>
      <c r="I739" s="72">
        <v>471.2</v>
      </c>
      <c r="J739" s="73" t="s">
        <v>8822</v>
      </c>
    </row>
    <row r="740" spans="1:10" x14ac:dyDescent="0.3">
      <c r="A740" s="71" t="s">
        <v>8823</v>
      </c>
      <c r="B740" s="72" t="s">
        <v>6001</v>
      </c>
      <c r="C740" s="72" t="s">
        <v>6104</v>
      </c>
      <c r="D740" s="72">
        <v>0.48799999999999999</v>
      </c>
      <c r="E740" s="72">
        <v>0.747</v>
      </c>
      <c r="F740" s="72">
        <v>1</v>
      </c>
      <c r="G740" s="72" t="s">
        <v>127</v>
      </c>
      <c r="H740" s="92" t="s">
        <v>8824</v>
      </c>
      <c r="I740" s="72">
        <v>416.33</v>
      </c>
      <c r="J740" s="73" t="s">
        <v>8825</v>
      </c>
    </row>
    <row r="741" spans="1:10" x14ac:dyDescent="0.3">
      <c r="A741" s="71" t="s">
        <v>8826</v>
      </c>
      <c r="B741" s="72" t="s">
        <v>8827</v>
      </c>
      <c r="C741" s="72" t="s">
        <v>6104</v>
      </c>
      <c r="D741" s="72">
        <v>0.48799999999999999</v>
      </c>
      <c r="E741" s="72">
        <v>0.747</v>
      </c>
      <c r="F741" s="72">
        <v>1</v>
      </c>
      <c r="G741" s="72" t="s">
        <v>8828</v>
      </c>
      <c r="H741" s="92" t="s">
        <v>8829</v>
      </c>
      <c r="I741" s="72">
        <v>332.17</v>
      </c>
      <c r="J741" s="73" t="s">
        <v>8830</v>
      </c>
    </row>
    <row r="742" spans="1:10" x14ac:dyDescent="0.3">
      <c r="A742" s="71" t="s">
        <v>8831</v>
      </c>
      <c r="B742" s="72" t="s">
        <v>6454</v>
      </c>
      <c r="C742" s="72" t="s">
        <v>6104</v>
      </c>
      <c r="D742" s="72">
        <v>0.48799999999999999</v>
      </c>
      <c r="E742" s="72">
        <v>0.747</v>
      </c>
      <c r="F742" s="72">
        <v>1</v>
      </c>
      <c r="G742" s="72" t="s">
        <v>127</v>
      </c>
      <c r="H742" s="92" t="s">
        <v>8832</v>
      </c>
      <c r="I742" s="72">
        <v>410.24</v>
      </c>
      <c r="J742" s="73" t="s">
        <v>8833</v>
      </c>
    </row>
    <row r="743" spans="1:10" x14ac:dyDescent="0.3">
      <c r="A743" s="71" t="s">
        <v>8834</v>
      </c>
      <c r="B743" s="72" t="s">
        <v>4150</v>
      </c>
      <c r="C743" s="72" t="s">
        <v>6100</v>
      </c>
      <c r="D743" s="72">
        <v>0.51200000000000001</v>
      </c>
      <c r="E743" s="72">
        <v>0.752</v>
      </c>
      <c r="F743" s="72">
        <v>1</v>
      </c>
      <c r="G743" s="72" t="s">
        <v>127</v>
      </c>
      <c r="H743" s="92" t="s">
        <v>8835</v>
      </c>
      <c r="I743" s="72">
        <v>242.09</v>
      </c>
      <c r="J743" s="73" t="s">
        <v>8836</v>
      </c>
    </row>
    <row r="744" spans="1:10" x14ac:dyDescent="0.3">
      <c r="A744" s="71" t="s">
        <v>8837</v>
      </c>
      <c r="B744" s="72" t="s">
        <v>8838</v>
      </c>
      <c r="C744" s="72" t="s">
        <v>6104</v>
      </c>
      <c r="D744" s="72">
        <v>0.48799999999999999</v>
      </c>
      <c r="E744" s="72">
        <v>0.752</v>
      </c>
      <c r="F744" s="72">
        <v>1</v>
      </c>
      <c r="G744" s="72" t="s">
        <v>127</v>
      </c>
      <c r="H744" s="92" t="s">
        <v>8839</v>
      </c>
      <c r="I744" s="72">
        <v>351.2</v>
      </c>
      <c r="J744" s="73" t="s">
        <v>8840</v>
      </c>
    </row>
    <row r="745" spans="1:10" x14ac:dyDescent="0.3">
      <c r="A745" s="71" t="s">
        <v>8841</v>
      </c>
      <c r="B745" s="72" t="s">
        <v>8842</v>
      </c>
      <c r="C745" s="72" t="s">
        <v>6100</v>
      </c>
      <c r="D745" s="72">
        <v>0.51100000000000001</v>
      </c>
      <c r="E745" s="72">
        <v>0.75700000000000001</v>
      </c>
      <c r="F745" s="72">
        <v>1</v>
      </c>
      <c r="G745" s="72" t="s">
        <v>127</v>
      </c>
      <c r="H745" s="92" t="s">
        <v>8843</v>
      </c>
      <c r="I745" s="72">
        <v>306.10000000000002</v>
      </c>
      <c r="J745" s="73" t="s">
        <v>8844</v>
      </c>
    </row>
    <row r="746" spans="1:10" x14ac:dyDescent="0.3">
      <c r="A746" s="71" t="s">
        <v>8845</v>
      </c>
      <c r="B746" s="72" t="s">
        <v>5966</v>
      </c>
      <c r="C746" s="72" t="s">
        <v>6104</v>
      </c>
      <c r="D746" s="72">
        <v>0.48899999999999999</v>
      </c>
      <c r="E746" s="72">
        <v>0.75700000000000001</v>
      </c>
      <c r="F746" s="72">
        <v>1</v>
      </c>
      <c r="G746" s="72" t="s">
        <v>127</v>
      </c>
      <c r="H746" s="92" t="s">
        <v>8846</v>
      </c>
      <c r="I746" s="72">
        <v>330.98</v>
      </c>
      <c r="J746" s="73" t="s">
        <v>8847</v>
      </c>
    </row>
    <row r="747" spans="1:10" x14ac:dyDescent="0.3">
      <c r="A747" s="71" t="s">
        <v>8848</v>
      </c>
      <c r="B747" s="72" t="s">
        <v>8849</v>
      </c>
      <c r="C747" s="72" t="s">
        <v>6104</v>
      </c>
      <c r="D747" s="72">
        <v>0.48899999999999999</v>
      </c>
      <c r="E747" s="72">
        <v>0.75700000000000001</v>
      </c>
      <c r="F747" s="72">
        <v>1</v>
      </c>
      <c r="G747" s="72" t="s">
        <v>127</v>
      </c>
      <c r="H747" s="92" t="s">
        <v>8850</v>
      </c>
      <c r="I747" s="72">
        <v>635.16999999999996</v>
      </c>
      <c r="J747" s="73" t="s">
        <v>8851</v>
      </c>
    </row>
    <row r="748" spans="1:10" x14ac:dyDescent="0.3">
      <c r="A748" s="71" t="s">
        <v>8852</v>
      </c>
      <c r="B748" s="72" t="s">
        <v>6506</v>
      </c>
      <c r="C748" s="72" t="s">
        <v>6100</v>
      </c>
      <c r="D748" s="72">
        <v>0.51100000000000001</v>
      </c>
      <c r="E748" s="72">
        <v>0.76300000000000001</v>
      </c>
      <c r="F748" s="72">
        <v>1</v>
      </c>
      <c r="G748" s="72" t="s">
        <v>8853</v>
      </c>
      <c r="H748" s="92" t="s">
        <v>8854</v>
      </c>
      <c r="I748" s="72">
        <v>498.21</v>
      </c>
      <c r="J748" s="73" t="s">
        <v>8855</v>
      </c>
    </row>
    <row r="749" spans="1:10" x14ac:dyDescent="0.3">
      <c r="A749" s="71" t="s">
        <v>8856</v>
      </c>
      <c r="B749" s="72" t="s">
        <v>4063</v>
      </c>
      <c r="C749" s="72" t="s">
        <v>6100</v>
      </c>
      <c r="D749" s="72">
        <v>0.51100000000000001</v>
      </c>
      <c r="E749" s="72">
        <v>0.76300000000000001</v>
      </c>
      <c r="F749" s="72">
        <v>1</v>
      </c>
      <c r="G749" s="72" t="s">
        <v>127</v>
      </c>
      <c r="H749" s="92" t="s">
        <v>8857</v>
      </c>
      <c r="I749" s="72">
        <v>429.11</v>
      </c>
      <c r="J749" s="73" t="s">
        <v>8858</v>
      </c>
    </row>
    <row r="750" spans="1:10" x14ac:dyDescent="0.3">
      <c r="A750" s="71" t="s">
        <v>8859</v>
      </c>
      <c r="B750" s="72" t="s">
        <v>18</v>
      </c>
      <c r="C750" s="72" t="s">
        <v>6104</v>
      </c>
      <c r="D750" s="72">
        <v>0.48899999999999999</v>
      </c>
      <c r="E750" s="72">
        <v>0.76300000000000001</v>
      </c>
      <c r="F750" s="72">
        <v>1</v>
      </c>
      <c r="G750" s="72" t="s">
        <v>127</v>
      </c>
      <c r="H750" s="92" t="s">
        <v>8860</v>
      </c>
      <c r="I750" s="72">
        <v>370.15</v>
      </c>
      <c r="J750" s="73" t="s">
        <v>8861</v>
      </c>
    </row>
    <row r="751" spans="1:10" x14ac:dyDescent="0.3">
      <c r="A751" s="71" t="s">
        <v>8862</v>
      </c>
      <c r="B751" s="72" t="s">
        <v>3688</v>
      </c>
      <c r="C751" s="72" t="s">
        <v>6100</v>
      </c>
      <c r="D751" s="72">
        <v>0.51100000000000001</v>
      </c>
      <c r="E751" s="72">
        <v>0.76800000000000002</v>
      </c>
      <c r="F751" s="72">
        <v>1</v>
      </c>
      <c r="G751" s="72" t="s">
        <v>6807</v>
      </c>
      <c r="H751" s="92" t="s">
        <v>8863</v>
      </c>
      <c r="I751" s="72">
        <v>391.23</v>
      </c>
      <c r="J751" s="73" t="s">
        <v>8864</v>
      </c>
    </row>
    <row r="752" spans="1:10" x14ac:dyDescent="0.3">
      <c r="A752" s="71" t="s">
        <v>8865</v>
      </c>
      <c r="B752" s="72" t="s">
        <v>6932</v>
      </c>
      <c r="C752" s="72" t="s">
        <v>6104</v>
      </c>
      <c r="D752" s="72">
        <v>0.48899999999999999</v>
      </c>
      <c r="E752" s="72">
        <v>0.76800000000000002</v>
      </c>
      <c r="F752" s="72">
        <v>1</v>
      </c>
      <c r="G752" s="72" t="s">
        <v>127</v>
      </c>
      <c r="H752" s="92" t="s">
        <v>8866</v>
      </c>
      <c r="I752" s="72">
        <v>490.13</v>
      </c>
      <c r="J752" s="73" t="s">
        <v>8867</v>
      </c>
    </row>
    <row r="753" spans="1:10" x14ac:dyDescent="0.3">
      <c r="A753" s="71" t="s">
        <v>8868</v>
      </c>
      <c r="B753" s="72" t="s">
        <v>1574</v>
      </c>
      <c r="C753" s="72" t="s">
        <v>6104</v>
      </c>
      <c r="D753" s="72">
        <v>0.48899999999999999</v>
      </c>
      <c r="E753" s="72">
        <v>0.76800000000000002</v>
      </c>
      <c r="F753" s="72">
        <v>1</v>
      </c>
      <c r="G753" s="72" t="s">
        <v>127</v>
      </c>
      <c r="H753" s="92" t="s">
        <v>8869</v>
      </c>
      <c r="I753" s="72">
        <v>383.21</v>
      </c>
      <c r="J753" s="73" t="s">
        <v>8870</v>
      </c>
    </row>
    <row r="754" spans="1:10" x14ac:dyDescent="0.3">
      <c r="A754" s="71" t="s">
        <v>8871</v>
      </c>
      <c r="B754" s="72" t="s">
        <v>6477</v>
      </c>
      <c r="C754" s="72" t="s">
        <v>6104</v>
      </c>
      <c r="D754" s="72">
        <v>0.48899999999999999</v>
      </c>
      <c r="E754" s="72">
        <v>0.76800000000000002</v>
      </c>
      <c r="F754" s="72">
        <v>1</v>
      </c>
      <c r="G754" s="72" t="s">
        <v>127</v>
      </c>
      <c r="H754" s="92" t="s">
        <v>8872</v>
      </c>
      <c r="I754" s="72">
        <v>475.32</v>
      </c>
      <c r="J754" s="73" t="s">
        <v>8873</v>
      </c>
    </row>
    <row r="755" spans="1:10" x14ac:dyDescent="0.3">
      <c r="A755" s="71" t="s">
        <v>8874</v>
      </c>
      <c r="B755" s="72" t="s">
        <v>5701</v>
      </c>
      <c r="C755" s="72" t="s">
        <v>6100</v>
      </c>
      <c r="D755" s="72">
        <v>0.51</v>
      </c>
      <c r="E755" s="72">
        <v>0.77800000000000002</v>
      </c>
      <c r="F755" s="72">
        <v>1</v>
      </c>
      <c r="G755" s="72" t="s">
        <v>127</v>
      </c>
      <c r="H755" s="92" t="s">
        <v>8875</v>
      </c>
      <c r="I755" s="72">
        <v>432.17</v>
      </c>
      <c r="J755" s="73" t="s">
        <v>8876</v>
      </c>
    </row>
    <row r="756" spans="1:10" x14ac:dyDescent="0.3">
      <c r="A756" s="71" t="s">
        <v>8877</v>
      </c>
      <c r="B756" s="72" t="s">
        <v>1220</v>
      </c>
      <c r="C756" s="72" t="s">
        <v>6100</v>
      </c>
      <c r="D756" s="72">
        <v>0.51</v>
      </c>
      <c r="E756" s="72">
        <v>0.78400000000000003</v>
      </c>
      <c r="F756" s="72">
        <v>1</v>
      </c>
      <c r="G756" s="72" t="s">
        <v>127</v>
      </c>
      <c r="H756" s="92" t="s">
        <v>8878</v>
      </c>
      <c r="I756" s="72">
        <v>339.17</v>
      </c>
      <c r="J756" s="73" t="s">
        <v>8879</v>
      </c>
    </row>
    <row r="757" spans="1:10" x14ac:dyDescent="0.3">
      <c r="A757" s="71" t="s">
        <v>8880</v>
      </c>
      <c r="B757" s="72" t="s">
        <v>1870</v>
      </c>
      <c r="C757" s="72" t="s">
        <v>6100</v>
      </c>
      <c r="D757" s="72">
        <v>0.51</v>
      </c>
      <c r="E757" s="72">
        <v>0.78400000000000003</v>
      </c>
      <c r="F757" s="72">
        <v>1</v>
      </c>
      <c r="G757" s="72" t="s">
        <v>8881</v>
      </c>
      <c r="H757" s="92" t="s">
        <v>8882</v>
      </c>
      <c r="I757" s="72">
        <v>429.18</v>
      </c>
      <c r="J757" s="73" t="s">
        <v>8883</v>
      </c>
    </row>
    <row r="758" spans="1:10" x14ac:dyDescent="0.3">
      <c r="A758" s="71" t="s">
        <v>8884</v>
      </c>
      <c r="B758" s="72" t="s">
        <v>6339</v>
      </c>
      <c r="C758" s="72" t="s">
        <v>6100</v>
      </c>
      <c r="D758" s="72">
        <v>0.51</v>
      </c>
      <c r="E758" s="72">
        <v>0.78400000000000003</v>
      </c>
      <c r="F758" s="72">
        <v>1</v>
      </c>
      <c r="G758" s="72" t="s">
        <v>8885</v>
      </c>
      <c r="H758" s="92" t="s">
        <v>8886</v>
      </c>
      <c r="I758" s="72">
        <v>402.04</v>
      </c>
      <c r="J758" s="73" t="s">
        <v>8887</v>
      </c>
    </row>
    <row r="759" spans="1:10" x14ac:dyDescent="0.3">
      <c r="A759" s="71" t="s">
        <v>8888</v>
      </c>
      <c r="B759" s="72" t="s">
        <v>6623</v>
      </c>
      <c r="C759" s="72" t="s">
        <v>6100</v>
      </c>
      <c r="D759" s="72">
        <v>0.51</v>
      </c>
      <c r="E759" s="72">
        <v>0.78400000000000003</v>
      </c>
      <c r="F759" s="72">
        <v>1</v>
      </c>
      <c r="G759" s="72" t="s">
        <v>6624</v>
      </c>
      <c r="H759" s="92" t="s">
        <v>8889</v>
      </c>
      <c r="I759" s="72">
        <v>270.08999999999997</v>
      </c>
      <c r="J759" s="73" t="s">
        <v>8890</v>
      </c>
    </row>
    <row r="760" spans="1:10" x14ac:dyDescent="0.3">
      <c r="A760" s="71" t="s">
        <v>8891</v>
      </c>
      <c r="B760" s="72" t="s">
        <v>4481</v>
      </c>
      <c r="C760" s="72" t="s">
        <v>6104</v>
      </c>
      <c r="D760" s="72">
        <v>0.49</v>
      </c>
      <c r="E760" s="72">
        <v>0.78400000000000003</v>
      </c>
      <c r="F760" s="72">
        <v>1</v>
      </c>
      <c r="G760" s="72" t="s">
        <v>8892</v>
      </c>
      <c r="H760" s="92" t="s">
        <v>8893</v>
      </c>
      <c r="I760" s="72">
        <v>365.06</v>
      </c>
      <c r="J760" s="73" t="s">
        <v>8894</v>
      </c>
    </row>
    <row r="761" spans="1:10" x14ac:dyDescent="0.3">
      <c r="A761" s="71" t="s">
        <v>8895</v>
      </c>
      <c r="B761" s="72" t="s">
        <v>8896</v>
      </c>
      <c r="C761" s="72" t="s">
        <v>6100</v>
      </c>
      <c r="D761" s="72">
        <v>0.51</v>
      </c>
      <c r="E761" s="72">
        <v>0.78900000000000003</v>
      </c>
      <c r="F761" s="72">
        <v>1</v>
      </c>
      <c r="G761" s="72" t="s">
        <v>8897</v>
      </c>
      <c r="H761" s="92" t="s">
        <v>8898</v>
      </c>
      <c r="I761" s="72">
        <v>584.28</v>
      </c>
      <c r="J761" s="73" t="s">
        <v>8899</v>
      </c>
    </row>
    <row r="762" spans="1:10" x14ac:dyDescent="0.3">
      <c r="A762" s="71" t="s">
        <v>8900</v>
      </c>
      <c r="B762" s="72" t="s">
        <v>5361</v>
      </c>
      <c r="C762" s="72" t="s">
        <v>6100</v>
      </c>
      <c r="D762" s="72">
        <v>0.51</v>
      </c>
      <c r="E762" s="72">
        <v>0.78900000000000003</v>
      </c>
      <c r="F762" s="72">
        <v>1</v>
      </c>
      <c r="G762" s="72" t="s">
        <v>127</v>
      </c>
      <c r="H762" s="92" t="s">
        <v>8901</v>
      </c>
      <c r="I762" s="72">
        <v>393.22</v>
      </c>
      <c r="J762" s="73" t="s">
        <v>8902</v>
      </c>
    </row>
    <row r="763" spans="1:10" x14ac:dyDescent="0.3">
      <c r="A763" s="71" t="s">
        <v>8903</v>
      </c>
      <c r="B763" s="72" t="s">
        <v>8904</v>
      </c>
      <c r="C763" s="72" t="s">
        <v>6104</v>
      </c>
      <c r="D763" s="72">
        <v>0.49</v>
      </c>
      <c r="E763" s="72">
        <v>0.78900000000000003</v>
      </c>
      <c r="F763" s="72">
        <v>1</v>
      </c>
      <c r="G763" s="72" t="s">
        <v>5219</v>
      </c>
      <c r="H763" s="92" t="s">
        <v>8905</v>
      </c>
      <c r="I763" s="72">
        <v>411.31</v>
      </c>
      <c r="J763" s="73" t="s">
        <v>8906</v>
      </c>
    </row>
    <row r="764" spans="1:10" x14ac:dyDescent="0.3">
      <c r="A764" s="71" t="s">
        <v>8907</v>
      </c>
      <c r="B764" s="72" t="s">
        <v>8908</v>
      </c>
      <c r="C764" s="72" t="s">
        <v>6100</v>
      </c>
      <c r="D764" s="72">
        <v>0.51</v>
      </c>
      <c r="E764" s="72">
        <v>0.79400000000000004</v>
      </c>
      <c r="F764" s="72">
        <v>1</v>
      </c>
      <c r="G764" s="72" t="s">
        <v>127</v>
      </c>
      <c r="H764" s="92" t="s">
        <v>8909</v>
      </c>
      <c r="I764" s="72">
        <v>285.27</v>
      </c>
      <c r="J764" s="73" t="s">
        <v>8910</v>
      </c>
    </row>
    <row r="765" spans="1:10" x14ac:dyDescent="0.3">
      <c r="A765" s="71" t="s">
        <v>8911</v>
      </c>
      <c r="B765" s="72" t="s">
        <v>8912</v>
      </c>
      <c r="C765" s="72" t="s">
        <v>6100</v>
      </c>
      <c r="D765" s="72">
        <v>0.51</v>
      </c>
      <c r="E765" s="72">
        <v>0.79400000000000004</v>
      </c>
      <c r="F765" s="72">
        <v>1</v>
      </c>
      <c r="G765" s="72" t="s">
        <v>127</v>
      </c>
      <c r="H765" s="92" t="s">
        <v>8913</v>
      </c>
      <c r="I765" s="72">
        <v>268.12</v>
      </c>
      <c r="J765" s="73" t="s">
        <v>8914</v>
      </c>
    </row>
    <row r="766" spans="1:10" x14ac:dyDescent="0.3">
      <c r="A766" s="71" t="s">
        <v>8915</v>
      </c>
      <c r="B766" s="72" t="s">
        <v>5627</v>
      </c>
      <c r="C766" s="72" t="s">
        <v>6104</v>
      </c>
      <c r="D766" s="72">
        <v>0.49</v>
      </c>
      <c r="E766" s="72">
        <v>0.79400000000000004</v>
      </c>
      <c r="F766" s="72">
        <v>1</v>
      </c>
      <c r="G766" s="72" t="s">
        <v>7592</v>
      </c>
      <c r="H766" s="92" t="s">
        <v>8916</v>
      </c>
      <c r="I766" s="72">
        <v>422.06</v>
      </c>
      <c r="J766" s="73" t="s">
        <v>8917</v>
      </c>
    </row>
    <row r="767" spans="1:10" x14ac:dyDescent="0.3">
      <c r="A767" s="71" t="s">
        <v>8918</v>
      </c>
      <c r="B767" s="72" t="s">
        <v>1754</v>
      </c>
      <c r="C767" s="72" t="s">
        <v>6104</v>
      </c>
      <c r="D767" s="72">
        <v>0.49099999999999999</v>
      </c>
      <c r="E767" s="72">
        <v>0.8</v>
      </c>
      <c r="F767" s="72">
        <v>1</v>
      </c>
      <c r="G767" s="72" t="s">
        <v>127</v>
      </c>
      <c r="H767" s="92" t="s">
        <v>8919</v>
      </c>
      <c r="I767" s="72">
        <v>349.07</v>
      </c>
      <c r="J767" s="73" t="s">
        <v>8920</v>
      </c>
    </row>
    <row r="768" spans="1:10" x14ac:dyDescent="0.3">
      <c r="A768" s="71" t="s">
        <v>8921</v>
      </c>
      <c r="B768" s="72" t="s">
        <v>8922</v>
      </c>
      <c r="C768" s="72" t="s">
        <v>6100</v>
      </c>
      <c r="D768" s="72">
        <v>0.50900000000000001</v>
      </c>
      <c r="E768" s="72">
        <v>0.80500000000000005</v>
      </c>
      <c r="F768" s="72">
        <v>1</v>
      </c>
      <c r="G768" s="72" t="s">
        <v>127</v>
      </c>
      <c r="H768" s="92" t="s">
        <v>8923</v>
      </c>
      <c r="I768" s="72">
        <v>284.16000000000003</v>
      </c>
      <c r="J768" s="73" t="s">
        <v>8924</v>
      </c>
    </row>
    <row r="769" spans="1:10" x14ac:dyDescent="0.3">
      <c r="A769" s="71" t="s">
        <v>8925</v>
      </c>
      <c r="B769" s="72" t="s">
        <v>2486</v>
      </c>
      <c r="C769" s="72" t="s">
        <v>6100</v>
      </c>
      <c r="D769" s="72">
        <v>0.50900000000000001</v>
      </c>
      <c r="E769" s="72">
        <v>0.80500000000000005</v>
      </c>
      <c r="F769" s="72">
        <v>1</v>
      </c>
      <c r="G769" s="72" t="s">
        <v>127</v>
      </c>
      <c r="H769" s="92" t="s">
        <v>8926</v>
      </c>
      <c r="I769" s="72">
        <v>229.96</v>
      </c>
      <c r="J769" s="73" t="s">
        <v>8927</v>
      </c>
    </row>
    <row r="770" spans="1:10" x14ac:dyDescent="0.3">
      <c r="A770" s="71" t="s">
        <v>8928</v>
      </c>
      <c r="B770" s="72" t="s">
        <v>8363</v>
      </c>
      <c r="C770" s="72" t="s">
        <v>6104</v>
      </c>
      <c r="D770" s="72">
        <v>0.49099999999999999</v>
      </c>
      <c r="E770" s="72">
        <v>0.80500000000000005</v>
      </c>
      <c r="F770" s="72">
        <v>1</v>
      </c>
      <c r="G770" s="72" t="s">
        <v>127</v>
      </c>
      <c r="H770" s="92" t="s">
        <v>8929</v>
      </c>
      <c r="I770" s="72">
        <v>663.36</v>
      </c>
      <c r="J770" s="73" t="s">
        <v>8930</v>
      </c>
    </row>
    <row r="771" spans="1:10" x14ac:dyDescent="0.3">
      <c r="A771" s="71" t="s">
        <v>8931</v>
      </c>
      <c r="B771" s="72" t="s">
        <v>4193</v>
      </c>
      <c r="C771" s="72" t="s">
        <v>6100</v>
      </c>
      <c r="D771" s="72">
        <v>0.50900000000000001</v>
      </c>
      <c r="E771" s="72">
        <v>0.81</v>
      </c>
      <c r="F771" s="72">
        <v>1</v>
      </c>
      <c r="G771" s="72" t="s">
        <v>127</v>
      </c>
      <c r="H771" s="92" t="s">
        <v>8932</v>
      </c>
      <c r="I771" s="72">
        <v>270.05</v>
      </c>
      <c r="J771" s="73" t="s">
        <v>7169</v>
      </c>
    </row>
    <row r="772" spans="1:10" x14ac:dyDescent="0.3">
      <c r="A772" s="71" t="s">
        <v>8933</v>
      </c>
      <c r="B772" s="72" t="s">
        <v>8363</v>
      </c>
      <c r="C772" s="72" t="s">
        <v>6100</v>
      </c>
      <c r="D772" s="72">
        <v>0.50900000000000001</v>
      </c>
      <c r="E772" s="72">
        <v>0.81</v>
      </c>
      <c r="F772" s="72">
        <v>1</v>
      </c>
      <c r="G772" s="72" t="s">
        <v>8098</v>
      </c>
      <c r="H772" s="92" t="s">
        <v>8934</v>
      </c>
      <c r="I772" s="72">
        <v>585.96</v>
      </c>
      <c r="J772" s="73" t="s">
        <v>8935</v>
      </c>
    </row>
    <row r="773" spans="1:10" x14ac:dyDescent="0.3">
      <c r="A773" s="71" t="s">
        <v>8936</v>
      </c>
      <c r="B773" s="72" t="s">
        <v>4154</v>
      </c>
      <c r="C773" s="72" t="s">
        <v>6104</v>
      </c>
      <c r="D773" s="72">
        <v>0.49099999999999999</v>
      </c>
      <c r="E773" s="72">
        <v>0.81599999999999995</v>
      </c>
      <c r="F773" s="72">
        <v>1</v>
      </c>
      <c r="G773" s="72" t="s">
        <v>127</v>
      </c>
      <c r="H773" s="92" t="s">
        <v>8937</v>
      </c>
      <c r="I773" s="72">
        <v>385.14</v>
      </c>
      <c r="J773" s="73" t="s">
        <v>8938</v>
      </c>
    </row>
    <row r="774" spans="1:10" x14ac:dyDescent="0.3">
      <c r="A774" s="71" t="s">
        <v>8939</v>
      </c>
      <c r="B774" s="72" t="s">
        <v>3980</v>
      </c>
      <c r="C774" s="72" t="s">
        <v>6104</v>
      </c>
      <c r="D774" s="72">
        <v>0.49199999999999999</v>
      </c>
      <c r="E774" s="72">
        <v>0.82099999999999995</v>
      </c>
      <c r="F774" s="72">
        <v>1</v>
      </c>
      <c r="G774" s="72" t="s">
        <v>127</v>
      </c>
      <c r="H774" s="92" t="s">
        <v>8940</v>
      </c>
      <c r="I774" s="72">
        <v>353.15</v>
      </c>
      <c r="J774" s="73" t="s">
        <v>8941</v>
      </c>
    </row>
    <row r="775" spans="1:10" x14ac:dyDescent="0.3">
      <c r="A775" s="71" t="s">
        <v>8942</v>
      </c>
      <c r="B775" s="72" t="s">
        <v>8943</v>
      </c>
      <c r="C775" s="72" t="s">
        <v>6104</v>
      </c>
      <c r="D775" s="72">
        <v>0.49199999999999999</v>
      </c>
      <c r="E775" s="72">
        <v>0.82099999999999995</v>
      </c>
      <c r="F775" s="72">
        <v>1</v>
      </c>
      <c r="G775" s="72" t="s">
        <v>127</v>
      </c>
      <c r="H775" s="92" t="s">
        <v>8944</v>
      </c>
      <c r="I775" s="72">
        <v>368.09</v>
      </c>
      <c r="J775" s="73" t="s">
        <v>7643</v>
      </c>
    </row>
    <row r="776" spans="1:10" x14ac:dyDescent="0.3">
      <c r="A776" s="71" t="s">
        <v>8945</v>
      </c>
      <c r="B776" s="72" t="s">
        <v>7392</v>
      </c>
      <c r="C776" s="72" t="s">
        <v>6104</v>
      </c>
      <c r="D776" s="72">
        <v>0.49199999999999999</v>
      </c>
      <c r="E776" s="72">
        <v>0.82099999999999995</v>
      </c>
      <c r="F776" s="72">
        <v>1</v>
      </c>
      <c r="G776" s="72" t="s">
        <v>8946</v>
      </c>
      <c r="H776" s="92" t="s">
        <v>8947</v>
      </c>
      <c r="I776" s="72">
        <v>301.11</v>
      </c>
      <c r="J776" s="73" t="s">
        <v>8948</v>
      </c>
    </row>
    <row r="777" spans="1:10" x14ac:dyDescent="0.3">
      <c r="A777" s="71" t="s">
        <v>8949</v>
      </c>
      <c r="B777" s="72" t="s">
        <v>5898</v>
      </c>
      <c r="C777" s="72" t="s">
        <v>6100</v>
      </c>
      <c r="D777" s="72">
        <v>0.50800000000000001</v>
      </c>
      <c r="E777" s="72">
        <v>0.82599999999999996</v>
      </c>
      <c r="F777" s="72">
        <v>1</v>
      </c>
      <c r="G777" s="72" t="s">
        <v>8950</v>
      </c>
      <c r="H777" s="92" t="s">
        <v>8951</v>
      </c>
      <c r="I777" s="72">
        <v>456.14</v>
      </c>
      <c r="J777" s="73" t="s">
        <v>8952</v>
      </c>
    </row>
    <row r="778" spans="1:10" x14ac:dyDescent="0.3">
      <c r="A778" s="71" t="s">
        <v>8953</v>
      </c>
      <c r="B778" s="72" t="s">
        <v>8954</v>
      </c>
      <c r="C778" s="72" t="s">
        <v>6104</v>
      </c>
      <c r="D778" s="72">
        <v>0.49199999999999999</v>
      </c>
      <c r="E778" s="72">
        <v>0.82599999999999996</v>
      </c>
      <c r="F778" s="72">
        <v>1</v>
      </c>
      <c r="G778" s="72" t="s">
        <v>8955</v>
      </c>
      <c r="H778" s="92" t="s">
        <v>8956</v>
      </c>
      <c r="I778" s="72">
        <v>372.18</v>
      </c>
      <c r="J778" s="73" t="s">
        <v>8957</v>
      </c>
    </row>
    <row r="779" spans="1:10" x14ac:dyDescent="0.3">
      <c r="A779" s="71" t="s">
        <v>8958</v>
      </c>
      <c r="B779" s="72" t="s">
        <v>6469</v>
      </c>
      <c r="C779" s="72" t="s">
        <v>6104</v>
      </c>
      <c r="D779" s="72">
        <v>0.49199999999999999</v>
      </c>
      <c r="E779" s="72">
        <v>0.82599999999999996</v>
      </c>
      <c r="F779" s="72">
        <v>1</v>
      </c>
      <c r="G779" s="72" t="s">
        <v>127</v>
      </c>
      <c r="H779" s="92" t="s">
        <v>8959</v>
      </c>
      <c r="I779" s="72">
        <v>565.20000000000005</v>
      </c>
      <c r="J779" s="73" t="s">
        <v>8960</v>
      </c>
    </row>
    <row r="780" spans="1:10" x14ac:dyDescent="0.3">
      <c r="A780" s="71" t="s">
        <v>8961</v>
      </c>
      <c r="B780" s="72" t="s">
        <v>7089</v>
      </c>
      <c r="C780" s="72" t="s">
        <v>6100</v>
      </c>
      <c r="D780" s="72">
        <v>0.50800000000000001</v>
      </c>
      <c r="E780" s="72">
        <v>0.83199999999999996</v>
      </c>
      <c r="F780" s="72">
        <v>1</v>
      </c>
      <c r="G780" s="72" t="s">
        <v>8962</v>
      </c>
      <c r="H780" s="92" t="s">
        <v>8963</v>
      </c>
      <c r="I780" s="72">
        <v>337.13</v>
      </c>
      <c r="J780" s="73" t="s">
        <v>8964</v>
      </c>
    </row>
    <row r="781" spans="1:10" x14ac:dyDescent="0.3">
      <c r="A781" s="71" t="s">
        <v>8965</v>
      </c>
      <c r="B781" s="72" t="s">
        <v>5979</v>
      </c>
      <c r="C781" s="72" t="s">
        <v>6100</v>
      </c>
      <c r="D781" s="72">
        <v>0.50800000000000001</v>
      </c>
      <c r="E781" s="72">
        <v>0.83199999999999996</v>
      </c>
      <c r="F781" s="72">
        <v>1</v>
      </c>
      <c r="G781" s="72" t="s">
        <v>127</v>
      </c>
      <c r="H781" s="92" t="s">
        <v>8966</v>
      </c>
      <c r="I781" s="72">
        <v>271.2</v>
      </c>
      <c r="J781" s="73" t="s">
        <v>8967</v>
      </c>
    </row>
    <row r="782" spans="1:10" x14ac:dyDescent="0.3">
      <c r="A782" s="71" t="s">
        <v>8968</v>
      </c>
      <c r="B782" s="72" t="s">
        <v>2448</v>
      </c>
      <c r="C782" s="72" t="s">
        <v>6100</v>
      </c>
      <c r="D782" s="72">
        <v>0.50800000000000001</v>
      </c>
      <c r="E782" s="72">
        <v>0.83699999999999997</v>
      </c>
      <c r="F782" s="72">
        <v>1</v>
      </c>
      <c r="G782" s="72" t="s">
        <v>127</v>
      </c>
      <c r="H782" s="92" t="s">
        <v>8969</v>
      </c>
      <c r="I782" s="72">
        <v>334.08</v>
      </c>
      <c r="J782" s="73" t="s">
        <v>8970</v>
      </c>
    </row>
    <row r="783" spans="1:10" x14ac:dyDescent="0.3">
      <c r="A783" s="71" t="s">
        <v>8971</v>
      </c>
      <c r="B783" s="72" t="s">
        <v>2612</v>
      </c>
      <c r="C783" s="72" t="s">
        <v>6100</v>
      </c>
      <c r="D783" s="72">
        <v>0.50800000000000001</v>
      </c>
      <c r="E783" s="72">
        <v>0.83699999999999997</v>
      </c>
      <c r="F783" s="72">
        <v>1</v>
      </c>
      <c r="G783" s="72" t="s">
        <v>8972</v>
      </c>
      <c r="H783" s="92" t="s">
        <v>8973</v>
      </c>
      <c r="I783" s="72">
        <v>281.02</v>
      </c>
      <c r="J783" s="73" t="s">
        <v>8974</v>
      </c>
    </row>
    <row r="784" spans="1:10" x14ac:dyDescent="0.3">
      <c r="A784" s="71" t="s">
        <v>8975</v>
      </c>
      <c r="B784" s="72" t="s">
        <v>7315</v>
      </c>
      <c r="C784" s="72" t="s">
        <v>6104</v>
      </c>
      <c r="D784" s="72">
        <v>0.49199999999999999</v>
      </c>
      <c r="E784" s="72">
        <v>0.83699999999999997</v>
      </c>
      <c r="F784" s="72">
        <v>1</v>
      </c>
      <c r="G784" s="72" t="s">
        <v>8976</v>
      </c>
      <c r="H784" s="92" t="s">
        <v>8977</v>
      </c>
      <c r="I784" s="72">
        <v>602.26</v>
      </c>
      <c r="J784" s="73" t="s">
        <v>8978</v>
      </c>
    </row>
    <row r="785" spans="1:10" x14ac:dyDescent="0.3">
      <c r="A785" s="71" t="s">
        <v>8979</v>
      </c>
      <c r="B785" s="72" t="s">
        <v>3756</v>
      </c>
      <c r="C785" s="72" t="s">
        <v>6104</v>
      </c>
      <c r="D785" s="72">
        <v>0.49199999999999999</v>
      </c>
      <c r="E785" s="72">
        <v>0.83699999999999997</v>
      </c>
      <c r="F785" s="72">
        <v>1</v>
      </c>
      <c r="G785" s="72" t="s">
        <v>1429</v>
      </c>
      <c r="H785" s="92" t="s">
        <v>8980</v>
      </c>
      <c r="I785" s="72">
        <v>615.15</v>
      </c>
      <c r="J785" s="73" t="s">
        <v>8981</v>
      </c>
    </row>
    <row r="786" spans="1:10" x14ac:dyDescent="0.3">
      <c r="A786" s="71" t="s">
        <v>8982</v>
      </c>
      <c r="B786" s="72" t="s">
        <v>8983</v>
      </c>
      <c r="C786" s="72" t="s">
        <v>6104</v>
      </c>
      <c r="D786" s="72">
        <v>0.49299999999999999</v>
      </c>
      <c r="E786" s="72">
        <v>0.84199999999999997</v>
      </c>
      <c r="F786" s="72">
        <v>1</v>
      </c>
      <c r="G786" s="72" t="s">
        <v>127</v>
      </c>
      <c r="H786" s="92" t="s">
        <v>8984</v>
      </c>
      <c r="I786" s="72">
        <v>591.26</v>
      </c>
      <c r="J786" s="73" t="s">
        <v>8985</v>
      </c>
    </row>
    <row r="787" spans="1:10" x14ac:dyDescent="0.3">
      <c r="A787" s="71" t="s">
        <v>8986</v>
      </c>
      <c r="B787" s="72" t="s">
        <v>8987</v>
      </c>
      <c r="C787" s="72" t="s">
        <v>6104</v>
      </c>
      <c r="D787" s="72">
        <v>0.49299999999999999</v>
      </c>
      <c r="E787" s="72">
        <v>0.84199999999999997</v>
      </c>
      <c r="F787" s="72">
        <v>1</v>
      </c>
      <c r="G787" s="72" t="s">
        <v>127</v>
      </c>
      <c r="H787" s="92" t="s">
        <v>8988</v>
      </c>
      <c r="I787" s="72">
        <v>831.32</v>
      </c>
      <c r="J787" s="73" t="s">
        <v>8989</v>
      </c>
    </row>
    <row r="788" spans="1:10" x14ac:dyDescent="0.3">
      <c r="A788" s="71" t="s">
        <v>8990</v>
      </c>
      <c r="B788" s="72" t="s">
        <v>8054</v>
      </c>
      <c r="C788" s="72" t="s">
        <v>6104</v>
      </c>
      <c r="D788" s="72">
        <v>0.49299999999999999</v>
      </c>
      <c r="E788" s="72">
        <v>0.84199999999999997</v>
      </c>
      <c r="F788" s="72">
        <v>1</v>
      </c>
      <c r="G788" s="72" t="s">
        <v>127</v>
      </c>
      <c r="H788" s="92" t="s">
        <v>8991</v>
      </c>
      <c r="I788" s="72">
        <v>390.24</v>
      </c>
      <c r="J788" s="73" t="s">
        <v>8992</v>
      </c>
    </row>
    <row r="789" spans="1:10" x14ac:dyDescent="0.3">
      <c r="A789" s="71" t="s">
        <v>8993</v>
      </c>
      <c r="B789" s="72" t="s">
        <v>1862</v>
      </c>
      <c r="C789" s="72" t="s">
        <v>6100</v>
      </c>
      <c r="D789" s="72">
        <v>0.50700000000000001</v>
      </c>
      <c r="E789" s="72">
        <v>0.84799999999999998</v>
      </c>
      <c r="F789" s="72">
        <v>1</v>
      </c>
      <c r="G789" s="72" t="s">
        <v>127</v>
      </c>
      <c r="H789" s="92" t="s">
        <v>8994</v>
      </c>
      <c r="I789" s="72">
        <v>548.24</v>
      </c>
      <c r="J789" s="73" t="s">
        <v>8995</v>
      </c>
    </row>
    <row r="790" spans="1:10" x14ac:dyDescent="0.3">
      <c r="A790" s="71" t="s">
        <v>8996</v>
      </c>
      <c r="B790" s="72" t="s">
        <v>6737</v>
      </c>
      <c r="C790" s="72" t="s">
        <v>6100</v>
      </c>
      <c r="D790" s="72">
        <v>0.50700000000000001</v>
      </c>
      <c r="E790" s="72">
        <v>0.84799999999999998</v>
      </c>
      <c r="F790" s="72">
        <v>1</v>
      </c>
      <c r="G790" s="72" t="s">
        <v>127</v>
      </c>
      <c r="H790" s="92" t="s">
        <v>8997</v>
      </c>
      <c r="I790" s="72">
        <v>408.18</v>
      </c>
      <c r="J790" s="73" t="s">
        <v>8998</v>
      </c>
    </row>
    <row r="791" spans="1:10" x14ac:dyDescent="0.3">
      <c r="A791" s="71" t="s">
        <v>8999</v>
      </c>
      <c r="B791" s="72" t="s">
        <v>4430</v>
      </c>
      <c r="C791" s="72" t="s">
        <v>6104</v>
      </c>
      <c r="D791" s="72">
        <v>0.49299999999999999</v>
      </c>
      <c r="E791" s="72">
        <v>0.84799999999999998</v>
      </c>
      <c r="F791" s="72">
        <v>1</v>
      </c>
      <c r="G791" s="72" t="s">
        <v>9000</v>
      </c>
      <c r="H791" s="92" t="s">
        <v>9001</v>
      </c>
      <c r="I791" s="72">
        <v>331.21</v>
      </c>
      <c r="J791" s="73" t="s">
        <v>9002</v>
      </c>
    </row>
    <row r="792" spans="1:10" x14ac:dyDescent="0.3">
      <c r="A792" s="71" t="s">
        <v>9003</v>
      </c>
      <c r="B792" s="72" t="s">
        <v>7828</v>
      </c>
      <c r="C792" s="72" t="s">
        <v>6104</v>
      </c>
      <c r="D792" s="72">
        <v>0.49299999999999999</v>
      </c>
      <c r="E792" s="72">
        <v>0.84799999999999998</v>
      </c>
      <c r="F792" s="72">
        <v>1</v>
      </c>
      <c r="G792" s="72" t="s">
        <v>9004</v>
      </c>
      <c r="H792" s="92" t="s">
        <v>9005</v>
      </c>
      <c r="I792" s="72">
        <v>284.14999999999998</v>
      </c>
      <c r="J792" s="73" t="s">
        <v>9006</v>
      </c>
    </row>
    <row r="793" spans="1:10" x14ac:dyDescent="0.3">
      <c r="A793" s="71" t="s">
        <v>9007</v>
      </c>
      <c r="B793" s="72" t="s">
        <v>7408</v>
      </c>
      <c r="C793" s="72" t="s">
        <v>6104</v>
      </c>
      <c r="D793" s="72">
        <v>0.49299999999999999</v>
      </c>
      <c r="E793" s="72">
        <v>0.84799999999999998</v>
      </c>
      <c r="F793" s="72">
        <v>1</v>
      </c>
      <c r="G793" s="72" t="s">
        <v>9008</v>
      </c>
      <c r="H793" s="92" t="s">
        <v>9009</v>
      </c>
      <c r="I793" s="72">
        <v>248.15</v>
      </c>
      <c r="J793" s="73" t="s">
        <v>9010</v>
      </c>
    </row>
    <row r="794" spans="1:10" x14ac:dyDescent="0.3">
      <c r="A794" s="71" t="s">
        <v>9011</v>
      </c>
      <c r="B794" s="72" t="s">
        <v>9012</v>
      </c>
      <c r="C794" s="72" t="s">
        <v>6104</v>
      </c>
      <c r="D794" s="72">
        <v>0.49299999999999999</v>
      </c>
      <c r="E794" s="72">
        <v>0.84799999999999998</v>
      </c>
      <c r="F794" s="72">
        <v>1</v>
      </c>
      <c r="G794" s="72" t="s">
        <v>9013</v>
      </c>
      <c r="H794" s="92" t="s">
        <v>9014</v>
      </c>
      <c r="I794" s="72">
        <v>580.14</v>
      </c>
      <c r="J794" s="73" t="s">
        <v>9015</v>
      </c>
    </row>
    <row r="795" spans="1:10" x14ac:dyDescent="0.3">
      <c r="A795" s="71" t="s">
        <v>9016</v>
      </c>
      <c r="B795" s="72" t="s">
        <v>4990</v>
      </c>
      <c r="C795" s="72" t="s">
        <v>6104</v>
      </c>
      <c r="D795" s="72">
        <v>0.49299999999999999</v>
      </c>
      <c r="E795" s="72">
        <v>0.84799999999999998</v>
      </c>
      <c r="F795" s="72">
        <v>1</v>
      </c>
      <c r="G795" s="72" t="s">
        <v>9017</v>
      </c>
      <c r="H795" s="92" t="s">
        <v>9018</v>
      </c>
      <c r="I795" s="72">
        <v>803.48</v>
      </c>
      <c r="J795" s="73" t="s">
        <v>9019</v>
      </c>
    </row>
    <row r="796" spans="1:10" x14ac:dyDescent="0.3">
      <c r="A796" s="71" t="s">
        <v>9020</v>
      </c>
      <c r="B796" s="72" t="s">
        <v>9021</v>
      </c>
      <c r="C796" s="72" t="s">
        <v>6104</v>
      </c>
      <c r="D796" s="72">
        <v>0.49299999999999999</v>
      </c>
      <c r="E796" s="72">
        <v>0.84799999999999998</v>
      </c>
      <c r="F796" s="72">
        <v>1</v>
      </c>
      <c r="G796" s="72" t="s">
        <v>127</v>
      </c>
      <c r="H796" s="92" t="s">
        <v>9022</v>
      </c>
      <c r="I796" s="72">
        <v>385.04</v>
      </c>
      <c r="J796" s="73" t="s">
        <v>9023</v>
      </c>
    </row>
    <row r="797" spans="1:10" x14ac:dyDescent="0.3">
      <c r="A797" s="71" t="s">
        <v>9024</v>
      </c>
      <c r="B797" s="72" t="s">
        <v>1113</v>
      </c>
      <c r="C797" s="72" t="s">
        <v>6100</v>
      </c>
      <c r="D797" s="72">
        <v>0.50700000000000001</v>
      </c>
      <c r="E797" s="72">
        <v>0.85299999999999998</v>
      </c>
      <c r="F797" s="72">
        <v>1</v>
      </c>
      <c r="G797" s="72" t="s">
        <v>6233</v>
      </c>
      <c r="H797" s="92" t="s">
        <v>9025</v>
      </c>
      <c r="I797" s="72">
        <v>336.06</v>
      </c>
      <c r="J797" s="73" t="s">
        <v>9026</v>
      </c>
    </row>
    <row r="798" spans="1:10" x14ac:dyDescent="0.3">
      <c r="A798" s="71" t="s">
        <v>9027</v>
      </c>
      <c r="B798" s="72" t="s">
        <v>9028</v>
      </c>
      <c r="C798" s="72" t="s">
        <v>6100</v>
      </c>
      <c r="D798" s="72">
        <v>0.50700000000000001</v>
      </c>
      <c r="E798" s="72">
        <v>0.85299999999999998</v>
      </c>
      <c r="F798" s="72">
        <v>1</v>
      </c>
      <c r="G798" s="72" t="s">
        <v>9029</v>
      </c>
      <c r="H798" s="92" t="s">
        <v>9030</v>
      </c>
      <c r="I798" s="72">
        <v>401.1</v>
      </c>
      <c r="J798" s="73" t="s">
        <v>9031</v>
      </c>
    </row>
    <row r="799" spans="1:10" x14ac:dyDescent="0.3">
      <c r="A799" s="71" t="s">
        <v>9032</v>
      </c>
      <c r="B799" s="72" t="s">
        <v>4100</v>
      </c>
      <c r="C799" s="72" t="s">
        <v>6100</v>
      </c>
      <c r="D799" s="72">
        <v>0.50700000000000001</v>
      </c>
      <c r="E799" s="72">
        <v>0.85299999999999998</v>
      </c>
      <c r="F799" s="72">
        <v>1</v>
      </c>
      <c r="G799" s="72" t="s">
        <v>4276</v>
      </c>
      <c r="H799" s="92" t="s">
        <v>9033</v>
      </c>
      <c r="I799" s="72">
        <v>352.06</v>
      </c>
      <c r="J799" s="73" t="s">
        <v>9034</v>
      </c>
    </row>
    <row r="800" spans="1:10" x14ac:dyDescent="0.3">
      <c r="A800" s="71" t="s">
        <v>9035</v>
      </c>
      <c r="B800" s="72" t="s">
        <v>7734</v>
      </c>
      <c r="C800" s="72" t="s">
        <v>6100</v>
      </c>
      <c r="D800" s="72">
        <v>0.50700000000000001</v>
      </c>
      <c r="E800" s="72">
        <v>0.85299999999999998</v>
      </c>
      <c r="F800" s="72">
        <v>1</v>
      </c>
      <c r="G800" s="72" t="s">
        <v>127</v>
      </c>
      <c r="H800" s="92" t="s">
        <v>9036</v>
      </c>
      <c r="I800" s="72">
        <v>169.09</v>
      </c>
      <c r="J800" s="73" t="s">
        <v>9037</v>
      </c>
    </row>
    <row r="801" spans="1:10" x14ac:dyDescent="0.3">
      <c r="A801" s="71" t="s">
        <v>9038</v>
      </c>
      <c r="B801" s="72" t="s">
        <v>4481</v>
      </c>
      <c r="C801" s="72" t="s">
        <v>6104</v>
      </c>
      <c r="D801" s="72">
        <v>0.49299999999999999</v>
      </c>
      <c r="E801" s="72">
        <v>0.85299999999999998</v>
      </c>
      <c r="F801" s="72">
        <v>1</v>
      </c>
      <c r="G801" s="72" t="s">
        <v>9039</v>
      </c>
      <c r="H801" s="92" t="s">
        <v>9040</v>
      </c>
      <c r="I801" s="72">
        <v>365.06</v>
      </c>
      <c r="J801" s="73" t="s">
        <v>8894</v>
      </c>
    </row>
    <row r="802" spans="1:10" x14ac:dyDescent="0.3">
      <c r="A802" s="71" t="s">
        <v>9041</v>
      </c>
      <c r="B802" s="72" t="s">
        <v>7911</v>
      </c>
      <c r="C802" s="72" t="s">
        <v>6104</v>
      </c>
      <c r="D802" s="72">
        <v>0.49299999999999999</v>
      </c>
      <c r="E802" s="72">
        <v>0.85299999999999998</v>
      </c>
      <c r="F802" s="72">
        <v>1</v>
      </c>
      <c r="G802" s="72" t="s">
        <v>127</v>
      </c>
      <c r="H802" s="92" t="s">
        <v>9042</v>
      </c>
      <c r="I802" s="72">
        <v>252.09</v>
      </c>
      <c r="J802" s="73" t="s">
        <v>9043</v>
      </c>
    </row>
    <row r="803" spans="1:10" x14ac:dyDescent="0.3">
      <c r="A803" s="71" t="s">
        <v>9044</v>
      </c>
      <c r="B803" s="72" t="s">
        <v>7078</v>
      </c>
      <c r="C803" s="72" t="s">
        <v>6100</v>
      </c>
      <c r="D803" s="72">
        <v>0.50700000000000001</v>
      </c>
      <c r="E803" s="72">
        <v>0.85899999999999999</v>
      </c>
      <c r="F803" s="72">
        <v>1</v>
      </c>
      <c r="G803" s="72" t="s">
        <v>5205</v>
      </c>
      <c r="H803" s="92" t="s">
        <v>9045</v>
      </c>
      <c r="I803" s="72">
        <v>394.21</v>
      </c>
      <c r="J803" s="73" t="s">
        <v>9046</v>
      </c>
    </row>
    <row r="804" spans="1:10" x14ac:dyDescent="0.3">
      <c r="A804" s="71" t="s">
        <v>9047</v>
      </c>
      <c r="B804" s="72" t="s">
        <v>6401</v>
      </c>
      <c r="C804" s="72" t="s">
        <v>6104</v>
      </c>
      <c r="D804" s="72">
        <v>0.49299999999999999</v>
      </c>
      <c r="E804" s="72">
        <v>0.85899999999999999</v>
      </c>
      <c r="F804" s="72">
        <v>1</v>
      </c>
      <c r="G804" s="72" t="s">
        <v>7272</v>
      </c>
      <c r="H804" s="92" t="s">
        <v>9048</v>
      </c>
      <c r="I804" s="72">
        <v>435.07</v>
      </c>
      <c r="J804" s="73" t="s">
        <v>8327</v>
      </c>
    </row>
    <row r="805" spans="1:10" x14ac:dyDescent="0.3">
      <c r="A805" s="71" t="s">
        <v>9049</v>
      </c>
      <c r="B805" s="72" t="s">
        <v>7311</v>
      </c>
      <c r="C805" s="72" t="s">
        <v>6100</v>
      </c>
      <c r="D805" s="72">
        <v>0.50600000000000001</v>
      </c>
      <c r="E805" s="72">
        <v>0.86399999999999999</v>
      </c>
      <c r="F805" s="72">
        <v>1</v>
      </c>
      <c r="G805" s="72" t="s">
        <v>127</v>
      </c>
      <c r="H805" s="92" t="s">
        <v>9050</v>
      </c>
      <c r="I805" s="72">
        <v>395.12</v>
      </c>
      <c r="J805" s="73" t="s">
        <v>9051</v>
      </c>
    </row>
    <row r="806" spans="1:10" x14ac:dyDescent="0.3">
      <c r="A806" s="71" t="s">
        <v>9052</v>
      </c>
      <c r="B806" s="72" t="s">
        <v>3542</v>
      </c>
      <c r="C806" s="72" t="s">
        <v>6100</v>
      </c>
      <c r="D806" s="72">
        <v>0.50600000000000001</v>
      </c>
      <c r="E806" s="72">
        <v>0.86399999999999999</v>
      </c>
      <c r="F806" s="72">
        <v>1</v>
      </c>
      <c r="G806" s="72" t="s">
        <v>127</v>
      </c>
      <c r="H806" s="92" t="s">
        <v>9053</v>
      </c>
      <c r="I806" s="72">
        <v>500.18</v>
      </c>
      <c r="J806" s="73" t="s">
        <v>9054</v>
      </c>
    </row>
    <row r="807" spans="1:10" x14ac:dyDescent="0.3">
      <c r="A807" s="71" t="s">
        <v>9055</v>
      </c>
      <c r="B807" s="72" t="s">
        <v>5898</v>
      </c>
      <c r="C807" s="72" t="s">
        <v>6100</v>
      </c>
      <c r="D807" s="72">
        <v>0.50600000000000001</v>
      </c>
      <c r="E807" s="72">
        <v>0.875</v>
      </c>
      <c r="F807" s="72">
        <v>1</v>
      </c>
      <c r="G807" s="72" t="s">
        <v>127</v>
      </c>
      <c r="H807" s="92" t="s">
        <v>9056</v>
      </c>
      <c r="I807" s="72">
        <v>399.09</v>
      </c>
      <c r="J807" s="73" t="s">
        <v>9057</v>
      </c>
    </row>
    <row r="808" spans="1:10" x14ac:dyDescent="0.3">
      <c r="A808" s="71" t="s">
        <v>9058</v>
      </c>
      <c r="B808" s="72" t="s">
        <v>8838</v>
      </c>
      <c r="C808" s="72" t="s">
        <v>6100</v>
      </c>
      <c r="D808" s="72">
        <v>0.50600000000000001</v>
      </c>
      <c r="E808" s="72">
        <v>0.875</v>
      </c>
      <c r="F808" s="72">
        <v>1</v>
      </c>
      <c r="G808" s="72" t="s">
        <v>6470</v>
      </c>
      <c r="H808" s="92" t="s">
        <v>9059</v>
      </c>
      <c r="I808" s="72">
        <v>295.17</v>
      </c>
      <c r="J808" s="73" t="s">
        <v>9060</v>
      </c>
    </row>
    <row r="809" spans="1:10" x14ac:dyDescent="0.3">
      <c r="A809" s="71" t="s">
        <v>9061</v>
      </c>
      <c r="B809" s="72" t="s">
        <v>6807</v>
      </c>
      <c r="C809" s="72" t="s">
        <v>6100</v>
      </c>
      <c r="D809" s="72">
        <v>0.50600000000000001</v>
      </c>
      <c r="E809" s="72">
        <v>0.875</v>
      </c>
      <c r="F809" s="72">
        <v>1</v>
      </c>
      <c r="G809" s="72" t="s">
        <v>9062</v>
      </c>
      <c r="H809" s="92" t="s">
        <v>9063</v>
      </c>
      <c r="I809" s="72">
        <v>513.16</v>
      </c>
      <c r="J809" s="73" t="s">
        <v>9064</v>
      </c>
    </row>
    <row r="810" spans="1:10" x14ac:dyDescent="0.3">
      <c r="A810" s="71" t="s">
        <v>9065</v>
      </c>
      <c r="B810" s="72" t="s">
        <v>8123</v>
      </c>
      <c r="C810" s="72" t="s">
        <v>6100</v>
      </c>
      <c r="D810" s="72">
        <v>0.50600000000000001</v>
      </c>
      <c r="E810" s="72">
        <v>0.875</v>
      </c>
      <c r="F810" s="72">
        <v>1</v>
      </c>
      <c r="G810" s="72" t="s">
        <v>127</v>
      </c>
      <c r="H810" s="92" t="s">
        <v>9066</v>
      </c>
      <c r="I810" s="72">
        <v>392.22</v>
      </c>
      <c r="J810" s="73" t="s">
        <v>9067</v>
      </c>
    </row>
    <row r="811" spans="1:10" x14ac:dyDescent="0.3">
      <c r="A811" s="71" t="s">
        <v>9068</v>
      </c>
      <c r="B811" s="72" t="s">
        <v>7303</v>
      </c>
      <c r="C811" s="72" t="s">
        <v>6100</v>
      </c>
      <c r="D811" s="72">
        <v>0.50600000000000001</v>
      </c>
      <c r="E811" s="72">
        <v>0.88</v>
      </c>
      <c r="F811" s="72">
        <v>1</v>
      </c>
      <c r="G811" s="72" t="s">
        <v>127</v>
      </c>
      <c r="H811" s="92" t="s">
        <v>9069</v>
      </c>
      <c r="I811" s="72">
        <v>293.16000000000003</v>
      </c>
      <c r="J811" s="73" t="s">
        <v>9070</v>
      </c>
    </row>
    <row r="812" spans="1:10" x14ac:dyDescent="0.3">
      <c r="A812" s="71" t="s">
        <v>9071</v>
      </c>
      <c r="B812" s="72" t="s">
        <v>9072</v>
      </c>
      <c r="C812" s="72" t="s">
        <v>6104</v>
      </c>
      <c r="D812" s="72">
        <v>0.49399999999999999</v>
      </c>
      <c r="E812" s="72">
        <v>0.88</v>
      </c>
      <c r="F812" s="72">
        <v>1</v>
      </c>
      <c r="G812" s="72" t="s">
        <v>9073</v>
      </c>
      <c r="H812" s="92" t="s">
        <v>9074</v>
      </c>
      <c r="I812" s="72">
        <v>272.08</v>
      </c>
      <c r="J812" s="73" t="s">
        <v>9075</v>
      </c>
    </row>
    <row r="813" spans="1:10" x14ac:dyDescent="0.3">
      <c r="A813" s="71" t="s">
        <v>9076</v>
      </c>
      <c r="B813" s="72" t="s">
        <v>5702</v>
      </c>
      <c r="C813" s="72" t="s">
        <v>6104</v>
      </c>
      <c r="D813" s="72">
        <v>0.49399999999999999</v>
      </c>
      <c r="E813" s="72">
        <v>0.88</v>
      </c>
      <c r="F813" s="72">
        <v>1</v>
      </c>
      <c r="G813" s="72" t="s">
        <v>127</v>
      </c>
      <c r="H813" s="92" t="s">
        <v>9077</v>
      </c>
      <c r="I813" s="72">
        <v>253.02</v>
      </c>
      <c r="J813" s="73" t="s">
        <v>9078</v>
      </c>
    </row>
    <row r="814" spans="1:10" x14ac:dyDescent="0.3">
      <c r="A814" s="71" t="s">
        <v>9079</v>
      </c>
      <c r="B814" s="72" t="s">
        <v>7515</v>
      </c>
      <c r="C814" s="72" t="s">
        <v>6100</v>
      </c>
      <c r="D814" s="72">
        <v>0.505</v>
      </c>
      <c r="E814" s="72">
        <v>0.88600000000000001</v>
      </c>
      <c r="F814" s="72">
        <v>1</v>
      </c>
      <c r="G814" s="72" t="s">
        <v>9080</v>
      </c>
      <c r="H814" s="92" t="s">
        <v>9081</v>
      </c>
      <c r="I814" s="72">
        <v>415.16</v>
      </c>
      <c r="J814" s="73" t="s">
        <v>9082</v>
      </c>
    </row>
    <row r="815" spans="1:10" x14ac:dyDescent="0.3">
      <c r="A815" s="71" t="s">
        <v>9083</v>
      </c>
      <c r="B815" s="72" t="s">
        <v>5047</v>
      </c>
      <c r="C815" s="72" t="s">
        <v>6100</v>
      </c>
      <c r="D815" s="72">
        <v>0.505</v>
      </c>
      <c r="E815" s="72">
        <v>0.88600000000000001</v>
      </c>
      <c r="F815" s="72">
        <v>1</v>
      </c>
      <c r="G815" s="72" t="s">
        <v>127</v>
      </c>
      <c r="H815" s="92" t="s">
        <v>9084</v>
      </c>
      <c r="I815" s="72">
        <v>243.1</v>
      </c>
      <c r="J815" s="73" t="s">
        <v>9085</v>
      </c>
    </row>
    <row r="816" spans="1:10" x14ac:dyDescent="0.3">
      <c r="A816" s="71" t="s">
        <v>9086</v>
      </c>
      <c r="B816" s="72" t="s">
        <v>9087</v>
      </c>
      <c r="C816" s="72" t="s">
        <v>6100</v>
      </c>
      <c r="D816" s="72">
        <v>0.505</v>
      </c>
      <c r="E816" s="72">
        <v>0.89700000000000002</v>
      </c>
      <c r="F816" s="72">
        <v>1</v>
      </c>
      <c r="G816" s="72" t="s">
        <v>9088</v>
      </c>
      <c r="H816" s="92" t="s">
        <v>9089</v>
      </c>
      <c r="I816" s="72">
        <v>307.25</v>
      </c>
      <c r="J816" s="73" t="s">
        <v>9090</v>
      </c>
    </row>
    <row r="817" spans="1:10" x14ac:dyDescent="0.3">
      <c r="A817" s="71" t="s">
        <v>9091</v>
      </c>
      <c r="B817" s="72" t="s">
        <v>1194</v>
      </c>
      <c r="C817" s="72" t="s">
        <v>6100</v>
      </c>
      <c r="D817" s="72">
        <v>0.505</v>
      </c>
      <c r="E817" s="72">
        <v>0.89700000000000002</v>
      </c>
      <c r="F817" s="72">
        <v>1</v>
      </c>
      <c r="G817" s="72" t="s">
        <v>8399</v>
      </c>
      <c r="H817" s="92" t="s">
        <v>9092</v>
      </c>
      <c r="I817" s="72">
        <v>410.07</v>
      </c>
      <c r="J817" s="73" t="s">
        <v>9093</v>
      </c>
    </row>
    <row r="818" spans="1:10" x14ac:dyDescent="0.3">
      <c r="A818" s="71" t="s">
        <v>9094</v>
      </c>
      <c r="B818" s="72" t="s">
        <v>6511</v>
      </c>
      <c r="C818" s="72" t="s">
        <v>6100</v>
      </c>
      <c r="D818" s="72">
        <v>0.505</v>
      </c>
      <c r="E818" s="72">
        <v>0.89700000000000002</v>
      </c>
      <c r="F818" s="72">
        <v>1</v>
      </c>
      <c r="G818" s="72" t="s">
        <v>6821</v>
      </c>
      <c r="H818" s="92" t="s">
        <v>9095</v>
      </c>
      <c r="I818" s="72">
        <v>448.14</v>
      </c>
      <c r="J818" s="73" t="s">
        <v>9096</v>
      </c>
    </row>
    <row r="819" spans="1:10" x14ac:dyDescent="0.3">
      <c r="A819" s="71" t="s">
        <v>9097</v>
      </c>
      <c r="B819" s="72" t="s">
        <v>4989</v>
      </c>
      <c r="C819" s="72" t="s">
        <v>6100</v>
      </c>
      <c r="D819" s="72">
        <v>0.505</v>
      </c>
      <c r="E819" s="72">
        <v>0.90200000000000002</v>
      </c>
      <c r="F819" s="72">
        <v>1</v>
      </c>
      <c r="G819" s="72" t="s">
        <v>9098</v>
      </c>
      <c r="H819" s="92" t="s">
        <v>9099</v>
      </c>
      <c r="I819" s="72">
        <v>518.12</v>
      </c>
      <c r="J819" s="73" t="s">
        <v>9100</v>
      </c>
    </row>
    <row r="820" spans="1:10" x14ac:dyDescent="0.3">
      <c r="A820" s="71" t="s">
        <v>9101</v>
      </c>
      <c r="B820" s="72" t="s">
        <v>5544</v>
      </c>
      <c r="C820" s="72" t="s">
        <v>6104</v>
      </c>
      <c r="D820" s="72">
        <v>0.495</v>
      </c>
      <c r="E820" s="72">
        <v>0.90200000000000002</v>
      </c>
      <c r="F820" s="72">
        <v>1</v>
      </c>
      <c r="G820" s="72" t="s">
        <v>127</v>
      </c>
      <c r="H820" s="92" t="s">
        <v>9102</v>
      </c>
      <c r="I820" s="72">
        <v>381.15</v>
      </c>
      <c r="J820" s="73" t="s">
        <v>9103</v>
      </c>
    </row>
    <row r="821" spans="1:10" x14ac:dyDescent="0.3">
      <c r="A821" s="71" t="s">
        <v>9104</v>
      </c>
      <c r="B821" s="72" t="s">
        <v>8509</v>
      </c>
      <c r="C821" s="72" t="s">
        <v>6100</v>
      </c>
      <c r="D821" s="72">
        <v>0.504</v>
      </c>
      <c r="E821" s="72">
        <v>0.90700000000000003</v>
      </c>
      <c r="F821" s="72">
        <v>1</v>
      </c>
      <c r="G821" s="72" t="s">
        <v>9105</v>
      </c>
      <c r="H821" s="92" t="s">
        <v>9106</v>
      </c>
      <c r="I821" s="72">
        <v>299.13</v>
      </c>
      <c r="J821" s="73" t="s">
        <v>9107</v>
      </c>
    </row>
    <row r="822" spans="1:10" x14ac:dyDescent="0.3">
      <c r="A822" s="71" t="s">
        <v>9108</v>
      </c>
      <c r="B822" s="72" t="s">
        <v>6360</v>
      </c>
      <c r="C822" s="72" t="s">
        <v>6104</v>
      </c>
      <c r="D822" s="72">
        <v>0.496</v>
      </c>
      <c r="E822" s="72">
        <v>0.91300000000000003</v>
      </c>
      <c r="F822" s="72">
        <v>1</v>
      </c>
      <c r="G822" s="72" t="s">
        <v>127</v>
      </c>
      <c r="H822" s="92" t="s">
        <v>9109</v>
      </c>
      <c r="I822" s="72">
        <v>311.16000000000003</v>
      </c>
      <c r="J822" s="73" t="s">
        <v>9110</v>
      </c>
    </row>
    <row r="823" spans="1:10" x14ac:dyDescent="0.3">
      <c r="A823" s="71" t="s">
        <v>9111</v>
      </c>
      <c r="B823" s="72" t="s">
        <v>7946</v>
      </c>
      <c r="C823" s="72" t="s">
        <v>6104</v>
      </c>
      <c r="D823" s="72">
        <v>0.496</v>
      </c>
      <c r="E823" s="72">
        <v>0.91300000000000003</v>
      </c>
      <c r="F823" s="72">
        <v>1</v>
      </c>
      <c r="G823" s="72" t="s">
        <v>9112</v>
      </c>
      <c r="H823" s="92" t="s">
        <v>9113</v>
      </c>
      <c r="I823" s="72">
        <v>339.15</v>
      </c>
      <c r="J823" s="73" t="s">
        <v>9114</v>
      </c>
    </row>
    <row r="824" spans="1:10" x14ac:dyDescent="0.3">
      <c r="A824" s="71" t="s">
        <v>9115</v>
      </c>
      <c r="B824" s="72" t="s">
        <v>167</v>
      </c>
      <c r="C824" s="72" t="s">
        <v>6104</v>
      </c>
      <c r="D824" s="72">
        <v>0.496</v>
      </c>
      <c r="E824" s="72">
        <v>0.91300000000000003</v>
      </c>
      <c r="F824" s="72">
        <v>1</v>
      </c>
      <c r="G824" s="72" t="s">
        <v>127</v>
      </c>
      <c r="H824" s="92" t="s">
        <v>9116</v>
      </c>
      <c r="I824" s="72">
        <v>637.16999999999996</v>
      </c>
      <c r="J824" s="73" t="s">
        <v>9117</v>
      </c>
    </row>
    <row r="825" spans="1:10" x14ac:dyDescent="0.3">
      <c r="A825" s="71" t="s">
        <v>9118</v>
      </c>
      <c r="B825" s="72" t="s">
        <v>4872</v>
      </c>
      <c r="C825" s="72" t="s">
        <v>6100</v>
      </c>
      <c r="D825" s="72">
        <v>0.504</v>
      </c>
      <c r="E825" s="72">
        <v>0.91800000000000004</v>
      </c>
      <c r="F825" s="72">
        <v>1</v>
      </c>
      <c r="G825" s="72" t="s">
        <v>127</v>
      </c>
      <c r="H825" s="92" t="s">
        <v>9119</v>
      </c>
      <c r="I825" s="72">
        <v>611.04</v>
      </c>
      <c r="J825" s="73" t="s">
        <v>9120</v>
      </c>
    </row>
    <row r="826" spans="1:10" x14ac:dyDescent="0.3">
      <c r="A826" s="71" t="s">
        <v>9121</v>
      </c>
      <c r="B826" s="72" t="s">
        <v>2038</v>
      </c>
      <c r="C826" s="72" t="s">
        <v>6100</v>
      </c>
      <c r="D826" s="72">
        <v>0.504</v>
      </c>
      <c r="E826" s="72">
        <v>0.91800000000000004</v>
      </c>
      <c r="F826" s="72">
        <v>1</v>
      </c>
      <c r="G826" s="72" t="s">
        <v>127</v>
      </c>
      <c r="H826" s="92" t="s">
        <v>9122</v>
      </c>
      <c r="I826" s="72">
        <v>424.18</v>
      </c>
      <c r="J826" s="73" t="s">
        <v>9123</v>
      </c>
    </row>
    <row r="827" spans="1:10" x14ac:dyDescent="0.3">
      <c r="A827" s="71" t="s">
        <v>9124</v>
      </c>
      <c r="B827" s="72" t="s">
        <v>5958</v>
      </c>
      <c r="C827" s="72" t="s">
        <v>6100</v>
      </c>
      <c r="D827" s="72">
        <v>0.504</v>
      </c>
      <c r="E827" s="72">
        <v>0.91800000000000004</v>
      </c>
      <c r="F827" s="72">
        <v>1</v>
      </c>
      <c r="G827" s="72" t="s">
        <v>544</v>
      </c>
      <c r="H827" s="92" t="s">
        <v>9125</v>
      </c>
      <c r="I827" s="72">
        <v>234.13</v>
      </c>
      <c r="J827" s="73" t="s">
        <v>9126</v>
      </c>
    </row>
    <row r="828" spans="1:10" x14ac:dyDescent="0.3">
      <c r="A828" s="71" t="s">
        <v>9127</v>
      </c>
      <c r="B828" s="72" t="s">
        <v>668</v>
      </c>
      <c r="C828" s="72" t="s">
        <v>6100</v>
      </c>
      <c r="D828" s="72">
        <v>0.504</v>
      </c>
      <c r="E828" s="72">
        <v>0.91800000000000004</v>
      </c>
      <c r="F828" s="72">
        <v>1</v>
      </c>
      <c r="G828" s="72" t="s">
        <v>9128</v>
      </c>
      <c r="H828" s="92" t="s">
        <v>9129</v>
      </c>
      <c r="I828" s="72">
        <v>420.32</v>
      </c>
      <c r="J828" s="73" t="s">
        <v>9130</v>
      </c>
    </row>
    <row r="829" spans="1:10" x14ac:dyDescent="0.3">
      <c r="A829" s="71" t="s">
        <v>9131</v>
      </c>
      <c r="B829" s="72" t="s">
        <v>5476</v>
      </c>
      <c r="C829" s="72" t="s">
        <v>6100</v>
      </c>
      <c r="D829" s="72">
        <v>0.504</v>
      </c>
      <c r="E829" s="72">
        <v>0.91800000000000004</v>
      </c>
      <c r="F829" s="72">
        <v>1</v>
      </c>
      <c r="G829" s="72" t="s">
        <v>127</v>
      </c>
      <c r="H829" s="92" t="s">
        <v>9132</v>
      </c>
      <c r="I829" s="72">
        <v>341.17</v>
      </c>
      <c r="J829" s="73" t="s">
        <v>9133</v>
      </c>
    </row>
    <row r="830" spans="1:10" x14ac:dyDescent="0.3">
      <c r="A830" s="71" t="s">
        <v>9134</v>
      </c>
      <c r="B830" s="72" t="s">
        <v>9135</v>
      </c>
      <c r="C830" s="72" t="s">
        <v>6100</v>
      </c>
      <c r="D830" s="72">
        <v>0.504</v>
      </c>
      <c r="E830" s="72">
        <v>0.92400000000000004</v>
      </c>
      <c r="F830" s="72">
        <v>1</v>
      </c>
      <c r="G830" s="72" t="s">
        <v>127</v>
      </c>
      <c r="H830" s="92" t="s">
        <v>9136</v>
      </c>
      <c r="I830" s="72">
        <v>390.22</v>
      </c>
      <c r="J830" s="73" t="s">
        <v>9137</v>
      </c>
    </row>
    <row r="831" spans="1:10" x14ac:dyDescent="0.3">
      <c r="A831" s="71" t="s">
        <v>9138</v>
      </c>
      <c r="B831" s="72" t="s">
        <v>5295</v>
      </c>
      <c r="C831" s="72" t="s">
        <v>6100</v>
      </c>
      <c r="D831" s="72">
        <v>0.504</v>
      </c>
      <c r="E831" s="72">
        <v>0.92400000000000004</v>
      </c>
      <c r="F831" s="72">
        <v>1</v>
      </c>
      <c r="G831" s="72" t="s">
        <v>127</v>
      </c>
      <c r="H831" s="92" t="s">
        <v>9139</v>
      </c>
      <c r="I831" s="72">
        <v>273.08</v>
      </c>
      <c r="J831" s="73" t="s">
        <v>9140</v>
      </c>
    </row>
    <row r="832" spans="1:10" x14ac:dyDescent="0.3">
      <c r="A832" s="71" t="s">
        <v>9141</v>
      </c>
      <c r="B832" s="72" t="s">
        <v>9142</v>
      </c>
      <c r="C832" s="72" t="s">
        <v>6104</v>
      </c>
      <c r="D832" s="72">
        <v>0.496</v>
      </c>
      <c r="E832" s="72">
        <v>0.92400000000000004</v>
      </c>
      <c r="F832" s="72">
        <v>1</v>
      </c>
      <c r="G832" s="72" t="s">
        <v>9143</v>
      </c>
      <c r="H832" s="92" t="s">
        <v>9144</v>
      </c>
      <c r="I832" s="72">
        <v>450.25</v>
      </c>
      <c r="J832" s="73" t="s">
        <v>9145</v>
      </c>
    </row>
    <row r="833" spans="1:10" x14ac:dyDescent="0.3">
      <c r="A833" s="71" t="s">
        <v>9146</v>
      </c>
      <c r="B833" s="72" t="s">
        <v>1560</v>
      </c>
      <c r="C833" s="72" t="s">
        <v>6100</v>
      </c>
      <c r="D833" s="72">
        <v>0.503</v>
      </c>
      <c r="E833" s="72">
        <v>0.92900000000000005</v>
      </c>
      <c r="F833" s="72">
        <v>1</v>
      </c>
      <c r="G833" s="72" t="s">
        <v>127</v>
      </c>
      <c r="H833" s="92" t="s">
        <v>9147</v>
      </c>
      <c r="I833" s="72">
        <v>228.07</v>
      </c>
      <c r="J833" s="73" t="s">
        <v>9148</v>
      </c>
    </row>
    <row r="834" spans="1:10" x14ac:dyDescent="0.3">
      <c r="A834" s="71" t="s">
        <v>9149</v>
      </c>
      <c r="B834" s="72" t="s">
        <v>9150</v>
      </c>
      <c r="C834" s="72" t="s">
        <v>6100</v>
      </c>
      <c r="D834" s="72">
        <v>0.503</v>
      </c>
      <c r="E834" s="72">
        <v>0.92900000000000005</v>
      </c>
      <c r="F834" s="72">
        <v>1</v>
      </c>
      <c r="G834" s="72" t="s">
        <v>127</v>
      </c>
      <c r="H834" s="92" t="s">
        <v>9151</v>
      </c>
      <c r="I834" s="72">
        <v>437.2</v>
      </c>
      <c r="J834" s="73" t="s">
        <v>9152</v>
      </c>
    </row>
    <row r="835" spans="1:10" x14ac:dyDescent="0.3">
      <c r="A835" s="71" t="s">
        <v>9153</v>
      </c>
      <c r="B835" s="72" t="s">
        <v>9154</v>
      </c>
      <c r="C835" s="72" t="s">
        <v>6100</v>
      </c>
      <c r="D835" s="72">
        <v>0.503</v>
      </c>
      <c r="E835" s="72">
        <v>0.92900000000000005</v>
      </c>
      <c r="F835" s="72">
        <v>1</v>
      </c>
      <c r="G835" s="72" t="s">
        <v>127</v>
      </c>
      <c r="H835" s="92" t="s">
        <v>9155</v>
      </c>
      <c r="I835" s="72">
        <v>526.20000000000005</v>
      </c>
      <c r="J835" s="73" t="s">
        <v>9156</v>
      </c>
    </row>
    <row r="836" spans="1:10" x14ac:dyDescent="0.3">
      <c r="A836" s="71" t="s">
        <v>9157</v>
      </c>
      <c r="B836" s="72" t="s">
        <v>8239</v>
      </c>
      <c r="C836" s="72" t="s">
        <v>6104</v>
      </c>
      <c r="D836" s="72">
        <v>0.497</v>
      </c>
      <c r="E836" s="72">
        <v>0.92900000000000005</v>
      </c>
      <c r="F836" s="72">
        <v>1</v>
      </c>
      <c r="G836" s="72" t="s">
        <v>127</v>
      </c>
      <c r="H836" s="92" t="s">
        <v>9158</v>
      </c>
      <c r="I836" s="72">
        <v>407.24</v>
      </c>
      <c r="J836" s="73" t="s">
        <v>9159</v>
      </c>
    </row>
    <row r="837" spans="1:10" x14ac:dyDescent="0.3">
      <c r="A837" s="71" t="s">
        <v>9160</v>
      </c>
      <c r="B837" s="72" t="s">
        <v>8075</v>
      </c>
      <c r="C837" s="72" t="s">
        <v>6104</v>
      </c>
      <c r="D837" s="72">
        <v>0.497</v>
      </c>
      <c r="E837" s="72">
        <v>0.92900000000000005</v>
      </c>
      <c r="F837" s="72">
        <v>1</v>
      </c>
      <c r="G837" s="72" t="s">
        <v>127</v>
      </c>
      <c r="H837" s="92" t="s">
        <v>9161</v>
      </c>
      <c r="I837" s="72">
        <v>352.19</v>
      </c>
      <c r="J837" s="73" t="s">
        <v>9162</v>
      </c>
    </row>
    <row r="838" spans="1:10" x14ac:dyDescent="0.3">
      <c r="A838" s="71" t="s">
        <v>9163</v>
      </c>
      <c r="B838" s="72" t="s">
        <v>7070</v>
      </c>
      <c r="C838" s="72" t="s">
        <v>6104</v>
      </c>
      <c r="D838" s="72">
        <v>0.497</v>
      </c>
      <c r="E838" s="72">
        <v>0.92900000000000005</v>
      </c>
      <c r="F838" s="72">
        <v>1</v>
      </c>
      <c r="G838" s="72" t="s">
        <v>9164</v>
      </c>
      <c r="H838" s="92" t="s">
        <v>9165</v>
      </c>
      <c r="I838" s="72">
        <v>402.17</v>
      </c>
      <c r="J838" s="73" t="s">
        <v>9166</v>
      </c>
    </row>
    <row r="839" spans="1:10" x14ac:dyDescent="0.3">
      <c r="A839" s="71" t="s">
        <v>9167</v>
      </c>
      <c r="B839" s="72" t="s">
        <v>4577</v>
      </c>
      <c r="C839" s="72" t="s">
        <v>6100</v>
      </c>
      <c r="D839" s="72">
        <v>0.503</v>
      </c>
      <c r="E839" s="72">
        <v>0.93500000000000005</v>
      </c>
      <c r="F839" s="72">
        <v>1</v>
      </c>
      <c r="G839" s="72" t="s">
        <v>127</v>
      </c>
      <c r="H839" s="92" t="s">
        <v>9168</v>
      </c>
      <c r="I839" s="72">
        <v>396.2</v>
      </c>
      <c r="J839" s="73" t="s">
        <v>9169</v>
      </c>
    </row>
    <row r="840" spans="1:10" x14ac:dyDescent="0.3">
      <c r="A840" s="71" t="s">
        <v>9170</v>
      </c>
      <c r="B840" s="72" t="s">
        <v>9171</v>
      </c>
      <c r="C840" s="72" t="s">
        <v>6100</v>
      </c>
      <c r="D840" s="72">
        <v>0.503</v>
      </c>
      <c r="E840" s="72">
        <v>0.94</v>
      </c>
      <c r="F840" s="72">
        <v>1</v>
      </c>
      <c r="G840" s="72" t="s">
        <v>9172</v>
      </c>
      <c r="H840" s="92" t="s">
        <v>9173</v>
      </c>
      <c r="I840" s="72">
        <v>172.03</v>
      </c>
      <c r="J840" s="73" t="s">
        <v>9174</v>
      </c>
    </row>
    <row r="841" spans="1:10" x14ac:dyDescent="0.3">
      <c r="A841" s="71" t="s">
        <v>9175</v>
      </c>
      <c r="B841" s="72" t="s">
        <v>7131</v>
      </c>
      <c r="C841" s="72" t="s">
        <v>6100</v>
      </c>
      <c r="D841" s="72">
        <v>0.503</v>
      </c>
      <c r="E841" s="72">
        <v>0.94</v>
      </c>
      <c r="F841" s="72">
        <v>1</v>
      </c>
      <c r="G841" s="72" t="s">
        <v>9176</v>
      </c>
      <c r="H841" s="92" t="s">
        <v>9177</v>
      </c>
      <c r="I841" s="72">
        <v>303.14</v>
      </c>
      <c r="J841" s="73" t="s">
        <v>9178</v>
      </c>
    </row>
    <row r="842" spans="1:10" x14ac:dyDescent="0.3">
      <c r="A842" s="71" t="s">
        <v>9179</v>
      </c>
      <c r="B842" s="72" t="s">
        <v>5701</v>
      </c>
      <c r="C842" s="72" t="s">
        <v>6104</v>
      </c>
      <c r="D842" s="72">
        <v>0.497</v>
      </c>
      <c r="E842" s="72">
        <v>0.94</v>
      </c>
      <c r="F842" s="72">
        <v>1</v>
      </c>
      <c r="G842" s="72" t="s">
        <v>9180</v>
      </c>
      <c r="H842" s="92" t="s">
        <v>9181</v>
      </c>
      <c r="I842" s="72">
        <v>371.14</v>
      </c>
      <c r="J842" s="73" t="s">
        <v>9182</v>
      </c>
    </row>
    <row r="843" spans="1:10" x14ac:dyDescent="0.3">
      <c r="A843" s="71" t="s">
        <v>9183</v>
      </c>
      <c r="B843" s="72" t="s">
        <v>2865</v>
      </c>
      <c r="C843" s="72" t="s">
        <v>6100</v>
      </c>
      <c r="D843" s="72">
        <v>0.503</v>
      </c>
      <c r="E843" s="72">
        <v>0.94599999999999995</v>
      </c>
      <c r="F843" s="72">
        <v>1</v>
      </c>
      <c r="G843" s="72" t="s">
        <v>127</v>
      </c>
      <c r="H843" s="92" t="s">
        <v>9184</v>
      </c>
      <c r="I843" s="72">
        <v>363.08</v>
      </c>
      <c r="J843" s="73" t="s">
        <v>9185</v>
      </c>
    </row>
    <row r="844" spans="1:10" x14ac:dyDescent="0.3">
      <c r="A844" s="71" t="s">
        <v>9186</v>
      </c>
      <c r="B844" s="72" t="s">
        <v>5188</v>
      </c>
      <c r="C844" s="72" t="s">
        <v>6100</v>
      </c>
      <c r="D844" s="72">
        <v>0.503</v>
      </c>
      <c r="E844" s="72">
        <v>0.94599999999999995</v>
      </c>
      <c r="F844" s="72">
        <v>1</v>
      </c>
      <c r="G844" s="72" t="s">
        <v>2865</v>
      </c>
      <c r="H844" s="92" t="s">
        <v>9187</v>
      </c>
      <c r="I844" s="72">
        <v>362.12</v>
      </c>
      <c r="J844" s="73" t="s">
        <v>9188</v>
      </c>
    </row>
    <row r="845" spans="1:10" x14ac:dyDescent="0.3">
      <c r="A845" s="71" t="s">
        <v>9189</v>
      </c>
      <c r="B845" s="72" t="s">
        <v>3771</v>
      </c>
      <c r="C845" s="72" t="s">
        <v>6104</v>
      </c>
      <c r="D845" s="72">
        <v>0.497</v>
      </c>
      <c r="E845" s="72">
        <v>0.94599999999999995</v>
      </c>
      <c r="F845" s="72">
        <v>1</v>
      </c>
      <c r="G845" s="72" t="s">
        <v>6699</v>
      </c>
      <c r="H845" s="92" t="s">
        <v>9190</v>
      </c>
      <c r="I845" s="72">
        <v>440.03</v>
      </c>
      <c r="J845" s="73" t="s">
        <v>9191</v>
      </c>
    </row>
    <row r="846" spans="1:10" x14ac:dyDescent="0.3">
      <c r="A846" s="71" t="s">
        <v>9192</v>
      </c>
      <c r="B846" s="72" t="s">
        <v>5267</v>
      </c>
      <c r="C846" s="72" t="s">
        <v>6100</v>
      </c>
      <c r="D846" s="72">
        <v>0.502</v>
      </c>
      <c r="E846" s="72">
        <v>0.95099999999999996</v>
      </c>
      <c r="F846" s="72">
        <v>1</v>
      </c>
      <c r="G846" s="72" t="s">
        <v>5054</v>
      </c>
      <c r="H846" s="92" t="s">
        <v>9193</v>
      </c>
      <c r="I846" s="72">
        <v>547.16</v>
      </c>
      <c r="J846" s="73" t="s">
        <v>9194</v>
      </c>
    </row>
    <row r="847" spans="1:10" x14ac:dyDescent="0.3">
      <c r="A847" s="71" t="s">
        <v>9195</v>
      </c>
      <c r="B847" s="72" t="s">
        <v>9196</v>
      </c>
      <c r="C847" s="72" t="s">
        <v>6104</v>
      </c>
      <c r="D847" s="72">
        <v>0.498</v>
      </c>
      <c r="E847" s="72">
        <v>0.95099999999999996</v>
      </c>
      <c r="F847" s="72">
        <v>1</v>
      </c>
      <c r="G847" s="72" t="s">
        <v>9197</v>
      </c>
      <c r="H847" s="92" t="s">
        <v>9198</v>
      </c>
      <c r="I847" s="72">
        <v>264.14999999999998</v>
      </c>
      <c r="J847" s="73" t="s">
        <v>7468</v>
      </c>
    </row>
    <row r="848" spans="1:10" x14ac:dyDescent="0.3">
      <c r="A848" s="71" t="s">
        <v>9199</v>
      </c>
      <c r="B848" s="72" t="s">
        <v>4852</v>
      </c>
      <c r="C848" s="72" t="s">
        <v>6100</v>
      </c>
      <c r="D848" s="72">
        <v>0.502</v>
      </c>
      <c r="E848" s="72">
        <v>0.95699999999999996</v>
      </c>
      <c r="F848" s="72">
        <v>1</v>
      </c>
      <c r="G848" s="72" t="s">
        <v>3283</v>
      </c>
      <c r="H848" s="92" t="s">
        <v>9200</v>
      </c>
      <c r="I848" s="72">
        <v>616.33000000000004</v>
      </c>
      <c r="J848" s="73" t="s">
        <v>9201</v>
      </c>
    </row>
    <row r="849" spans="1:10" x14ac:dyDescent="0.3">
      <c r="A849" s="71" t="s">
        <v>9202</v>
      </c>
      <c r="B849" s="72" t="s">
        <v>9128</v>
      </c>
      <c r="C849" s="72" t="s">
        <v>6100</v>
      </c>
      <c r="D849" s="72">
        <v>0.502</v>
      </c>
      <c r="E849" s="72">
        <v>0.95699999999999996</v>
      </c>
      <c r="F849" s="72">
        <v>1</v>
      </c>
      <c r="G849" s="72" t="s">
        <v>127</v>
      </c>
      <c r="H849" s="92" t="s">
        <v>9203</v>
      </c>
      <c r="I849" s="72">
        <v>392.29</v>
      </c>
      <c r="J849" s="73" t="s">
        <v>9204</v>
      </c>
    </row>
    <row r="850" spans="1:10" x14ac:dyDescent="0.3">
      <c r="A850" s="71" t="s">
        <v>9205</v>
      </c>
      <c r="B850" s="72" t="s">
        <v>6992</v>
      </c>
      <c r="C850" s="72" t="s">
        <v>6100</v>
      </c>
      <c r="D850" s="72">
        <v>0.502</v>
      </c>
      <c r="E850" s="72">
        <v>0.95699999999999996</v>
      </c>
      <c r="F850" s="72">
        <v>1</v>
      </c>
      <c r="G850" s="72" t="s">
        <v>127</v>
      </c>
      <c r="H850" s="92" t="s">
        <v>9206</v>
      </c>
      <c r="I850" s="72">
        <v>649.30999999999995</v>
      </c>
      <c r="J850" s="73" t="s">
        <v>9207</v>
      </c>
    </row>
    <row r="851" spans="1:10" x14ac:dyDescent="0.3">
      <c r="A851" s="71" t="s">
        <v>9208</v>
      </c>
      <c r="B851" s="72" t="s">
        <v>5159</v>
      </c>
      <c r="C851" s="72" t="s">
        <v>6104</v>
      </c>
      <c r="D851" s="72">
        <v>0.498</v>
      </c>
      <c r="E851" s="72">
        <v>0.95699999999999996</v>
      </c>
      <c r="F851" s="72">
        <v>1</v>
      </c>
      <c r="G851" s="72" t="s">
        <v>127</v>
      </c>
      <c r="H851" s="92" t="s">
        <v>9209</v>
      </c>
      <c r="I851" s="72">
        <v>556.20000000000005</v>
      </c>
      <c r="J851" s="73" t="s">
        <v>9210</v>
      </c>
    </row>
    <row r="852" spans="1:10" x14ac:dyDescent="0.3">
      <c r="A852" s="71" t="s">
        <v>9211</v>
      </c>
      <c r="B852" s="72" t="s">
        <v>6927</v>
      </c>
      <c r="C852" s="72" t="s">
        <v>6104</v>
      </c>
      <c r="D852" s="72">
        <v>0.498</v>
      </c>
      <c r="E852" s="72">
        <v>0.95699999999999996</v>
      </c>
      <c r="F852" s="72">
        <v>1</v>
      </c>
      <c r="G852" s="72" t="s">
        <v>7175</v>
      </c>
      <c r="H852" s="92" t="s">
        <v>9212</v>
      </c>
      <c r="I852" s="72">
        <v>399.23</v>
      </c>
      <c r="J852" s="73" t="s">
        <v>9213</v>
      </c>
    </row>
    <row r="853" spans="1:10" x14ac:dyDescent="0.3">
      <c r="A853" s="71" t="s">
        <v>9214</v>
      </c>
      <c r="B853" s="72" t="s">
        <v>4710</v>
      </c>
      <c r="C853" s="72" t="s">
        <v>6104</v>
      </c>
      <c r="D853" s="72">
        <v>0.498</v>
      </c>
      <c r="E853" s="72">
        <v>0.96199999999999997</v>
      </c>
      <c r="F853" s="72">
        <v>1</v>
      </c>
      <c r="G853" s="72" t="s">
        <v>127</v>
      </c>
      <c r="H853" s="92" t="s">
        <v>9215</v>
      </c>
      <c r="I853" s="72">
        <v>399.14</v>
      </c>
      <c r="J853" s="73" t="s">
        <v>9216</v>
      </c>
    </row>
    <row r="854" spans="1:10" x14ac:dyDescent="0.3">
      <c r="A854" s="71" t="s">
        <v>9217</v>
      </c>
      <c r="B854" s="72" t="s">
        <v>4645</v>
      </c>
      <c r="C854" s="72" t="s">
        <v>6104</v>
      </c>
      <c r="D854" s="72">
        <v>0.498</v>
      </c>
      <c r="E854" s="72">
        <v>0.96199999999999997</v>
      </c>
      <c r="F854" s="72">
        <v>1</v>
      </c>
      <c r="G854" s="72" t="s">
        <v>5476</v>
      </c>
      <c r="H854" s="92" t="s">
        <v>9218</v>
      </c>
      <c r="I854" s="72">
        <v>278.16000000000003</v>
      </c>
      <c r="J854" s="73" t="s">
        <v>9219</v>
      </c>
    </row>
    <row r="855" spans="1:10" x14ac:dyDescent="0.3">
      <c r="A855" s="71" t="s">
        <v>9220</v>
      </c>
      <c r="B855" s="72" t="s">
        <v>4940</v>
      </c>
      <c r="C855" s="72" t="s">
        <v>6104</v>
      </c>
      <c r="D855" s="72">
        <v>0.498</v>
      </c>
      <c r="E855" s="72">
        <v>0.96199999999999997</v>
      </c>
      <c r="F855" s="72">
        <v>1</v>
      </c>
      <c r="G855" s="72" t="s">
        <v>127</v>
      </c>
      <c r="H855" s="92" t="s">
        <v>9221</v>
      </c>
      <c r="I855" s="72">
        <v>382.17</v>
      </c>
      <c r="J855" s="73" t="s">
        <v>9222</v>
      </c>
    </row>
    <row r="856" spans="1:10" x14ac:dyDescent="0.3">
      <c r="A856" s="71" t="s">
        <v>9223</v>
      </c>
      <c r="B856" s="72" t="s">
        <v>1347</v>
      </c>
      <c r="C856" s="72" t="s">
        <v>6104</v>
      </c>
      <c r="D856" s="72">
        <v>0.498</v>
      </c>
      <c r="E856" s="72">
        <v>0.96199999999999997</v>
      </c>
      <c r="F856" s="72">
        <v>1</v>
      </c>
      <c r="G856" s="72" t="s">
        <v>3038</v>
      </c>
      <c r="H856" s="92" t="s">
        <v>9224</v>
      </c>
      <c r="I856" s="72">
        <v>389.17</v>
      </c>
      <c r="J856" s="73" t="s">
        <v>9225</v>
      </c>
    </row>
    <row r="857" spans="1:10" x14ac:dyDescent="0.3">
      <c r="A857" s="71" t="s">
        <v>9226</v>
      </c>
      <c r="B857" s="72" t="s">
        <v>4342</v>
      </c>
      <c r="C857" s="72" t="s">
        <v>6100</v>
      </c>
      <c r="D857" s="72">
        <v>0.502</v>
      </c>
      <c r="E857" s="72">
        <v>0.96799999999999997</v>
      </c>
      <c r="F857" s="72">
        <v>1</v>
      </c>
      <c r="G857" s="72" t="s">
        <v>127</v>
      </c>
      <c r="H857" s="92" t="s">
        <v>9227</v>
      </c>
      <c r="I857" s="72">
        <v>466.95</v>
      </c>
      <c r="J857" s="73" t="s">
        <v>9228</v>
      </c>
    </row>
    <row r="858" spans="1:10" x14ac:dyDescent="0.3">
      <c r="A858" s="71" t="s">
        <v>9229</v>
      </c>
      <c r="B858" s="72" t="s">
        <v>5590</v>
      </c>
      <c r="C858" s="72" t="s">
        <v>6104</v>
      </c>
      <c r="D858" s="72">
        <v>0.498</v>
      </c>
      <c r="E858" s="72">
        <v>0.96799999999999997</v>
      </c>
      <c r="F858" s="72">
        <v>1</v>
      </c>
      <c r="G858" s="72" t="s">
        <v>9230</v>
      </c>
      <c r="H858" s="92" t="s">
        <v>9231</v>
      </c>
      <c r="I858" s="72">
        <v>490.23</v>
      </c>
      <c r="J858" s="73" t="s">
        <v>9232</v>
      </c>
    </row>
    <row r="859" spans="1:10" x14ac:dyDescent="0.3">
      <c r="A859" s="71" t="s">
        <v>9233</v>
      </c>
      <c r="B859" s="72" t="s">
        <v>9234</v>
      </c>
      <c r="C859" s="72" t="s">
        <v>6100</v>
      </c>
      <c r="D859" s="72">
        <v>0.501</v>
      </c>
      <c r="E859" s="72">
        <v>0.97299999999999998</v>
      </c>
      <c r="F859" s="72">
        <v>1</v>
      </c>
      <c r="G859" s="72" t="s">
        <v>9235</v>
      </c>
      <c r="H859" s="92" t="s">
        <v>9236</v>
      </c>
      <c r="I859" s="72">
        <v>255</v>
      </c>
      <c r="J859" s="73" t="s">
        <v>9237</v>
      </c>
    </row>
    <row r="860" spans="1:10" x14ac:dyDescent="0.3">
      <c r="A860" s="71" t="s">
        <v>9238</v>
      </c>
      <c r="B860" s="72" t="s">
        <v>5048</v>
      </c>
      <c r="C860" s="72" t="s">
        <v>6100</v>
      </c>
      <c r="D860" s="72">
        <v>0.501</v>
      </c>
      <c r="E860" s="72">
        <v>0.97299999999999998</v>
      </c>
      <c r="F860" s="72">
        <v>1</v>
      </c>
      <c r="G860" s="72" t="s">
        <v>127</v>
      </c>
      <c r="H860" s="92" t="s">
        <v>9239</v>
      </c>
      <c r="I860" s="72">
        <v>378.11</v>
      </c>
      <c r="J860" s="73" t="s">
        <v>9240</v>
      </c>
    </row>
    <row r="861" spans="1:10" x14ac:dyDescent="0.3">
      <c r="A861" s="71" t="s">
        <v>9241</v>
      </c>
      <c r="B861" s="72" t="s">
        <v>9242</v>
      </c>
      <c r="C861" s="72" t="s">
        <v>6104</v>
      </c>
      <c r="D861" s="72">
        <v>0.499</v>
      </c>
      <c r="E861" s="72">
        <v>0.97299999999999998</v>
      </c>
      <c r="F861" s="72">
        <v>1</v>
      </c>
      <c r="G861" s="72" t="s">
        <v>9243</v>
      </c>
      <c r="H861" s="92" t="s">
        <v>9244</v>
      </c>
      <c r="I861" s="72">
        <v>111.08</v>
      </c>
      <c r="J861" s="73" t="s">
        <v>9245</v>
      </c>
    </row>
    <row r="862" spans="1:10" x14ac:dyDescent="0.3">
      <c r="A862" s="71" t="s">
        <v>9246</v>
      </c>
      <c r="B862" s="72" t="s">
        <v>4927</v>
      </c>
      <c r="C862" s="72" t="s">
        <v>6104</v>
      </c>
      <c r="D862" s="72">
        <v>0.499</v>
      </c>
      <c r="E862" s="72">
        <v>0.97299999999999998</v>
      </c>
      <c r="F862" s="72">
        <v>1</v>
      </c>
      <c r="G862" s="72" t="s">
        <v>127</v>
      </c>
      <c r="H862" s="92" t="s">
        <v>9247</v>
      </c>
      <c r="I862" s="72">
        <v>283.08999999999997</v>
      </c>
      <c r="J862" s="73" t="s">
        <v>9248</v>
      </c>
    </row>
    <row r="863" spans="1:10" x14ac:dyDescent="0.3">
      <c r="A863" s="71" t="s">
        <v>9249</v>
      </c>
      <c r="B863" s="72" t="s">
        <v>9250</v>
      </c>
      <c r="C863" s="72" t="s">
        <v>6104</v>
      </c>
      <c r="D863" s="72">
        <v>0.499</v>
      </c>
      <c r="E863" s="72">
        <v>0.97299999999999998</v>
      </c>
      <c r="F863" s="72">
        <v>1</v>
      </c>
      <c r="G863" s="72" t="s">
        <v>127</v>
      </c>
      <c r="H863" s="92" t="s">
        <v>9251</v>
      </c>
      <c r="I863" s="72">
        <v>324.23</v>
      </c>
      <c r="J863" s="73" t="s">
        <v>9252</v>
      </c>
    </row>
    <row r="864" spans="1:10" x14ac:dyDescent="0.3">
      <c r="A864" s="71" t="s">
        <v>9253</v>
      </c>
      <c r="B864" s="72" t="s">
        <v>8912</v>
      </c>
      <c r="C864" s="72" t="s">
        <v>6104</v>
      </c>
      <c r="D864" s="72">
        <v>0.499</v>
      </c>
      <c r="E864" s="72">
        <v>0.97299999999999998</v>
      </c>
      <c r="F864" s="72">
        <v>1</v>
      </c>
      <c r="G864" s="72" t="s">
        <v>9254</v>
      </c>
      <c r="H864" s="92" t="s">
        <v>9255</v>
      </c>
      <c r="I864" s="72">
        <v>393.12</v>
      </c>
      <c r="J864" s="73" t="s">
        <v>9256</v>
      </c>
    </row>
    <row r="865" spans="1:10" x14ac:dyDescent="0.3">
      <c r="A865" s="71" t="s">
        <v>9257</v>
      </c>
      <c r="B865" s="72" t="s">
        <v>5462</v>
      </c>
      <c r="C865" s="72" t="s">
        <v>6100</v>
      </c>
      <c r="D865" s="72">
        <v>0.501</v>
      </c>
      <c r="E865" s="72">
        <v>0.97899999999999998</v>
      </c>
      <c r="F865" s="72">
        <v>1</v>
      </c>
      <c r="G865" s="72" t="s">
        <v>127</v>
      </c>
      <c r="H865" s="92" t="s">
        <v>9258</v>
      </c>
      <c r="I865" s="72">
        <v>191.07</v>
      </c>
      <c r="J865" s="73" t="s">
        <v>9259</v>
      </c>
    </row>
    <row r="866" spans="1:10" x14ac:dyDescent="0.3">
      <c r="A866" s="71" t="s">
        <v>9260</v>
      </c>
      <c r="B866" s="72" t="s">
        <v>7018</v>
      </c>
      <c r="C866" s="72" t="s">
        <v>6100</v>
      </c>
      <c r="D866" s="72">
        <v>0.501</v>
      </c>
      <c r="E866" s="72">
        <v>0.97899999999999998</v>
      </c>
      <c r="F866" s="72">
        <v>1</v>
      </c>
      <c r="G866" s="72" t="s">
        <v>127</v>
      </c>
      <c r="H866" s="92" t="s">
        <v>9261</v>
      </c>
      <c r="I866" s="72">
        <v>207.11</v>
      </c>
      <c r="J866" s="73" t="s">
        <v>9262</v>
      </c>
    </row>
    <row r="867" spans="1:10" x14ac:dyDescent="0.3">
      <c r="A867" s="71" t="s">
        <v>9263</v>
      </c>
      <c r="B867" s="72" t="s">
        <v>7400</v>
      </c>
      <c r="C867" s="72" t="s">
        <v>6104</v>
      </c>
      <c r="D867" s="72">
        <v>0.499</v>
      </c>
      <c r="E867" s="72">
        <v>0.97899999999999998</v>
      </c>
      <c r="F867" s="72">
        <v>1</v>
      </c>
      <c r="G867" s="72" t="s">
        <v>127</v>
      </c>
      <c r="H867" s="92" t="s">
        <v>9264</v>
      </c>
      <c r="I867" s="72">
        <v>460.11</v>
      </c>
      <c r="J867" s="73" t="s">
        <v>9265</v>
      </c>
    </row>
    <row r="868" spans="1:10" x14ac:dyDescent="0.3">
      <c r="A868" s="71" t="s">
        <v>9266</v>
      </c>
      <c r="B868" s="72" t="s">
        <v>9267</v>
      </c>
      <c r="C868" s="72" t="s">
        <v>6100</v>
      </c>
      <c r="D868" s="72">
        <v>0.501</v>
      </c>
      <c r="E868" s="72">
        <v>0.98399999999999999</v>
      </c>
      <c r="F868" s="72">
        <v>1</v>
      </c>
      <c r="G868" s="72" t="s">
        <v>127</v>
      </c>
      <c r="H868" s="92" t="s">
        <v>9268</v>
      </c>
      <c r="I868" s="72">
        <v>360.15</v>
      </c>
      <c r="J868" s="73" t="s">
        <v>9269</v>
      </c>
    </row>
    <row r="869" spans="1:10" x14ac:dyDescent="0.3">
      <c r="A869" s="71" t="s">
        <v>9270</v>
      </c>
      <c r="B869" s="72" t="s">
        <v>9021</v>
      </c>
      <c r="C869" s="72" t="s">
        <v>6104</v>
      </c>
      <c r="D869" s="72">
        <v>0.499</v>
      </c>
      <c r="E869" s="72">
        <v>0.98399999999999999</v>
      </c>
      <c r="F869" s="72">
        <v>1</v>
      </c>
      <c r="G869" s="72" t="s">
        <v>127</v>
      </c>
      <c r="H869" s="92" t="s">
        <v>9271</v>
      </c>
      <c r="I869" s="72">
        <v>1531.81</v>
      </c>
      <c r="J869" s="73" t="s">
        <v>9272</v>
      </c>
    </row>
    <row r="870" spans="1:10" x14ac:dyDescent="0.3">
      <c r="A870" s="71" t="s">
        <v>9273</v>
      </c>
      <c r="B870" s="72" t="s">
        <v>313</v>
      </c>
      <c r="C870" s="72" t="s">
        <v>6104</v>
      </c>
      <c r="D870" s="72">
        <v>0.499</v>
      </c>
      <c r="E870" s="72">
        <v>0.98399999999999999</v>
      </c>
      <c r="F870" s="72">
        <v>1</v>
      </c>
      <c r="G870" s="72" t="s">
        <v>127</v>
      </c>
      <c r="H870" s="92" t="s">
        <v>9274</v>
      </c>
      <c r="I870" s="72">
        <v>152.05000000000001</v>
      </c>
      <c r="J870" s="73" t="s">
        <v>9275</v>
      </c>
    </row>
    <row r="871" spans="1:10" x14ac:dyDescent="0.3">
      <c r="A871" s="71" t="s">
        <v>9276</v>
      </c>
      <c r="B871" s="72" t="s">
        <v>8827</v>
      </c>
      <c r="C871" s="72" t="s">
        <v>6100</v>
      </c>
      <c r="D871" s="72">
        <v>0.501</v>
      </c>
      <c r="E871" s="72">
        <v>0.99</v>
      </c>
      <c r="F871" s="72">
        <v>1</v>
      </c>
      <c r="G871" s="72" t="s">
        <v>9277</v>
      </c>
      <c r="H871" s="92" t="s">
        <v>9278</v>
      </c>
      <c r="I871" s="72">
        <v>294.14999999999998</v>
      </c>
      <c r="J871" s="73" t="s">
        <v>9279</v>
      </c>
    </row>
    <row r="872" spans="1:10" x14ac:dyDescent="0.3">
      <c r="A872" s="71" t="s">
        <v>9280</v>
      </c>
      <c r="B872" s="72" t="s">
        <v>7377</v>
      </c>
      <c r="C872" s="72" t="s">
        <v>6100</v>
      </c>
      <c r="D872" s="72">
        <v>0.501</v>
      </c>
      <c r="E872" s="72">
        <v>0.99</v>
      </c>
      <c r="F872" s="72">
        <v>1</v>
      </c>
      <c r="G872" s="72" t="s">
        <v>6041</v>
      </c>
      <c r="H872" s="92" t="s">
        <v>9281</v>
      </c>
      <c r="I872" s="72">
        <v>409.14</v>
      </c>
      <c r="J872" s="73" t="s">
        <v>9282</v>
      </c>
    </row>
    <row r="873" spans="1:10" x14ac:dyDescent="0.3">
      <c r="A873" s="71" t="s">
        <v>9283</v>
      </c>
      <c r="B873" s="72" t="s">
        <v>9284</v>
      </c>
      <c r="C873" s="72" t="s">
        <v>6104</v>
      </c>
      <c r="D873" s="72">
        <v>0.499</v>
      </c>
      <c r="E873" s="72">
        <v>0.99</v>
      </c>
      <c r="F873" s="72">
        <v>1</v>
      </c>
      <c r="G873" s="72" t="s">
        <v>127</v>
      </c>
      <c r="H873" s="92" t="s">
        <v>9285</v>
      </c>
      <c r="I873" s="72">
        <v>333.17</v>
      </c>
      <c r="J873" s="73" t="s">
        <v>9286</v>
      </c>
    </row>
    <row r="874" spans="1:10" x14ac:dyDescent="0.3">
      <c r="A874" s="71" t="s">
        <v>9287</v>
      </c>
      <c r="B874" s="72" t="s">
        <v>9288</v>
      </c>
      <c r="C874" s="72" t="s">
        <v>6104</v>
      </c>
      <c r="D874" s="72">
        <v>0.499</v>
      </c>
      <c r="E874" s="72">
        <v>0.99</v>
      </c>
      <c r="F874" s="72">
        <v>1</v>
      </c>
      <c r="G874" s="72" t="s">
        <v>127</v>
      </c>
      <c r="H874" s="92" t="s">
        <v>9289</v>
      </c>
      <c r="I874" s="72">
        <v>417.17</v>
      </c>
      <c r="J874" s="73" t="s">
        <v>9290</v>
      </c>
    </row>
    <row r="875" spans="1:10" x14ac:dyDescent="0.3">
      <c r="A875" s="71" t="s">
        <v>9291</v>
      </c>
      <c r="B875" s="72" t="s">
        <v>5604</v>
      </c>
      <c r="C875" s="72" t="s">
        <v>6104</v>
      </c>
      <c r="D875" s="72">
        <v>0.5</v>
      </c>
      <c r="E875" s="72">
        <v>0.995</v>
      </c>
      <c r="F875" s="72">
        <v>1</v>
      </c>
      <c r="G875" s="72" t="s">
        <v>127</v>
      </c>
      <c r="H875" s="92" t="s">
        <v>9292</v>
      </c>
      <c r="I875" s="72">
        <v>450</v>
      </c>
      <c r="J875" s="73" t="s">
        <v>9293</v>
      </c>
    </row>
    <row r="876" spans="1:10" x14ac:dyDescent="0.3">
      <c r="A876" s="71" t="s">
        <v>9294</v>
      </c>
      <c r="B876" s="72" t="s">
        <v>9295</v>
      </c>
      <c r="C876" s="72" t="s">
        <v>6104</v>
      </c>
      <c r="D876" s="72">
        <v>0.5</v>
      </c>
      <c r="E876" s="72">
        <v>1</v>
      </c>
      <c r="F876" s="72">
        <v>1</v>
      </c>
      <c r="G876" s="72" t="s">
        <v>127</v>
      </c>
      <c r="H876" s="92" t="s">
        <v>9296</v>
      </c>
      <c r="I876" s="72">
        <v>409.13</v>
      </c>
      <c r="J876" s="73" t="s">
        <v>9297</v>
      </c>
    </row>
    <row r="877" spans="1:10" ht="15.75" thickBot="1" x14ac:dyDescent="0.35">
      <c r="A877" s="83" t="s">
        <v>9298</v>
      </c>
      <c r="B877" s="84" t="s">
        <v>7090</v>
      </c>
      <c r="C877" s="84" t="s">
        <v>6104</v>
      </c>
      <c r="D877" s="84">
        <v>0.5</v>
      </c>
      <c r="E877" s="84">
        <v>1</v>
      </c>
      <c r="F877" s="84">
        <v>1</v>
      </c>
      <c r="G877" s="84" t="s">
        <v>127</v>
      </c>
      <c r="H877" s="93" t="s">
        <v>9299</v>
      </c>
      <c r="I877" s="84">
        <v>317.14999999999998</v>
      </c>
      <c r="J877" s="85" t="s">
        <v>9300</v>
      </c>
    </row>
  </sheetData>
  <mergeCells count="1">
    <mergeCell ref="A1:J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Summary</vt:lpstr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jung Oh</dc:creator>
  <cp:lastModifiedBy>Hyunjung Oh</cp:lastModifiedBy>
  <dcterms:created xsi:type="dcterms:W3CDTF">2024-07-31T02:36:24Z</dcterms:created>
  <dcterms:modified xsi:type="dcterms:W3CDTF">2026-02-02T02:47:44Z</dcterms:modified>
</cp:coreProperties>
</file>